
<file path=[Content_Types].xml><?xml version="1.0" encoding="utf-8"?>
<Types xmlns="http://schemas.openxmlformats.org/package/2006/content-types">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114"/>
  <workbookPr defaultThemeVersion="166925"/>
  <mc:AlternateContent xmlns:mc="http://schemas.openxmlformats.org/markup-compatibility/2006">
    <mc:Choice Requires="x15">
      <x15ac:absPath xmlns:x15ac="http://schemas.microsoft.com/office/spreadsheetml/2010/11/ac" url="/Users/Diana/Desktop/Paper KD survival/PlosOne250228/Revision/"/>
    </mc:Choice>
  </mc:AlternateContent>
  <xr:revisionPtr revIDLastSave="0" documentId="13_ncr:1_{6B0DFCDB-D800-1446-8A1B-75294033C030}" xr6:coauthVersionLast="36" xr6:coauthVersionMax="47" xr10:uidLastSave="{00000000-0000-0000-0000-000000000000}"/>
  <bookViews>
    <workbookView xWindow="6180" yWindow="500" windowWidth="41960" windowHeight="18740" activeTab="3" xr2:uid="{91C5E4B4-3B7A-1C41-9558-AA51603C08D2}"/>
  </bookViews>
  <sheets>
    <sheet name="Fig 2, Fig 3A, Fig3B, Fig 3D" sheetId="1" r:id="rId1"/>
    <sheet name="Fig3C, Fig3E, Fig3F" sheetId="2" r:id="rId2"/>
    <sheet name="Fig 4A" sheetId="3" r:id="rId3"/>
    <sheet name="Fig 4B" sheetId="13" r:id="rId4"/>
    <sheet name="Fig4C, Fig4D" sheetId="4" r:id="rId5"/>
    <sheet name="Fig5A" sheetId="5" r:id="rId6"/>
    <sheet name="Fig5B" sheetId="6" r:id="rId7"/>
    <sheet name="Fig5C" sheetId="7" r:id="rId8"/>
    <sheet name="Fig5D" sheetId="8" r:id="rId9"/>
    <sheet name="Fig6A" sheetId="9" r:id="rId10"/>
    <sheet name="Fig6B" sheetId="10" r:id="rId11"/>
    <sheet name="Fig7A" sheetId="11" r:id="rId12"/>
    <sheet name="Fig 7B" sheetId="12" r:id="rId13"/>
  </sheets>
  <definedNames>
    <definedName name="_xlnm._FilterDatabase" localSheetId="3" hidden="1">'Fig 4B'!$A$1:$F$802</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ARRAYTEXT_WF"/>
        <xcalcf:feature name="microsoft.com:CNMTM"/>
        <xcalcf:feature name="microsoft.com:LAMBDA_WF"/>
        <xcalcf:feature name="microsoft.com:LET_WF"/>
      </xcalcf:calcFeatures>
    </ext>
  </extLst>
</workbook>
</file>

<file path=xl/calcChain.xml><?xml version="1.0" encoding="utf-8"?>
<calcChain xmlns="http://schemas.openxmlformats.org/spreadsheetml/2006/main">
  <c r="BG97" i="11" l="1"/>
  <c r="BE97" i="11"/>
  <c r="BC97" i="11"/>
  <c r="BA97" i="11"/>
  <c r="AY97" i="11"/>
  <c r="AW97" i="11"/>
  <c r="AU97" i="11"/>
  <c r="AS97" i="11"/>
  <c r="AQ97" i="11"/>
  <c r="AO97" i="11"/>
  <c r="AM97" i="11"/>
  <c r="AK97" i="11"/>
  <c r="AI97" i="11"/>
  <c r="AG97" i="11"/>
  <c r="AE97" i="11"/>
  <c r="AC97" i="11"/>
  <c r="AA97" i="11"/>
  <c r="Y97" i="11"/>
  <c r="W97" i="11"/>
  <c r="U97" i="11"/>
  <c r="S97" i="11"/>
  <c r="Q97" i="11"/>
  <c r="O97" i="11"/>
  <c r="M97" i="11"/>
  <c r="K97" i="11"/>
  <c r="I97" i="11"/>
  <c r="G97" i="11"/>
  <c r="AQ96" i="11"/>
  <c r="AO96" i="11"/>
  <c r="AM96" i="11"/>
  <c r="AK96" i="11"/>
  <c r="AI96" i="11"/>
  <c r="AG96" i="11"/>
  <c r="AE96" i="11"/>
  <c r="AC96" i="11"/>
  <c r="AA96" i="11"/>
  <c r="Y96" i="11"/>
  <c r="W96" i="11"/>
  <c r="U96" i="11"/>
  <c r="S96" i="11"/>
  <c r="Q96" i="11"/>
  <c r="O96" i="11"/>
  <c r="M96" i="11"/>
  <c r="K96" i="11"/>
  <c r="I96" i="11"/>
  <c r="G96" i="11"/>
  <c r="AY95" i="11"/>
  <c r="AW95" i="11"/>
  <c r="AU95" i="11"/>
  <c r="AS95" i="11"/>
  <c r="AQ95" i="11"/>
  <c r="AO95" i="11"/>
  <c r="AM95" i="11"/>
  <c r="AK95" i="11"/>
  <c r="AI95" i="11"/>
  <c r="AG95" i="11"/>
  <c r="AE95" i="11"/>
  <c r="AC95" i="11"/>
  <c r="AA95" i="11"/>
  <c r="Y95" i="11"/>
  <c r="W95" i="11"/>
  <c r="U95" i="11"/>
  <c r="S95" i="11"/>
  <c r="Q95" i="11"/>
  <c r="O95" i="11"/>
  <c r="M95" i="11"/>
  <c r="K95" i="11"/>
  <c r="I95" i="11"/>
  <c r="G95" i="11"/>
  <c r="AM94" i="11"/>
  <c r="AK94" i="11"/>
  <c r="AI94" i="11"/>
  <c r="AG94" i="11"/>
  <c r="AE94" i="11"/>
  <c r="AC94" i="11"/>
  <c r="AA94" i="11"/>
  <c r="Y94" i="11"/>
  <c r="W94" i="11"/>
  <c r="U94" i="11"/>
  <c r="S94" i="11"/>
  <c r="Q94" i="11"/>
  <c r="O94" i="11"/>
  <c r="M94" i="11"/>
  <c r="K94" i="11"/>
  <c r="I94" i="11"/>
  <c r="G94" i="11"/>
  <c r="BE93" i="11"/>
  <c r="BC93" i="11"/>
  <c r="BA93" i="11"/>
  <c r="AY93" i="11"/>
  <c r="AW93" i="11"/>
  <c r="AU93" i="11"/>
  <c r="AS93" i="11"/>
  <c r="AQ93" i="11"/>
  <c r="AO93" i="11"/>
  <c r="AM93" i="11"/>
  <c r="AK93" i="11"/>
  <c r="AI93" i="11"/>
  <c r="AG93" i="11"/>
  <c r="AE93" i="11"/>
  <c r="AC93" i="11"/>
  <c r="AA93" i="11"/>
  <c r="Y93" i="11"/>
  <c r="W93" i="11"/>
  <c r="U93" i="11"/>
  <c r="S93" i="11"/>
  <c r="Q93" i="11"/>
  <c r="O93" i="11"/>
  <c r="M93" i="11"/>
  <c r="K93" i="11"/>
  <c r="I93" i="11"/>
  <c r="G93" i="11"/>
  <c r="AS92" i="11"/>
  <c r="AQ92" i="11"/>
  <c r="AO92" i="11"/>
  <c r="AM92" i="11"/>
  <c r="AK92" i="11"/>
  <c r="AI92" i="11"/>
  <c r="AG92" i="11"/>
  <c r="AE92" i="11"/>
  <c r="AC92" i="11"/>
  <c r="AA92" i="11"/>
  <c r="Y92" i="11"/>
  <c r="W92" i="11"/>
  <c r="U92" i="11"/>
  <c r="S92" i="11"/>
  <c r="Q92" i="11"/>
  <c r="O92" i="11"/>
  <c r="M92" i="11"/>
  <c r="K92" i="11"/>
  <c r="I92" i="11"/>
  <c r="G92" i="11"/>
  <c r="AM91" i="11"/>
  <c r="AK91" i="11"/>
  <c r="AI91" i="11"/>
  <c r="AG91" i="11"/>
  <c r="AE91" i="11"/>
  <c r="AC91" i="11"/>
  <c r="AA91" i="11"/>
  <c r="Y91" i="11"/>
  <c r="W91" i="11"/>
  <c r="U91" i="11"/>
  <c r="S91" i="11"/>
  <c r="Q91" i="11"/>
  <c r="K91" i="11"/>
  <c r="I91" i="11"/>
  <c r="G91" i="11"/>
  <c r="AE90" i="11"/>
  <c r="AC90" i="11"/>
  <c r="AA90" i="11"/>
  <c r="Y90" i="11"/>
  <c r="W90" i="11"/>
  <c r="U90" i="11"/>
  <c r="S90" i="11"/>
  <c r="Q90" i="11"/>
  <c r="O90" i="11"/>
  <c r="K90" i="11"/>
  <c r="I90" i="11"/>
  <c r="G90" i="11"/>
  <c r="AW89" i="11"/>
  <c r="AU89" i="11"/>
  <c r="AS89" i="11"/>
  <c r="AQ89" i="11"/>
  <c r="AO89" i="11"/>
  <c r="AM89" i="11"/>
  <c r="AK89" i="11"/>
  <c r="AI89" i="11"/>
  <c r="AG89" i="11"/>
  <c r="AE89" i="11"/>
  <c r="AC89" i="11"/>
  <c r="AA89" i="11"/>
  <c r="Y89" i="11"/>
  <c r="W89" i="11"/>
  <c r="U89" i="11"/>
  <c r="S89" i="11"/>
  <c r="Q89" i="11"/>
  <c r="O89" i="11"/>
  <c r="K89" i="11"/>
  <c r="I89" i="11"/>
  <c r="G89" i="11"/>
  <c r="AE88" i="11"/>
  <c r="AC88" i="11"/>
  <c r="AA88" i="11"/>
  <c r="Y88" i="11"/>
  <c r="W88" i="11"/>
  <c r="U88" i="11"/>
  <c r="S88" i="11"/>
  <c r="Q88" i="11"/>
  <c r="O88" i="11"/>
  <c r="M88" i="11"/>
  <c r="K88" i="11"/>
  <c r="I88" i="11"/>
  <c r="G88" i="11"/>
  <c r="AQ87" i="11"/>
  <c r="AO87" i="11"/>
  <c r="AM87" i="11"/>
  <c r="AK87" i="11"/>
  <c r="AI87" i="11"/>
  <c r="AG87" i="11"/>
  <c r="AE87" i="11"/>
  <c r="AC87" i="11"/>
  <c r="AA87" i="11"/>
  <c r="Y87" i="11"/>
  <c r="W87" i="11"/>
  <c r="U87" i="11"/>
  <c r="S87" i="11"/>
  <c r="Q87" i="11"/>
  <c r="O87" i="11"/>
  <c r="K87" i="11"/>
  <c r="I87" i="11"/>
  <c r="G87" i="11"/>
  <c r="AI86" i="11"/>
  <c r="AG86" i="11"/>
  <c r="AE86" i="11"/>
  <c r="AC86" i="11"/>
  <c r="AA86" i="11"/>
  <c r="Y86" i="11"/>
  <c r="W86" i="11"/>
  <c r="U86" i="11"/>
  <c r="S86" i="11"/>
  <c r="Q86" i="11"/>
  <c r="O86" i="11"/>
  <c r="K86" i="11"/>
  <c r="I86" i="11"/>
  <c r="G86" i="11"/>
  <c r="AI85" i="11"/>
  <c r="AG85" i="11"/>
  <c r="AE85" i="11"/>
  <c r="AC85" i="11"/>
  <c r="AA85" i="11"/>
  <c r="Y85" i="11"/>
  <c r="W85" i="11"/>
  <c r="U85" i="11"/>
  <c r="S85" i="11"/>
  <c r="Q85" i="11"/>
  <c r="O85" i="11"/>
  <c r="K85" i="11"/>
  <c r="I85" i="11"/>
  <c r="G85" i="11"/>
  <c r="AC84" i="11"/>
  <c r="AA84" i="11"/>
  <c r="Y84" i="11"/>
  <c r="W84" i="11"/>
  <c r="U84" i="11"/>
  <c r="S84" i="11"/>
  <c r="Q84" i="11"/>
  <c r="O84" i="11"/>
  <c r="M84" i="11"/>
  <c r="K84" i="11"/>
  <c r="I84" i="11"/>
  <c r="G84" i="11"/>
  <c r="I83" i="11"/>
  <c r="G83" i="11"/>
  <c r="Y82" i="11"/>
  <c r="W82" i="11"/>
  <c r="U82" i="11"/>
  <c r="S82" i="11"/>
  <c r="Q82" i="11"/>
  <c r="O82" i="11"/>
  <c r="K82" i="11"/>
  <c r="I82" i="11"/>
  <c r="G82" i="11"/>
  <c r="AY81" i="11"/>
  <c r="AW81" i="11"/>
  <c r="AU81" i="11"/>
  <c r="AS81" i="11"/>
  <c r="AQ81" i="11"/>
  <c r="AO81" i="11"/>
  <c r="AM81" i="11"/>
  <c r="AK81" i="11"/>
  <c r="AI81" i="11"/>
  <c r="AG81" i="11"/>
  <c r="AE81" i="11"/>
  <c r="AC81" i="11"/>
  <c r="AA81" i="11"/>
  <c r="Y81" i="11"/>
  <c r="W81" i="11"/>
  <c r="U81" i="11"/>
  <c r="S81" i="11"/>
  <c r="Q81" i="11"/>
  <c r="O81" i="11"/>
  <c r="M81" i="11"/>
  <c r="K81" i="11"/>
  <c r="I81" i="11"/>
  <c r="G81" i="11"/>
  <c r="AM80" i="11"/>
  <c r="AK80" i="11"/>
  <c r="AI80" i="11"/>
  <c r="AG80" i="11"/>
  <c r="AE80" i="11"/>
  <c r="AC80" i="11"/>
  <c r="AA80" i="11"/>
  <c r="Y80" i="11"/>
  <c r="W80" i="11"/>
  <c r="U80" i="11"/>
  <c r="S80" i="11"/>
  <c r="Q80" i="11"/>
  <c r="O80" i="11"/>
  <c r="M80" i="11"/>
  <c r="K80" i="11"/>
  <c r="I80" i="11"/>
  <c r="G80" i="11"/>
  <c r="I79" i="11"/>
  <c r="G79" i="11"/>
  <c r="AO78" i="11"/>
  <c r="AM78" i="11"/>
  <c r="AK78" i="11"/>
  <c r="AI78" i="11"/>
  <c r="AG78" i="11"/>
  <c r="AE78" i="11"/>
  <c r="AC78" i="11"/>
  <c r="AA78" i="11"/>
  <c r="Y78" i="11"/>
  <c r="W78" i="11"/>
  <c r="U78" i="11"/>
  <c r="S78" i="11"/>
  <c r="Q78" i="11"/>
  <c r="O78" i="11"/>
  <c r="M78" i="11"/>
  <c r="K78" i="11"/>
  <c r="I78" i="11"/>
  <c r="G78" i="11"/>
  <c r="AE77" i="11"/>
  <c r="AC77" i="11"/>
  <c r="AA77" i="11"/>
  <c r="Y77" i="11"/>
  <c r="W77" i="11"/>
  <c r="U77" i="11"/>
  <c r="S77" i="11"/>
  <c r="Q77" i="11"/>
  <c r="O77" i="11"/>
  <c r="K77" i="11"/>
  <c r="I77" i="11"/>
  <c r="G77" i="11"/>
  <c r="BE76" i="11"/>
  <c r="BC76" i="11"/>
  <c r="BA76" i="11"/>
  <c r="AY76" i="11"/>
  <c r="AW76" i="11"/>
  <c r="AU76" i="11"/>
  <c r="AS76" i="11"/>
  <c r="AQ76" i="11"/>
  <c r="AO76" i="11"/>
  <c r="AM76" i="11"/>
  <c r="AK76" i="11"/>
  <c r="AI76" i="11"/>
  <c r="AG76" i="11"/>
  <c r="AE76" i="11"/>
  <c r="AC76" i="11"/>
  <c r="AA76" i="11"/>
  <c r="Y76" i="11"/>
  <c r="W76" i="11"/>
  <c r="U76" i="11"/>
  <c r="S76" i="11"/>
  <c r="Q76" i="11"/>
  <c r="O76" i="11"/>
  <c r="K76" i="11"/>
  <c r="I76" i="11"/>
  <c r="G76" i="11"/>
  <c r="BI75" i="11"/>
  <c r="BG75" i="11"/>
  <c r="BE75" i="11"/>
  <c r="BC75" i="11"/>
  <c r="BA75" i="11"/>
  <c r="AY75" i="11"/>
  <c r="AW75" i="11"/>
  <c r="AU75" i="11"/>
  <c r="AS75" i="11"/>
  <c r="AQ75" i="11"/>
  <c r="AO75" i="11"/>
  <c r="AM75" i="11"/>
  <c r="AK75" i="11"/>
  <c r="AI75" i="11"/>
  <c r="AG75" i="11"/>
  <c r="AE75" i="11"/>
  <c r="AC75" i="11"/>
  <c r="AA75" i="11"/>
  <c r="Y75" i="11"/>
  <c r="W75" i="11"/>
  <c r="U75" i="11"/>
  <c r="S75" i="11"/>
  <c r="Q75" i="11"/>
  <c r="O75" i="11"/>
  <c r="M75" i="11"/>
  <c r="K75" i="11"/>
  <c r="I75" i="11"/>
  <c r="G75" i="11"/>
  <c r="AO74" i="11"/>
  <c r="AM74" i="11"/>
  <c r="AK74" i="11"/>
  <c r="AI74" i="11"/>
  <c r="AG74" i="11"/>
  <c r="AE74" i="11"/>
  <c r="AC74" i="11"/>
  <c r="AA74" i="11"/>
  <c r="Y74" i="11"/>
  <c r="W74" i="11"/>
  <c r="U74" i="11"/>
  <c r="S74" i="11"/>
  <c r="Q74" i="11"/>
  <c r="O74" i="11"/>
  <c r="K74" i="11"/>
  <c r="I74" i="11"/>
  <c r="G74" i="11"/>
  <c r="AE73" i="11"/>
  <c r="AC73" i="11"/>
  <c r="AA73" i="11"/>
  <c r="Y73" i="11"/>
  <c r="W73" i="11"/>
  <c r="U73" i="11"/>
  <c r="S73" i="11"/>
  <c r="Q73" i="11"/>
  <c r="O73" i="11"/>
  <c r="K73" i="11"/>
  <c r="I73" i="11"/>
  <c r="G73" i="11"/>
  <c r="AY72" i="11"/>
  <c r="AW72" i="11"/>
  <c r="AU72" i="11"/>
  <c r="AS72" i="11"/>
  <c r="AQ72" i="11"/>
  <c r="AO72" i="11"/>
  <c r="AM72" i="11"/>
  <c r="AK72" i="11"/>
  <c r="AI72" i="11"/>
  <c r="AG72" i="11"/>
  <c r="AE72" i="11"/>
  <c r="AC72" i="11"/>
  <c r="AA72" i="11"/>
  <c r="Y72" i="11"/>
  <c r="W72" i="11"/>
  <c r="U72" i="11"/>
  <c r="S72" i="11"/>
  <c r="Q72" i="11"/>
  <c r="O72" i="11"/>
  <c r="K72" i="11"/>
  <c r="I72" i="11"/>
  <c r="G72" i="11"/>
  <c r="U71" i="11"/>
  <c r="S71" i="11"/>
  <c r="Q71" i="11"/>
  <c r="O71" i="11"/>
  <c r="M71" i="11"/>
  <c r="K71" i="11"/>
  <c r="I71" i="11"/>
  <c r="G71" i="11"/>
  <c r="AA70" i="11"/>
  <c r="Y70" i="11"/>
  <c r="W70" i="11"/>
  <c r="U70" i="11"/>
  <c r="S70" i="11"/>
  <c r="Q70" i="11"/>
  <c r="O70" i="11"/>
  <c r="K70" i="11"/>
  <c r="I70" i="11"/>
  <c r="G70" i="11"/>
  <c r="AM69" i="11"/>
  <c r="AK69" i="11"/>
  <c r="AI69" i="11"/>
  <c r="AG69" i="11"/>
  <c r="AE69" i="11"/>
  <c r="AC69" i="11"/>
  <c r="AA69" i="11"/>
  <c r="Y69" i="11"/>
  <c r="W69" i="11"/>
  <c r="U69" i="11"/>
  <c r="S69" i="11"/>
  <c r="Q69" i="11"/>
  <c r="O69" i="11"/>
  <c r="M69" i="11"/>
  <c r="K69" i="11"/>
  <c r="I69" i="11"/>
  <c r="G69" i="11"/>
  <c r="AU68" i="11"/>
  <c r="AS68" i="11"/>
  <c r="AQ68" i="11"/>
  <c r="AO68" i="11"/>
  <c r="AM68" i="11"/>
  <c r="AK68" i="11"/>
  <c r="AI68" i="11"/>
  <c r="AG68" i="11"/>
  <c r="AE68" i="11"/>
  <c r="AC68" i="11"/>
  <c r="AA68" i="11"/>
  <c r="Y68" i="11"/>
  <c r="W68" i="11"/>
  <c r="U68" i="11"/>
  <c r="S68" i="11"/>
  <c r="Q68" i="11"/>
  <c r="O68" i="11"/>
  <c r="M68" i="11"/>
  <c r="K68" i="11"/>
  <c r="I68" i="11"/>
  <c r="G68" i="11"/>
  <c r="AQ67" i="11"/>
  <c r="AO67" i="11"/>
  <c r="AM67" i="11"/>
  <c r="AK67" i="11"/>
  <c r="AI67" i="11"/>
  <c r="AG67" i="11"/>
  <c r="AE67" i="11"/>
  <c r="AC67" i="11"/>
  <c r="AA67" i="11"/>
  <c r="Y67" i="11"/>
  <c r="W67" i="11"/>
  <c r="U67" i="11"/>
  <c r="S67" i="11"/>
  <c r="Q67" i="11"/>
  <c r="O67" i="11"/>
  <c r="M67" i="11"/>
  <c r="K67" i="11"/>
  <c r="I67" i="11"/>
  <c r="G67" i="11"/>
  <c r="AU66" i="11"/>
  <c r="AS66" i="11"/>
  <c r="AQ66" i="11"/>
  <c r="AO66" i="11"/>
  <c r="AM66" i="11"/>
  <c r="AK66" i="11"/>
  <c r="AI66" i="11"/>
  <c r="AG66" i="11"/>
  <c r="AE66" i="11"/>
  <c r="AC66" i="11"/>
  <c r="AA66" i="11"/>
  <c r="Y66" i="11"/>
  <c r="W66" i="11"/>
  <c r="U66" i="11"/>
  <c r="S66" i="11"/>
  <c r="Q66" i="11"/>
  <c r="O66" i="11"/>
  <c r="M66" i="11"/>
  <c r="K66" i="11"/>
  <c r="I66" i="11"/>
  <c r="G66" i="11"/>
  <c r="AG65" i="11"/>
  <c r="AE65" i="11"/>
  <c r="AC65" i="11"/>
  <c r="AA65" i="11"/>
  <c r="Y65" i="11"/>
  <c r="W65" i="11"/>
  <c r="U65" i="11"/>
  <c r="S65" i="11"/>
  <c r="Q65" i="11"/>
  <c r="O65" i="11"/>
  <c r="K65" i="11"/>
  <c r="I65" i="11"/>
  <c r="G65" i="11"/>
  <c r="AS64" i="11"/>
  <c r="AQ64" i="11"/>
  <c r="AO64" i="11"/>
  <c r="AM64" i="11"/>
  <c r="AK64" i="11"/>
  <c r="AI64" i="11"/>
  <c r="AG64" i="11"/>
  <c r="AE64" i="11"/>
  <c r="AC64" i="11"/>
  <c r="AA64" i="11"/>
  <c r="Y64" i="11"/>
  <c r="W64" i="11"/>
  <c r="U64" i="11"/>
  <c r="S64" i="11"/>
  <c r="Q64" i="11"/>
  <c r="O64" i="11"/>
  <c r="K64" i="11"/>
  <c r="I64" i="11"/>
  <c r="G64" i="11"/>
  <c r="AW63" i="11"/>
  <c r="AU63" i="11"/>
  <c r="AS63" i="11"/>
  <c r="AQ63" i="11"/>
  <c r="AO63" i="11"/>
  <c r="AM63" i="11"/>
  <c r="AK63" i="11"/>
  <c r="AI63" i="11"/>
  <c r="AG63" i="11"/>
  <c r="AE63" i="11"/>
  <c r="AC63" i="11"/>
  <c r="AA63" i="11"/>
  <c r="Y63" i="11"/>
  <c r="W63" i="11"/>
  <c r="U63" i="11"/>
  <c r="S63" i="11"/>
  <c r="Q63" i="11"/>
  <c r="O63" i="11"/>
  <c r="M63" i="11"/>
  <c r="K63" i="11"/>
  <c r="I63" i="11"/>
  <c r="G63" i="11"/>
  <c r="AQ62" i="11"/>
  <c r="AO62" i="11"/>
  <c r="AM62" i="11"/>
  <c r="AK62" i="11"/>
  <c r="AI62" i="11"/>
  <c r="AG62" i="11"/>
  <c r="AE62" i="11"/>
  <c r="AC62" i="11"/>
  <c r="AA62" i="11"/>
  <c r="Y62" i="11"/>
  <c r="W62" i="11"/>
  <c r="U62" i="11"/>
  <c r="S62" i="11"/>
  <c r="Q62" i="11"/>
  <c r="O62" i="11"/>
  <c r="M62" i="11"/>
  <c r="K62" i="11"/>
  <c r="I62" i="11"/>
  <c r="G62" i="11"/>
  <c r="AC61" i="11"/>
  <c r="AA61" i="11"/>
  <c r="Y61" i="11"/>
  <c r="W61" i="11"/>
  <c r="U61" i="11"/>
  <c r="S61" i="11"/>
  <c r="Q61" i="11"/>
  <c r="O61" i="11"/>
  <c r="M61" i="11"/>
  <c r="K61" i="11"/>
  <c r="I61" i="11"/>
  <c r="G61" i="11"/>
  <c r="Y60" i="11"/>
  <c r="W60" i="11"/>
  <c r="U60" i="11"/>
  <c r="S60" i="11"/>
  <c r="Q60" i="11"/>
  <c r="O60" i="11"/>
  <c r="M60" i="11"/>
  <c r="K60" i="11"/>
  <c r="I60" i="11"/>
  <c r="S59" i="11"/>
  <c r="Q59" i="11"/>
  <c r="O59" i="11"/>
  <c r="M59" i="11"/>
  <c r="K59" i="11"/>
  <c r="I59" i="11"/>
  <c r="G59" i="11"/>
  <c r="O58" i="11"/>
  <c r="M58" i="11"/>
  <c r="K58" i="11"/>
  <c r="I58" i="11"/>
  <c r="G58" i="11"/>
  <c r="S57" i="11"/>
  <c r="Q57" i="11"/>
  <c r="O57" i="11"/>
  <c r="K57" i="11"/>
  <c r="I57" i="11"/>
  <c r="G57" i="11"/>
  <c r="AS56" i="11"/>
  <c r="AQ56" i="11"/>
  <c r="AO56" i="11"/>
  <c r="AM56" i="11"/>
  <c r="AK56" i="11"/>
  <c r="AI56" i="11"/>
  <c r="AG56" i="11"/>
  <c r="AE56" i="11"/>
  <c r="AC56" i="11"/>
  <c r="AA56" i="11"/>
  <c r="Y56" i="11"/>
  <c r="W56" i="11"/>
  <c r="U56" i="11"/>
  <c r="S56" i="11"/>
  <c r="Q56" i="11"/>
  <c r="O56" i="11"/>
  <c r="K56" i="11"/>
  <c r="I56" i="11"/>
  <c r="G56" i="11"/>
  <c r="K55" i="11"/>
  <c r="I55" i="11"/>
  <c r="G55" i="11"/>
  <c r="G54" i="11"/>
  <c r="AU53" i="11"/>
  <c r="AS53" i="11"/>
  <c r="AQ53" i="11"/>
  <c r="AO53" i="11"/>
  <c r="AM53" i="11"/>
  <c r="AK53" i="11"/>
  <c r="AI53" i="11"/>
  <c r="AG53" i="11"/>
  <c r="AE53" i="11"/>
  <c r="AC53" i="11"/>
  <c r="AA53" i="11"/>
  <c r="Y53" i="11"/>
  <c r="W53" i="11"/>
  <c r="U53" i="11"/>
  <c r="S53" i="11"/>
  <c r="Q53" i="11"/>
  <c r="O53" i="11"/>
  <c r="M53" i="11"/>
  <c r="K53" i="11"/>
  <c r="I53" i="11"/>
  <c r="G53" i="11"/>
  <c r="AM51" i="11"/>
  <c r="AK51" i="11"/>
  <c r="AI51" i="11"/>
  <c r="AG51" i="11"/>
  <c r="AE51" i="11"/>
  <c r="AC51" i="11"/>
  <c r="AA51" i="11"/>
  <c r="Y51" i="11"/>
  <c r="W51" i="11"/>
  <c r="U51" i="11"/>
  <c r="S51" i="11"/>
  <c r="Q51" i="11"/>
  <c r="O51" i="11"/>
  <c r="M51" i="11"/>
  <c r="K51" i="11"/>
  <c r="I51" i="11"/>
  <c r="G51" i="11"/>
  <c r="S49" i="11"/>
  <c r="Q49" i="11"/>
  <c r="O49" i="11"/>
  <c r="K49" i="11"/>
  <c r="I49" i="11"/>
  <c r="G49" i="11"/>
  <c r="AQ48" i="11"/>
  <c r="AO48" i="11"/>
  <c r="AM48" i="11"/>
  <c r="AK48" i="11"/>
  <c r="AI48" i="11"/>
  <c r="AG48" i="11"/>
  <c r="AE48" i="11"/>
  <c r="AC48" i="11"/>
  <c r="AA48" i="11"/>
  <c r="Y48" i="11"/>
  <c r="W48" i="11"/>
  <c r="U48" i="11"/>
  <c r="S48" i="11"/>
  <c r="Q48" i="11"/>
  <c r="O48" i="11"/>
  <c r="M48" i="11"/>
  <c r="K48" i="11"/>
  <c r="I48" i="11"/>
  <c r="G48" i="11"/>
  <c r="BG47" i="11"/>
  <c r="BE47" i="11"/>
  <c r="BC47" i="11"/>
  <c r="BA47" i="11"/>
  <c r="AY47" i="11"/>
  <c r="AW47" i="11"/>
  <c r="AU47" i="11"/>
  <c r="AS47" i="11"/>
  <c r="AQ47" i="11"/>
  <c r="AO47" i="11"/>
  <c r="AM47" i="11"/>
  <c r="AK47" i="11"/>
  <c r="AI47" i="11"/>
  <c r="AG47" i="11"/>
  <c r="AE47" i="11"/>
  <c r="AC47" i="11"/>
  <c r="AA47" i="11"/>
  <c r="Y47" i="11"/>
  <c r="W47" i="11"/>
  <c r="U47" i="11"/>
  <c r="S47" i="11"/>
  <c r="Q47" i="11"/>
  <c r="O47" i="11"/>
  <c r="M47" i="11"/>
  <c r="K47" i="11"/>
  <c r="I47" i="11"/>
  <c r="G47" i="11"/>
  <c r="AU46" i="11"/>
  <c r="AS46" i="11"/>
  <c r="AQ46" i="11"/>
  <c r="AO46" i="11"/>
  <c r="AM46" i="11"/>
  <c r="AK46" i="11"/>
  <c r="AI46" i="11"/>
  <c r="AG46" i="11"/>
  <c r="AE46" i="11"/>
  <c r="AC46" i="11"/>
  <c r="AA46" i="11"/>
  <c r="Y46" i="11"/>
  <c r="W46" i="11"/>
  <c r="U46" i="11"/>
  <c r="S46" i="11"/>
  <c r="Q46" i="11"/>
  <c r="O46" i="11"/>
  <c r="M46" i="11"/>
  <c r="K46" i="11"/>
  <c r="I46" i="11"/>
  <c r="G46" i="11"/>
  <c r="BE45" i="11"/>
  <c r="BC45" i="11"/>
  <c r="BA45" i="11"/>
  <c r="AY45" i="11"/>
  <c r="AW45" i="11"/>
  <c r="AU45" i="11"/>
  <c r="AS45" i="11"/>
  <c r="AQ45" i="11"/>
  <c r="AO45" i="11"/>
  <c r="AM45" i="11"/>
  <c r="AK45" i="11"/>
  <c r="AI45" i="11"/>
  <c r="AG45" i="11"/>
  <c r="AE45" i="11"/>
  <c r="AC45" i="11"/>
  <c r="AA45" i="11"/>
  <c r="Y45" i="11"/>
  <c r="W45" i="11"/>
  <c r="U45" i="11"/>
  <c r="S45" i="11"/>
  <c r="Q45" i="11"/>
  <c r="O45" i="11"/>
  <c r="M45" i="11"/>
  <c r="K45" i="11"/>
  <c r="I45" i="11"/>
  <c r="G45" i="11"/>
  <c r="BA44" i="11"/>
  <c r="AY44" i="11"/>
  <c r="AW44" i="11"/>
  <c r="AU44" i="11"/>
  <c r="AS44" i="11"/>
  <c r="AQ44" i="11"/>
  <c r="AO44" i="11"/>
  <c r="AM44" i="11"/>
  <c r="AK44" i="11"/>
  <c r="AI44" i="11"/>
  <c r="AG44" i="11"/>
  <c r="AE44" i="11"/>
  <c r="AC44" i="11"/>
  <c r="AA44" i="11"/>
  <c r="Y44" i="11"/>
  <c r="W44" i="11"/>
  <c r="U44" i="11"/>
  <c r="S44" i="11"/>
  <c r="Q44" i="11"/>
  <c r="O44" i="11"/>
  <c r="K44" i="11"/>
  <c r="I44" i="11"/>
  <c r="G44" i="11"/>
  <c r="Q43" i="11"/>
  <c r="O43" i="11"/>
  <c r="K43" i="11"/>
  <c r="I43" i="11"/>
  <c r="G43" i="11"/>
  <c r="AW42" i="11"/>
  <c r="AU42" i="11"/>
  <c r="AS42" i="11"/>
  <c r="AQ42" i="11"/>
  <c r="AO42" i="11"/>
  <c r="AM42" i="11"/>
  <c r="AK42" i="11"/>
  <c r="AI42" i="11"/>
  <c r="AG42" i="11"/>
  <c r="AE42" i="11"/>
  <c r="AC42" i="11"/>
  <c r="AA42" i="11"/>
  <c r="Y42" i="11"/>
  <c r="W42" i="11"/>
  <c r="U42" i="11"/>
  <c r="S42" i="11"/>
  <c r="Q42" i="11"/>
  <c r="O42" i="11"/>
  <c r="K42" i="11"/>
  <c r="I42" i="11"/>
  <c r="G42" i="11"/>
  <c r="BE41" i="11"/>
  <c r="BC41" i="11"/>
  <c r="BA41" i="11"/>
  <c r="AY41" i="11"/>
  <c r="AW41" i="11"/>
  <c r="AU41" i="11"/>
  <c r="AS41" i="11"/>
  <c r="AQ41" i="11"/>
  <c r="AO41" i="11"/>
  <c r="AM41" i="11"/>
  <c r="AK41" i="11"/>
  <c r="AI41" i="11"/>
  <c r="AG41" i="11"/>
  <c r="AE41" i="11"/>
  <c r="AC41" i="11"/>
  <c r="AA41" i="11"/>
  <c r="Y41" i="11"/>
  <c r="W41" i="11"/>
  <c r="U41" i="11"/>
  <c r="S41" i="11"/>
  <c r="Q41" i="11"/>
  <c r="O41" i="11"/>
  <c r="M41" i="11"/>
  <c r="K41" i="11"/>
  <c r="I41" i="11"/>
  <c r="G41" i="11"/>
  <c r="U40" i="11"/>
  <c r="S40" i="11"/>
  <c r="K40" i="11"/>
  <c r="I40" i="11"/>
  <c r="G40" i="11"/>
  <c r="U39" i="11"/>
  <c r="S39" i="11"/>
  <c r="Q39" i="11"/>
  <c r="O39" i="11"/>
  <c r="M39" i="11"/>
  <c r="K39" i="11"/>
  <c r="I39" i="11"/>
  <c r="G39" i="11"/>
  <c r="AG38" i="11"/>
  <c r="AE38" i="11"/>
  <c r="AC38" i="11"/>
  <c r="AA38" i="11"/>
  <c r="Y38" i="11"/>
  <c r="W38" i="11"/>
  <c r="U38" i="11"/>
  <c r="S38" i="11"/>
  <c r="Q38" i="11"/>
  <c r="O38" i="11"/>
  <c r="K38" i="11"/>
  <c r="I38" i="11"/>
  <c r="G38" i="11"/>
  <c r="AI37" i="11"/>
  <c r="AG37" i="11"/>
  <c r="AE37" i="11"/>
  <c r="AC37" i="11"/>
  <c r="AA37" i="11"/>
  <c r="Y37" i="11"/>
  <c r="W37" i="11"/>
  <c r="U37" i="11"/>
  <c r="S37" i="11"/>
  <c r="Q37" i="11"/>
  <c r="O37" i="11"/>
  <c r="M37" i="11"/>
  <c r="K37" i="11"/>
  <c r="I37" i="11"/>
  <c r="G37" i="11"/>
  <c r="AY36" i="11"/>
  <c r="AW36" i="11"/>
  <c r="AU36" i="11"/>
  <c r="AS36" i="11"/>
  <c r="AQ36" i="11"/>
  <c r="AO36" i="11"/>
  <c r="AM36" i="11"/>
  <c r="AK36" i="11"/>
  <c r="AI36" i="11"/>
  <c r="AG36" i="11"/>
  <c r="AE36" i="11"/>
  <c r="AC36" i="11"/>
  <c r="AA36" i="11"/>
  <c r="Y36" i="11"/>
  <c r="W36" i="11"/>
  <c r="U36" i="11"/>
  <c r="S36" i="11"/>
  <c r="Q36" i="11"/>
  <c r="O36" i="11"/>
  <c r="M36" i="11"/>
  <c r="K36" i="11"/>
  <c r="I36" i="11"/>
  <c r="G36" i="11"/>
  <c r="AE35" i="11"/>
  <c r="AC35" i="11"/>
  <c r="AA35" i="11"/>
  <c r="Y35" i="11"/>
  <c r="W35" i="11"/>
  <c r="U35" i="11"/>
  <c r="S35" i="11"/>
  <c r="Q35" i="11"/>
  <c r="O35" i="11"/>
  <c r="M35" i="11"/>
  <c r="K35" i="11"/>
  <c r="I35" i="11"/>
  <c r="G35" i="11"/>
  <c r="AA34" i="11"/>
  <c r="Y34" i="11"/>
  <c r="W34" i="11"/>
  <c r="U34" i="11"/>
  <c r="S34" i="11"/>
  <c r="Q34" i="11"/>
  <c r="O34" i="11"/>
  <c r="K34" i="11"/>
  <c r="I34" i="11"/>
  <c r="G34" i="11"/>
  <c r="AA33" i="11"/>
  <c r="Y33" i="11"/>
  <c r="W33" i="11"/>
  <c r="U33" i="11"/>
  <c r="S33" i="11"/>
  <c r="Q33" i="11"/>
  <c r="O33" i="11"/>
  <c r="K33" i="11"/>
  <c r="I33" i="11"/>
  <c r="G33" i="11"/>
  <c r="U32" i="11"/>
  <c r="S32" i="11"/>
  <c r="Q32" i="11"/>
  <c r="O32" i="11"/>
  <c r="M32" i="11"/>
  <c r="K32" i="11"/>
  <c r="I32" i="11"/>
  <c r="G32" i="11"/>
  <c r="BA31" i="11"/>
  <c r="AY31" i="11"/>
  <c r="AW31" i="11"/>
  <c r="AU31" i="11"/>
  <c r="AS31" i="11"/>
  <c r="AQ31" i="11"/>
  <c r="AO31" i="11"/>
  <c r="AM31" i="11"/>
  <c r="AK31" i="11"/>
  <c r="AI31" i="11"/>
  <c r="AG31" i="11"/>
  <c r="AE31" i="11"/>
  <c r="AC31" i="11"/>
  <c r="AA31" i="11"/>
  <c r="Y31" i="11"/>
  <c r="W31" i="11"/>
  <c r="U31" i="11"/>
  <c r="S31" i="11"/>
  <c r="Q31" i="11"/>
  <c r="O31" i="11"/>
  <c r="K31" i="11"/>
  <c r="I31" i="11"/>
  <c r="G31" i="11"/>
  <c r="AI30" i="11"/>
  <c r="AG30" i="11"/>
  <c r="AE30" i="11"/>
  <c r="AC30" i="11"/>
  <c r="AA30" i="11"/>
  <c r="Y30" i="11"/>
  <c r="W30" i="11"/>
  <c r="U30" i="11"/>
  <c r="S30" i="11"/>
  <c r="Q30" i="11"/>
  <c r="O30" i="11"/>
  <c r="M30" i="11"/>
  <c r="K30" i="11"/>
  <c r="I30" i="11"/>
  <c r="G30" i="11"/>
  <c r="AQ29" i="11"/>
  <c r="AO29" i="11"/>
  <c r="AM29" i="11"/>
  <c r="AK29" i="11"/>
  <c r="AI29" i="11"/>
  <c r="AG29" i="11"/>
  <c r="AE29" i="11"/>
  <c r="AC29" i="11"/>
  <c r="AA29" i="11"/>
  <c r="Y29" i="11"/>
  <c r="W29" i="11"/>
  <c r="U29" i="11"/>
  <c r="S29" i="11"/>
  <c r="Q29" i="11"/>
  <c r="O29" i="11"/>
  <c r="K29" i="11"/>
  <c r="I29" i="11"/>
  <c r="G29" i="11"/>
  <c r="AM28" i="11"/>
  <c r="AK28" i="11"/>
  <c r="AI28" i="11"/>
  <c r="AG28" i="11"/>
  <c r="AE28" i="11"/>
  <c r="AC28" i="11"/>
  <c r="AA28" i="11"/>
  <c r="Y28" i="11"/>
  <c r="W28" i="11"/>
  <c r="U28" i="11"/>
  <c r="S28" i="11"/>
  <c r="Q28" i="11"/>
  <c r="O28" i="11"/>
  <c r="K28" i="11"/>
  <c r="I28" i="11"/>
  <c r="G28" i="11"/>
  <c r="AK27" i="11"/>
  <c r="AI27" i="11"/>
  <c r="AG27" i="11"/>
  <c r="AE27" i="11"/>
  <c r="AC27" i="11"/>
  <c r="AA27" i="11"/>
  <c r="Y27" i="11"/>
  <c r="W27" i="11"/>
  <c r="U27" i="11"/>
  <c r="S27" i="11"/>
  <c r="Q27" i="11"/>
  <c r="O27" i="11"/>
  <c r="M27" i="11"/>
  <c r="K27" i="11"/>
  <c r="I27" i="11"/>
  <c r="G27" i="11"/>
  <c r="W26" i="11"/>
  <c r="U26" i="11"/>
  <c r="S26" i="11"/>
  <c r="Q26" i="11"/>
  <c r="O26" i="11"/>
  <c r="M26" i="11"/>
  <c r="K26" i="11"/>
  <c r="I26" i="11"/>
  <c r="G26" i="11"/>
  <c r="AC25" i="11"/>
  <c r="AA25" i="11"/>
  <c r="Y25" i="11"/>
  <c r="W25" i="11"/>
  <c r="U25" i="11"/>
  <c r="S25" i="11"/>
  <c r="Q25" i="11"/>
  <c r="O25" i="11"/>
  <c r="M25" i="11"/>
  <c r="K25" i="11"/>
  <c r="I25" i="11"/>
  <c r="G25" i="11"/>
  <c r="AW24" i="11"/>
  <c r="AU24" i="11"/>
  <c r="AS24" i="11"/>
  <c r="AQ24" i="11"/>
  <c r="AO24" i="11"/>
  <c r="AM24" i="11"/>
  <c r="AK24" i="11"/>
  <c r="AI24" i="11"/>
  <c r="AG24" i="11"/>
  <c r="AE24" i="11"/>
  <c r="AC24" i="11"/>
  <c r="AA24" i="11"/>
  <c r="Y24" i="11"/>
  <c r="W24" i="11"/>
  <c r="U24" i="11"/>
  <c r="S24" i="11"/>
  <c r="Q24" i="11"/>
  <c r="O24" i="11"/>
  <c r="M24" i="11"/>
  <c r="K24" i="11"/>
  <c r="I24" i="11"/>
  <c r="G24" i="11"/>
  <c r="AQ23" i="11"/>
  <c r="AO23" i="11"/>
  <c r="AM23" i="11"/>
  <c r="AK23" i="11"/>
  <c r="AI23" i="11"/>
  <c r="AG23" i="11"/>
  <c r="AE23" i="11"/>
  <c r="AC23" i="11"/>
  <c r="AA23" i="11"/>
  <c r="Y23" i="11"/>
  <c r="W23" i="11"/>
  <c r="U23" i="11"/>
  <c r="S23" i="11"/>
  <c r="Q23" i="11"/>
  <c r="O23" i="11"/>
  <c r="M23" i="11"/>
  <c r="K23" i="11"/>
  <c r="I23" i="11"/>
  <c r="G23" i="11"/>
  <c r="S22" i="11"/>
  <c r="Q22" i="11"/>
  <c r="O22" i="11"/>
  <c r="M22" i="11"/>
  <c r="K22" i="11"/>
  <c r="I22" i="11"/>
  <c r="G22" i="11"/>
  <c r="AE21" i="11"/>
  <c r="AC21" i="11"/>
  <c r="AA21" i="11"/>
  <c r="Y21" i="11"/>
  <c r="W21" i="11"/>
  <c r="U21" i="11"/>
  <c r="S21" i="11"/>
  <c r="Q21" i="11"/>
  <c r="O21" i="11"/>
  <c r="M21" i="11"/>
  <c r="K21" i="11"/>
  <c r="I21" i="11"/>
  <c r="G21" i="11"/>
  <c r="AS20" i="11"/>
  <c r="AQ20" i="11"/>
  <c r="AO20" i="11"/>
  <c r="AM20" i="11"/>
  <c r="AK20" i="11"/>
  <c r="AI20" i="11"/>
  <c r="AG20" i="11"/>
  <c r="AE20" i="11"/>
  <c r="AC20" i="11"/>
  <c r="AA20" i="11"/>
  <c r="Y20" i="11"/>
  <c r="W20" i="11"/>
  <c r="U20" i="11"/>
  <c r="S20" i="11"/>
  <c r="Q20" i="11"/>
  <c r="O20" i="11"/>
  <c r="M20" i="11"/>
  <c r="K20" i="11"/>
  <c r="I20" i="11"/>
  <c r="G20" i="11"/>
  <c r="AC19" i="11"/>
  <c r="AA19" i="11"/>
  <c r="Y19" i="11"/>
  <c r="W19" i="11"/>
  <c r="U19" i="11"/>
  <c r="S19" i="11"/>
  <c r="Q19" i="11"/>
  <c r="O19" i="11"/>
  <c r="M19" i="11"/>
  <c r="K19" i="11"/>
  <c r="I19" i="11"/>
  <c r="G19" i="11"/>
  <c r="AE18" i="11"/>
  <c r="AC18" i="11"/>
  <c r="AA18" i="11"/>
  <c r="Y18" i="11"/>
  <c r="W18" i="11"/>
  <c r="U18" i="11"/>
  <c r="S18" i="11"/>
  <c r="Q18" i="11"/>
  <c r="O18" i="11"/>
  <c r="M18" i="11"/>
  <c r="K18" i="11"/>
  <c r="I18" i="11"/>
  <c r="G18" i="11"/>
  <c r="AU17" i="11"/>
  <c r="AS17" i="11"/>
  <c r="AQ17" i="11"/>
  <c r="AO17" i="11"/>
  <c r="AM17" i="11"/>
  <c r="AK17" i="11"/>
  <c r="AI17" i="11"/>
  <c r="AG17" i="11"/>
  <c r="AE17" i="11"/>
  <c r="AC17" i="11"/>
  <c r="AA17" i="11"/>
  <c r="Y17" i="11"/>
  <c r="W17" i="11"/>
  <c r="U17" i="11"/>
  <c r="S17" i="11"/>
  <c r="Q17" i="11"/>
  <c r="O17" i="11"/>
  <c r="M17" i="11"/>
  <c r="K17" i="11"/>
  <c r="I17" i="11"/>
  <c r="G17" i="11"/>
  <c r="BU16" i="11"/>
  <c r="BS16" i="11"/>
  <c r="BQ16" i="11"/>
  <c r="BO16" i="11"/>
  <c r="BM16" i="11"/>
  <c r="BK16" i="11"/>
  <c r="BI16" i="11"/>
  <c r="BG16" i="11"/>
  <c r="BE16" i="11"/>
  <c r="BC16" i="11"/>
  <c r="BA16" i="11"/>
  <c r="AY16" i="11"/>
  <c r="AW16" i="11"/>
  <c r="AU16" i="11"/>
  <c r="AS16" i="11"/>
  <c r="AQ16" i="11"/>
  <c r="AO16" i="11"/>
  <c r="AM16" i="11"/>
  <c r="AK16" i="11"/>
  <c r="AI16" i="11"/>
  <c r="AG16" i="11"/>
  <c r="AE16" i="11"/>
  <c r="AC16" i="11"/>
  <c r="AA16" i="11"/>
  <c r="Y16" i="11"/>
  <c r="W16" i="11"/>
  <c r="U16" i="11"/>
  <c r="S16" i="11"/>
  <c r="Q16" i="11"/>
  <c r="O16" i="11"/>
  <c r="M16" i="11"/>
  <c r="K16" i="11"/>
  <c r="I16" i="11"/>
  <c r="G16" i="11"/>
  <c r="BK15" i="11"/>
  <c r="BI15" i="11"/>
  <c r="BG15" i="11"/>
  <c r="BE15" i="11"/>
  <c r="BC15" i="11"/>
  <c r="BA15" i="11"/>
  <c r="AY15" i="11"/>
  <c r="AW15" i="11"/>
  <c r="AU15" i="11"/>
  <c r="AS15" i="11"/>
  <c r="AQ15" i="11"/>
  <c r="AO15" i="11"/>
  <c r="AM15" i="11"/>
  <c r="AK15" i="11"/>
  <c r="AI15" i="11"/>
  <c r="AG15" i="11"/>
  <c r="AE15" i="11"/>
  <c r="AC15" i="11"/>
  <c r="AA15" i="11"/>
  <c r="Y15" i="11"/>
  <c r="W15" i="11"/>
  <c r="U15" i="11"/>
  <c r="S15" i="11"/>
  <c r="Q15" i="11"/>
  <c r="O15" i="11"/>
  <c r="M15" i="11"/>
  <c r="K15" i="11"/>
  <c r="I15" i="11"/>
  <c r="G15" i="11"/>
  <c r="BK14" i="11"/>
  <c r="BI14" i="11"/>
  <c r="BG14" i="11"/>
  <c r="BE14" i="11"/>
  <c r="BC14" i="11"/>
  <c r="BA14" i="11"/>
  <c r="AY14" i="11"/>
  <c r="AW14" i="11"/>
  <c r="AU14" i="11"/>
  <c r="AS14" i="11"/>
  <c r="AQ14" i="11"/>
  <c r="AO14" i="11"/>
  <c r="AM14" i="11"/>
  <c r="AK14" i="11"/>
  <c r="AI14" i="11"/>
  <c r="AG14" i="11"/>
  <c r="AE14" i="11"/>
  <c r="AC14" i="11"/>
  <c r="AA14" i="11"/>
  <c r="Y14" i="11"/>
  <c r="W14" i="11"/>
  <c r="U14" i="11"/>
  <c r="S14" i="11"/>
  <c r="Q14" i="11"/>
  <c r="O14" i="11"/>
  <c r="M14" i="11"/>
  <c r="K14" i="11"/>
  <c r="I14" i="11"/>
  <c r="G14" i="11"/>
  <c r="BA13" i="11"/>
  <c r="AY13" i="11"/>
  <c r="AW13" i="11"/>
  <c r="AU13" i="11"/>
  <c r="AS13" i="11"/>
  <c r="AQ13" i="11"/>
  <c r="AO13" i="11"/>
  <c r="AM13" i="11"/>
  <c r="AK13" i="11"/>
  <c r="AI13" i="11"/>
  <c r="AG13" i="11"/>
  <c r="AE13" i="11"/>
  <c r="AC13" i="11"/>
  <c r="AA13" i="11"/>
  <c r="Y13" i="11"/>
  <c r="W13" i="11"/>
  <c r="U13" i="11"/>
  <c r="S13" i="11"/>
  <c r="Q13" i="11"/>
  <c r="O13" i="11"/>
  <c r="M13" i="11"/>
  <c r="K13" i="11"/>
  <c r="I13" i="11"/>
  <c r="G13" i="11"/>
  <c r="BC12" i="11"/>
  <c r="BA12" i="11"/>
  <c r="AY12" i="11"/>
  <c r="AW12" i="11"/>
  <c r="AU12" i="11"/>
  <c r="AS12" i="11"/>
  <c r="AQ12" i="11"/>
  <c r="AO12" i="11"/>
  <c r="AM12" i="11"/>
  <c r="AK12" i="11"/>
  <c r="AI12" i="11"/>
  <c r="AG12" i="11"/>
  <c r="AE12" i="11"/>
  <c r="AC12" i="11"/>
  <c r="AA12" i="11"/>
  <c r="Y12" i="11"/>
  <c r="W12" i="11"/>
  <c r="U12" i="11"/>
  <c r="S12" i="11"/>
  <c r="Q12" i="11"/>
  <c r="O12" i="11"/>
  <c r="K12" i="11"/>
  <c r="I12" i="11"/>
  <c r="G12" i="11"/>
  <c r="AC11" i="11"/>
  <c r="AA11" i="11"/>
  <c r="Y11" i="11"/>
  <c r="W11" i="11"/>
  <c r="U11" i="11"/>
  <c r="S11" i="11"/>
  <c r="Q11" i="11"/>
  <c r="O11" i="11"/>
  <c r="M11" i="11"/>
  <c r="K11" i="11"/>
  <c r="I11" i="11"/>
  <c r="G11" i="11"/>
  <c r="Q10" i="11"/>
  <c r="O10" i="11"/>
  <c r="M10" i="11"/>
  <c r="K10" i="11"/>
  <c r="I10" i="11"/>
  <c r="G10" i="11"/>
  <c r="AA9" i="11"/>
  <c r="Y9" i="11"/>
  <c r="W9" i="11"/>
  <c r="U9" i="11"/>
  <c r="S9" i="11"/>
  <c r="Q9" i="11"/>
  <c r="O9" i="11"/>
  <c r="M9" i="11"/>
  <c r="K9" i="11"/>
  <c r="I9" i="11"/>
  <c r="G9" i="11"/>
  <c r="AI8" i="11"/>
  <c r="AG8" i="11"/>
  <c r="AE8" i="11"/>
  <c r="AC8" i="11"/>
  <c r="AA8" i="11"/>
  <c r="Y8" i="11"/>
  <c r="W8" i="11"/>
  <c r="U8" i="11"/>
  <c r="S8" i="11"/>
  <c r="Q8" i="11"/>
  <c r="O8" i="11"/>
  <c r="M8" i="11"/>
  <c r="K8" i="11"/>
  <c r="I8" i="11"/>
  <c r="G8" i="11"/>
  <c r="AE7" i="11"/>
  <c r="AC7" i="11"/>
  <c r="AA7" i="11"/>
  <c r="Y7" i="11"/>
  <c r="W7" i="11"/>
  <c r="U7" i="11"/>
  <c r="S7" i="11"/>
  <c r="Q7" i="11"/>
  <c r="O7" i="11"/>
  <c r="M7" i="11"/>
  <c r="K7" i="11"/>
  <c r="I7" i="11"/>
  <c r="G7" i="11"/>
  <c r="Y6" i="11"/>
  <c r="W6" i="11"/>
  <c r="U6" i="11"/>
  <c r="S6" i="11"/>
  <c r="Q6" i="11"/>
  <c r="O6" i="11"/>
  <c r="M6" i="11"/>
  <c r="K6" i="11"/>
  <c r="I6" i="11"/>
  <c r="G6" i="11"/>
  <c r="AM5" i="11"/>
  <c r="AK5" i="11"/>
  <c r="AI5" i="11"/>
  <c r="AG5" i="11"/>
  <c r="AE5" i="11"/>
  <c r="AC5" i="11"/>
  <c r="AA5" i="11"/>
  <c r="Y5" i="11"/>
  <c r="W5" i="11"/>
  <c r="U5" i="11"/>
  <c r="S5" i="11"/>
  <c r="Q5" i="11"/>
  <c r="O5" i="11"/>
  <c r="M5" i="11"/>
  <c r="K5" i="11"/>
  <c r="I5" i="11"/>
  <c r="G5" i="11"/>
  <c r="S4" i="11"/>
  <c r="Q4" i="11"/>
  <c r="O4" i="11"/>
  <c r="M4" i="11"/>
  <c r="K4" i="11"/>
  <c r="I4" i="11"/>
  <c r="G4" i="11"/>
  <c r="U3" i="11"/>
  <c r="S3" i="11"/>
  <c r="Q3" i="11"/>
  <c r="O3" i="11"/>
  <c r="K3" i="11"/>
  <c r="I3" i="11"/>
  <c r="G3" i="11"/>
  <c r="AE2" i="11"/>
  <c r="AC2" i="11"/>
  <c r="AA2" i="11"/>
  <c r="Y2" i="11"/>
  <c r="W2" i="11"/>
  <c r="U2" i="11"/>
  <c r="S2" i="11"/>
  <c r="Q2" i="11"/>
  <c r="O2" i="11"/>
  <c r="K2" i="11"/>
  <c r="I2" i="11"/>
  <c r="G2" i="11"/>
</calcChain>
</file>

<file path=xl/comments1.xml><?xml version="1.0" encoding="utf-8"?>
<comments xmlns="http://schemas.openxmlformats.org/spreadsheetml/2006/main" xmlns:mc="http://schemas.openxmlformats.org/markup-compatibility/2006" xmlns:xr="http://schemas.microsoft.com/office/spreadsheetml/2014/revision" mc:Ignorable="xr">
  <authors>
    <author>Strasser Eva</author>
  </authors>
  <commentList>
    <comment ref="T3" authorId="0" shapeId="0" xr:uid="{1579BB03-C7F8-CD40-9EE6-CEF78D62D0B8}">
      <text>
        <r>
          <rPr>
            <b/>
            <sz val="9"/>
            <color indexed="81"/>
            <rFont val="Segoe UI"/>
            <family val="2"/>
          </rPr>
          <t>Strasser Eva:</t>
        </r>
        <r>
          <rPr>
            <sz val="9"/>
            <color indexed="81"/>
            <rFont val="Segoe UI"/>
            <family val="2"/>
          </rPr>
          <t xml:space="preserve">
looks weak</t>
        </r>
      </text>
    </comment>
    <comment ref="V5" authorId="0" shapeId="0" xr:uid="{60163409-9CD2-9C47-81B0-8E3C1979D136}">
      <text>
        <r>
          <rPr>
            <b/>
            <sz val="9"/>
            <color indexed="81"/>
            <rFont val="Segoe UI"/>
            <family val="2"/>
          </rPr>
          <t>Strasser Eva:</t>
        </r>
        <r>
          <rPr>
            <sz val="9"/>
            <color indexed="81"/>
            <rFont val="Segoe UI"/>
            <family val="2"/>
          </rPr>
          <t xml:space="preserve">
Tail was hurt when cage fell down (25.01.)</t>
        </r>
      </text>
    </comment>
    <comment ref="X5" authorId="0" shapeId="0" xr:uid="{EE65857C-B783-3F49-B600-AB18A006A187}">
      <text>
        <r>
          <rPr>
            <b/>
            <sz val="9"/>
            <color indexed="81"/>
            <rFont val="Segoe UI"/>
            <family val="2"/>
          </rPr>
          <t>Strasser Eva:</t>
        </r>
        <r>
          <rPr>
            <sz val="9"/>
            <color indexed="81"/>
            <rFont val="Segoe UI"/>
            <family val="2"/>
          </rPr>
          <t xml:space="preserve">
Tail was hurt when cage fell down (25.01.)</t>
        </r>
      </text>
    </comment>
    <comment ref="Z5" authorId="0" shapeId="0" xr:uid="{70F2F96F-394E-C847-ADB7-22FBDAF10410}">
      <text>
        <r>
          <rPr>
            <b/>
            <sz val="9"/>
            <color indexed="81"/>
            <rFont val="Segoe UI"/>
            <family val="2"/>
          </rPr>
          <t>Strasser Eva:</t>
        </r>
        <r>
          <rPr>
            <sz val="9"/>
            <color indexed="81"/>
            <rFont val="Segoe UI"/>
            <family val="2"/>
          </rPr>
          <t xml:space="preserve">
Tail was hurt when cage fell down (25.01.2022)
Healed without any problems (05.04.2022)</t>
        </r>
      </text>
    </comment>
    <comment ref="AB5" authorId="0" shapeId="0" xr:uid="{8EA5D747-07D9-3741-8ED3-013E4D8A274B}">
      <text>
        <r>
          <rPr>
            <b/>
            <sz val="9"/>
            <color indexed="81"/>
            <rFont val="Segoe UI"/>
            <family val="2"/>
          </rPr>
          <t>Strasser Eva:</t>
        </r>
        <r>
          <rPr>
            <sz val="9"/>
            <color indexed="81"/>
            <rFont val="Segoe UI"/>
            <family val="2"/>
          </rPr>
          <t xml:space="preserve">
Tail was hurt when cage fell down (25.01.2022)
Healed without any problems (05.04.2022)</t>
        </r>
      </text>
    </comment>
    <comment ref="AD5" authorId="0" shapeId="0" xr:uid="{B980DDB1-C29B-8645-A41A-A3C6AF847E04}">
      <text>
        <r>
          <rPr>
            <b/>
            <sz val="9"/>
            <color indexed="81"/>
            <rFont val="Segoe UI"/>
            <family val="2"/>
          </rPr>
          <t>Strasser Eva:</t>
        </r>
        <r>
          <rPr>
            <sz val="9"/>
            <color indexed="81"/>
            <rFont val="Segoe UI"/>
            <family val="2"/>
          </rPr>
          <t xml:space="preserve">
Tail was hurt when cage fell down (25.01.2022)
Healed without any problems (05.04.2022)</t>
        </r>
      </text>
    </comment>
    <comment ref="AF5" authorId="0" shapeId="0" xr:uid="{D32E7E6F-037B-774A-B6B4-E75667A371FA}">
      <text>
        <r>
          <rPr>
            <b/>
            <sz val="9"/>
            <color indexed="81"/>
            <rFont val="Segoe UI"/>
            <family val="2"/>
          </rPr>
          <t>Strasser Eva:</t>
        </r>
        <r>
          <rPr>
            <sz val="9"/>
            <color indexed="81"/>
            <rFont val="Segoe UI"/>
            <family val="2"/>
          </rPr>
          <t xml:space="preserve">
Tail was hurt when cage fell down (25.01.2022)
Healed without any problems (05.04.2022)</t>
        </r>
      </text>
    </comment>
    <comment ref="AH5" authorId="0" shapeId="0" xr:uid="{3A302585-DAC0-CF4D-9BBC-739E3D70006D}">
      <text>
        <r>
          <rPr>
            <b/>
            <sz val="9"/>
            <color indexed="81"/>
            <rFont val="Segoe UI"/>
            <family val="2"/>
          </rPr>
          <t>Strasser Eva:</t>
        </r>
        <r>
          <rPr>
            <sz val="9"/>
            <color indexed="81"/>
            <rFont val="Segoe UI"/>
            <family val="2"/>
          </rPr>
          <t xml:space="preserve">
Tail was hurt when cage fell down (25.01.2022)
Healed without any problems (05.04.2022)</t>
        </r>
      </text>
    </comment>
    <comment ref="AJ5" authorId="0" shapeId="0" xr:uid="{55056F5B-305F-BE4D-A825-B10E412AC4CE}">
      <text>
        <r>
          <rPr>
            <b/>
            <sz val="9"/>
            <color indexed="81"/>
            <rFont val="Segoe UI"/>
            <family val="2"/>
          </rPr>
          <t>Strasser Eva:</t>
        </r>
        <r>
          <rPr>
            <sz val="9"/>
            <color indexed="81"/>
            <rFont val="Segoe UI"/>
            <family val="2"/>
          </rPr>
          <t xml:space="preserve">
Tail was hurt when cage fell down (25.01.2022)
Healed without any problems (05.04.2022)
eyes red/infected, mainly right (29.08.2022)</t>
        </r>
      </text>
    </comment>
    <comment ref="AL5" authorId="0" shapeId="0" xr:uid="{5C9EA409-B6F4-F14B-89DE-555A14B8B6BB}">
      <text>
        <r>
          <rPr>
            <b/>
            <sz val="9"/>
            <color indexed="81"/>
            <rFont val="Segoe UI"/>
            <family val="2"/>
          </rPr>
          <t>Strasser Eva:</t>
        </r>
        <r>
          <rPr>
            <sz val="9"/>
            <color indexed="81"/>
            <rFont val="Segoe UI"/>
            <family val="2"/>
          </rPr>
          <t xml:space="preserve">
Tail was hurt when cage fell down (25.01.2022)
Healed without any problems (05.04.2022)
eyes red/infected, mainly right (29.08.2022)</t>
        </r>
      </text>
    </comment>
    <comment ref="Z6" authorId="0" shapeId="0" xr:uid="{FA85EB34-1859-9847-B2F1-BABFFEF00194}">
      <text>
        <r>
          <rPr>
            <b/>
            <sz val="9"/>
            <color indexed="81"/>
            <rFont val="Segoe UI"/>
            <family val="2"/>
          </rPr>
          <t>Strasser Eva:</t>
        </r>
        <r>
          <rPr>
            <sz val="9"/>
            <color indexed="81"/>
            <rFont val="Segoe UI"/>
            <family val="2"/>
          </rPr>
          <t xml:space="preserve">
found dead in cage 05.04.2022</t>
        </r>
      </text>
    </comment>
    <comment ref="AB8" authorId="0" shapeId="0" xr:uid="{E6E98F77-959C-414D-A314-1E17AFDD61FD}">
      <text>
        <r>
          <rPr>
            <b/>
            <sz val="9"/>
            <color indexed="81"/>
            <rFont val="Segoe UI"/>
            <family val="2"/>
          </rPr>
          <t>Strasser Eva:</t>
        </r>
        <r>
          <rPr>
            <sz val="9"/>
            <color indexed="81"/>
            <rFont val="Segoe UI"/>
            <family val="2"/>
          </rPr>
          <t xml:space="preserve">
Nose looks like s snout-very long and skinny</t>
        </r>
      </text>
    </comment>
    <comment ref="AD8" authorId="0" shapeId="0" xr:uid="{0FB15B5A-28AE-E644-9913-BB1D79CDCB24}">
      <text>
        <r>
          <rPr>
            <b/>
            <sz val="9"/>
            <color indexed="81"/>
            <rFont val="Segoe UI"/>
            <family val="2"/>
          </rPr>
          <t>Strasser Eva:</t>
        </r>
        <r>
          <rPr>
            <sz val="9"/>
            <color indexed="81"/>
            <rFont val="Segoe UI"/>
            <family val="2"/>
          </rPr>
          <t xml:space="preserve">
Nose looks like s snout-very long and skinny</t>
        </r>
      </text>
    </comment>
    <comment ref="AF8" authorId="0" shapeId="0" xr:uid="{F19629A6-78AA-FE42-95D0-7A7D146BAC77}">
      <text>
        <r>
          <rPr>
            <b/>
            <sz val="9"/>
            <color indexed="81"/>
            <rFont val="Segoe UI"/>
            <family val="2"/>
          </rPr>
          <t>Strasser Eva:</t>
        </r>
        <r>
          <rPr>
            <sz val="9"/>
            <color indexed="81"/>
            <rFont val="Segoe UI"/>
            <family val="2"/>
          </rPr>
          <t xml:space="preserve">
Nose looks like s snout
bold neck
right ear crusted and scarred</t>
        </r>
      </text>
    </comment>
    <comment ref="AH8" authorId="0" shapeId="0" xr:uid="{CCE2DCD1-D2E9-C043-B65A-A9A6C20F98D3}">
      <text>
        <r>
          <rPr>
            <b/>
            <sz val="9"/>
            <color indexed="81"/>
            <rFont val="Segoe UI"/>
            <family val="2"/>
          </rPr>
          <t>Strasser Eva:</t>
        </r>
        <r>
          <rPr>
            <sz val="9"/>
            <color indexed="81"/>
            <rFont val="Segoe UI"/>
            <family val="2"/>
          </rPr>
          <t xml:space="preserve">
bold neck
right ear crusted and scarred</t>
        </r>
      </text>
    </comment>
    <comment ref="Z9" authorId="0" shapeId="0" xr:uid="{E37E8D6C-C456-2147-BEBC-A6964CE4C346}">
      <text>
        <r>
          <rPr>
            <b/>
            <sz val="9"/>
            <color indexed="81"/>
            <rFont val="Segoe UI"/>
            <family val="2"/>
          </rPr>
          <t>Strasser Eva:</t>
        </r>
        <r>
          <rPr>
            <sz val="9"/>
            <color indexed="81"/>
            <rFont val="Segoe UI"/>
            <family val="2"/>
          </rPr>
          <t xml:space="preserve">
fur looks a bit scruffy</t>
        </r>
      </text>
    </comment>
    <comment ref="P10" authorId="0" shapeId="0" xr:uid="{7B5EABD7-0F12-F845-8AD4-AB5E677D695B}">
      <text>
        <r>
          <rPr>
            <b/>
            <sz val="9"/>
            <color indexed="81"/>
            <rFont val="Segoe UI"/>
            <family val="2"/>
          </rPr>
          <t>Strasser Eva:</t>
        </r>
        <r>
          <rPr>
            <sz val="9"/>
            <color indexed="81"/>
            <rFont val="Segoe UI"/>
            <family val="2"/>
          </rPr>
          <t xml:space="preserve">
bloody scratch behind left ear</t>
        </r>
      </text>
    </comment>
    <comment ref="L11" authorId="0" shapeId="0" xr:uid="{8D84CF7D-8E44-564E-928D-F425AEE61F16}">
      <text>
        <r>
          <rPr>
            <b/>
            <sz val="9"/>
            <color indexed="81"/>
            <rFont val="Segoe UI"/>
            <family val="2"/>
          </rPr>
          <t>Strasser Eva:</t>
        </r>
        <r>
          <rPr>
            <sz val="9"/>
            <color indexed="81"/>
            <rFont val="Segoe UI"/>
            <family val="2"/>
          </rPr>
          <t xml:space="preserve">
bold spot on nose</t>
        </r>
      </text>
    </comment>
    <comment ref="P11" authorId="0" shapeId="0" xr:uid="{37A7B880-20C1-B146-9D11-F854514E7F7C}">
      <text>
        <r>
          <rPr>
            <b/>
            <sz val="9"/>
            <color indexed="81"/>
            <rFont val="Segoe UI"/>
            <family val="2"/>
          </rPr>
          <t>Strasser Eva:</t>
        </r>
        <r>
          <rPr>
            <sz val="9"/>
            <color indexed="81"/>
            <rFont val="Segoe UI"/>
            <family val="2"/>
          </rPr>
          <t xml:space="preserve">
bold spot on nose</t>
        </r>
      </text>
    </comment>
    <comment ref="T11" authorId="0" shapeId="0" xr:uid="{5AD76FC6-6CFA-9C46-8450-4649BCCFACA5}">
      <text>
        <r>
          <rPr>
            <b/>
            <sz val="9"/>
            <color indexed="81"/>
            <rFont val="Segoe UI"/>
            <family val="2"/>
          </rPr>
          <t>Strasser Eva:</t>
        </r>
        <r>
          <rPr>
            <sz val="9"/>
            <color indexed="81"/>
            <rFont val="Segoe UI"/>
            <family val="2"/>
          </rPr>
          <t xml:space="preserve">
bold spot on nose</t>
        </r>
      </text>
    </comment>
    <comment ref="V11" authorId="0" shapeId="0" xr:uid="{B7E40EBC-076B-4448-9AF6-D91FC223BC2B}">
      <text>
        <r>
          <rPr>
            <b/>
            <sz val="9"/>
            <color indexed="81"/>
            <rFont val="Segoe UI"/>
            <family val="2"/>
          </rPr>
          <t>Strasser Eva:</t>
        </r>
        <r>
          <rPr>
            <sz val="9"/>
            <color indexed="81"/>
            <rFont val="Segoe UI"/>
            <family val="2"/>
          </rPr>
          <t xml:space="preserve">
bold spot on nose</t>
        </r>
      </text>
    </comment>
    <comment ref="AB11" authorId="0" shapeId="0" xr:uid="{FDA654CE-3A87-9341-83DE-C7B12E663BBA}">
      <text>
        <r>
          <rPr>
            <b/>
            <sz val="9"/>
            <color indexed="81"/>
            <rFont val="Segoe UI"/>
            <family val="2"/>
          </rPr>
          <t>Strasser Eva:</t>
        </r>
        <r>
          <rPr>
            <sz val="9"/>
            <color indexed="81"/>
            <rFont val="Segoe UI"/>
            <family val="2"/>
          </rPr>
          <t xml:space="preserve">
Nose looks like s snout-very long and skinny</t>
        </r>
      </text>
    </comment>
    <comment ref="T12" authorId="0" shapeId="0" xr:uid="{23AB4ED0-A26A-3348-8D00-127D0B701462}">
      <text>
        <r>
          <rPr>
            <b/>
            <sz val="9"/>
            <color indexed="81"/>
            <rFont val="Segoe UI"/>
            <family val="2"/>
          </rPr>
          <t>Strasser Eva:</t>
        </r>
        <r>
          <rPr>
            <sz val="9"/>
            <color indexed="81"/>
            <rFont val="Segoe UI"/>
            <family val="2"/>
          </rPr>
          <t xml:space="preserve">
bites at tail base?</t>
        </r>
      </text>
    </comment>
    <comment ref="V12" authorId="0" shapeId="0" xr:uid="{D0A245F6-85A0-F546-A482-43269F06B1DB}">
      <text>
        <r>
          <rPr>
            <b/>
            <sz val="9"/>
            <color indexed="81"/>
            <rFont val="Segoe UI"/>
            <family val="2"/>
          </rPr>
          <t>Strasser Eva:</t>
        </r>
        <r>
          <rPr>
            <sz val="9"/>
            <color indexed="81"/>
            <rFont val="Segoe UI"/>
            <family val="2"/>
          </rPr>
          <t xml:space="preserve">
very skinny</t>
        </r>
      </text>
    </comment>
    <comment ref="X12" authorId="0" shapeId="0" xr:uid="{9956A0FC-505B-AA46-8D63-9FB1E20E6CF3}">
      <text>
        <r>
          <rPr>
            <b/>
            <sz val="9"/>
            <color indexed="81"/>
            <rFont val="Segoe UI"/>
            <family val="2"/>
          </rPr>
          <t>Strasser Eva:</t>
        </r>
        <r>
          <rPr>
            <sz val="9"/>
            <color indexed="81"/>
            <rFont val="Segoe UI"/>
            <family val="2"/>
          </rPr>
          <t xml:space="preserve">
very skinny</t>
        </r>
      </text>
    </comment>
    <comment ref="Z12" authorId="0" shapeId="0" xr:uid="{7D9F4792-2523-3541-9E8A-1C0B0B67A91E}">
      <text>
        <r>
          <rPr>
            <b/>
            <sz val="9"/>
            <color indexed="81"/>
            <rFont val="Segoe UI"/>
            <family val="2"/>
          </rPr>
          <t>Strasser Eva:</t>
        </r>
        <r>
          <rPr>
            <sz val="9"/>
            <color indexed="81"/>
            <rFont val="Segoe UI"/>
            <family val="2"/>
          </rPr>
          <t xml:space="preserve">
very skinny</t>
        </r>
      </text>
    </comment>
    <comment ref="AB12" authorId="0" shapeId="0" xr:uid="{949947DA-7475-B043-805D-C3D04162D5DF}">
      <text>
        <r>
          <rPr>
            <b/>
            <sz val="9"/>
            <color indexed="81"/>
            <rFont val="Segoe UI"/>
            <family val="2"/>
          </rPr>
          <t>Strasser Eva:</t>
        </r>
        <r>
          <rPr>
            <sz val="9"/>
            <color indexed="81"/>
            <rFont val="Segoe UI"/>
            <family val="2"/>
          </rPr>
          <t xml:space="preserve">
very skinny, hunchbak, fur and movement look ok</t>
        </r>
      </text>
    </comment>
    <comment ref="AD12" authorId="0" shapeId="0" xr:uid="{6211A851-B14E-E940-ACE1-F3ACC898719A}">
      <text>
        <r>
          <rPr>
            <b/>
            <sz val="9"/>
            <color indexed="81"/>
            <rFont val="Segoe UI"/>
            <family val="2"/>
          </rPr>
          <t>Strasser Eva:</t>
        </r>
        <r>
          <rPr>
            <sz val="9"/>
            <color indexed="81"/>
            <rFont val="Segoe UI"/>
            <family val="2"/>
          </rPr>
          <t xml:space="preserve">
very skinny, hunchbak, fur and movement look ok</t>
        </r>
      </text>
    </comment>
    <comment ref="AF12" authorId="0" shapeId="0" xr:uid="{346CD1A4-FFA4-1047-B5C1-C1F3586643C6}">
      <text>
        <r>
          <rPr>
            <b/>
            <sz val="9"/>
            <color indexed="81"/>
            <rFont val="Segoe UI"/>
            <family val="2"/>
          </rPr>
          <t>Strasser Eva:</t>
        </r>
        <r>
          <rPr>
            <sz val="9"/>
            <color indexed="81"/>
            <rFont val="Segoe UI"/>
            <family val="2"/>
          </rPr>
          <t xml:space="preserve">
very skinny, hunchbak, fur and movement look ok</t>
        </r>
      </text>
    </comment>
    <comment ref="AH12" authorId="0" shapeId="0" xr:uid="{EBB0EBB1-A599-1842-A8CD-31AED25437F6}">
      <text>
        <r>
          <rPr>
            <b/>
            <sz val="9"/>
            <color indexed="81"/>
            <rFont val="Segoe UI"/>
            <family val="2"/>
          </rPr>
          <t>Strasser Eva:</t>
        </r>
        <r>
          <rPr>
            <sz val="9"/>
            <color indexed="81"/>
            <rFont val="Segoe UI"/>
            <family val="2"/>
          </rPr>
          <t xml:space="preserve">
very skinny, hunchbak, fur and movement look ok</t>
        </r>
      </text>
    </comment>
    <comment ref="AJ12" authorId="0" shapeId="0" xr:uid="{A32F8451-79DE-9B40-857B-E53C22C50ACE}">
      <text>
        <r>
          <rPr>
            <b/>
            <sz val="9"/>
            <color indexed="81"/>
            <rFont val="Segoe UI"/>
            <family val="2"/>
          </rPr>
          <t>Strasser Eva:</t>
        </r>
        <r>
          <rPr>
            <sz val="9"/>
            <color indexed="81"/>
            <rFont val="Segoe UI"/>
            <family val="2"/>
          </rPr>
          <t xml:space="preserve">
very skinny, hunchbak, fur and movement look ok</t>
        </r>
      </text>
    </comment>
    <comment ref="AL12" authorId="0" shapeId="0" xr:uid="{12409A0F-5E11-954F-B704-FE656367DB0D}">
      <text>
        <r>
          <rPr>
            <b/>
            <sz val="9"/>
            <color indexed="81"/>
            <rFont val="Segoe UI"/>
            <family val="2"/>
          </rPr>
          <t>Strasser Eva:</t>
        </r>
        <r>
          <rPr>
            <sz val="9"/>
            <color indexed="81"/>
            <rFont val="Segoe UI"/>
            <family val="2"/>
          </rPr>
          <t xml:space="preserve">
very skinny, hunchbak, fur and movement look ok</t>
        </r>
      </text>
    </comment>
    <comment ref="AN12" authorId="0" shapeId="0" xr:uid="{1720B657-62A7-1745-97B4-AE5F1B57E961}">
      <text>
        <r>
          <rPr>
            <b/>
            <sz val="9"/>
            <color indexed="81"/>
            <rFont val="Segoe UI"/>
            <family val="2"/>
          </rPr>
          <t>Strasser Eva:</t>
        </r>
        <r>
          <rPr>
            <sz val="9"/>
            <color indexed="81"/>
            <rFont val="Segoe UI"/>
            <family val="2"/>
          </rPr>
          <t xml:space="preserve">
very skinny, hunchbak, fur and movement look ok</t>
        </r>
      </text>
    </comment>
    <comment ref="AP12" authorId="0" shapeId="0" xr:uid="{ABD851D4-4A36-1044-A378-70D7BD16CF76}">
      <text>
        <r>
          <rPr>
            <b/>
            <sz val="9"/>
            <color indexed="81"/>
            <rFont val="Segoe UI"/>
            <family val="2"/>
          </rPr>
          <t>Strasser Eva:</t>
        </r>
        <r>
          <rPr>
            <sz val="9"/>
            <color indexed="81"/>
            <rFont val="Segoe UI"/>
            <family val="2"/>
          </rPr>
          <t xml:space="preserve">
very skinny, hunchbak, fur and movement look ok</t>
        </r>
      </text>
    </comment>
    <comment ref="AR12" authorId="0" shapeId="0" xr:uid="{0FFF6F8E-DB2A-2249-9E47-1E041F48BE01}">
      <text>
        <r>
          <rPr>
            <b/>
            <sz val="9"/>
            <color indexed="81"/>
            <rFont val="Segoe UI"/>
            <family val="2"/>
          </rPr>
          <t>Strasser Eva:</t>
        </r>
        <r>
          <rPr>
            <sz val="9"/>
            <color indexed="81"/>
            <rFont val="Segoe UI"/>
            <family val="2"/>
          </rPr>
          <t xml:space="preserve">
very skinny, hunchbak, fur and movement look ok</t>
        </r>
      </text>
    </comment>
    <comment ref="AT12" authorId="0" shapeId="0" xr:uid="{94BF14A6-A49E-1243-A633-7F52C47AD5B3}">
      <text>
        <r>
          <rPr>
            <b/>
            <sz val="9"/>
            <color indexed="81"/>
            <rFont val="Segoe UI"/>
            <family val="2"/>
          </rPr>
          <t>Strasser Eva:</t>
        </r>
        <r>
          <rPr>
            <sz val="9"/>
            <color indexed="81"/>
            <rFont val="Segoe UI"/>
            <family val="2"/>
          </rPr>
          <t xml:space="preserve">
very skinny, hunchbak, fur and movement look ok</t>
        </r>
      </text>
    </comment>
    <comment ref="AV12" authorId="0" shapeId="0" xr:uid="{32572434-EEDA-1C4D-9B03-A7D19B79397F}">
      <text>
        <r>
          <rPr>
            <b/>
            <sz val="9"/>
            <color rgb="FF000000"/>
            <rFont val="Segoe UI"/>
            <family val="2"/>
          </rPr>
          <t>Strasser Eva:</t>
        </r>
        <r>
          <rPr>
            <sz val="9"/>
            <color rgb="FF000000"/>
            <rFont val="Segoe UI"/>
            <family val="2"/>
          </rPr>
          <t xml:space="preserve">
</t>
        </r>
        <r>
          <rPr>
            <sz val="9"/>
            <color rgb="FF000000"/>
            <rFont val="Segoe UI"/>
            <family val="2"/>
          </rPr>
          <t>very skinny, hunchbak, fur and movement look ok</t>
        </r>
      </text>
    </comment>
    <comment ref="AX12" authorId="0" shapeId="0" xr:uid="{233CADBF-E4F3-1A48-B517-51A3E419A4BA}">
      <text>
        <r>
          <rPr>
            <b/>
            <sz val="9"/>
            <color indexed="81"/>
            <rFont val="Segoe UI"/>
            <family val="2"/>
          </rPr>
          <t>Strasser Eva:</t>
        </r>
        <r>
          <rPr>
            <sz val="9"/>
            <color indexed="81"/>
            <rFont val="Segoe UI"/>
            <family val="2"/>
          </rPr>
          <t xml:space="preserve">
very skinny, hunchbak, fur and movement look ok</t>
        </r>
      </text>
    </comment>
    <comment ref="AZ12" authorId="0" shapeId="0" xr:uid="{7E8FB33C-186A-5D40-909B-61F910E2DAB7}">
      <text>
        <r>
          <rPr>
            <b/>
            <sz val="9"/>
            <color indexed="81"/>
            <rFont val="Segoe UI"/>
            <family val="2"/>
          </rPr>
          <t>Strasser Eva:</t>
        </r>
        <r>
          <rPr>
            <sz val="9"/>
            <color indexed="81"/>
            <rFont val="Segoe UI"/>
            <family val="2"/>
          </rPr>
          <t xml:space="preserve">
very skinny, hunchbak, fur and movement look ok</t>
        </r>
      </text>
    </comment>
    <comment ref="BB12" authorId="0" shapeId="0" xr:uid="{83254CA1-A3E3-2C4F-9AF4-42D2D9051DB5}">
      <text>
        <r>
          <rPr>
            <b/>
            <sz val="9"/>
            <color indexed="81"/>
            <rFont val="Segoe UI"/>
            <family val="2"/>
          </rPr>
          <t>Strasser Eva:</t>
        </r>
        <r>
          <rPr>
            <sz val="9"/>
            <color indexed="81"/>
            <rFont val="Segoe UI"/>
            <family val="2"/>
          </rPr>
          <t xml:space="preserve">
very skinny, hunchbak, fur and movement look ok</t>
        </r>
      </text>
    </comment>
    <comment ref="AB13" authorId="0" shapeId="0" xr:uid="{678F8635-1CE3-A642-B362-AF966C912242}">
      <text>
        <r>
          <rPr>
            <b/>
            <sz val="9"/>
            <color indexed="81"/>
            <rFont val="Segoe UI"/>
            <family val="2"/>
          </rPr>
          <t>Strasser Eva:</t>
        </r>
        <r>
          <rPr>
            <sz val="9"/>
            <color indexed="81"/>
            <rFont val="Segoe UI"/>
            <family val="2"/>
          </rPr>
          <t xml:space="preserve">
black (bloody?) spot on left ear</t>
        </r>
      </text>
    </comment>
    <comment ref="AF13" authorId="0" shapeId="0" xr:uid="{98F300CC-33A5-3B42-B587-0858B822B9FC}">
      <text>
        <r>
          <rPr>
            <b/>
            <sz val="9"/>
            <color indexed="81"/>
            <rFont val="Segoe UI"/>
            <family val="2"/>
          </rPr>
          <t>Strasser Eva:</t>
        </r>
        <r>
          <rPr>
            <sz val="9"/>
            <color indexed="81"/>
            <rFont val="Segoe UI"/>
            <family val="2"/>
          </rPr>
          <t xml:space="preserve">
crusted blister on left ear</t>
        </r>
      </text>
    </comment>
    <comment ref="AH13" authorId="0" shapeId="0" xr:uid="{F7BBF3D9-E762-A348-A753-3D45607CD38F}">
      <text>
        <r>
          <rPr>
            <b/>
            <sz val="9"/>
            <color indexed="81"/>
            <rFont val="Segoe UI"/>
            <family val="2"/>
          </rPr>
          <t>Strasser Eva:</t>
        </r>
        <r>
          <rPr>
            <sz val="9"/>
            <color indexed="81"/>
            <rFont val="Segoe UI"/>
            <family val="2"/>
          </rPr>
          <t xml:space="preserve">
crusted blister on left ear</t>
        </r>
      </text>
    </comment>
    <comment ref="AJ13" authorId="0" shapeId="0" xr:uid="{B42A89D7-E6DB-8C49-9F9C-7B2F377BCD9F}">
      <text>
        <r>
          <rPr>
            <b/>
            <sz val="9"/>
            <color indexed="81"/>
            <rFont val="Segoe UI"/>
            <family val="2"/>
          </rPr>
          <t>Strasser Eva:</t>
        </r>
        <r>
          <rPr>
            <sz val="9"/>
            <color indexed="81"/>
            <rFont val="Segoe UI"/>
            <family val="2"/>
          </rPr>
          <t xml:space="preserve">
bloody crusted blister on left ear (29.04.2022),
blister quite big (29.08.2022)</t>
        </r>
      </text>
    </comment>
    <comment ref="AL13" authorId="0" shapeId="0" xr:uid="{5180593A-236E-EF45-A970-47076DB43BA7}">
      <text>
        <r>
          <rPr>
            <b/>
            <sz val="9"/>
            <color indexed="81"/>
            <rFont val="Segoe UI"/>
            <family val="2"/>
          </rPr>
          <t>Strasser Eva:</t>
        </r>
        <r>
          <rPr>
            <sz val="9"/>
            <color indexed="81"/>
            <rFont val="Segoe UI"/>
            <family val="2"/>
          </rPr>
          <t xml:space="preserve">
bloody crusted blister on left ear (29.04.2022),
blister quite big (29.08.2022)</t>
        </r>
      </text>
    </comment>
    <comment ref="AN13" authorId="0" shapeId="0" xr:uid="{04680840-24CC-7F48-B21A-AF204ACBEBD4}">
      <text>
        <r>
          <rPr>
            <b/>
            <sz val="9"/>
            <color indexed="81"/>
            <rFont val="Segoe UI"/>
            <family val="2"/>
          </rPr>
          <t>Strasser Eva:</t>
        </r>
        <r>
          <rPr>
            <sz val="9"/>
            <color indexed="81"/>
            <rFont val="Segoe UI"/>
            <family val="2"/>
          </rPr>
          <t xml:space="preserve">
bloody crusted blister on left ear (29.04.2022),
blister quite big (29.08.2022)
blister open, ear bloody (28.10.2022)</t>
        </r>
      </text>
    </comment>
    <comment ref="AP13" authorId="0" shapeId="0" xr:uid="{7DB2BA6A-4476-A04B-A636-E31ECB8E6AFC}">
      <text>
        <r>
          <rPr>
            <b/>
            <sz val="9"/>
            <color indexed="81"/>
            <rFont val="Segoe UI"/>
            <family val="2"/>
          </rPr>
          <t>Strasser Eva:</t>
        </r>
        <r>
          <rPr>
            <sz val="9"/>
            <color indexed="81"/>
            <rFont val="Segoe UI"/>
            <family val="2"/>
          </rPr>
          <t xml:space="preserve">
bloody crusted blister on left ear (29.04.2022),
blister quite big (29.08.2022)
blister open, ear bloody (28.10.2022)
left ear red and swollen (29.11.2022)</t>
        </r>
      </text>
    </comment>
    <comment ref="AR13" authorId="0" shapeId="0" xr:uid="{989598FC-088A-A640-A203-770E54889226}">
      <text>
        <r>
          <rPr>
            <b/>
            <sz val="9"/>
            <color indexed="81"/>
            <rFont val="Segoe UI"/>
            <family val="2"/>
          </rPr>
          <t>Strasser Eva:</t>
        </r>
        <r>
          <rPr>
            <sz val="9"/>
            <color indexed="81"/>
            <rFont val="Segoe UI"/>
            <family val="2"/>
          </rPr>
          <t xml:space="preserve">
bloody crusted blister on left ear (29.04.2022),
blister quite big (29.08.2022)
blister open, ear bloody (28.10.2022)
left ear red and swollen (29.11.2022)</t>
        </r>
      </text>
    </comment>
    <comment ref="AT13" authorId="0" shapeId="0" xr:uid="{D58ACA57-1842-AC48-8DFB-518F2A3BCB5E}">
      <text>
        <r>
          <rPr>
            <b/>
            <sz val="9"/>
            <color indexed="81"/>
            <rFont val="Segoe UI"/>
            <family val="2"/>
          </rPr>
          <t>Strasser Eva:</t>
        </r>
        <r>
          <rPr>
            <sz val="9"/>
            <color indexed="81"/>
            <rFont val="Segoe UI"/>
            <family val="2"/>
          </rPr>
          <t xml:space="preserve">
bloody crusted blister on left ear (29.04.2022),
blister quite big (29.08.2022)
blister open, ear bloody (28.10.2022)
left ear red and swollen (29.11.2022)</t>
        </r>
      </text>
    </comment>
    <comment ref="AV13" authorId="0" shapeId="0" xr:uid="{62F1B934-5030-1440-AA92-91C905D300C3}">
      <text>
        <r>
          <rPr>
            <b/>
            <sz val="9"/>
            <color indexed="81"/>
            <rFont val="Segoe UI"/>
            <family val="2"/>
          </rPr>
          <t>Strasser Eva:</t>
        </r>
        <r>
          <rPr>
            <sz val="9"/>
            <color indexed="81"/>
            <rFont val="Segoe UI"/>
            <family val="2"/>
          </rPr>
          <t xml:space="preserve">
bloody crusted blister on left ear (29.04.2022),
blister quite big (29.08.2022)
blister open, ear bloody (28.10.2022)
left ear red and swollen (29.11.2022)
left ear with black crust, red and swollen (06.03.2023)</t>
        </r>
      </text>
    </comment>
    <comment ref="AX13" authorId="0" shapeId="0" xr:uid="{412F6C00-6239-C546-87E1-23D6F1ABA903}">
      <text>
        <r>
          <rPr>
            <b/>
            <sz val="9"/>
            <color indexed="81"/>
            <rFont val="Segoe UI"/>
            <family val="2"/>
          </rPr>
          <t>Strasser Eva:</t>
        </r>
        <r>
          <rPr>
            <sz val="9"/>
            <color indexed="81"/>
            <rFont val="Segoe UI"/>
            <family val="2"/>
          </rPr>
          <t xml:space="preserve">
bloody crusted blister on left ear (29.04.2022),
blister quite big (29.08.2022)
blister open, ear bloody (28.10.2022)
left ear red and swollen (29.11.2022)
left ear with black crust, red and swollen (06.03.2023)</t>
        </r>
      </text>
    </comment>
    <comment ref="AZ13" authorId="0" shapeId="0" xr:uid="{395CBB77-4117-0849-AF8D-699092C129AF}">
      <text>
        <r>
          <rPr>
            <b/>
            <sz val="9"/>
            <color indexed="81"/>
            <rFont val="Segoe UI"/>
            <family val="2"/>
          </rPr>
          <t>Strasser Eva:</t>
        </r>
        <r>
          <rPr>
            <sz val="9"/>
            <color indexed="81"/>
            <rFont val="Segoe UI"/>
            <family val="2"/>
          </rPr>
          <t xml:space="preserve">
bloody crusted blister on left ear (29.04.2022),
blister quite big (29.08.2022)
blister open, ear bloody (28.10.2022)
left ear red and swollen (29.11.2022)
left ear with black crust, red and swollen (06.03.2023)
blister on left ear completely black, looks like burnt skin (02.05.2023)</t>
        </r>
      </text>
    </comment>
    <comment ref="T14" authorId="0" shapeId="0" xr:uid="{23001D5D-E3EC-764B-A859-DF1D884D2FC0}">
      <text>
        <r>
          <rPr>
            <b/>
            <sz val="9"/>
            <color indexed="81"/>
            <rFont val="Segoe UI"/>
            <family val="2"/>
          </rPr>
          <t>Strasser Eva:</t>
        </r>
        <r>
          <rPr>
            <sz val="9"/>
            <color indexed="81"/>
            <rFont val="Segoe UI"/>
            <family val="2"/>
          </rPr>
          <t xml:space="preserve">
swollen belly</t>
        </r>
      </text>
    </comment>
    <comment ref="V14" authorId="0" shapeId="0" xr:uid="{53BA1C67-7F88-3548-912D-77101C126B6E}">
      <text>
        <r>
          <rPr>
            <b/>
            <sz val="9"/>
            <color indexed="81"/>
            <rFont val="Segoe UI"/>
            <family val="2"/>
          </rPr>
          <t>Strasser Eva:</t>
        </r>
        <r>
          <rPr>
            <sz val="9"/>
            <color indexed="81"/>
            <rFont val="Segoe UI"/>
            <family val="2"/>
          </rPr>
          <t xml:space="preserve">
swollen belly</t>
        </r>
      </text>
    </comment>
    <comment ref="X14" authorId="0" shapeId="0" xr:uid="{A2E69549-3AD3-3046-8986-88E0603466D9}">
      <text>
        <r>
          <rPr>
            <b/>
            <sz val="9"/>
            <color indexed="81"/>
            <rFont val="Segoe UI"/>
            <family val="2"/>
          </rPr>
          <t>Strasser Eva:</t>
        </r>
        <r>
          <rPr>
            <sz val="9"/>
            <color indexed="81"/>
            <rFont val="Segoe UI"/>
            <family val="2"/>
          </rPr>
          <t xml:space="preserve">
swollen belly</t>
        </r>
      </text>
    </comment>
    <comment ref="Z14" authorId="0" shapeId="0" xr:uid="{592234D9-AB97-DC44-AF64-22CD932E1633}">
      <text>
        <r>
          <rPr>
            <b/>
            <sz val="9"/>
            <color indexed="81"/>
            <rFont val="Segoe UI"/>
            <family val="2"/>
          </rPr>
          <t>Strasser Eva:</t>
        </r>
        <r>
          <rPr>
            <sz val="9"/>
            <color indexed="81"/>
            <rFont val="Segoe UI"/>
            <family val="2"/>
          </rPr>
          <t xml:space="preserve">
swollen belly</t>
        </r>
      </text>
    </comment>
    <comment ref="AB14" authorId="0" shapeId="0" xr:uid="{23C37F7E-3E0D-FC43-A14F-9162FED35B22}">
      <text>
        <r>
          <rPr>
            <b/>
            <sz val="9"/>
            <color indexed="81"/>
            <rFont val="Segoe UI"/>
            <family val="2"/>
          </rPr>
          <t>Strasser Eva:</t>
        </r>
        <r>
          <rPr>
            <sz val="9"/>
            <color indexed="81"/>
            <rFont val="Segoe UI"/>
            <family val="2"/>
          </rPr>
          <t xml:space="preserve">
chubby</t>
        </r>
      </text>
    </comment>
    <comment ref="AD14" authorId="0" shapeId="0" xr:uid="{0F3D3115-9F3A-1D4B-9951-32EFD3717814}">
      <text>
        <r>
          <rPr>
            <b/>
            <sz val="9"/>
            <color indexed="81"/>
            <rFont val="Segoe UI"/>
            <family val="2"/>
          </rPr>
          <t>Strasser Eva:</t>
        </r>
        <r>
          <rPr>
            <sz val="9"/>
            <color indexed="81"/>
            <rFont val="Segoe UI"/>
            <family val="2"/>
          </rPr>
          <t xml:space="preserve">
chubby</t>
        </r>
      </text>
    </comment>
    <comment ref="AF14" authorId="0" shapeId="0" xr:uid="{E74A26E0-1F29-BC42-8E3D-AD2F2E71D3D4}">
      <text>
        <r>
          <rPr>
            <b/>
            <sz val="9"/>
            <color indexed="81"/>
            <rFont val="Segoe UI"/>
            <family val="2"/>
          </rPr>
          <t>Strasser Eva:</t>
        </r>
        <r>
          <rPr>
            <sz val="9"/>
            <color indexed="81"/>
            <rFont val="Segoe UI"/>
            <family val="2"/>
          </rPr>
          <t xml:space="preserve">
chubby</t>
        </r>
      </text>
    </comment>
    <comment ref="AH14" authorId="0" shapeId="0" xr:uid="{972FBA81-D4A0-CF4C-802E-3AE1FB8BECA8}">
      <text>
        <r>
          <rPr>
            <b/>
            <sz val="9"/>
            <color indexed="81"/>
            <rFont val="Segoe UI"/>
            <family val="2"/>
          </rPr>
          <t>Strasser Eva:</t>
        </r>
        <r>
          <rPr>
            <sz val="9"/>
            <color indexed="81"/>
            <rFont val="Segoe UI"/>
            <family val="2"/>
          </rPr>
          <t xml:space="preserve">
chubby</t>
        </r>
      </text>
    </comment>
    <comment ref="AJ14" authorId="0" shapeId="0" xr:uid="{39B29609-6137-F241-8F0A-ECBAD771A49E}">
      <text>
        <r>
          <rPr>
            <b/>
            <sz val="9"/>
            <color indexed="81"/>
            <rFont val="Segoe UI"/>
            <family val="2"/>
          </rPr>
          <t>Strasser Eva:</t>
        </r>
        <r>
          <rPr>
            <sz val="9"/>
            <color indexed="81"/>
            <rFont val="Segoe UI"/>
            <family val="2"/>
          </rPr>
          <t xml:space="preserve">
chubby</t>
        </r>
      </text>
    </comment>
    <comment ref="AL14" authorId="0" shapeId="0" xr:uid="{C46B9A5A-37EA-BC42-B0AB-7B033E112348}">
      <text>
        <r>
          <rPr>
            <b/>
            <sz val="9"/>
            <color indexed="81"/>
            <rFont val="Segoe UI"/>
            <family val="2"/>
          </rPr>
          <t>Strasser Eva:</t>
        </r>
        <r>
          <rPr>
            <sz val="9"/>
            <color indexed="81"/>
            <rFont val="Segoe UI"/>
            <family val="2"/>
          </rPr>
          <t xml:space="preserve">
chubby</t>
        </r>
      </text>
    </comment>
    <comment ref="AN14" authorId="0" shapeId="0" xr:uid="{9DC8522A-ED25-2C49-8219-AB8AAEE01151}">
      <text>
        <r>
          <rPr>
            <b/>
            <sz val="9"/>
            <color indexed="81"/>
            <rFont val="Segoe UI"/>
            <family val="2"/>
          </rPr>
          <t>Strasser Eva:</t>
        </r>
        <r>
          <rPr>
            <sz val="9"/>
            <color indexed="81"/>
            <rFont val="Segoe UI"/>
            <family val="2"/>
          </rPr>
          <t xml:space="preserve">
chubby
scruffy face (28.10.2022)</t>
        </r>
      </text>
    </comment>
    <comment ref="AP14" authorId="0" shapeId="0" xr:uid="{BD36F0E6-FA3C-FF4A-A6F4-AB5E1EEE2336}">
      <text>
        <r>
          <rPr>
            <b/>
            <sz val="9"/>
            <color indexed="81"/>
            <rFont val="Segoe UI"/>
            <family val="2"/>
          </rPr>
          <t>Strasser Eva:</t>
        </r>
        <r>
          <rPr>
            <sz val="9"/>
            <color indexed="81"/>
            <rFont val="Segoe UI"/>
            <family val="2"/>
          </rPr>
          <t xml:space="preserve">
chubby
scruffy face (28.10.2022)</t>
        </r>
      </text>
    </comment>
    <comment ref="AR14" authorId="0" shapeId="0" xr:uid="{0A7599B1-38FE-0F41-8205-2C399EB9392B}">
      <text>
        <r>
          <rPr>
            <b/>
            <sz val="9"/>
            <color indexed="81"/>
            <rFont val="Segoe UI"/>
            <family val="2"/>
          </rPr>
          <t>Strasser Eva:</t>
        </r>
        <r>
          <rPr>
            <sz val="9"/>
            <color indexed="81"/>
            <rFont val="Segoe UI"/>
            <family val="2"/>
          </rPr>
          <t xml:space="preserve">
chubby
scruffy face (28.10.2022)</t>
        </r>
      </text>
    </comment>
    <comment ref="AT14" authorId="0" shapeId="0" xr:uid="{7EE322DA-89E7-F24C-9ACD-BB104FE6E6E3}">
      <text>
        <r>
          <rPr>
            <b/>
            <sz val="9"/>
            <color indexed="81"/>
            <rFont val="Segoe UI"/>
            <family val="2"/>
          </rPr>
          <t>Strasser Eva:</t>
        </r>
        <r>
          <rPr>
            <sz val="9"/>
            <color indexed="81"/>
            <rFont val="Segoe UI"/>
            <family val="2"/>
          </rPr>
          <t xml:space="preserve">
chubby
scruffy face (28.10.2022)</t>
        </r>
      </text>
    </comment>
    <comment ref="AV14" authorId="0" shapeId="0" xr:uid="{3D632115-105B-0345-9AB2-617D2DB6856F}">
      <text>
        <r>
          <rPr>
            <b/>
            <sz val="9"/>
            <color indexed="81"/>
            <rFont val="Segoe UI"/>
            <family val="2"/>
          </rPr>
          <t>Strasser Eva:</t>
        </r>
        <r>
          <rPr>
            <sz val="9"/>
            <color indexed="81"/>
            <rFont val="Segoe UI"/>
            <family val="2"/>
          </rPr>
          <t xml:space="preserve">
chubby
scruffy face (28.10.2022)</t>
        </r>
      </text>
    </comment>
    <comment ref="AX14" authorId="0" shapeId="0" xr:uid="{DF451CDF-3CBB-B54C-B6F7-B062A2CB9ED1}">
      <text>
        <r>
          <rPr>
            <b/>
            <sz val="9"/>
            <color indexed="81"/>
            <rFont val="Segoe UI"/>
            <family val="2"/>
          </rPr>
          <t>Strasser Eva:</t>
        </r>
        <r>
          <rPr>
            <sz val="9"/>
            <color indexed="81"/>
            <rFont val="Segoe UI"/>
            <family val="2"/>
          </rPr>
          <t xml:space="preserve">
chubby
scruffy face (28.10.2022)
left eye red (04.0.4.2023)</t>
        </r>
      </text>
    </comment>
    <comment ref="AZ14" authorId="0" shapeId="0" xr:uid="{C53E3EE2-948B-DB49-AC84-E38D26DA014F}">
      <text>
        <r>
          <rPr>
            <b/>
            <sz val="9"/>
            <color indexed="81"/>
            <rFont val="Segoe UI"/>
            <family val="2"/>
          </rPr>
          <t>Strasser Eva:</t>
        </r>
        <r>
          <rPr>
            <sz val="9"/>
            <color indexed="81"/>
            <rFont val="Segoe UI"/>
            <family val="2"/>
          </rPr>
          <t xml:space="preserve">
chubby
scruffy face (28.10.2022)
left eye red (04.04.2023)
eye seemed better (02.05.2023)</t>
        </r>
      </text>
    </comment>
    <comment ref="BB14" authorId="0" shapeId="0" xr:uid="{9695D1D4-9D4C-6E40-8D3C-37127D7B2320}">
      <text>
        <r>
          <rPr>
            <b/>
            <sz val="9"/>
            <color indexed="81"/>
            <rFont val="Segoe UI"/>
            <family val="2"/>
          </rPr>
          <t>Strasser Eva:</t>
        </r>
        <r>
          <rPr>
            <sz val="9"/>
            <color indexed="81"/>
            <rFont val="Segoe UI"/>
            <family val="2"/>
          </rPr>
          <t xml:space="preserve">
chubby
scruffy face (28.10.2022)
left eye red (04.04.2023)
eye seemed better (02.05.2023)</t>
        </r>
      </text>
    </comment>
    <comment ref="BD14" authorId="0" shapeId="0" xr:uid="{25F85801-AFAC-7D4B-9569-0FCE87013C5C}">
      <text>
        <r>
          <rPr>
            <b/>
            <sz val="9"/>
            <color indexed="81"/>
            <rFont val="Segoe UI"/>
            <family val="2"/>
          </rPr>
          <t>Strasser Eva:</t>
        </r>
        <r>
          <rPr>
            <sz val="9"/>
            <color indexed="81"/>
            <rFont val="Segoe UI"/>
            <family val="2"/>
          </rPr>
          <t xml:space="preserve">
chubby
scruffy face (28.10.2022)
left eye red (04.04.2023)
eye seemed better (02.05.2023)</t>
        </r>
      </text>
    </comment>
    <comment ref="BF14" authorId="0" shapeId="0" xr:uid="{849F9B9D-D3F4-8F4E-80B6-1886C5A47EB0}">
      <text>
        <r>
          <rPr>
            <b/>
            <sz val="9"/>
            <color indexed="81"/>
            <rFont val="Segoe UI"/>
            <family val="2"/>
          </rPr>
          <t>Strasser Eva:</t>
        </r>
        <r>
          <rPr>
            <sz val="9"/>
            <color indexed="81"/>
            <rFont val="Segoe UI"/>
            <family val="2"/>
          </rPr>
          <t xml:space="preserve">
chubby
scruffy face (28.10.2022)
left eye red (04.04.2023)
eye seemed better (02.05.2023)</t>
        </r>
      </text>
    </comment>
    <comment ref="BH14" authorId="0" shapeId="0" xr:uid="{F13D8780-0AEC-0747-950C-244FE7384F1D}">
      <text>
        <r>
          <rPr>
            <b/>
            <sz val="9"/>
            <color indexed="81"/>
            <rFont val="Segoe UI"/>
            <family val="2"/>
          </rPr>
          <t>Strasser Eva:</t>
        </r>
        <r>
          <rPr>
            <sz val="9"/>
            <color indexed="81"/>
            <rFont val="Segoe UI"/>
            <family val="2"/>
          </rPr>
          <t xml:space="preserve">
chubby
scruffy face (28.10.2022)
left eye red (04.04.2023)
eye seemed better (02.05.2023)</t>
        </r>
      </text>
    </comment>
    <comment ref="BJ14" authorId="0" shapeId="0" xr:uid="{5FE8382E-B829-4D44-A98E-DE02818A562B}">
      <text>
        <r>
          <rPr>
            <b/>
            <sz val="9"/>
            <color indexed="81"/>
            <rFont val="Segoe UI"/>
            <family val="2"/>
          </rPr>
          <t>Strasser Eva:</t>
        </r>
        <r>
          <rPr>
            <sz val="9"/>
            <color indexed="81"/>
            <rFont val="Segoe UI"/>
            <family val="2"/>
          </rPr>
          <t xml:space="preserve">
chubby
scruffy face (28.10.2022)
left eye red (04.04.2023)
eye seemed better (02.05.2023)</t>
        </r>
      </text>
    </comment>
    <comment ref="AF16" authorId="0" shapeId="0" xr:uid="{BDD07CDA-5447-7242-B61D-319704D86F2A}">
      <text>
        <r>
          <rPr>
            <b/>
            <sz val="9"/>
            <color indexed="81"/>
            <rFont val="Segoe UI"/>
            <family val="2"/>
          </rPr>
          <t>Strasser Eva:</t>
        </r>
        <r>
          <rPr>
            <sz val="9"/>
            <color indexed="81"/>
            <rFont val="Segoe UI"/>
            <family val="2"/>
          </rPr>
          <t xml:space="preserve">
nose looks like a snout</t>
        </r>
      </text>
    </comment>
    <comment ref="AR16" authorId="0" shapeId="0" xr:uid="{AE6AB206-6EDB-6F4F-883C-9633A6B4F423}">
      <text>
        <r>
          <rPr>
            <b/>
            <sz val="9"/>
            <color indexed="81"/>
            <rFont val="Segoe UI"/>
            <family val="2"/>
          </rPr>
          <t>Strasser Eva:</t>
        </r>
        <r>
          <rPr>
            <sz val="9"/>
            <color indexed="81"/>
            <rFont val="Segoe UI"/>
            <family val="2"/>
          </rPr>
          <t xml:space="preserve">
right eye cloudy, shaggy face (28.12.2022)</t>
        </r>
      </text>
    </comment>
    <comment ref="AT16" authorId="0" shapeId="0" xr:uid="{B6F06058-A4F0-0D46-A392-A24D7C54C27A}">
      <text>
        <r>
          <rPr>
            <b/>
            <sz val="9"/>
            <color indexed="81"/>
            <rFont val="Segoe UI"/>
            <family val="2"/>
          </rPr>
          <t>Strasser Eva:</t>
        </r>
        <r>
          <rPr>
            <sz val="9"/>
            <color indexed="81"/>
            <rFont val="Segoe UI"/>
            <family val="2"/>
          </rPr>
          <t xml:space="preserve">
right eye cloudy, shaggy face (28.12.2022)</t>
        </r>
      </text>
    </comment>
    <comment ref="AV16" authorId="0" shapeId="0" xr:uid="{0DBDDDB1-13E2-CC4D-849B-501E80130D40}">
      <text>
        <r>
          <rPr>
            <b/>
            <sz val="9"/>
            <color indexed="81"/>
            <rFont val="Segoe UI"/>
            <family val="2"/>
          </rPr>
          <t>Strasser Eva:</t>
        </r>
        <r>
          <rPr>
            <sz val="9"/>
            <color indexed="81"/>
            <rFont val="Segoe UI"/>
            <family val="2"/>
          </rPr>
          <t xml:space="preserve">
right eye cloudy, shaggy face (28.12.2022)</t>
        </r>
      </text>
    </comment>
    <comment ref="AX16" authorId="0" shapeId="0" xr:uid="{88965713-3A9D-0642-8EF5-E93E4A4FA38C}">
      <text>
        <r>
          <rPr>
            <b/>
            <sz val="9"/>
            <color indexed="81"/>
            <rFont val="Segoe UI"/>
            <family val="2"/>
          </rPr>
          <t>Strasser Eva:</t>
        </r>
        <r>
          <rPr>
            <sz val="9"/>
            <color indexed="81"/>
            <rFont val="Segoe UI"/>
            <family val="2"/>
          </rPr>
          <t xml:space="preserve">
right eye cloudy, shaggy face (28.12.2022)</t>
        </r>
      </text>
    </comment>
    <comment ref="AZ16" authorId="0" shapeId="0" xr:uid="{E13C5FB8-7668-5247-ADA6-8370F7DB4788}">
      <text>
        <r>
          <rPr>
            <b/>
            <sz val="9"/>
            <color indexed="81"/>
            <rFont val="Segoe UI"/>
            <family val="2"/>
          </rPr>
          <t>Strasser Eva:</t>
        </r>
        <r>
          <rPr>
            <sz val="9"/>
            <color indexed="81"/>
            <rFont val="Segoe UI"/>
            <family val="2"/>
          </rPr>
          <t xml:space="preserve">
right eye cloudy, shaggy face (28.12.2022)</t>
        </r>
      </text>
    </comment>
    <comment ref="BB16" authorId="0" shapeId="0" xr:uid="{1A5A171C-F93C-7740-BC3C-8539A26F7AB1}">
      <text>
        <r>
          <rPr>
            <b/>
            <sz val="9"/>
            <color indexed="81"/>
            <rFont val="Segoe UI"/>
            <family val="2"/>
          </rPr>
          <t>Strasser Eva:</t>
        </r>
        <r>
          <rPr>
            <sz val="9"/>
            <color indexed="81"/>
            <rFont val="Segoe UI"/>
            <family val="2"/>
          </rPr>
          <t xml:space="preserve">
right eye cloudy, shaggy face (28.12.2022)</t>
        </r>
      </text>
    </comment>
    <comment ref="BD16" authorId="0" shapeId="0" xr:uid="{3098EC6F-D950-3846-9F8E-86F29A69BD48}">
      <text>
        <r>
          <rPr>
            <b/>
            <sz val="9"/>
            <color indexed="81"/>
            <rFont val="Segoe UI"/>
            <family val="2"/>
          </rPr>
          <t>Strasser Eva:</t>
        </r>
        <r>
          <rPr>
            <sz val="9"/>
            <color indexed="81"/>
            <rFont val="Segoe UI"/>
            <family val="2"/>
          </rPr>
          <t xml:space="preserve">
right eye cloudy, shaggy face (28.12.2022)
knod on tail, close to base (04.07.2023)</t>
        </r>
      </text>
    </comment>
    <comment ref="BF16" authorId="0" shapeId="0" xr:uid="{6889DC85-6FE8-BE4B-B13D-AE8739361AC0}">
      <text>
        <r>
          <rPr>
            <b/>
            <sz val="9"/>
            <color indexed="81"/>
            <rFont val="Segoe UI"/>
            <family val="2"/>
          </rPr>
          <t>Strasser Eva:</t>
        </r>
        <r>
          <rPr>
            <sz val="9"/>
            <color indexed="81"/>
            <rFont val="Segoe UI"/>
            <family val="2"/>
          </rPr>
          <t xml:space="preserve">
right eye cloudy, shaggy face (28.12.2022)
knod on tail, close to base (04.07.2023)</t>
        </r>
      </text>
    </comment>
    <comment ref="BH16" authorId="0" shapeId="0" xr:uid="{4E9B4C2D-16DC-2B47-B2C0-5B68F70E696F}">
      <text>
        <r>
          <rPr>
            <b/>
            <sz val="9"/>
            <color indexed="81"/>
            <rFont val="Segoe UI"/>
            <family val="2"/>
          </rPr>
          <t>Strasser Eva:</t>
        </r>
        <r>
          <rPr>
            <sz val="9"/>
            <color indexed="81"/>
            <rFont val="Segoe UI"/>
            <family val="2"/>
          </rPr>
          <t xml:space="preserve">
right eye cloudy, shaggy face (28.12.2022)
knod on tail, close to base (04.07.2023)
knod got bigger (05.09.2023)</t>
        </r>
      </text>
    </comment>
    <comment ref="BJ16" authorId="0" shapeId="0" xr:uid="{4543AD4D-2263-6646-8259-579FAEDC469E}">
      <text>
        <r>
          <rPr>
            <b/>
            <sz val="9"/>
            <color indexed="81"/>
            <rFont val="Segoe UI"/>
            <family val="2"/>
          </rPr>
          <t>Strasser Eva:</t>
        </r>
        <r>
          <rPr>
            <sz val="9"/>
            <color indexed="81"/>
            <rFont val="Segoe UI"/>
            <family val="2"/>
          </rPr>
          <t xml:space="preserve">
right eye cloudy, shaggy face (28.12.2022)
knod on tail, close to base (04.07.2023)
knod got bigger (05.09.2023)
knod definetly got bigger and is a bit open, doesn't look infected and mouse behaves normally (04.10.2023)</t>
        </r>
      </text>
    </comment>
    <comment ref="BL16" authorId="0" shapeId="0" xr:uid="{D290C636-A2E1-2944-9270-01CF1004412D}">
      <text>
        <r>
          <rPr>
            <b/>
            <sz val="9"/>
            <color indexed="81"/>
            <rFont val="Segoe UI"/>
            <family val="2"/>
          </rPr>
          <t>Strasser Eva:</t>
        </r>
        <r>
          <rPr>
            <sz val="9"/>
            <color indexed="81"/>
            <rFont val="Segoe UI"/>
            <family val="2"/>
          </rPr>
          <t xml:space="preserve">
right eye cloudy, shaggy face (28.12.2022)
knod on tail, close to base (04.07.2023)
knod got bigger (05.09.2023)
knod definetly got bigger and is a bit open, doesn't look infected and mouse behaves normally (04.10.2023)</t>
        </r>
      </text>
    </comment>
    <comment ref="BN16" authorId="0" shapeId="0" xr:uid="{F16F0497-8EC6-6646-8242-6415C02B4BDD}">
      <text>
        <r>
          <rPr>
            <b/>
            <sz val="9"/>
            <color indexed="81"/>
            <rFont val="Segoe UI"/>
            <family val="2"/>
          </rPr>
          <t>Strasser Eva:</t>
        </r>
        <r>
          <rPr>
            <sz val="9"/>
            <color indexed="81"/>
            <rFont val="Segoe UI"/>
            <family val="2"/>
          </rPr>
          <t xml:space="preserve">
right eye cloudy, shaggy face (28.12.2022)
knod on tail, close to base (04.07.2023)
knod got bigger (05.09.2023)
knod definetly got bigger and is a bit open, doesn't look infected and mouse behaves normally (04.10.2023)</t>
        </r>
      </text>
    </comment>
    <comment ref="BP16" authorId="0" shapeId="0" xr:uid="{46997ABE-B033-C441-800E-E5678BF4AD39}">
      <text>
        <r>
          <rPr>
            <b/>
            <sz val="9"/>
            <color indexed="81"/>
            <rFont val="Segoe UI"/>
            <family val="2"/>
          </rPr>
          <t>Strasser Eva:</t>
        </r>
        <r>
          <rPr>
            <sz val="9"/>
            <color indexed="81"/>
            <rFont val="Segoe UI"/>
            <family val="2"/>
          </rPr>
          <t xml:space="preserve">
right eye cloudy, shaggy face (28.12.2022)
knod on tail, close to base (04.07.2023)
knod got bigger (05.09.2023)
knod definetly got bigger and is a bit open, doesn't look infected and mouse behaves normally (04.10.2023)</t>
        </r>
      </text>
    </comment>
    <comment ref="BR16" authorId="0" shapeId="0" xr:uid="{00A9E56F-18DC-BF4D-BCE3-9EBECE5BE8AC}">
      <text>
        <r>
          <rPr>
            <b/>
            <sz val="9"/>
            <color indexed="81"/>
            <rFont val="Segoe UI"/>
            <family val="2"/>
          </rPr>
          <t>Strasser Eva:</t>
        </r>
        <r>
          <rPr>
            <sz val="9"/>
            <color indexed="81"/>
            <rFont val="Segoe UI"/>
            <family val="2"/>
          </rPr>
          <t xml:space="preserve">
right eye cloudy, shaggy face (28.12.2022)
knod on tail, close to base (04.07.2023)
knod got bigger (05.09.2023)
knod definetly got bigger and is a bit open, doesn't look infected and mouse behaves normally (04.10.2023)</t>
        </r>
      </text>
    </comment>
    <comment ref="BT16" authorId="0" shapeId="0" xr:uid="{F2451DCA-B709-DB4F-8A87-66471E75B918}">
      <text>
        <r>
          <rPr>
            <b/>
            <sz val="9"/>
            <color indexed="81"/>
            <rFont val="Segoe UI"/>
            <family val="2"/>
          </rPr>
          <t>Strasser Eva:</t>
        </r>
        <r>
          <rPr>
            <sz val="9"/>
            <color indexed="81"/>
            <rFont val="Segoe UI"/>
            <family val="2"/>
          </rPr>
          <t xml:space="preserve">
right eye cloudy, shaggy face (28.12.2022)
knod on tail, close to base (04.07.2023)
knod got bigger (05.09.2023)
knod definetly got bigger and is a bit open, doesn't look infected and mouse behaves normally (04.10.2023), right eye slightly red (01.03.2024)</t>
        </r>
      </text>
    </comment>
    <comment ref="AB19" authorId="0" shapeId="0" xr:uid="{C6AC8656-1127-AC4E-8FDE-35F699F72F77}">
      <text>
        <r>
          <rPr>
            <b/>
            <sz val="9"/>
            <color indexed="81"/>
            <rFont val="Segoe UI"/>
            <family val="2"/>
          </rPr>
          <t>Strasser Eva:</t>
        </r>
        <r>
          <rPr>
            <sz val="9"/>
            <color indexed="81"/>
            <rFont val="Segoe UI"/>
            <family val="2"/>
          </rPr>
          <t xml:space="preserve">
Penis is hanging out, hindlegs seem weak, moving slowly</t>
        </r>
      </text>
    </comment>
    <comment ref="AP20" authorId="0" shapeId="0" xr:uid="{278D81D1-5F85-EC4E-ADEF-14D1061B3012}">
      <text>
        <r>
          <rPr>
            <b/>
            <sz val="9"/>
            <color indexed="81"/>
            <rFont val="Segoe UI"/>
            <family val="2"/>
          </rPr>
          <t>Strasser Eva:</t>
        </r>
        <r>
          <rPr>
            <sz val="9"/>
            <color indexed="81"/>
            <rFont val="Segoe UI"/>
            <family val="2"/>
          </rPr>
          <t xml:space="preserve">
scruffy (29.11.2022)</t>
        </r>
      </text>
    </comment>
    <comment ref="AR20" authorId="0" shapeId="0" xr:uid="{3B310417-3C79-5D43-9583-9665BE5572B0}">
      <text>
        <r>
          <rPr>
            <b/>
            <sz val="9"/>
            <color indexed="81"/>
            <rFont val="Segoe UI"/>
            <family val="2"/>
          </rPr>
          <t>Strasser Eva:</t>
        </r>
        <r>
          <rPr>
            <sz val="9"/>
            <color indexed="81"/>
            <rFont val="Segoe UI"/>
            <family val="2"/>
          </rPr>
          <t xml:space="preserve">
scruffy (29.11.2022)</t>
        </r>
      </text>
    </comment>
    <comment ref="AD21" authorId="0" shapeId="0" xr:uid="{9C80FF7F-8128-C249-B761-8AFB01753DA9}">
      <text>
        <r>
          <rPr>
            <b/>
            <sz val="9"/>
            <color indexed="81"/>
            <rFont val="Segoe UI"/>
            <family val="2"/>
          </rPr>
          <t>Strasser Eva:</t>
        </r>
        <r>
          <rPr>
            <sz val="9"/>
            <color indexed="81"/>
            <rFont val="Segoe UI"/>
            <family val="2"/>
          </rPr>
          <t xml:space="preserve">
cloudy eye on left side</t>
        </r>
      </text>
    </comment>
    <comment ref="R22" authorId="0" shapeId="0" xr:uid="{DEBFAB00-5F95-6942-82F9-ECB021C640CE}">
      <text>
        <r>
          <rPr>
            <b/>
            <sz val="9"/>
            <color indexed="81"/>
            <rFont val="Segoe UI"/>
            <family val="2"/>
          </rPr>
          <t>Strasser Eva:</t>
        </r>
        <r>
          <rPr>
            <sz val="9"/>
            <color indexed="81"/>
            <rFont val="Segoe UI"/>
            <family val="2"/>
          </rPr>
          <t xml:space="preserve">
wound in neck</t>
        </r>
      </text>
    </comment>
    <comment ref="AJ23" authorId="0" shapeId="0" xr:uid="{231FCCCF-6026-1348-8430-291216EF14E6}">
      <text>
        <r>
          <rPr>
            <b/>
            <sz val="9"/>
            <color indexed="81"/>
            <rFont val="Segoe UI"/>
            <family val="2"/>
          </rPr>
          <t>Strasser Eva:</t>
        </r>
        <r>
          <rPr>
            <sz val="9"/>
            <color indexed="81"/>
            <rFont val="Segoe UI"/>
            <family val="2"/>
          </rPr>
          <t xml:space="preserve">
wound between shoulder blades (24.08.2022)</t>
        </r>
      </text>
    </comment>
    <comment ref="AL23" authorId="0" shapeId="0" xr:uid="{93183C82-985E-C349-9166-29111267991F}">
      <text>
        <r>
          <rPr>
            <b/>
            <sz val="9"/>
            <color indexed="81"/>
            <rFont val="Segoe UI"/>
            <family val="2"/>
          </rPr>
          <t>Strasser Eva:</t>
        </r>
        <r>
          <rPr>
            <sz val="9"/>
            <color indexed="81"/>
            <rFont val="Segoe UI"/>
            <family val="2"/>
          </rPr>
          <t xml:space="preserve">
wound between shoulder blades (24.08.2022),
wound healed quite well, mouse looks a bit chubby (28.09.2022)</t>
        </r>
      </text>
    </comment>
    <comment ref="AN23" authorId="0" shapeId="0" xr:uid="{8079DD5C-1980-BC49-B583-367AF067F9B3}">
      <text>
        <r>
          <rPr>
            <b/>
            <sz val="9"/>
            <color indexed="81"/>
            <rFont val="Segoe UI"/>
            <family val="2"/>
          </rPr>
          <t>Strasser Eva:</t>
        </r>
        <r>
          <rPr>
            <sz val="9"/>
            <color indexed="81"/>
            <rFont val="Segoe UI"/>
            <family val="2"/>
          </rPr>
          <t xml:space="preserve">
wound between shoulder blades (24.08.2022),
wound healed quite well, mouse looks a bit chubby (28.09.2022)
wound in neck again, face looks scruffy (28.10.2022)</t>
        </r>
      </text>
    </comment>
    <comment ref="AP23" authorId="0" shapeId="0" xr:uid="{5DD89767-08E0-4144-813C-4771644B5626}">
      <text>
        <r>
          <rPr>
            <b/>
            <sz val="9"/>
            <color indexed="81"/>
            <rFont val="Segoe UI"/>
            <family val="2"/>
          </rPr>
          <t>Strasser Eva:</t>
        </r>
        <r>
          <rPr>
            <sz val="9"/>
            <color indexed="81"/>
            <rFont val="Segoe UI"/>
            <family val="2"/>
          </rPr>
          <t xml:space="preserve">
wound between shoulder blades (24.08.2022),
wound healed quite well, mouse looks a bit chubby (28.09.2022)
wound in neck again, face looks scruffy (28.10.2022)
wound goes around whole neck and down chest (29.11.2022)</t>
        </r>
      </text>
    </comment>
    <comment ref="AF24" authorId="0" shapeId="0" xr:uid="{CD1C09E7-FC45-984D-A8C8-8043411A5EDA}">
      <text>
        <r>
          <rPr>
            <b/>
            <sz val="9"/>
            <color indexed="81"/>
            <rFont val="Segoe UI"/>
            <family val="2"/>
          </rPr>
          <t>Strasser Eva:</t>
        </r>
        <r>
          <rPr>
            <sz val="9"/>
            <color indexed="81"/>
            <rFont val="Segoe UI"/>
            <family val="2"/>
          </rPr>
          <t xml:space="preserve">
right eye cloudy</t>
        </r>
      </text>
    </comment>
    <comment ref="AH24" authorId="0" shapeId="0" xr:uid="{1D8F8319-2DFD-0840-AAF1-E0EBB41F6BB7}">
      <text>
        <r>
          <rPr>
            <b/>
            <sz val="9"/>
            <color indexed="81"/>
            <rFont val="Segoe UI"/>
            <family val="2"/>
          </rPr>
          <t>Strasser Eva:</t>
        </r>
        <r>
          <rPr>
            <sz val="9"/>
            <color indexed="81"/>
            <rFont val="Segoe UI"/>
            <family val="2"/>
          </rPr>
          <t xml:space="preserve">
right eye cloudy</t>
        </r>
      </text>
    </comment>
    <comment ref="AJ24" authorId="0" shapeId="0" xr:uid="{2FA5401C-FF70-5C42-8776-60970CAAC0ED}">
      <text>
        <r>
          <rPr>
            <b/>
            <sz val="9"/>
            <color indexed="81"/>
            <rFont val="Segoe UI"/>
            <family val="2"/>
          </rPr>
          <t>Strasser Eva:</t>
        </r>
        <r>
          <rPr>
            <sz val="9"/>
            <color indexed="81"/>
            <rFont val="Segoe UI"/>
            <family val="2"/>
          </rPr>
          <t xml:space="preserve">
right eye cloudy</t>
        </r>
      </text>
    </comment>
    <comment ref="AL24" authorId="0" shapeId="0" xr:uid="{C81F370B-D17D-484B-8AFC-A1814AFAB78D}">
      <text>
        <r>
          <rPr>
            <b/>
            <sz val="9"/>
            <color indexed="81"/>
            <rFont val="Segoe UI"/>
            <family val="2"/>
          </rPr>
          <t>Strasser Eva:</t>
        </r>
        <r>
          <rPr>
            <sz val="9"/>
            <color indexed="81"/>
            <rFont val="Segoe UI"/>
            <family val="2"/>
          </rPr>
          <t xml:space="preserve">
right eye cloudy (01.07.2022),
scruffy face, a bit bold between shoulder blades (28.09.2022)</t>
        </r>
      </text>
    </comment>
    <comment ref="AN24" authorId="0" shapeId="0" xr:uid="{9A19FF9B-9710-5D46-A723-761D1843C452}">
      <text>
        <r>
          <rPr>
            <b/>
            <sz val="9"/>
            <color indexed="81"/>
            <rFont val="Segoe UI"/>
            <family val="2"/>
          </rPr>
          <t>Strasser Eva:</t>
        </r>
        <r>
          <rPr>
            <sz val="9"/>
            <color indexed="81"/>
            <rFont val="Segoe UI"/>
            <family val="2"/>
          </rPr>
          <t xml:space="preserve">
right eye cloudy (01.07.2022),
scruffy face, a bit bold between shoulder blades (28.09.2022)</t>
        </r>
      </text>
    </comment>
    <comment ref="AP24" authorId="0" shapeId="0" xr:uid="{8FA63228-2F82-BB42-8FAB-4F2942152C11}">
      <text>
        <r>
          <rPr>
            <b/>
            <sz val="9"/>
            <color indexed="81"/>
            <rFont val="Segoe UI"/>
            <family val="2"/>
          </rPr>
          <t>Strasser Eva:</t>
        </r>
        <r>
          <rPr>
            <sz val="9"/>
            <color indexed="81"/>
            <rFont val="Segoe UI"/>
            <family val="2"/>
          </rPr>
          <t xml:space="preserve">
right eye cloudy (01.07.2022),
scruffy face, a bit bold between shoulder blades (28.09.2022)</t>
        </r>
      </text>
    </comment>
    <comment ref="AR24" authorId="0" shapeId="0" xr:uid="{EBA92F0F-DA4B-694B-853A-32278EA3D6E0}">
      <text>
        <r>
          <rPr>
            <b/>
            <sz val="9"/>
            <color indexed="81"/>
            <rFont val="Segoe UI"/>
            <family val="2"/>
          </rPr>
          <t>Strasser Eva:</t>
        </r>
        <r>
          <rPr>
            <sz val="9"/>
            <color indexed="81"/>
            <rFont val="Segoe UI"/>
            <family val="2"/>
          </rPr>
          <t xml:space="preserve">
right eye cloudy (01.07.2022),
scruffy face, a bit bold between shoulder blades (28.09.2022)
left eye red and swollen (28.12.2022)</t>
        </r>
      </text>
    </comment>
    <comment ref="AT24" authorId="0" shapeId="0" xr:uid="{8DC542D1-A3AC-F74F-B582-FFCE813AEC5F}">
      <text>
        <r>
          <rPr>
            <b/>
            <sz val="9"/>
            <color indexed="81"/>
            <rFont val="Segoe UI"/>
            <family val="2"/>
          </rPr>
          <t>Strasser Eva:</t>
        </r>
        <r>
          <rPr>
            <sz val="9"/>
            <color indexed="81"/>
            <rFont val="Segoe UI"/>
            <family val="2"/>
          </rPr>
          <t xml:space="preserve">
right eye cloudy (01.07.2022),
scruffy face, a bit bold between shoulder blades (28.09.2022)
left eye red and swollen (28.12.2022)</t>
        </r>
      </text>
    </comment>
    <comment ref="AV24" authorId="0" shapeId="0" xr:uid="{25973422-9D10-8D4B-827C-42E326A4D8BC}">
      <text>
        <r>
          <rPr>
            <b/>
            <sz val="9"/>
            <color indexed="81"/>
            <rFont val="Segoe UI"/>
            <family val="2"/>
          </rPr>
          <t>Strasser Eva:</t>
        </r>
        <r>
          <rPr>
            <sz val="9"/>
            <color indexed="81"/>
            <rFont val="Segoe UI"/>
            <family val="2"/>
          </rPr>
          <t xml:space="preserve">
right eye cloudy (01.07.2022),
scruffy face, a bit bold between shoulder blades (28.09.2022)
left eye red and swollen (28.12.2022)
left eye infected and swollen, missing fur around eye, vitreous body hurt? (06.03.2023)</t>
        </r>
      </text>
    </comment>
    <comment ref="AB25" authorId="0" shapeId="0" xr:uid="{D81101A9-FB8F-E74A-B92A-EA4EE46300C4}">
      <text>
        <r>
          <rPr>
            <b/>
            <sz val="9"/>
            <color indexed="81"/>
            <rFont val="Segoe UI"/>
            <family val="2"/>
          </rPr>
          <t>Strasser Eva:</t>
        </r>
        <r>
          <rPr>
            <sz val="9"/>
            <color indexed="81"/>
            <rFont val="Segoe UI"/>
            <family val="2"/>
          </rPr>
          <t xml:space="preserve">
shaggy face</t>
        </r>
      </text>
    </comment>
    <comment ref="V26" authorId="0" shapeId="0" xr:uid="{AF085E31-68E6-8546-AC24-58F28985DA8A}">
      <text>
        <r>
          <rPr>
            <b/>
            <sz val="9"/>
            <color indexed="81"/>
            <rFont val="Segoe UI"/>
            <family val="2"/>
          </rPr>
          <t>Strasser Eva:</t>
        </r>
        <r>
          <rPr>
            <sz val="9"/>
            <color indexed="81"/>
            <rFont val="Segoe UI"/>
            <family val="2"/>
          </rPr>
          <t xml:space="preserve">
looks very old (scruffy fur etc) and has head tilted to left side</t>
        </r>
      </text>
    </comment>
    <comment ref="AH27" authorId="0" shapeId="0" xr:uid="{D916212D-71A1-8E4B-9D3F-44D67A8A6D4B}">
      <text>
        <r>
          <rPr>
            <b/>
            <sz val="9"/>
            <color indexed="81"/>
            <rFont val="Segoe UI"/>
            <family val="2"/>
          </rPr>
          <t>Strasser Eva:</t>
        </r>
        <r>
          <rPr>
            <sz val="9"/>
            <color indexed="81"/>
            <rFont val="Segoe UI"/>
            <family val="2"/>
          </rPr>
          <t xml:space="preserve">
wound on right shoulder</t>
        </r>
      </text>
    </comment>
    <comment ref="AJ27" authorId="0" shapeId="0" xr:uid="{76237203-FFEC-7242-9AE9-E90D29AD04A0}">
      <text>
        <r>
          <rPr>
            <b/>
            <sz val="9"/>
            <color indexed="81"/>
            <rFont val="Segoe UI"/>
            <family val="2"/>
          </rPr>
          <t>Strasser Eva:</t>
        </r>
        <r>
          <rPr>
            <sz val="9"/>
            <color indexed="81"/>
            <rFont val="Segoe UI"/>
            <family val="2"/>
          </rPr>
          <t xml:space="preserve">
wound on right shoulder (01.08.2022)
wound extended to right foreleg and neck (29.08.2022)</t>
        </r>
      </text>
    </comment>
    <comment ref="AB28" authorId="0" shapeId="0" xr:uid="{D477B252-729B-3D46-811A-5B511825E131}">
      <text>
        <r>
          <rPr>
            <b/>
            <sz val="9"/>
            <color indexed="81"/>
            <rFont val="Segoe UI"/>
            <family val="2"/>
          </rPr>
          <t>Strasser Eva:</t>
        </r>
        <r>
          <rPr>
            <sz val="9"/>
            <color indexed="81"/>
            <rFont val="Segoe UI"/>
            <family val="2"/>
          </rPr>
          <t xml:space="preserve">
Either SK27 or SK28 have diarrhea</t>
        </r>
      </text>
    </comment>
    <comment ref="AF28" authorId="0" shapeId="0" xr:uid="{BA66FE2A-61B6-4E45-BF37-DBCDA02B5055}">
      <text>
        <r>
          <rPr>
            <b/>
            <sz val="9"/>
            <color indexed="81"/>
            <rFont val="Segoe UI"/>
            <family val="2"/>
          </rPr>
          <t>Strasser Eva:</t>
        </r>
        <r>
          <rPr>
            <sz val="9"/>
            <color indexed="81"/>
            <rFont val="Segoe UI"/>
            <family val="2"/>
          </rPr>
          <t xml:space="preserve">
left ear red and infected, scratchmarks, left eye cloudy</t>
        </r>
      </text>
    </comment>
    <comment ref="AH28" authorId="0" shapeId="0" xr:uid="{8BAB6983-03B1-6D43-8044-5DE0EEAAA7DB}">
      <text>
        <r>
          <rPr>
            <b/>
            <sz val="9"/>
            <color indexed="81"/>
            <rFont val="Segoe UI"/>
            <family val="2"/>
          </rPr>
          <t>Strasser Eva:</t>
        </r>
        <r>
          <rPr>
            <sz val="9"/>
            <color indexed="81"/>
            <rFont val="Segoe UI"/>
            <family val="2"/>
          </rPr>
          <t xml:space="preserve">
left ear healed well, left eye cloudy</t>
        </r>
      </text>
    </comment>
    <comment ref="AJ28" authorId="0" shapeId="0" xr:uid="{D6A20F27-8151-034D-928C-2FFF32FDB2DB}">
      <text>
        <r>
          <rPr>
            <b/>
            <sz val="9"/>
            <color indexed="81"/>
            <rFont val="Segoe UI"/>
            <family val="2"/>
          </rPr>
          <t>Strasser Eva:</t>
        </r>
        <r>
          <rPr>
            <sz val="9"/>
            <color indexed="81"/>
            <rFont val="Segoe UI"/>
            <family val="2"/>
          </rPr>
          <t xml:space="preserve">
left eye cloudy (01.07.2022), left ear healed well (01.08.2022), </t>
        </r>
      </text>
    </comment>
    <comment ref="AL28" authorId="0" shapeId="0" xr:uid="{A6CE55E1-C8A7-8047-8733-9C2CF4ADDF6D}">
      <text>
        <r>
          <rPr>
            <b/>
            <sz val="9"/>
            <color indexed="81"/>
            <rFont val="Segoe UI"/>
            <family val="2"/>
          </rPr>
          <t>Strasser Eva:</t>
        </r>
        <r>
          <rPr>
            <sz val="9"/>
            <color indexed="81"/>
            <rFont val="Segoe UI"/>
            <family val="2"/>
          </rPr>
          <t xml:space="preserve">
left eye cloudy (01.07.2022), left ear healed well (01.08.2022), 
breathing heavily, looks scruffy, spine visible (28.09.2022)</t>
        </r>
      </text>
    </comment>
    <comment ref="T29" authorId="0" shapeId="0" xr:uid="{C0F3B782-1BF2-7A4C-AE70-C2FDF6294063}">
      <text>
        <r>
          <rPr>
            <b/>
            <sz val="9"/>
            <color indexed="81"/>
            <rFont val="Segoe UI"/>
            <family val="2"/>
          </rPr>
          <t>Strasser Eva:</t>
        </r>
        <r>
          <rPr>
            <sz val="9"/>
            <color indexed="81"/>
            <rFont val="Segoe UI"/>
            <family val="2"/>
          </rPr>
          <t xml:space="preserve">
belly looks swollen</t>
        </r>
      </text>
    </comment>
    <comment ref="V29" authorId="0" shapeId="0" xr:uid="{1A445AE0-114C-644D-8CBA-02BB4450E649}">
      <text>
        <r>
          <rPr>
            <b/>
            <sz val="9"/>
            <color indexed="81"/>
            <rFont val="Segoe UI"/>
            <family val="2"/>
          </rPr>
          <t>Strasser Eva:</t>
        </r>
        <r>
          <rPr>
            <sz val="9"/>
            <color indexed="81"/>
            <rFont val="Segoe UI"/>
            <family val="2"/>
          </rPr>
          <t xml:space="preserve">
swollen belly</t>
        </r>
      </text>
    </comment>
    <comment ref="X29" authorId="0" shapeId="0" xr:uid="{C49F72BB-686C-F648-BB35-24B6B71716F1}">
      <text>
        <r>
          <rPr>
            <b/>
            <sz val="9"/>
            <color indexed="81"/>
            <rFont val="Segoe UI"/>
            <family val="2"/>
          </rPr>
          <t>Strasser Eva:</t>
        </r>
        <r>
          <rPr>
            <sz val="9"/>
            <color indexed="81"/>
            <rFont val="Segoe UI"/>
            <family val="2"/>
          </rPr>
          <t xml:space="preserve">
swollen belly</t>
        </r>
      </text>
    </comment>
    <comment ref="Z29" authorId="0" shapeId="0" xr:uid="{05922276-1F2A-734A-B71C-BD3C7F0B0EEB}">
      <text>
        <r>
          <rPr>
            <b/>
            <sz val="9"/>
            <color indexed="81"/>
            <rFont val="Segoe UI"/>
            <family val="2"/>
          </rPr>
          <t>Strasser Eva:</t>
        </r>
        <r>
          <rPr>
            <sz val="9"/>
            <color indexed="81"/>
            <rFont val="Segoe UI"/>
            <family val="2"/>
          </rPr>
          <t xml:space="preserve">
belly looks swollen</t>
        </r>
      </text>
    </comment>
    <comment ref="AB29" authorId="0" shapeId="0" xr:uid="{335EF6F9-A6EC-0E49-96ED-A708FAD87F06}">
      <text>
        <r>
          <rPr>
            <b/>
            <sz val="9"/>
            <color indexed="81"/>
            <rFont val="Segoe UI"/>
            <family val="2"/>
          </rPr>
          <t>Strasser Eva:</t>
        </r>
        <r>
          <rPr>
            <sz val="9"/>
            <color indexed="81"/>
            <rFont val="Segoe UI"/>
            <family val="2"/>
          </rPr>
          <t xml:space="preserve">
belly looks swollen
Either SK27 or SK28 have diarrhea</t>
        </r>
      </text>
    </comment>
    <comment ref="AD29" authorId="0" shapeId="0" xr:uid="{04409109-6128-BB46-9797-AC3830B52A46}">
      <text>
        <r>
          <rPr>
            <b/>
            <sz val="9"/>
            <color indexed="81"/>
            <rFont val="Segoe UI"/>
            <family val="2"/>
          </rPr>
          <t>Strasser Eva:</t>
        </r>
        <r>
          <rPr>
            <sz val="9"/>
            <color indexed="81"/>
            <rFont val="Segoe UI"/>
            <family val="2"/>
          </rPr>
          <t xml:space="preserve">
belly looks swollen</t>
        </r>
      </text>
    </comment>
    <comment ref="AF29" authorId="0" shapeId="0" xr:uid="{673741C0-25EB-E945-860F-4BEE6ABADCD0}">
      <text>
        <r>
          <rPr>
            <b/>
            <sz val="9"/>
            <color indexed="81"/>
            <rFont val="Segoe UI"/>
            <family val="2"/>
          </rPr>
          <t>Strasser Eva:</t>
        </r>
        <r>
          <rPr>
            <sz val="9"/>
            <color indexed="81"/>
            <rFont val="Segoe UI"/>
            <family val="2"/>
          </rPr>
          <t xml:space="preserve">
belly looks swollen</t>
        </r>
      </text>
    </comment>
    <comment ref="AH29" authorId="0" shapeId="0" xr:uid="{C6F0B942-E3C7-AD48-A007-C11074DC38DE}">
      <text>
        <r>
          <rPr>
            <b/>
            <sz val="9"/>
            <color indexed="81"/>
            <rFont val="Segoe UI"/>
            <family val="2"/>
          </rPr>
          <t>Strasser Eva:</t>
        </r>
        <r>
          <rPr>
            <sz val="9"/>
            <color indexed="81"/>
            <rFont val="Segoe UI"/>
            <family val="2"/>
          </rPr>
          <t xml:space="preserve">
belly very swollen</t>
        </r>
      </text>
    </comment>
    <comment ref="AJ29" authorId="0" shapeId="0" xr:uid="{BD7680E3-700D-034F-93E2-AFE63B8CBA0B}">
      <text>
        <r>
          <rPr>
            <b/>
            <sz val="9"/>
            <color indexed="81"/>
            <rFont val="Segoe UI"/>
            <family val="2"/>
          </rPr>
          <t>Strasser Eva:</t>
        </r>
        <r>
          <rPr>
            <sz val="9"/>
            <color indexed="81"/>
            <rFont val="Segoe UI"/>
            <family val="2"/>
          </rPr>
          <t xml:space="preserve">
belly very swollen (10.01.2022)</t>
        </r>
      </text>
    </comment>
    <comment ref="AL29" authorId="0" shapeId="0" xr:uid="{0E57604B-929C-C24D-B99C-136858ECAEF0}">
      <text>
        <r>
          <rPr>
            <b/>
            <sz val="9"/>
            <color indexed="81"/>
            <rFont val="Segoe UI"/>
            <family val="2"/>
          </rPr>
          <t>Strasser Eva:</t>
        </r>
        <r>
          <rPr>
            <sz val="9"/>
            <color indexed="81"/>
            <rFont val="Segoe UI"/>
            <family val="2"/>
          </rPr>
          <t xml:space="preserve">
belly very swollen (10.01.2022),
cloudy eyes, looks scruffy (28.09.2022)</t>
        </r>
      </text>
    </comment>
    <comment ref="AN29" authorId="0" shapeId="0" xr:uid="{D760281C-D2CC-DC46-BB59-81C830573F11}">
      <text>
        <r>
          <rPr>
            <b/>
            <sz val="9"/>
            <color indexed="81"/>
            <rFont val="Segoe UI"/>
            <family val="2"/>
          </rPr>
          <t>Strasser Eva:</t>
        </r>
        <r>
          <rPr>
            <sz val="9"/>
            <color indexed="81"/>
            <rFont val="Segoe UI"/>
            <family val="2"/>
          </rPr>
          <t xml:space="preserve">
belly very swollen (10.01.2022),
cloudy eyes, looks scruffy (28.09.2022)</t>
        </r>
      </text>
    </comment>
    <comment ref="AP29" authorId="0" shapeId="0" xr:uid="{111A7B30-B042-6A44-A5EA-577867E7021A}">
      <text>
        <r>
          <rPr>
            <b/>
            <sz val="9"/>
            <color indexed="81"/>
            <rFont val="Segoe UI"/>
            <family val="2"/>
          </rPr>
          <t>Strasser Eva:</t>
        </r>
        <r>
          <rPr>
            <sz val="9"/>
            <color indexed="81"/>
            <rFont val="Segoe UI"/>
            <family val="2"/>
          </rPr>
          <t xml:space="preserve">
belly very swollen (10.01.2022),
cloudy eyes, looks scruffy (28.09.2022)
swelling on right flank/belly (29.11.2022)</t>
        </r>
      </text>
    </comment>
    <comment ref="AB30" authorId="0" shapeId="0" xr:uid="{98DA779A-227E-9142-8A21-3117173D305B}">
      <text>
        <r>
          <rPr>
            <b/>
            <sz val="9"/>
            <color indexed="81"/>
            <rFont val="Segoe UI"/>
            <family val="2"/>
          </rPr>
          <t>Strasser Eva:</t>
        </r>
        <r>
          <rPr>
            <sz val="9"/>
            <color indexed="81"/>
            <rFont val="Segoe UI"/>
            <family val="2"/>
          </rPr>
          <t xml:space="preserve">
right eye seems cloudy
missing fur in neck with open/dry skin</t>
        </r>
      </text>
    </comment>
    <comment ref="AD30" authorId="0" shapeId="0" xr:uid="{60D2630C-0E10-4A48-B803-068E9B1E8115}">
      <text>
        <r>
          <rPr>
            <b/>
            <sz val="9"/>
            <color indexed="81"/>
            <rFont val="Segoe UI"/>
            <family val="2"/>
          </rPr>
          <t>Strasser Eva:</t>
        </r>
        <r>
          <rPr>
            <sz val="9"/>
            <color indexed="81"/>
            <rFont val="Segoe UI"/>
            <family val="2"/>
          </rPr>
          <t xml:space="preserve">
right eye seems cloudy
missing fur in neck with open/dry skin</t>
        </r>
      </text>
    </comment>
    <comment ref="AF30" authorId="0" shapeId="0" xr:uid="{39664A35-0CBA-EA4B-8AF9-A613A047AAAE}">
      <text>
        <r>
          <rPr>
            <b/>
            <sz val="9"/>
            <color indexed="81"/>
            <rFont val="Segoe UI"/>
            <family val="2"/>
          </rPr>
          <t>Strasser Eva:</t>
        </r>
        <r>
          <rPr>
            <sz val="9"/>
            <color indexed="81"/>
            <rFont val="Segoe UI"/>
            <family val="2"/>
          </rPr>
          <t xml:space="preserve">
right eye seems cloudy
missing fur in neck
shaggy face</t>
        </r>
      </text>
    </comment>
    <comment ref="AH30" authorId="0" shapeId="0" xr:uid="{86821940-A6C4-7241-963B-A27E80637773}">
      <text>
        <r>
          <rPr>
            <b/>
            <sz val="9"/>
            <color indexed="81"/>
            <rFont val="Segoe UI"/>
            <family val="2"/>
          </rPr>
          <t>Strasser Eva:</t>
        </r>
        <r>
          <rPr>
            <sz val="9"/>
            <color indexed="81"/>
            <rFont val="Segoe UI"/>
            <family val="2"/>
          </rPr>
          <t xml:space="preserve">
right eye seems cloudy
missing fur in neck
shaggy face</t>
        </r>
      </text>
    </comment>
    <comment ref="R31" authorId="0" shapeId="0" xr:uid="{36C3393B-26AC-D046-812A-23F7361C57D4}">
      <text>
        <r>
          <rPr>
            <b/>
            <sz val="9"/>
            <color indexed="81"/>
            <rFont val="Segoe UI"/>
            <family val="2"/>
          </rPr>
          <t>Strasser Eva:</t>
        </r>
        <r>
          <rPr>
            <sz val="9"/>
            <color indexed="81"/>
            <rFont val="Segoe UI"/>
            <family val="2"/>
          </rPr>
          <t xml:space="preserve">
belly looks swollen</t>
        </r>
      </text>
    </comment>
    <comment ref="T31" authorId="0" shapeId="0" xr:uid="{AB8E6457-23D7-734E-AE0E-4E0B98B5FCC4}">
      <text>
        <r>
          <rPr>
            <b/>
            <sz val="9"/>
            <color indexed="81"/>
            <rFont val="Segoe UI"/>
            <family val="2"/>
          </rPr>
          <t>Strasser Eva:</t>
        </r>
        <r>
          <rPr>
            <sz val="9"/>
            <color indexed="81"/>
            <rFont val="Segoe UI"/>
            <family val="2"/>
          </rPr>
          <t xml:space="preserve">
belly very swollen!</t>
        </r>
      </text>
    </comment>
    <comment ref="V31" authorId="0" shapeId="0" xr:uid="{9FEBC45D-81D8-AC44-83E0-22DB67D78134}">
      <text>
        <r>
          <rPr>
            <b/>
            <sz val="9"/>
            <color indexed="81"/>
            <rFont val="Segoe UI"/>
            <family val="2"/>
          </rPr>
          <t>Strasser Eva:</t>
        </r>
        <r>
          <rPr>
            <sz val="9"/>
            <color indexed="81"/>
            <rFont val="Segoe UI"/>
            <family val="2"/>
          </rPr>
          <t xml:space="preserve">
belly very swollen!</t>
        </r>
      </text>
    </comment>
    <comment ref="X31" authorId="0" shapeId="0" xr:uid="{D0491E0E-E70E-474D-9DF9-4877E07F09E8}">
      <text>
        <r>
          <rPr>
            <b/>
            <sz val="9"/>
            <color indexed="81"/>
            <rFont val="Segoe UI"/>
            <family val="2"/>
          </rPr>
          <t>Strasser Eva:</t>
        </r>
        <r>
          <rPr>
            <sz val="9"/>
            <color indexed="81"/>
            <rFont val="Segoe UI"/>
            <family val="2"/>
          </rPr>
          <t xml:space="preserve">
belly very swollen!</t>
        </r>
      </text>
    </comment>
    <comment ref="Z31" authorId="0" shapeId="0" xr:uid="{826897B2-F90D-B742-8B5B-87537B52C685}">
      <text>
        <r>
          <rPr>
            <b/>
            <sz val="9"/>
            <color indexed="81"/>
            <rFont val="Segoe UI"/>
            <family val="2"/>
          </rPr>
          <t>Strasser Eva:</t>
        </r>
        <r>
          <rPr>
            <sz val="9"/>
            <color indexed="81"/>
            <rFont val="Segoe UI"/>
            <family val="2"/>
          </rPr>
          <t xml:space="preserve">
belly very swollen!</t>
        </r>
      </text>
    </comment>
    <comment ref="AB31" authorId="0" shapeId="0" xr:uid="{D9E1B54B-082D-6E41-8D5A-9A2BB0828647}">
      <text>
        <r>
          <rPr>
            <b/>
            <sz val="9"/>
            <color indexed="81"/>
            <rFont val="Segoe UI"/>
            <family val="2"/>
          </rPr>
          <t>Strasser Eva:</t>
        </r>
        <r>
          <rPr>
            <sz val="9"/>
            <color indexed="81"/>
            <rFont val="Segoe UI"/>
            <family val="2"/>
          </rPr>
          <t xml:space="preserve">
belly very swollen!</t>
        </r>
      </text>
    </comment>
    <comment ref="AD31" authorId="0" shapeId="0" xr:uid="{917CBFAC-AD2B-264D-8B7C-5289ADDA15FF}">
      <text>
        <r>
          <rPr>
            <b/>
            <sz val="9"/>
            <color indexed="81"/>
            <rFont val="Segoe UI"/>
            <family val="2"/>
          </rPr>
          <t>Strasser Eva:</t>
        </r>
        <r>
          <rPr>
            <sz val="9"/>
            <color indexed="81"/>
            <rFont val="Segoe UI"/>
            <family val="2"/>
          </rPr>
          <t xml:space="preserve">
belly very swollen!</t>
        </r>
      </text>
    </comment>
    <comment ref="AF31" authorId="0" shapeId="0" xr:uid="{F23A06AD-1892-E245-B319-24820DA0E90C}">
      <text>
        <r>
          <rPr>
            <b/>
            <sz val="9"/>
            <color indexed="81"/>
            <rFont val="Segoe UI"/>
            <family val="2"/>
          </rPr>
          <t>Strasser Eva:</t>
        </r>
        <r>
          <rPr>
            <sz val="9"/>
            <color indexed="81"/>
            <rFont val="Segoe UI"/>
            <family val="2"/>
          </rPr>
          <t xml:space="preserve">
belly very swollen!</t>
        </r>
      </text>
    </comment>
    <comment ref="AH31" authorId="0" shapeId="0" xr:uid="{7A1EE823-55AE-4849-9402-8623AC3705B7}">
      <text>
        <r>
          <rPr>
            <b/>
            <sz val="9"/>
            <color indexed="81"/>
            <rFont val="Segoe UI"/>
            <family val="2"/>
          </rPr>
          <t>Strasser Eva:</t>
        </r>
        <r>
          <rPr>
            <sz val="9"/>
            <color indexed="81"/>
            <rFont val="Segoe UI"/>
            <family val="2"/>
          </rPr>
          <t xml:space="preserve">
very swollen belly</t>
        </r>
      </text>
    </comment>
    <comment ref="AJ31" authorId="0" shapeId="0" xr:uid="{23FAFB3E-2E85-8C4B-9998-9AB368252B3A}">
      <text>
        <r>
          <rPr>
            <b/>
            <sz val="9"/>
            <color indexed="81"/>
            <rFont val="Segoe UI"/>
            <family val="2"/>
          </rPr>
          <t>Strasser Eva:</t>
        </r>
        <r>
          <rPr>
            <sz val="9"/>
            <color indexed="81"/>
            <rFont val="Segoe UI"/>
            <family val="2"/>
          </rPr>
          <t xml:space="preserve">
very swollen belly (03.12.2021)</t>
        </r>
      </text>
    </comment>
    <comment ref="AL31" authorId="0" shapeId="0" xr:uid="{063FD2AA-21A0-154F-B4C8-AE00B7D71AE0}">
      <text>
        <r>
          <rPr>
            <b/>
            <sz val="9"/>
            <color indexed="81"/>
            <rFont val="Segoe UI"/>
            <family val="2"/>
          </rPr>
          <t>Strasser Eva:</t>
        </r>
        <r>
          <rPr>
            <sz val="9"/>
            <color indexed="81"/>
            <rFont val="Segoe UI"/>
            <family val="2"/>
          </rPr>
          <t xml:space="preserve">
very swollen belly (03.12.2021)</t>
        </r>
      </text>
    </comment>
    <comment ref="AN31" authorId="0" shapeId="0" xr:uid="{26975B9A-03FC-6A41-B6EE-C8833081559E}">
      <text>
        <r>
          <rPr>
            <b/>
            <sz val="9"/>
            <color indexed="81"/>
            <rFont val="Segoe UI"/>
            <family val="2"/>
          </rPr>
          <t>Strasser Eva:</t>
        </r>
        <r>
          <rPr>
            <sz val="9"/>
            <color indexed="81"/>
            <rFont val="Segoe UI"/>
            <family val="2"/>
          </rPr>
          <t xml:space="preserve">
very swollen belly (03.12.2021)</t>
        </r>
      </text>
    </comment>
    <comment ref="AP31" authorId="0" shapeId="0" xr:uid="{8ABD9C39-FD8C-BE41-AFCA-7CD1BB9C0440}">
      <text>
        <r>
          <rPr>
            <b/>
            <sz val="9"/>
            <color indexed="81"/>
            <rFont val="Segoe UI"/>
            <family val="2"/>
          </rPr>
          <t>Strasser Eva:</t>
        </r>
        <r>
          <rPr>
            <sz val="9"/>
            <color indexed="81"/>
            <rFont val="Segoe UI"/>
            <family val="2"/>
          </rPr>
          <t xml:space="preserve">
very swollen belly (03.12.2021)</t>
        </r>
      </text>
    </comment>
    <comment ref="AR31" authorId="0" shapeId="0" xr:uid="{2DB6905F-88AA-CB44-89C7-B064EA20CC9F}">
      <text>
        <r>
          <rPr>
            <b/>
            <sz val="9"/>
            <color indexed="81"/>
            <rFont val="Segoe UI"/>
            <family val="2"/>
          </rPr>
          <t>Strasser Eva:</t>
        </r>
        <r>
          <rPr>
            <sz val="9"/>
            <color indexed="81"/>
            <rFont val="Segoe UI"/>
            <family val="2"/>
          </rPr>
          <t xml:space="preserve">
very swollen belly (03.12.2021)</t>
        </r>
      </text>
    </comment>
    <comment ref="AT31" authorId="0" shapeId="0" xr:uid="{767AF963-9243-5C4C-A43F-8AD22E90B75E}">
      <text>
        <r>
          <rPr>
            <b/>
            <sz val="9"/>
            <color indexed="81"/>
            <rFont val="Segoe UI"/>
            <family val="2"/>
          </rPr>
          <t>Strasser Eva:</t>
        </r>
        <r>
          <rPr>
            <sz val="9"/>
            <color indexed="81"/>
            <rFont val="Segoe UI"/>
            <family val="2"/>
          </rPr>
          <t xml:space="preserve">
very swollen belly (03.12.2021)</t>
        </r>
      </text>
    </comment>
    <comment ref="AV31" authorId="0" shapeId="0" xr:uid="{E967E4B9-B705-8244-8DC2-FEEADC3BA481}">
      <text>
        <r>
          <rPr>
            <b/>
            <sz val="9"/>
            <color indexed="81"/>
            <rFont val="Segoe UI"/>
            <family val="2"/>
          </rPr>
          <t>Strasser Eva:</t>
        </r>
        <r>
          <rPr>
            <sz val="9"/>
            <color indexed="81"/>
            <rFont val="Segoe UI"/>
            <family val="2"/>
          </rPr>
          <t xml:space="preserve">
very swollen belly (03.12.2021)</t>
        </r>
      </text>
    </comment>
    <comment ref="AX31" authorId="0" shapeId="0" xr:uid="{74DBB67B-3B06-7047-A51D-D4C579FFF040}">
      <text>
        <r>
          <rPr>
            <b/>
            <sz val="9"/>
            <color indexed="81"/>
            <rFont val="Segoe UI"/>
            <family val="2"/>
          </rPr>
          <t>Strasser Eva:</t>
        </r>
        <r>
          <rPr>
            <sz val="9"/>
            <color indexed="81"/>
            <rFont val="Segoe UI"/>
            <family val="2"/>
          </rPr>
          <t xml:space="preserve">
very swollen belly (03.12.2021)</t>
        </r>
      </text>
    </comment>
    <comment ref="AZ31" authorId="0" shapeId="0" xr:uid="{ADED27F2-F10F-2049-AF5C-001DF357B0BA}">
      <text>
        <r>
          <rPr>
            <b/>
            <sz val="9"/>
            <color indexed="81"/>
            <rFont val="Segoe UI"/>
            <family val="2"/>
          </rPr>
          <t>Strasser Eva:</t>
        </r>
        <r>
          <rPr>
            <sz val="9"/>
            <color indexed="81"/>
            <rFont val="Segoe UI"/>
            <family val="2"/>
          </rPr>
          <t xml:space="preserve">
very swollen belly (03.12.2021)
hard node (size of thumb) close to right armpit (02.05.2023)</t>
        </r>
      </text>
    </comment>
    <comment ref="N32" authorId="0" shapeId="0" xr:uid="{DC05E3E5-C006-1F45-9135-B05C6D80BD45}">
      <text>
        <r>
          <rPr>
            <b/>
            <sz val="9"/>
            <color indexed="81"/>
            <rFont val="Segoe UI"/>
            <family val="2"/>
          </rPr>
          <t>Strasser Eva:</t>
        </r>
        <r>
          <rPr>
            <sz val="9"/>
            <color indexed="81"/>
            <rFont val="Segoe UI"/>
            <family val="2"/>
          </rPr>
          <t xml:space="preserve">
belly looks swollen</t>
        </r>
      </text>
    </comment>
    <comment ref="T32" authorId="0" shapeId="0" xr:uid="{6B1BC426-0715-1640-A99E-67C3D1B956BD}">
      <text>
        <r>
          <rPr>
            <b/>
            <sz val="9"/>
            <color indexed="81"/>
            <rFont val="Segoe UI"/>
            <family val="2"/>
          </rPr>
          <t>Strasser Eva:</t>
        </r>
        <r>
          <rPr>
            <sz val="9"/>
            <color indexed="81"/>
            <rFont val="Segoe UI"/>
            <family val="2"/>
          </rPr>
          <t xml:space="preserve">
belly very swollen!</t>
        </r>
      </text>
    </comment>
    <comment ref="R33" authorId="0" shapeId="0" xr:uid="{3690118F-D4CD-2742-83F2-5428ACC0D6E8}">
      <text>
        <r>
          <rPr>
            <b/>
            <sz val="9"/>
            <color indexed="81"/>
            <rFont val="Segoe UI"/>
            <family val="2"/>
          </rPr>
          <t>Strasser Eva:</t>
        </r>
        <r>
          <rPr>
            <sz val="9"/>
            <color indexed="81"/>
            <rFont val="Segoe UI"/>
            <family val="2"/>
          </rPr>
          <t xml:space="preserve">
looks really skinny (spine is visible), a bit of a hunchback</t>
        </r>
      </text>
    </comment>
    <comment ref="T33" authorId="0" shapeId="0" xr:uid="{1686F8CE-61C6-5648-B8EA-A58A31598796}">
      <text>
        <r>
          <rPr>
            <b/>
            <sz val="9"/>
            <color indexed="81"/>
            <rFont val="Segoe UI"/>
            <family val="2"/>
          </rPr>
          <t>Strasser Eva:</t>
        </r>
        <r>
          <rPr>
            <sz val="9"/>
            <color indexed="81"/>
            <rFont val="Segoe UI"/>
            <family val="2"/>
          </rPr>
          <t xml:space="preserve">
looks really skinny (spine is visible), a bit of a hunchback</t>
        </r>
      </text>
    </comment>
    <comment ref="V33" authorId="0" shapeId="0" xr:uid="{82878930-666E-7E4A-9C4C-88223EF14664}">
      <text>
        <r>
          <rPr>
            <b/>
            <sz val="9"/>
            <color indexed="81"/>
            <rFont val="Segoe UI"/>
            <family val="2"/>
          </rPr>
          <t>Strasser Eva:</t>
        </r>
        <r>
          <rPr>
            <sz val="9"/>
            <color indexed="81"/>
            <rFont val="Segoe UI"/>
            <family val="2"/>
          </rPr>
          <t xml:space="preserve">
looks really skinny (spine is visible), a bit of a hunchback</t>
        </r>
      </text>
    </comment>
    <comment ref="X33" authorId="0" shapeId="0" xr:uid="{B8D38352-EE66-EA4E-A9FF-24734F505619}">
      <text>
        <r>
          <rPr>
            <b/>
            <sz val="9"/>
            <color indexed="81"/>
            <rFont val="Segoe UI"/>
            <family val="2"/>
          </rPr>
          <t>Strasser Eva:</t>
        </r>
        <r>
          <rPr>
            <sz val="9"/>
            <color indexed="81"/>
            <rFont val="Segoe UI"/>
            <family val="2"/>
          </rPr>
          <t xml:space="preserve">
looks really skinny (spine is visible), a bit of a hunchback</t>
        </r>
      </text>
    </comment>
    <comment ref="Z33" authorId="0" shapeId="0" xr:uid="{1885F301-4A46-C14C-94EF-E685C39CAB10}">
      <text>
        <r>
          <rPr>
            <b/>
            <sz val="9"/>
            <color indexed="81"/>
            <rFont val="Segoe UI"/>
            <family val="2"/>
          </rPr>
          <t>Strasser Eva:</t>
        </r>
        <r>
          <rPr>
            <sz val="9"/>
            <color indexed="81"/>
            <rFont val="Segoe UI"/>
            <family val="2"/>
          </rPr>
          <t xml:space="preserve">
looks really skinny (spine is visible), a bit of a hunchback</t>
        </r>
      </text>
    </comment>
    <comment ref="X34" authorId="0" shapeId="0" xr:uid="{CA76590D-16C8-E748-9D52-6E5C0EB424A9}">
      <text>
        <r>
          <rPr>
            <b/>
            <sz val="9"/>
            <color indexed="81"/>
            <rFont val="Segoe UI"/>
            <family val="2"/>
          </rPr>
          <t>Strasser Eva:
looks like a swollen belly</t>
        </r>
      </text>
    </comment>
    <comment ref="Z34" authorId="0" shapeId="0" xr:uid="{0CE4A035-1A0A-D244-947A-75827B2F6299}">
      <text>
        <r>
          <rPr>
            <b/>
            <sz val="9"/>
            <color indexed="81"/>
            <rFont val="Segoe UI"/>
            <family val="2"/>
          </rPr>
          <t>Strasser Eva:</t>
        </r>
        <r>
          <rPr>
            <sz val="9"/>
            <color indexed="81"/>
            <rFont val="Segoe UI"/>
            <family val="2"/>
          </rPr>
          <t xml:space="preserve">
swelling is more in ellbow area, not belly</t>
        </r>
      </text>
    </comment>
    <comment ref="T35" authorId="0" shapeId="0" xr:uid="{59250666-A3F0-214B-860D-B77E0BCD2FEC}">
      <text>
        <r>
          <rPr>
            <b/>
            <sz val="9"/>
            <color indexed="81"/>
            <rFont val="Segoe UI"/>
            <family val="2"/>
          </rPr>
          <t>Strasser Eva:</t>
        </r>
        <r>
          <rPr>
            <sz val="9"/>
            <color indexed="81"/>
            <rFont val="Segoe UI"/>
            <family val="2"/>
          </rPr>
          <t xml:space="preserve">
belly looks swollen</t>
        </r>
      </text>
    </comment>
    <comment ref="AB35" authorId="0" shapeId="0" xr:uid="{216A2D8E-574B-B548-953E-680AE7DB9FCD}">
      <text>
        <r>
          <rPr>
            <b/>
            <sz val="9"/>
            <color indexed="81"/>
            <rFont val="Segoe UI"/>
            <family val="2"/>
          </rPr>
          <t>Strasser Eva:</t>
        </r>
        <r>
          <rPr>
            <sz val="9"/>
            <color indexed="81"/>
            <rFont val="Segoe UI"/>
            <family val="2"/>
          </rPr>
          <t xml:space="preserve">
chubby
Nose looks like s snout-very long and skinny</t>
        </r>
      </text>
    </comment>
    <comment ref="AD35" authorId="0" shapeId="0" xr:uid="{A7D0F92F-847A-094E-82F1-7F0970F0EAA3}">
      <text>
        <r>
          <rPr>
            <b/>
            <sz val="9"/>
            <color indexed="81"/>
            <rFont val="Segoe UI"/>
            <family val="2"/>
          </rPr>
          <t>Strasser Eva:</t>
        </r>
        <r>
          <rPr>
            <sz val="9"/>
            <color indexed="81"/>
            <rFont val="Segoe UI"/>
            <family val="2"/>
          </rPr>
          <t xml:space="preserve">
chubby
Nose looks like s snout-very long and skinny</t>
        </r>
      </text>
    </comment>
    <comment ref="P36" authorId="0" shapeId="0" xr:uid="{3A3C1EF3-F5B9-CD45-95B8-5804B0E4F4FF}">
      <text>
        <r>
          <rPr>
            <b/>
            <sz val="9"/>
            <color indexed="81"/>
            <rFont val="Segoe UI"/>
            <family val="2"/>
          </rPr>
          <t>Strasser Eva:</t>
        </r>
        <r>
          <rPr>
            <sz val="9"/>
            <color indexed="81"/>
            <rFont val="Segoe UI"/>
            <family val="2"/>
          </rPr>
          <t xml:space="preserve">
belly looks swollen</t>
        </r>
      </text>
    </comment>
    <comment ref="R36" authorId="0" shapeId="0" xr:uid="{160E069F-0896-D44F-97F2-088D61F91854}">
      <text>
        <r>
          <rPr>
            <b/>
            <sz val="9"/>
            <color indexed="81"/>
            <rFont val="Segoe UI"/>
            <family val="2"/>
          </rPr>
          <t>Strasser Eva:</t>
        </r>
        <r>
          <rPr>
            <sz val="9"/>
            <color indexed="81"/>
            <rFont val="Segoe UI"/>
            <family val="2"/>
          </rPr>
          <t xml:space="preserve">
belly looks swollen</t>
        </r>
      </text>
    </comment>
    <comment ref="V36" authorId="0" shapeId="0" xr:uid="{30540DCA-05CD-C043-A364-A844DE18B2CE}">
      <text>
        <r>
          <rPr>
            <b/>
            <sz val="9"/>
            <color indexed="81"/>
            <rFont val="Segoe UI"/>
            <family val="2"/>
          </rPr>
          <t>Strasser Eva:</t>
        </r>
        <r>
          <rPr>
            <sz val="9"/>
            <color indexed="81"/>
            <rFont val="Segoe UI"/>
            <family val="2"/>
          </rPr>
          <t xml:space="preserve">
swollen belly?</t>
        </r>
      </text>
    </comment>
    <comment ref="AB36" authorId="0" shapeId="0" xr:uid="{CDD153AC-B431-1C47-AF54-EBB69230F5D2}">
      <text>
        <r>
          <rPr>
            <b/>
            <sz val="9"/>
            <color indexed="81"/>
            <rFont val="Segoe UI"/>
            <family val="2"/>
          </rPr>
          <t>Strasser Eva:</t>
        </r>
        <r>
          <rPr>
            <sz val="9"/>
            <color indexed="81"/>
            <rFont val="Segoe UI"/>
            <family val="2"/>
          </rPr>
          <t xml:space="preserve">
chubby</t>
        </r>
      </text>
    </comment>
    <comment ref="AD36" authorId="0" shapeId="0" xr:uid="{F043F1CF-95D9-A246-A612-BC04FCD91F5A}">
      <text>
        <r>
          <rPr>
            <b/>
            <sz val="9"/>
            <color indexed="81"/>
            <rFont val="Segoe UI"/>
            <family val="2"/>
          </rPr>
          <t>Strasser Eva:</t>
        </r>
        <r>
          <rPr>
            <sz val="9"/>
            <color indexed="81"/>
            <rFont val="Segoe UI"/>
            <family val="2"/>
          </rPr>
          <t xml:space="preserve">
chubby</t>
        </r>
      </text>
    </comment>
    <comment ref="AF36" authorId="0" shapeId="0" xr:uid="{3EFD8FC5-AE40-A448-8CE3-2592C40F2528}">
      <text>
        <r>
          <rPr>
            <b/>
            <sz val="9"/>
            <color indexed="81"/>
            <rFont val="Segoe UI"/>
            <family val="2"/>
          </rPr>
          <t>Strasser Eva:</t>
        </r>
        <r>
          <rPr>
            <sz val="9"/>
            <color indexed="81"/>
            <rFont val="Segoe UI"/>
            <family val="2"/>
          </rPr>
          <t xml:space="preserve">
chubby</t>
        </r>
      </text>
    </comment>
    <comment ref="AH36" authorId="0" shapeId="0" xr:uid="{3F5E9CD1-3E2C-4649-84EB-E5DD9C9F8761}">
      <text>
        <r>
          <rPr>
            <b/>
            <sz val="9"/>
            <color indexed="81"/>
            <rFont val="Segoe UI"/>
            <family val="2"/>
          </rPr>
          <t>Strasser Eva:</t>
        </r>
        <r>
          <rPr>
            <sz val="9"/>
            <color indexed="81"/>
            <rFont val="Segoe UI"/>
            <family val="2"/>
          </rPr>
          <t xml:space="preserve">
chubby</t>
        </r>
      </text>
    </comment>
    <comment ref="AJ36" authorId="0" shapeId="0" xr:uid="{245C6627-02B8-9044-98BD-B6B4349B825F}">
      <text>
        <r>
          <rPr>
            <b/>
            <sz val="9"/>
            <color indexed="81"/>
            <rFont val="Segoe UI"/>
            <family val="2"/>
          </rPr>
          <t>Strasser Eva:</t>
        </r>
        <r>
          <rPr>
            <sz val="9"/>
            <color indexed="81"/>
            <rFont val="Segoe UI"/>
            <family val="2"/>
          </rPr>
          <t xml:space="preserve">
chubby (29.04.2022)</t>
        </r>
      </text>
    </comment>
    <comment ref="AL36" authorId="0" shapeId="0" xr:uid="{FAC575F0-44E2-7A47-9023-C3AED5B749CC}">
      <text>
        <r>
          <rPr>
            <b/>
            <sz val="9"/>
            <color indexed="81"/>
            <rFont val="Segoe UI"/>
            <family val="2"/>
          </rPr>
          <t>Strasser Eva:</t>
        </r>
        <r>
          <rPr>
            <sz val="9"/>
            <color indexed="81"/>
            <rFont val="Segoe UI"/>
            <family val="2"/>
          </rPr>
          <t xml:space="preserve">
chubby (29.04.2022)</t>
        </r>
      </text>
    </comment>
    <comment ref="AN36" authorId="0" shapeId="0" xr:uid="{4BDEFC16-0A2C-BF4D-BB4D-D17B7DFF1985}">
      <text>
        <r>
          <rPr>
            <b/>
            <sz val="9"/>
            <color indexed="81"/>
            <rFont val="Segoe UI"/>
            <family val="2"/>
          </rPr>
          <t>Strasser Eva:</t>
        </r>
        <r>
          <rPr>
            <sz val="9"/>
            <color indexed="81"/>
            <rFont val="Segoe UI"/>
            <family val="2"/>
          </rPr>
          <t xml:space="preserve">
chubby (29.04.2022)</t>
        </r>
      </text>
    </comment>
    <comment ref="AP36" authorId="0" shapeId="0" xr:uid="{DB29BEEB-E9FE-B449-9D55-B756E44581E4}">
      <text>
        <r>
          <rPr>
            <b/>
            <sz val="9"/>
            <color indexed="81"/>
            <rFont val="Segoe UI"/>
            <family val="2"/>
          </rPr>
          <t>Strasser Eva:</t>
        </r>
        <r>
          <rPr>
            <sz val="9"/>
            <color indexed="81"/>
            <rFont val="Segoe UI"/>
            <family val="2"/>
          </rPr>
          <t xml:space="preserve">
chubby (29.04.2022)</t>
        </r>
      </text>
    </comment>
    <comment ref="AR36" authorId="0" shapeId="0" xr:uid="{C8261430-9F5C-4148-886D-A82F9ECEE803}">
      <text>
        <r>
          <rPr>
            <b/>
            <sz val="9"/>
            <color indexed="81"/>
            <rFont val="Segoe UI"/>
            <family val="2"/>
          </rPr>
          <t>Strasser Eva:</t>
        </r>
        <r>
          <rPr>
            <sz val="9"/>
            <color indexed="81"/>
            <rFont val="Segoe UI"/>
            <family val="2"/>
          </rPr>
          <t xml:space="preserve">
chubby (29.04.2022)</t>
        </r>
      </text>
    </comment>
    <comment ref="AT36" authorId="0" shapeId="0" xr:uid="{6AB95B7F-1CE1-5148-AFAE-02A9227AD344}">
      <text>
        <r>
          <rPr>
            <b/>
            <sz val="9"/>
            <color indexed="81"/>
            <rFont val="Segoe UI"/>
            <family val="2"/>
          </rPr>
          <t>Strasser Eva:</t>
        </r>
        <r>
          <rPr>
            <sz val="9"/>
            <color indexed="81"/>
            <rFont val="Segoe UI"/>
            <family val="2"/>
          </rPr>
          <t xml:space="preserve">
chubby (29.04.2022)
blood in cage on wood chips and nestlet, looks like from urine or saliva (faint colour) (27.01.2023</t>
        </r>
      </text>
    </comment>
    <comment ref="AV36" authorId="0" shapeId="0" xr:uid="{CF47D256-B4CD-F544-8BC9-017442A2F3BD}">
      <text>
        <r>
          <rPr>
            <b/>
            <sz val="9"/>
            <color indexed="81"/>
            <rFont val="Segoe UI"/>
            <family val="2"/>
          </rPr>
          <t>Strasser Eva:</t>
        </r>
        <r>
          <rPr>
            <sz val="9"/>
            <color indexed="81"/>
            <rFont val="Segoe UI"/>
            <family val="2"/>
          </rPr>
          <t xml:space="preserve">
chubby (29.04.2022)
blood in cage on wood chips and nestlet, looks like from urine or saliva (faint colour) (27.01.2023</t>
        </r>
      </text>
    </comment>
    <comment ref="AX36" authorId="0" shapeId="0" xr:uid="{1185C9B1-747F-BE4F-9A20-C95C24F5C379}">
      <text>
        <r>
          <rPr>
            <b/>
            <sz val="9"/>
            <color indexed="81"/>
            <rFont val="Segoe UI"/>
            <family val="2"/>
          </rPr>
          <t>Strasser Eva:</t>
        </r>
        <r>
          <rPr>
            <sz val="9"/>
            <color indexed="81"/>
            <rFont val="Segoe UI"/>
            <family val="2"/>
          </rPr>
          <t xml:space="preserve">
chubby (29.04.2022)
blood in cage on wood chips and nestlet, looks like from urine or saliva (faint colour) (27.01.2023</t>
        </r>
      </text>
    </comment>
    <comment ref="V37" authorId="0" shapeId="0" xr:uid="{38A5033B-EF25-DD42-B8E0-78E652979FCD}">
      <text>
        <r>
          <rPr>
            <b/>
            <sz val="9"/>
            <color indexed="81"/>
            <rFont val="Segoe UI"/>
            <family val="2"/>
          </rPr>
          <t>Strasser Eva:</t>
        </r>
        <r>
          <rPr>
            <sz val="9"/>
            <color indexed="81"/>
            <rFont val="Segoe UI"/>
            <family val="2"/>
          </rPr>
          <t xml:space="preserve">
swollen belly</t>
        </r>
      </text>
    </comment>
    <comment ref="V39" authorId="0" shapeId="0" xr:uid="{16F3E43C-5E6C-414D-8DC7-C72AEDA46FE1}">
      <text>
        <r>
          <rPr>
            <b/>
            <sz val="9"/>
            <color indexed="81"/>
            <rFont val="Segoe UI"/>
            <family val="2"/>
          </rPr>
          <t>Strasser Eva:</t>
        </r>
        <r>
          <rPr>
            <sz val="9"/>
            <color indexed="81"/>
            <rFont val="Segoe UI"/>
            <family val="2"/>
          </rPr>
          <t xml:space="preserve">
found dead in cage 10.02.2022
was already blueish and bloated</t>
        </r>
      </text>
    </comment>
    <comment ref="J40" authorId="0" shapeId="0" xr:uid="{9B032D97-8FD5-5C4D-A4FF-5DB79DA30D8B}">
      <text>
        <r>
          <rPr>
            <b/>
            <sz val="9"/>
            <color indexed="81"/>
            <rFont val="Segoe UI"/>
            <family val="2"/>
          </rPr>
          <t>Strasser Eva:</t>
        </r>
        <r>
          <rPr>
            <sz val="9"/>
            <color indexed="81"/>
            <rFont val="Segoe UI"/>
            <family val="2"/>
          </rPr>
          <t xml:space="preserve">
bold spots on nose</t>
        </r>
      </text>
    </comment>
    <comment ref="AH41" authorId="0" shapeId="0" xr:uid="{98DFA725-702D-F244-9557-B46C88DC2587}">
      <text>
        <r>
          <rPr>
            <b/>
            <sz val="9"/>
            <color indexed="81"/>
            <rFont val="Segoe UI"/>
            <family val="2"/>
          </rPr>
          <t>Strasser Eva:</t>
        </r>
        <r>
          <rPr>
            <sz val="9"/>
            <color indexed="81"/>
            <rFont val="Segoe UI"/>
            <family val="2"/>
          </rPr>
          <t xml:space="preserve">
right hindleg seems to be lame</t>
        </r>
      </text>
    </comment>
    <comment ref="AJ41" authorId="0" shapeId="0" xr:uid="{F19730E5-B4EF-6440-9FB3-32F7B835CD58}">
      <text>
        <r>
          <rPr>
            <b/>
            <sz val="9"/>
            <color indexed="81"/>
            <rFont val="Segoe UI"/>
            <family val="2"/>
          </rPr>
          <t>Strasser Eva:</t>
        </r>
        <r>
          <rPr>
            <sz val="9"/>
            <color indexed="81"/>
            <rFont val="Segoe UI"/>
            <family val="2"/>
          </rPr>
          <t xml:space="preserve">
right hindleg seems to be lame (01.08.2022)
skinny and hindlegs certainly lame (29.08.2022)</t>
        </r>
      </text>
    </comment>
    <comment ref="AL41" authorId="0" shapeId="0" xr:uid="{47A4B368-947A-4B43-92EE-74B5F10BADD6}">
      <text>
        <r>
          <rPr>
            <b/>
            <sz val="9"/>
            <color indexed="81"/>
            <rFont val="Segoe UI"/>
            <family val="2"/>
          </rPr>
          <t>Strasser Eva:</t>
        </r>
        <r>
          <rPr>
            <sz val="9"/>
            <color indexed="81"/>
            <rFont val="Segoe UI"/>
            <family val="2"/>
          </rPr>
          <t xml:space="preserve">
right hindleg seems to be lame (01.08.2022)
skinny and hindlegs certainly lame (29.08.2022)</t>
        </r>
      </text>
    </comment>
    <comment ref="AN41" authorId="0" shapeId="0" xr:uid="{4C306E58-D7F4-B44E-8CCE-CE8CA4E12EBE}">
      <text>
        <r>
          <rPr>
            <b/>
            <sz val="9"/>
            <color indexed="81"/>
            <rFont val="Segoe UI"/>
            <family val="2"/>
          </rPr>
          <t>Strasser Eva:</t>
        </r>
        <r>
          <rPr>
            <sz val="9"/>
            <color indexed="81"/>
            <rFont val="Segoe UI"/>
            <family val="2"/>
          </rPr>
          <t xml:space="preserve">
right hindleg seems to be lame (01.08.2022)
skinny and hindlegs certainly lame (29.08.2022)</t>
        </r>
      </text>
    </comment>
    <comment ref="AP41" authorId="0" shapeId="0" xr:uid="{6646A5CE-7A95-7945-9842-2AE2109DD47A}">
      <text>
        <r>
          <rPr>
            <b/>
            <sz val="9"/>
            <color indexed="81"/>
            <rFont val="Segoe UI"/>
            <family val="2"/>
          </rPr>
          <t>Strasser Eva:</t>
        </r>
        <r>
          <rPr>
            <sz val="9"/>
            <color indexed="81"/>
            <rFont val="Segoe UI"/>
            <family val="2"/>
          </rPr>
          <t xml:space="preserve">
right hindleg seems to be lame (01.08.2022)
skinny and hindlegs certainly lame (29.08.2022)</t>
        </r>
      </text>
    </comment>
    <comment ref="AR41" authorId="0" shapeId="0" xr:uid="{23AC7586-FE2E-5848-9666-40D179C20EF3}">
      <text>
        <r>
          <rPr>
            <b/>
            <sz val="9"/>
            <color indexed="81"/>
            <rFont val="Segoe UI"/>
            <family val="2"/>
          </rPr>
          <t>Strasser Eva:</t>
        </r>
        <r>
          <rPr>
            <sz val="9"/>
            <color indexed="81"/>
            <rFont val="Segoe UI"/>
            <family val="2"/>
          </rPr>
          <t xml:space="preserve">
right hindleg seems to be lame (01.08.2022)
skinny and hindlegs certainly lame (29.08.2022)</t>
        </r>
      </text>
    </comment>
    <comment ref="AT41" authorId="0" shapeId="0" xr:uid="{B44BB8A8-0187-9246-8BB0-7808CA058FE9}">
      <text>
        <r>
          <rPr>
            <b/>
            <sz val="9"/>
            <color indexed="81"/>
            <rFont val="Segoe UI"/>
            <family val="2"/>
          </rPr>
          <t>Strasser Eva:</t>
        </r>
        <r>
          <rPr>
            <sz val="9"/>
            <color indexed="81"/>
            <rFont val="Segoe UI"/>
            <family val="2"/>
          </rPr>
          <t xml:space="preserve">
right hindleg seems to be lame (01.08.2022)
skinny and hindlegs certainly lame (29.08.2022)</t>
        </r>
      </text>
    </comment>
    <comment ref="AV41" authorId="0" shapeId="0" xr:uid="{7C85C1A1-B569-DC43-A45D-DF79AE2CB951}">
      <text>
        <r>
          <rPr>
            <b/>
            <sz val="9"/>
            <color indexed="81"/>
            <rFont val="Segoe UI"/>
            <family val="2"/>
          </rPr>
          <t>Strasser Eva:</t>
        </r>
        <r>
          <rPr>
            <sz val="9"/>
            <color indexed="81"/>
            <rFont val="Segoe UI"/>
            <family val="2"/>
          </rPr>
          <t xml:space="preserve">
right hindleg seems to be lame (01.08.2022)
skinny and hindlegs certainly lame (29.08.2022)</t>
        </r>
      </text>
    </comment>
    <comment ref="AX41" authorId="0" shapeId="0" xr:uid="{900EE60C-C2F6-C748-88C8-05841845F3E1}">
      <text>
        <r>
          <rPr>
            <b/>
            <sz val="9"/>
            <color indexed="81"/>
            <rFont val="Segoe UI"/>
            <family val="2"/>
          </rPr>
          <t>Strasser Eva:</t>
        </r>
        <r>
          <rPr>
            <sz val="9"/>
            <color indexed="81"/>
            <rFont val="Segoe UI"/>
            <family val="2"/>
          </rPr>
          <t xml:space="preserve">
right hindleg seems to be lame (01.08.2022)
skinny and hindlegs certainly lame (29.08.2022)</t>
        </r>
      </text>
    </comment>
    <comment ref="AZ41" authorId="0" shapeId="0" xr:uid="{768EB0C3-AFAA-774F-A0D8-DE681F13481F}">
      <text>
        <r>
          <rPr>
            <b/>
            <sz val="9"/>
            <color indexed="81"/>
            <rFont val="Segoe UI"/>
            <family val="2"/>
          </rPr>
          <t>Strasser Eva:</t>
        </r>
        <r>
          <rPr>
            <sz val="9"/>
            <color indexed="81"/>
            <rFont val="Segoe UI"/>
            <family val="2"/>
          </rPr>
          <t xml:space="preserve">
right hindleg seems to be lame (01.08.2022)
skinny and hindlegs certainly lame (29.08.2022)
hindlegs seem not only lame but quite stiff (02.05.2023)</t>
        </r>
      </text>
    </comment>
    <comment ref="BB41" authorId="0" shapeId="0" xr:uid="{2A678B51-DB55-9542-9AC5-6D697103B1A8}">
      <text>
        <r>
          <rPr>
            <b/>
            <sz val="9"/>
            <color indexed="81"/>
            <rFont val="Segoe UI"/>
            <family val="2"/>
          </rPr>
          <t>Strasser Eva:</t>
        </r>
        <r>
          <rPr>
            <sz val="9"/>
            <color indexed="81"/>
            <rFont val="Segoe UI"/>
            <family val="2"/>
          </rPr>
          <t xml:space="preserve">
right hindleg seems to be lame (01.08.2022)
skinny and hindlegs certainly lame (29.08.2022)
hindlegs seem not only lame but quite stiff (02.05.2023)
lameness seems to proceed from hindlegs to lower back (30.05.2023)</t>
        </r>
      </text>
    </comment>
    <comment ref="BD41" authorId="0" shapeId="0" xr:uid="{E27A55AB-FCDC-DA43-A411-F7B2F3625FA9}">
      <text>
        <r>
          <rPr>
            <b/>
            <sz val="9"/>
            <color indexed="81"/>
            <rFont val="Segoe UI"/>
            <family val="2"/>
          </rPr>
          <t>Strasser Eva:</t>
        </r>
        <r>
          <rPr>
            <sz val="9"/>
            <color indexed="81"/>
            <rFont val="Segoe UI"/>
            <family val="2"/>
          </rPr>
          <t xml:space="preserve">
right hindleg seems to be lame (01.08.2022)
skinny and hindlegs certainly lame (29.08.2022)
hindlegs seem not only lame but quite stiff (02.05.2023)
lameness seems to proceed from hindlegs to lower back (30.05.2023)</t>
        </r>
      </text>
    </comment>
    <comment ref="J42" authorId="0" shapeId="0" xr:uid="{D8B8704C-60D1-5342-A3D4-FF0E46452A0F}">
      <text>
        <r>
          <rPr>
            <b/>
            <sz val="9"/>
            <color indexed="81"/>
            <rFont val="Segoe UI"/>
            <family val="2"/>
          </rPr>
          <t>Strasser Eva:</t>
        </r>
        <r>
          <rPr>
            <sz val="9"/>
            <color indexed="81"/>
            <rFont val="Segoe UI"/>
            <family val="2"/>
          </rPr>
          <t xml:space="preserve">
bold spots on nose</t>
        </r>
      </text>
    </comment>
    <comment ref="AL42" authorId="0" shapeId="0" xr:uid="{42FEB03D-F45E-124E-BD8C-818D5FE98A36}">
      <text>
        <r>
          <rPr>
            <b/>
            <sz val="9"/>
            <color indexed="81"/>
            <rFont val="Segoe UI"/>
            <family val="2"/>
          </rPr>
          <t>Strasser Eva:</t>
        </r>
        <r>
          <rPr>
            <sz val="9"/>
            <color indexed="81"/>
            <rFont val="Segoe UI"/>
            <family val="2"/>
          </rPr>
          <t xml:space="preserve">
left eye cloudy (28.09.2022)</t>
        </r>
      </text>
    </comment>
    <comment ref="AN42" authorId="0" shapeId="0" xr:uid="{6351395D-A8D6-5440-9075-EF95C3EA7615}">
      <text>
        <r>
          <rPr>
            <b/>
            <sz val="9"/>
            <color indexed="81"/>
            <rFont val="Segoe UI"/>
            <family val="2"/>
          </rPr>
          <t>Strasser Eva:</t>
        </r>
        <r>
          <rPr>
            <sz val="9"/>
            <color indexed="81"/>
            <rFont val="Segoe UI"/>
            <family val="2"/>
          </rPr>
          <t xml:space="preserve">
left eye cloudy (28.09.2022)</t>
        </r>
      </text>
    </comment>
    <comment ref="AP42" authorId="0" shapeId="0" xr:uid="{8DE7D9E1-42DA-D841-9001-055BD06E147D}">
      <text>
        <r>
          <rPr>
            <b/>
            <sz val="9"/>
            <color indexed="81"/>
            <rFont val="Segoe UI"/>
            <family val="2"/>
          </rPr>
          <t>Strasser Eva:</t>
        </r>
        <r>
          <rPr>
            <sz val="9"/>
            <color indexed="81"/>
            <rFont val="Segoe UI"/>
            <family val="2"/>
          </rPr>
          <t xml:space="preserve">
left eye cloudy (28.09.2022)</t>
        </r>
      </text>
    </comment>
    <comment ref="AR42" authorId="0" shapeId="0" xr:uid="{78D94499-103C-F34F-BC5A-1B562F7DDD46}">
      <text>
        <r>
          <rPr>
            <b/>
            <sz val="9"/>
            <color indexed="81"/>
            <rFont val="Segoe UI"/>
            <family val="2"/>
          </rPr>
          <t>Strasser Eva:</t>
        </r>
        <r>
          <rPr>
            <sz val="9"/>
            <color indexed="81"/>
            <rFont val="Segoe UI"/>
            <family val="2"/>
          </rPr>
          <t xml:space="preserve">
left eye cloudy (28.09.2022)
left eye completely white now (28.12.2022)</t>
        </r>
      </text>
    </comment>
    <comment ref="AT42" authorId="0" shapeId="0" xr:uid="{1AD2DFFE-02C5-4E48-9FC6-57FCF4EEB4D5}">
      <text>
        <r>
          <rPr>
            <b/>
            <sz val="9"/>
            <color indexed="81"/>
            <rFont val="Segoe UI"/>
            <family val="2"/>
          </rPr>
          <t>Strasser Eva:</t>
        </r>
        <r>
          <rPr>
            <sz val="9"/>
            <color indexed="81"/>
            <rFont val="Segoe UI"/>
            <family val="2"/>
          </rPr>
          <t xml:space="preserve">
left eye cloudy (28.09.2022)
left eye completely white now (28.12.2022)
wound with missing fur and bloody crust on back (27.01.2023)</t>
        </r>
      </text>
    </comment>
    <comment ref="AV42" authorId="0" shapeId="0" xr:uid="{007E9B58-EE49-0640-8530-A925ED33B855}">
      <text>
        <r>
          <rPr>
            <b/>
            <sz val="9"/>
            <color indexed="81"/>
            <rFont val="Segoe UI"/>
            <family val="2"/>
          </rPr>
          <t>Strasser Eva:</t>
        </r>
        <r>
          <rPr>
            <sz val="9"/>
            <color indexed="81"/>
            <rFont val="Segoe UI"/>
            <family val="2"/>
          </rPr>
          <t xml:space="preserve">
left eye cloudy (28.09.2022)
left eye completely white now (28.12.2022)
wound with missing fur and bloody crust on back (27.01.2023)
still missing some fur and slightly crusty skin between shoulder blades</t>
        </r>
      </text>
    </comment>
    <comment ref="P43" authorId="0" shapeId="0" xr:uid="{9570F322-CD92-7841-ABF4-24CE20B74662}">
      <text>
        <r>
          <rPr>
            <b/>
            <sz val="9"/>
            <color indexed="81"/>
            <rFont val="Segoe UI"/>
            <family val="2"/>
          </rPr>
          <t>Strasser Eva:</t>
        </r>
        <r>
          <rPr>
            <sz val="9"/>
            <color indexed="81"/>
            <rFont val="Segoe UI"/>
            <family val="2"/>
          </rPr>
          <t xml:space="preserve">
big wound in neck, euthanized after weighing</t>
        </r>
      </text>
    </comment>
    <comment ref="AX44" authorId="0" shapeId="0" xr:uid="{53BE19CD-2095-3645-8EE3-A83625EC3FC4}">
      <text>
        <r>
          <rPr>
            <b/>
            <sz val="9"/>
            <color indexed="81"/>
            <rFont val="Segoe UI"/>
            <family val="2"/>
          </rPr>
          <t>Strasser Eva:</t>
        </r>
        <r>
          <rPr>
            <sz val="9"/>
            <color indexed="81"/>
            <rFont val="Segoe UI"/>
            <family val="2"/>
          </rPr>
          <t xml:space="preserve">
right eye red/infected (04.04.2023)</t>
        </r>
      </text>
    </comment>
    <comment ref="AZ44" authorId="0" shapeId="0" xr:uid="{D8F41389-74AC-3C4E-A4F2-56192C41BD46}">
      <text>
        <r>
          <rPr>
            <b/>
            <sz val="9"/>
            <color indexed="81"/>
            <rFont val="Segoe UI"/>
            <family val="2"/>
          </rPr>
          <t>Strasser Eva:</t>
        </r>
        <r>
          <rPr>
            <sz val="9"/>
            <color indexed="81"/>
            <rFont val="Segoe UI"/>
            <family val="2"/>
          </rPr>
          <t xml:space="preserve">
right eye red/infected (04.04.2023)
right eye still red and looks glued, hindlegs might begin to lame (02.05.2023)</t>
        </r>
      </text>
    </comment>
    <comment ref="AV45" authorId="0" shapeId="0" xr:uid="{A29BA2BE-9826-2F4B-8030-875883812385}">
      <text>
        <r>
          <rPr>
            <b/>
            <sz val="9"/>
            <color indexed="81"/>
            <rFont val="Segoe UI"/>
            <family val="2"/>
          </rPr>
          <t>Strasser Eva:</t>
        </r>
        <r>
          <rPr>
            <sz val="9"/>
            <color indexed="81"/>
            <rFont val="Segoe UI"/>
            <family val="2"/>
          </rPr>
          <t xml:space="preserve">
right eye slightly swollen (06.03.2023)</t>
        </r>
      </text>
    </comment>
    <comment ref="AX45" authorId="0" shapeId="0" xr:uid="{BB1A9525-98BB-9F48-B4DB-631014DF6AAE}">
      <text>
        <r>
          <rPr>
            <b/>
            <sz val="9"/>
            <color indexed="81"/>
            <rFont val="Segoe UI"/>
            <family val="2"/>
          </rPr>
          <t>Strasser Eva:</t>
        </r>
        <r>
          <rPr>
            <sz val="9"/>
            <color indexed="81"/>
            <rFont val="Segoe UI"/>
            <family val="2"/>
          </rPr>
          <t xml:space="preserve">
right eye slightly swollen (06.03.2023)</t>
        </r>
      </text>
    </comment>
    <comment ref="AZ45" authorId="0" shapeId="0" xr:uid="{71B930F6-D224-C04B-8B34-9DDB98109D5E}">
      <text>
        <r>
          <rPr>
            <b/>
            <sz val="9"/>
            <color indexed="81"/>
            <rFont val="Segoe UI"/>
            <family val="2"/>
          </rPr>
          <t>Strasser Eva:</t>
        </r>
        <r>
          <rPr>
            <sz val="9"/>
            <color indexed="81"/>
            <rFont val="Segoe UI"/>
            <family val="2"/>
          </rPr>
          <t xml:space="preserve">
right eye slightly swollen (06.03.2023)
redness on left eyelid (02.05.2023)</t>
        </r>
      </text>
    </comment>
    <comment ref="BB45" authorId="0" shapeId="0" xr:uid="{8E1A6F48-FA7F-2A4A-AD95-5E2DA477C224}">
      <text>
        <r>
          <rPr>
            <b/>
            <sz val="9"/>
            <color indexed="81"/>
            <rFont val="Segoe UI"/>
            <family val="2"/>
          </rPr>
          <t>Strasser Eva:</t>
        </r>
        <r>
          <rPr>
            <sz val="9"/>
            <color indexed="81"/>
            <rFont val="Segoe UI"/>
            <family val="2"/>
          </rPr>
          <t xml:space="preserve">
right eye slightly swollen (06.03.2023)
redness on left eyelid (02.05.2023)</t>
        </r>
      </text>
    </comment>
    <comment ref="BD45" authorId="0" shapeId="0" xr:uid="{3D6938DA-0716-3D45-A885-F362829B22B2}">
      <text>
        <r>
          <rPr>
            <b/>
            <sz val="9"/>
            <color indexed="81"/>
            <rFont val="Segoe UI"/>
            <family val="2"/>
          </rPr>
          <t>Strasser Eva:</t>
        </r>
        <r>
          <rPr>
            <sz val="9"/>
            <color indexed="81"/>
            <rFont val="Segoe UI"/>
            <family val="2"/>
          </rPr>
          <t xml:space="preserve">
right eye slightly swollen (06.03.2023)
redness on left eyelid (02.05.2023)
left eye small, bold spot on left side of face, nose has bloody crust (04.07.2023)</t>
        </r>
      </text>
    </comment>
    <comment ref="AB46" authorId="0" shapeId="0" xr:uid="{36E5844C-061C-6343-ABF4-E3E65CEC8CB6}">
      <text>
        <r>
          <rPr>
            <b/>
            <sz val="9"/>
            <color indexed="81"/>
            <rFont val="Segoe UI"/>
            <family val="2"/>
          </rPr>
          <t>Strasser Eva:</t>
        </r>
        <r>
          <rPr>
            <sz val="9"/>
            <color indexed="81"/>
            <rFont val="Segoe UI"/>
            <family val="2"/>
          </rPr>
          <t xml:space="preserve">
chubby</t>
        </r>
      </text>
    </comment>
    <comment ref="AD46" authorId="0" shapeId="0" xr:uid="{6FE499B6-30A1-6C49-9EFF-613F93E52208}">
      <text>
        <r>
          <rPr>
            <b/>
            <sz val="9"/>
            <color indexed="81"/>
            <rFont val="Segoe UI"/>
            <family val="2"/>
          </rPr>
          <t>Strasser Eva:</t>
        </r>
        <r>
          <rPr>
            <sz val="9"/>
            <color indexed="81"/>
            <rFont val="Segoe UI"/>
            <family val="2"/>
          </rPr>
          <t xml:space="preserve">
chubby</t>
        </r>
      </text>
    </comment>
    <comment ref="AF46" authorId="0" shapeId="0" xr:uid="{B3A84BC4-FD11-064D-B2F2-B71B99640BB5}">
      <text>
        <r>
          <rPr>
            <b/>
            <sz val="9"/>
            <color indexed="81"/>
            <rFont val="Segoe UI"/>
            <family val="2"/>
          </rPr>
          <t>Strasser Eva:</t>
        </r>
        <r>
          <rPr>
            <sz val="9"/>
            <color indexed="81"/>
            <rFont val="Segoe UI"/>
            <family val="2"/>
          </rPr>
          <t xml:space="preserve">
chubby</t>
        </r>
      </text>
    </comment>
    <comment ref="AH46" authorId="0" shapeId="0" xr:uid="{E68E8B20-EA5B-7247-BA7F-772021965048}">
      <text>
        <r>
          <rPr>
            <b/>
            <sz val="9"/>
            <color indexed="81"/>
            <rFont val="Segoe UI"/>
            <family val="2"/>
          </rPr>
          <t>Strasser Eva:</t>
        </r>
        <r>
          <rPr>
            <sz val="9"/>
            <color indexed="81"/>
            <rFont val="Segoe UI"/>
            <family val="2"/>
          </rPr>
          <t xml:space="preserve">
chubby</t>
        </r>
      </text>
    </comment>
    <comment ref="AJ46" authorId="0" shapeId="0" xr:uid="{F33DE6C8-ABDA-A445-9C8B-AA89091953B3}">
      <text>
        <r>
          <rPr>
            <b/>
            <sz val="9"/>
            <color indexed="81"/>
            <rFont val="Segoe UI"/>
            <family val="2"/>
          </rPr>
          <t>Strasser Eva:</t>
        </r>
        <r>
          <rPr>
            <sz val="9"/>
            <color indexed="81"/>
            <rFont val="Segoe UI"/>
            <family val="2"/>
          </rPr>
          <t xml:space="preserve">
chubby (29.04.2022)</t>
        </r>
      </text>
    </comment>
    <comment ref="AL46" authorId="0" shapeId="0" xr:uid="{9E0B04BD-A88F-064C-92FC-C9BA61039305}">
      <text>
        <r>
          <rPr>
            <b/>
            <sz val="9"/>
            <color indexed="81"/>
            <rFont val="Segoe UI"/>
            <family val="2"/>
          </rPr>
          <t>Strasser Eva:</t>
        </r>
        <r>
          <rPr>
            <sz val="9"/>
            <color indexed="81"/>
            <rFont val="Segoe UI"/>
            <family val="2"/>
          </rPr>
          <t xml:space="preserve">
chubby (29.04.2022)</t>
        </r>
      </text>
    </comment>
    <comment ref="AN46" authorId="0" shapeId="0" xr:uid="{97048D88-31B0-F247-ADB6-D940568F65B9}">
      <text>
        <r>
          <rPr>
            <b/>
            <sz val="9"/>
            <color indexed="81"/>
            <rFont val="Segoe UI"/>
            <family val="2"/>
          </rPr>
          <t>Strasser Eva:</t>
        </r>
        <r>
          <rPr>
            <sz val="9"/>
            <color indexed="81"/>
            <rFont val="Segoe UI"/>
            <family val="2"/>
          </rPr>
          <t xml:space="preserve">
chubby (29.04.2022)</t>
        </r>
      </text>
    </comment>
    <comment ref="AP46" authorId="0" shapeId="0" xr:uid="{3DD9AC02-3BDE-0B4E-9F4F-0E1FC1185874}">
      <text>
        <r>
          <rPr>
            <b/>
            <sz val="9"/>
            <color indexed="81"/>
            <rFont val="Segoe UI"/>
            <family val="2"/>
          </rPr>
          <t>Strasser Eva:</t>
        </r>
        <r>
          <rPr>
            <sz val="9"/>
            <color indexed="81"/>
            <rFont val="Segoe UI"/>
            <family val="2"/>
          </rPr>
          <t xml:space="preserve">
chubby (29.04.2022)</t>
        </r>
      </text>
    </comment>
    <comment ref="AR46" authorId="0" shapeId="0" xr:uid="{0434F74E-E1D1-4644-9E7F-9FEEF6D140E1}">
      <text>
        <r>
          <rPr>
            <b/>
            <sz val="9"/>
            <color indexed="81"/>
            <rFont val="Segoe UI"/>
            <family val="2"/>
          </rPr>
          <t>Strasser Eva:</t>
        </r>
        <r>
          <rPr>
            <sz val="9"/>
            <color indexed="81"/>
            <rFont val="Segoe UI"/>
            <family val="2"/>
          </rPr>
          <t xml:space="preserve">
chubby (29.04.2022)</t>
        </r>
      </text>
    </comment>
    <comment ref="AT46" authorId="0" shapeId="0" xr:uid="{A931088D-6FD3-4542-BE0E-128DAF560C84}">
      <text>
        <r>
          <rPr>
            <b/>
            <sz val="9"/>
            <color indexed="81"/>
            <rFont val="Segoe UI"/>
            <family val="2"/>
          </rPr>
          <t>Strasser Eva:</t>
        </r>
        <r>
          <rPr>
            <sz val="9"/>
            <color indexed="81"/>
            <rFont val="Segoe UI"/>
            <family val="2"/>
          </rPr>
          <t xml:space="preserve">
chubby (29.04.2022)
right shoulder/upper arm bold and slightly crusty (27.01.2023)</t>
        </r>
      </text>
    </comment>
    <comment ref="AZ47" authorId="0" shapeId="0" xr:uid="{9043D258-BC6C-EC4B-AD3E-7ED5244FF5D2}">
      <text>
        <r>
          <rPr>
            <b/>
            <sz val="9"/>
            <color indexed="81"/>
            <rFont val="Segoe UI"/>
            <family val="2"/>
          </rPr>
          <t>Strasser Eva:</t>
        </r>
        <r>
          <rPr>
            <sz val="9"/>
            <color indexed="81"/>
            <rFont val="Segoe UI"/>
            <family val="2"/>
          </rPr>
          <t xml:space="preserve">
bold spot between ears on top of head (02.05.2023)</t>
        </r>
      </text>
    </comment>
    <comment ref="BB47" authorId="0" shapeId="0" xr:uid="{CB5A4A4E-1CE4-5F45-89B6-3CF0F1BFAF8A}">
      <text>
        <r>
          <rPr>
            <b/>
            <sz val="9"/>
            <color indexed="81"/>
            <rFont val="Segoe UI"/>
            <family val="2"/>
          </rPr>
          <t>Strasser Eva:</t>
        </r>
        <r>
          <rPr>
            <sz val="9"/>
            <color indexed="81"/>
            <rFont val="Segoe UI"/>
            <family val="2"/>
          </rPr>
          <t xml:space="preserve">
bold spot between ears on top of head (02.05.2023)
forehead and neck start getting bold (30.05.2023)</t>
        </r>
      </text>
    </comment>
    <comment ref="BD47" authorId="0" shapeId="0" xr:uid="{5AA6033E-1EA1-6940-B99C-0DF91825AAC6}">
      <text>
        <r>
          <rPr>
            <b/>
            <sz val="9"/>
            <color indexed="81"/>
            <rFont val="Segoe UI"/>
            <family val="2"/>
          </rPr>
          <t>Strasser Eva:</t>
        </r>
        <r>
          <rPr>
            <sz val="9"/>
            <color indexed="81"/>
            <rFont val="Segoe UI"/>
            <family val="2"/>
          </rPr>
          <t xml:space="preserve">
bold spot between ears on top of head (02.05.2023)
forehead and neck start getting bold (30.05.2023)
forhead and neck look OK, looks scurffy (04.07.2023)
</t>
        </r>
      </text>
    </comment>
    <comment ref="BF47" authorId="0" shapeId="0" xr:uid="{8AACBDDA-1E35-BD42-848C-0EA0601317DE}">
      <text>
        <r>
          <rPr>
            <b/>
            <sz val="9"/>
            <color indexed="81"/>
            <rFont val="Segoe UI"/>
            <family val="2"/>
          </rPr>
          <t>Strasser Eva:</t>
        </r>
        <r>
          <rPr>
            <sz val="9"/>
            <color indexed="81"/>
            <rFont val="Segoe UI"/>
            <family val="2"/>
          </rPr>
          <t xml:space="preserve">
bold spot between ears on top of head (02.05.2023)
forehead and neck start getting bold (30.05.2023)
forhead and neck look OK, looks scurffy (04.07.2023)
face and upper back look very scruff (04.08.2023)</t>
        </r>
      </text>
    </comment>
    <comment ref="AB48" authorId="0" shapeId="0" xr:uid="{97A8A9D5-7A13-2941-B0DC-CEFEFBA27F70}">
      <text>
        <r>
          <rPr>
            <b/>
            <sz val="9"/>
            <color indexed="81"/>
            <rFont val="Segoe UI"/>
            <family val="2"/>
          </rPr>
          <t>Strasser Eva:</t>
        </r>
        <r>
          <rPr>
            <sz val="9"/>
            <color indexed="81"/>
            <rFont val="Segoe UI"/>
            <family val="2"/>
          </rPr>
          <t xml:space="preserve">
shaggy face</t>
        </r>
      </text>
    </comment>
    <comment ref="AD48" authorId="0" shapeId="0" xr:uid="{D60B3D5D-07B0-BE4E-A266-D6CF3CF4ECE5}">
      <text>
        <r>
          <rPr>
            <b/>
            <sz val="9"/>
            <color indexed="81"/>
            <rFont val="Segoe UI"/>
            <family val="2"/>
          </rPr>
          <t>Strasser Eva:</t>
        </r>
        <r>
          <rPr>
            <sz val="9"/>
            <color indexed="81"/>
            <rFont val="Segoe UI"/>
            <family val="2"/>
          </rPr>
          <t xml:space="preserve">
shaggy face</t>
        </r>
      </text>
    </comment>
    <comment ref="AF48" authorId="0" shapeId="0" xr:uid="{8985099F-5F6A-8F45-A708-62A0D7E22D1F}">
      <text>
        <r>
          <rPr>
            <b/>
            <sz val="9"/>
            <color indexed="81"/>
            <rFont val="Segoe UI"/>
            <family val="2"/>
          </rPr>
          <t>Strasser Eva:</t>
        </r>
        <r>
          <rPr>
            <sz val="9"/>
            <color indexed="81"/>
            <rFont val="Segoe UI"/>
            <family val="2"/>
          </rPr>
          <t xml:space="preserve">
shaggy face</t>
        </r>
      </text>
    </comment>
    <comment ref="AH48" authorId="0" shapeId="0" xr:uid="{23810F07-55BE-554B-8E1F-0BF4D6ECAE36}">
      <text>
        <r>
          <rPr>
            <b/>
            <sz val="9"/>
            <color indexed="81"/>
            <rFont val="Segoe UI"/>
            <family val="2"/>
          </rPr>
          <t>Strasser Eva:</t>
        </r>
        <r>
          <rPr>
            <sz val="9"/>
            <color indexed="81"/>
            <rFont val="Segoe UI"/>
            <family val="2"/>
          </rPr>
          <t xml:space="preserve">
shaggy face</t>
        </r>
      </text>
    </comment>
    <comment ref="AJ48" authorId="0" shapeId="0" xr:uid="{534780F4-4FB9-A742-AD0C-3B39DD77BC86}">
      <text>
        <r>
          <rPr>
            <b/>
            <sz val="9"/>
            <color indexed="81"/>
            <rFont val="Segoe UI"/>
            <family val="2"/>
          </rPr>
          <t>Strasser Eva:</t>
        </r>
        <r>
          <rPr>
            <sz val="9"/>
            <color indexed="81"/>
            <rFont val="Segoe UI"/>
            <family val="2"/>
          </rPr>
          <t xml:space="preserve">
shaggy face (29.04.2022)</t>
        </r>
      </text>
    </comment>
    <comment ref="AL48" authorId="0" shapeId="0" xr:uid="{093ECD89-8560-5240-8B7D-D2E2F0959651}">
      <text>
        <r>
          <rPr>
            <b/>
            <sz val="9"/>
            <color indexed="81"/>
            <rFont val="Segoe UI"/>
            <family val="2"/>
          </rPr>
          <t>Strasser Eva:</t>
        </r>
        <r>
          <rPr>
            <sz val="9"/>
            <color indexed="81"/>
            <rFont val="Segoe UI"/>
            <family val="2"/>
          </rPr>
          <t xml:space="preserve">
shaggy face (29.04.2022)</t>
        </r>
      </text>
    </comment>
    <comment ref="AN48" authorId="0" shapeId="0" xr:uid="{E2E90E8E-25FB-2442-859A-C6548F22F764}">
      <text>
        <r>
          <rPr>
            <b/>
            <sz val="9"/>
            <color indexed="81"/>
            <rFont val="Segoe UI"/>
            <family val="2"/>
          </rPr>
          <t>Strasser Eva:</t>
        </r>
        <r>
          <rPr>
            <sz val="9"/>
            <color indexed="81"/>
            <rFont val="Segoe UI"/>
            <family val="2"/>
          </rPr>
          <t xml:space="preserve">
shaggy face (29.04.2022)</t>
        </r>
      </text>
    </comment>
    <comment ref="AP48" authorId="0" shapeId="0" xr:uid="{8EDFE811-C6E8-0E4A-BC91-14E61C2EDE09}">
      <text>
        <r>
          <rPr>
            <b/>
            <sz val="9"/>
            <color indexed="81"/>
            <rFont val="Segoe UI"/>
            <family val="2"/>
          </rPr>
          <t>Strasser Eva:</t>
        </r>
        <r>
          <rPr>
            <sz val="9"/>
            <color indexed="81"/>
            <rFont val="Segoe UI"/>
            <family val="2"/>
          </rPr>
          <t xml:space="preserve">
shaggy face (29.04.2022)
missing fur on chest, skin looks healthy (29.11.2022)</t>
        </r>
      </text>
    </comment>
    <comment ref="AL53" authorId="0" shapeId="0" xr:uid="{0DBB06D4-63D0-C043-AACE-5B5AB6499510}">
      <text>
        <r>
          <rPr>
            <b/>
            <sz val="9"/>
            <color indexed="81"/>
            <rFont val="Segoe UI"/>
            <family val="2"/>
          </rPr>
          <t>Strasser Eva:</t>
        </r>
        <r>
          <rPr>
            <sz val="9"/>
            <color indexed="81"/>
            <rFont val="Segoe UI"/>
            <family val="2"/>
          </rPr>
          <t xml:space="preserve">
bold spots above eyes (28.09.2022)</t>
        </r>
      </text>
    </comment>
    <comment ref="AN53" authorId="0" shapeId="0" xr:uid="{CF588216-017F-0A4D-B6A3-096CBB6FB777}">
      <text>
        <r>
          <rPr>
            <b/>
            <sz val="9"/>
            <color indexed="81"/>
            <rFont val="Segoe UI"/>
            <family val="2"/>
          </rPr>
          <t>Strasser Eva:</t>
        </r>
        <r>
          <rPr>
            <sz val="9"/>
            <color indexed="81"/>
            <rFont val="Segoe UI"/>
            <family val="2"/>
          </rPr>
          <t xml:space="preserve">
bold spots above eyes (28.09.2022)</t>
        </r>
      </text>
    </comment>
    <comment ref="AP53" authorId="0" shapeId="0" xr:uid="{A31EB5DE-3040-C64A-8B4B-C4BDB042D998}">
      <text>
        <r>
          <rPr>
            <b/>
            <sz val="9"/>
            <color indexed="81"/>
            <rFont val="Segoe UI"/>
            <family val="2"/>
          </rPr>
          <t>Strasser Eva:</t>
        </r>
        <r>
          <rPr>
            <sz val="9"/>
            <color indexed="81"/>
            <rFont val="Segoe UI"/>
            <family val="2"/>
          </rPr>
          <t xml:space="preserve">
bold spots above eyes (28.09.2022)
right eye cloudy (29.11.2022)</t>
        </r>
      </text>
    </comment>
    <comment ref="AR53" authorId="0" shapeId="0" xr:uid="{84F4C3C8-6847-5047-A4E4-61849CC6B23E}">
      <text>
        <r>
          <rPr>
            <b/>
            <sz val="9"/>
            <color indexed="81"/>
            <rFont val="Segoe UI"/>
            <family val="2"/>
          </rPr>
          <t>Strasser Eva:</t>
        </r>
        <r>
          <rPr>
            <sz val="9"/>
            <color indexed="81"/>
            <rFont val="Segoe UI"/>
            <family val="2"/>
          </rPr>
          <t xml:space="preserve">
bold spots above eyes (28.09.2022)
right eye cloudy (29.11.2022)</t>
        </r>
      </text>
    </comment>
    <comment ref="AT53" authorId="0" shapeId="0" xr:uid="{0F864D3B-1557-8F4A-989C-65DDDDA4C7BA}">
      <text>
        <r>
          <rPr>
            <b/>
            <sz val="9"/>
            <color indexed="81"/>
            <rFont val="Segoe UI"/>
            <family val="2"/>
          </rPr>
          <t>Strasser Eva:</t>
        </r>
        <r>
          <rPr>
            <sz val="9"/>
            <color indexed="81"/>
            <rFont val="Segoe UI"/>
            <family val="2"/>
          </rPr>
          <t xml:space="preserve">
bold spots above eyes (28.09.2022)
right eye cloudy (29.11.2022)</t>
        </r>
      </text>
    </comment>
    <comment ref="AB56" authorId="0" shapeId="0" xr:uid="{DACCCF43-3BE5-894D-9224-F9DA589A0F26}">
      <text>
        <r>
          <rPr>
            <b/>
            <sz val="9"/>
            <color indexed="81"/>
            <rFont val="Segoe UI"/>
            <family val="2"/>
          </rPr>
          <t>Strasser Eva:</t>
        </r>
        <r>
          <rPr>
            <sz val="9"/>
            <color indexed="81"/>
            <rFont val="Segoe UI"/>
            <family val="2"/>
          </rPr>
          <t xml:space="preserve">
bold spot on back, skin maybe a bit crusty</t>
        </r>
      </text>
    </comment>
    <comment ref="AH56" authorId="0" shapeId="0" xr:uid="{C7ACAA5D-421E-9447-ACE4-DA3B468E66EC}">
      <text>
        <r>
          <rPr>
            <b/>
            <sz val="9"/>
            <color indexed="81"/>
            <rFont val="Segoe UI"/>
            <family val="2"/>
          </rPr>
          <t>Strasser Eva:</t>
        </r>
        <r>
          <rPr>
            <sz val="9"/>
            <color indexed="81"/>
            <rFont val="Segoe UI"/>
            <family val="2"/>
          </rPr>
          <t xml:space="preserve">
belly might be swollen</t>
        </r>
      </text>
    </comment>
    <comment ref="AJ56" authorId="0" shapeId="0" xr:uid="{52CDB0C4-B801-2D44-AB83-3AD14BB30943}">
      <text>
        <r>
          <rPr>
            <b/>
            <sz val="9"/>
            <color indexed="81"/>
            <rFont val="Segoe UI"/>
            <family val="2"/>
          </rPr>
          <t>Strasser Eva:</t>
        </r>
        <r>
          <rPr>
            <sz val="9"/>
            <color indexed="81"/>
            <rFont val="Segoe UI"/>
            <family val="2"/>
          </rPr>
          <t xml:space="preserve">
belly might be swollen (01.08.2022)</t>
        </r>
      </text>
    </comment>
    <comment ref="AL56" authorId="0" shapeId="0" xr:uid="{FCD8553C-F47D-DA45-8E60-096EEBE474CE}">
      <text>
        <r>
          <rPr>
            <b/>
            <sz val="9"/>
            <color indexed="81"/>
            <rFont val="Segoe UI"/>
            <family val="2"/>
          </rPr>
          <t>Strasser Eva:</t>
        </r>
        <r>
          <rPr>
            <sz val="9"/>
            <color indexed="81"/>
            <rFont val="Segoe UI"/>
            <family val="2"/>
          </rPr>
          <t xml:space="preserve">
belly might be swollen (01.08.2022)</t>
        </r>
      </text>
    </comment>
    <comment ref="AN56" authorId="0" shapeId="0" xr:uid="{911558E9-641F-6A4E-BB0A-B8E1EB1F04B2}">
      <text>
        <r>
          <rPr>
            <b/>
            <sz val="9"/>
            <color indexed="81"/>
            <rFont val="Segoe UI"/>
            <family val="2"/>
          </rPr>
          <t>Strasser Eva:</t>
        </r>
        <r>
          <rPr>
            <sz val="9"/>
            <color indexed="81"/>
            <rFont val="Segoe UI"/>
            <family val="2"/>
          </rPr>
          <t xml:space="preserve">
belly might be swollen (01.08.2022)</t>
        </r>
      </text>
    </comment>
    <comment ref="AP56" authorId="0" shapeId="0" xr:uid="{19583695-5AEC-7F4B-8304-603B7E642789}">
      <text>
        <r>
          <rPr>
            <b/>
            <sz val="9"/>
            <color indexed="81"/>
            <rFont val="Segoe UI"/>
            <family val="2"/>
          </rPr>
          <t>Strasser Eva:</t>
        </r>
        <r>
          <rPr>
            <sz val="9"/>
            <color indexed="81"/>
            <rFont val="Segoe UI"/>
            <family val="2"/>
          </rPr>
          <t xml:space="preserve">
belly might be swollen (01.08.2022)</t>
        </r>
      </text>
    </comment>
    <comment ref="AR56" authorId="0" shapeId="0" xr:uid="{7C31B35A-C3FF-FF48-9BD6-542144B1B8D6}">
      <text>
        <r>
          <rPr>
            <b/>
            <sz val="9"/>
            <color indexed="81"/>
            <rFont val="Segoe UI"/>
            <family val="2"/>
          </rPr>
          <t>Strasser Eva:</t>
        </r>
        <r>
          <rPr>
            <sz val="9"/>
            <color indexed="81"/>
            <rFont val="Segoe UI"/>
            <family val="2"/>
          </rPr>
          <t xml:space="preserve">
belly might be swollen (01.08.2022)
small wound behind right ear, hindlegs seem to be lame, hunchback (28.12.2022)</t>
        </r>
      </text>
    </comment>
    <comment ref="P58" authorId="0" shapeId="0" xr:uid="{E9B80D65-CDBC-6F45-B6C7-9241FA39E0C6}">
      <text>
        <r>
          <rPr>
            <b/>
            <sz val="9"/>
            <color indexed="81"/>
            <rFont val="Segoe UI"/>
            <family val="2"/>
          </rPr>
          <t>Strasser Eva:</t>
        </r>
        <r>
          <rPr>
            <sz val="9"/>
            <color indexed="81"/>
            <rFont val="Segoe UI"/>
            <family val="2"/>
          </rPr>
          <t xml:space="preserve">
found dead 02.11.2021</t>
        </r>
      </text>
    </comment>
    <comment ref="R60" authorId="0" shapeId="0" xr:uid="{B91BAC2F-F4D3-9740-B6EB-DEA0F5BA5417}">
      <text>
        <r>
          <rPr>
            <b/>
            <sz val="9"/>
            <color indexed="81"/>
            <rFont val="Segoe UI"/>
            <family val="2"/>
          </rPr>
          <t>Strasser Eva:</t>
        </r>
        <r>
          <rPr>
            <sz val="9"/>
            <color indexed="81"/>
            <rFont val="Segoe UI"/>
            <family val="2"/>
          </rPr>
          <t xml:space="preserve">
belly looks swollen</t>
        </r>
      </text>
    </comment>
    <comment ref="T60" authorId="0" shapeId="0" xr:uid="{DD898B6E-1BED-4846-AB49-47A9FCEFB126}">
      <text>
        <r>
          <rPr>
            <b/>
            <sz val="9"/>
            <color indexed="81"/>
            <rFont val="Segoe UI"/>
            <family val="2"/>
          </rPr>
          <t>Strasser Eva:</t>
        </r>
        <r>
          <rPr>
            <sz val="9"/>
            <color indexed="81"/>
            <rFont val="Segoe UI"/>
            <family val="2"/>
          </rPr>
          <t xml:space="preserve">
belly looks swollen </t>
        </r>
      </text>
    </comment>
    <comment ref="V60" authorId="0" shapeId="0" xr:uid="{0D8F498E-78E9-3D46-A81F-E65AFFF7599C}">
      <text>
        <r>
          <rPr>
            <b/>
            <sz val="9"/>
            <color indexed="81"/>
            <rFont val="Segoe UI"/>
            <family val="2"/>
          </rPr>
          <t>Strasser Eva:</t>
        </r>
        <r>
          <rPr>
            <sz val="9"/>
            <color indexed="81"/>
            <rFont val="Segoe UI"/>
            <family val="2"/>
          </rPr>
          <t xml:space="preserve">
bold spot on left thigh
belly looks swollen</t>
        </r>
      </text>
    </comment>
    <comment ref="X60" authorId="0" shapeId="0" xr:uid="{A6C5DF3D-499E-684A-9EEB-614BB820E3D1}">
      <text>
        <r>
          <rPr>
            <b/>
            <sz val="9"/>
            <color indexed="81"/>
            <rFont val="Segoe UI"/>
            <family val="2"/>
          </rPr>
          <t>Strasser Eva:</t>
        </r>
        <r>
          <rPr>
            <sz val="9"/>
            <color indexed="81"/>
            <rFont val="Segoe UI"/>
            <family val="2"/>
          </rPr>
          <t xml:space="preserve">
bold spot on left thigh
belly looks swollen</t>
        </r>
      </text>
    </comment>
    <comment ref="AB61" authorId="0" shapeId="0" xr:uid="{9912EDAC-2E3D-414F-96CD-582E0A245002}">
      <text>
        <r>
          <rPr>
            <b/>
            <sz val="9"/>
            <color indexed="81"/>
            <rFont val="Segoe UI"/>
            <family val="2"/>
          </rPr>
          <t>Strasser Eva:</t>
        </r>
        <r>
          <rPr>
            <sz val="9"/>
            <color indexed="81"/>
            <rFont val="Segoe UI"/>
            <family val="2"/>
          </rPr>
          <t xml:space="preserve">
face is shaggy and both eyes are watering</t>
        </r>
      </text>
    </comment>
    <comment ref="Z62" authorId="0" shapeId="0" xr:uid="{4C2D2A73-D8C1-E84E-8E9B-70380C007CF5}">
      <text>
        <r>
          <rPr>
            <b/>
            <sz val="9"/>
            <color indexed="81"/>
            <rFont val="Segoe UI"/>
            <family val="2"/>
          </rPr>
          <t>Strasser Eva:</t>
        </r>
        <r>
          <rPr>
            <sz val="9"/>
            <color indexed="81"/>
            <rFont val="Segoe UI"/>
            <family val="2"/>
          </rPr>
          <t xml:space="preserve">
belly looks swollen</t>
        </r>
      </text>
    </comment>
    <comment ref="AF62" authorId="0" shapeId="0" xr:uid="{138CB925-E4E7-7E40-959F-DAD0F57D65AE}">
      <text>
        <r>
          <rPr>
            <b/>
            <sz val="9"/>
            <color indexed="81"/>
            <rFont val="Segoe UI"/>
            <family val="2"/>
          </rPr>
          <t>Strasser Eva:</t>
        </r>
        <r>
          <rPr>
            <sz val="9"/>
            <color indexed="81"/>
            <rFont val="Segoe UI"/>
            <family val="2"/>
          </rPr>
          <t xml:space="preserve">
belly might be swollen</t>
        </r>
      </text>
    </comment>
    <comment ref="AH62" authorId="0" shapeId="0" xr:uid="{F5B1C73B-BF48-F44F-AA72-8ADE0B0F52DC}">
      <text>
        <r>
          <rPr>
            <b/>
            <sz val="9"/>
            <color indexed="81"/>
            <rFont val="Segoe UI"/>
            <family val="2"/>
          </rPr>
          <t xml:space="preserve">Strasser Eva:
</t>
        </r>
        <r>
          <rPr>
            <sz val="9"/>
            <color indexed="81"/>
            <rFont val="Segoe UI"/>
            <family val="2"/>
          </rPr>
          <t>chubby</t>
        </r>
      </text>
    </comment>
    <comment ref="AJ62" authorId="0" shapeId="0" xr:uid="{AADCE0A0-C7EC-634D-B7DB-D5582770E944}">
      <text>
        <r>
          <rPr>
            <b/>
            <sz val="9"/>
            <color indexed="81"/>
            <rFont val="Segoe UI"/>
            <family val="2"/>
          </rPr>
          <t xml:space="preserve">Strasser Eva:
</t>
        </r>
        <r>
          <rPr>
            <sz val="9"/>
            <color indexed="81"/>
            <rFont val="Segoe UI"/>
            <family val="2"/>
          </rPr>
          <t>chubby (01.08.2022)</t>
        </r>
      </text>
    </comment>
    <comment ref="AL62" authorId="0" shapeId="0" xr:uid="{E4E7EBA2-775C-3C44-A5E5-DFC3FDC2808B}">
      <text>
        <r>
          <rPr>
            <b/>
            <sz val="9"/>
            <color indexed="81"/>
            <rFont val="Segoe UI"/>
            <family val="2"/>
          </rPr>
          <t xml:space="preserve">Strasser Eva:
</t>
        </r>
        <r>
          <rPr>
            <sz val="9"/>
            <color indexed="81"/>
            <rFont val="Segoe UI"/>
            <family val="2"/>
          </rPr>
          <t>chubby (01.08.2022)</t>
        </r>
      </text>
    </comment>
    <comment ref="AN62" authorId="0" shapeId="0" xr:uid="{7B84B646-3642-404E-B58C-AF5503837D8C}">
      <text>
        <r>
          <rPr>
            <b/>
            <sz val="9"/>
            <color indexed="81"/>
            <rFont val="Segoe UI"/>
            <family val="2"/>
          </rPr>
          <t xml:space="preserve">Strasser Eva:
</t>
        </r>
        <r>
          <rPr>
            <sz val="9"/>
            <color indexed="81"/>
            <rFont val="Segoe UI"/>
            <family val="2"/>
          </rPr>
          <t xml:space="preserve">chubby (01.08.2022)
seems shaky (28.10.2022)
</t>
        </r>
      </text>
    </comment>
    <comment ref="AP62" authorId="0" shapeId="0" xr:uid="{4916AEF6-01EB-4447-8EA5-A57805685108}">
      <text>
        <r>
          <rPr>
            <b/>
            <sz val="9"/>
            <color indexed="81"/>
            <rFont val="Segoe UI"/>
            <family val="2"/>
          </rPr>
          <t xml:space="preserve">Strasser Eva:
</t>
        </r>
        <r>
          <rPr>
            <sz val="9"/>
            <color indexed="81"/>
            <rFont val="Segoe UI"/>
            <family val="2"/>
          </rPr>
          <t xml:space="preserve">chubby (01.08.2022)
seems shaky (28.10.2022)
</t>
        </r>
      </text>
    </comment>
    <comment ref="AF63" authorId="0" shapeId="0" xr:uid="{B1117773-1A68-BA42-AF2E-ED5AD22C57CC}">
      <text>
        <r>
          <rPr>
            <b/>
            <sz val="9"/>
            <color indexed="81"/>
            <rFont val="Segoe UI"/>
            <family val="2"/>
          </rPr>
          <t>Strasser Eva:</t>
        </r>
        <r>
          <rPr>
            <sz val="9"/>
            <color indexed="81"/>
            <rFont val="Segoe UI"/>
            <family val="2"/>
          </rPr>
          <t xml:space="preserve">
swollen belly</t>
        </r>
      </text>
    </comment>
    <comment ref="AH63" authorId="0" shapeId="0" xr:uid="{425D6F68-DFDB-2E4E-BD08-929884F22038}">
      <text>
        <r>
          <rPr>
            <b/>
            <sz val="9"/>
            <color indexed="81"/>
            <rFont val="Segoe UI"/>
            <family val="2"/>
          </rPr>
          <t>Strasser Eva:</t>
        </r>
        <r>
          <rPr>
            <sz val="9"/>
            <color indexed="81"/>
            <rFont val="Segoe UI"/>
            <family val="2"/>
          </rPr>
          <t xml:space="preserve">
swollen belly</t>
        </r>
      </text>
    </comment>
    <comment ref="AJ63" authorId="0" shapeId="0" xr:uid="{AEE107EB-C06C-114F-816C-62050718623F}">
      <text>
        <r>
          <rPr>
            <b/>
            <sz val="9"/>
            <color indexed="81"/>
            <rFont val="Segoe UI"/>
            <family val="2"/>
          </rPr>
          <t>Strasser Eva:</t>
        </r>
        <r>
          <rPr>
            <sz val="9"/>
            <color indexed="81"/>
            <rFont val="Segoe UI"/>
            <family val="2"/>
          </rPr>
          <t xml:space="preserve">
swollen belly (01.07.2022)</t>
        </r>
      </text>
    </comment>
    <comment ref="AL63" authorId="0" shapeId="0" xr:uid="{EFD2A9D4-831A-E14A-AC1B-CEADD1A25849}">
      <text>
        <r>
          <rPr>
            <b/>
            <sz val="9"/>
            <color indexed="81"/>
            <rFont val="Segoe UI"/>
            <family val="2"/>
          </rPr>
          <t>Strasser Eva:</t>
        </r>
        <r>
          <rPr>
            <sz val="9"/>
            <color indexed="81"/>
            <rFont val="Segoe UI"/>
            <family val="2"/>
          </rPr>
          <t xml:space="preserve">
swollen belly (01.07.2022)</t>
        </r>
      </text>
    </comment>
    <comment ref="AN63" authorId="0" shapeId="0" xr:uid="{6FA2D02D-2568-BF46-BD18-E5964C0B349E}">
      <text>
        <r>
          <rPr>
            <b/>
            <sz val="9"/>
            <color indexed="81"/>
            <rFont val="Segoe UI"/>
            <family val="2"/>
          </rPr>
          <t>Strasser Eva:</t>
        </r>
        <r>
          <rPr>
            <sz val="9"/>
            <color indexed="81"/>
            <rFont val="Segoe UI"/>
            <family val="2"/>
          </rPr>
          <t xml:space="preserve">
swollen belly (01.07.2022)</t>
        </r>
      </text>
    </comment>
    <comment ref="AP63" authorId="0" shapeId="0" xr:uid="{A1133B8E-5444-1445-A386-9B7053A2B59E}">
      <text>
        <r>
          <rPr>
            <b/>
            <sz val="9"/>
            <color indexed="81"/>
            <rFont val="Segoe UI"/>
            <family val="2"/>
          </rPr>
          <t>Strasser Eva:</t>
        </r>
        <r>
          <rPr>
            <sz val="9"/>
            <color indexed="81"/>
            <rFont val="Segoe UI"/>
            <family val="2"/>
          </rPr>
          <t xml:space="preserve">
swollen belly (01.07.2022)</t>
        </r>
      </text>
    </comment>
    <comment ref="AR63" authorId="0" shapeId="0" xr:uid="{5316E302-6AFB-9E46-A28A-AD7A47F5C664}">
      <text>
        <r>
          <rPr>
            <b/>
            <sz val="9"/>
            <color indexed="81"/>
            <rFont val="Segoe UI"/>
            <family val="2"/>
          </rPr>
          <t>Strasser Eva:</t>
        </r>
        <r>
          <rPr>
            <sz val="9"/>
            <color indexed="81"/>
            <rFont val="Segoe UI"/>
            <family val="2"/>
          </rPr>
          <t xml:space="preserve">
swollen belly (01.07.2022)</t>
        </r>
      </text>
    </comment>
    <comment ref="AT63" authorId="0" shapeId="0" xr:uid="{5826ADB2-3A75-6C41-9119-EC25FC09AA18}">
      <text>
        <r>
          <rPr>
            <b/>
            <sz val="9"/>
            <color indexed="81"/>
            <rFont val="Segoe UI"/>
            <family val="2"/>
          </rPr>
          <t>Strasser Eva:</t>
        </r>
        <r>
          <rPr>
            <sz val="9"/>
            <color indexed="81"/>
            <rFont val="Segoe UI"/>
            <family val="2"/>
          </rPr>
          <t xml:space="preserve">
swollen belly (01.07.2022)</t>
        </r>
      </text>
    </comment>
    <comment ref="AV63" authorId="0" shapeId="0" xr:uid="{E9BEBDF5-6A78-3E4B-8B1B-F77A5B28A34B}">
      <text>
        <r>
          <rPr>
            <b/>
            <sz val="9"/>
            <color indexed="81"/>
            <rFont val="Segoe UI"/>
            <family val="2"/>
          </rPr>
          <t>Strasser Eva:</t>
        </r>
        <r>
          <rPr>
            <sz val="9"/>
            <color indexed="81"/>
            <rFont val="Segoe UI"/>
            <family val="2"/>
          </rPr>
          <t xml:space="preserve">
swollen belly (01.07.2022)</t>
        </r>
      </text>
    </comment>
    <comment ref="X65" authorId="0" shapeId="0" xr:uid="{315B2032-2216-1246-847A-46DCBD05CE1A}">
      <text>
        <r>
          <rPr>
            <b/>
            <sz val="9"/>
            <color indexed="81"/>
            <rFont val="Segoe UI"/>
            <family val="2"/>
          </rPr>
          <t>Strasser Eva:</t>
        </r>
        <r>
          <rPr>
            <sz val="9"/>
            <color indexed="81"/>
            <rFont val="Segoe UI"/>
            <family val="2"/>
          </rPr>
          <t xml:space="preserve">
bold spot on head</t>
        </r>
      </text>
    </comment>
    <comment ref="AF65" authorId="0" shapeId="0" xr:uid="{C85F8385-AA5B-1C48-860E-C23BA2389886}">
      <text>
        <r>
          <rPr>
            <b/>
            <sz val="9"/>
            <color indexed="81"/>
            <rFont val="Segoe UI"/>
            <family val="2"/>
          </rPr>
          <t>Strasser Eva:</t>
        </r>
        <r>
          <rPr>
            <sz val="9"/>
            <color indexed="81"/>
            <rFont val="Segoe UI"/>
            <family val="2"/>
          </rPr>
          <t xml:space="preserve">
belly looks swollen</t>
        </r>
      </text>
    </comment>
    <comment ref="AB66" authorId="0" shapeId="0" xr:uid="{151BA116-46FD-914C-8614-F8E48CDBFA96}">
      <text>
        <r>
          <rPr>
            <b/>
            <sz val="9"/>
            <color indexed="81"/>
            <rFont val="Segoe UI"/>
            <family val="2"/>
          </rPr>
          <t>Strasser Eva:</t>
        </r>
        <r>
          <rPr>
            <sz val="9"/>
            <color indexed="81"/>
            <rFont val="Segoe UI"/>
            <family val="2"/>
          </rPr>
          <t xml:space="preserve">
chubby</t>
        </r>
      </text>
    </comment>
    <comment ref="AD66" authorId="0" shapeId="0" xr:uid="{70FF95DE-6FC4-2C47-A681-0DC1E43FF7CB}">
      <text>
        <r>
          <rPr>
            <b/>
            <sz val="9"/>
            <color indexed="81"/>
            <rFont val="Segoe UI"/>
            <family val="2"/>
          </rPr>
          <t>Strasser Eva:</t>
        </r>
        <r>
          <rPr>
            <sz val="9"/>
            <color indexed="81"/>
            <rFont val="Segoe UI"/>
            <family val="2"/>
          </rPr>
          <t xml:space="preserve">
chubby</t>
        </r>
      </text>
    </comment>
    <comment ref="AF66" authorId="0" shapeId="0" xr:uid="{64406E8E-2BEE-AA4D-AEE1-3886B06BA3F5}">
      <text>
        <r>
          <rPr>
            <b/>
            <sz val="9"/>
            <color indexed="81"/>
            <rFont val="Segoe UI"/>
            <family val="2"/>
          </rPr>
          <t>Strasser Eva:</t>
        </r>
        <r>
          <rPr>
            <sz val="9"/>
            <color indexed="81"/>
            <rFont val="Segoe UI"/>
            <family val="2"/>
          </rPr>
          <t xml:space="preserve">
chubby
swollen cheeks?</t>
        </r>
      </text>
    </comment>
    <comment ref="AJ66" authorId="0" shapeId="0" xr:uid="{16143923-83E0-CA43-A425-696D8CA0772D}">
      <text>
        <r>
          <rPr>
            <b/>
            <sz val="9"/>
            <color indexed="81"/>
            <rFont val="Segoe UI"/>
            <family val="2"/>
          </rPr>
          <t>Strasser Eva:</t>
        </r>
        <r>
          <rPr>
            <sz val="9"/>
            <color indexed="81"/>
            <rFont val="Segoe UI"/>
            <family val="2"/>
          </rPr>
          <t xml:space="preserve">
shaggy face (29.08.2022)</t>
        </r>
      </text>
    </comment>
    <comment ref="AL66" authorId="0" shapeId="0" xr:uid="{EA346FED-2B68-5743-85E4-8CDA65C355CC}">
      <text>
        <r>
          <rPr>
            <b/>
            <sz val="9"/>
            <color indexed="81"/>
            <rFont val="Segoe UI"/>
            <family val="2"/>
          </rPr>
          <t>Strasser Eva:</t>
        </r>
        <r>
          <rPr>
            <sz val="9"/>
            <color indexed="81"/>
            <rFont val="Segoe UI"/>
            <family val="2"/>
          </rPr>
          <t xml:space="preserve">
shaggy face (29.08.2022)</t>
        </r>
      </text>
    </comment>
    <comment ref="AN66" authorId="0" shapeId="0" xr:uid="{8FB55D26-FE84-854F-B3C9-ED7B28E8631F}">
      <text>
        <r>
          <rPr>
            <b/>
            <sz val="9"/>
            <color indexed="81"/>
            <rFont val="Segoe UI"/>
            <family val="2"/>
          </rPr>
          <t>Strasser Eva:</t>
        </r>
        <r>
          <rPr>
            <sz val="9"/>
            <color indexed="81"/>
            <rFont val="Segoe UI"/>
            <family val="2"/>
          </rPr>
          <t xml:space="preserve">
shaggy face (29.08.2022)</t>
        </r>
      </text>
    </comment>
    <comment ref="AP66" authorId="0" shapeId="0" xr:uid="{1564DB0F-DD94-184E-A8C9-A2F1FE3AC3CA}">
      <text>
        <r>
          <rPr>
            <b/>
            <sz val="9"/>
            <color indexed="81"/>
            <rFont val="Segoe UI"/>
            <family val="2"/>
          </rPr>
          <t>Strasser Eva:</t>
        </r>
        <r>
          <rPr>
            <sz val="9"/>
            <color indexed="81"/>
            <rFont val="Segoe UI"/>
            <family val="2"/>
          </rPr>
          <t xml:space="preserve">
shaggy face (29.08.2022)</t>
        </r>
      </text>
    </comment>
    <comment ref="AR66" authorId="0" shapeId="0" xr:uid="{535504FF-F54C-B942-BB36-DFFFF20421A5}">
      <text>
        <r>
          <rPr>
            <b/>
            <sz val="9"/>
            <color indexed="81"/>
            <rFont val="Segoe UI"/>
            <family val="2"/>
          </rPr>
          <t>Strasser Eva:</t>
        </r>
        <r>
          <rPr>
            <sz val="9"/>
            <color indexed="81"/>
            <rFont val="Segoe UI"/>
            <family val="2"/>
          </rPr>
          <t xml:space="preserve">
shaggy face (29.08.2022)</t>
        </r>
      </text>
    </comment>
    <comment ref="AT66" authorId="0" shapeId="0" xr:uid="{D1349D4C-DDBD-8443-BE67-5A795FCBD0BD}">
      <text>
        <r>
          <rPr>
            <b/>
            <sz val="9"/>
            <color indexed="81"/>
            <rFont val="Segoe UI"/>
            <family val="2"/>
          </rPr>
          <t>Strasser Eva:</t>
        </r>
        <r>
          <rPr>
            <sz val="9"/>
            <color indexed="81"/>
            <rFont val="Segoe UI"/>
            <family val="2"/>
          </rPr>
          <t xml:space="preserve">
shaggy face (29.08.2022)</t>
        </r>
      </text>
    </comment>
    <comment ref="V67" authorId="0" shapeId="0" xr:uid="{778EA59D-F035-8A47-9F72-977D7077919E}">
      <text>
        <r>
          <rPr>
            <b/>
            <sz val="9"/>
            <color indexed="81"/>
            <rFont val="Segoe UI"/>
            <family val="2"/>
          </rPr>
          <t>Strasser Eva:</t>
        </r>
        <r>
          <rPr>
            <sz val="9"/>
            <color indexed="81"/>
            <rFont val="Segoe UI"/>
            <family val="2"/>
          </rPr>
          <t xml:space="preserve">
swollen belly?</t>
        </r>
      </text>
    </comment>
    <comment ref="AB67" authorId="0" shapeId="0" xr:uid="{51140978-7DCF-4145-9521-C3B4833D6845}">
      <text>
        <r>
          <rPr>
            <b/>
            <sz val="9"/>
            <color indexed="81"/>
            <rFont val="Segoe UI"/>
            <family val="2"/>
          </rPr>
          <t>Strasser Eva:</t>
        </r>
        <r>
          <rPr>
            <sz val="9"/>
            <color indexed="81"/>
            <rFont val="Segoe UI"/>
            <family val="2"/>
          </rPr>
          <t xml:space="preserve">
right eye seems cloudy and face is shaggy</t>
        </r>
      </text>
    </comment>
    <comment ref="AD67" authorId="0" shapeId="0" xr:uid="{31A2B03E-E47C-4E43-AFFA-835A5A197079}">
      <text>
        <r>
          <rPr>
            <b/>
            <sz val="9"/>
            <color indexed="81"/>
            <rFont val="Segoe UI"/>
            <family val="2"/>
          </rPr>
          <t>Strasser Eva:</t>
        </r>
        <r>
          <rPr>
            <sz val="9"/>
            <color indexed="81"/>
            <rFont val="Segoe UI"/>
            <family val="2"/>
          </rPr>
          <t xml:space="preserve">
right eye seems cloudy and face is shaggy</t>
        </r>
      </text>
    </comment>
    <comment ref="AF67" authorId="0" shapeId="0" xr:uid="{DC08EC66-77C2-094D-BCA3-C52D782DC58D}">
      <text>
        <r>
          <rPr>
            <b/>
            <sz val="9"/>
            <color indexed="81"/>
            <rFont val="Segoe UI"/>
            <family val="2"/>
          </rPr>
          <t>Strasser Eva:</t>
        </r>
        <r>
          <rPr>
            <sz val="9"/>
            <color indexed="81"/>
            <rFont val="Segoe UI"/>
            <family val="2"/>
          </rPr>
          <t xml:space="preserve">
right eye seems cloudy and face is shaggy
"blister" on right ear</t>
        </r>
      </text>
    </comment>
    <comment ref="AH67" authorId="0" shapeId="0" xr:uid="{927EFDFC-0B24-314F-8A51-9B9813BF5847}">
      <text>
        <r>
          <rPr>
            <b/>
            <sz val="9"/>
            <color indexed="81"/>
            <rFont val="Segoe UI"/>
            <family val="2"/>
          </rPr>
          <t>Strasser Eva:</t>
        </r>
        <r>
          <rPr>
            <sz val="9"/>
            <color indexed="81"/>
            <rFont val="Segoe UI"/>
            <family val="2"/>
          </rPr>
          <t xml:space="preserve">
right eye seems cloudy and face is shaggy
"blister" on right ear (06.07.2022)
eyes slightly red and tearing (01.08.2022)</t>
        </r>
      </text>
    </comment>
    <comment ref="AJ67" authorId="0" shapeId="0" xr:uid="{4B6B321D-3CCD-E745-8128-3D5BBAD73383}">
      <text>
        <r>
          <rPr>
            <b/>
            <sz val="9"/>
            <color indexed="81"/>
            <rFont val="Segoe UI"/>
            <family val="2"/>
          </rPr>
          <t>Strasser Eva:</t>
        </r>
        <r>
          <rPr>
            <sz val="9"/>
            <color indexed="81"/>
            <rFont val="Segoe UI"/>
            <family val="2"/>
          </rPr>
          <t xml:space="preserve">
right eye seems cloudy and face is shaggy
"blister" on right ear (06.07.2022)
eyes slightly red and tearing (01.08.2022)
left eye swollen (29.08.2022)</t>
        </r>
      </text>
    </comment>
    <comment ref="AL67" authorId="0" shapeId="0" xr:uid="{5A400B4C-F704-9C46-B8AE-8BEF2B372BBB}">
      <text>
        <r>
          <rPr>
            <b/>
            <sz val="9"/>
            <color indexed="81"/>
            <rFont val="Segoe UI"/>
            <family val="2"/>
          </rPr>
          <t>Strasser Eva:</t>
        </r>
        <r>
          <rPr>
            <sz val="9"/>
            <color indexed="81"/>
            <rFont val="Segoe UI"/>
            <family val="2"/>
          </rPr>
          <t xml:space="preserve">
right eye seems cloudy and face is shaggy
"blister" on right ear (06.07.2022)
eyes slightly red and tearing (01.08.2022)
left eye swollen (29.08.2022)</t>
        </r>
      </text>
    </comment>
    <comment ref="AN67" authorId="0" shapeId="0" xr:uid="{516B7862-75EA-094F-B9C6-407F74BAB56D}">
      <text>
        <r>
          <rPr>
            <b/>
            <sz val="9"/>
            <color indexed="81"/>
            <rFont val="Segoe UI"/>
            <family val="2"/>
          </rPr>
          <t>Strasser Eva:</t>
        </r>
        <r>
          <rPr>
            <sz val="9"/>
            <color indexed="81"/>
            <rFont val="Segoe UI"/>
            <family val="2"/>
          </rPr>
          <t xml:space="preserve">
right eye seems cloudy and face is shaggy
"blister" on right ear (06.07.2022)
eyes slightly red and tearing (01.08.2022)
left eye swollen (29.08.2022)
left eye clearly infected with redness and swelling, blister on right ear now bloody (28.10.2022)</t>
        </r>
      </text>
    </comment>
    <comment ref="AP67" authorId="0" shapeId="0" xr:uid="{7DAD1C95-433D-C747-890A-54482161BE89}">
      <text>
        <r>
          <rPr>
            <b/>
            <sz val="9"/>
            <color indexed="81"/>
            <rFont val="Segoe UI"/>
            <family val="2"/>
          </rPr>
          <t>Strasser Eva:</t>
        </r>
        <r>
          <rPr>
            <sz val="9"/>
            <color indexed="81"/>
            <rFont val="Segoe UI"/>
            <family val="2"/>
          </rPr>
          <t xml:space="preserve">
right eye seems cloudy and face is shaggy
"blister" on right ear (06.07.2022)
eyes slightly red and tearing (01.08.2022)
left eye swollen (29.08.2022)
left eye clearly infected with redness and swelling, blister on right ear now bloody (28.10.2022)
swelling and redness of left eye got worse (29.11.2022)</t>
        </r>
      </text>
    </comment>
    <comment ref="X72" authorId="0" shapeId="0" xr:uid="{4CC55EBB-8D1F-0C43-B2F8-477FCF3442A2}">
      <text>
        <r>
          <rPr>
            <b/>
            <sz val="9"/>
            <color indexed="81"/>
            <rFont val="Segoe UI"/>
            <family val="2"/>
          </rPr>
          <t>Strasser Eva:</t>
        </r>
        <r>
          <rPr>
            <sz val="9"/>
            <color indexed="81"/>
            <rFont val="Segoe UI"/>
            <family val="2"/>
          </rPr>
          <t xml:space="preserve">
belly looks swollen</t>
        </r>
      </text>
    </comment>
    <comment ref="AL74" authorId="0" shapeId="0" xr:uid="{3576F09C-8132-674E-AF91-9BA445C87640}">
      <text>
        <r>
          <rPr>
            <b/>
            <sz val="9"/>
            <color indexed="81"/>
            <rFont val="Segoe UI"/>
            <family val="2"/>
          </rPr>
          <t>Strasser Eva:</t>
        </r>
        <r>
          <rPr>
            <sz val="9"/>
            <color indexed="81"/>
            <rFont val="Segoe UI"/>
            <family val="2"/>
          </rPr>
          <t xml:space="preserve">
hard swelling close to vaginal opening (28.09.2022)</t>
        </r>
      </text>
    </comment>
    <comment ref="AN74" authorId="0" shapeId="0" xr:uid="{CB5899E2-E066-BB4F-8253-BA938B8E6D1C}">
      <text>
        <r>
          <rPr>
            <b/>
            <sz val="9"/>
            <color indexed="81"/>
            <rFont val="Segoe UI"/>
            <family val="2"/>
          </rPr>
          <t>Strasser Eva:</t>
        </r>
        <r>
          <rPr>
            <sz val="9"/>
            <color indexed="81"/>
            <rFont val="Segoe UI"/>
            <family val="2"/>
          </rPr>
          <t xml:space="preserve">
hard swelling close to vaginal opening (28.09.2022)
hard swelling moved to left flank (28.10.2022)</t>
        </r>
      </text>
    </comment>
    <comment ref="AN75" authorId="0" shapeId="0" xr:uid="{6C41EBD2-CB3A-014D-B635-2350A708BA52}">
      <text>
        <r>
          <rPr>
            <b/>
            <sz val="9"/>
            <color indexed="81"/>
            <rFont val="Segoe UI"/>
            <family val="2"/>
          </rPr>
          <t>Strasser Eva:</t>
        </r>
        <r>
          <rPr>
            <sz val="9"/>
            <color indexed="81"/>
            <rFont val="Segoe UI"/>
            <family val="2"/>
          </rPr>
          <t xml:space="preserve">
chubby (28.10.2022)</t>
        </r>
      </text>
    </comment>
    <comment ref="AP75" authorId="0" shapeId="0" xr:uid="{34264F30-F119-E248-81B0-3F4440684D1E}">
      <text>
        <r>
          <rPr>
            <b/>
            <sz val="9"/>
            <color indexed="81"/>
            <rFont val="Segoe UI"/>
            <family val="2"/>
          </rPr>
          <t>Strasser Eva:</t>
        </r>
        <r>
          <rPr>
            <sz val="9"/>
            <color indexed="81"/>
            <rFont val="Segoe UI"/>
            <family val="2"/>
          </rPr>
          <t xml:space="preserve">
chubby (28.10.2022)</t>
        </r>
      </text>
    </comment>
    <comment ref="AR75" authorId="0" shapeId="0" xr:uid="{5788968B-2BD4-F446-A9AA-4B914AE22BA3}">
      <text>
        <r>
          <rPr>
            <b/>
            <sz val="9"/>
            <color indexed="81"/>
            <rFont val="Segoe UI"/>
            <family val="2"/>
          </rPr>
          <t>Strasser Eva:</t>
        </r>
        <r>
          <rPr>
            <sz val="9"/>
            <color indexed="81"/>
            <rFont val="Segoe UI"/>
            <family val="2"/>
          </rPr>
          <t xml:space="preserve">
chubby (28.10.2022)</t>
        </r>
      </text>
    </comment>
    <comment ref="AT75" authorId="0" shapeId="0" xr:uid="{AA8A4F05-C3C2-5D46-876C-E9E5D0088571}">
      <text>
        <r>
          <rPr>
            <b/>
            <sz val="9"/>
            <color indexed="81"/>
            <rFont val="Segoe UI"/>
            <family val="2"/>
          </rPr>
          <t>Strasser Eva:</t>
        </r>
        <r>
          <rPr>
            <sz val="9"/>
            <color indexed="81"/>
            <rFont val="Segoe UI"/>
            <family val="2"/>
          </rPr>
          <t xml:space="preserve">
chubby (28.10.2022)</t>
        </r>
      </text>
    </comment>
    <comment ref="AV75" authorId="0" shapeId="0" xr:uid="{3D9D0B98-D58A-B14C-977C-F46BA633479E}">
      <text>
        <r>
          <rPr>
            <b/>
            <sz val="9"/>
            <color indexed="81"/>
            <rFont val="Segoe UI"/>
            <family val="2"/>
          </rPr>
          <t>Strasser Eva:</t>
        </r>
        <r>
          <rPr>
            <sz val="9"/>
            <color indexed="81"/>
            <rFont val="Segoe UI"/>
            <family val="2"/>
          </rPr>
          <t xml:space="preserve">
chubby (28.10.2022)</t>
        </r>
      </text>
    </comment>
    <comment ref="AX75" authorId="0" shapeId="0" xr:uid="{1FE4EA9F-400D-2541-898C-055EA77750EF}">
      <text>
        <r>
          <rPr>
            <b/>
            <sz val="9"/>
            <color indexed="81"/>
            <rFont val="Segoe UI"/>
            <family val="2"/>
          </rPr>
          <t>Strasser Eva:</t>
        </r>
        <r>
          <rPr>
            <sz val="9"/>
            <color indexed="81"/>
            <rFont val="Segoe UI"/>
            <family val="2"/>
          </rPr>
          <t xml:space="preserve">
chubby (28.10.2022)</t>
        </r>
      </text>
    </comment>
    <comment ref="AZ75" authorId="0" shapeId="0" xr:uid="{2D903E0F-8F80-DA4B-A1CC-486831B21C2F}">
      <text>
        <r>
          <rPr>
            <b/>
            <sz val="9"/>
            <color indexed="81"/>
            <rFont val="Segoe UI"/>
            <family val="2"/>
          </rPr>
          <t>Strasser Eva:</t>
        </r>
        <r>
          <rPr>
            <sz val="9"/>
            <color indexed="81"/>
            <rFont val="Segoe UI"/>
            <family val="2"/>
          </rPr>
          <t xml:space="preserve">
chubby (28.10.2022)</t>
        </r>
      </text>
    </comment>
    <comment ref="BB75" authorId="0" shapeId="0" xr:uid="{626CF067-8E95-4E46-9E8D-43714B3EB26C}">
      <text>
        <r>
          <rPr>
            <b/>
            <sz val="9"/>
            <color indexed="81"/>
            <rFont val="Segoe UI"/>
            <family val="2"/>
          </rPr>
          <t>Strasser Eva:</t>
        </r>
        <r>
          <rPr>
            <sz val="9"/>
            <color indexed="81"/>
            <rFont val="Segoe UI"/>
            <family val="2"/>
          </rPr>
          <t xml:space="preserve">
chubby (28.10.2022)</t>
        </r>
      </text>
    </comment>
    <comment ref="BD75" authorId="0" shapeId="0" xr:uid="{8D7BBD57-079F-4A46-8BE4-61AE62964EF2}">
      <text>
        <r>
          <rPr>
            <b/>
            <sz val="9"/>
            <color indexed="81"/>
            <rFont val="Segoe UI"/>
            <family val="2"/>
          </rPr>
          <t>Strasser Eva:</t>
        </r>
        <r>
          <rPr>
            <sz val="9"/>
            <color indexed="81"/>
            <rFont val="Segoe UI"/>
            <family val="2"/>
          </rPr>
          <t xml:space="preserve">
chubby (28.10.2022)</t>
        </r>
      </text>
    </comment>
    <comment ref="BF75" authorId="0" shapeId="0" xr:uid="{680B7711-14BC-ED4D-80C1-12105EB8A2A4}">
      <text>
        <r>
          <rPr>
            <b/>
            <sz val="9"/>
            <color indexed="81"/>
            <rFont val="Segoe UI"/>
            <family val="2"/>
          </rPr>
          <t>Strasser Eva:</t>
        </r>
        <r>
          <rPr>
            <sz val="9"/>
            <color indexed="81"/>
            <rFont val="Segoe UI"/>
            <family val="2"/>
          </rPr>
          <t xml:space="preserve">
chubby (28.10.2022)</t>
        </r>
      </text>
    </comment>
    <comment ref="BH75" authorId="0" shapeId="0" xr:uid="{9807ADA6-6D31-C049-AF04-857E3DEAE9DE}">
      <text>
        <r>
          <rPr>
            <b/>
            <sz val="9"/>
            <color indexed="81"/>
            <rFont val="Segoe UI"/>
            <family val="2"/>
          </rPr>
          <t>Strasser Eva:</t>
        </r>
        <r>
          <rPr>
            <sz val="9"/>
            <color indexed="81"/>
            <rFont val="Segoe UI"/>
            <family val="2"/>
          </rPr>
          <t xml:space="preserve">
chubby (28.10.2022)</t>
        </r>
      </text>
    </comment>
    <comment ref="V76" authorId="0" shapeId="0" xr:uid="{9A4DBDEC-AC65-4A4B-BB9A-9F89F294F9C6}">
      <text>
        <r>
          <rPr>
            <b/>
            <sz val="9"/>
            <color indexed="81"/>
            <rFont val="Segoe UI"/>
            <family val="2"/>
          </rPr>
          <t>Strasser Eva:</t>
        </r>
        <r>
          <rPr>
            <sz val="9"/>
            <color indexed="81"/>
            <rFont val="Segoe UI"/>
            <family val="2"/>
          </rPr>
          <t xml:space="preserve">
swollen belly</t>
        </r>
      </text>
    </comment>
    <comment ref="X76" authorId="0" shapeId="0" xr:uid="{564A01E1-B02A-BA41-9458-4FE078C6EB1C}">
      <text>
        <r>
          <rPr>
            <b/>
            <sz val="9"/>
            <color indexed="81"/>
            <rFont val="Segoe UI"/>
            <family val="2"/>
          </rPr>
          <t>Strasser Eva:</t>
        </r>
        <r>
          <rPr>
            <sz val="9"/>
            <color indexed="81"/>
            <rFont val="Segoe UI"/>
            <family val="2"/>
          </rPr>
          <t xml:space="preserve">
swollen belly</t>
        </r>
      </text>
    </comment>
    <comment ref="Z76" authorId="0" shapeId="0" xr:uid="{5CB5E460-5EBC-D043-952E-CB97858EFF8B}">
      <text>
        <r>
          <rPr>
            <b/>
            <sz val="9"/>
            <color indexed="81"/>
            <rFont val="Segoe UI"/>
            <family val="2"/>
          </rPr>
          <t>Strasser Eva:</t>
        </r>
        <r>
          <rPr>
            <sz val="9"/>
            <color indexed="81"/>
            <rFont val="Segoe UI"/>
            <family val="2"/>
          </rPr>
          <t xml:space="preserve">
very swollen belly</t>
        </r>
      </text>
    </comment>
    <comment ref="AB76" authorId="0" shapeId="0" xr:uid="{9AACB6DE-4526-2841-8279-754B3FA9BA84}">
      <text>
        <r>
          <rPr>
            <b/>
            <sz val="9"/>
            <color indexed="81"/>
            <rFont val="Segoe UI"/>
            <family val="2"/>
          </rPr>
          <t>Strasser Eva:</t>
        </r>
        <r>
          <rPr>
            <sz val="9"/>
            <color indexed="81"/>
            <rFont val="Segoe UI"/>
            <family val="2"/>
          </rPr>
          <t xml:space="preserve">
very swollen belly</t>
        </r>
      </text>
    </comment>
    <comment ref="AD76" authorId="0" shapeId="0" xr:uid="{627CFBF7-4BCC-F743-875E-718B8A2C9220}">
      <text>
        <r>
          <rPr>
            <b/>
            <sz val="9"/>
            <color indexed="81"/>
            <rFont val="Segoe UI"/>
            <family val="2"/>
          </rPr>
          <t>Strasser Eva:</t>
        </r>
        <r>
          <rPr>
            <sz val="9"/>
            <color indexed="81"/>
            <rFont val="Segoe UI"/>
            <family val="2"/>
          </rPr>
          <t xml:space="preserve">
very swollen belly</t>
        </r>
      </text>
    </comment>
    <comment ref="AF76" authorId="0" shapeId="0" xr:uid="{A3E52805-FB11-C94A-9E43-D8EE7AB61BDC}">
      <text>
        <r>
          <rPr>
            <b/>
            <sz val="9"/>
            <color indexed="81"/>
            <rFont val="Segoe UI"/>
            <family val="2"/>
          </rPr>
          <t>Strasser Eva:</t>
        </r>
        <r>
          <rPr>
            <sz val="9"/>
            <color indexed="81"/>
            <rFont val="Segoe UI"/>
            <family val="2"/>
          </rPr>
          <t xml:space="preserve">
very swollen belly</t>
        </r>
      </text>
    </comment>
    <comment ref="AH76" authorId="0" shapeId="0" xr:uid="{EAB07EBF-879F-CC49-903B-0C1DCD90C7FB}">
      <text>
        <r>
          <rPr>
            <b/>
            <sz val="9"/>
            <color indexed="81"/>
            <rFont val="Segoe UI"/>
            <family val="2"/>
          </rPr>
          <t>Strasser Eva:</t>
        </r>
        <r>
          <rPr>
            <sz val="9"/>
            <color indexed="81"/>
            <rFont val="Segoe UI"/>
            <family val="2"/>
          </rPr>
          <t xml:space="preserve">
very swollen belly</t>
        </r>
      </text>
    </comment>
    <comment ref="AJ76" authorId="0" shapeId="0" xr:uid="{37768069-FE31-F244-8AFB-27E9EE679A07}">
      <text>
        <r>
          <rPr>
            <b/>
            <sz val="9"/>
            <color indexed="81"/>
            <rFont val="Segoe UI"/>
            <family val="2"/>
          </rPr>
          <t>Strasser Eva:</t>
        </r>
        <r>
          <rPr>
            <sz val="9"/>
            <color indexed="81"/>
            <rFont val="Segoe UI"/>
            <family val="2"/>
          </rPr>
          <t xml:space="preserve">
very swollen belly (10.02.2022)</t>
        </r>
      </text>
    </comment>
    <comment ref="AL76" authorId="0" shapeId="0" xr:uid="{8EBC1DAB-B36E-A54A-9AAC-93BEAD79D297}">
      <text>
        <r>
          <rPr>
            <b/>
            <sz val="9"/>
            <color indexed="81"/>
            <rFont val="Segoe UI"/>
            <family val="2"/>
          </rPr>
          <t>Strasser Eva:</t>
        </r>
        <r>
          <rPr>
            <sz val="9"/>
            <color indexed="81"/>
            <rFont val="Segoe UI"/>
            <family val="2"/>
          </rPr>
          <t xml:space="preserve">
very swollen belly (10.02.2022)</t>
        </r>
      </text>
    </comment>
    <comment ref="AN76" authorId="0" shapeId="0" xr:uid="{280516A3-9933-7749-A9AB-23CC15F3BDBA}">
      <text>
        <r>
          <rPr>
            <b/>
            <sz val="9"/>
            <color indexed="81"/>
            <rFont val="Segoe UI"/>
            <family val="2"/>
          </rPr>
          <t>Strasser Eva:</t>
        </r>
        <r>
          <rPr>
            <sz val="9"/>
            <color indexed="81"/>
            <rFont val="Segoe UI"/>
            <family val="2"/>
          </rPr>
          <t xml:space="preserve">
very swollen belly (10.02.2022)</t>
        </r>
      </text>
    </comment>
    <comment ref="AP76" authorId="0" shapeId="0" xr:uid="{D8934CF9-2FBF-564C-BA1A-CDBA966E1D01}">
      <text>
        <r>
          <rPr>
            <b/>
            <sz val="9"/>
            <color indexed="81"/>
            <rFont val="Segoe UI"/>
            <family val="2"/>
          </rPr>
          <t>Strasser Eva:</t>
        </r>
        <r>
          <rPr>
            <sz val="9"/>
            <color indexed="81"/>
            <rFont val="Segoe UI"/>
            <family val="2"/>
          </rPr>
          <t xml:space="preserve">
very swollen belly (10.02.2022)</t>
        </r>
      </text>
    </comment>
    <comment ref="AR76" authorId="0" shapeId="0" xr:uid="{69D34258-CE59-534F-BF11-6A001A160492}">
      <text>
        <r>
          <rPr>
            <b/>
            <sz val="9"/>
            <color indexed="81"/>
            <rFont val="Segoe UI"/>
            <family val="2"/>
          </rPr>
          <t>Strasser Eva:</t>
        </r>
        <r>
          <rPr>
            <sz val="9"/>
            <color indexed="81"/>
            <rFont val="Segoe UI"/>
            <family val="2"/>
          </rPr>
          <t xml:space="preserve">
very swollen belly (10.02.2022)</t>
        </r>
      </text>
    </comment>
    <comment ref="AT76" authorId="0" shapeId="0" xr:uid="{BC2ECADB-A6A7-EB4C-9CFD-EAF86FC0588A}">
      <text>
        <r>
          <rPr>
            <b/>
            <sz val="9"/>
            <color indexed="81"/>
            <rFont val="Segoe UI"/>
            <family val="2"/>
          </rPr>
          <t>Strasser Eva:</t>
        </r>
        <r>
          <rPr>
            <sz val="9"/>
            <color indexed="81"/>
            <rFont val="Segoe UI"/>
            <family val="2"/>
          </rPr>
          <t xml:space="preserve">
very swollen belly (10.02.2022)</t>
        </r>
      </text>
    </comment>
    <comment ref="AV76" authorId="0" shapeId="0" xr:uid="{EFE519C0-824A-1A49-B4CD-A42EC2C228C8}">
      <text>
        <r>
          <rPr>
            <b/>
            <sz val="9"/>
            <color indexed="81"/>
            <rFont val="Segoe UI"/>
            <family val="2"/>
          </rPr>
          <t>Strasser Eva:</t>
        </r>
        <r>
          <rPr>
            <sz val="9"/>
            <color indexed="81"/>
            <rFont val="Segoe UI"/>
            <family val="2"/>
          </rPr>
          <t xml:space="preserve">
very swollen belly (10.02.2022)</t>
        </r>
      </text>
    </comment>
    <comment ref="AX76" authorId="0" shapeId="0" xr:uid="{69009338-3123-E649-806F-48ACCBE24428}">
      <text>
        <r>
          <rPr>
            <b/>
            <sz val="9"/>
            <color indexed="81"/>
            <rFont val="Segoe UI"/>
            <family val="2"/>
          </rPr>
          <t>Strasser Eva:</t>
        </r>
        <r>
          <rPr>
            <sz val="9"/>
            <color indexed="81"/>
            <rFont val="Segoe UI"/>
            <family val="2"/>
          </rPr>
          <t xml:space="preserve">
very swollen belly (10.02.2022)</t>
        </r>
      </text>
    </comment>
    <comment ref="AZ76" authorId="0" shapeId="0" xr:uid="{B323DA10-23C0-E34C-A19D-8BAA9220776E}">
      <text>
        <r>
          <rPr>
            <b/>
            <sz val="9"/>
            <color indexed="81"/>
            <rFont val="Segoe UI"/>
            <family val="2"/>
          </rPr>
          <t>Strasser Eva:</t>
        </r>
        <r>
          <rPr>
            <sz val="9"/>
            <color indexed="81"/>
            <rFont val="Segoe UI"/>
            <family val="2"/>
          </rPr>
          <t xml:space="preserve">
very swollen belly (10.02.2022)</t>
        </r>
      </text>
    </comment>
    <comment ref="BB76" authorId="0" shapeId="0" xr:uid="{CAFD8C9E-6709-5846-885B-903D53E9E028}">
      <text>
        <r>
          <rPr>
            <b/>
            <sz val="9"/>
            <color indexed="81"/>
            <rFont val="Segoe UI"/>
            <family val="2"/>
          </rPr>
          <t>Strasser Eva:</t>
        </r>
        <r>
          <rPr>
            <sz val="9"/>
            <color indexed="81"/>
            <rFont val="Segoe UI"/>
            <family val="2"/>
          </rPr>
          <t xml:space="preserve">
very swollen belly (10.02.2022)</t>
        </r>
      </text>
    </comment>
    <comment ref="BD76" authorId="0" shapeId="0" xr:uid="{A8CD6870-E0B6-3E49-9AA0-AE03DB1186DB}">
      <text>
        <r>
          <rPr>
            <b/>
            <sz val="9"/>
            <color indexed="81"/>
            <rFont val="Segoe UI"/>
            <family val="2"/>
          </rPr>
          <t>Strasser Eva:</t>
        </r>
        <r>
          <rPr>
            <sz val="9"/>
            <color indexed="81"/>
            <rFont val="Segoe UI"/>
            <family val="2"/>
          </rPr>
          <t xml:space="preserve">
very swollen belly (10.02.2022)</t>
        </r>
      </text>
    </comment>
    <comment ref="AB77" authorId="0" shapeId="0" xr:uid="{0EA5DDD9-DFD8-3E41-BA96-A3272FCCDCE8}">
      <text>
        <r>
          <rPr>
            <b/>
            <sz val="9"/>
            <color indexed="81"/>
            <rFont val="Segoe UI"/>
            <family val="2"/>
          </rPr>
          <t>Strasser Eva:</t>
        </r>
        <r>
          <rPr>
            <sz val="9"/>
            <color indexed="81"/>
            <rFont val="Segoe UI"/>
            <family val="2"/>
          </rPr>
          <t xml:space="preserve">
very swollen belly</t>
        </r>
      </text>
    </comment>
    <comment ref="AD77" authorId="0" shapeId="0" xr:uid="{E3CBCC57-A11D-7E48-8BEC-5ABDFA915569}">
      <text>
        <r>
          <rPr>
            <b/>
            <sz val="9"/>
            <color indexed="81"/>
            <rFont val="Segoe UI"/>
            <family val="2"/>
          </rPr>
          <t>Strasser Eva:</t>
        </r>
        <r>
          <rPr>
            <sz val="9"/>
            <color indexed="81"/>
            <rFont val="Segoe UI"/>
            <family val="2"/>
          </rPr>
          <t xml:space="preserve">
very swollen belly</t>
        </r>
      </text>
    </comment>
    <comment ref="T80" authorId="0" shapeId="0" xr:uid="{C7FF8055-C1EB-6A44-9261-62747A9042D6}">
      <text>
        <r>
          <rPr>
            <b/>
            <sz val="9"/>
            <color indexed="81"/>
            <rFont val="Segoe UI"/>
            <family val="2"/>
          </rPr>
          <t>Strasser Eva:</t>
        </r>
        <r>
          <rPr>
            <sz val="9"/>
            <color indexed="81"/>
            <rFont val="Segoe UI"/>
            <family val="2"/>
          </rPr>
          <t xml:space="preserve">
belly looks swollen</t>
        </r>
      </text>
    </comment>
    <comment ref="V80" authorId="0" shapeId="0" xr:uid="{70303793-2819-1D4B-807A-1ED3D337183A}">
      <text>
        <r>
          <rPr>
            <b/>
            <sz val="9"/>
            <color indexed="81"/>
            <rFont val="Segoe UI"/>
            <family val="2"/>
          </rPr>
          <t>Strasser Eva:</t>
        </r>
        <r>
          <rPr>
            <sz val="9"/>
            <color indexed="81"/>
            <rFont val="Segoe UI"/>
            <family val="2"/>
          </rPr>
          <t xml:space="preserve">
belly looks swollen</t>
        </r>
      </text>
    </comment>
    <comment ref="X80" authorId="0" shapeId="0" xr:uid="{FE4D001E-15F5-434E-916F-861ADC754196}">
      <text>
        <r>
          <rPr>
            <b/>
            <sz val="9"/>
            <color indexed="81"/>
            <rFont val="Segoe UI"/>
            <family val="2"/>
          </rPr>
          <t>Strasser Eva:</t>
        </r>
        <r>
          <rPr>
            <sz val="9"/>
            <color indexed="81"/>
            <rFont val="Segoe UI"/>
            <family val="2"/>
          </rPr>
          <t xml:space="preserve">
belly looks swollen</t>
        </r>
      </text>
    </comment>
    <comment ref="Z80" authorId="0" shapeId="0" xr:uid="{2FCF233A-8AD1-1E44-86DE-0689E18C61EF}">
      <text>
        <r>
          <rPr>
            <b/>
            <sz val="9"/>
            <color indexed="81"/>
            <rFont val="Segoe UI"/>
            <family val="2"/>
          </rPr>
          <t>Strasser Eva:</t>
        </r>
        <r>
          <rPr>
            <sz val="9"/>
            <color indexed="81"/>
            <rFont val="Segoe UI"/>
            <family val="2"/>
          </rPr>
          <t xml:space="preserve">
belly looks swollen</t>
        </r>
      </text>
    </comment>
    <comment ref="AB80" authorId="0" shapeId="0" xr:uid="{10F95881-636E-D741-888B-624042FC9459}">
      <text>
        <r>
          <rPr>
            <b/>
            <sz val="9"/>
            <color indexed="81"/>
            <rFont val="Segoe UI"/>
            <family val="2"/>
          </rPr>
          <t>Strasser Eva:</t>
        </r>
        <r>
          <rPr>
            <sz val="9"/>
            <color indexed="81"/>
            <rFont val="Segoe UI"/>
            <family val="2"/>
          </rPr>
          <t xml:space="preserve">
belly looks swollen</t>
        </r>
      </text>
    </comment>
    <comment ref="AD80" authorId="0" shapeId="0" xr:uid="{E5F39A98-6681-7C45-9005-1FF81699A7F0}">
      <text>
        <r>
          <rPr>
            <b/>
            <sz val="9"/>
            <color indexed="81"/>
            <rFont val="Segoe UI"/>
            <family val="2"/>
          </rPr>
          <t>Strasser Eva:</t>
        </r>
        <r>
          <rPr>
            <sz val="9"/>
            <color indexed="81"/>
            <rFont val="Segoe UI"/>
            <family val="2"/>
          </rPr>
          <t xml:space="preserve">
belly looks swollen</t>
        </r>
      </text>
    </comment>
    <comment ref="AF80" authorId="0" shapeId="0" xr:uid="{D79E2001-9440-C644-8270-F667CF4095C5}">
      <text>
        <r>
          <rPr>
            <b/>
            <sz val="9"/>
            <color indexed="81"/>
            <rFont val="Segoe UI"/>
            <family val="2"/>
          </rPr>
          <t>Strasser Eva:</t>
        </r>
        <r>
          <rPr>
            <sz val="9"/>
            <color indexed="81"/>
            <rFont val="Segoe UI"/>
            <family val="2"/>
          </rPr>
          <t xml:space="preserve">
belly looks swollen
chubby/fat</t>
        </r>
      </text>
    </comment>
    <comment ref="AH80" authorId="0" shapeId="0" xr:uid="{742DE714-988C-B846-956A-2302E109ACF9}">
      <text>
        <r>
          <rPr>
            <b/>
            <sz val="9"/>
            <color indexed="81"/>
            <rFont val="Segoe UI"/>
            <family val="2"/>
          </rPr>
          <t>Strasser Eva:</t>
        </r>
        <r>
          <rPr>
            <sz val="9"/>
            <color indexed="81"/>
            <rFont val="Segoe UI"/>
            <family val="2"/>
          </rPr>
          <t xml:space="preserve">
belly looks swollen
chubby/fat</t>
        </r>
      </text>
    </comment>
    <comment ref="AJ80" authorId="0" shapeId="0" xr:uid="{5FF53765-4BE8-5046-850A-AE11871FC1AC}">
      <text>
        <r>
          <rPr>
            <b/>
            <sz val="9"/>
            <color indexed="81"/>
            <rFont val="Segoe UI"/>
            <family val="2"/>
          </rPr>
          <t>Strasser Eva:</t>
        </r>
        <r>
          <rPr>
            <sz val="9"/>
            <color indexed="81"/>
            <rFont val="Segoe UI"/>
            <family val="2"/>
          </rPr>
          <t xml:space="preserve">
belly looks swollen (10.01.2022)
chubby/fat (01.07.2022)</t>
        </r>
      </text>
    </comment>
    <comment ref="AL80" authorId="0" shapeId="0" xr:uid="{52DC56D3-556D-D549-8D6C-A30EFE4E54FA}">
      <text>
        <r>
          <rPr>
            <b/>
            <sz val="9"/>
            <color indexed="81"/>
            <rFont val="Segoe UI"/>
            <family val="2"/>
          </rPr>
          <t>Strasser Eva:</t>
        </r>
        <r>
          <rPr>
            <sz val="9"/>
            <color indexed="81"/>
            <rFont val="Segoe UI"/>
            <family val="2"/>
          </rPr>
          <t xml:space="preserve">
belly looks swollen (10.01.2022)
chubby/fat (01.07.2022),
moving slowly, tips over, left eye infected (28.09.2022)</t>
        </r>
      </text>
    </comment>
    <comment ref="AJ81" authorId="0" shapeId="0" xr:uid="{91778FBA-6FC1-664D-B4D3-E50F1B9A696F}">
      <text>
        <r>
          <rPr>
            <b/>
            <sz val="9"/>
            <color indexed="81"/>
            <rFont val="Segoe UI"/>
            <family val="2"/>
          </rPr>
          <t>Strasser Eva:</t>
        </r>
        <r>
          <rPr>
            <sz val="9"/>
            <color indexed="81"/>
            <rFont val="Segoe UI"/>
            <family val="2"/>
          </rPr>
          <t xml:space="preserve">
chubby? (29.08.2022)</t>
        </r>
      </text>
    </comment>
    <comment ref="AL81" authorId="0" shapeId="0" xr:uid="{5945187D-F774-DB4E-BBE8-76AA90FFC325}">
      <text>
        <r>
          <rPr>
            <b/>
            <sz val="9"/>
            <color indexed="81"/>
            <rFont val="Segoe UI"/>
            <family val="2"/>
          </rPr>
          <t>Strasser Eva:</t>
        </r>
        <r>
          <rPr>
            <sz val="9"/>
            <color indexed="81"/>
            <rFont val="Segoe UI"/>
            <family val="2"/>
          </rPr>
          <t xml:space="preserve">
chubby? (29.08.2022)</t>
        </r>
      </text>
    </comment>
    <comment ref="AN81" authorId="0" shapeId="0" xr:uid="{32D089CF-E1E2-D449-8FEF-2EC8FDE1E2C1}">
      <text>
        <r>
          <rPr>
            <b/>
            <sz val="9"/>
            <color indexed="81"/>
            <rFont val="Segoe UI"/>
            <family val="2"/>
          </rPr>
          <t>Strasser Eva:</t>
        </r>
        <r>
          <rPr>
            <sz val="9"/>
            <color indexed="81"/>
            <rFont val="Segoe UI"/>
            <family val="2"/>
          </rPr>
          <t xml:space="preserve">
chubby? (29.08.2022)</t>
        </r>
      </text>
    </comment>
    <comment ref="AP81" authorId="0" shapeId="0" xr:uid="{B65C21DB-9D94-244B-9635-F7E50B3806E7}">
      <text>
        <r>
          <rPr>
            <b/>
            <sz val="9"/>
            <color indexed="81"/>
            <rFont val="Segoe UI"/>
            <family val="2"/>
          </rPr>
          <t>Strasser Eva:</t>
        </r>
        <r>
          <rPr>
            <sz val="9"/>
            <color indexed="81"/>
            <rFont val="Segoe UI"/>
            <family val="2"/>
          </rPr>
          <t xml:space="preserve">
chubby? (29.08.2022)</t>
        </r>
      </text>
    </comment>
    <comment ref="AR81" authorId="0" shapeId="0" xr:uid="{7843C701-3D3F-EA44-B8DF-D4B0FED91660}">
      <text>
        <r>
          <rPr>
            <b/>
            <sz val="9"/>
            <color indexed="81"/>
            <rFont val="Segoe UI"/>
            <family val="2"/>
          </rPr>
          <t>Strasser Eva:</t>
        </r>
        <r>
          <rPr>
            <sz val="9"/>
            <color indexed="81"/>
            <rFont val="Segoe UI"/>
            <family val="2"/>
          </rPr>
          <t xml:space="preserve">
chubby? (29.08.2022)</t>
        </r>
      </text>
    </comment>
    <comment ref="AT81" authorId="0" shapeId="0" xr:uid="{8E95CB3A-88FC-754B-B017-4FFFEF715320}">
      <text>
        <r>
          <rPr>
            <b/>
            <sz val="9"/>
            <color indexed="81"/>
            <rFont val="Segoe UI"/>
            <family val="2"/>
          </rPr>
          <t>Strasser Eva:</t>
        </r>
        <r>
          <rPr>
            <sz val="9"/>
            <color indexed="81"/>
            <rFont val="Segoe UI"/>
            <family val="2"/>
          </rPr>
          <t xml:space="preserve">
chubby? (29.08.2022)</t>
        </r>
      </text>
    </comment>
    <comment ref="AV81" authorId="0" shapeId="0" xr:uid="{44CEB0B0-C8C2-5D47-9FDD-680728DB79B5}">
      <text>
        <r>
          <rPr>
            <b/>
            <sz val="9"/>
            <color indexed="81"/>
            <rFont val="Segoe UI"/>
            <family val="2"/>
          </rPr>
          <t>Strasser Eva:</t>
        </r>
        <r>
          <rPr>
            <sz val="9"/>
            <color indexed="81"/>
            <rFont val="Segoe UI"/>
            <family val="2"/>
          </rPr>
          <t xml:space="preserve">
chubby? (29.08.2022)</t>
        </r>
      </text>
    </comment>
    <comment ref="AX81" authorId="0" shapeId="0" xr:uid="{E4C2D5E5-B9FA-A641-AEB6-1FBDD9281C8D}">
      <text>
        <r>
          <rPr>
            <b/>
            <sz val="9"/>
            <color indexed="81"/>
            <rFont val="Segoe UI"/>
            <family val="2"/>
          </rPr>
          <t>Strasser Eva:</t>
        </r>
        <r>
          <rPr>
            <sz val="9"/>
            <color indexed="81"/>
            <rFont val="Segoe UI"/>
            <family val="2"/>
          </rPr>
          <t xml:space="preserve">
chubby? (29.08.2022)</t>
        </r>
      </text>
    </comment>
    <comment ref="T82" authorId="0" shapeId="0" xr:uid="{7761CDB9-D24E-8742-8AAD-355CFF7223F4}">
      <text>
        <r>
          <rPr>
            <b/>
            <sz val="9"/>
            <color indexed="81"/>
            <rFont val="Segoe UI"/>
            <family val="2"/>
          </rPr>
          <t>Strasser Eva:</t>
        </r>
        <r>
          <rPr>
            <sz val="9"/>
            <color indexed="81"/>
            <rFont val="Segoe UI"/>
            <family val="2"/>
          </rPr>
          <t xml:space="preserve">
bite wound on left shoulder</t>
        </r>
      </text>
    </comment>
    <comment ref="V82" authorId="0" shapeId="0" xr:uid="{59CAA517-64A8-404F-A5A1-D40212BB3416}">
      <text>
        <r>
          <rPr>
            <b/>
            <sz val="9"/>
            <color indexed="81"/>
            <rFont val="Segoe UI"/>
            <family val="2"/>
          </rPr>
          <t>Strasser Eva:</t>
        </r>
        <r>
          <rPr>
            <sz val="9"/>
            <color indexed="81"/>
            <rFont val="Segoe UI"/>
            <family val="2"/>
          </rPr>
          <t xml:space="preserve">
swelling on left side of throat</t>
        </r>
      </text>
    </comment>
    <comment ref="X82" authorId="0" shapeId="0" xr:uid="{9DCA7A30-4B37-7446-8362-7DAC6285B585}">
      <text>
        <r>
          <rPr>
            <b/>
            <sz val="9"/>
            <color indexed="81"/>
            <rFont val="Segoe UI"/>
            <family val="2"/>
          </rPr>
          <t>Strasser Eva:</t>
        </r>
        <r>
          <rPr>
            <sz val="9"/>
            <color indexed="81"/>
            <rFont val="Segoe UI"/>
            <family val="2"/>
          </rPr>
          <t xml:space="preserve">
huge swelling under throat</t>
        </r>
      </text>
    </comment>
    <comment ref="F83" authorId="0" shapeId="0" xr:uid="{5F5C6BA5-632A-5948-9094-C8063606194A}">
      <text>
        <r>
          <rPr>
            <b/>
            <sz val="9"/>
            <color indexed="81"/>
            <rFont val="Segoe UI"/>
            <family val="2"/>
          </rPr>
          <t>Strasser Eva:</t>
        </r>
        <r>
          <rPr>
            <sz val="9"/>
            <color indexed="81"/>
            <rFont val="Segoe UI"/>
            <family val="2"/>
          </rPr>
          <t xml:space="preserve">
some bold spots around the neck</t>
        </r>
      </text>
    </comment>
    <comment ref="H83" authorId="0" shapeId="0" xr:uid="{A790C1BB-5DE3-6444-9078-4015BD61EFE9}">
      <text>
        <r>
          <rPr>
            <b/>
            <sz val="9"/>
            <color indexed="81"/>
            <rFont val="Segoe UI"/>
            <family val="2"/>
          </rPr>
          <t>Strasser Eva:</t>
        </r>
        <r>
          <rPr>
            <sz val="9"/>
            <color indexed="81"/>
            <rFont val="Segoe UI"/>
            <family val="2"/>
          </rPr>
          <t xml:space="preserve">
massive fur problems at neck/ears, itches</t>
        </r>
      </text>
    </comment>
    <comment ref="AB84" authorId="0" shapeId="0" xr:uid="{78A30112-EFDC-7045-8E5A-0A01D5C56E5E}">
      <text>
        <r>
          <rPr>
            <b/>
            <sz val="9"/>
            <color indexed="81"/>
            <rFont val="Segoe UI"/>
            <family val="2"/>
          </rPr>
          <t>Strasser Eva:</t>
        </r>
        <r>
          <rPr>
            <sz val="9"/>
            <color indexed="81"/>
            <rFont val="Segoe UI"/>
            <family val="2"/>
          </rPr>
          <t xml:space="preserve">
shaggy face</t>
        </r>
      </text>
    </comment>
    <comment ref="T85" authorId="0" shapeId="0" xr:uid="{40C2AD10-300B-7842-B90E-C58E41E17640}">
      <text>
        <r>
          <rPr>
            <b/>
            <sz val="9"/>
            <color indexed="81"/>
            <rFont val="Segoe UI"/>
            <family val="2"/>
          </rPr>
          <t>Strasser Eva:</t>
        </r>
        <r>
          <rPr>
            <sz val="9"/>
            <color indexed="81"/>
            <rFont val="Segoe UI"/>
            <family val="2"/>
          </rPr>
          <t xml:space="preserve">
missing fur in neck</t>
        </r>
      </text>
    </comment>
    <comment ref="V85" authorId="0" shapeId="0" xr:uid="{B48F62A8-630C-1D44-9CF4-F1AEFAE10F85}">
      <text>
        <r>
          <rPr>
            <b/>
            <sz val="9"/>
            <color indexed="81"/>
            <rFont val="Segoe UI"/>
            <family val="2"/>
          </rPr>
          <t>Strasser Eva:</t>
        </r>
        <r>
          <rPr>
            <sz val="9"/>
            <color indexed="81"/>
            <rFont val="Segoe UI"/>
            <family val="2"/>
          </rPr>
          <t xml:space="preserve">
missing fur in neck
flanks look sunken in</t>
        </r>
      </text>
    </comment>
    <comment ref="X85" authorId="0" shapeId="0" xr:uid="{C61BF742-B430-604F-A683-A68648C41BBE}">
      <text>
        <r>
          <rPr>
            <b/>
            <sz val="9"/>
            <color indexed="81"/>
            <rFont val="Segoe UI"/>
            <family val="2"/>
          </rPr>
          <t>Strasser Eva:</t>
        </r>
        <r>
          <rPr>
            <sz val="9"/>
            <color indexed="81"/>
            <rFont val="Segoe UI"/>
            <family val="2"/>
          </rPr>
          <t xml:space="preserve">
missing fur in neck
</t>
        </r>
      </text>
    </comment>
    <comment ref="Z85" authorId="0" shapeId="0" xr:uid="{83A59C5D-F752-6846-B3BA-04B7DD49310B}">
      <text>
        <r>
          <rPr>
            <b/>
            <sz val="9"/>
            <color indexed="81"/>
            <rFont val="Segoe UI"/>
            <family val="2"/>
          </rPr>
          <t>Strasser Eva:</t>
        </r>
        <r>
          <rPr>
            <sz val="9"/>
            <color indexed="81"/>
            <rFont val="Segoe UI"/>
            <family val="2"/>
          </rPr>
          <t xml:space="preserve">
missing fur in neck and on forhead, not infected
</t>
        </r>
      </text>
    </comment>
    <comment ref="AB85" authorId="0" shapeId="0" xr:uid="{2B0CB44F-DA3F-AF45-B433-3E0415C47594}">
      <text>
        <r>
          <rPr>
            <b/>
            <sz val="9"/>
            <color indexed="81"/>
            <rFont val="Segoe UI"/>
            <family val="2"/>
          </rPr>
          <t>Strasser Eva:</t>
        </r>
        <r>
          <rPr>
            <sz val="9"/>
            <color indexed="81"/>
            <rFont val="Segoe UI"/>
            <family val="2"/>
          </rPr>
          <t xml:space="preserve">
very skinny, missing fur in neck, not infected
nose looks like a snout</t>
        </r>
      </text>
    </comment>
    <comment ref="AD85" authorId="0" shapeId="0" xr:uid="{9967E39A-A3A7-D146-8584-8A6A5A930DA1}">
      <text>
        <r>
          <rPr>
            <b/>
            <sz val="9"/>
            <color indexed="81"/>
            <rFont val="Segoe UI"/>
            <family val="2"/>
          </rPr>
          <t>Strasser Eva:</t>
        </r>
        <r>
          <rPr>
            <sz val="9"/>
            <color indexed="81"/>
            <rFont val="Segoe UI"/>
            <family val="2"/>
          </rPr>
          <t xml:space="preserve">
missing fur in neck almost back to normal</t>
        </r>
      </text>
    </comment>
    <comment ref="AF85" authorId="0" shapeId="0" xr:uid="{F6273335-5BB5-8C40-81A4-3600F9FBC63E}">
      <text>
        <r>
          <rPr>
            <b/>
            <sz val="9"/>
            <color indexed="81"/>
            <rFont val="Segoe UI"/>
            <family val="2"/>
          </rPr>
          <t>Strasser Eva:</t>
        </r>
        <r>
          <rPr>
            <sz val="9"/>
            <color indexed="81"/>
            <rFont val="Segoe UI"/>
            <family val="2"/>
          </rPr>
          <t xml:space="preserve">
very skinny, missing fur in neck almost back to normal, nose looks like a snout</t>
        </r>
      </text>
    </comment>
    <comment ref="AH85" authorId="0" shapeId="0" xr:uid="{E29133C0-EFBA-EE4C-B8B6-005BA623E10C}">
      <text>
        <r>
          <rPr>
            <b/>
            <sz val="9"/>
            <color indexed="81"/>
            <rFont val="Segoe UI"/>
            <family val="2"/>
          </rPr>
          <t>Strasser Eva:</t>
        </r>
        <r>
          <rPr>
            <sz val="9"/>
            <color indexed="81"/>
            <rFont val="Segoe UI"/>
            <family val="2"/>
          </rPr>
          <t xml:space="preserve">
very skinny, missing fur in neck almost back to normal, nose looks like a snout (July 2022)
ears appear white, big swelling on snout (01.08.2022)</t>
        </r>
      </text>
    </comment>
    <comment ref="V87" authorId="0" shapeId="0" xr:uid="{D06537C8-D30E-1745-9082-D5FB17ED29D7}">
      <text>
        <r>
          <rPr>
            <b/>
            <sz val="9"/>
            <color indexed="81"/>
            <rFont val="Segoe UI"/>
            <family val="2"/>
          </rPr>
          <t>Strasser Eva:</t>
        </r>
        <r>
          <rPr>
            <sz val="9"/>
            <color indexed="81"/>
            <rFont val="Segoe UI"/>
            <family val="2"/>
          </rPr>
          <t xml:space="preserve">
flanks look sunken in</t>
        </r>
      </text>
    </comment>
    <comment ref="AH87" authorId="0" shapeId="0" xr:uid="{F43C74BF-BA08-044C-881C-FE920A164A29}">
      <text>
        <r>
          <rPr>
            <b/>
            <sz val="9"/>
            <color indexed="81"/>
            <rFont val="Segoe UI"/>
            <family val="2"/>
          </rPr>
          <t>Strasser Eva:</t>
        </r>
        <r>
          <rPr>
            <sz val="9"/>
            <color indexed="81"/>
            <rFont val="Segoe UI"/>
            <family val="2"/>
          </rPr>
          <t xml:space="preserve">
swollen belly
healed bite marks on tail (01.08.2022)</t>
        </r>
      </text>
    </comment>
    <comment ref="AJ87" authorId="0" shapeId="0" xr:uid="{27C31BA3-7BF4-2241-BFF4-49C11AEE10B3}">
      <text>
        <r>
          <rPr>
            <b/>
            <sz val="9"/>
            <color indexed="81"/>
            <rFont val="Segoe UI"/>
            <family val="2"/>
          </rPr>
          <t>Strasser Eva:</t>
        </r>
        <r>
          <rPr>
            <sz val="9"/>
            <color indexed="81"/>
            <rFont val="Segoe UI"/>
            <family val="2"/>
          </rPr>
          <t xml:space="preserve">
swollen belly
healed bite marks on tail (01.08.2022)</t>
        </r>
      </text>
    </comment>
    <comment ref="AL87" authorId="0" shapeId="0" xr:uid="{07A9259A-A1F3-8142-A535-4B89FEC28261}">
      <text>
        <r>
          <rPr>
            <b/>
            <sz val="9"/>
            <color indexed="81"/>
            <rFont val="Segoe UI"/>
            <family val="2"/>
          </rPr>
          <t>Strasser Eva:</t>
        </r>
        <r>
          <rPr>
            <sz val="9"/>
            <color indexed="81"/>
            <rFont val="Segoe UI"/>
            <family val="2"/>
          </rPr>
          <t xml:space="preserve">
swollen belly
healed bite marks on tail (01.08.2022)</t>
        </r>
      </text>
    </comment>
    <comment ref="AN87" authorId="0" shapeId="0" xr:uid="{A70CB737-0F97-6A42-9A8B-E284BD9804B0}">
      <text>
        <r>
          <rPr>
            <b/>
            <sz val="9"/>
            <color indexed="81"/>
            <rFont val="Segoe UI"/>
            <family val="2"/>
          </rPr>
          <t>Strasser Eva:</t>
        </r>
        <r>
          <rPr>
            <sz val="9"/>
            <color indexed="81"/>
            <rFont val="Segoe UI"/>
            <family val="2"/>
          </rPr>
          <t xml:space="preserve">
swollen belly
healed bite marks on tail (01.08.2022)</t>
        </r>
      </text>
    </comment>
    <comment ref="AP87" authorId="0" shapeId="0" xr:uid="{A0AD4FEF-873A-3B4B-8DAA-49267F51542A}">
      <text>
        <r>
          <rPr>
            <b/>
            <sz val="9"/>
            <color indexed="81"/>
            <rFont val="Segoe UI"/>
            <family val="2"/>
          </rPr>
          <t>Strasser Eva:</t>
        </r>
        <r>
          <rPr>
            <sz val="9"/>
            <color indexed="81"/>
            <rFont val="Segoe UI"/>
            <family val="2"/>
          </rPr>
          <t xml:space="preserve">
swollen belly
healed bite marks on tail (01.08.2022)</t>
        </r>
      </text>
    </comment>
    <comment ref="AB89" authorId="0" shapeId="0" xr:uid="{87155EA0-297E-7C4E-BC66-7F472B7D3D14}">
      <text>
        <r>
          <rPr>
            <b/>
            <sz val="9"/>
            <color indexed="81"/>
            <rFont val="Segoe UI"/>
            <family val="2"/>
          </rPr>
          <t>Strasser Eva:</t>
        </r>
        <r>
          <rPr>
            <sz val="9"/>
            <color indexed="81"/>
            <rFont val="Segoe UI"/>
            <family val="2"/>
          </rPr>
          <t xml:space="preserve">
bold spot on nose</t>
        </r>
      </text>
    </comment>
    <comment ref="AD91" authorId="0" shapeId="0" xr:uid="{D01BFFA3-CBBB-A34E-A05A-B4C187510427}">
      <text>
        <r>
          <rPr>
            <b/>
            <sz val="9"/>
            <color indexed="81"/>
            <rFont val="Segoe UI"/>
            <family val="2"/>
          </rPr>
          <t>Strasser Eva:</t>
        </r>
        <r>
          <rPr>
            <sz val="9"/>
            <color indexed="81"/>
            <rFont val="Segoe UI"/>
            <family val="2"/>
          </rPr>
          <t xml:space="preserve">
belly might be swollen</t>
        </r>
      </text>
    </comment>
    <comment ref="AF91" authorId="0" shapeId="0" xr:uid="{05AC5592-A9C5-4D49-8797-8F789263ED7F}">
      <text>
        <r>
          <rPr>
            <b/>
            <sz val="9"/>
            <color indexed="81"/>
            <rFont val="Segoe UI"/>
            <family val="2"/>
          </rPr>
          <t>Strasser Eva:</t>
        </r>
        <r>
          <rPr>
            <sz val="9"/>
            <color indexed="81"/>
            <rFont val="Segoe UI"/>
            <family val="2"/>
          </rPr>
          <t xml:space="preserve">
belly might be swollen</t>
        </r>
      </text>
    </comment>
    <comment ref="AH91" authorId="0" shapeId="0" xr:uid="{553D1D4E-8029-0E4F-B650-1EE51EECC1B8}">
      <text>
        <r>
          <rPr>
            <b/>
            <sz val="9"/>
            <color indexed="81"/>
            <rFont val="Segoe UI"/>
            <family val="2"/>
          </rPr>
          <t>Strasser Eva:</t>
        </r>
        <r>
          <rPr>
            <sz val="9"/>
            <color indexed="81"/>
            <rFont val="Segoe UI"/>
            <family val="2"/>
          </rPr>
          <t xml:space="preserve">
belly might be swollen
eyes are red and tearing (01.08.2022)
</t>
        </r>
      </text>
    </comment>
    <comment ref="AJ91" authorId="0" shapeId="0" xr:uid="{3E7EB71D-A591-9243-B51A-C50E716EA885}">
      <text>
        <r>
          <rPr>
            <b/>
            <sz val="9"/>
            <color indexed="81"/>
            <rFont val="Segoe UI"/>
            <family val="2"/>
          </rPr>
          <t>Strasser Eva:</t>
        </r>
        <r>
          <rPr>
            <sz val="9"/>
            <color indexed="81"/>
            <rFont val="Segoe UI"/>
            <family val="2"/>
          </rPr>
          <t xml:space="preserve">
belly might be swollen (30.05.2022)
eyes are red and tearing (01.08.2022)
shaggy face, red eyes, heavy breathing (29.08.2022)
</t>
        </r>
      </text>
    </comment>
    <comment ref="AL91" authorId="0" shapeId="0" xr:uid="{63C56AC7-B7C2-A14B-9945-62BD4F68689A}">
      <text>
        <r>
          <rPr>
            <b/>
            <sz val="9"/>
            <color indexed="81"/>
            <rFont val="Segoe UI"/>
            <family val="2"/>
          </rPr>
          <t>Strasser Eva:</t>
        </r>
        <r>
          <rPr>
            <sz val="9"/>
            <color indexed="81"/>
            <rFont val="Segoe UI"/>
            <family val="2"/>
          </rPr>
          <t xml:space="preserve">
belly might be swollen (30.05.2022)
eyes are red and tearing (01.08.2022)
shaggy face, red eyes, heavy breathing (29.08.2022)</t>
        </r>
      </text>
    </comment>
    <comment ref="AF92" authorId="0" shapeId="0" xr:uid="{498395B2-40AB-BA4B-A6DA-B91B3420F731}">
      <text>
        <r>
          <rPr>
            <b/>
            <sz val="9"/>
            <color indexed="81"/>
            <rFont val="Segoe UI"/>
            <family val="2"/>
          </rPr>
          <t>Strasser Eva:</t>
        </r>
        <r>
          <rPr>
            <sz val="9"/>
            <color indexed="81"/>
            <rFont val="Segoe UI"/>
            <family val="2"/>
          </rPr>
          <t xml:space="preserve">
nose looks like a snout</t>
        </r>
      </text>
    </comment>
    <comment ref="AP92" authorId="0" shapeId="0" xr:uid="{326809D7-6A9F-CC49-9F82-B6FCF9F21A2F}">
      <text>
        <r>
          <rPr>
            <b/>
            <sz val="9"/>
            <color indexed="81"/>
            <rFont val="Segoe UI"/>
            <family val="2"/>
          </rPr>
          <t>Strasser Eva:</t>
        </r>
        <r>
          <rPr>
            <sz val="9"/>
            <color indexed="81"/>
            <rFont val="Segoe UI"/>
            <family val="2"/>
          </rPr>
          <t xml:space="preserve">
nestlet bloody, didn't see any wounds (29.11.2022)</t>
        </r>
      </text>
    </comment>
    <comment ref="AR92" authorId="0" shapeId="0" xr:uid="{FD3C4904-9125-9041-96B1-57900607AE72}">
      <text>
        <r>
          <rPr>
            <b/>
            <sz val="9"/>
            <color indexed="81"/>
            <rFont val="Segoe UI"/>
            <family val="2"/>
          </rPr>
          <t>Strasser Eva:</t>
        </r>
        <r>
          <rPr>
            <sz val="9"/>
            <color indexed="81"/>
            <rFont val="Segoe UI"/>
            <family val="2"/>
          </rPr>
          <t xml:space="preserve">
nestlet bloody, didn't see any wounds (29.11.2022)</t>
        </r>
      </text>
    </comment>
    <comment ref="AL93" authorId="0" shapeId="0" xr:uid="{93960F7B-3EE9-E74B-8139-C287CBB1A2E4}">
      <text>
        <r>
          <rPr>
            <b/>
            <sz val="9"/>
            <color indexed="81"/>
            <rFont val="Segoe UI"/>
            <family val="2"/>
          </rPr>
          <t>Strasser Eva:</t>
        </r>
        <r>
          <rPr>
            <sz val="9"/>
            <color indexed="81"/>
            <rFont val="Segoe UI"/>
            <family val="2"/>
          </rPr>
          <t xml:space="preserve">
fat/chubby (28.09.2022)</t>
        </r>
      </text>
    </comment>
    <comment ref="AN93" authorId="0" shapeId="0" xr:uid="{28FC23DE-56EC-7444-AA96-DA85569BB39D}">
      <text>
        <r>
          <rPr>
            <b/>
            <sz val="9"/>
            <color indexed="81"/>
            <rFont val="Segoe UI"/>
            <family val="2"/>
          </rPr>
          <t>Strasser Eva:</t>
        </r>
        <r>
          <rPr>
            <sz val="9"/>
            <color indexed="81"/>
            <rFont val="Segoe UI"/>
            <family val="2"/>
          </rPr>
          <t xml:space="preserve">
fat/chubby (28.09.2022)
nose looks like a snout (28.10.2022)</t>
        </r>
      </text>
    </comment>
    <comment ref="AP93" authorId="0" shapeId="0" xr:uid="{68237F7F-3CCC-714A-AB17-2F6B949A0357}">
      <text>
        <r>
          <rPr>
            <b/>
            <sz val="9"/>
            <color indexed="81"/>
            <rFont val="Segoe UI"/>
            <family val="2"/>
          </rPr>
          <t>Strasser Eva:</t>
        </r>
        <r>
          <rPr>
            <sz val="9"/>
            <color indexed="81"/>
            <rFont val="Segoe UI"/>
            <family val="2"/>
          </rPr>
          <t xml:space="preserve">
fat/chubby (28.09.2022)
nose looks like a snout (28.10.2022)</t>
        </r>
      </text>
    </comment>
    <comment ref="AR93" authorId="0" shapeId="0" xr:uid="{22470DCD-0539-DB4A-A912-63DDB07A7DFB}">
      <text>
        <r>
          <rPr>
            <b/>
            <sz val="9"/>
            <color indexed="81"/>
            <rFont val="Segoe UI"/>
            <family val="2"/>
          </rPr>
          <t>Strasser Eva:</t>
        </r>
        <r>
          <rPr>
            <sz val="9"/>
            <color indexed="81"/>
            <rFont val="Segoe UI"/>
            <family val="2"/>
          </rPr>
          <t xml:space="preserve">
fat/chubby (28.09.2022)
nose looks like a snout (28.10.2022)</t>
        </r>
      </text>
    </comment>
    <comment ref="AT93" authorId="0" shapeId="0" xr:uid="{2AE432B6-1BFC-C44B-8CC7-B8DB5F5961E0}">
      <text>
        <r>
          <rPr>
            <b/>
            <sz val="9"/>
            <color indexed="81"/>
            <rFont val="Segoe UI"/>
            <family val="2"/>
          </rPr>
          <t>Strasser Eva:</t>
        </r>
        <r>
          <rPr>
            <sz val="9"/>
            <color indexed="81"/>
            <rFont val="Segoe UI"/>
            <family val="2"/>
          </rPr>
          <t xml:space="preserve">
fat/chubby (28.09.2022)
nose looks like a snout (28.10.2022)</t>
        </r>
      </text>
    </comment>
    <comment ref="AV93" authorId="0" shapeId="0" xr:uid="{1C49B520-73E8-9E4E-852E-B73187020B18}">
      <text>
        <r>
          <rPr>
            <b/>
            <sz val="9"/>
            <color indexed="81"/>
            <rFont val="Segoe UI"/>
            <family val="2"/>
          </rPr>
          <t>Strasser Eva:</t>
        </r>
        <r>
          <rPr>
            <sz val="9"/>
            <color indexed="81"/>
            <rFont val="Segoe UI"/>
            <family val="2"/>
          </rPr>
          <t xml:space="preserve">
fat/chubby (28.09.2022)
nose looks like a snout (28.10.2022)</t>
        </r>
      </text>
    </comment>
    <comment ref="AX93" authorId="0" shapeId="0" xr:uid="{982BB46A-46EC-9848-BFF2-51271593D2D3}">
      <text>
        <r>
          <rPr>
            <b/>
            <sz val="9"/>
            <color indexed="81"/>
            <rFont val="Segoe UI"/>
            <family val="2"/>
          </rPr>
          <t>Strasser Eva:</t>
        </r>
        <r>
          <rPr>
            <sz val="9"/>
            <color indexed="81"/>
            <rFont val="Segoe UI"/>
            <family val="2"/>
          </rPr>
          <t xml:space="preserve">
fat/chubby (28.09.2022)
nose looks like a snout (28.10.2022)</t>
        </r>
      </text>
    </comment>
    <comment ref="AZ93" authorId="0" shapeId="0" xr:uid="{E3A94AB2-8E02-A244-AB7A-17F65FED55EA}">
      <text>
        <r>
          <rPr>
            <b/>
            <sz val="9"/>
            <color indexed="81"/>
            <rFont val="Segoe UI"/>
            <family val="2"/>
          </rPr>
          <t>Strasser Eva:</t>
        </r>
        <r>
          <rPr>
            <sz val="9"/>
            <color indexed="81"/>
            <rFont val="Segoe UI"/>
            <family val="2"/>
          </rPr>
          <t xml:space="preserve">
fat/chubby (28.09.2022)
nose looks like a snout (28.10.2022)</t>
        </r>
      </text>
    </comment>
    <comment ref="BB93" authorId="0" shapeId="0" xr:uid="{6F23D097-5857-DD40-AAC3-9F05A3ED0A4F}">
      <text>
        <r>
          <rPr>
            <b/>
            <sz val="9"/>
            <color indexed="81"/>
            <rFont val="Segoe UI"/>
            <family val="2"/>
          </rPr>
          <t>Strasser Eva:</t>
        </r>
        <r>
          <rPr>
            <sz val="9"/>
            <color indexed="81"/>
            <rFont val="Segoe UI"/>
            <family val="2"/>
          </rPr>
          <t xml:space="preserve">
fat/chubby (28.09.2022)
nose looks like a snout (28.10.2022)</t>
        </r>
      </text>
    </comment>
    <comment ref="BD93" authorId="0" shapeId="0" xr:uid="{EDAA998E-47C4-8F49-9865-057E72FABE9A}">
      <text>
        <r>
          <rPr>
            <b/>
            <sz val="9"/>
            <color indexed="81"/>
            <rFont val="Segoe UI"/>
            <family val="2"/>
          </rPr>
          <t>Strasser Eva:</t>
        </r>
        <r>
          <rPr>
            <sz val="9"/>
            <color indexed="81"/>
            <rFont val="Segoe UI"/>
            <family val="2"/>
          </rPr>
          <t xml:space="preserve">
fat/chubby (28.09.2022)
nose looks like a snout (28.10.2022)</t>
        </r>
      </text>
    </comment>
    <comment ref="AJ95" authorId="0" shapeId="0" xr:uid="{F88C51CD-67CB-104D-A395-38EBF3F93B88}">
      <text>
        <r>
          <rPr>
            <b/>
            <sz val="9"/>
            <color indexed="81"/>
            <rFont val="Segoe UI"/>
            <family val="2"/>
          </rPr>
          <t>Strasser Eva:</t>
        </r>
        <r>
          <rPr>
            <sz val="9"/>
            <color indexed="81"/>
            <rFont val="Segoe UI"/>
            <family val="2"/>
          </rPr>
          <t xml:space="preserve">
fat/chubby (29.08.2022)</t>
        </r>
      </text>
    </comment>
    <comment ref="AL95" authorId="0" shapeId="0" xr:uid="{DBAE190C-851E-F047-B17B-8B6D4D91AD34}">
      <text>
        <r>
          <rPr>
            <b/>
            <sz val="9"/>
            <color indexed="81"/>
            <rFont val="Segoe UI"/>
            <family val="2"/>
          </rPr>
          <t>Strasser Eva:</t>
        </r>
        <r>
          <rPr>
            <sz val="9"/>
            <color indexed="81"/>
            <rFont val="Segoe UI"/>
            <family val="2"/>
          </rPr>
          <t xml:space="preserve">
fat/chubby (29.08.2022)</t>
        </r>
      </text>
    </comment>
    <comment ref="AN95" authorId="0" shapeId="0" xr:uid="{74EB0A42-51F0-164F-B80C-7EF59121FE21}">
      <text>
        <r>
          <rPr>
            <b/>
            <sz val="9"/>
            <color indexed="81"/>
            <rFont val="Segoe UI"/>
            <family val="2"/>
          </rPr>
          <t>Strasser Eva:</t>
        </r>
        <r>
          <rPr>
            <sz val="9"/>
            <color indexed="81"/>
            <rFont val="Segoe UI"/>
            <family val="2"/>
          </rPr>
          <t xml:space="preserve">
fat/chubby (29.08.2022)</t>
        </r>
      </text>
    </comment>
    <comment ref="AP95" authorId="0" shapeId="0" xr:uid="{CCB72B95-C80A-5A41-B020-0E2A182362E1}">
      <text>
        <r>
          <rPr>
            <b/>
            <sz val="9"/>
            <color indexed="81"/>
            <rFont val="Segoe UI"/>
            <family val="2"/>
          </rPr>
          <t>Strasser Eva:</t>
        </r>
        <r>
          <rPr>
            <sz val="9"/>
            <color indexed="81"/>
            <rFont val="Segoe UI"/>
            <family val="2"/>
          </rPr>
          <t xml:space="preserve">
fat/chubby (29.08.2022)</t>
        </r>
      </text>
    </comment>
    <comment ref="AR95" authorId="0" shapeId="0" xr:uid="{E301D733-917A-C045-997C-BC9D5A85C96E}">
      <text>
        <r>
          <rPr>
            <b/>
            <sz val="9"/>
            <color indexed="81"/>
            <rFont val="Segoe UI"/>
            <family val="2"/>
          </rPr>
          <t>Strasser Eva:</t>
        </r>
        <r>
          <rPr>
            <sz val="9"/>
            <color indexed="81"/>
            <rFont val="Segoe UI"/>
            <family val="2"/>
          </rPr>
          <t xml:space="preserve">
fat/chubby (29.08.2022)</t>
        </r>
      </text>
    </comment>
    <comment ref="AX95" authorId="0" shapeId="0" xr:uid="{FA3DB597-4FC6-C344-9186-8D834BC803A4}">
      <text>
        <r>
          <rPr>
            <b/>
            <sz val="9"/>
            <color indexed="81"/>
            <rFont val="Segoe UI"/>
            <family val="2"/>
          </rPr>
          <t>Strasser Eva:</t>
        </r>
        <r>
          <rPr>
            <sz val="9"/>
            <color indexed="81"/>
            <rFont val="Segoe UI"/>
            <family val="2"/>
          </rPr>
          <t xml:space="preserve">
skin on ears and tail look very pale (04.04.2023)
</t>
        </r>
      </text>
    </comment>
    <comment ref="AJ96" authorId="0" shapeId="0" xr:uid="{7914A9EF-9C18-344F-9B32-071E72575C38}">
      <text>
        <r>
          <rPr>
            <b/>
            <sz val="9"/>
            <color indexed="81"/>
            <rFont val="Segoe UI"/>
            <family val="2"/>
          </rPr>
          <t>Strasser Eva:</t>
        </r>
        <r>
          <rPr>
            <sz val="9"/>
            <color indexed="81"/>
            <rFont val="Segoe UI"/>
            <family val="2"/>
          </rPr>
          <t xml:space="preserve">
bold spot between shoulder blades (29.08.2022)</t>
        </r>
      </text>
    </comment>
    <comment ref="AL96" authorId="0" shapeId="0" xr:uid="{0844F55E-70C1-A648-9231-2352E6E62264}">
      <text>
        <r>
          <rPr>
            <b/>
            <sz val="9"/>
            <color indexed="81"/>
            <rFont val="Segoe UI"/>
            <family val="2"/>
          </rPr>
          <t>Strasser Eva:</t>
        </r>
        <r>
          <rPr>
            <sz val="9"/>
            <color indexed="81"/>
            <rFont val="Segoe UI"/>
            <family val="2"/>
          </rPr>
          <t xml:space="preserve">
bold spot between shoulder blades (29.08.2022),
wound in neck/shoulder now crusty and bloody (28.09.2022)</t>
        </r>
      </text>
    </comment>
    <comment ref="AN96" authorId="0" shapeId="0" xr:uid="{978C7DCE-F530-6142-89EF-E17275B08483}">
      <text>
        <r>
          <rPr>
            <b/>
            <sz val="9"/>
            <color indexed="81"/>
            <rFont val="Segoe UI"/>
            <family val="2"/>
          </rPr>
          <t>Strasser Eva:</t>
        </r>
        <r>
          <rPr>
            <sz val="9"/>
            <color indexed="81"/>
            <rFont val="Segoe UI"/>
            <family val="2"/>
          </rPr>
          <t xml:space="preserve">
bold spot between shoulder blades (29.08.2022),
wound in neck/shoulder now crusty and bloody (28.09.2022)</t>
        </r>
      </text>
    </comment>
    <comment ref="AP96" authorId="0" shapeId="0" xr:uid="{6DF2EC7D-D73D-B74D-B63D-0102A4D352D8}">
      <text>
        <r>
          <rPr>
            <b/>
            <sz val="9"/>
            <color indexed="81"/>
            <rFont val="Segoe UI"/>
            <family val="2"/>
          </rPr>
          <t>Strasser Eva:</t>
        </r>
        <r>
          <rPr>
            <sz val="9"/>
            <color indexed="81"/>
            <rFont val="Segoe UI"/>
            <family val="2"/>
          </rPr>
          <t xml:space="preserve">
bold spot between shoulder blades (29.08.2022),
wound in neck/shoulder now crusty and bloody (28.09.2022)
eyes seem red/infected, still wound in neck (29.11.2022)</t>
        </r>
      </text>
    </comment>
    <comment ref="BB97" authorId="0" shapeId="0" xr:uid="{2A8C9298-6249-E548-8F3A-2E6A3E739F4F}">
      <text>
        <r>
          <rPr>
            <b/>
            <sz val="9"/>
            <color indexed="81"/>
            <rFont val="Segoe UI"/>
            <family val="2"/>
          </rPr>
          <t>Strasser Eva:</t>
        </r>
        <r>
          <rPr>
            <sz val="9"/>
            <color indexed="81"/>
            <rFont val="Segoe UI"/>
            <family val="2"/>
          </rPr>
          <t xml:space="preserve">
neck starts getting bold, skin already a bit bold (30.05.2023)</t>
        </r>
      </text>
    </comment>
    <comment ref="BD97" authorId="0" shapeId="0" xr:uid="{2CD9EE87-1771-084E-BD44-2A02B208722F}">
      <text>
        <r>
          <rPr>
            <b/>
            <sz val="9"/>
            <color indexed="81"/>
            <rFont val="Segoe UI"/>
            <family val="2"/>
          </rPr>
          <t>Strasser Eva:</t>
        </r>
        <r>
          <rPr>
            <sz val="9"/>
            <color indexed="81"/>
            <rFont val="Segoe UI"/>
            <family val="2"/>
          </rPr>
          <t xml:space="preserve">
neck starts getting bold, skin already a bit bold (30.05.2023)
neck still a bit bold (04.07.2023)
</t>
        </r>
      </text>
    </comment>
    <comment ref="BF97" authorId="0" shapeId="0" xr:uid="{62B6650E-38B6-F342-A4D1-3C2722570B6E}">
      <text>
        <r>
          <rPr>
            <b/>
            <sz val="9"/>
            <color indexed="81"/>
            <rFont val="Segoe UI"/>
            <family val="2"/>
          </rPr>
          <t>Strasser Eva:</t>
        </r>
        <r>
          <rPr>
            <sz val="9"/>
            <color indexed="81"/>
            <rFont val="Segoe UI"/>
            <family val="2"/>
          </rPr>
          <t xml:space="preserve">
neck starts getting bold, skin already a bit bold (30.05.2023)
neck still a bit bold (04.07.2023)
</t>
        </r>
      </text>
    </comment>
  </commentList>
</comments>
</file>

<file path=xl/sharedStrings.xml><?xml version="1.0" encoding="utf-8"?>
<sst xmlns="http://schemas.openxmlformats.org/spreadsheetml/2006/main" count="8357" uniqueCount="624">
  <si>
    <t>S04</t>
  </si>
  <si>
    <t>Keto</t>
  </si>
  <si>
    <t>S05</t>
  </si>
  <si>
    <t>S10</t>
  </si>
  <si>
    <t>S11</t>
  </si>
  <si>
    <t>S13</t>
  </si>
  <si>
    <t>C1000</t>
  </si>
  <si>
    <t>S19</t>
  </si>
  <si>
    <t>S07</t>
  </si>
  <si>
    <t>S14</t>
  </si>
  <si>
    <t>S01</t>
  </si>
  <si>
    <t>S02</t>
  </si>
  <si>
    <t>S03</t>
  </si>
  <si>
    <t>S15</t>
  </si>
  <si>
    <t>S16</t>
  </si>
  <si>
    <t>S17</t>
  </si>
  <si>
    <t>S18</t>
  </si>
  <si>
    <t>S06</t>
  </si>
  <si>
    <t>S12</t>
  </si>
  <si>
    <t>S20</t>
  </si>
  <si>
    <t>Female</t>
  </si>
  <si>
    <t>Diet</t>
  </si>
  <si>
    <t>Littersize</t>
  </si>
  <si>
    <t>E7.5(g)</t>
  </si>
  <si>
    <t>E8.5(g)</t>
  </si>
  <si>
    <t>E10.5(g)</t>
  </si>
  <si>
    <t>E12.5(g)</t>
  </si>
  <si>
    <t>E18.5(g)</t>
  </si>
  <si>
    <t>E19.5(g)</t>
  </si>
  <si>
    <t>E7.5(glucose mg/dl)</t>
  </si>
  <si>
    <t>E8.5(glucose mg/dl)</t>
  </si>
  <si>
    <t>E10.5(glucose mg/dl)</t>
  </si>
  <si>
    <t>E12.5(glucose mg/dl)</t>
  </si>
  <si>
    <t>E18.5(glucose mg/dl)</t>
  </si>
  <si>
    <t>E19.5(glucose mg/dl)</t>
  </si>
  <si>
    <t>E7.5(BHB mM)</t>
  </si>
  <si>
    <t>E8.5(BHB mM)</t>
  </si>
  <si>
    <t>E10.5(BHB mM)</t>
  </si>
  <si>
    <t>E12.5(BHB mM)</t>
  </si>
  <si>
    <t>E18.5(BHB mM)</t>
  </si>
  <si>
    <t>E19.5(BHB mM)</t>
  </si>
  <si>
    <t>Delivery mass</t>
  </si>
  <si>
    <t>estimation pups mass</t>
  </si>
  <si>
    <t xml:space="preserve">NA </t>
  </si>
  <si>
    <t>NA</t>
  </si>
  <si>
    <t>Sex</t>
  </si>
  <si>
    <t>ID</t>
  </si>
  <si>
    <t>mother</t>
  </si>
  <si>
    <t>littersize</t>
  </si>
  <si>
    <t>age (days)</t>
  </si>
  <si>
    <t>mass</t>
  </si>
  <si>
    <t>F</t>
  </si>
  <si>
    <t>K5 + K11</t>
  </si>
  <si>
    <t>keto</t>
  </si>
  <si>
    <t>M</t>
  </si>
  <si>
    <t>K4</t>
  </si>
  <si>
    <t>C9</t>
  </si>
  <si>
    <t>Ctrl</t>
  </si>
  <si>
    <t>K10</t>
  </si>
  <si>
    <t>C13</t>
  </si>
  <si>
    <t>C19</t>
  </si>
  <si>
    <t>C3</t>
  </si>
  <si>
    <t>K7</t>
  </si>
  <si>
    <t>C14</t>
  </si>
  <si>
    <t>K16</t>
  </si>
  <si>
    <t>K1</t>
  </si>
  <si>
    <t>C17</t>
  </si>
  <si>
    <t>C18</t>
  </si>
  <si>
    <t>K15</t>
  </si>
  <si>
    <t>K2</t>
  </si>
  <si>
    <t>C6</t>
  </si>
  <si>
    <t>C12</t>
  </si>
  <si>
    <t>C20</t>
  </si>
  <si>
    <t>glucose</t>
  </si>
  <si>
    <t>BHB</t>
  </si>
  <si>
    <t>CD</t>
  </si>
  <si>
    <t>KD</t>
  </si>
  <si>
    <t>SEX</t>
  </si>
  <si>
    <t>animal</t>
  </si>
  <si>
    <t>ALL entct</t>
  </si>
  <si>
    <t>ALL inact</t>
  </si>
  <si>
    <t>ALL inadur</t>
  </si>
  <si>
    <t>ALL inadist</t>
  </si>
  <si>
    <t>ALL smict</t>
  </si>
  <si>
    <t>ALL smldur</t>
  </si>
  <si>
    <t>ALL smldist</t>
  </si>
  <si>
    <t>ALL larct</t>
  </si>
  <si>
    <t>ALL lardur</t>
  </si>
  <si>
    <t>ALL lardist</t>
  </si>
  <si>
    <t>ALL emptyct</t>
  </si>
  <si>
    <t>ALL emptydur</t>
  </si>
  <si>
    <t>ALL  c-pn</t>
  </si>
  <si>
    <t>ALL c-start</t>
  </si>
  <si>
    <t>ALL c-end</t>
  </si>
  <si>
    <t>ALL c-end (2)</t>
  </si>
  <si>
    <t>ALL c-inact</t>
  </si>
  <si>
    <t>ALL c-inadur</t>
  </si>
  <si>
    <t>ALL c-inadist</t>
  </si>
  <si>
    <t>ALL c-smlct"</t>
  </si>
  <si>
    <t>ALL c-smldur</t>
  </si>
  <si>
    <t>ALL c-smldist</t>
  </si>
  <si>
    <t>ALL c-larct</t>
  </si>
  <si>
    <t>ALL c-lardur</t>
  </si>
  <si>
    <t>ALL c-lardist</t>
  </si>
  <si>
    <t>ALL c-emptyct</t>
  </si>
  <si>
    <t>ALL c-emptydur</t>
  </si>
  <si>
    <t>Tot Distance</t>
  </si>
  <si>
    <t>Time spend in the center</t>
  </si>
  <si>
    <t>control</t>
  </si>
  <si>
    <t>sex</t>
  </si>
  <si>
    <t>c entct</t>
  </si>
  <si>
    <t>c inact</t>
  </si>
  <si>
    <t>c inadur</t>
  </si>
  <si>
    <t>c inadist</t>
  </si>
  <si>
    <t>c smlct</t>
  </si>
  <si>
    <t>c smldur</t>
  </si>
  <si>
    <t>c smldist</t>
  </si>
  <si>
    <t>c larct</t>
  </si>
  <si>
    <t>c lardur</t>
  </si>
  <si>
    <t>c lardist</t>
  </si>
  <si>
    <t>c emptyct</t>
  </si>
  <si>
    <t>c emptydur</t>
  </si>
  <si>
    <t>cd  areaid</t>
  </si>
  <si>
    <t>cd pn</t>
  </si>
  <si>
    <t>cd entct</t>
  </si>
  <si>
    <t>cd inact</t>
  </si>
  <si>
    <t>cd inadur</t>
  </si>
  <si>
    <t>cd inadist</t>
  </si>
  <si>
    <t>cd smlct</t>
  </si>
  <si>
    <t>cd smldur</t>
  </si>
  <si>
    <t>cd smldist</t>
  </si>
  <si>
    <t>cd larct</t>
  </si>
  <si>
    <t>cd lardur</t>
  </si>
  <si>
    <t>cd lardist</t>
  </si>
  <si>
    <t>cd emptyct</t>
  </si>
  <si>
    <t>cd emptydur</t>
  </si>
  <si>
    <t>cu areaid</t>
  </si>
  <si>
    <t>cu pn</t>
  </si>
  <si>
    <t>cu entct</t>
  </si>
  <si>
    <t>cu inact</t>
  </si>
  <si>
    <t>cu inadur</t>
  </si>
  <si>
    <t>cu inadist</t>
  </si>
  <si>
    <t>cu smlct</t>
  </si>
  <si>
    <t>cu smldur</t>
  </si>
  <si>
    <t>cu smldist</t>
  </si>
  <si>
    <t>cu larct</t>
  </si>
  <si>
    <t>cu lardur</t>
  </si>
  <si>
    <t>cu lardist</t>
  </si>
  <si>
    <t>cu emptyct</t>
  </si>
  <si>
    <t>cu emptydur</t>
  </si>
  <si>
    <t>od areaid</t>
  </si>
  <si>
    <t>od pn</t>
  </si>
  <si>
    <t>od entct</t>
  </si>
  <si>
    <t>od inact</t>
  </si>
  <si>
    <t>od inadur</t>
  </si>
  <si>
    <t>od inadist</t>
  </si>
  <si>
    <t>od smlct</t>
  </si>
  <si>
    <t>od smldur</t>
  </si>
  <si>
    <t>od smldist</t>
  </si>
  <si>
    <t>od larct</t>
  </si>
  <si>
    <t>od lardur</t>
  </si>
  <si>
    <t>od lardist</t>
  </si>
  <si>
    <t>od emptyct</t>
  </si>
  <si>
    <t>od emptydur</t>
  </si>
  <si>
    <t>ou areaid</t>
  </si>
  <si>
    <t>ou pn</t>
  </si>
  <si>
    <t>ou entct</t>
  </si>
  <si>
    <t>ou inact</t>
  </si>
  <si>
    <t>ou inadur</t>
  </si>
  <si>
    <t>ou inadist</t>
  </si>
  <si>
    <t>ou smlct</t>
  </si>
  <si>
    <t>ou smldur</t>
  </si>
  <si>
    <t>ou smldist</t>
  </si>
  <si>
    <t>ou larct</t>
  </si>
  <si>
    <t>ou lardur</t>
  </si>
  <si>
    <t>ou lardist</t>
  </si>
  <si>
    <t>ou emptyct</t>
  </si>
  <si>
    <t>ou emptydur</t>
  </si>
  <si>
    <t>all areaid</t>
  </si>
  <si>
    <t>all pn</t>
  </si>
  <si>
    <t>all entct</t>
  </si>
  <si>
    <t>all inact</t>
  </si>
  <si>
    <t>all inadur</t>
  </si>
  <si>
    <t>all  inadist</t>
  </si>
  <si>
    <t>all  smlct</t>
  </si>
  <si>
    <t>all smldur</t>
  </si>
  <si>
    <t>all  smldist</t>
  </si>
  <si>
    <t>all larct</t>
  </si>
  <si>
    <t>all lardur</t>
  </si>
  <si>
    <t>all lardist</t>
  </si>
  <si>
    <t>all emptyct</t>
  </si>
  <si>
    <t>all emptydur</t>
  </si>
  <si>
    <t>Open Arm (s)</t>
  </si>
  <si>
    <t>Closed Arm (s)</t>
  </si>
  <si>
    <t>% open</t>
  </si>
  <si>
    <t>Center platform (s)</t>
  </si>
  <si>
    <t>Closed inact</t>
  </si>
  <si>
    <t>Closed lardur</t>
  </si>
  <si>
    <t>Closed Lardist</t>
  </si>
  <si>
    <t>Open Inact</t>
  </si>
  <si>
    <t>Open lardur</t>
  </si>
  <si>
    <t>Open Lardist</t>
  </si>
  <si>
    <t>ALL LargeDistance</t>
  </si>
  <si>
    <t>CS</t>
  </si>
  <si>
    <t>Sex&amp;Diet</t>
  </si>
  <si>
    <t>Fketo</t>
  </si>
  <si>
    <t>Mketo</t>
  </si>
  <si>
    <t>Fcontrol</t>
  </si>
  <si>
    <t>Mcontrol</t>
  </si>
  <si>
    <t>sn</t>
  </si>
  <si>
    <t>location</t>
  </si>
  <si>
    <t>frect</t>
  </si>
  <si>
    <t>fredur</t>
  </si>
  <si>
    <t>midct</t>
  </si>
  <si>
    <t>middur</t>
  </si>
  <si>
    <t>burct</t>
  </si>
  <si>
    <t>burdur</t>
  </si>
  <si>
    <t>diet</t>
  </si>
  <si>
    <t>Act_tot</t>
  </si>
  <si>
    <t>act_dur</t>
  </si>
  <si>
    <t>Friz%</t>
  </si>
  <si>
    <t>Loc1</t>
  </si>
  <si>
    <t>M1</t>
  </si>
  <si>
    <t>Loc2</t>
  </si>
  <si>
    <t>M2</t>
  </si>
  <si>
    <t>Loc3</t>
  </si>
  <si>
    <t>M3</t>
  </si>
  <si>
    <t>Loc4</t>
  </si>
  <si>
    <t>M4</t>
  </si>
  <si>
    <t>M5</t>
  </si>
  <si>
    <t>M6</t>
  </si>
  <si>
    <t>M7</t>
  </si>
  <si>
    <t>M8</t>
  </si>
  <si>
    <t>M9</t>
  </si>
  <si>
    <t>M10</t>
  </si>
  <si>
    <t>M11</t>
  </si>
  <si>
    <t>M12</t>
  </si>
  <si>
    <t>M13</t>
  </si>
  <si>
    <t>M14</t>
  </si>
  <si>
    <t>M15</t>
  </si>
  <si>
    <t>M16</t>
  </si>
  <si>
    <t>M17</t>
  </si>
  <si>
    <t>M18</t>
  </si>
  <si>
    <t>M19</t>
  </si>
  <si>
    <t>M20</t>
  </si>
  <si>
    <t>M21</t>
  </si>
  <si>
    <t>M22</t>
  </si>
  <si>
    <t>M23</t>
  </si>
  <si>
    <t>M24</t>
  </si>
  <si>
    <t>F1</t>
  </si>
  <si>
    <t>F2</t>
  </si>
  <si>
    <t>F3</t>
  </si>
  <si>
    <t>F4</t>
  </si>
  <si>
    <t>F5</t>
  </si>
  <si>
    <t>F6</t>
  </si>
  <si>
    <t>F7</t>
  </si>
  <si>
    <t>F8</t>
  </si>
  <si>
    <t>F9</t>
  </si>
  <si>
    <t>F10</t>
  </si>
  <si>
    <t>F11</t>
  </si>
  <si>
    <t>F12</t>
  </si>
  <si>
    <t>F13</t>
  </si>
  <si>
    <t>F14</t>
  </si>
  <si>
    <t>F15</t>
  </si>
  <si>
    <t>F16</t>
  </si>
  <si>
    <t>F17</t>
  </si>
  <si>
    <t>F18</t>
  </si>
  <si>
    <t>F19</t>
  </si>
  <si>
    <t>F20</t>
  </si>
  <si>
    <t>F21</t>
  </si>
  <si>
    <t>F22</t>
  </si>
  <si>
    <t>F23</t>
  </si>
  <si>
    <t>F24</t>
  </si>
  <si>
    <t>mpther_ID</t>
  </si>
  <si>
    <t>B</t>
  </si>
  <si>
    <t>Father_ID</t>
  </si>
  <si>
    <t>D</t>
  </si>
  <si>
    <t>E</t>
  </si>
  <si>
    <t>SK 48</t>
  </si>
  <si>
    <t>SK 3</t>
  </si>
  <si>
    <t>SW1</t>
  </si>
  <si>
    <t>SK 75</t>
  </si>
  <si>
    <t>SK 6</t>
  </si>
  <si>
    <t>SW2</t>
  </si>
  <si>
    <t>SK 55</t>
  </si>
  <si>
    <t>SK 21</t>
  </si>
  <si>
    <t>SW3</t>
  </si>
  <si>
    <t>SK 76</t>
  </si>
  <si>
    <t>SK 60</t>
  </si>
  <si>
    <t>SW4</t>
  </si>
  <si>
    <t>SK 1</t>
  </si>
  <si>
    <t>SK 77</t>
  </si>
  <si>
    <t>SW5</t>
  </si>
  <si>
    <t>SK 73</t>
  </si>
  <si>
    <t>SK 38</t>
  </si>
  <si>
    <t>SW6</t>
  </si>
  <si>
    <t>SK 84</t>
  </si>
  <si>
    <t>SK 46</t>
  </si>
  <si>
    <t>SW7</t>
  </si>
  <si>
    <t>SK 37</t>
  </si>
  <si>
    <t>SK 65</t>
  </si>
  <si>
    <t>SW8</t>
  </si>
  <si>
    <t>SK 71</t>
  </si>
  <si>
    <t>SK 93</t>
  </si>
  <si>
    <t>SW10</t>
  </si>
  <si>
    <t>SK 86</t>
  </si>
  <si>
    <t>SK 17</t>
  </si>
  <si>
    <t>SW11</t>
  </si>
  <si>
    <t>SK 28</t>
  </si>
  <si>
    <t>SK 19</t>
  </si>
  <si>
    <t>SW12</t>
  </si>
  <si>
    <t>SK 69</t>
  </si>
  <si>
    <t>SK 36</t>
  </si>
  <si>
    <t>SW13</t>
  </si>
  <si>
    <t>SK 88</t>
  </si>
  <si>
    <t>SK 45</t>
  </si>
  <si>
    <t>SW14</t>
  </si>
  <si>
    <t>SK 90</t>
  </si>
  <si>
    <t>SK 68</t>
  </si>
  <si>
    <t>SW15</t>
  </si>
  <si>
    <t>SK 64</t>
  </si>
  <si>
    <t>SK 91</t>
  </si>
  <si>
    <t>SW16</t>
  </si>
  <si>
    <t>SK 56</t>
  </si>
  <si>
    <t>SK 14</t>
  </si>
  <si>
    <t>SO1</t>
  </si>
  <si>
    <t>SK 81</t>
  </si>
  <si>
    <t>SK 49</t>
  </si>
  <si>
    <t>SO3</t>
  </si>
  <si>
    <t>SK 2</t>
  </si>
  <si>
    <t>SK 83</t>
  </si>
  <si>
    <t>SO5</t>
  </si>
  <si>
    <t>SK 63</t>
  </si>
  <si>
    <t>SK 15</t>
  </si>
  <si>
    <t>SO6</t>
  </si>
  <si>
    <t>SK 30</t>
  </si>
  <si>
    <t>SK 34</t>
  </si>
  <si>
    <t>SO7</t>
  </si>
  <si>
    <t>SK 89</t>
  </si>
  <si>
    <t>SK 44</t>
  </si>
  <si>
    <t>SO8</t>
  </si>
  <si>
    <t>SK 27</t>
  </si>
  <si>
    <t>SK 66</t>
  </si>
  <si>
    <t>SO9</t>
  </si>
  <si>
    <t>SK 85</t>
  </si>
  <si>
    <t>SK 74</t>
  </si>
  <si>
    <t>SO10</t>
  </si>
  <si>
    <t>SK 42</t>
  </si>
  <si>
    <t>SK 96</t>
  </si>
  <si>
    <t>SO11</t>
  </si>
  <si>
    <t>SK 43</t>
  </si>
  <si>
    <t>SK 18</t>
  </si>
  <si>
    <t>SO12</t>
  </si>
  <si>
    <t>SK 32</t>
  </si>
  <si>
    <t>SK 35</t>
  </si>
  <si>
    <t>SO13</t>
  </si>
  <si>
    <t>SK 33</t>
  </si>
  <si>
    <t>SK 47</t>
  </si>
  <si>
    <t>SO14</t>
  </si>
  <si>
    <t>SK 41</t>
  </si>
  <si>
    <t>SK 67</t>
  </si>
  <si>
    <t>SO15</t>
  </si>
  <si>
    <t>SK 72</t>
  </si>
  <si>
    <t>SK 94</t>
  </si>
  <si>
    <t>SO16</t>
  </si>
  <si>
    <t>parental_female_ID</t>
  </si>
  <si>
    <t>parental_female_birth_date</t>
  </si>
  <si>
    <t>parental_male_ID</t>
  </si>
  <si>
    <t>parental_male_birth_date</t>
  </si>
  <si>
    <t>Ebreeding_pair_ID</t>
  </si>
  <si>
    <t>breeding_start</t>
  </si>
  <si>
    <t>breeding_end</t>
  </si>
  <si>
    <t>interval_breeding_start_pup_birth</t>
  </si>
  <si>
    <t>interval_breeding_start_pup_weaning</t>
  </si>
  <si>
    <t>comments</t>
  </si>
  <si>
    <t>weaning_pup_number</t>
  </si>
  <si>
    <t>number_female_pups_at_weaning</t>
  </si>
  <si>
    <t>number_male_pups_at_weaning</t>
  </si>
  <si>
    <t>SK 39</t>
  </si>
  <si>
    <t>SK 87</t>
  </si>
  <si>
    <t>SW9</t>
  </si>
  <si>
    <t>female killed the</t>
  </si>
  <si>
    <t>  litter</t>
  </si>
  <si>
    <t>SK 54</t>
  </si>
  <si>
    <t>SK 25</t>
  </si>
  <si>
    <t>SO2</t>
  </si>
  <si>
    <t>  the female), died during medical investigation, already sick before that.</t>
  </si>
  <si>
    <t>SK 11</t>
  </si>
  <si>
    <t>SK 58</t>
  </si>
  <si>
    <t>SO4</t>
  </si>
  <si>
    <t>Mouse ID</t>
  </si>
  <si>
    <t>Diet (keto, control)</t>
  </si>
  <si>
    <t>toe tattoo</t>
  </si>
  <si>
    <t>Weight (g) 08.04.2021</t>
  </si>
  <si>
    <t>Weight (g) 27.05.2021</t>
  </si>
  <si>
    <t>Weight Difference</t>
  </si>
  <si>
    <t>Weight (g) 23.06.2021</t>
  </si>
  <si>
    <t>Weight (g) 21./22.07.2021</t>
  </si>
  <si>
    <t>Weight (g) 19.08.2021</t>
  </si>
  <si>
    <t>Weight (g) 29.09.2021</t>
  </si>
  <si>
    <t>Weight (g) 02./03.112021</t>
  </si>
  <si>
    <t>Weight (g) 03.12.2021</t>
  </si>
  <si>
    <t>Weight (g) 10.01.2022</t>
  </si>
  <si>
    <t>Weight (g) 10.02.2022</t>
  </si>
  <si>
    <t>Weight (g) 28.02.2022</t>
  </si>
  <si>
    <t>Weight (g) 05.04.2022</t>
  </si>
  <si>
    <t>Weight (g) 29.04.2022</t>
  </si>
  <si>
    <t>Weight (g) 30.05.2022</t>
  </si>
  <si>
    <t>Weight (g) 01.07.2022</t>
  </si>
  <si>
    <t>Weight (g) 01.08.2022</t>
  </si>
  <si>
    <t>Weight (g) 29.08.2022</t>
  </si>
  <si>
    <t>Weight (g) 28.09.2022</t>
  </si>
  <si>
    <t>Weight (g) 28.10.2022</t>
  </si>
  <si>
    <t>Weight (g) 29.11.2022</t>
  </si>
  <si>
    <t>Weight (g) 28.12.2022</t>
  </si>
  <si>
    <t>Weight (g) 27.01.2023</t>
  </si>
  <si>
    <t>Weight (g) 06.03.2023</t>
  </si>
  <si>
    <t>Weight (g) 04.04.2023</t>
  </si>
  <si>
    <t>Weight (g) 02.05.2023</t>
  </si>
  <si>
    <t>Weight (g) 30.05.2023</t>
  </si>
  <si>
    <t>Weight (g) 04.07.2023</t>
  </si>
  <si>
    <t>Weight (g) 04.08.2023</t>
  </si>
  <si>
    <t>Weight (g) 05.09.2023</t>
  </si>
  <si>
    <t>Weight (g) 04.10.2023</t>
  </si>
  <si>
    <t>Weight (g) 08.11.2023</t>
  </si>
  <si>
    <t>Weight (g) 08.12.2023</t>
  </si>
  <si>
    <t>Weight (g) 01.01.2024</t>
  </si>
  <si>
    <t>Weight (g) 01.02.2024</t>
  </si>
  <si>
    <t>Weight (g) 01.03.2024</t>
  </si>
  <si>
    <t>SK 1, DEAD</t>
  </si>
  <si>
    <t>f</t>
  </si>
  <si>
    <t>in breeding</t>
  </si>
  <si>
    <t>SK 2, DEAD</t>
  </si>
  <si>
    <t>SK 3, DEAD</t>
  </si>
  <si>
    <t>m</t>
  </si>
  <si>
    <t>SK 4, DEAD</t>
  </si>
  <si>
    <t>SK 5, DEAD</t>
  </si>
  <si>
    <t>SK 6, DEAD</t>
  </si>
  <si>
    <t>SK 7, DEAD</t>
  </si>
  <si>
    <t>SK 8, DEAD</t>
  </si>
  <si>
    <t>SK 9, DEAD</t>
  </si>
  <si>
    <t>SK 10, DEAD</t>
  </si>
  <si>
    <t>SK 11, DEAD</t>
  </si>
  <si>
    <t>SK 12, DEAD</t>
  </si>
  <si>
    <t>SK 13, DEAD</t>
  </si>
  <si>
    <t>SK 14, DEAD</t>
  </si>
  <si>
    <t>SK 15, DEAD</t>
  </si>
  <si>
    <t>ctrl</t>
  </si>
  <si>
    <t>SK 16, DEAD</t>
  </si>
  <si>
    <t>SK 17, DEAD</t>
  </si>
  <si>
    <t>SK 18, DEAD</t>
  </si>
  <si>
    <t>Weight (g) 08.11+BM15.2023</t>
  </si>
  <si>
    <t>SK 19, DEAD</t>
  </si>
  <si>
    <t>SK 20, DEAD</t>
  </si>
  <si>
    <t>SK 21, DEAD</t>
  </si>
  <si>
    <t>SK 22, DEAD</t>
  </si>
  <si>
    <t>SK 23, DEAD</t>
  </si>
  <si>
    <t>SK 24, DEAD</t>
  </si>
  <si>
    <t>SK 25, DEAD</t>
  </si>
  <si>
    <t>SK 26, DEAD</t>
  </si>
  <si>
    <t>SK 27, DEAD</t>
  </si>
  <si>
    <t>SK 28, DEAD</t>
  </si>
  <si>
    <t>SK 29, DEAD</t>
  </si>
  <si>
    <t>SK 30, DEAD</t>
  </si>
  <si>
    <t>SK 31, DEAD</t>
  </si>
  <si>
    <t>SK 32, DEAD</t>
  </si>
  <si>
    <t>SK 33 DEAD</t>
  </si>
  <si>
    <t>SK 34, DEAD</t>
  </si>
  <si>
    <t>SK 35, DEAD</t>
  </si>
  <si>
    <t>0 + right ear</t>
  </si>
  <si>
    <t>SK 36, DEAD</t>
  </si>
  <si>
    <t>2 + right ear</t>
  </si>
  <si>
    <t>SK 37, DEAD</t>
  </si>
  <si>
    <t>SK 38, DEAD</t>
  </si>
  <si>
    <t>5 + right ear</t>
  </si>
  <si>
    <t>SK 39, DEAD</t>
  </si>
  <si>
    <t>SK 40, DEAD</t>
  </si>
  <si>
    <t>SK 41, DEAD</t>
  </si>
  <si>
    <t>SK 42, DEAD</t>
  </si>
  <si>
    <t>SK 43, DEAD</t>
  </si>
  <si>
    <t>SK 44, DEAD</t>
  </si>
  <si>
    <t>SK 45, DEAD</t>
  </si>
  <si>
    <t>SK 46, DEAD</t>
  </si>
  <si>
    <t>SK 47, DEAD</t>
  </si>
  <si>
    <t>SK 48, DEAD</t>
  </si>
  <si>
    <t>23 + natural kink in tail</t>
  </si>
  <si>
    <t>mouse ID</t>
  </si>
  <si>
    <t>diet (keto, control)</t>
  </si>
  <si>
    <t>weight (g)</t>
  </si>
  <si>
    <t>SK 49, DEAD</t>
  </si>
  <si>
    <t>SK 51, DEAD</t>
  </si>
  <si>
    <t>SK 52, DEAD</t>
  </si>
  <si>
    <t>SK 53, DEAD</t>
  </si>
  <si>
    <t>50 + both ears</t>
  </si>
  <si>
    <t>SK 54, DEAD</t>
  </si>
  <si>
    <t>SK 55, DEAD</t>
  </si>
  <si>
    <t>SK 56, DEAD</t>
  </si>
  <si>
    <t>SK 57, DEAD</t>
  </si>
  <si>
    <t>59 + both ears + earpunch 50</t>
  </si>
  <si>
    <t>SK 58, DEAD</t>
  </si>
  <si>
    <t>62 + both ears</t>
  </si>
  <si>
    <t>SK 59, DEAD</t>
  </si>
  <si>
    <t>SK 60, DEAD</t>
  </si>
  <si>
    <t>SK 61, DEAD</t>
  </si>
  <si>
    <t>SK 62, DEAD</t>
  </si>
  <si>
    <t>SK 63, DEAD</t>
  </si>
  <si>
    <t>SK 64, DEAD</t>
  </si>
  <si>
    <t>SK 65, DEAD</t>
  </si>
  <si>
    <t>81 + right ear</t>
  </si>
  <si>
    <t>SK 66, DEAD</t>
  </si>
  <si>
    <t>SK 67, DEAD</t>
  </si>
  <si>
    <t>SK 68, DEAD</t>
  </si>
  <si>
    <t>SK 69, DEAD</t>
  </si>
  <si>
    <t>90 + right ear</t>
  </si>
  <si>
    <t>SK 70, DEAD</t>
  </si>
  <si>
    <t>SK 71, DEAD</t>
  </si>
  <si>
    <t>SK 72, DEAD</t>
  </si>
  <si>
    <t>SK 73, DEAD</t>
  </si>
  <si>
    <t>96 + right ear</t>
  </si>
  <si>
    <t>SK 74, DEAD</t>
  </si>
  <si>
    <t>SK 75, DEAD</t>
  </si>
  <si>
    <t>SK 76, DEAD</t>
  </si>
  <si>
    <t>SK 77, DEAD</t>
  </si>
  <si>
    <t>2 + both ears</t>
  </si>
  <si>
    <t>SK 78, DEAD</t>
  </si>
  <si>
    <t>SK 79, DEAD</t>
  </si>
  <si>
    <t>SK 80, DEAD</t>
  </si>
  <si>
    <t>5 + both ears</t>
  </si>
  <si>
    <t>SK 81, DEAD</t>
  </si>
  <si>
    <t>SK 82, DEAD</t>
  </si>
  <si>
    <t>SK 83, DEAD</t>
  </si>
  <si>
    <t>SK 84, DEAD</t>
  </si>
  <si>
    <t>33 + natural kink in tail</t>
  </si>
  <si>
    <t>SK 85, DEAD</t>
  </si>
  <si>
    <t>SK 86, DEAD</t>
  </si>
  <si>
    <t>SK 87, DEAD</t>
  </si>
  <si>
    <t>43 + both ears</t>
  </si>
  <si>
    <t>SK 88, DEAD</t>
  </si>
  <si>
    <t>SK 89, DEAD</t>
  </si>
  <si>
    <t>SK 90, DEAD</t>
  </si>
  <si>
    <t>50 + both ears + ear punch 50</t>
  </si>
  <si>
    <t>SK 91, DEAD</t>
  </si>
  <si>
    <t>53 + both ears</t>
  </si>
  <si>
    <t>SK 92, DEAD</t>
  </si>
  <si>
    <t>SK 93, DEAD</t>
  </si>
  <si>
    <t>56 + both ears</t>
  </si>
  <si>
    <t>SK 94, DEAD</t>
  </si>
  <si>
    <t>57 + both ears</t>
  </si>
  <si>
    <t>SK 95, DEAD</t>
  </si>
  <si>
    <t>59 + both ears</t>
  </si>
  <si>
    <t>SK 96, DEAD</t>
  </si>
  <si>
    <t>60 + both ears</t>
  </si>
  <si>
    <t>euthanized because of health problems</t>
  </si>
  <si>
    <t>has pups, lives with them</t>
  </si>
  <si>
    <t>was used for breeding</t>
  </si>
  <si>
    <t>euthanized because of infected skin around neck</t>
  </si>
  <si>
    <t>has pups, doesn't live with them</t>
  </si>
  <si>
    <t>found dead in cage</t>
  </si>
  <si>
    <t>lives with female, no pups yet</t>
  </si>
  <si>
    <t>lives with female, first pups dead</t>
  </si>
  <si>
    <t>S08</t>
  </si>
  <si>
    <t xml:space="preserve"> </t>
  </si>
  <si>
    <t>Never</t>
  </si>
  <si>
    <t xml:space="preserve">Day of Delivery </t>
  </si>
  <si>
    <t>Observation</t>
  </si>
  <si>
    <t>In cage with S11, litters are mixed</t>
  </si>
  <si>
    <t>In cage with S05,  litters are mixed</t>
  </si>
  <si>
    <t>Stressed, never deliver, weight loss at 12.5</t>
  </si>
  <si>
    <t>Group</t>
  </si>
  <si>
    <t>Age of death</t>
  </si>
  <si>
    <t>Day</t>
  </si>
  <si>
    <t>H</t>
  </si>
  <si>
    <t>KD mean</t>
  </si>
  <si>
    <t>ctrl mean</t>
  </si>
  <si>
    <t>KD sd</t>
  </si>
  <si>
    <t>ctrl sd</t>
  </si>
  <si>
    <t>KD N</t>
  </si>
  <si>
    <t>ctrl N</t>
  </si>
  <si>
    <t>Jour 0</t>
  </si>
  <si>
    <t>KD StDev</t>
  </si>
  <si>
    <t>ctrl Stdev</t>
  </si>
  <si>
    <t>13-14</t>
  </si>
  <si>
    <t>14-15</t>
  </si>
  <si>
    <t>15-16</t>
  </si>
  <si>
    <t>16-17</t>
  </si>
  <si>
    <t>17-18</t>
  </si>
  <si>
    <t>18-19</t>
  </si>
  <si>
    <t>19-20</t>
  </si>
  <si>
    <t>20-21</t>
  </si>
  <si>
    <t>21-22</t>
  </si>
  <si>
    <t>22-23</t>
  </si>
  <si>
    <t>Day 1</t>
  </si>
  <si>
    <t>23-24</t>
  </si>
  <si>
    <t>0-1</t>
  </si>
  <si>
    <t>1-2</t>
  </si>
  <si>
    <t>2-3</t>
  </si>
  <si>
    <t>3-4</t>
  </si>
  <si>
    <t>4-5</t>
  </si>
  <si>
    <t>5-6</t>
  </si>
  <si>
    <t>6-7</t>
  </si>
  <si>
    <t>7-8</t>
  </si>
  <si>
    <t>8-9</t>
  </si>
  <si>
    <t>9-10</t>
  </si>
  <si>
    <t>10-11</t>
  </si>
  <si>
    <t>11-12</t>
  </si>
  <si>
    <t>12-13</t>
  </si>
  <si>
    <t>Day 2</t>
  </si>
  <si>
    <t>Day 3</t>
  </si>
  <si>
    <t>FEMALE</t>
  </si>
  <si>
    <t>MALES</t>
  </si>
  <si>
    <t>* 1 KD escaped from the activity cage during the test</t>
  </si>
  <si>
    <t>KD N*</t>
  </si>
  <si>
    <t>* 1KD activity box registered no activity despite food and water concumption (technical problem)</t>
  </si>
  <si>
    <t>F09</t>
  </si>
  <si>
    <t>*  technical problem</t>
  </si>
  <si>
    <t>Food (g)</t>
  </si>
  <si>
    <t>Water (g)</t>
  </si>
  <si>
    <t>Vienna</t>
  </si>
  <si>
    <t>Town</t>
  </si>
  <si>
    <t>mass (g)</t>
  </si>
  <si>
    <t>Age (d)</t>
  </si>
  <si>
    <t>Paris</t>
  </si>
  <si>
    <t>mother's_diet</t>
  </si>
  <si>
    <t xml:space="preserve"> litter; female died 16.08.2021, problems with birth (some pups remained i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21">
    <font>
      <sz val="12"/>
      <color theme="1"/>
      <name val="Calibri"/>
      <family val="2"/>
      <scheme val="minor"/>
    </font>
    <font>
      <sz val="12"/>
      <color theme="1"/>
      <name val="Calibri"/>
      <family val="2"/>
      <scheme val="minor"/>
    </font>
    <font>
      <sz val="10"/>
      <color rgb="FF000000"/>
      <name val="Helvetica Neue"/>
      <family val="2"/>
    </font>
    <font>
      <b/>
      <sz val="10"/>
      <color rgb="FF000000"/>
      <name val="Helvetica Neue"/>
      <family val="2"/>
    </font>
    <font>
      <sz val="12"/>
      <color theme="1"/>
      <name val="Helvetica"/>
      <family val="2"/>
    </font>
    <font>
      <b/>
      <sz val="9"/>
      <color theme="1"/>
      <name val="Calibri"/>
      <family val="2"/>
      <scheme val="minor"/>
    </font>
    <font>
      <b/>
      <strike/>
      <sz val="9"/>
      <color theme="1"/>
      <name val="Calibri"/>
      <family val="2"/>
      <scheme val="minor"/>
    </font>
    <font>
      <strike/>
      <sz val="11"/>
      <color theme="1"/>
      <name val="Calibri"/>
      <family val="2"/>
      <scheme val="minor"/>
    </font>
    <font>
      <b/>
      <sz val="9"/>
      <color indexed="81"/>
      <name val="Segoe UI"/>
      <family val="2"/>
    </font>
    <font>
      <sz val="9"/>
      <color indexed="81"/>
      <name val="Segoe UI"/>
      <family val="2"/>
    </font>
    <font>
      <b/>
      <sz val="9"/>
      <color rgb="FF000000"/>
      <name val="Segoe UI"/>
      <family val="2"/>
    </font>
    <font>
      <sz val="9"/>
      <color rgb="FF000000"/>
      <name val="Segoe UI"/>
      <family val="2"/>
    </font>
    <font>
      <b/>
      <sz val="12"/>
      <color theme="0"/>
      <name val="Calibri"/>
      <family val="2"/>
      <scheme val="minor"/>
    </font>
    <font>
      <sz val="10"/>
      <color rgb="FF000000"/>
      <name val="Arial"/>
      <family val="2"/>
    </font>
    <font>
      <sz val="10"/>
      <color rgb="FF434343"/>
      <name val="Arial"/>
      <family val="2"/>
    </font>
    <font>
      <sz val="10"/>
      <color rgb="FFFFFF00"/>
      <name val="Arial"/>
      <family val="2"/>
    </font>
    <font>
      <sz val="10"/>
      <color rgb="FFCC0000"/>
      <name val="Arial"/>
      <family val="2"/>
    </font>
    <font>
      <sz val="10"/>
      <color theme="1"/>
      <name val="Arial"/>
      <family val="2"/>
    </font>
    <font>
      <sz val="10"/>
      <color rgb="FFFF0000"/>
      <name val="Arial"/>
      <family val="2"/>
    </font>
    <font>
      <sz val="12"/>
      <color rgb="FF006100"/>
      <name val="Calibri"/>
      <family val="2"/>
      <scheme val="minor"/>
    </font>
    <font>
      <sz val="11"/>
      <color theme="1"/>
      <name val="Calibri"/>
      <family val="2"/>
      <scheme val="minor"/>
    </font>
  </fonts>
  <fills count="16">
    <fill>
      <patternFill patternType="none"/>
    </fill>
    <fill>
      <patternFill patternType="gray125"/>
    </fill>
    <fill>
      <patternFill patternType="solid">
        <fgColor theme="2" tint="-9.9978637043366805E-2"/>
        <bgColor indexed="64"/>
      </patternFill>
    </fill>
    <fill>
      <patternFill patternType="solid">
        <fgColor theme="8" tint="0.39997558519241921"/>
        <bgColor indexed="64"/>
      </patternFill>
    </fill>
    <fill>
      <patternFill patternType="solid">
        <fgColor theme="9" tint="0.59999389629810485"/>
        <bgColor indexed="64"/>
      </patternFill>
    </fill>
    <fill>
      <patternFill patternType="solid">
        <fgColor theme="5" tint="0.59999389629810485"/>
        <bgColor indexed="64"/>
      </patternFill>
    </fill>
    <fill>
      <patternFill patternType="solid">
        <fgColor theme="1"/>
        <bgColor indexed="64"/>
      </patternFill>
    </fill>
    <fill>
      <patternFill patternType="solid">
        <fgColor theme="5" tint="0.79998168889431442"/>
        <bgColor indexed="64"/>
      </patternFill>
    </fill>
    <fill>
      <patternFill patternType="solid">
        <fgColor theme="2"/>
        <bgColor indexed="64"/>
      </patternFill>
    </fill>
    <fill>
      <patternFill patternType="solid">
        <fgColor theme="7" tint="0.59999389629810485"/>
        <bgColor indexed="64"/>
      </patternFill>
    </fill>
    <fill>
      <patternFill patternType="solid">
        <fgColor theme="0" tint="-0.14999847407452621"/>
        <bgColor indexed="64"/>
      </patternFill>
    </fill>
    <fill>
      <patternFill patternType="solid">
        <fgColor theme="4" tint="0.79998168889431442"/>
        <bgColor indexed="64"/>
      </patternFill>
    </fill>
    <fill>
      <patternFill patternType="solid">
        <fgColor theme="5" tint="-0.249977111117893"/>
        <bgColor indexed="64"/>
      </patternFill>
    </fill>
    <fill>
      <patternFill patternType="solid">
        <fgColor rgb="FFA5A5A5"/>
      </patternFill>
    </fill>
    <fill>
      <patternFill patternType="solid">
        <fgColor rgb="FFC6EFCE"/>
      </patternFill>
    </fill>
    <fill>
      <patternFill patternType="solid">
        <fgColor theme="6" tint="0.79998168889431442"/>
        <bgColor indexed="64"/>
      </patternFill>
    </fill>
  </fills>
  <borders count="18">
    <border>
      <left/>
      <right/>
      <top/>
      <bottom/>
      <diagonal/>
    </border>
    <border>
      <left style="medium">
        <color indexed="64"/>
      </left>
      <right style="thin">
        <color indexed="64"/>
      </right>
      <top/>
      <bottom style="medium">
        <color indexed="64"/>
      </bottom>
      <diagonal/>
    </border>
    <border>
      <left style="thin">
        <color indexed="64"/>
      </left>
      <right style="thin">
        <color indexed="64"/>
      </right>
      <top/>
      <bottom style="medium">
        <color indexed="64"/>
      </bottom>
      <diagonal/>
    </border>
    <border>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medium">
        <color indexed="64"/>
      </left>
      <right style="thin">
        <color indexed="64"/>
      </right>
      <top/>
      <bottom style="thin">
        <color indexed="64"/>
      </bottom>
      <diagonal/>
    </border>
    <border>
      <left style="thin">
        <color indexed="64"/>
      </left>
      <right style="thin">
        <color indexed="64"/>
      </right>
      <top/>
      <bottom style="thin">
        <color indexed="64"/>
      </bottom>
      <diagonal/>
    </border>
    <border>
      <left/>
      <right style="thin">
        <color indexed="64"/>
      </right>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thin">
        <color indexed="64"/>
      </right>
      <top style="thin">
        <color indexed="64"/>
      </top>
      <bottom style="thin">
        <color indexed="64"/>
      </bottom>
      <diagonal/>
    </border>
    <border>
      <left/>
      <right style="thin">
        <color indexed="64"/>
      </right>
      <top style="thin">
        <color indexed="64"/>
      </top>
      <bottom style="thin">
        <color indexed="64"/>
      </bottom>
      <diagonal/>
    </border>
    <border>
      <left style="medium">
        <color indexed="64"/>
      </left>
      <right style="medium">
        <color indexed="64"/>
      </right>
      <top style="thin">
        <color indexed="64"/>
      </top>
      <bottom style="medium">
        <color indexed="64"/>
      </bottom>
      <diagonal/>
    </border>
    <border>
      <left style="medium">
        <color indexed="64"/>
      </left>
      <right style="thin">
        <color indexed="64"/>
      </right>
      <top style="thin">
        <color indexed="64"/>
      </top>
      <bottom style="medium">
        <color indexed="64"/>
      </bottom>
      <diagonal/>
    </border>
    <border>
      <left style="medium">
        <color indexed="64"/>
      </left>
      <right style="medium">
        <color indexed="64"/>
      </right>
      <top/>
      <bottom style="medium">
        <color indexed="64"/>
      </bottom>
      <diagonal/>
    </border>
    <border>
      <left/>
      <right style="thin">
        <color indexed="64"/>
      </right>
      <top/>
      <bottom style="medium">
        <color indexed="64"/>
      </bottom>
      <diagonal/>
    </border>
    <border>
      <left/>
      <right style="thin">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double">
        <color rgb="FF3F3F3F"/>
      </left>
      <right style="double">
        <color rgb="FF3F3F3F"/>
      </right>
      <top style="double">
        <color rgb="FF3F3F3F"/>
      </top>
      <bottom style="double">
        <color rgb="FF3F3F3F"/>
      </bottom>
      <diagonal/>
    </border>
  </borders>
  <cellStyleXfs count="4">
    <xf numFmtId="0" fontId="0" fillId="0" borderId="0"/>
    <xf numFmtId="0" fontId="1" fillId="0" borderId="0"/>
    <xf numFmtId="0" fontId="12" fillId="13" borderId="17" applyNumberFormat="0" applyAlignment="0" applyProtection="0"/>
    <xf numFmtId="0" fontId="19" fillId="14" borderId="0" applyNumberFormat="0" applyBorder="0" applyAlignment="0" applyProtection="0"/>
  </cellStyleXfs>
  <cellXfs count="134">
    <xf numFmtId="0" fontId="0" fillId="0" borderId="0" xfId="0"/>
    <xf numFmtId="0" fontId="0" fillId="2" borderId="0" xfId="0" applyFill="1"/>
    <xf numFmtId="0" fontId="3" fillId="0" borderId="0" xfId="0" applyFont="1"/>
    <xf numFmtId="0" fontId="2" fillId="0" borderId="0" xfId="0" applyFont="1"/>
    <xf numFmtId="0" fontId="4" fillId="0" borderId="0" xfId="0" applyFont="1"/>
    <xf numFmtId="14" fontId="2" fillId="0" borderId="0" xfId="0" applyNumberFormat="1" applyFont="1"/>
    <xf numFmtId="0" fontId="5" fillId="0" borderId="1" xfId="0" applyFont="1" applyBorder="1" applyAlignment="1">
      <alignment horizontal="center" vertical="center"/>
    </xf>
    <xf numFmtId="0" fontId="5" fillId="0" borderId="2" xfId="0" applyFont="1" applyBorder="1" applyAlignment="1">
      <alignment horizontal="center" vertical="center"/>
    </xf>
    <xf numFmtId="0" fontId="5" fillId="0" borderId="3" xfId="0" applyFont="1" applyBorder="1" applyAlignment="1">
      <alignment horizontal="center" vertical="center"/>
    </xf>
    <xf numFmtId="164" fontId="5" fillId="0" borderId="3" xfId="0" applyNumberFormat="1" applyFont="1" applyBorder="1" applyAlignment="1">
      <alignment horizontal="center" vertical="center"/>
    </xf>
    <xf numFmtId="164" fontId="5" fillId="0" borderId="4" xfId="0" applyNumberFormat="1" applyFont="1" applyBorder="1" applyAlignment="1">
      <alignment horizontal="center" vertical="center"/>
    </xf>
    <xf numFmtId="0" fontId="6" fillId="3" borderId="5" xfId="0" applyFont="1" applyFill="1" applyBorder="1" applyAlignment="1">
      <alignment horizontal="center" vertical="center"/>
    </xf>
    <xf numFmtId="0" fontId="6" fillId="0" borderId="5" xfId="0" applyFont="1" applyBorder="1" applyAlignment="1">
      <alignment horizontal="center" vertical="center"/>
    </xf>
    <xf numFmtId="0" fontId="6" fillId="0" borderId="6" xfId="0" applyFont="1" applyBorder="1" applyAlignment="1">
      <alignment horizontal="center" vertical="center"/>
    </xf>
    <xf numFmtId="0" fontId="5" fillId="0" borderId="7" xfId="0" applyFont="1" applyBorder="1" applyAlignment="1">
      <alignment horizontal="center" vertical="center"/>
    </xf>
    <xf numFmtId="164" fontId="5" fillId="0" borderId="7" xfId="0" applyNumberFormat="1" applyFont="1" applyBorder="1" applyAlignment="1">
      <alignment horizontal="center" vertical="center"/>
    </xf>
    <xf numFmtId="164" fontId="0" fillId="4" borderId="6" xfId="0" applyNumberFormat="1" applyFill="1" applyBorder="1"/>
    <xf numFmtId="164" fontId="0" fillId="5" borderId="7" xfId="0" applyNumberFormat="1" applyFill="1" applyBorder="1" applyAlignment="1">
      <alignment horizontal="right" vertical="center"/>
    </xf>
    <xf numFmtId="164" fontId="7" fillId="6" borderId="7" xfId="0" applyNumberFormat="1" applyFont="1" applyFill="1" applyBorder="1" applyAlignment="1">
      <alignment horizontal="right" vertical="center"/>
    </xf>
    <xf numFmtId="164" fontId="5" fillId="7" borderId="7" xfId="0" applyNumberFormat="1" applyFont="1" applyFill="1" applyBorder="1" applyAlignment="1">
      <alignment horizontal="center" vertical="center"/>
    </xf>
    <xf numFmtId="164" fontId="0" fillId="4" borderId="7" xfId="0" applyNumberFormat="1" applyFill="1" applyBorder="1" applyAlignment="1">
      <alignment horizontal="right" vertical="center"/>
    </xf>
    <xf numFmtId="164" fontId="5" fillId="7" borderId="6" xfId="0" applyNumberFormat="1" applyFont="1" applyFill="1" applyBorder="1" applyAlignment="1">
      <alignment horizontal="center" vertical="center"/>
    </xf>
    <xf numFmtId="164" fontId="0" fillId="5" borderId="6" xfId="0" applyNumberFormat="1" applyFill="1" applyBorder="1"/>
    <xf numFmtId="164" fontId="0" fillId="4" borderId="6" xfId="0" applyNumberFormat="1" applyFill="1" applyBorder="1" applyAlignment="1">
      <alignment horizontal="right" vertical="center"/>
    </xf>
    <xf numFmtId="164" fontId="5" fillId="6" borderId="6" xfId="0" applyNumberFormat="1" applyFont="1" applyFill="1" applyBorder="1" applyAlignment="1">
      <alignment horizontal="center" vertical="center"/>
    </xf>
    <xf numFmtId="164" fontId="0" fillId="6" borderId="6" xfId="0" applyNumberFormat="1" applyFill="1" applyBorder="1" applyAlignment="1">
      <alignment horizontal="right" vertical="center"/>
    </xf>
    <xf numFmtId="0" fontId="6" fillId="8" borderId="8" xfId="0" applyFont="1" applyFill="1" applyBorder="1" applyAlignment="1">
      <alignment horizontal="center" vertical="center"/>
    </xf>
    <xf numFmtId="0" fontId="6" fillId="0" borderId="8" xfId="0" applyFont="1" applyBorder="1" applyAlignment="1">
      <alignment horizontal="center" vertical="center"/>
    </xf>
    <xf numFmtId="0" fontId="6" fillId="0" borderId="9" xfId="0" applyFont="1" applyBorder="1" applyAlignment="1">
      <alignment horizontal="center" vertical="center"/>
    </xf>
    <xf numFmtId="0" fontId="5" fillId="0" borderId="10" xfId="0" applyFont="1" applyBorder="1" applyAlignment="1">
      <alignment horizontal="center" vertical="center"/>
    </xf>
    <xf numFmtId="164" fontId="5" fillId="0" borderId="10" xfId="0" applyNumberFormat="1" applyFont="1" applyBorder="1" applyAlignment="1">
      <alignment horizontal="center" vertical="center"/>
    </xf>
    <xf numFmtId="164" fontId="0" fillId="5" borderId="9" xfId="0" applyNumberFormat="1" applyFill="1" applyBorder="1"/>
    <xf numFmtId="164" fontId="0" fillId="4" borderId="9" xfId="0" applyNumberFormat="1" applyFill="1" applyBorder="1"/>
    <xf numFmtId="164" fontId="0" fillId="5" borderId="10" xfId="0" applyNumberFormat="1" applyFill="1" applyBorder="1" applyAlignment="1">
      <alignment horizontal="right" vertical="center"/>
    </xf>
    <xf numFmtId="164" fontId="7" fillId="6" borderId="10" xfId="0" applyNumberFormat="1" applyFont="1" applyFill="1" applyBorder="1" applyAlignment="1">
      <alignment horizontal="right" vertical="center"/>
    </xf>
    <xf numFmtId="164" fontId="0" fillId="4" borderId="10" xfId="0" applyNumberFormat="1" applyFill="1" applyBorder="1" applyAlignment="1">
      <alignment horizontal="right" vertical="center"/>
    </xf>
    <xf numFmtId="0" fontId="0" fillId="6" borderId="9" xfId="0" applyFill="1" applyBorder="1"/>
    <xf numFmtId="0" fontId="6" fillId="0" borderId="9" xfId="1" applyFont="1" applyBorder="1" applyAlignment="1">
      <alignment horizontal="center" vertical="center"/>
    </xf>
    <xf numFmtId="164" fontId="5" fillId="9" borderId="10" xfId="0" applyNumberFormat="1" applyFont="1" applyFill="1" applyBorder="1" applyAlignment="1">
      <alignment horizontal="center" vertical="center"/>
    </xf>
    <xf numFmtId="164" fontId="5" fillId="7" borderId="10" xfId="0" applyNumberFormat="1" applyFont="1" applyFill="1" applyBorder="1" applyAlignment="1">
      <alignment horizontal="center" vertical="center"/>
    </xf>
    <xf numFmtId="164" fontId="5" fillId="6" borderId="10" xfId="0" applyNumberFormat="1" applyFont="1" applyFill="1" applyBorder="1" applyAlignment="1">
      <alignment horizontal="center" vertical="center"/>
    </xf>
    <xf numFmtId="164" fontId="0" fillId="6" borderId="10" xfId="0" applyNumberFormat="1" applyFill="1" applyBorder="1" applyAlignment="1">
      <alignment horizontal="right" vertical="center"/>
    </xf>
    <xf numFmtId="164" fontId="5" fillId="6" borderId="9" xfId="0" applyNumberFormat="1" applyFont="1" applyFill="1" applyBorder="1" applyAlignment="1">
      <alignment horizontal="center" vertical="center"/>
    </xf>
    <xf numFmtId="164" fontId="0" fillId="6" borderId="9" xfId="0" applyNumberFormat="1" applyFill="1" applyBorder="1" applyAlignment="1">
      <alignment horizontal="right" vertical="center"/>
    </xf>
    <xf numFmtId="164" fontId="5" fillId="0" borderId="9" xfId="0" applyNumberFormat="1" applyFont="1" applyBorder="1" applyAlignment="1">
      <alignment horizontal="center" vertical="center"/>
    </xf>
    <xf numFmtId="164" fontId="0" fillId="4" borderId="9" xfId="0" applyNumberFormat="1" applyFill="1" applyBorder="1" applyAlignment="1">
      <alignment horizontal="right" vertical="center"/>
    </xf>
    <xf numFmtId="164" fontId="0" fillId="5" borderId="9" xfId="0" applyNumberFormat="1" applyFill="1" applyBorder="1" applyAlignment="1">
      <alignment horizontal="right" vertical="center"/>
    </xf>
    <xf numFmtId="164" fontId="5" fillId="7" borderId="9" xfId="0" applyNumberFormat="1" applyFont="1" applyFill="1" applyBorder="1" applyAlignment="1">
      <alignment horizontal="center" vertical="center"/>
    </xf>
    <xf numFmtId="0" fontId="6" fillId="3" borderId="8" xfId="0" applyFont="1" applyFill="1" applyBorder="1" applyAlignment="1">
      <alignment horizontal="center" vertical="center"/>
    </xf>
    <xf numFmtId="164" fontId="0" fillId="6" borderId="7" xfId="0" applyNumberFormat="1" applyFill="1" applyBorder="1" applyAlignment="1">
      <alignment horizontal="right" vertical="center"/>
    </xf>
    <xf numFmtId="0" fontId="6" fillId="10" borderId="8" xfId="0" applyFont="1" applyFill="1" applyBorder="1" applyAlignment="1">
      <alignment horizontal="center" vertical="center"/>
    </xf>
    <xf numFmtId="164" fontId="5" fillId="11" borderId="10" xfId="0" applyNumberFormat="1" applyFont="1" applyFill="1" applyBorder="1" applyAlignment="1">
      <alignment horizontal="center" vertical="center"/>
    </xf>
    <xf numFmtId="164" fontId="5" fillId="2" borderId="10" xfId="0" applyNumberFormat="1" applyFont="1" applyFill="1" applyBorder="1" applyAlignment="1">
      <alignment horizontal="center" vertical="center"/>
    </xf>
    <xf numFmtId="0" fontId="6" fillId="12" borderId="8" xfId="0" applyFont="1" applyFill="1" applyBorder="1" applyAlignment="1">
      <alignment horizontal="center" vertical="center"/>
    </xf>
    <xf numFmtId="0" fontId="6" fillId="8" borderId="5" xfId="0" applyFont="1" applyFill="1" applyBorder="1" applyAlignment="1">
      <alignment horizontal="center" vertical="center"/>
    </xf>
    <xf numFmtId="0" fontId="6" fillId="0" borderId="6" xfId="1" applyFont="1" applyBorder="1" applyAlignment="1">
      <alignment horizontal="center" vertical="center"/>
    </xf>
    <xf numFmtId="0" fontId="6" fillId="8" borderId="11" xfId="0" applyFont="1" applyFill="1" applyBorder="1" applyAlignment="1">
      <alignment horizontal="center" vertical="center"/>
    </xf>
    <xf numFmtId="0" fontId="6" fillId="0" borderId="12" xfId="0" applyFont="1" applyBorder="1" applyAlignment="1">
      <alignment horizontal="center" vertical="center"/>
    </xf>
    <xf numFmtId="0" fontId="6" fillId="0" borderId="4" xfId="0" applyFont="1" applyBorder="1" applyAlignment="1">
      <alignment horizontal="center" vertical="center"/>
    </xf>
    <xf numFmtId="164" fontId="0" fillId="4" borderId="4" xfId="0" applyNumberFormat="1" applyFill="1" applyBorder="1"/>
    <xf numFmtId="164" fontId="0" fillId="5" borderId="4" xfId="0" applyNumberFormat="1" applyFill="1" applyBorder="1" applyAlignment="1">
      <alignment horizontal="right" vertical="center"/>
    </xf>
    <xf numFmtId="164" fontId="0" fillId="6" borderId="4" xfId="0" applyNumberFormat="1" applyFill="1" applyBorder="1" applyAlignment="1">
      <alignment horizontal="right" vertical="center"/>
    </xf>
    <xf numFmtId="164" fontId="5" fillId="7" borderId="3" xfId="0" applyNumberFormat="1" applyFont="1" applyFill="1" applyBorder="1" applyAlignment="1">
      <alignment horizontal="center" vertical="center"/>
    </xf>
    <xf numFmtId="164" fontId="0" fillId="4" borderId="4" xfId="0" applyNumberFormat="1" applyFill="1" applyBorder="1" applyAlignment="1">
      <alignment horizontal="right" vertical="center"/>
    </xf>
    <xf numFmtId="164" fontId="5" fillId="6" borderId="3" xfId="0" applyNumberFormat="1" applyFont="1" applyFill="1" applyBorder="1" applyAlignment="1">
      <alignment horizontal="center" vertical="center"/>
    </xf>
    <xf numFmtId="164" fontId="0" fillId="6" borderId="3" xfId="0" applyNumberFormat="1" applyFill="1" applyBorder="1" applyAlignment="1">
      <alignment horizontal="right" vertical="center"/>
    </xf>
    <xf numFmtId="164" fontId="5" fillId="6" borderId="4" xfId="0" applyNumberFormat="1" applyFont="1" applyFill="1" applyBorder="1" applyAlignment="1">
      <alignment horizontal="center" vertical="center"/>
    </xf>
    <xf numFmtId="0" fontId="0" fillId="6" borderId="4" xfId="0" applyFill="1" applyBorder="1"/>
    <xf numFmtId="0" fontId="5" fillId="0" borderId="13" xfId="0" applyFont="1" applyBorder="1" applyAlignment="1">
      <alignment horizontal="center" vertical="center"/>
    </xf>
    <xf numFmtId="0" fontId="5" fillId="0" borderId="14" xfId="0" applyFont="1" applyBorder="1" applyAlignment="1">
      <alignment horizontal="center" vertical="center"/>
    </xf>
    <xf numFmtId="164" fontId="5" fillId="0" borderId="14" xfId="0" applyNumberFormat="1" applyFont="1" applyBorder="1" applyAlignment="1">
      <alignment horizontal="center" vertical="center"/>
    </xf>
    <xf numFmtId="164" fontId="5" fillId="0" borderId="2" xfId="0" applyNumberFormat="1" applyFont="1" applyBorder="1" applyAlignment="1">
      <alignment horizontal="center" vertical="center"/>
    </xf>
    <xf numFmtId="164" fontId="5" fillId="0" borderId="15" xfId="0" applyNumberFormat="1" applyFont="1" applyBorder="1" applyAlignment="1">
      <alignment horizontal="center" vertical="center"/>
    </xf>
    <xf numFmtId="164" fontId="5" fillId="0" borderId="16" xfId="0" applyNumberFormat="1" applyFont="1" applyBorder="1" applyAlignment="1">
      <alignment horizontal="center" vertical="center"/>
    </xf>
    <xf numFmtId="164" fontId="5" fillId="11" borderId="7" xfId="0" applyNumberFormat="1" applyFont="1" applyFill="1" applyBorder="1" applyAlignment="1">
      <alignment horizontal="center" vertical="center"/>
    </xf>
    <xf numFmtId="164" fontId="0" fillId="5" borderId="6" xfId="0" applyNumberFormat="1" applyFill="1" applyBorder="1" applyAlignment="1">
      <alignment horizontal="right" vertical="center"/>
    </xf>
    <xf numFmtId="164" fontId="0" fillId="6" borderId="9" xfId="0" applyNumberFormat="1" applyFill="1" applyBorder="1"/>
    <xf numFmtId="0" fontId="5" fillId="0" borderId="0" xfId="0" applyFont="1" applyAlignment="1">
      <alignment horizontal="center" vertical="center"/>
    </xf>
    <xf numFmtId="0" fontId="5" fillId="0" borderId="9" xfId="0" applyFont="1" applyBorder="1" applyAlignment="1">
      <alignment horizontal="center" vertical="center"/>
    </xf>
    <xf numFmtId="0" fontId="5" fillId="6" borderId="9" xfId="0" applyFont="1" applyFill="1" applyBorder="1" applyAlignment="1">
      <alignment horizontal="center" vertical="center"/>
    </xf>
    <xf numFmtId="164" fontId="5" fillId="12" borderId="10" xfId="0" applyNumberFormat="1" applyFont="1" applyFill="1" applyBorder="1" applyAlignment="1">
      <alignment horizontal="center" vertical="center"/>
    </xf>
    <xf numFmtId="164" fontId="5" fillId="0" borderId="9" xfId="0" applyNumberFormat="1" applyFont="1" applyBorder="1" applyAlignment="1">
      <alignment horizontal="center"/>
    </xf>
    <xf numFmtId="164" fontId="5" fillId="11" borderId="9" xfId="0" applyNumberFormat="1" applyFont="1" applyFill="1" applyBorder="1" applyAlignment="1">
      <alignment horizontal="center"/>
    </xf>
    <xf numFmtId="164" fontId="5" fillId="7" borderId="9" xfId="0" applyNumberFormat="1" applyFont="1" applyFill="1" applyBorder="1" applyAlignment="1">
      <alignment horizontal="center"/>
    </xf>
    <xf numFmtId="164" fontId="0" fillId="4" borderId="9" xfId="0" applyNumberFormat="1" applyFill="1" applyBorder="1" applyAlignment="1">
      <alignment horizontal="right"/>
    </xf>
    <xf numFmtId="164" fontId="0" fillId="5" borderId="9" xfId="0" applyNumberFormat="1" applyFill="1" applyBorder="1" applyAlignment="1">
      <alignment horizontal="right"/>
    </xf>
    <xf numFmtId="164" fontId="5" fillId="6" borderId="9" xfId="0" applyNumberFormat="1" applyFont="1" applyFill="1" applyBorder="1" applyAlignment="1">
      <alignment horizontal="center"/>
    </xf>
    <xf numFmtId="164" fontId="0" fillId="6" borderId="9" xfId="0" applyNumberFormat="1" applyFill="1" applyBorder="1" applyAlignment="1">
      <alignment horizontal="right"/>
    </xf>
    <xf numFmtId="0" fontId="6" fillId="3" borderId="12" xfId="0" applyFont="1" applyFill="1" applyBorder="1" applyAlignment="1">
      <alignment horizontal="center" vertical="center"/>
    </xf>
    <xf numFmtId="0" fontId="6" fillId="0" borderId="4" xfId="1" applyFont="1" applyBorder="1" applyAlignment="1">
      <alignment horizontal="center" vertical="center"/>
    </xf>
    <xf numFmtId="164" fontId="0" fillId="5" borderId="4" xfId="0" applyNumberFormat="1" applyFill="1" applyBorder="1"/>
    <xf numFmtId="164" fontId="5" fillId="11" borderId="3" xfId="0" applyNumberFormat="1" applyFont="1" applyFill="1" applyBorder="1" applyAlignment="1">
      <alignment horizontal="center" vertical="center"/>
    </xf>
    <xf numFmtId="164" fontId="0" fillId="5" borderId="3" xfId="0" applyNumberFormat="1" applyFill="1" applyBorder="1" applyAlignment="1">
      <alignment horizontal="right" vertical="center"/>
    </xf>
    <xf numFmtId="164" fontId="5" fillId="7" borderId="4" xfId="0" applyNumberFormat="1" applyFont="1" applyFill="1" applyBorder="1" applyAlignment="1">
      <alignment horizontal="center" vertical="center"/>
    </xf>
    <xf numFmtId="164" fontId="0" fillId="0" borderId="0" xfId="0" applyNumberFormat="1" applyAlignment="1">
      <alignment horizontal="center"/>
    </xf>
    <xf numFmtId="0" fontId="5" fillId="3" borderId="0" xfId="0" applyFont="1" applyFill="1"/>
    <xf numFmtId="164" fontId="5" fillId="9" borderId="0" xfId="0" applyNumberFormat="1" applyFont="1" applyFill="1" applyAlignment="1">
      <alignment horizontal="left" vertical="center"/>
    </xf>
    <xf numFmtId="0" fontId="5" fillId="7" borderId="0" xfId="0" applyFont="1" applyFill="1"/>
    <xf numFmtId="0" fontId="5" fillId="12" borderId="0" xfId="0" applyFont="1" applyFill="1"/>
    <xf numFmtId="0" fontId="5" fillId="11" borderId="0" xfId="0" applyFont="1" applyFill="1"/>
    <xf numFmtId="164" fontId="5" fillId="0" borderId="0" xfId="0" applyNumberFormat="1" applyFont="1" applyAlignment="1">
      <alignment horizontal="left" vertical="center"/>
    </xf>
    <xf numFmtId="0" fontId="5" fillId="8" borderId="0" xfId="0" applyFont="1" applyFill="1"/>
    <xf numFmtId="164" fontId="5" fillId="2" borderId="0" xfId="0" applyNumberFormat="1" applyFont="1" applyFill="1" applyAlignment="1">
      <alignment horizontal="left" vertical="center"/>
    </xf>
    <xf numFmtId="164" fontId="5" fillId="12" borderId="0" xfId="0" applyNumberFormat="1" applyFont="1" applyFill="1" applyAlignment="1">
      <alignment horizontal="left" vertical="center"/>
    </xf>
    <xf numFmtId="0" fontId="12" fillId="13" borderId="17" xfId="2"/>
    <xf numFmtId="0" fontId="13" fillId="0" borderId="0" xfId="0" applyFont="1"/>
    <xf numFmtId="14" fontId="13" fillId="0" borderId="0" xfId="0" applyNumberFormat="1" applyFont="1"/>
    <xf numFmtId="14" fontId="14" fillId="0" borderId="0" xfId="0" applyNumberFormat="1" applyFont="1"/>
    <xf numFmtId="0" fontId="14" fillId="0" borderId="0" xfId="0" applyFont="1"/>
    <xf numFmtId="0" fontId="15" fillId="0" borderId="0" xfId="0" applyFont="1"/>
    <xf numFmtId="0" fontId="16" fillId="0" borderId="0" xfId="0" applyFont="1"/>
    <xf numFmtId="14" fontId="17" fillId="0" borderId="0" xfId="0" applyNumberFormat="1" applyFont="1"/>
    <xf numFmtId="14" fontId="18" fillId="0" borderId="0" xfId="0" applyNumberFormat="1" applyFont="1"/>
    <xf numFmtId="1" fontId="14" fillId="0" borderId="0" xfId="0" applyNumberFormat="1" applyFont="1"/>
    <xf numFmtId="0" fontId="20" fillId="0" borderId="0" xfId="0" applyFont="1"/>
    <xf numFmtId="14" fontId="0" fillId="0" borderId="0" xfId="0" applyNumberFormat="1"/>
    <xf numFmtId="14" fontId="20" fillId="0" borderId="0" xfId="0" applyNumberFormat="1" applyFont="1"/>
    <xf numFmtId="0" fontId="0" fillId="11" borderId="0" xfId="0" applyFill="1"/>
    <xf numFmtId="0" fontId="20" fillId="11" borderId="0" xfId="0" applyFont="1" applyFill="1"/>
    <xf numFmtId="0" fontId="19" fillId="11" borderId="0" xfId="3" quotePrefix="1" applyFill="1"/>
    <xf numFmtId="0" fontId="20" fillId="11" borderId="0" xfId="0" quotePrefix="1" applyFont="1" applyFill="1"/>
    <xf numFmtId="14" fontId="0" fillId="11" borderId="0" xfId="0" applyNumberFormat="1" applyFill="1"/>
    <xf numFmtId="14" fontId="20" fillId="11" borderId="0" xfId="0" applyNumberFormat="1" applyFont="1" applyFill="1"/>
    <xf numFmtId="0" fontId="0" fillId="7" borderId="0" xfId="0" applyFill="1"/>
    <xf numFmtId="0" fontId="20" fillId="7" borderId="0" xfId="0" applyFont="1" applyFill="1"/>
    <xf numFmtId="0" fontId="20" fillId="7" borderId="0" xfId="0" quotePrefix="1" applyFont="1" applyFill="1"/>
    <xf numFmtId="0" fontId="0" fillId="0" borderId="0" xfId="0" applyAlignment="1">
      <alignment horizontal="right"/>
    </xf>
    <xf numFmtId="0" fontId="4" fillId="0" borderId="0" xfId="0" applyFont="1" applyAlignment="1">
      <alignment horizontal="right"/>
    </xf>
    <xf numFmtId="0" fontId="4" fillId="0" borderId="0" xfId="0" applyFont="1" applyAlignment="1">
      <alignment horizontal="left" indent="1"/>
    </xf>
    <xf numFmtId="0" fontId="3" fillId="15" borderId="0" xfId="0" applyFont="1" applyFill="1"/>
    <xf numFmtId="0" fontId="2" fillId="0" borderId="0" xfId="0" applyFont="1"/>
    <xf numFmtId="14" fontId="2" fillId="0" borderId="0" xfId="0" applyNumberFormat="1" applyFont="1"/>
    <xf numFmtId="0" fontId="4" fillId="0" borderId="0" xfId="0" applyFont="1"/>
    <xf numFmtId="0" fontId="3" fillId="0" borderId="0" xfId="0" applyFont="1"/>
  </cellXfs>
  <cellStyles count="4">
    <cellStyle name="Check Cell" xfId="2" builtinId="23"/>
    <cellStyle name="Good" xfId="3" builtinId="26"/>
    <cellStyle name="Normal" xfId="0" builtinId="0"/>
    <cellStyle name="Standard 2" xfId="1" xr:uid="{D3053C22-CAD3-6643-8242-EFD206CC7BC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calcChain" Target="calcChain.xml"/><Relationship Id="rId2" Type="http://schemas.openxmlformats.org/officeDocument/2006/relationships/worksheet" Target="worksheets/sheet2.xml"/><Relationship Id="rId16" Type="http://schemas.openxmlformats.org/officeDocument/2006/relationships/sharedStrings" Target="sharedString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tyles" Target="style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2.xml.rels><?xml version="1.0" encoding="UTF-8" standalone="yes"?>
<Relationships xmlns="http://schemas.openxmlformats.org/package/2006/relationships"><Relationship Id="rId2" Type="http://schemas.openxmlformats.org/officeDocument/2006/relationships/comments" Target="../comments1.xml"/><Relationship Id="rId1" Type="http://schemas.openxmlformats.org/officeDocument/2006/relationships/vmlDrawing" Target="../drawings/vmlDrawing1.v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38F1855-4A0B-084E-99D4-1263218F7322}">
  <dimension ref="A1:AC46"/>
  <sheetViews>
    <sheetView workbookViewId="0">
      <selection activeCell="M39" sqref="M39"/>
    </sheetView>
  </sheetViews>
  <sheetFormatPr baseColWidth="10" defaultRowHeight="16"/>
  <cols>
    <col min="1" max="3" width="2.1640625" customWidth="1"/>
    <col min="4" max="4" width="40.33203125" customWidth="1"/>
    <col min="7" max="7" width="9.6640625" customWidth="1"/>
  </cols>
  <sheetData>
    <row r="1" spans="1:29">
      <c r="A1" s="1"/>
    </row>
    <row r="2" spans="1:29">
      <c r="A2" s="2"/>
      <c r="B2" s="2"/>
      <c r="C2" s="2"/>
      <c r="D2" s="2" t="s">
        <v>564</v>
      </c>
      <c r="E2" s="2" t="s">
        <v>20</v>
      </c>
      <c r="F2" s="2" t="s">
        <v>21</v>
      </c>
      <c r="G2" s="2" t="s">
        <v>563</v>
      </c>
      <c r="H2" s="2" t="s">
        <v>22</v>
      </c>
      <c r="I2" s="2" t="s">
        <v>23</v>
      </c>
      <c r="J2" s="2" t="s">
        <v>24</v>
      </c>
      <c r="K2" s="2" t="s">
        <v>25</v>
      </c>
      <c r="L2" s="2" t="s">
        <v>26</v>
      </c>
      <c r="M2" s="2" t="s">
        <v>27</v>
      </c>
      <c r="N2" s="2" t="s">
        <v>28</v>
      </c>
      <c r="O2" s="2" t="s">
        <v>29</v>
      </c>
      <c r="P2" s="2" t="s">
        <v>30</v>
      </c>
      <c r="Q2" s="2" t="s">
        <v>31</v>
      </c>
      <c r="R2" s="2" t="s">
        <v>32</v>
      </c>
      <c r="S2" s="2" t="s">
        <v>33</v>
      </c>
      <c r="T2" s="2" t="s">
        <v>34</v>
      </c>
      <c r="U2" s="2" t="s">
        <v>35</v>
      </c>
      <c r="V2" s="2" t="s">
        <v>36</v>
      </c>
      <c r="W2" s="2" t="s">
        <v>37</v>
      </c>
      <c r="X2" s="2" t="s">
        <v>38</v>
      </c>
      <c r="Y2" s="2" t="s">
        <v>39</v>
      </c>
      <c r="Z2" s="2" t="s">
        <v>40</v>
      </c>
      <c r="AA2" s="2" t="s">
        <v>41</v>
      </c>
      <c r="AB2" s="2" t="s">
        <v>42</v>
      </c>
      <c r="AC2" s="2"/>
    </row>
    <row r="3" spans="1:29">
      <c r="A3" s="2"/>
      <c r="B3" s="3"/>
      <c r="C3" s="3"/>
      <c r="D3" s="3"/>
      <c r="E3" s="3" t="s">
        <v>0</v>
      </c>
      <c r="F3" s="3" t="s">
        <v>1</v>
      </c>
      <c r="G3" s="113">
        <v>19</v>
      </c>
      <c r="H3" s="3">
        <v>10</v>
      </c>
      <c r="I3" s="3">
        <v>31</v>
      </c>
      <c r="J3" s="3">
        <v>31.8</v>
      </c>
      <c r="K3" s="3">
        <v>33.4</v>
      </c>
      <c r="L3" s="3">
        <v>37.9</v>
      </c>
      <c r="M3" s="3">
        <v>54.8</v>
      </c>
      <c r="N3" s="3">
        <v>37.299999999999997</v>
      </c>
      <c r="O3" s="3">
        <v>140</v>
      </c>
      <c r="P3" s="3">
        <v>114</v>
      </c>
      <c r="Q3" s="3">
        <v>112</v>
      </c>
      <c r="R3" s="3">
        <v>92</v>
      </c>
      <c r="S3" s="3">
        <v>105</v>
      </c>
      <c r="T3" s="3">
        <v>106</v>
      </c>
      <c r="U3" s="3">
        <v>0.2</v>
      </c>
      <c r="V3" s="3">
        <v>0.4</v>
      </c>
      <c r="W3" s="3">
        <v>1.8</v>
      </c>
      <c r="X3" s="3">
        <v>1.2</v>
      </c>
      <c r="Y3" s="3">
        <v>2.2999999999999998</v>
      </c>
      <c r="Z3" s="3">
        <v>0.4</v>
      </c>
      <c r="AA3" s="3">
        <v>17.5</v>
      </c>
      <c r="AB3" s="3">
        <v>1.75</v>
      </c>
      <c r="AC3" s="4"/>
    </row>
    <row r="4" spans="1:29">
      <c r="A4" s="2"/>
      <c r="B4" s="3"/>
      <c r="C4" s="3"/>
      <c r="D4" s="3" t="s">
        <v>565</v>
      </c>
      <c r="E4" s="3" t="s">
        <v>2</v>
      </c>
      <c r="F4" s="3" t="s">
        <v>1</v>
      </c>
      <c r="G4" s="113">
        <v>18</v>
      </c>
      <c r="H4" s="3">
        <v>11</v>
      </c>
      <c r="I4" s="3">
        <v>33</v>
      </c>
      <c r="J4" s="3">
        <v>32</v>
      </c>
      <c r="K4" s="3">
        <v>35</v>
      </c>
      <c r="L4" s="3">
        <v>43.2</v>
      </c>
      <c r="M4" s="4" t="s">
        <v>43</v>
      </c>
      <c r="N4" s="3">
        <v>40.299999999999997</v>
      </c>
      <c r="O4" s="3">
        <v>152</v>
      </c>
      <c r="P4" s="3">
        <v>118</v>
      </c>
      <c r="Q4" s="3">
        <v>104</v>
      </c>
      <c r="R4" s="3">
        <v>99</v>
      </c>
      <c r="S4" s="3">
        <v>68</v>
      </c>
      <c r="T4" s="3">
        <v>89</v>
      </c>
      <c r="U4" s="3">
        <v>0.1</v>
      </c>
      <c r="V4" s="3">
        <v>0.6</v>
      </c>
      <c r="W4" s="3">
        <v>1.1000000000000001</v>
      </c>
      <c r="X4" s="3">
        <v>1.2</v>
      </c>
      <c r="Y4" s="3">
        <v>2.1</v>
      </c>
      <c r="Z4" s="3">
        <v>0.3</v>
      </c>
      <c r="AA4" s="4" t="s">
        <v>44</v>
      </c>
      <c r="AB4" s="4" t="s">
        <v>44</v>
      </c>
      <c r="AC4" s="4"/>
    </row>
    <row r="5" spans="1:29">
      <c r="A5" s="2"/>
      <c r="B5" s="3"/>
      <c r="C5" s="3"/>
      <c r="D5" s="3"/>
      <c r="E5" s="3" t="s">
        <v>3</v>
      </c>
      <c r="F5" s="3" t="s">
        <v>1</v>
      </c>
      <c r="G5" s="113">
        <v>19</v>
      </c>
      <c r="H5" s="3">
        <v>12</v>
      </c>
      <c r="I5" s="3">
        <v>31</v>
      </c>
      <c r="J5" s="3">
        <v>31</v>
      </c>
      <c r="K5" s="3">
        <v>34</v>
      </c>
      <c r="L5" s="3">
        <v>40.1</v>
      </c>
      <c r="M5" s="3">
        <v>63</v>
      </c>
      <c r="N5" s="3">
        <v>33.5</v>
      </c>
      <c r="O5" s="3">
        <v>124</v>
      </c>
      <c r="P5" s="3">
        <v>147</v>
      </c>
      <c r="Q5" s="3">
        <v>108</v>
      </c>
      <c r="R5" s="3">
        <v>101</v>
      </c>
      <c r="S5" s="3">
        <v>47</v>
      </c>
      <c r="T5" s="3">
        <v>116</v>
      </c>
      <c r="U5" s="3">
        <v>0.3</v>
      </c>
      <c r="V5" s="3">
        <v>0.5</v>
      </c>
      <c r="W5" s="3">
        <v>1.7</v>
      </c>
      <c r="X5" s="3">
        <v>1.6</v>
      </c>
      <c r="Y5" s="3">
        <v>3.6</v>
      </c>
      <c r="Z5" s="3">
        <v>0.6</v>
      </c>
      <c r="AA5" s="3">
        <v>29.5</v>
      </c>
      <c r="AB5" s="3">
        <v>2.4583333333333299</v>
      </c>
      <c r="AC5" s="4"/>
    </row>
    <row r="6" spans="1:29">
      <c r="A6" s="2"/>
      <c r="B6" s="3"/>
      <c r="C6" s="3"/>
      <c r="D6" s="3" t="s">
        <v>566</v>
      </c>
      <c r="E6" s="3" t="s">
        <v>4</v>
      </c>
      <c r="F6" s="3" t="s">
        <v>1</v>
      </c>
      <c r="G6" s="113">
        <v>18</v>
      </c>
      <c r="H6" s="3">
        <v>11</v>
      </c>
      <c r="I6" s="3">
        <v>36</v>
      </c>
      <c r="J6" s="3">
        <v>36.6</v>
      </c>
      <c r="K6" s="3">
        <v>38</v>
      </c>
      <c r="L6" s="3">
        <v>43.8</v>
      </c>
      <c r="M6" s="4" t="s">
        <v>43</v>
      </c>
      <c r="N6" s="3">
        <v>37.799999999999997</v>
      </c>
      <c r="O6" s="3">
        <v>153</v>
      </c>
      <c r="P6" s="3">
        <v>129</v>
      </c>
      <c r="Q6" s="3">
        <v>115</v>
      </c>
      <c r="R6" s="3">
        <v>112</v>
      </c>
      <c r="S6" s="3">
        <v>87</v>
      </c>
      <c r="T6" s="3">
        <v>125</v>
      </c>
      <c r="U6" s="3">
        <v>0.3</v>
      </c>
      <c r="V6" s="3">
        <v>0.4</v>
      </c>
      <c r="W6" s="3">
        <v>1.2</v>
      </c>
      <c r="X6" s="3">
        <v>1.3</v>
      </c>
      <c r="Y6" s="3">
        <v>2.2000000000000002</v>
      </c>
      <c r="Z6" s="3">
        <v>0.2</v>
      </c>
      <c r="AA6" s="4" t="s">
        <v>44</v>
      </c>
      <c r="AB6" s="4" t="s">
        <v>44</v>
      </c>
      <c r="AC6" s="4"/>
    </row>
    <row r="7" spans="1:29">
      <c r="A7" s="2"/>
      <c r="B7" s="3"/>
      <c r="C7" s="3"/>
      <c r="D7" s="3"/>
      <c r="E7" s="3" t="s">
        <v>5</v>
      </c>
      <c r="F7" s="3" t="s">
        <v>6</v>
      </c>
      <c r="G7" s="113">
        <v>19</v>
      </c>
      <c r="H7" s="3">
        <v>11</v>
      </c>
      <c r="I7" s="3">
        <v>33</v>
      </c>
      <c r="J7" s="3">
        <v>33</v>
      </c>
      <c r="K7" s="3">
        <v>36</v>
      </c>
      <c r="L7" s="3">
        <v>41.9</v>
      </c>
      <c r="M7" s="3">
        <v>64.599999999999994</v>
      </c>
      <c r="N7" s="3">
        <v>40.5</v>
      </c>
      <c r="O7" s="3">
        <v>125</v>
      </c>
      <c r="P7" s="3">
        <v>127</v>
      </c>
      <c r="Q7" s="3">
        <v>130</v>
      </c>
      <c r="R7" s="3">
        <v>118</v>
      </c>
      <c r="S7" s="3">
        <v>109</v>
      </c>
      <c r="T7" s="3">
        <v>113</v>
      </c>
      <c r="U7" s="3">
        <v>0.5</v>
      </c>
      <c r="V7" s="3">
        <v>0.4</v>
      </c>
      <c r="W7" s="3">
        <v>0.7</v>
      </c>
      <c r="X7" s="3">
        <v>0.4</v>
      </c>
      <c r="Y7" s="3">
        <v>0.3</v>
      </c>
      <c r="Z7" s="3">
        <v>0.4</v>
      </c>
      <c r="AA7" s="3">
        <v>24.1</v>
      </c>
      <c r="AB7" s="3">
        <v>2.19090909090909</v>
      </c>
      <c r="AC7" s="4"/>
    </row>
    <row r="8" spans="1:29">
      <c r="A8" s="2"/>
      <c r="B8" s="3"/>
      <c r="C8" s="3"/>
      <c r="D8" s="3"/>
      <c r="E8" s="3" t="s">
        <v>7</v>
      </c>
      <c r="F8" s="3" t="s">
        <v>6</v>
      </c>
      <c r="G8" s="113">
        <v>19</v>
      </c>
      <c r="H8" s="3">
        <v>13</v>
      </c>
      <c r="I8" s="3">
        <v>35</v>
      </c>
      <c r="J8" s="3">
        <v>35</v>
      </c>
      <c r="K8" s="3">
        <v>37.200000000000003</v>
      </c>
      <c r="L8" s="3">
        <v>43.3</v>
      </c>
      <c r="M8" s="3">
        <v>72.599999999999994</v>
      </c>
      <c r="N8" s="3">
        <v>42.1</v>
      </c>
      <c r="O8" s="3">
        <v>137</v>
      </c>
      <c r="P8" s="3">
        <v>129</v>
      </c>
      <c r="Q8" s="3">
        <v>162</v>
      </c>
      <c r="R8" s="3">
        <v>127</v>
      </c>
      <c r="S8" s="3">
        <v>102</v>
      </c>
      <c r="T8" s="3">
        <v>103</v>
      </c>
      <c r="U8" s="3">
        <v>0.1</v>
      </c>
      <c r="V8" s="3">
        <v>0.3</v>
      </c>
      <c r="W8" s="3">
        <v>0.3</v>
      </c>
      <c r="X8" s="3">
        <v>0.2</v>
      </c>
      <c r="Y8" s="3">
        <v>0.2</v>
      </c>
      <c r="Z8" s="3">
        <v>0.6</v>
      </c>
      <c r="AA8" s="3">
        <v>30.5</v>
      </c>
      <c r="AB8" s="3">
        <v>2.3461538461538498</v>
      </c>
      <c r="AC8" s="4"/>
    </row>
    <row r="9" spans="1:29">
      <c r="A9" s="2"/>
      <c r="B9" s="3"/>
      <c r="C9" s="3"/>
      <c r="D9" s="3"/>
      <c r="E9" s="3" t="s">
        <v>8</v>
      </c>
      <c r="F9" s="3" t="s">
        <v>1</v>
      </c>
      <c r="G9" s="113">
        <v>19</v>
      </c>
      <c r="H9" s="3">
        <v>11</v>
      </c>
      <c r="I9" s="3">
        <v>34.200000000000003</v>
      </c>
      <c r="J9" s="3">
        <v>35</v>
      </c>
      <c r="K9" s="3">
        <v>37.799999999999997</v>
      </c>
      <c r="L9" s="3">
        <v>42.7</v>
      </c>
      <c r="M9" s="3">
        <v>56.7</v>
      </c>
      <c r="N9" s="3">
        <v>40.200000000000003</v>
      </c>
      <c r="O9" s="3">
        <v>143</v>
      </c>
      <c r="P9" s="3">
        <v>150</v>
      </c>
      <c r="Q9" s="3">
        <v>102</v>
      </c>
      <c r="R9" s="3">
        <v>106</v>
      </c>
      <c r="S9" s="3">
        <v>57</v>
      </c>
      <c r="T9" s="3">
        <v>116</v>
      </c>
      <c r="U9" s="3">
        <v>0.2</v>
      </c>
      <c r="V9" s="3">
        <v>0.3</v>
      </c>
      <c r="W9" s="3">
        <v>1.6</v>
      </c>
      <c r="X9" s="3">
        <v>1.4</v>
      </c>
      <c r="Y9" s="3">
        <v>2.2999999999999998</v>
      </c>
      <c r="Z9" s="3">
        <v>0.2</v>
      </c>
      <c r="AA9" s="3">
        <v>16.5</v>
      </c>
      <c r="AB9" s="3">
        <v>1.5</v>
      </c>
      <c r="AC9" s="4"/>
    </row>
    <row r="10" spans="1:29">
      <c r="A10" s="2"/>
      <c r="B10" s="3"/>
      <c r="C10" s="3"/>
      <c r="D10" s="3"/>
      <c r="E10" s="3" t="s">
        <v>9</v>
      </c>
      <c r="F10" s="3" t="s">
        <v>6</v>
      </c>
      <c r="G10" s="113">
        <v>19</v>
      </c>
      <c r="H10" s="3">
        <v>18</v>
      </c>
      <c r="I10" s="3">
        <v>35</v>
      </c>
      <c r="J10" s="3">
        <v>36.4</v>
      </c>
      <c r="K10" s="3">
        <v>41.8</v>
      </c>
      <c r="L10" s="3">
        <v>46.2</v>
      </c>
      <c r="M10" s="3">
        <v>75.5</v>
      </c>
      <c r="N10" s="3">
        <v>37.1</v>
      </c>
      <c r="O10" s="3">
        <v>120</v>
      </c>
      <c r="P10" s="3">
        <v>126</v>
      </c>
      <c r="Q10" s="3">
        <v>122</v>
      </c>
      <c r="R10" s="3">
        <v>115</v>
      </c>
      <c r="S10" s="3">
        <v>107</v>
      </c>
      <c r="T10" s="3">
        <v>77</v>
      </c>
      <c r="U10" s="3">
        <v>0.4</v>
      </c>
      <c r="V10" s="3">
        <v>0.3</v>
      </c>
      <c r="W10" s="3">
        <v>0.2</v>
      </c>
      <c r="X10" s="3">
        <v>0.3</v>
      </c>
      <c r="Y10" s="3">
        <v>0.6</v>
      </c>
      <c r="Z10" s="3">
        <v>0.6</v>
      </c>
      <c r="AA10" s="3">
        <v>38.4</v>
      </c>
      <c r="AB10" s="3">
        <v>2.1333333333333302</v>
      </c>
      <c r="AC10" s="4"/>
    </row>
    <row r="11" spans="1:29">
      <c r="A11" s="2"/>
      <c r="B11" s="3"/>
      <c r="C11" s="3"/>
      <c r="D11" s="3"/>
      <c r="E11" s="3" t="s">
        <v>10</v>
      </c>
      <c r="F11" s="3" t="s">
        <v>1</v>
      </c>
      <c r="G11" s="113">
        <v>19</v>
      </c>
      <c r="H11" s="3">
        <v>12</v>
      </c>
      <c r="I11" s="3">
        <v>33</v>
      </c>
      <c r="J11" s="3">
        <v>33.5</v>
      </c>
      <c r="K11" s="3">
        <v>38.5</v>
      </c>
      <c r="L11" s="3">
        <v>42.3</v>
      </c>
      <c r="M11" s="3">
        <v>59.8</v>
      </c>
      <c r="N11" s="3">
        <v>33.4</v>
      </c>
      <c r="O11" s="3">
        <v>144</v>
      </c>
      <c r="P11" s="3">
        <v>144</v>
      </c>
      <c r="Q11" s="3">
        <v>127</v>
      </c>
      <c r="R11" s="3">
        <v>140</v>
      </c>
      <c r="S11" s="3">
        <v>95</v>
      </c>
      <c r="T11" s="3">
        <v>97</v>
      </c>
      <c r="U11" s="3">
        <v>0.3</v>
      </c>
      <c r="V11" s="3">
        <v>0.4</v>
      </c>
      <c r="W11" s="3">
        <v>1.4</v>
      </c>
      <c r="X11" s="3">
        <v>1.1000000000000001</v>
      </c>
      <c r="Y11" s="3">
        <v>3.4</v>
      </c>
      <c r="Z11" s="3">
        <v>0.7</v>
      </c>
      <c r="AA11" s="3">
        <v>26.4</v>
      </c>
      <c r="AB11" s="3">
        <v>2.2000000000000002</v>
      </c>
      <c r="AC11" s="4"/>
    </row>
    <row r="12" spans="1:29">
      <c r="A12" s="2"/>
      <c r="B12" s="3"/>
      <c r="C12" s="3"/>
      <c r="D12" s="3"/>
      <c r="E12" s="3" t="s">
        <v>11</v>
      </c>
      <c r="F12" s="3" t="s">
        <v>1</v>
      </c>
      <c r="G12" s="113">
        <v>19</v>
      </c>
      <c r="H12" s="3">
        <v>10</v>
      </c>
      <c r="I12" s="3">
        <v>34</v>
      </c>
      <c r="J12" s="3">
        <v>35</v>
      </c>
      <c r="K12" s="3">
        <v>38.9</v>
      </c>
      <c r="L12" s="3">
        <v>45.3</v>
      </c>
      <c r="M12" s="3">
        <v>65.5</v>
      </c>
      <c r="N12" s="3">
        <v>37.6</v>
      </c>
      <c r="O12" s="3">
        <v>121</v>
      </c>
      <c r="P12" s="3">
        <v>121</v>
      </c>
      <c r="Q12" s="3">
        <v>122</v>
      </c>
      <c r="R12" s="3">
        <v>103</v>
      </c>
      <c r="S12" s="3">
        <v>98</v>
      </c>
      <c r="T12" s="3">
        <v>50.5</v>
      </c>
      <c r="U12" s="3">
        <v>0.4</v>
      </c>
      <c r="V12" s="3">
        <v>0.8</v>
      </c>
      <c r="W12" s="3">
        <v>1.9</v>
      </c>
      <c r="X12" s="3">
        <v>1.4</v>
      </c>
      <c r="Y12" s="3">
        <v>2.2999999999999998</v>
      </c>
      <c r="Z12" s="3">
        <v>4.3</v>
      </c>
      <c r="AA12" s="3">
        <v>27.9</v>
      </c>
      <c r="AB12" s="3">
        <v>2.79</v>
      </c>
      <c r="AC12" s="4"/>
    </row>
    <row r="13" spans="1:29">
      <c r="A13" s="2"/>
      <c r="B13" s="3"/>
      <c r="C13" s="3"/>
      <c r="D13" s="3"/>
      <c r="E13" s="3" t="s">
        <v>12</v>
      </c>
      <c r="F13" s="3" t="s">
        <v>6</v>
      </c>
      <c r="G13" s="113">
        <v>18</v>
      </c>
      <c r="H13" s="3">
        <v>15</v>
      </c>
      <c r="I13" s="3">
        <v>30</v>
      </c>
      <c r="J13" s="3">
        <v>31</v>
      </c>
      <c r="K13" s="3">
        <v>32.9</v>
      </c>
      <c r="L13" s="3">
        <v>38.4</v>
      </c>
      <c r="M13" s="4" t="s">
        <v>43</v>
      </c>
      <c r="N13" s="3">
        <v>34.299999999999997</v>
      </c>
      <c r="O13" s="3">
        <v>161</v>
      </c>
      <c r="P13" s="3">
        <v>161</v>
      </c>
      <c r="Q13" s="3">
        <v>148</v>
      </c>
      <c r="R13" s="3">
        <v>118</v>
      </c>
      <c r="S13" s="4" t="s">
        <v>44</v>
      </c>
      <c r="T13" s="3">
        <v>121</v>
      </c>
      <c r="U13" s="3">
        <v>0.4</v>
      </c>
      <c r="V13" s="3">
        <v>0.4</v>
      </c>
      <c r="W13" s="3">
        <v>0.4</v>
      </c>
      <c r="X13" s="3">
        <v>0.4</v>
      </c>
      <c r="Y13" s="3">
        <v>1.8</v>
      </c>
      <c r="Z13" s="3">
        <v>0.2</v>
      </c>
      <c r="AA13" s="4" t="s">
        <v>44</v>
      </c>
      <c r="AB13" s="4" t="s">
        <v>44</v>
      </c>
      <c r="AC13" s="4"/>
    </row>
    <row r="14" spans="1:29">
      <c r="A14" s="2"/>
      <c r="B14" s="3"/>
      <c r="C14" s="3"/>
      <c r="D14" s="3"/>
      <c r="E14" s="3" t="s">
        <v>13</v>
      </c>
      <c r="F14" s="3" t="s">
        <v>1</v>
      </c>
      <c r="G14" s="113">
        <v>19</v>
      </c>
      <c r="H14" s="3">
        <v>6</v>
      </c>
      <c r="I14" s="3">
        <v>31</v>
      </c>
      <c r="J14" s="3">
        <v>32</v>
      </c>
      <c r="K14" s="3">
        <v>34.1</v>
      </c>
      <c r="L14" s="3">
        <v>37.299999999999997</v>
      </c>
      <c r="M14" s="3">
        <v>48.1</v>
      </c>
      <c r="N14" s="3">
        <v>33.5</v>
      </c>
      <c r="O14" s="3">
        <v>126</v>
      </c>
      <c r="P14" s="3">
        <v>126</v>
      </c>
      <c r="Q14" s="3">
        <v>134</v>
      </c>
      <c r="R14" s="3">
        <v>101</v>
      </c>
      <c r="S14" s="3">
        <v>73</v>
      </c>
      <c r="T14" s="3">
        <v>117</v>
      </c>
      <c r="U14" s="3">
        <v>0.4</v>
      </c>
      <c r="V14" s="3">
        <v>0.6</v>
      </c>
      <c r="W14" s="3">
        <v>0.9</v>
      </c>
      <c r="X14" s="3">
        <v>1.4</v>
      </c>
      <c r="Y14" s="3">
        <v>3.7</v>
      </c>
      <c r="Z14" s="3">
        <v>0.2</v>
      </c>
      <c r="AA14" s="3">
        <v>14.6</v>
      </c>
      <c r="AB14" s="3">
        <v>2.43333333333333</v>
      </c>
      <c r="AC14" s="4"/>
    </row>
    <row r="15" spans="1:29">
      <c r="A15" s="2"/>
      <c r="B15" s="3"/>
      <c r="C15" s="3"/>
      <c r="D15" s="3"/>
      <c r="E15" s="3" t="s">
        <v>14</v>
      </c>
      <c r="F15" s="3" t="s">
        <v>1</v>
      </c>
      <c r="G15" s="113">
        <v>18</v>
      </c>
      <c r="H15" s="3">
        <v>13</v>
      </c>
      <c r="I15" s="3">
        <v>33</v>
      </c>
      <c r="J15" s="3">
        <v>34</v>
      </c>
      <c r="K15" s="3">
        <v>35.299999999999997</v>
      </c>
      <c r="L15" s="3">
        <v>41.5</v>
      </c>
      <c r="M15" s="3">
        <v>62.9</v>
      </c>
      <c r="N15" s="3">
        <v>34.299999999999997</v>
      </c>
      <c r="O15" s="3">
        <v>141</v>
      </c>
      <c r="P15" s="3">
        <v>141</v>
      </c>
      <c r="Q15" s="3">
        <v>129</v>
      </c>
      <c r="R15" s="3">
        <v>107</v>
      </c>
      <c r="S15" s="3">
        <v>99</v>
      </c>
      <c r="T15" s="3">
        <v>138</v>
      </c>
      <c r="U15" s="3">
        <v>0.4</v>
      </c>
      <c r="V15" s="3">
        <v>0.5</v>
      </c>
      <c r="W15" s="3">
        <v>1.2</v>
      </c>
      <c r="X15" s="3">
        <v>1</v>
      </c>
      <c r="Y15" s="3">
        <v>0.6</v>
      </c>
      <c r="Z15" s="3">
        <v>0.2</v>
      </c>
      <c r="AA15" s="3">
        <v>28.6</v>
      </c>
      <c r="AB15" s="3">
        <v>2.2000000000000002</v>
      </c>
      <c r="AC15" s="4"/>
    </row>
    <row r="16" spans="1:29">
      <c r="A16" s="2"/>
      <c r="B16" s="3"/>
      <c r="C16" s="3"/>
      <c r="D16" s="3"/>
      <c r="E16" s="3" t="s">
        <v>15</v>
      </c>
      <c r="F16" s="3" t="s">
        <v>6</v>
      </c>
      <c r="G16" s="113">
        <v>19</v>
      </c>
      <c r="H16" s="3">
        <v>14</v>
      </c>
      <c r="I16" s="3">
        <v>33</v>
      </c>
      <c r="J16" s="3">
        <v>33.5</v>
      </c>
      <c r="K16" s="3">
        <v>37.1</v>
      </c>
      <c r="L16" s="3">
        <v>43.1</v>
      </c>
      <c r="M16" s="3">
        <v>76.599999999999994</v>
      </c>
      <c r="N16" s="3">
        <v>39.1</v>
      </c>
      <c r="O16" s="3">
        <v>127</v>
      </c>
      <c r="P16" s="3">
        <v>127</v>
      </c>
      <c r="Q16" s="3">
        <v>114</v>
      </c>
      <c r="R16" s="3">
        <v>93</v>
      </c>
      <c r="S16" s="3">
        <v>81</v>
      </c>
      <c r="T16" s="3">
        <v>88</v>
      </c>
      <c r="U16" s="3">
        <v>0.3</v>
      </c>
      <c r="V16" s="3">
        <v>0.6</v>
      </c>
      <c r="W16" s="3">
        <v>0.3</v>
      </c>
      <c r="X16" s="3">
        <v>0.3</v>
      </c>
      <c r="Y16" s="3">
        <v>0.3</v>
      </c>
      <c r="Z16" s="3">
        <v>0.5</v>
      </c>
      <c r="AA16" s="3">
        <v>37.5</v>
      </c>
      <c r="AB16" s="3">
        <v>2.6785714285714302</v>
      </c>
      <c r="AC16" s="4"/>
    </row>
    <row r="17" spans="1:29">
      <c r="A17" s="2"/>
      <c r="B17" s="3"/>
      <c r="C17" s="3"/>
      <c r="D17" s="3"/>
      <c r="E17" s="3" t="s">
        <v>16</v>
      </c>
      <c r="F17" s="3" t="s">
        <v>6</v>
      </c>
      <c r="G17" s="113">
        <v>19</v>
      </c>
      <c r="H17" s="3">
        <v>11</v>
      </c>
      <c r="I17" s="3">
        <v>31</v>
      </c>
      <c r="J17" s="3">
        <v>32</v>
      </c>
      <c r="K17" s="3">
        <v>35</v>
      </c>
      <c r="L17" s="3">
        <v>40.9</v>
      </c>
      <c r="M17" s="3">
        <v>64.400000000000006</v>
      </c>
      <c r="N17" s="3">
        <v>35.799999999999997</v>
      </c>
      <c r="O17" s="3">
        <v>151</v>
      </c>
      <c r="P17" s="3">
        <v>151</v>
      </c>
      <c r="Q17" s="3">
        <v>149</v>
      </c>
      <c r="R17" s="3">
        <v>122</v>
      </c>
      <c r="S17" s="3">
        <v>82</v>
      </c>
      <c r="T17" s="3">
        <v>158</v>
      </c>
      <c r="U17" s="3">
        <v>0.4</v>
      </c>
      <c r="V17" s="3">
        <v>0.5</v>
      </c>
      <c r="W17" s="3">
        <v>0.3</v>
      </c>
      <c r="X17" s="3">
        <v>0.3</v>
      </c>
      <c r="Y17" s="3">
        <v>0.6</v>
      </c>
      <c r="Z17" s="3">
        <v>0.3</v>
      </c>
      <c r="AA17" s="3">
        <v>28.6</v>
      </c>
      <c r="AB17" s="3">
        <v>2.6</v>
      </c>
      <c r="AC17" s="4"/>
    </row>
    <row r="18" spans="1:29">
      <c r="A18" s="2"/>
      <c r="B18" s="3"/>
      <c r="C18" s="3"/>
      <c r="D18" s="3"/>
      <c r="E18" s="3" t="s">
        <v>17</v>
      </c>
      <c r="F18" s="3" t="s">
        <v>6</v>
      </c>
      <c r="G18" s="113">
        <v>19</v>
      </c>
      <c r="H18" s="3">
        <v>17</v>
      </c>
      <c r="I18" s="3">
        <v>35</v>
      </c>
      <c r="J18" s="3">
        <v>35.6</v>
      </c>
      <c r="K18" s="3">
        <v>39</v>
      </c>
      <c r="L18" s="3">
        <v>45.8</v>
      </c>
      <c r="M18" s="3">
        <v>75.3</v>
      </c>
      <c r="N18" s="3">
        <v>40.9</v>
      </c>
      <c r="O18" s="3">
        <v>154</v>
      </c>
      <c r="P18" s="3">
        <v>150</v>
      </c>
      <c r="Q18" s="3">
        <v>125</v>
      </c>
      <c r="R18" s="3">
        <v>140</v>
      </c>
      <c r="S18" s="3">
        <v>110</v>
      </c>
      <c r="T18" s="3">
        <v>123</v>
      </c>
      <c r="U18" s="3">
        <v>0.6</v>
      </c>
      <c r="V18" s="3">
        <v>0.2</v>
      </c>
      <c r="W18" s="3">
        <v>0.3</v>
      </c>
      <c r="X18" s="3">
        <v>0.2</v>
      </c>
      <c r="Y18" s="3">
        <v>0.2</v>
      </c>
      <c r="Z18" s="3">
        <v>0.3</v>
      </c>
      <c r="AA18" s="3">
        <v>34.4</v>
      </c>
      <c r="AB18" s="3">
        <v>2.0235294117647098</v>
      </c>
      <c r="AC18" s="4"/>
    </row>
    <row r="19" spans="1:29">
      <c r="A19" s="2"/>
      <c r="B19" s="3"/>
      <c r="C19" s="3"/>
      <c r="D19" s="3"/>
      <c r="E19" s="3" t="s">
        <v>18</v>
      </c>
      <c r="F19" s="3" t="s">
        <v>6</v>
      </c>
      <c r="G19" s="113">
        <v>19</v>
      </c>
      <c r="H19" s="3">
        <v>13</v>
      </c>
      <c r="I19" s="3">
        <v>37</v>
      </c>
      <c r="J19" s="3">
        <v>38.1</v>
      </c>
      <c r="K19" s="3">
        <v>41.2</v>
      </c>
      <c r="L19" s="3">
        <v>48.4</v>
      </c>
      <c r="M19" s="3">
        <v>70.5</v>
      </c>
      <c r="N19" s="3">
        <v>42.8</v>
      </c>
      <c r="O19" s="3">
        <v>148</v>
      </c>
      <c r="P19" s="3">
        <v>127</v>
      </c>
      <c r="Q19" s="3">
        <v>132</v>
      </c>
      <c r="R19" s="3">
        <v>130</v>
      </c>
      <c r="S19" s="3">
        <v>158</v>
      </c>
      <c r="T19" s="3">
        <v>111</v>
      </c>
      <c r="U19" s="3">
        <v>0.4</v>
      </c>
      <c r="V19" s="3">
        <v>0.3</v>
      </c>
      <c r="W19" s="3">
        <v>0.4</v>
      </c>
      <c r="X19" s="3">
        <v>0.1</v>
      </c>
      <c r="Y19" s="3">
        <v>0.3</v>
      </c>
      <c r="Z19" s="3">
        <v>0.9</v>
      </c>
      <c r="AA19" s="3">
        <v>27.7</v>
      </c>
      <c r="AB19" s="3">
        <v>2.1307692307692299</v>
      </c>
      <c r="AC19" s="4"/>
    </row>
    <row r="20" spans="1:29" ht="17" thickBot="1">
      <c r="A20" s="2"/>
      <c r="B20" s="3"/>
      <c r="C20" s="3"/>
      <c r="D20" s="3"/>
      <c r="E20" s="3" t="s">
        <v>19</v>
      </c>
      <c r="F20" s="3" t="s">
        <v>6</v>
      </c>
      <c r="G20" s="113">
        <v>19</v>
      </c>
      <c r="H20" s="3">
        <v>15</v>
      </c>
      <c r="I20" s="3">
        <v>30.5</v>
      </c>
      <c r="J20" s="3">
        <v>31.6</v>
      </c>
      <c r="K20" s="3">
        <v>33.799999999999997</v>
      </c>
      <c r="L20" s="3">
        <v>40</v>
      </c>
      <c r="M20" s="3">
        <v>73.900000000000006</v>
      </c>
      <c r="N20" s="3">
        <v>35.700000000000003</v>
      </c>
      <c r="O20" s="3">
        <v>124</v>
      </c>
      <c r="P20" s="3">
        <v>125</v>
      </c>
      <c r="Q20" s="3">
        <v>147</v>
      </c>
      <c r="R20" s="3">
        <v>114</v>
      </c>
      <c r="S20" s="3">
        <v>104</v>
      </c>
      <c r="T20" s="3">
        <v>109</v>
      </c>
      <c r="U20" s="3">
        <v>0.7</v>
      </c>
      <c r="V20" s="3">
        <v>0.3</v>
      </c>
      <c r="W20" s="3">
        <v>0.4</v>
      </c>
      <c r="X20" s="3">
        <v>0.3</v>
      </c>
      <c r="Y20" s="3">
        <v>0.3</v>
      </c>
      <c r="Z20" s="3">
        <v>0.3</v>
      </c>
      <c r="AA20" s="3">
        <v>38.200000000000003</v>
      </c>
      <c r="AB20" s="3">
        <v>2.54666666666667</v>
      </c>
      <c r="AC20" s="4"/>
    </row>
    <row r="21" spans="1:29" ht="18" thickTop="1" thickBot="1">
      <c r="D21" t="s">
        <v>567</v>
      </c>
      <c r="E21" s="104" t="s">
        <v>560</v>
      </c>
      <c r="F21" s="104" t="s">
        <v>1</v>
      </c>
      <c r="G21" s="104" t="s">
        <v>562</v>
      </c>
      <c r="H21" s="104">
        <v>0</v>
      </c>
      <c r="I21" s="104" t="s">
        <v>44</v>
      </c>
      <c r="J21" s="104">
        <v>33</v>
      </c>
      <c r="K21" s="104">
        <v>33</v>
      </c>
      <c r="L21" s="104">
        <v>30.8</v>
      </c>
      <c r="M21" s="104">
        <v>31.6</v>
      </c>
      <c r="N21" s="104">
        <v>32.5</v>
      </c>
      <c r="O21" s="104">
        <v>102</v>
      </c>
      <c r="P21" s="104">
        <v>124</v>
      </c>
      <c r="Q21" s="104">
        <v>101</v>
      </c>
      <c r="R21" s="104">
        <v>81</v>
      </c>
      <c r="S21" s="104">
        <v>104</v>
      </c>
      <c r="T21" s="104">
        <v>119</v>
      </c>
      <c r="U21" s="104">
        <v>0.3</v>
      </c>
      <c r="V21" s="104">
        <v>0.3</v>
      </c>
      <c r="W21" s="104">
        <v>1.7</v>
      </c>
      <c r="X21" s="104">
        <v>3.4</v>
      </c>
      <c r="Y21" s="104">
        <v>1.1000000000000001</v>
      </c>
      <c r="Z21" s="104">
        <v>0.4</v>
      </c>
    </row>
    <row r="22" spans="1:29" ht="17" thickTop="1">
      <c r="AA22" t="s">
        <v>561</v>
      </c>
    </row>
    <row r="25" spans="1:29">
      <c r="G25" s="105"/>
      <c r="H25" s="106"/>
      <c r="I25" s="106"/>
      <c r="J25" s="107"/>
      <c r="K25" s="108"/>
    </row>
    <row r="26" spans="1:29">
      <c r="G26" s="109"/>
      <c r="H26" s="106"/>
      <c r="I26" s="106"/>
      <c r="J26" s="107"/>
      <c r="K26" s="108"/>
    </row>
    <row r="27" spans="1:29">
      <c r="G27" s="105"/>
      <c r="H27" s="106"/>
      <c r="I27" s="106"/>
      <c r="J27" s="107"/>
      <c r="K27" s="108"/>
    </row>
    <row r="28" spans="1:29">
      <c r="G28" s="109"/>
      <c r="H28" s="106"/>
      <c r="I28" s="106"/>
      <c r="J28" s="107"/>
      <c r="K28" s="108"/>
    </row>
    <row r="29" spans="1:29">
      <c r="G29" s="105"/>
      <c r="H29" s="106"/>
      <c r="I29" s="106"/>
      <c r="J29" s="107"/>
      <c r="K29" s="108"/>
    </row>
    <row r="30" spans="1:29">
      <c r="G30" s="105"/>
      <c r="H30" s="106"/>
      <c r="I30" s="106"/>
      <c r="J30" s="107"/>
      <c r="K30" s="108"/>
    </row>
    <row r="31" spans="1:29">
      <c r="G31" s="105"/>
      <c r="H31" s="106"/>
      <c r="I31" s="106"/>
      <c r="J31" s="107"/>
      <c r="K31" s="108"/>
    </row>
    <row r="33" spans="7:11">
      <c r="G33" s="105"/>
      <c r="H33" s="106"/>
      <c r="I33" s="106"/>
      <c r="J33" s="107"/>
      <c r="K33" s="108"/>
    </row>
    <row r="34" spans="7:11">
      <c r="G34" s="105"/>
      <c r="H34" s="106"/>
      <c r="I34" s="106"/>
      <c r="J34" s="107"/>
      <c r="K34" s="108"/>
    </row>
    <row r="35" spans="7:11">
      <c r="G35" s="105"/>
      <c r="H35" s="106"/>
      <c r="I35" s="106"/>
      <c r="J35" s="107"/>
      <c r="K35" s="108"/>
    </row>
    <row r="36" spans="7:11">
      <c r="G36" s="110"/>
      <c r="H36" s="106"/>
      <c r="I36" s="106"/>
      <c r="J36" s="107"/>
      <c r="K36" s="108"/>
    </row>
    <row r="37" spans="7:11">
      <c r="G37" s="105"/>
      <c r="H37" s="106"/>
      <c r="I37" s="106"/>
      <c r="J37" s="107"/>
      <c r="K37" s="108"/>
    </row>
    <row r="38" spans="7:11">
      <c r="G38" s="109"/>
      <c r="H38" s="106"/>
      <c r="I38" s="106"/>
      <c r="J38" s="107"/>
      <c r="K38" s="108"/>
    </row>
    <row r="39" spans="7:11">
      <c r="G39" s="105"/>
      <c r="H39" s="106"/>
      <c r="I39" s="106"/>
      <c r="J39" s="107"/>
      <c r="K39" s="108"/>
    </row>
    <row r="40" spans="7:11">
      <c r="G40" s="105"/>
      <c r="H40" s="106"/>
      <c r="I40" s="106"/>
      <c r="J40" s="107"/>
      <c r="K40" s="108"/>
    </row>
    <row r="41" spans="7:11">
      <c r="G41" s="105"/>
      <c r="H41" s="111"/>
      <c r="I41" s="112"/>
      <c r="J41" s="107"/>
      <c r="K41" s="108"/>
    </row>
    <row r="42" spans="7:11">
      <c r="G42" s="105"/>
      <c r="H42" s="111"/>
      <c r="I42" s="112"/>
      <c r="J42" s="107"/>
      <c r="K42" s="108"/>
    </row>
    <row r="43" spans="7:11">
      <c r="G43" s="105"/>
      <c r="H43" s="111"/>
      <c r="I43" s="112"/>
      <c r="J43" s="107"/>
      <c r="K43" s="108"/>
    </row>
    <row r="46" spans="7:11">
      <c r="G46" s="105"/>
      <c r="H46" s="106"/>
      <c r="I46" s="106"/>
      <c r="J46" s="107"/>
      <c r="K46" s="108"/>
    </row>
  </sheetData>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27B0049-2587-DC4C-A65F-347B7B996B38}">
  <dimension ref="A1:N45"/>
  <sheetViews>
    <sheetView topLeftCell="A11" workbookViewId="0">
      <selection activeCell="P5" sqref="P5"/>
    </sheetView>
  </sheetViews>
  <sheetFormatPr baseColWidth="10" defaultRowHeight="16"/>
  <cols>
    <col min="2" max="2" width="12.33203125" customWidth="1"/>
    <col min="6" max="6" width="11.83203125" customWidth="1"/>
    <col min="7" max="7" width="14" customWidth="1"/>
    <col min="9" max="9" width="11.33203125" customWidth="1"/>
    <col min="10" max="10" width="14.5" customWidth="1"/>
    <col min="14" max="14" width="13.6640625" customWidth="1"/>
  </cols>
  <sheetData>
    <row r="1" spans="1:14">
      <c r="A1" s="129" t="s">
        <v>365</v>
      </c>
      <c r="B1" s="129" t="s">
        <v>366</v>
      </c>
      <c r="C1" s="129" t="s">
        <v>367</v>
      </c>
      <c r="D1" s="129" t="s">
        <v>368</v>
      </c>
      <c r="E1" s="129" t="s">
        <v>369</v>
      </c>
      <c r="F1" s="129" t="s">
        <v>622</v>
      </c>
      <c r="G1" s="129" t="s">
        <v>370</v>
      </c>
      <c r="H1" s="129" t="s">
        <v>371</v>
      </c>
      <c r="I1" s="129" t="s">
        <v>372</v>
      </c>
      <c r="J1" s="129" t="s">
        <v>373</v>
      </c>
      <c r="K1" s="129" t="s">
        <v>375</v>
      </c>
      <c r="L1" s="129" t="s">
        <v>376</v>
      </c>
      <c r="M1" s="129" t="s">
        <v>377</v>
      </c>
      <c r="N1" s="129" t="s">
        <v>374</v>
      </c>
    </row>
    <row r="2" spans="1:14">
      <c r="A2" s="133" t="s">
        <v>278</v>
      </c>
      <c r="B2" s="131">
        <v>44193</v>
      </c>
      <c r="C2" s="130" t="s">
        <v>279</v>
      </c>
      <c r="D2" s="131">
        <v>44191</v>
      </c>
      <c r="E2" s="130" t="s">
        <v>280</v>
      </c>
      <c r="F2" s="130" t="s">
        <v>76</v>
      </c>
      <c r="G2" s="131">
        <v>44399</v>
      </c>
      <c r="H2" s="131">
        <v>44439</v>
      </c>
      <c r="I2" s="130">
        <v>22</v>
      </c>
      <c r="J2" s="130">
        <v>45</v>
      </c>
      <c r="K2" s="130">
        <v>7</v>
      </c>
      <c r="L2" s="130">
        <v>2</v>
      </c>
      <c r="M2" s="130">
        <v>5</v>
      </c>
      <c r="N2" s="132"/>
    </row>
    <row r="3" spans="1:14">
      <c r="A3" s="133"/>
      <c r="B3" s="131"/>
      <c r="C3" s="130"/>
      <c r="D3" s="131"/>
      <c r="E3" s="130"/>
      <c r="F3" s="130"/>
      <c r="G3" s="131"/>
      <c r="H3" s="131"/>
      <c r="I3" s="130"/>
      <c r="J3" s="130"/>
      <c r="K3" s="130"/>
      <c r="L3" s="130"/>
      <c r="M3" s="130"/>
      <c r="N3" s="132"/>
    </row>
    <row r="4" spans="1:14">
      <c r="A4" s="2" t="s">
        <v>281</v>
      </c>
      <c r="B4" s="5">
        <v>44194</v>
      </c>
      <c r="C4" s="3" t="s">
        <v>282</v>
      </c>
      <c r="D4" s="5">
        <v>44191</v>
      </c>
      <c r="E4" s="3" t="s">
        <v>283</v>
      </c>
      <c r="F4" s="3" t="s">
        <v>76</v>
      </c>
      <c r="G4" s="5">
        <v>44399</v>
      </c>
      <c r="H4" s="5">
        <v>44438</v>
      </c>
      <c r="I4" s="3">
        <v>21</v>
      </c>
      <c r="J4" s="3">
        <v>44</v>
      </c>
      <c r="K4" s="3">
        <v>16</v>
      </c>
      <c r="L4" s="3">
        <v>9</v>
      </c>
      <c r="M4" s="3">
        <v>7</v>
      </c>
      <c r="N4" s="4"/>
    </row>
    <row r="5" spans="1:14">
      <c r="A5" s="133" t="s">
        <v>284</v>
      </c>
      <c r="B5" s="131">
        <v>44194</v>
      </c>
      <c r="C5" s="130" t="s">
        <v>285</v>
      </c>
      <c r="D5" s="131">
        <v>44192</v>
      </c>
      <c r="E5" s="130" t="s">
        <v>286</v>
      </c>
      <c r="F5" s="130" t="s">
        <v>76</v>
      </c>
      <c r="G5" s="131">
        <v>44399</v>
      </c>
      <c r="H5" s="131">
        <v>44438</v>
      </c>
      <c r="I5" s="130">
        <v>21</v>
      </c>
      <c r="J5" s="130">
        <v>44</v>
      </c>
      <c r="K5" s="130">
        <v>16</v>
      </c>
      <c r="L5" s="130">
        <v>9</v>
      </c>
      <c r="M5" s="130">
        <v>7</v>
      </c>
      <c r="N5" s="132"/>
    </row>
    <row r="6" spans="1:14">
      <c r="A6" s="133"/>
      <c r="B6" s="131"/>
      <c r="C6" s="130"/>
      <c r="D6" s="131"/>
      <c r="E6" s="130"/>
      <c r="F6" s="130"/>
      <c r="G6" s="131"/>
      <c r="H6" s="131"/>
      <c r="I6" s="130"/>
      <c r="J6" s="130"/>
      <c r="K6" s="130"/>
      <c r="L6" s="130"/>
      <c r="M6" s="130"/>
      <c r="N6" s="132"/>
    </row>
    <row r="7" spans="1:14">
      <c r="A7" s="2" t="s">
        <v>287</v>
      </c>
      <c r="B7" s="5">
        <v>44194</v>
      </c>
      <c r="C7" s="3" t="s">
        <v>288</v>
      </c>
      <c r="D7" s="5">
        <v>44194</v>
      </c>
      <c r="E7" s="3" t="s">
        <v>289</v>
      </c>
      <c r="F7" s="3" t="s">
        <v>76</v>
      </c>
      <c r="G7" s="5">
        <v>44399</v>
      </c>
      <c r="H7" s="5">
        <v>44440</v>
      </c>
      <c r="I7" s="3">
        <v>23</v>
      </c>
      <c r="J7" s="3">
        <v>46</v>
      </c>
      <c r="K7" s="3">
        <v>8</v>
      </c>
      <c r="L7" s="3">
        <v>2</v>
      </c>
      <c r="M7" s="3">
        <v>6</v>
      </c>
      <c r="N7" s="4"/>
    </row>
    <row r="8" spans="1:14">
      <c r="A8" s="2" t="s">
        <v>290</v>
      </c>
      <c r="B8" s="5">
        <v>44191</v>
      </c>
      <c r="C8" s="3" t="s">
        <v>291</v>
      </c>
      <c r="D8" s="5">
        <v>44194</v>
      </c>
      <c r="E8" s="3" t="s">
        <v>292</v>
      </c>
      <c r="F8" s="3" t="s">
        <v>76</v>
      </c>
      <c r="G8" s="5">
        <v>44399</v>
      </c>
      <c r="H8" s="5">
        <v>44438</v>
      </c>
      <c r="I8" s="3">
        <v>21</v>
      </c>
      <c r="J8" s="3">
        <v>44</v>
      </c>
      <c r="K8" s="3">
        <v>17</v>
      </c>
      <c r="L8" s="3">
        <v>5</v>
      </c>
      <c r="M8" s="3">
        <v>12</v>
      </c>
      <c r="N8" s="4"/>
    </row>
    <row r="9" spans="1:14">
      <c r="A9" s="2" t="s">
        <v>293</v>
      </c>
      <c r="B9" s="5">
        <v>44194</v>
      </c>
      <c r="C9" s="3" t="s">
        <v>294</v>
      </c>
      <c r="D9" s="5">
        <v>44192</v>
      </c>
      <c r="E9" s="3" t="s">
        <v>295</v>
      </c>
      <c r="F9" s="3" t="s">
        <v>75</v>
      </c>
      <c r="G9" s="5">
        <v>44399</v>
      </c>
      <c r="H9" s="5">
        <v>44436</v>
      </c>
      <c r="I9" s="3">
        <v>19</v>
      </c>
      <c r="J9" s="3">
        <v>42</v>
      </c>
      <c r="K9" s="3">
        <v>13</v>
      </c>
      <c r="L9" s="3">
        <v>6</v>
      </c>
      <c r="M9" s="3">
        <v>7</v>
      </c>
      <c r="N9" s="4"/>
    </row>
    <row r="10" spans="1:14">
      <c r="A10" s="2" t="s">
        <v>296</v>
      </c>
      <c r="B10" s="5">
        <v>44195</v>
      </c>
      <c r="C10" s="3" t="s">
        <v>297</v>
      </c>
      <c r="D10" s="5">
        <v>44193</v>
      </c>
      <c r="E10" s="3" t="s">
        <v>298</v>
      </c>
      <c r="F10" s="3" t="s">
        <v>75</v>
      </c>
      <c r="G10" s="5">
        <v>44399</v>
      </c>
      <c r="H10" s="5">
        <v>44438</v>
      </c>
      <c r="I10" s="3">
        <v>21</v>
      </c>
      <c r="J10" s="3">
        <v>44</v>
      </c>
      <c r="K10" s="3">
        <v>3</v>
      </c>
      <c r="L10" s="3">
        <v>1</v>
      </c>
      <c r="M10" s="3">
        <v>2</v>
      </c>
      <c r="N10" s="4"/>
    </row>
    <row r="11" spans="1:14">
      <c r="A11" s="2" t="s">
        <v>299</v>
      </c>
      <c r="B11" s="5">
        <v>44192</v>
      </c>
      <c r="C11" s="3" t="s">
        <v>300</v>
      </c>
      <c r="D11" s="5">
        <v>44194</v>
      </c>
      <c r="E11" s="3" t="s">
        <v>301</v>
      </c>
      <c r="F11" s="3" t="s">
        <v>75</v>
      </c>
      <c r="G11" s="5">
        <v>44399</v>
      </c>
      <c r="H11" s="5">
        <v>44448</v>
      </c>
      <c r="I11" s="3">
        <v>31</v>
      </c>
      <c r="J11" s="3">
        <v>54</v>
      </c>
      <c r="K11" s="3">
        <v>11</v>
      </c>
      <c r="L11" s="3">
        <v>5</v>
      </c>
      <c r="M11" s="3">
        <v>6</v>
      </c>
      <c r="N11" s="4"/>
    </row>
    <row r="12" spans="1:14">
      <c r="A12" s="133" t="s">
        <v>378</v>
      </c>
      <c r="B12" s="131">
        <v>44193</v>
      </c>
      <c r="C12" s="130" t="s">
        <v>379</v>
      </c>
      <c r="D12" s="131">
        <v>44195</v>
      </c>
      <c r="E12" s="130" t="s">
        <v>380</v>
      </c>
      <c r="F12" s="130" t="s">
        <v>75</v>
      </c>
      <c r="G12" s="131">
        <v>44399</v>
      </c>
      <c r="H12" s="131">
        <v>44470</v>
      </c>
      <c r="I12" s="130">
        <v>21</v>
      </c>
      <c r="J12" s="132"/>
      <c r="K12" s="130">
        <v>0</v>
      </c>
      <c r="L12" s="130">
        <v>0</v>
      </c>
      <c r="M12" s="130">
        <v>0</v>
      </c>
      <c r="N12" s="3" t="s">
        <v>381</v>
      </c>
    </row>
    <row r="13" spans="1:14">
      <c r="A13" s="133"/>
      <c r="B13" s="131"/>
      <c r="C13" s="130"/>
      <c r="D13" s="131"/>
      <c r="E13" s="130"/>
      <c r="F13" s="130"/>
      <c r="G13" s="131"/>
      <c r="H13" s="131"/>
      <c r="I13" s="130"/>
      <c r="J13" s="132"/>
      <c r="K13" s="130"/>
      <c r="L13" s="130"/>
      <c r="M13" s="130"/>
      <c r="N13" s="3" t="s">
        <v>382</v>
      </c>
    </row>
    <row r="14" spans="1:14">
      <c r="A14" s="2" t="s">
        <v>302</v>
      </c>
      <c r="B14" s="5">
        <v>44194</v>
      </c>
      <c r="C14" s="3" t="s">
        <v>303</v>
      </c>
      <c r="D14" s="5">
        <v>44195</v>
      </c>
      <c r="E14" s="3" t="s">
        <v>304</v>
      </c>
      <c r="F14" s="3" t="s">
        <v>75</v>
      </c>
      <c r="G14" s="5">
        <v>44399</v>
      </c>
      <c r="H14" s="5">
        <v>44446</v>
      </c>
      <c r="I14" s="3">
        <v>29</v>
      </c>
      <c r="J14" s="3">
        <v>52</v>
      </c>
      <c r="K14" s="3">
        <v>15</v>
      </c>
      <c r="L14" s="3">
        <v>8</v>
      </c>
      <c r="M14" s="3">
        <v>7</v>
      </c>
      <c r="N14" s="4"/>
    </row>
    <row r="15" spans="1:14">
      <c r="A15" s="133" t="s">
        <v>305</v>
      </c>
      <c r="B15" s="131">
        <v>44195</v>
      </c>
      <c r="C15" s="130" t="s">
        <v>306</v>
      </c>
      <c r="D15" s="131">
        <v>44192</v>
      </c>
      <c r="E15" s="130" t="s">
        <v>307</v>
      </c>
      <c r="F15" s="130" t="s">
        <v>75</v>
      </c>
      <c r="G15" s="131">
        <v>44399</v>
      </c>
      <c r="H15" s="131">
        <v>44438</v>
      </c>
      <c r="I15" s="130">
        <v>21</v>
      </c>
      <c r="J15" s="130">
        <v>44</v>
      </c>
      <c r="K15" s="130">
        <v>12</v>
      </c>
      <c r="L15" s="130">
        <v>8</v>
      </c>
      <c r="M15" s="130">
        <v>4</v>
      </c>
      <c r="N15" s="132"/>
    </row>
    <row r="16" spans="1:14">
      <c r="A16" s="133"/>
      <c r="B16" s="131"/>
      <c r="C16" s="130"/>
      <c r="D16" s="131"/>
      <c r="E16" s="130"/>
      <c r="F16" s="130"/>
      <c r="G16" s="131"/>
      <c r="H16" s="131"/>
      <c r="I16" s="130"/>
      <c r="J16" s="130"/>
      <c r="K16" s="130"/>
      <c r="L16" s="130"/>
      <c r="M16" s="130"/>
      <c r="N16" s="132"/>
    </row>
    <row r="17" spans="1:14">
      <c r="A17" s="133" t="s">
        <v>308</v>
      </c>
      <c r="B17" s="131">
        <v>44192</v>
      </c>
      <c r="C17" s="130" t="s">
        <v>309</v>
      </c>
      <c r="D17" s="131">
        <v>44192</v>
      </c>
      <c r="E17" s="130" t="s">
        <v>310</v>
      </c>
      <c r="F17" s="130" t="s">
        <v>75</v>
      </c>
      <c r="G17" s="131">
        <v>44399</v>
      </c>
      <c r="H17" s="131">
        <v>44448</v>
      </c>
      <c r="I17" s="130">
        <v>31</v>
      </c>
      <c r="J17" s="130">
        <v>54</v>
      </c>
      <c r="K17" s="130">
        <v>16</v>
      </c>
      <c r="L17" s="130">
        <v>6</v>
      </c>
      <c r="M17" s="130">
        <v>10</v>
      </c>
      <c r="N17" s="132"/>
    </row>
    <row r="18" spans="1:14">
      <c r="A18" s="133"/>
      <c r="B18" s="131"/>
      <c r="C18" s="130"/>
      <c r="D18" s="131"/>
      <c r="E18" s="130"/>
      <c r="F18" s="130"/>
      <c r="G18" s="131"/>
      <c r="H18" s="131"/>
      <c r="I18" s="130"/>
      <c r="J18" s="130"/>
      <c r="K18" s="130"/>
      <c r="L18" s="130"/>
      <c r="M18" s="130"/>
      <c r="N18" s="132"/>
    </row>
    <row r="19" spans="1:14">
      <c r="A19" s="133" t="s">
        <v>311</v>
      </c>
      <c r="B19" s="131">
        <v>44194</v>
      </c>
      <c r="C19" s="130" t="s">
        <v>312</v>
      </c>
      <c r="D19" s="131">
        <v>44192</v>
      </c>
      <c r="E19" s="130" t="s">
        <v>313</v>
      </c>
      <c r="F19" s="130" t="s">
        <v>75</v>
      </c>
      <c r="G19" s="131">
        <v>44399</v>
      </c>
      <c r="H19" s="131">
        <v>44458</v>
      </c>
      <c r="I19" s="130">
        <v>41</v>
      </c>
      <c r="J19" s="130">
        <v>64</v>
      </c>
      <c r="K19" s="130">
        <v>11</v>
      </c>
      <c r="L19" s="130">
        <v>4</v>
      </c>
      <c r="M19" s="130">
        <v>7</v>
      </c>
      <c r="N19" s="132"/>
    </row>
    <row r="20" spans="1:14">
      <c r="A20" s="133"/>
      <c r="B20" s="131"/>
      <c r="C20" s="130"/>
      <c r="D20" s="131"/>
      <c r="E20" s="130"/>
      <c r="F20" s="130"/>
      <c r="G20" s="131"/>
      <c r="H20" s="131"/>
      <c r="I20" s="130"/>
      <c r="J20" s="130"/>
      <c r="K20" s="130"/>
      <c r="L20" s="130"/>
      <c r="M20" s="130"/>
      <c r="N20" s="132"/>
    </row>
    <row r="21" spans="1:14">
      <c r="A21" s="133" t="s">
        <v>314</v>
      </c>
      <c r="B21" s="131">
        <v>44195</v>
      </c>
      <c r="C21" s="130" t="s">
        <v>315</v>
      </c>
      <c r="D21" s="131">
        <v>44193</v>
      </c>
      <c r="E21" s="130" t="s">
        <v>316</v>
      </c>
      <c r="F21" s="130" t="s">
        <v>75</v>
      </c>
      <c r="G21" s="131">
        <v>44399</v>
      </c>
      <c r="H21" s="131">
        <v>44440</v>
      </c>
      <c r="I21" s="130">
        <v>23</v>
      </c>
      <c r="J21" s="130">
        <v>46</v>
      </c>
      <c r="K21" s="130">
        <v>5</v>
      </c>
      <c r="L21" s="130">
        <v>2</v>
      </c>
      <c r="M21" s="130">
        <v>3</v>
      </c>
      <c r="N21" s="132"/>
    </row>
    <row r="22" spans="1:14">
      <c r="A22" s="133"/>
      <c r="B22" s="131"/>
      <c r="C22" s="130"/>
      <c r="D22" s="131"/>
      <c r="E22" s="130"/>
      <c r="F22" s="130"/>
      <c r="G22" s="131"/>
      <c r="H22" s="131"/>
      <c r="I22" s="130"/>
      <c r="J22" s="130"/>
      <c r="K22" s="130"/>
      <c r="L22" s="130"/>
      <c r="M22" s="130"/>
      <c r="N22" s="132"/>
    </row>
    <row r="23" spans="1:14">
      <c r="A23" s="133" t="s">
        <v>317</v>
      </c>
      <c r="B23" s="131">
        <v>44195</v>
      </c>
      <c r="C23" s="130" t="s">
        <v>318</v>
      </c>
      <c r="D23" s="131">
        <v>44194</v>
      </c>
      <c r="E23" s="130" t="s">
        <v>319</v>
      </c>
      <c r="F23" s="130" t="s">
        <v>75</v>
      </c>
      <c r="G23" s="131">
        <v>44399</v>
      </c>
      <c r="H23" s="131">
        <v>44461</v>
      </c>
      <c r="I23" s="130">
        <v>44</v>
      </c>
      <c r="J23" s="130">
        <v>67</v>
      </c>
      <c r="K23" s="130">
        <v>13</v>
      </c>
      <c r="L23" s="130">
        <v>4</v>
      </c>
      <c r="M23" s="130">
        <v>9</v>
      </c>
      <c r="N23" s="132"/>
    </row>
    <row r="24" spans="1:14">
      <c r="A24" s="133"/>
      <c r="B24" s="131"/>
      <c r="C24" s="130"/>
      <c r="D24" s="131"/>
      <c r="E24" s="130"/>
      <c r="F24" s="130"/>
      <c r="G24" s="131"/>
      <c r="H24" s="131"/>
      <c r="I24" s="130"/>
      <c r="J24" s="130"/>
      <c r="K24" s="130"/>
      <c r="L24" s="130"/>
      <c r="M24" s="130"/>
      <c r="N24" s="132"/>
    </row>
    <row r="25" spans="1:14">
      <c r="A25" s="2" t="s">
        <v>320</v>
      </c>
      <c r="B25" s="5">
        <v>44194</v>
      </c>
      <c r="C25" s="3" t="s">
        <v>321</v>
      </c>
      <c r="D25" s="5">
        <v>44195</v>
      </c>
      <c r="E25" s="3" t="s">
        <v>322</v>
      </c>
      <c r="F25" s="3" t="s">
        <v>75</v>
      </c>
      <c r="G25" s="5">
        <v>44399</v>
      </c>
      <c r="H25" s="5">
        <v>44440</v>
      </c>
      <c r="I25" s="3">
        <v>23</v>
      </c>
      <c r="J25" s="3">
        <v>46</v>
      </c>
      <c r="K25" s="3">
        <v>8</v>
      </c>
      <c r="L25" s="3">
        <v>3</v>
      </c>
      <c r="M25" s="3">
        <v>5</v>
      </c>
      <c r="N25" s="4"/>
    </row>
    <row r="26" spans="1:14">
      <c r="A26" s="2" t="s">
        <v>323</v>
      </c>
      <c r="B26" s="5">
        <v>44194</v>
      </c>
      <c r="C26" s="3" t="s">
        <v>324</v>
      </c>
      <c r="D26" s="5">
        <v>44192</v>
      </c>
      <c r="E26" s="3" t="s">
        <v>325</v>
      </c>
      <c r="F26" s="3" t="s">
        <v>76</v>
      </c>
      <c r="G26" s="5">
        <v>44399</v>
      </c>
      <c r="H26" s="5">
        <v>44414</v>
      </c>
      <c r="I26" s="3">
        <v>21</v>
      </c>
      <c r="J26" s="3">
        <v>44</v>
      </c>
      <c r="K26" s="3">
        <v>14</v>
      </c>
      <c r="L26" s="3">
        <v>8</v>
      </c>
      <c r="M26" s="3">
        <v>6</v>
      </c>
      <c r="N26" s="4"/>
    </row>
    <row r="27" spans="1:14">
      <c r="A27" s="133" t="s">
        <v>383</v>
      </c>
      <c r="B27" s="131">
        <v>44194</v>
      </c>
      <c r="C27" s="130" t="s">
        <v>384</v>
      </c>
      <c r="D27" s="131">
        <v>44192</v>
      </c>
      <c r="E27" s="130" t="s">
        <v>385</v>
      </c>
      <c r="F27" s="130" t="s">
        <v>76</v>
      </c>
      <c r="G27" s="131">
        <v>44399</v>
      </c>
      <c r="H27" s="131">
        <v>44414</v>
      </c>
      <c r="I27" s="130">
        <v>24</v>
      </c>
      <c r="J27" s="132"/>
      <c r="K27" s="130">
        <v>0</v>
      </c>
      <c r="L27" s="130">
        <v>0</v>
      </c>
      <c r="M27" s="130">
        <v>0</v>
      </c>
      <c r="N27" s="3" t="s">
        <v>381</v>
      </c>
    </row>
    <row r="28" spans="1:14">
      <c r="A28" s="133"/>
      <c r="B28" s="131"/>
      <c r="C28" s="130"/>
      <c r="D28" s="131"/>
      <c r="E28" s="130"/>
      <c r="F28" s="130"/>
      <c r="G28" s="131"/>
      <c r="H28" s="131"/>
      <c r="I28" s="130"/>
      <c r="J28" s="132"/>
      <c r="K28" s="130"/>
      <c r="L28" s="130"/>
      <c r="M28" s="130"/>
      <c r="N28" s="3" t="s">
        <v>623</v>
      </c>
    </row>
    <row r="29" spans="1:14">
      <c r="A29" s="133"/>
      <c r="B29" s="131"/>
      <c r="C29" s="130"/>
      <c r="D29" s="131"/>
      <c r="E29" s="130"/>
      <c r="F29" s="130"/>
      <c r="G29" s="131"/>
      <c r="H29" s="131"/>
      <c r="I29" s="130"/>
      <c r="J29" s="132"/>
      <c r="K29" s="130"/>
      <c r="L29" s="130"/>
      <c r="M29" s="130"/>
      <c r="N29" s="3" t="s">
        <v>386</v>
      </c>
    </row>
    <row r="30" spans="1:14">
      <c r="A30" s="2" t="s">
        <v>326</v>
      </c>
      <c r="B30" s="5">
        <v>44194</v>
      </c>
      <c r="C30" s="3" t="s">
        <v>327</v>
      </c>
      <c r="D30" s="5">
        <v>44193</v>
      </c>
      <c r="E30" s="3" t="s">
        <v>328</v>
      </c>
      <c r="F30" s="3" t="s">
        <v>76</v>
      </c>
      <c r="G30" s="5">
        <v>44399</v>
      </c>
      <c r="H30" s="5">
        <v>44414</v>
      </c>
      <c r="I30" s="3">
        <v>22</v>
      </c>
      <c r="J30" s="3">
        <v>45</v>
      </c>
      <c r="K30" s="3">
        <v>12</v>
      </c>
      <c r="L30" s="3">
        <v>8</v>
      </c>
      <c r="M30" s="3">
        <v>4</v>
      </c>
      <c r="N30" s="4"/>
    </row>
    <row r="31" spans="1:14">
      <c r="A31" s="133" t="s">
        <v>387</v>
      </c>
      <c r="B31" s="131">
        <v>44192</v>
      </c>
      <c r="C31" s="130" t="s">
        <v>388</v>
      </c>
      <c r="D31" s="131">
        <v>44194</v>
      </c>
      <c r="E31" s="130" t="s">
        <v>389</v>
      </c>
      <c r="F31" s="130" t="s">
        <v>76</v>
      </c>
      <c r="G31" s="131">
        <v>44399</v>
      </c>
      <c r="H31" s="131">
        <v>44417</v>
      </c>
      <c r="I31" s="130">
        <v>19</v>
      </c>
      <c r="J31" s="132"/>
      <c r="K31" s="130">
        <v>0</v>
      </c>
      <c r="L31" s="130">
        <v>0</v>
      </c>
      <c r="M31" s="130">
        <v>0</v>
      </c>
      <c r="N31" s="3" t="s">
        <v>381</v>
      </c>
    </row>
    <row r="32" spans="1:14">
      <c r="A32" s="133"/>
      <c r="B32" s="131"/>
      <c r="C32" s="130"/>
      <c r="D32" s="131"/>
      <c r="E32" s="130"/>
      <c r="F32" s="130"/>
      <c r="G32" s="131"/>
      <c r="H32" s="131"/>
      <c r="I32" s="130"/>
      <c r="J32" s="132"/>
      <c r="K32" s="130"/>
      <c r="L32" s="130"/>
      <c r="M32" s="130"/>
      <c r="N32" s="3" t="s">
        <v>382</v>
      </c>
    </row>
    <row r="33" spans="1:14">
      <c r="A33" s="133"/>
      <c r="B33" s="131"/>
      <c r="C33" s="130"/>
      <c r="D33" s="131"/>
      <c r="E33" s="130"/>
      <c r="F33" s="130"/>
      <c r="G33" s="131"/>
      <c r="H33" s="131"/>
      <c r="I33" s="130"/>
      <c r="J33" s="132"/>
      <c r="K33" s="130"/>
      <c r="L33" s="130"/>
      <c r="M33" s="130"/>
    </row>
    <row r="34" spans="1:14">
      <c r="A34" s="2" t="s">
        <v>329</v>
      </c>
      <c r="B34" s="5">
        <v>44191</v>
      </c>
      <c r="C34" s="3" t="s">
        <v>330</v>
      </c>
      <c r="D34" s="5">
        <v>44194</v>
      </c>
      <c r="E34" s="3" t="s">
        <v>331</v>
      </c>
      <c r="F34" s="3" t="s">
        <v>76</v>
      </c>
      <c r="G34" s="5">
        <v>44399</v>
      </c>
      <c r="H34" s="5">
        <v>44417</v>
      </c>
      <c r="I34" s="3">
        <v>21</v>
      </c>
      <c r="J34" s="3">
        <v>44</v>
      </c>
      <c r="K34" s="3">
        <v>12</v>
      </c>
      <c r="L34" s="3">
        <v>3</v>
      </c>
      <c r="M34" s="3">
        <v>9</v>
      </c>
      <c r="N34" s="4"/>
    </row>
    <row r="35" spans="1:14">
      <c r="A35" s="2" t="s">
        <v>332</v>
      </c>
      <c r="B35" s="5">
        <v>44194</v>
      </c>
      <c r="C35" s="3" t="s">
        <v>333</v>
      </c>
      <c r="D35" s="5">
        <v>44192</v>
      </c>
      <c r="E35" s="3" t="s">
        <v>334</v>
      </c>
      <c r="F35" s="3" t="s">
        <v>75</v>
      </c>
      <c r="G35" s="5">
        <v>44399</v>
      </c>
      <c r="H35" s="5">
        <v>44417</v>
      </c>
      <c r="I35" s="3">
        <v>21</v>
      </c>
      <c r="J35" s="3">
        <v>44</v>
      </c>
      <c r="K35" s="3">
        <v>13</v>
      </c>
      <c r="L35" s="3">
        <v>6</v>
      </c>
      <c r="M35" s="3">
        <v>7</v>
      </c>
      <c r="N35" s="4"/>
    </row>
    <row r="36" spans="1:14">
      <c r="A36" s="2" t="s">
        <v>335</v>
      </c>
      <c r="B36" s="5">
        <v>44192</v>
      </c>
      <c r="C36" s="3" t="s">
        <v>336</v>
      </c>
      <c r="D36" s="5">
        <v>44192</v>
      </c>
      <c r="E36" s="3" t="s">
        <v>337</v>
      </c>
      <c r="F36" s="3" t="s">
        <v>75</v>
      </c>
      <c r="G36" s="5">
        <v>44399</v>
      </c>
      <c r="H36" s="5">
        <v>44417</v>
      </c>
      <c r="I36" s="3">
        <v>32</v>
      </c>
      <c r="J36" s="3">
        <v>55</v>
      </c>
      <c r="K36" s="3">
        <v>12</v>
      </c>
      <c r="L36" s="3">
        <v>7</v>
      </c>
      <c r="M36" s="3">
        <v>5</v>
      </c>
      <c r="N36" s="4"/>
    </row>
    <row r="37" spans="1:14">
      <c r="A37" s="2" t="s">
        <v>338</v>
      </c>
      <c r="B37" s="5">
        <v>44195</v>
      </c>
      <c r="C37" s="3" t="s">
        <v>339</v>
      </c>
      <c r="D37" s="5">
        <v>44193</v>
      </c>
      <c r="E37" s="3" t="s">
        <v>340</v>
      </c>
      <c r="F37" s="3" t="s">
        <v>75</v>
      </c>
      <c r="G37" s="5">
        <v>44399</v>
      </c>
      <c r="H37" s="5">
        <v>44414</v>
      </c>
      <c r="I37" s="3">
        <v>22</v>
      </c>
      <c r="J37" s="3">
        <v>45</v>
      </c>
      <c r="K37" s="3">
        <v>13</v>
      </c>
      <c r="L37" s="3">
        <v>4</v>
      </c>
      <c r="M37" s="3">
        <v>9</v>
      </c>
      <c r="N37" s="4"/>
    </row>
    <row r="38" spans="1:14">
      <c r="A38" s="2" t="s">
        <v>341</v>
      </c>
      <c r="B38" s="5">
        <v>44192</v>
      </c>
      <c r="C38" s="3" t="s">
        <v>342</v>
      </c>
      <c r="D38" s="5">
        <v>44194</v>
      </c>
      <c r="E38" s="3" t="s">
        <v>343</v>
      </c>
      <c r="F38" s="3" t="s">
        <v>75</v>
      </c>
      <c r="G38" s="5">
        <v>44399</v>
      </c>
      <c r="H38" s="5">
        <v>44413</v>
      </c>
      <c r="I38" s="3">
        <v>20</v>
      </c>
      <c r="J38" s="3">
        <v>43</v>
      </c>
      <c r="K38" s="3">
        <v>16</v>
      </c>
      <c r="L38" s="3">
        <v>12</v>
      </c>
      <c r="M38" s="3">
        <v>4</v>
      </c>
      <c r="N38" s="4"/>
    </row>
    <row r="39" spans="1:14">
      <c r="A39" s="2" t="s">
        <v>344</v>
      </c>
      <c r="B39" s="5">
        <v>44195</v>
      </c>
      <c r="C39" s="3" t="s">
        <v>345</v>
      </c>
      <c r="D39" s="5">
        <v>44194</v>
      </c>
      <c r="E39" s="3" t="s">
        <v>346</v>
      </c>
      <c r="F39" s="3" t="s">
        <v>75</v>
      </c>
      <c r="G39" s="5">
        <v>44399</v>
      </c>
      <c r="H39" s="5">
        <v>44417</v>
      </c>
      <c r="I39" s="3">
        <v>22</v>
      </c>
      <c r="J39" s="3">
        <v>45</v>
      </c>
      <c r="K39" s="3">
        <v>11</v>
      </c>
      <c r="L39" s="3">
        <v>5</v>
      </c>
      <c r="M39" s="3">
        <v>6</v>
      </c>
      <c r="N39" s="4"/>
    </row>
    <row r="40" spans="1:14">
      <c r="A40" s="2" t="s">
        <v>347</v>
      </c>
      <c r="B40" s="5">
        <v>44193</v>
      </c>
      <c r="C40" s="3" t="s">
        <v>348</v>
      </c>
      <c r="D40" s="5">
        <v>44195</v>
      </c>
      <c r="E40" s="3" t="s">
        <v>349</v>
      </c>
      <c r="F40" s="3" t="s">
        <v>75</v>
      </c>
      <c r="G40" s="5">
        <v>44399</v>
      </c>
      <c r="H40" s="5">
        <v>44417</v>
      </c>
      <c r="I40" s="3">
        <v>23</v>
      </c>
      <c r="J40" s="3">
        <v>46</v>
      </c>
      <c r="K40" s="3">
        <v>12</v>
      </c>
      <c r="L40" s="3">
        <v>8</v>
      </c>
      <c r="M40" s="3">
        <v>4</v>
      </c>
      <c r="N40" s="4"/>
    </row>
    <row r="41" spans="1:14">
      <c r="A41" s="2" t="s">
        <v>350</v>
      </c>
      <c r="B41" s="5">
        <v>44193</v>
      </c>
      <c r="C41" s="3" t="s">
        <v>351</v>
      </c>
      <c r="D41" s="5">
        <v>44192</v>
      </c>
      <c r="E41" s="3" t="s">
        <v>352</v>
      </c>
      <c r="F41" s="3" t="s">
        <v>75</v>
      </c>
      <c r="G41" s="5">
        <v>44399</v>
      </c>
      <c r="H41" s="5">
        <v>44414</v>
      </c>
      <c r="I41" s="3">
        <v>23</v>
      </c>
      <c r="J41" s="3">
        <v>46</v>
      </c>
      <c r="K41" s="3">
        <v>14</v>
      </c>
      <c r="L41" s="3">
        <v>3</v>
      </c>
      <c r="M41" s="3">
        <v>11</v>
      </c>
      <c r="N41" s="4"/>
    </row>
    <row r="42" spans="1:14">
      <c r="A42" s="2" t="s">
        <v>353</v>
      </c>
      <c r="B42" s="5">
        <v>44192</v>
      </c>
      <c r="C42" s="3" t="s">
        <v>354</v>
      </c>
      <c r="D42" s="5">
        <v>44192</v>
      </c>
      <c r="E42" s="3" t="s">
        <v>355</v>
      </c>
      <c r="F42" s="3" t="s">
        <v>75</v>
      </c>
      <c r="G42" s="5">
        <v>44399</v>
      </c>
      <c r="H42" s="5">
        <v>44414</v>
      </c>
      <c r="I42" s="3">
        <v>20</v>
      </c>
      <c r="J42" s="3">
        <v>43</v>
      </c>
      <c r="K42" s="3">
        <v>18</v>
      </c>
      <c r="L42" s="3">
        <v>7</v>
      </c>
      <c r="M42" s="3">
        <v>11</v>
      </c>
      <c r="N42" s="4"/>
    </row>
    <row r="43" spans="1:14">
      <c r="A43" s="2" t="s">
        <v>356</v>
      </c>
      <c r="B43" s="5">
        <v>44192</v>
      </c>
      <c r="C43" s="3" t="s">
        <v>357</v>
      </c>
      <c r="D43" s="5">
        <v>44193</v>
      </c>
      <c r="E43" s="3" t="s">
        <v>358</v>
      </c>
      <c r="F43" s="3" t="s">
        <v>75</v>
      </c>
      <c r="G43" s="5">
        <v>44399</v>
      </c>
      <c r="H43" s="5">
        <v>44418</v>
      </c>
      <c r="I43" s="3">
        <v>31</v>
      </c>
      <c r="J43" s="3">
        <v>54</v>
      </c>
      <c r="K43" s="3">
        <v>14</v>
      </c>
      <c r="L43" s="3">
        <v>10</v>
      </c>
      <c r="M43" s="3">
        <v>4</v>
      </c>
      <c r="N43" s="4"/>
    </row>
    <row r="44" spans="1:14">
      <c r="A44" s="2" t="s">
        <v>359</v>
      </c>
      <c r="B44" s="5">
        <v>44193</v>
      </c>
      <c r="C44" s="3" t="s">
        <v>360</v>
      </c>
      <c r="D44" s="5">
        <v>44194</v>
      </c>
      <c r="E44" s="3" t="s">
        <v>361</v>
      </c>
      <c r="F44" s="3" t="s">
        <v>75</v>
      </c>
      <c r="G44" s="5">
        <v>44399</v>
      </c>
      <c r="H44" s="5">
        <v>44413</v>
      </c>
      <c r="I44" s="3">
        <v>20</v>
      </c>
      <c r="J44" s="3">
        <v>43</v>
      </c>
      <c r="K44" s="3">
        <v>14</v>
      </c>
      <c r="L44" s="3">
        <v>5</v>
      </c>
      <c r="M44" s="3">
        <v>9</v>
      </c>
      <c r="N44" s="4"/>
    </row>
    <row r="45" spans="1:14">
      <c r="A45" s="2" t="s">
        <v>362</v>
      </c>
      <c r="B45" s="5">
        <v>44194</v>
      </c>
      <c r="C45" s="3" t="s">
        <v>363</v>
      </c>
      <c r="D45" s="5">
        <v>44195</v>
      </c>
      <c r="E45" s="3" t="s">
        <v>364</v>
      </c>
      <c r="F45" s="3" t="s">
        <v>75</v>
      </c>
      <c r="G45" s="5">
        <v>44399</v>
      </c>
      <c r="H45" s="5">
        <v>44417</v>
      </c>
      <c r="I45" s="3">
        <v>22</v>
      </c>
      <c r="J45" s="3">
        <v>45</v>
      </c>
      <c r="K45" s="3">
        <v>4</v>
      </c>
      <c r="L45" s="3">
        <v>1</v>
      </c>
      <c r="M45" s="3">
        <v>3</v>
      </c>
      <c r="N45" s="4"/>
    </row>
  </sheetData>
  <mergeCells count="137">
    <mergeCell ref="N23:N24"/>
    <mergeCell ref="K23:K24"/>
    <mergeCell ref="K27:K29"/>
    <mergeCell ref="L27:L29"/>
    <mergeCell ref="M27:M29"/>
    <mergeCell ref="A31:A33"/>
    <mergeCell ref="B31:B33"/>
    <mergeCell ref="C31:C33"/>
    <mergeCell ref="D31:D33"/>
    <mergeCell ref="E31:E33"/>
    <mergeCell ref="G27:G29"/>
    <mergeCell ref="H27:H29"/>
    <mergeCell ref="I27:I29"/>
    <mergeCell ref="J27:J29"/>
    <mergeCell ref="K31:K33"/>
    <mergeCell ref="L31:L33"/>
    <mergeCell ref="M31:M33"/>
    <mergeCell ref="F31:F33"/>
    <mergeCell ref="G31:G33"/>
    <mergeCell ref="H31:H33"/>
    <mergeCell ref="I31:I33"/>
    <mergeCell ref="J31:J33"/>
    <mergeCell ref="L23:L24"/>
    <mergeCell ref="M23:M24"/>
    <mergeCell ref="A27:A29"/>
    <mergeCell ref="B27:B29"/>
    <mergeCell ref="C27:C29"/>
    <mergeCell ref="D27:D29"/>
    <mergeCell ref="E27:E29"/>
    <mergeCell ref="F27:F29"/>
    <mergeCell ref="J23:J24"/>
    <mergeCell ref="A23:A24"/>
    <mergeCell ref="B23:B24"/>
    <mergeCell ref="C23:C24"/>
    <mergeCell ref="D23:D24"/>
    <mergeCell ref="E23:E24"/>
    <mergeCell ref="F23:F24"/>
    <mergeCell ref="G23:G24"/>
    <mergeCell ref="H23:H24"/>
    <mergeCell ref="I23:I24"/>
    <mergeCell ref="A21:A22"/>
    <mergeCell ref="B21:B22"/>
    <mergeCell ref="C21:C22"/>
    <mergeCell ref="D21:D22"/>
    <mergeCell ref="E21:E22"/>
    <mergeCell ref="H19:H20"/>
    <mergeCell ref="I19:I20"/>
    <mergeCell ref="J19:J20"/>
    <mergeCell ref="N19:N20"/>
    <mergeCell ref="K21:K22"/>
    <mergeCell ref="L21:L22"/>
    <mergeCell ref="M21:M22"/>
    <mergeCell ref="F21:F22"/>
    <mergeCell ref="G21:G22"/>
    <mergeCell ref="H21:H22"/>
    <mergeCell ref="I21:I22"/>
    <mergeCell ref="J21:J22"/>
    <mergeCell ref="N21:N22"/>
    <mergeCell ref="A19:A20"/>
    <mergeCell ref="B19:B20"/>
    <mergeCell ref="C19:C20"/>
    <mergeCell ref="D19:D20"/>
    <mergeCell ref="E19:E20"/>
    <mergeCell ref="F19:F20"/>
    <mergeCell ref="G19:G20"/>
    <mergeCell ref="J17:J18"/>
    <mergeCell ref="N17:N18"/>
    <mergeCell ref="K17:K18"/>
    <mergeCell ref="K19:K20"/>
    <mergeCell ref="L19:L20"/>
    <mergeCell ref="M19:M20"/>
    <mergeCell ref="M15:M16"/>
    <mergeCell ref="F15:F16"/>
    <mergeCell ref="G15:G16"/>
    <mergeCell ref="H15:H16"/>
    <mergeCell ref="I15:I16"/>
    <mergeCell ref="J15:J16"/>
    <mergeCell ref="N15:N16"/>
    <mergeCell ref="L17:L18"/>
    <mergeCell ref="M17:M18"/>
    <mergeCell ref="A17:A18"/>
    <mergeCell ref="B17:B18"/>
    <mergeCell ref="C17:C18"/>
    <mergeCell ref="D17:D18"/>
    <mergeCell ref="E17:E18"/>
    <mergeCell ref="F17:F18"/>
    <mergeCell ref="G17:G18"/>
    <mergeCell ref="H17:H18"/>
    <mergeCell ref="I17:I18"/>
    <mergeCell ref="H5:H6"/>
    <mergeCell ref="I5:I6"/>
    <mergeCell ref="J5:J6"/>
    <mergeCell ref="N5:N6"/>
    <mergeCell ref="K12:K13"/>
    <mergeCell ref="L12:L13"/>
    <mergeCell ref="M12:M13"/>
    <mergeCell ref="A15:A16"/>
    <mergeCell ref="B15:B16"/>
    <mergeCell ref="C15:C16"/>
    <mergeCell ref="D15:D16"/>
    <mergeCell ref="E15:E16"/>
    <mergeCell ref="G12:G13"/>
    <mergeCell ref="H12:H13"/>
    <mergeCell ref="I12:I13"/>
    <mergeCell ref="J12:J13"/>
    <mergeCell ref="A12:A13"/>
    <mergeCell ref="B12:B13"/>
    <mergeCell ref="C12:C13"/>
    <mergeCell ref="D12:D13"/>
    <mergeCell ref="E12:E13"/>
    <mergeCell ref="F12:F13"/>
    <mergeCell ref="K15:K16"/>
    <mergeCell ref="L15:L16"/>
    <mergeCell ref="K2:K3"/>
    <mergeCell ref="L2:L3"/>
    <mergeCell ref="M2:M3"/>
    <mergeCell ref="G2:G3"/>
    <mergeCell ref="H2:H3"/>
    <mergeCell ref="I2:I3"/>
    <mergeCell ref="J2:J3"/>
    <mergeCell ref="N2:N3"/>
    <mergeCell ref="A5:A6"/>
    <mergeCell ref="B5:B6"/>
    <mergeCell ref="C5:C6"/>
    <mergeCell ref="D5:D6"/>
    <mergeCell ref="E5:E6"/>
    <mergeCell ref="F5:F6"/>
    <mergeCell ref="A2:A3"/>
    <mergeCell ref="B2:B3"/>
    <mergeCell ref="C2:C3"/>
    <mergeCell ref="D2:D3"/>
    <mergeCell ref="E2:E3"/>
    <mergeCell ref="F2:F3"/>
    <mergeCell ref="K5:K6"/>
    <mergeCell ref="L5:L6"/>
    <mergeCell ref="M5:M6"/>
    <mergeCell ref="G5:G6"/>
  </mergeCell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54C67BB-7658-5D42-AFAF-862A6FCB750B}">
  <dimension ref="A1:G351"/>
  <sheetViews>
    <sheetView topLeftCell="A58" workbookViewId="0">
      <selection activeCell="A173" sqref="A173:XFD175"/>
    </sheetView>
  </sheetViews>
  <sheetFormatPr baseColWidth="10" defaultRowHeight="16"/>
  <sheetData>
    <row r="1" spans="1:7">
      <c r="A1" s="2" t="s">
        <v>273</v>
      </c>
      <c r="B1" s="2" t="s">
        <v>274</v>
      </c>
      <c r="C1" s="2" t="s">
        <v>275</v>
      </c>
      <c r="D1" s="2" t="s">
        <v>276</v>
      </c>
      <c r="E1" s="2" t="s">
        <v>277</v>
      </c>
      <c r="F1" s="2" t="s">
        <v>21</v>
      </c>
      <c r="G1" s="2" t="s">
        <v>45</v>
      </c>
    </row>
    <row r="2" spans="1:7">
      <c r="A2" s="3" t="s">
        <v>278</v>
      </c>
      <c r="B2" s="5">
        <v>44193</v>
      </c>
      <c r="C2" s="3" t="s">
        <v>279</v>
      </c>
      <c r="D2" s="5">
        <v>44191</v>
      </c>
      <c r="E2" s="3" t="s">
        <v>280</v>
      </c>
      <c r="F2" s="3" t="s">
        <v>76</v>
      </c>
      <c r="G2" s="3" t="s">
        <v>51</v>
      </c>
    </row>
    <row r="3" spans="1:7">
      <c r="A3" s="3" t="s">
        <v>278</v>
      </c>
      <c r="B3" s="5">
        <v>44193</v>
      </c>
      <c r="C3" s="3" t="s">
        <v>279</v>
      </c>
      <c r="D3" s="5">
        <v>44191</v>
      </c>
      <c r="E3" s="3" t="s">
        <v>280</v>
      </c>
      <c r="F3" s="3" t="s">
        <v>76</v>
      </c>
      <c r="G3" s="3" t="s">
        <v>51</v>
      </c>
    </row>
    <row r="4" spans="1:7">
      <c r="A4" s="3" t="s">
        <v>278</v>
      </c>
      <c r="B4" s="5">
        <v>44193</v>
      </c>
      <c r="C4" s="3" t="s">
        <v>279</v>
      </c>
      <c r="D4" s="5">
        <v>44191</v>
      </c>
      <c r="E4" s="3" t="s">
        <v>280</v>
      </c>
      <c r="F4" s="3" t="s">
        <v>76</v>
      </c>
      <c r="G4" s="3" t="s">
        <v>54</v>
      </c>
    </row>
    <row r="5" spans="1:7">
      <c r="A5" s="3" t="s">
        <v>278</v>
      </c>
      <c r="B5" s="5">
        <v>44193</v>
      </c>
      <c r="C5" s="3" t="s">
        <v>279</v>
      </c>
      <c r="D5" s="5">
        <v>44191</v>
      </c>
      <c r="E5" s="3" t="s">
        <v>280</v>
      </c>
      <c r="F5" s="3" t="s">
        <v>76</v>
      </c>
      <c r="G5" s="3" t="s">
        <v>54</v>
      </c>
    </row>
    <row r="6" spans="1:7">
      <c r="A6" s="3" t="s">
        <v>278</v>
      </c>
      <c r="B6" s="5">
        <v>44193</v>
      </c>
      <c r="C6" s="3" t="s">
        <v>279</v>
      </c>
      <c r="D6" s="5">
        <v>44191</v>
      </c>
      <c r="E6" s="3" t="s">
        <v>280</v>
      </c>
      <c r="F6" s="3" t="s">
        <v>76</v>
      </c>
      <c r="G6" s="3" t="s">
        <v>54</v>
      </c>
    </row>
    <row r="7" spans="1:7">
      <c r="A7" s="3" t="s">
        <v>278</v>
      </c>
      <c r="B7" s="5">
        <v>44193</v>
      </c>
      <c r="C7" s="3" t="s">
        <v>279</v>
      </c>
      <c r="D7" s="5">
        <v>44191</v>
      </c>
      <c r="E7" s="3" t="s">
        <v>280</v>
      </c>
      <c r="F7" s="3" t="s">
        <v>76</v>
      </c>
      <c r="G7" s="3" t="s">
        <v>54</v>
      </c>
    </row>
    <row r="8" spans="1:7">
      <c r="A8" s="3" t="s">
        <v>278</v>
      </c>
      <c r="B8" s="5">
        <v>44193</v>
      </c>
      <c r="C8" s="3" t="s">
        <v>279</v>
      </c>
      <c r="D8" s="5">
        <v>44191</v>
      </c>
      <c r="E8" s="3" t="s">
        <v>280</v>
      </c>
      <c r="F8" s="3" t="s">
        <v>76</v>
      </c>
      <c r="G8" s="3" t="s">
        <v>54</v>
      </c>
    </row>
    <row r="9" spans="1:7">
      <c r="A9" s="3" t="s">
        <v>281</v>
      </c>
      <c r="B9" s="5">
        <v>44194</v>
      </c>
      <c r="C9" s="3" t="s">
        <v>282</v>
      </c>
      <c r="D9" s="5">
        <v>44191</v>
      </c>
      <c r="E9" s="3" t="s">
        <v>283</v>
      </c>
      <c r="F9" s="3" t="s">
        <v>76</v>
      </c>
      <c r="G9" s="3" t="s">
        <v>51</v>
      </c>
    </row>
    <row r="10" spans="1:7">
      <c r="A10" s="3" t="s">
        <v>281</v>
      </c>
      <c r="B10" s="5">
        <v>44194</v>
      </c>
      <c r="C10" s="3" t="s">
        <v>282</v>
      </c>
      <c r="D10" s="5">
        <v>44191</v>
      </c>
      <c r="E10" s="3" t="s">
        <v>283</v>
      </c>
      <c r="F10" s="3" t="s">
        <v>76</v>
      </c>
      <c r="G10" s="3" t="s">
        <v>51</v>
      </c>
    </row>
    <row r="11" spans="1:7">
      <c r="A11" s="3" t="s">
        <v>281</v>
      </c>
      <c r="B11" s="5">
        <v>44194</v>
      </c>
      <c r="C11" s="3" t="s">
        <v>282</v>
      </c>
      <c r="D11" s="5">
        <v>44191</v>
      </c>
      <c r="E11" s="3" t="s">
        <v>283</v>
      </c>
      <c r="F11" s="3" t="s">
        <v>76</v>
      </c>
      <c r="G11" s="3" t="s">
        <v>51</v>
      </c>
    </row>
    <row r="12" spans="1:7">
      <c r="A12" s="3" t="s">
        <v>281</v>
      </c>
      <c r="B12" s="5">
        <v>44194</v>
      </c>
      <c r="C12" s="3" t="s">
        <v>282</v>
      </c>
      <c r="D12" s="5">
        <v>44191</v>
      </c>
      <c r="E12" s="3" t="s">
        <v>283</v>
      </c>
      <c r="F12" s="3" t="s">
        <v>76</v>
      </c>
      <c r="G12" s="3" t="s">
        <v>51</v>
      </c>
    </row>
    <row r="13" spans="1:7">
      <c r="A13" s="3" t="s">
        <v>281</v>
      </c>
      <c r="B13" s="5">
        <v>44194</v>
      </c>
      <c r="C13" s="3" t="s">
        <v>282</v>
      </c>
      <c r="D13" s="5">
        <v>44191</v>
      </c>
      <c r="E13" s="3" t="s">
        <v>283</v>
      </c>
      <c r="F13" s="3" t="s">
        <v>76</v>
      </c>
      <c r="G13" s="3" t="s">
        <v>51</v>
      </c>
    </row>
    <row r="14" spans="1:7">
      <c r="A14" s="3" t="s">
        <v>281</v>
      </c>
      <c r="B14" s="5">
        <v>44194</v>
      </c>
      <c r="C14" s="3" t="s">
        <v>282</v>
      </c>
      <c r="D14" s="5">
        <v>44191</v>
      </c>
      <c r="E14" s="3" t="s">
        <v>283</v>
      </c>
      <c r="F14" s="3" t="s">
        <v>76</v>
      </c>
      <c r="G14" s="3" t="s">
        <v>51</v>
      </c>
    </row>
    <row r="15" spans="1:7">
      <c r="A15" s="3" t="s">
        <v>281</v>
      </c>
      <c r="B15" s="5">
        <v>44194</v>
      </c>
      <c r="C15" s="3" t="s">
        <v>282</v>
      </c>
      <c r="D15" s="5">
        <v>44191</v>
      </c>
      <c r="E15" s="3" t="s">
        <v>283</v>
      </c>
      <c r="F15" s="3" t="s">
        <v>76</v>
      </c>
      <c r="G15" s="3" t="s">
        <v>51</v>
      </c>
    </row>
    <row r="16" spans="1:7">
      <c r="A16" s="3" t="s">
        <v>281</v>
      </c>
      <c r="B16" s="5">
        <v>44194</v>
      </c>
      <c r="C16" s="3" t="s">
        <v>282</v>
      </c>
      <c r="D16" s="5">
        <v>44191</v>
      </c>
      <c r="E16" s="3" t="s">
        <v>283</v>
      </c>
      <c r="F16" s="3" t="s">
        <v>76</v>
      </c>
      <c r="G16" s="3" t="s">
        <v>51</v>
      </c>
    </row>
    <row r="17" spans="1:7">
      <c r="A17" s="3" t="s">
        <v>281</v>
      </c>
      <c r="B17" s="5">
        <v>44194</v>
      </c>
      <c r="C17" s="3" t="s">
        <v>282</v>
      </c>
      <c r="D17" s="5">
        <v>44191</v>
      </c>
      <c r="E17" s="3" t="s">
        <v>283</v>
      </c>
      <c r="F17" s="3" t="s">
        <v>76</v>
      </c>
      <c r="G17" s="3" t="s">
        <v>51</v>
      </c>
    </row>
    <row r="18" spans="1:7">
      <c r="A18" s="3" t="s">
        <v>281</v>
      </c>
      <c r="B18" s="5">
        <v>44194</v>
      </c>
      <c r="C18" s="3" t="s">
        <v>282</v>
      </c>
      <c r="D18" s="5">
        <v>44191</v>
      </c>
      <c r="E18" s="3" t="s">
        <v>283</v>
      </c>
      <c r="F18" s="3" t="s">
        <v>76</v>
      </c>
      <c r="G18" s="3" t="s">
        <v>54</v>
      </c>
    </row>
    <row r="19" spans="1:7">
      <c r="A19" s="3" t="s">
        <v>281</v>
      </c>
      <c r="B19" s="5">
        <v>44194</v>
      </c>
      <c r="C19" s="3" t="s">
        <v>282</v>
      </c>
      <c r="D19" s="5">
        <v>44191</v>
      </c>
      <c r="E19" s="3" t="s">
        <v>283</v>
      </c>
      <c r="F19" s="3" t="s">
        <v>76</v>
      </c>
      <c r="G19" s="3" t="s">
        <v>54</v>
      </c>
    </row>
    <row r="20" spans="1:7">
      <c r="A20" s="3" t="s">
        <v>281</v>
      </c>
      <c r="B20" s="5">
        <v>44194</v>
      </c>
      <c r="C20" s="3" t="s">
        <v>282</v>
      </c>
      <c r="D20" s="5">
        <v>44191</v>
      </c>
      <c r="E20" s="3" t="s">
        <v>283</v>
      </c>
      <c r="F20" s="3" t="s">
        <v>76</v>
      </c>
      <c r="G20" s="3" t="s">
        <v>54</v>
      </c>
    </row>
    <row r="21" spans="1:7">
      <c r="A21" s="3" t="s">
        <v>281</v>
      </c>
      <c r="B21" s="5">
        <v>44194</v>
      </c>
      <c r="C21" s="3" t="s">
        <v>282</v>
      </c>
      <c r="D21" s="5">
        <v>44191</v>
      </c>
      <c r="E21" s="3" t="s">
        <v>283</v>
      </c>
      <c r="F21" s="3" t="s">
        <v>76</v>
      </c>
      <c r="G21" s="3" t="s">
        <v>54</v>
      </c>
    </row>
    <row r="22" spans="1:7">
      <c r="A22" s="3" t="s">
        <v>281</v>
      </c>
      <c r="B22" s="5">
        <v>44194</v>
      </c>
      <c r="C22" s="3" t="s">
        <v>282</v>
      </c>
      <c r="D22" s="5">
        <v>44191</v>
      </c>
      <c r="E22" s="3" t="s">
        <v>283</v>
      </c>
      <c r="F22" s="3" t="s">
        <v>76</v>
      </c>
      <c r="G22" s="3" t="s">
        <v>54</v>
      </c>
    </row>
    <row r="23" spans="1:7">
      <c r="A23" s="3" t="s">
        <v>281</v>
      </c>
      <c r="B23" s="5">
        <v>44194</v>
      </c>
      <c r="C23" s="3" t="s">
        <v>282</v>
      </c>
      <c r="D23" s="5">
        <v>44191</v>
      </c>
      <c r="E23" s="3" t="s">
        <v>283</v>
      </c>
      <c r="F23" s="3" t="s">
        <v>76</v>
      </c>
      <c r="G23" s="3" t="s">
        <v>54</v>
      </c>
    </row>
    <row r="24" spans="1:7">
      <c r="A24" s="3" t="s">
        <v>281</v>
      </c>
      <c r="B24" s="5">
        <v>44194</v>
      </c>
      <c r="C24" s="3" t="s">
        <v>282</v>
      </c>
      <c r="D24" s="5">
        <v>44191</v>
      </c>
      <c r="E24" s="3" t="s">
        <v>283</v>
      </c>
      <c r="F24" s="3" t="s">
        <v>76</v>
      </c>
      <c r="G24" s="3" t="s">
        <v>54</v>
      </c>
    </row>
    <row r="25" spans="1:7">
      <c r="A25" s="3" t="s">
        <v>284</v>
      </c>
      <c r="B25" s="5">
        <v>44194</v>
      </c>
      <c r="C25" s="3" t="s">
        <v>285</v>
      </c>
      <c r="D25" s="5">
        <v>44192</v>
      </c>
      <c r="E25" s="3" t="s">
        <v>286</v>
      </c>
      <c r="F25" s="3" t="s">
        <v>76</v>
      </c>
      <c r="G25" s="3" t="s">
        <v>51</v>
      </c>
    </row>
    <row r="26" spans="1:7">
      <c r="A26" s="3" t="s">
        <v>284</v>
      </c>
      <c r="B26" s="5">
        <v>44194</v>
      </c>
      <c r="C26" s="3" t="s">
        <v>285</v>
      </c>
      <c r="D26" s="5">
        <v>44192</v>
      </c>
      <c r="E26" s="3" t="s">
        <v>286</v>
      </c>
      <c r="F26" s="3" t="s">
        <v>76</v>
      </c>
      <c r="G26" s="3" t="s">
        <v>51</v>
      </c>
    </row>
    <row r="27" spans="1:7">
      <c r="A27" s="3" t="s">
        <v>284</v>
      </c>
      <c r="B27" s="5">
        <v>44194</v>
      </c>
      <c r="C27" s="3" t="s">
        <v>285</v>
      </c>
      <c r="D27" s="5">
        <v>44192</v>
      </c>
      <c r="E27" s="3" t="s">
        <v>286</v>
      </c>
      <c r="F27" s="3" t="s">
        <v>76</v>
      </c>
      <c r="G27" s="3" t="s">
        <v>51</v>
      </c>
    </row>
    <row r="28" spans="1:7">
      <c r="A28" s="3" t="s">
        <v>284</v>
      </c>
      <c r="B28" s="5">
        <v>44194</v>
      </c>
      <c r="C28" s="3" t="s">
        <v>285</v>
      </c>
      <c r="D28" s="5">
        <v>44192</v>
      </c>
      <c r="E28" s="3" t="s">
        <v>286</v>
      </c>
      <c r="F28" s="3" t="s">
        <v>76</v>
      </c>
      <c r="G28" s="3" t="s">
        <v>51</v>
      </c>
    </row>
    <row r="29" spans="1:7">
      <c r="A29" s="3" t="s">
        <v>284</v>
      </c>
      <c r="B29" s="5">
        <v>44194</v>
      </c>
      <c r="C29" s="3" t="s">
        <v>285</v>
      </c>
      <c r="D29" s="5">
        <v>44192</v>
      </c>
      <c r="E29" s="3" t="s">
        <v>286</v>
      </c>
      <c r="F29" s="3" t="s">
        <v>76</v>
      </c>
      <c r="G29" s="3" t="s">
        <v>51</v>
      </c>
    </row>
    <row r="30" spans="1:7">
      <c r="A30" s="3" t="s">
        <v>284</v>
      </c>
      <c r="B30" s="5">
        <v>44194</v>
      </c>
      <c r="C30" s="3" t="s">
        <v>285</v>
      </c>
      <c r="D30" s="5">
        <v>44192</v>
      </c>
      <c r="E30" s="3" t="s">
        <v>286</v>
      </c>
      <c r="F30" s="3" t="s">
        <v>76</v>
      </c>
      <c r="G30" s="3" t="s">
        <v>51</v>
      </c>
    </row>
    <row r="31" spans="1:7">
      <c r="A31" s="3" t="s">
        <v>284</v>
      </c>
      <c r="B31" s="5">
        <v>44194</v>
      </c>
      <c r="C31" s="3" t="s">
        <v>285</v>
      </c>
      <c r="D31" s="5">
        <v>44192</v>
      </c>
      <c r="E31" s="3" t="s">
        <v>286</v>
      </c>
      <c r="F31" s="3" t="s">
        <v>76</v>
      </c>
      <c r="G31" s="3" t="s">
        <v>51</v>
      </c>
    </row>
    <row r="32" spans="1:7">
      <c r="A32" s="3" t="s">
        <v>284</v>
      </c>
      <c r="B32" s="5">
        <v>44194</v>
      </c>
      <c r="C32" s="3" t="s">
        <v>285</v>
      </c>
      <c r="D32" s="5">
        <v>44192</v>
      </c>
      <c r="E32" s="3" t="s">
        <v>286</v>
      </c>
      <c r="F32" s="3" t="s">
        <v>76</v>
      </c>
      <c r="G32" s="3" t="s">
        <v>51</v>
      </c>
    </row>
    <row r="33" spans="1:7">
      <c r="A33" s="3" t="s">
        <v>284</v>
      </c>
      <c r="B33" s="5">
        <v>44194</v>
      </c>
      <c r="C33" s="3" t="s">
        <v>285</v>
      </c>
      <c r="D33" s="5">
        <v>44192</v>
      </c>
      <c r="E33" s="3" t="s">
        <v>286</v>
      </c>
      <c r="F33" s="3" t="s">
        <v>76</v>
      </c>
      <c r="G33" s="3" t="s">
        <v>51</v>
      </c>
    </row>
    <row r="34" spans="1:7">
      <c r="A34" s="3" t="s">
        <v>284</v>
      </c>
      <c r="B34" s="5">
        <v>44194</v>
      </c>
      <c r="C34" s="3" t="s">
        <v>285</v>
      </c>
      <c r="D34" s="5">
        <v>44192</v>
      </c>
      <c r="E34" s="3" t="s">
        <v>286</v>
      </c>
      <c r="F34" s="3" t="s">
        <v>76</v>
      </c>
      <c r="G34" s="3" t="s">
        <v>54</v>
      </c>
    </row>
    <row r="35" spans="1:7">
      <c r="A35" s="3" t="s">
        <v>284</v>
      </c>
      <c r="B35" s="5">
        <v>44194</v>
      </c>
      <c r="C35" s="3" t="s">
        <v>285</v>
      </c>
      <c r="D35" s="5">
        <v>44192</v>
      </c>
      <c r="E35" s="3" t="s">
        <v>286</v>
      </c>
      <c r="F35" s="3" t="s">
        <v>76</v>
      </c>
      <c r="G35" s="3" t="s">
        <v>54</v>
      </c>
    </row>
    <row r="36" spans="1:7">
      <c r="A36" s="3" t="s">
        <v>284</v>
      </c>
      <c r="B36" s="5">
        <v>44194</v>
      </c>
      <c r="C36" s="3" t="s">
        <v>285</v>
      </c>
      <c r="D36" s="5">
        <v>44192</v>
      </c>
      <c r="E36" s="3" t="s">
        <v>286</v>
      </c>
      <c r="F36" s="3" t="s">
        <v>76</v>
      </c>
      <c r="G36" s="3" t="s">
        <v>54</v>
      </c>
    </row>
    <row r="37" spans="1:7">
      <c r="A37" s="3" t="s">
        <v>284</v>
      </c>
      <c r="B37" s="5">
        <v>44194</v>
      </c>
      <c r="C37" s="3" t="s">
        <v>285</v>
      </c>
      <c r="D37" s="5">
        <v>44192</v>
      </c>
      <c r="E37" s="3" t="s">
        <v>286</v>
      </c>
      <c r="F37" s="3" t="s">
        <v>76</v>
      </c>
      <c r="G37" s="3" t="s">
        <v>54</v>
      </c>
    </row>
    <row r="38" spans="1:7">
      <c r="A38" s="3" t="s">
        <v>284</v>
      </c>
      <c r="B38" s="5">
        <v>44194</v>
      </c>
      <c r="C38" s="3" t="s">
        <v>285</v>
      </c>
      <c r="D38" s="5">
        <v>44192</v>
      </c>
      <c r="E38" s="3" t="s">
        <v>286</v>
      </c>
      <c r="F38" s="3" t="s">
        <v>76</v>
      </c>
      <c r="G38" s="3" t="s">
        <v>54</v>
      </c>
    </row>
    <row r="39" spans="1:7">
      <c r="A39" s="3" t="s">
        <v>284</v>
      </c>
      <c r="B39" s="5">
        <v>44194</v>
      </c>
      <c r="C39" s="3" t="s">
        <v>285</v>
      </c>
      <c r="D39" s="5">
        <v>44192</v>
      </c>
      <c r="E39" s="3" t="s">
        <v>286</v>
      </c>
      <c r="F39" s="3" t="s">
        <v>76</v>
      </c>
      <c r="G39" s="3" t="s">
        <v>54</v>
      </c>
    </row>
    <row r="40" spans="1:7">
      <c r="A40" s="3" t="s">
        <v>284</v>
      </c>
      <c r="B40" s="5">
        <v>44194</v>
      </c>
      <c r="C40" s="3" t="s">
        <v>285</v>
      </c>
      <c r="D40" s="5">
        <v>44192</v>
      </c>
      <c r="E40" s="3" t="s">
        <v>286</v>
      </c>
      <c r="F40" s="3" t="s">
        <v>76</v>
      </c>
      <c r="G40" s="3" t="s">
        <v>54</v>
      </c>
    </row>
    <row r="41" spans="1:7">
      <c r="A41" s="3" t="s">
        <v>287</v>
      </c>
      <c r="B41" s="5">
        <v>44194</v>
      </c>
      <c r="C41" s="3" t="s">
        <v>288</v>
      </c>
      <c r="D41" s="5">
        <v>44194</v>
      </c>
      <c r="E41" s="3" t="s">
        <v>289</v>
      </c>
      <c r="F41" s="3" t="s">
        <v>76</v>
      </c>
      <c r="G41" s="3" t="s">
        <v>51</v>
      </c>
    </row>
    <row r="42" spans="1:7">
      <c r="A42" s="3" t="s">
        <v>287</v>
      </c>
      <c r="B42" s="5">
        <v>44194</v>
      </c>
      <c r="C42" s="3" t="s">
        <v>288</v>
      </c>
      <c r="D42" s="5">
        <v>44194</v>
      </c>
      <c r="E42" s="3" t="s">
        <v>289</v>
      </c>
      <c r="F42" s="3" t="s">
        <v>76</v>
      </c>
      <c r="G42" s="3" t="s">
        <v>51</v>
      </c>
    </row>
    <row r="43" spans="1:7">
      <c r="A43" s="3" t="s">
        <v>287</v>
      </c>
      <c r="B43" s="5">
        <v>44194</v>
      </c>
      <c r="C43" s="3" t="s">
        <v>288</v>
      </c>
      <c r="D43" s="5">
        <v>44194</v>
      </c>
      <c r="E43" s="3" t="s">
        <v>289</v>
      </c>
      <c r="F43" s="3" t="s">
        <v>76</v>
      </c>
      <c r="G43" s="3" t="s">
        <v>54</v>
      </c>
    </row>
    <row r="44" spans="1:7">
      <c r="A44" s="3" t="s">
        <v>287</v>
      </c>
      <c r="B44" s="5">
        <v>44194</v>
      </c>
      <c r="C44" s="3" t="s">
        <v>288</v>
      </c>
      <c r="D44" s="5">
        <v>44194</v>
      </c>
      <c r="E44" s="3" t="s">
        <v>289</v>
      </c>
      <c r="F44" s="3" t="s">
        <v>76</v>
      </c>
      <c r="G44" s="3" t="s">
        <v>54</v>
      </c>
    </row>
    <row r="45" spans="1:7">
      <c r="A45" s="3" t="s">
        <v>287</v>
      </c>
      <c r="B45" s="5">
        <v>44194</v>
      </c>
      <c r="C45" s="3" t="s">
        <v>288</v>
      </c>
      <c r="D45" s="5">
        <v>44194</v>
      </c>
      <c r="E45" s="3" t="s">
        <v>289</v>
      </c>
      <c r="F45" s="3" t="s">
        <v>76</v>
      </c>
      <c r="G45" s="3" t="s">
        <v>54</v>
      </c>
    </row>
    <row r="46" spans="1:7">
      <c r="A46" s="3" t="s">
        <v>287</v>
      </c>
      <c r="B46" s="5">
        <v>44194</v>
      </c>
      <c r="C46" s="3" t="s">
        <v>288</v>
      </c>
      <c r="D46" s="5">
        <v>44194</v>
      </c>
      <c r="E46" s="3" t="s">
        <v>289</v>
      </c>
      <c r="F46" s="3" t="s">
        <v>76</v>
      </c>
      <c r="G46" s="3" t="s">
        <v>54</v>
      </c>
    </row>
    <row r="47" spans="1:7">
      <c r="A47" s="3" t="s">
        <v>287</v>
      </c>
      <c r="B47" s="5">
        <v>44194</v>
      </c>
      <c r="C47" s="3" t="s">
        <v>288</v>
      </c>
      <c r="D47" s="5">
        <v>44194</v>
      </c>
      <c r="E47" s="3" t="s">
        <v>289</v>
      </c>
      <c r="F47" s="3" t="s">
        <v>76</v>
      </c>
      <c r="G47" s="3" t="s">
        <v>54</v>
      </c>
    </row>
    <row r="48" spans="1:7">
      <c r="A48" s="3" t="s">
        <v>287</v>
      </c>
      <c r="B48" s="5">
        <v>44194</v>
      </c>
      <c r="C48" s="3" t="s">
        <v>288</v>
      </c>
      <c r="D48" s="5">
        <v>44194</v>
      </c>
      <c r="E48" s="3" t="s">
        <v>289</v>
      </c>
      <c r="F48" s="3" t="s">
        <v>76</v>
      </c>
      <c r="G48" s="3" t="s">
        <v>54</v>
      </c>
    </row>
    <row r="49" spans="1:7">
      <c r="A49" s="3" t="s">
        <v>290</v>
      </c>
      <c r="B49" s="5">
        <v>44191</v>
      </c>
      <c r="C49" s="3" t="s">
        <v>291</v>
      </c>
      <c r="D49" s="5">
        <v>44194</v>
      </c>
      <c r="E49" s="3" t="s">
        <v>292</v>
      </c>
      <c r="F49" s="3" t="s">
        <v>76</v>
      </c>
      <c r="G49" s="3" t="s">
        <v>51</v>
      </c>
    </row>
    <row r="50" spans="1:7">
      <c r="A50" s="3" t="s">
        <v>290</v>
      </c>
      <c r="B50" s="5">
        <v>44191</v>
      </c>
      <c r="C50" s="3" t="s">
        <v>291</v>
      </c>
      <c r="D50" s="5">
        <v>44194</v>
      </c>
      <c r="E50" s="3" t="s">
        <v>292</v>
      </c>
      <c r="F50" s="3" t="s">
        <v>76</v>
      </c>
      <c r="G50" s="3" t="s">
        <v>51</v>
      </c>
    </row>
    <row r="51" spans="1:7">
      <c r="A51" s="3" t="s">
        <v>290</v>
      </c>
      <c r="B51" s="5">
        <v>44191</v>
      </c>
      <c r="C51" s="3" t="s">
        <v>291</v>
      </c>
      <c r="D51" s="5">
        <v>44194</v>
      </c>
      <c r="E51" s="3" t="s">
        <v>292</v>
      </c>
      <c r="F51" s="3" t="s">
        <v>76</v>
      </c>
      <c r="G51" s="3" t="s">
        <v>51</v>
      </c>
    </row>
    <row r="52" spans="1:7">
      <c r="A52" s="3" t="s">
        <v>290</v>
      </c>
      <c r="B52" s="5">
        <v>44191</v>
      </c>
      <c r="C52" s="3" t="s">
        <v>291</v>
      </c>
      <c r="D52" s="5">
        <v>44194</v>
      </c>
      <c r="E52" s="3" t="s">
        <v>292</v>
      </c>
      <c r="F52" s="3" t="s">
        <v>76</v>
      </c>
      <c r="G52" s="3" t="s">
        <v>51</v>
      </c>
    </row>
    <row r="53" spans="1:7">
      <c r="A53" s="3" t="s">
        <v>290</v>
      </c>
      <c r="B53" s="5">
        <v>44191</v>
      </c>
      <c r="C53" s="3" t="s">
        <v>291</v>
      </c>
      <c r="D53" s="5">
        <v>44194</v>
      </c>
      <c r="E53" s="3" t="s">
        <v>292</v>
      </c>
      <c r="F53" s="3" t="s">
        <v>76</v>
      </c>
      <c r="G53" s="3" t="s">
        <v>51</v>
      </c>
    </row>
    <row r="54" spans="1:7">
      <c r="A54" s="3" t="s">
        <v>290</v>
      </c>
      <c r="B54" s="5">
        <v>44191</v>
      </c>
      <c r="C54" s="3" t="s">
        <v>291</v>
      </c>
      <c r="D54" s="5">
        <v>44194</v>
      </c>
      <c r="E54" s="3" t="s">
        <v>292</v>
      </c>
      <c r="F54" s="3" t="s">
        <v>76</v>
      </c>
      <c r="G54" s="3" t="s">
        <v>54</v>
      </c>
    </row>
    <row r="55" spans="1:7">
      <c r="A55" s="3" t="s">
        <v>290</v>
      </c>
      <c r="B55" s="5">
        <v>44191</v>
      </c>
      <c r="C55" s="3" t="s">
        <v>291</v>
      </c>
      <c r="D55" s="5">
        <v>44194</v>
      </c>
      <c r="E55" s="3" t="s">
        <v>292</v>
      </c>
      <c r="F55" s="3" t="s">
        <v>76</v>
      </c>
      <c r="G55" s="3" t="s">
        <v>54</v>
      </c>
    </row>
    <row r="56" spans="1:7">
      <c r="A56" s="3" t="s">
        <v>290</v>
      </c>
      <c r="B56" s="5">
        <v>44191</v>
      </c>
      <c r="C56" s="3" t="s">
        <v>291</v>
      </c>
      <c r="D56" s="5">
        <v>44194</v>
      </c>
      <c r="E56" s="3" t="s">
        <v>292</v>
      </c>
      <c r="F56" s="3" t="s">
        <v>76</v>
      </c>
      <c r="G56" s="3" t="s">
        <v>54</v>
      </c>
    </row>
    <row r="57" spans="1:7">
      <c r="A57" s="3" t="s">
        <v>290</v>
      </c>
      <c r="B57" s="5">
        <v>44191</v>
      </c>
      <c r="C57" s="3" t="s">
        <v>291</v>
      </c>
      <c r="D57" s="5">
        <v>44194</v>
      </c>
      <c r="E57" s="3" t="s">
        <v>292</v>
      </c>
      <c r="F57" s="3" t="s">
        <v>76</v>
      </c>
      <c r="G57" s="3" t="s">
        <v>54</v>
      </c>
    </row>
    <row r="58" spans="1:7">
      <c r="A58" s="3" t="s">
        <v>290</v>
      </c>
      <c r="B58" s="5">
        <v>44191</v>
      </c>
      <c r="C58" s="3" t="s">
        <v>291</v>
      </c>
      <c r="D58" s="5">
        <v>44194</v>
      </c>
      <c r="E58" s="3" t="s">
        <v>292</v>
      </c>
      <c r="F58" s="3" t="s">
        <v>76</v>
      </c>
      <c r="G58" s="3" t="s">
        <v>54</v>
      </c>
    </row>
    <row r="59" spans="1:7">
      <c r="A59" s="3" t="s">
        <v>290</v>
      </c>
      <c r="B59" s="5">
        <v>44191</v>
      </c>
      <c r="C59" s="3" t="s">
        <v>291</v>
      </c>
      <c r="D59" s="5">
        <v>44194</v>
      </c>
      <c r="E59" s="3" t="s">
        <v>292</v>
      </c>
      <c r="F59" s="3" t="s">
        <v>76</v>
      </c>
      <c r="G59" s="3" t="s">
        <v>54</v>
      </c>
    </row>
    <row r="60" spans="1:7">
      <c r="A60" s="3" t="s">
        <v>290</v>
      </c>
      <c r="B60" s="5">
        <v>44191</v>
      </c>
      <c r="C60" s="3" t="s">
        <v>291</v>
      </c>
      <c r="D60" s="5">
        <v>44194</v>
      </c>
      <c r="E60" s="3" t="s">
        <v>292</v>
      </c>
      <c r="F60" s="3" t="s">
        <v>76</v>
      </c>
      <c r="G60" s="3" t="s">
        <v>54</v>
      </c>
    </row>
    <row r="61" spans="1:7">
      <c r="A61" s="3" t="s">
        <v>290</v>
      </c>
      <c r="B61" s="5">
        <v>44191</v>
      </c>
      <c r="C61" s="3" t="s">
        <v>291</v>
      </c>
      <c r="D61" s="5">
        <v>44194</v>
      </c>
      <c r="E61" s="3" t="s">
        <v>292</v>
      </c>
      <c r="F61" s="3" t="s">
        <v>76</v>
      </c>
      <c r="G61" s="3" t="s">
        <v>54</v>
      </c>
    </row>
    <row r="62" spans="1:7">
      <c r="A62" s="3" t="s">
        <v>290</v>
      </c>
      <c r="B62" s="5">
        <v>44191</v>
      </c>
      <c r="C62" s="3" t="s">
        <v>291</v>
      </c>
      <c r="D62" s="5">
        <v>44194</v>
      </c>
      <c r="E62" s="3" t="s">
        <v>292</v>
      </c>
      <c r="F62" s="3" t="s">
        <v>76</v>
      </c>
      <c r="G62" s="3" t="s">
        <v>54</v>
      </c>
    </row>
    <row r="63" spans="1:7">
      <c r="A63" s="3" t="s">
        <v>290</v>
      </c>
      <c r="B63" s="5">
        <v>44191</v>
      </c>
      <c r="C63" s="3" t="s">
        <v>291</v>
      </c>
      <c r="D63" s="5">
        <v>44194</v>
      </c>
      <c r="E63" s="3" t="s">
        <v>292</v>
      </c>
      <c r="F63" s="3" t="s">
        <v>76</v>
      </c>
      <c r="G63" s="3" t="s">
        <v>54</v>
      </c>
    </row>
    <row r="64" spans="1:7">
      <c r="A64" s="3" t="s">
        <v>290</v>
      </c>
      <c r="B64" s="5">
        <v>44191</v>
      </c>
      <c r="C64" s="3" t="s">
        <v>291</v>
      </c>
      <c r="D64" s="5">
        <v>44194</v>
      </c>
      <c r="E64" s="3" t="s">
        <v>292</v>
      </c>
      <c r="F64" s="3" t="s">
        <v>76</v>
      </c>
      <c r="G64" s="3" t="s">
        <v>54</v>
      </c>
    </row>
    <row r="65" spans="1:7">
      <c r="A65" s="3" t="s">
        <v>290</v>
      </c>
      <c r="B65" s="5">
        <v>44191</v>
      </c>
      <c r="C65" s="3" t="s">
        <v>291</v>
      </c>
      <c r="D65" s="5">
        <v>44194</v>
      </c>
      <c r="E65" s="3" t="s">
        <v>292</v>
      </c>
      <c r="F65" s="3" t="s">
        <v>76</v>
      </c>
      <c r="G65" s="3" t="s">
        <v>54</v>
      </c>
    </row>
    <row r="66" spans="1:7">
      <c r="A66" s="3" t="s">
        <v>293</v>
      </c>
      <c r="B66" s="5">
        <v>44194</v>
      </c>
      <c r="C66" s="3" t="s">
        <v>294</v>
      </c>
      <c r="D66" s="5">
        <v>44192</v>
      </c>
      <c r="E66" s="3" t="s">
        <v>295</v>
      </c>
      <c r="F66" s="3" t="s">
        <v>75</v>
      </c>
      <c r="G66" s="3" t="s">
        <v>51</v>
      </c>
    </row>
    <row r="67" spans="1:7">
      <c r="A67" s="3" t="s">
        <v>293</v>
      </c>
      <c r="B67" s="5">
        <v>44194</v>
      </c>
      <c r="C67" s="3" t="s">
        <v>294</v>
      </c>
      <c r="D67" s="5">
        <v>44192</v>
      </c>
      <c r="E67" s="3" t="s">
        <v>295</v>
      </c>
      <c r="F67" s="3" t="s">
        <v>75</v>
      </c>
      <c r="G67" s="3" t="s">
        <v>51</v>
      </c>
    </row>
    <row r="68" spans="1:7">
      <c r="A68" s="3" t="s">
        <v>293</v>
      </c>
      <c r="B68" s="5">
        <v>44194</v>
      </c>
      <c r="C68" s="3" t="s">
        <v>294</v>
      </c>
      <c r="D68" s="5">
        <v>44192</v>
      </c>
      <c r="E68" s="3" t="s">
        <v>295</v>
      </c>
      <c r="F68" s="3" t="s">
        <v>75</v>
      </c>
      <c r="G68" s="3" t="s">
        <v>51</v>
      </c>
    </row>
    <row r="69" spans="1:7">
      <c r="A69" s="3" t="s">
        <v>293</v>
      </c>
      <c r="B69" s="5">
        <v>44194</v>
      </c>
      <c r="C69" s="3" t="s">
        <v>294</v>
      </c>
      <c r="D69" s="5">
        <v>44192</v>
      </c>
      <c r="E69" s="3" t="s">
        <v>295</v>
      </c>
      <c r="F69" s="3" t="s">
        <v>75</v>
      </c>
      <c r="G69" s="3" t="s">
        <v>51</v>
      </c>
    </row>
    <row r="70" spans="1:7">
      <c r="A70" s="3" t="s">
        <v>293</v>
      </c>
      <c r="B70" s="5">
        <v>44194</v>
      </c>
      <c r="C70" s="3" t="s">
        <v>294</v>
      </c>
      <c r="D70" s="5">
        <v>44192</v>
      </c>
      <c r="E70" s="3" t="s">
        <v>295</v>
      </c>
      <c r="F70" s="3" t="s">
        <v>75</v>
      </c>
      <c r="G70" s="3" t="s">
        <v>51</v>
      </c>
    </row>
    <row r="71" spans="1:7">
      <c r="A71" s="3" t="s">
        <v>293</v>
      </c>
      <c r="B71" s="5">
        <v>44194</v>
      </c>
      <c r="C71" s="3" t="s">
        <v>294</v>
      </c>
      <c r="D71" s="5">
        <v>44192</v>
      </c>
      <c r="E71" s="3" t="s">
        <v>295</v>
      </c>
      <c r="F71" s="3" t="s">
        <v>75</v>
      </c>
      <c r="G71" s="3" t="s">
        <v>51</v>
      </c>
    </row>
    <row r="72" spans="1:7">
      <c r="A72" s="3" t="s">
        <v>293</v>
      </c>
      <c r="B72" s="5">
        <v>44194</v>
      </c>
      <c r="C72" s="3" t="s">
        <v>294</v>
      </c>
      <c r="D72" s="5">
        <v>44192</v>
      </c>
      <c r="E72" s="3" t="s">
        <v>295</v>
      </c>
      <c r="F72" s="3" t="s">
        <v>75</v>
      </c>
      <c r="G72" s="3" t="s">
        <v>54</v>
      </c>
    </row>
    <row r="73" spans="1:7">
      <c r="A73" s="3" t="s">
        <v>293</v>
      </c>
      <c r="B73" s="5">
        <v>44194</v>
      </c>
      <c r="C73" s="3" t="s">
        <v>294</v>
      </c>
      <c r="D73" s="5">
        <v>44192</v>
      </c>
      <c r="E73" s="3" t="s">
        <v>295</v>
      </c>
      <c r="F73" s="3" t="s">
        <v>75</v>
      </c>
      <c r="G73" s="3" t="s">
        <v>54</v>
      </c>
    </row>
    <row r="74" spans="1:7">
      <c r="A74" s="3" t="s">
        <v>293</v>
      </c>
      <c r="B74" s="5">
        <v>44194</v>
      </c>
      <c r="C74" s="3" t="s">
        <v>294</v>
      </c>
      <c r="D74" s="5">
        <v>44192</v>
      </c>
      <c r="E74" s="3" t="s">
        <v>295</v>
      </c>
      <c r="F74" s="3" t="s">
        <v>75</v>
      </c>
      <c r="G74" s="3" t="s">
        <v>54</v>
      </c>
    </row>
    <row r="75" spans="1:7">
      <c r="A75" s="3" t="s">
        <v>293</v>
      </c>
      <c r="B75" s="5">
        <v>44194</v>
      </c>
      <c r="C75" s="3" t="s">
        <v>294</v>
      </c>
      <c r="D75" s="5">
        <v>44192</v>
      </c>
      <c r="E75" s="3" t="s">
        <v>295</v>
      </c>
      <c r="F75" s="3" t="s">
        <v>75</v>
      </c>
      <c r="G75" s="3" t="s">
        <v>54</v>
      </c>
    </row>
    <row r="76" spans="1:7">
      <c r="A76" s="3" t="s">
        <v>293</v>
      </c>
      <c r="B76" s="5">
        <v>44194</v>
      </c>
      <c r="C76" s="3" t="s">
        <v>294</v>
      </c>
      <c r="D76" s="5">
        <v>44192</v>
      </c>
      <c r="E76" s="3" t="s">
        <v>295</v>
      </c>
      <c r="F76" s="3" t="s">
        <v>75</v>
      </c>
      <c r="G76" s="3" t="s">
        <v>54</v>
      </c>
    </row>
    <row r="77" spans="1:7">
      <c r="A77" s="3" t="s">
        <v>293</v>
      </c>
      <c r="B77" s="5">
        <v>44194</v>
      </c>
      <c r="C77" s="3" t="s">
        <v>294</v>
      </c>
      <c r="D77" s="5">
        <v>44192</v>
      </c>
      <c r="E77" s="3" t="s">
        <v>295</v>
      </c>
      <c r="F77" s="3" t="s">
        <v>75</v>
      </c>
      <c r="G77" s="3" t="s">
        <v>54</v>
      </c>
    </row>
    <row r="78" spans="1:7">
      <c r="A78" s="3" t="s">
        <v>293</v>
      </c>
      <c r="B78" s="5">
        <v>44194</v>
      </c>
      <c r="C78" s="3" t="s">
        <v>294</v>
      </c>
      <c r="D78" s="5">
        <v>44192</v>
      </c>
      <c r="E78" s="3" t="s">
        <v>295</v>
      </c>
      <c r="F78" s="3" t="s">
        <v>75</v>
      </c>
      <c r="G78" s="3" t="s">
        <v>54</v>
      </c>
    </row>
    <row r="79" spans="1:7">
      <c r="A79" s="3" t="s">
        <v>296</v>
      </c>
      <c r="B79" s="5">
        <v>44195</v>
      </c>
      <c r="C79" s="3" t="s">
        <v>297</v>
      </c>
      <c r="D79" s="5">
        <v>44193</v>
      </c>
      <c r="E79" s="3" t="s">
        <v>298</v>
      </c>
      <c r="F79" s="3" t="s">
        <v>75</v>
      </c>
      <c r="G79" s="3" t="s">
        <v>51</v>
      </c>
    </row>
    <row r="80" spans="1:7">
      <c r="A80" s="3" t="s">
        <v>296</v>
      </c>
      <c r="B80" s="5">
        <v>44195</v>
      </c>
      <c r="C80" s="3" t="s">
        <v>297</v>
      </c>
      <c r="D80" s="5">
        <v>44193</v>
      </c>
      <c r="E80" s="3" t="s">
        <v>298</v>
      </c>
      <c r="F80" s="3" t="s">
        <v>75</v>
      </c>
      <c r="G80" s="3" t="s">
        <v>54</v>
      </c>
    </row>
    <row r="81" spans="1:7">
      <c r="A81" s="3" t="s">
        <v>296</v>
      </c>
      <c r="B81" s="5">
        <v>44195</v>
      </c>
      <c r="C81" s="3" t="s">
        <v>297</v>
      </c>
      <c r="D81" s="5">
        <v>44193</v>
      </c>
      <c r="E81" s="3" t="s">
        <v>298</v>
      </c>
      <c r="F81" s="3" t="s">
        <v>75</v>
      </c>
      <c r="G81" s="3" t="s">
        <v>54</v>
      </c>
    </row>
    <row r="82" spans="1:7">
      <c r="A82" s="3" t="s">
        <v>299</v>
      </c>
      <c r="B82" s="5">
        <v>44192</v>
      </c>
      <c r="C82" s="3" t="s">
        <v>300</v>
      </c>
      <c r="D82" s="5">
        <v>44194</v>
      </c>
      <c r="E82" s="3" t="s">
        <v>301</v>
      </c>
      <c r="F82" s="3" t="s">
        <v>75</v>
      </c>
      <c r="G82" s="3" t="s">
        <v>51</v>
      </c>
    </row>
    <row r="83" spans="1:7">
      <c r="A83" s="3" t="s">
        <v>299</v>
      </c>
      <c r="B83" s="5">
        <v>44192</v>
      </c>
      <c r="C83" s="3" t="s">
        <v>300</v>
      </c>
      <c r="D83" s="5">
        <v>44194</v>
      </c>
      <c r="E83" s="3" t="s">
        <v>301</v>
      </c>
      <c r="F83" s="3" t="s">
        <v>75</v>
      </c>
      <c r="G83" s="3" t="s">
        <v>51</v>
      </c>
    </row>
    <row r="84" spans="1:7">
      <c r="A84" s="3" t="s">
        <v>299</v>
      </c>
      <c r="B84" s="5">
        <v>44192</v>
      </c>
      <c r="C84" s="3" t="s">
        <v>300</v>
      </c>
      <c r="D84" s="5">
        <v>44194</v>
      </c>
      <c r="E84" s="3" t="s">
        <v>301</v>
      </c>
      <c r="F84" s="3" t="s">
        <v>75</v>
      </c>
      <c r="G84" s="3" t="s">
        <v>51</v>
      </c>
    </row>
    <row r="85" spans="1:7">
      <c r="A85" s="3" t="s">
        <v>299</v>
      </c>
      <c r="B85" s="5">
        <v>44192</v>
      </c>
      <c r="C85" s="3" t="s">
        <v>300</v>
      </c>
      <c r="D85" s="5">
        <v>44194</v>
      </c>
      <c r="E85" s="3" t="s">
        <v>301</v>
      </c>
      <c r="F85" s="3" t="s">
        <v>75</v>
      </c>
      <c r="G85" s="3" t="s">
        <v>51</v>
      </c>
    </row>
    <row r="86" spans="1:7">
      <c r="A86" s="3" t="s">
        <v>299</v>
      </c>
      <c r="B86" s="5">
        <v>44192</v>
      </c>
      <c r="C86" s="3" t="s">
        <v>300</v>
      </c>
      <c r="D86" s="5">
        <v>44194</v>
      </c>
      <c r="E86" s="3" t="s">
        <v>301</v>
      </c>
      <c r="F86" s="3" t="s">
        <v>75</v>
      </c>
      <c r="G86" s="3" t="s">
        <v>51</v>
      </c>
    </row>
    <row r="87" spans="1:7">
      <c r="A87" s="3" t="s">
        <v>299</v>
      </c>
      <c r="B87" s="5">
        <v>44192</v>
      </c>
      <c r="C87" s="3" t="s">
        <v>300</v>
      </c>
      <c r="D87" s="5">
        <v>44194</v>
      </c>
      <c r="E87" s="3" t="s">
        <v>301</v>
      </c>
      <c r="F87" s="3" t="s">
        <v>75</v>
      </c>
      <c r="G87" s="3" t="s">
        <v>54</v>
      </c>
    </row>
    <row r="88" spans="1:7">
      <c r="A88" s="3" t="s">
        <v>299</v>
      </c>
      <c r="B88" s="5">
        <v>44192</v>
      </c>
      <c r="C88" s="3" t="s">
        <v>300</v>
      </c>
      <c r="D88" s="5">
        <v>44194</v>
      </c>
      <c r="E88" s="3" t="s">
        <v>301</v>
      </c>
      <c r="F88" s="3" t="s">
        <v>75</v>
      </c>
      <c r="G88" s="3" t="s">
        <v>54</v>
      </c>
    </row>
    <row r="89" spans="1:7">
      <c r="A89" s="3" t="s">
        <v>299</v>
      </c>
      <c r="B89" s="5">
        <v>44192</v>
      </c>
      <c r="C89" s="3" t="s">
        <v>300</v>
      </c>
      <c r="D89" s="5">
        <v>44194</v>
      </c>
      <c r="E89" s="3" t="s">
        <v>301</v>
      </c>
      <c r="F89" s="3" t="s">
        <v>75</v>
      </c>
      <c r="G89" s="3" t="s">
        <v>54</v>
      </c>
    </row>
    <row r="90" spans="1:7">
      <c r="A90" s="3" t="s">
        <v>299</v>
      </c>
      <c r="B90" s="5">
        <v>44192</v>
      </c>
      <c r="C90" s="3" t="s">
        <v>300</v>
      </c>
      <c r="D90" s="5">
        <v>44194</v>
      </c>
      <c r="E90" s="3" t="s">
        <v>301</v>
      </c>
      <c r="F90" s="3" t="s">
        <v>75</v>
      </c>
      <c r="G90" s="3" t="s">
        <v>54</v>
      </c>
    </row>
    <row r="91" spans="1:7">
      <c r="A91" s="3" t="s">
        <v>299</v>
      </c>
      <c r="B91" s="5">
        <v>44192</v>
      </c>
      <c r="C91" s="3" t="s">
        <v>300</v>
      </c>
      <c r="D91" s="5">
        <v>44194</v>
      </c>
      <c r="E91" s="3" t="s">
        <v>301</v>
      </c>
      <c r="F91" s="3" t="s">
        <v>75</v>
      </c>
      <c r="G91" s="3" t="s">
        <v>54</v>
      </c>
    </row>
    <row r="92" spans="1:7">
      <c r="A92" s="3" t="s">
        <v>299</v>
      </c>
      <c r="B92" s="5">
        <v>44192</v>
      </c>
      <c r="C92" s="3" t="s">
        <v>300</v>
      </c>
      <c r="D92" s="5">
        <v>44194</v>
      </c>
      <c r="E92" s="3" t="s">
        <v>301</v>
      </c>
      <c r="F92" s="3" t="s">
        <v>75</v>
      </c>
      <c r="G92" s="3" t="s">
        <v>54</v>
      </c>
    </row>
    <row r="93" spans="1:7">
      <c r="A93" s="3" t="s">
        <v>302</v>
      </c>
      <c r="B93" s="5">
        <v>44194</v>
      </c>
      <c r="C93" s="3" t="s">
        <v>303</v>
      </c>
      <c r="D93" s="5">
        <v>44195</v>
      </c>
      <c r="E93" s="3" t="s">
        <v>304</v>
      </c>
      <c r="F93" s="3" t="s">
        <v>75</v>
      </c>
      <c r="G93" s="3" t="s">
        <v>51</v>
      </c>
    </row>
    <row r="94" spans="1:7">
      <c r="A94" s="3" t="s">
        <v>302</v>
      </c>
      <c r="B94" s="5">
        <v>44194</v>
      </c>
      <c r="C94" s="3" t="s">
        <v>303</v>
      </c>
      <c r="D94" s="5">
        <v>44195</v>
      </c>
      <c r="E94" s="3" t="s">
        <v>304</v>
      </c>
      <c r="F94" s="3" t="s">
        <v>75</v>
      </c>
      <c r="G94" s="3" t="s">
        <v>51</v>
      </c>
    </row>
    <row r="95" spans="1:7">
      <c r="A95" s="3" t="s">
        <v>302</v>
      </c>
      <c r="B95" s="5">
        <v>44194</v>
      </c>
      <c r="C95" s="3" t="s">
        <v>303</v>
      </c>
      <c r="D95" s="5">
        <v>44195</v>
      </c>
      <c r="E95" s="3" t="s">
        <v>304</v>
      </c>
      <c r="F95" s="3" t="s">
        <v>75</v>
      </c>
      <c r="G95" s="3" t="s">
        <v>51</v>
      </c>
    </row>
    <row r="96" spans="1:7">
      <c r="A96" s="3" t="s">
        <v>302</v>
      </c>
      <c r="B96" s="5">
        <v>44194</v>
      </c>
      <c r="C96" s="3" t="s">
        <v>303</v>
      </c>
      <c r="D96" s="5">
        <v>44195</v>
      </c>
      <c r="E96" s="3" t="s">
        <v>304</v>
      </c>
      <c r="F96" s="3" t="s">
        <v>75</v>
      </c>
      <c r="G96" s="3" t="s">
        <v>51</v>
      </c>
    </row>
    <row r="97" spans="1:7">
      <c r="A97" s="3" t="s">
        <v>302</v>
      </c>
      <c r="B97" s="5">
        <v>44194</v>
      </c>
      <c r="C97" s="3" t="s">
        <v>303</v>
      </c>
      <c r="D97" s="5">
        <v>44195</v>
      </c>
      <c r="E97" s="3" t="s">
        <v>304</v>
      </c>
      <c r="F97" s="3" t="s">
        <v>75</v>
      </c>
      <c r="G97" s="3" t="s">
        <v>51</v>
      </c>
    </row>
    <row r="98" spans="1:7">
      <c r="A98" s="3" t="s">
        <v>302</v>
      </c>
      <c r="B98" s="5">
        <v>44194</v>
      </c>
      <c r="C98" s="3" t="s">
        <v>303</v>
      </c>
      <c r="D98" s="5">
        <v>44195</v>
      </c>
      <c r="E98" s="3" t="s">
        <v>304</v>
      </c>
      <c r="F98" s="3" t="s">
        <v>75</v>
      </c>
      <c r="G98" s="3" t="s">
        <v>51</v>
      </c>
    </row>
    <row r="99" spans="1:7">
      <c r="A99" s="3" t="s">
        <v>302</v>
      </c>
      <c r="B99" s="5">
        <v>44194</v>
      </c>
      <c r="C99" s="3" t="s">
        <v>303</v>
      </c>
      <c r="D99" s="5">
        <v>44195</v>
      </c>
      <c r="E99" s="3" t="s">
        <v>304</v>
      </c>
      <c r="F99" s="3" t="s">
        <v>75</v>
      </c>
      <c r="G99" s="3" t="s">
        <v>51</v>
      </c>
    </row>
    <row r="100" spans="1:7">
      <c r="A100" s="3" t="s">
        <v>302</v>
      </c>
      <c r="B100" s="5">
        <v>44194</v>
      </c>
      <c r="C100" s="3" t="s">
        <v>303</v>
      </c>
      <c r="D100" s="5">
        <v>44195</v>
      </c>
      <c r="E100" s="3" t="s">
        <v>304</v>
      </c>
      <c r="F100" s="3" t="s">
        <v>75</v>
      </c>
      <c r="G100" s="3" t="s">
        <v>51</v>
      </c>
    </row>
    <row r="101" spans="1:7">
      <c r="A101" s="3" t="s">
        <v>302</v>
      </c>
      <c r="B101" s="5">
        <v>44194</v>
      </c>
      <c r="C101" s="3" t="s">
        <v>303</v>
      </c>
      <c r="D101" s="5">
        <v>44195</v>
      </c>
      <c r="E101" s="3" t="s">
        <v>304</v>
      </c>
      <c r="F101" s="3" t="s">
        <v>75</v>
      </c>
      <c r="G101" s="3" t="s">
        <v>54</v>
      </c>
    </row>
    <row r="102" spans="1:7">
      <c r="A102" s="3" t="s">
        <v>302</v>
      </c>
      <c r="B102" s="5">
        <v>44194</v>
      </c>
      <c r="C102" s="3" t="s">
        <v>303</v>
      </c>
      <c r="D102" s="5">
        <v>44195</v>
      </c>
      <c r="E102" s="3" t="s">
        <v>304</v>
      </c>
      <c r="F102" s="3" t="s">
        <v>75</v>
      </c>
      <c r="G102" s="3" t="s">
        <v>54</v>
      </c>
    </row>
    <row r="103" spans="1:7">
      <c r="A103" s="3" t="s">
        <v>302</v>
      </c>
      <c r="B103" s="5">
        <v>44194</v>
      </c>
      <c r="C103" s="3" t="s">
        <v>303</v>
      </c>
      <c r="D103" s="5">
        <v>44195</v>
      </c>
      <c r="E103" s="3" t="s">
        <v>304</v>
      </c>
      <c r="F103" s="3" t="s">
        <v>75</v>
      </c>
      <c r="G103" s="3" t="s">
        <v>54</v>
      </c>
    </row>
    <row r="104" spans="1:7">
      <c r="A104" s="3" t="s">
        <v>302</v>
      </c>
      <c r="B104" s="5">
        <v>44194</v>
      </c>
      <c r="C104" s="3" t="s">
        <v>303</v>
      </c>
      <c r="D104" s="5">
        <v>44195</v>
      </c>
      <c r="E104" s="3" t="s">
        <v>304</v>
      </c>
      <c r="F104" s="3" t="s">
        <v>75</v>
      </c>
      <c r="G104" s="3" t="s">
        <v>54</v>
      </c>
    </row>
    <row r="105" spans="1:7">
      <c r="A105" s="3" t="s">
        <v>302</v>
      </c>
      <c r="B105" s="5">
        <v>44194</v>
      </c>
      <c r="C105" s="3" t="s">
        <v>303</v>
      </c>
      <c r="D105" s="5">
        <v>44195</v>
      </c>
      <c r="E105" s="3" t="s">
        <v>304</v>
      </c>
      <c r="F105" s="3" t="s">
        <v>75</v>
      </c>
      <c r="G105" s="3" t="s">
        <v>54</v>
      </c>
    </row>
    <row r="106" spans="1:7">
      <c r="A106" s="3" t="s">
        <v>302</v>
      </c>
      <c r="B106" s="5">
        <v>44194</v>
      </c>
      <c r="C106" s="3" t="s">
        <v>303</v>
      </c>
      <c r="D106" s="5">
        <v>44195</v>
      </c>
      <c r="E106" s="3" t="s">
        <v>304</v>
      </c>
      <c r="F106" s="3" t="s">
        <v>75</v>
      </c>
      <c r="G106" s="3" t="s">
        <v>54</v>
      </c>
    </row>
    <row r="107" spans="1:7">
      <c r="A107" s="3" t="s">
        <v>302</v>
      </c>
      <c r="B107" s="5">
        <v>44194</v>
      </c>
      <c r="C107" s="3" t="s">
        <v>303</v>
      </c>
      <c r="D107" s="5">
        <v>44195</v>
      </c>
      <c r="E107" s="3" t="s">
        <v>304</v>
      </c>
      <c r="F107" s="3" t="s">
        <v>75</v>
      </c>
      <c r="G107" s="3" t="s">
        <v>54</v>
      </c>
    </row>
    <row r="108" spans="1:7">
      <c r="A108" s="3" t="s">
        <v>305</v>
      </c>
      <c r="B108" s="5">
        <v>44195</v>
      </c>
      <c r="C108" s="3" t="s">
        <v>306</v>
      </c>
      <c r="D108" s="5">
        <v>44192</v>
      </c>
      <c r="E108" s="3" t="s">
        <v>307</v>
      </c>
      <c r="F108" s="3" t="s">
        <v>75</v>
      </c>
      <c r="G108" s="3" t="s">
        <v>51</v>
      </c>
    </row>
    <row r="109" spans="1:7">
      <c r="A109" s="3" t="s">
        <v>305</v>
      </c>
      <c r="B109" s="5">
        <v>44195</v>
      </c>
      <c r="C109" s="3" t="s">
        <v>306</v>
      </c>
      <c r="D109" s="5">
        <v>44192</v>
      </c>
      <c r="E109" s="3" t="s">
        <v>307</v>
      </c>
      <c r="F109" s="3" t="s">
        <v>75</v>
      </c>
      <c r="G109" s="3" t="s">
        <v>51</v>
      </c>
    </row>
    <row r="110" spans="1:7">
      <c r="A110" s="3" t="s">
        <v>305</v>
      </c>
      <c r="B110" s="5">
        <v>44195</v>
      </c>
      <c r="C110" s="3" t="s">
        <v>306</v>
      </c>
      <c r="D110" s="5">
        <v>44192</v>
      </c>
      <c r="E110" s="3" t="s">
        <v>307</v>
      </c>
      <c r="F110" s="3" t="s">
        <v>75</v>
      </c>
      <c r="G110" s="3" t="s">
        <v>51</v>
      </c>
    </row>
    <row r="111" spans="1:7">
      <c r="A111" s="3" t="s">
        <v>305</v>
      </c>
      <c r="B111" s="5">
        <v>44195</v>
      </c>
      <c r="C111" s="3" t="s">
        <v>306</v>
      </c>
      <c r="D111" s="5">
        <v>44192</v>
      </c>
      <c r="E111" s="3" t="s">
        <v>307</v>
      </c>
      <c r="F111" s="3" t="s">
        <v>75</v>
      </c>
      <c r="G111" s="3" t="s">
        <v>51</v>
      </c>
    </row>
    <row r="112" spans="1:7">
      <c r="A112" s="3" t="s">
        <v>305</v>
      </c>
      <c r="B112" s="5">
        <v>44195</v>
      </c>
      <c r="C112" s="3" t="s">
        <v>306</v>
      </c>
      <c r="D112" s="5">
        <v>44192</v>
      </c>
      <c r="E112" s="3" t="s">
        <v>307</v>
      </c>
      <c r="F112" s="3" t="s">
        <v>75</v>
      </c>
      <c r="G112" s="3" t="s">
        <v>51</v>
      </c>
    </row>
    <row r="113" spans="1:7">
      <c r="A113" s="3" t="s">
        <v>305</v>
      </c>
      <c r="B113" s="5">
        <v>44195</v>
      </c>
      <c r="C113" s="3" t="s">
        <v>306</v>
      </c>
      <c r="D113" s="5">
        <v>44192</v>
      </c>
      <c r="E113" s="3" t="s">
        <v>307</v>
      </c>
      <c r="F113" s="3" t="s">
        <v>75</v>
      </c>
      <c r="G113" s="3" t="s">
        <v>51</v>
      </c>
    </row>
    <row r="114" spans="1:7">
      <c r="A114" s="3" t="s">
        <v>305</v>
      </c>
      <c r="B114" s="5">
        <v>44195</v>
      </c>
      <c r="C114" s="3" t="s">
        <v>306</v>
      </c>
      <c r="D114" s="5">
        <v>44192</v>
      </c>
      <c r="E114" s="3" t="s">
        <v>307</v>
      </c>
      <c r="F114" s="3" t="s">
        <v>75</v>
      </c>
      <c r="G114" s="3" t="s">
        <v>51</v>
      </c>
    </row>
    <row r="115" spans="1:7">
      <c r="A115" s="3" t="s">
        <v>305</v>
      </c>
      <c r="B115" s="5">
        <v>44195</v>
      </c>
      <c r="C115" s="3" t="s">
        <v>306</v>
      </c>
      <c r="D115" s="5">
        <v>44192</v>
      </c>
      <c r="E115" s="3" t="s">
        <v>307</v>
      </c>
      <c r="F115" s="3" t="s">
        <v>75</v>
      </c>
      <c r="G115" s="3" t="s">
        <v>51</v>
      </c>
    </row>
    <row r="116" spans="1:7">
      <c r="A116" s="3" t="s">
        <v>305</v>
      </c>
      <c r="B116" s="5">
        <v>44195</v>
      </c>
      <c r="C116" s="3" t="s">
        <v>306</v>
      </c>
      <c r="D116" s="5">
        <v>44192</v>
      </c>
      <c r="E116" s="3" t="s">
        <v>307</v>
      </c>
      <c r="F116" s="3" t="s">
        <v>75</v>
      </c>
      <c r="G116" s="3" t="s">
        <v>54</v>
      </c>
    </row>
    <row r="117" spans="1:7">
      <c r="A117" s="3" t="s">
        <v>305</v>
      </c>
      <c r="B117" s="5">
        <v>44195</v>
      </c>
      <c r="C117" s="3" t="s">
        <v>306</v>
      </c>
      <c r="D117" s="5">
        <v>44192</v>
      </c>
      <c r="E117" s="3" t="s">
        <v>307</v>
      </c>
      <c r="F117" s="3" t="s">
        <v>75</v>
      </c>
      <c r="G117" s="3" t="s">
        <v>54</v>
      </c>
    </row>
    <row r="118" spans="1:7">
      <c r="A118" s="3" t="s">
        <v>305</v>
      </c>
      <c r="B118" s="5">
        <v>44195</v>
      </c>
      <c r="C118" s="3" t="s">
        <v>306</v>
      </c>
      <c r="D118" s="5">
        <v>44192</v>
      </c>
      <c r="E118" s="3" t="s">
        <v>307</v>
      </c>
      <c r="F118" s="3" t="s">
        <v>75</v>
      </c>
      <c r="G118" s="3" t="s">
        <v>54</v>
      </c>
    </row>
    <row r="119" spans="1:7">
      <c r="A119" s="3" t="s">
        <v>305</v>
      </c>
      <c r="B119" s="5">
        <v>44195</v>
      </c>
      <c r="C119" s="3" t="s">
        <v>306</v>
      </c>
      <c r="D119" s="5">
        <v>44192</v>
      </c>
      <c r="E119" s="3" t="s">
        <v>307</v>
      </c>
      <c r="F119" s="3" t="s">
        <v>75</v>
      </c>
      <c r="G119" s="3" t="s">
        <v>54</v>
      </c>
    </row>
    <row r="120" spans="1:7">
      <c r="A120" s="3" t="s">
        <v>308</v>
      </c>
      <c r="B120" s="5">
        <v>44192</v>
      </c>
      <c r="C120" s="3" t="s">
        <v>309</v>
      </c>
      <c r="D120" s="5">
        <v>44192</v>
      </c>
      <c r="E120" s="3" t="s">
        <v>310</v>
      </c>
      <c r="F120" s="3" t="s">
        <v>75</v>
      </c>
      <c r="G120" s="3" t="s">
        <v>51</v>
      </c>
    </row>
    <row r="121" spans="1:7">
      <c r="A121" s="3" t="s">
        <v>308</v>
      </c>
      <c r="B121" s="5">
        <v>44192</v>
      </c>
      <c r="C121" s="3" t="s">
        <v>309</v>
      </c>
      <c r="D121" s="5">
        <v>44192</v>
      </c>
      <c r="E121" s="3" t="s">
        <v>310</v>
      </c>
      <c r="F121" s="3" t="s">
        <v>75</v>
      </c>
      <c r="G121" s="3" t="s">
        <v>51</v>
      </c>
    </row>
    <row r="122" spans="1:7">
      <c r="A122" s="3" t="s">
        <v>308</v>
      </c>
      <c r="B122" s="5">
        <v>44192</v>
      </c>
      <c r="C122" s="3" t="s">
        <v>309</v>
      </c>
      <c r="D122" s="5">
        <v>44192</v>
      </c>
      <c r="E122" s="3" t="s">
        <v>310</v>
      </c>
      <c r="F122" s="3" t="s">
        <v>75</v>
      </c>
      <c r="G122" s="3" t="s">
        <v>51</v>
      </c>
    </row>
    <row r="123" spans="1:7">
      <c r="A123" s="3" t="s">
        <v>308</v>
      </c>
      <c r="B123" s="5">
        <v>44192</v>
      </c>
      <c r="C123" s="3" t="s">
        <v>309</v>
      </c>
      <c r="D123" s="5">
        <v>44192</v>
      </c>
      <c r="E123" s="3" t="s">
        <v>310</v>
      </c>
      <c r="F123" s="3" t="s">
        <v>75</v>
      </c>
      <c r="G123" s="3" t="s">
        <v>51</v>
      </c>
    </row>
    <row r="124" spans="1:7">
      <c r="A124" s="3" t="s">
        <v>308</v>
      </c>
      <c r="B124" s="5">
        <v>44192</v>
      </c>
      <c r="C124" s="3" t="s">
        <v>309</v>
      </c>
      <c r="D124" s="5">
        <v>44192</v>
      </c>
      <c r="E124" s="3" t="s">
        <v>310</v>
      </c>
      <c r="F124" s="3" t="s">
        <v>75</v>
      </c>
      <c r="G124" s="3" t="s">
        <v>51</v>
      </c>
    </row>
    <row r="125" spans="1:7">
      <c r="A125" s="3" t="s">
        <v>308</v>
      </c>
      <c r="B125" s="5">
        <v>44192</v>
      </c>
      <c r="C125" s="3" t="s">
        <v>309</v>
      </c>
      <c r="D125" s="5">
        <v>44192</v>
      </c>
      <c r="E125" s="3" t="s">
        <v>310</v>
      </c>
      <c r="F125" s="3" t="s">
        <v>75</v>
      </c>
      <c r="G125" s="3" t="s">
        <v>51</v>
      </c>
    </row>
    <row r="126" spans="1:7">
      <c r="A126" s="3" t="s">
        <v>308</v>
      </c>
      <c r="B126" s="5">
        <v>44192</v>
      </c>
      <c r="C126" s="3" t="s">
        <v>309</v>
      </c>
      <c r="D126" s="5">
        <v>44192</v>
      </c>
      <c r="E126" s="3" t="s">
        <v>310</v>
      </c>
      <c r="F126" s="3" t="s">
        <v>75</v>
      </c>
      <c r="G126" s="3" t="s">
        <v>54</v>
      </c>
    </row>
    <row r="127" spans="1:7">
      <c r="A127" s="3" t="s">
        <v>308</v>
      </c>
      <c r="B127" s="5">
        <v>44192</v>
      </c>
      <c r="C127" s="3" t="s">
        <v>309</v>
      </c>
      <c r="D127" s="5">
        <v>44192</v>
      </c>
      <c r="E127" s="3" t="s">
        <v>310</v>
      </c>
      <c r="F127" s="3" t="s">
        <v>75</v>
      </c>
      <c r="G127" s="3" t="s">
        <v>54</v>
      </c>
    </row>
    <row r="128" spans="1:7">
      <c r="A128" s="3" t="s">
        <v>308</v>
      </c>
      <c r="B128" s="5">
        <v>44192</v>
      </c>
      <c r="C128" s="3" t="s">
        <v>309</v>
      </c>
      <c r="D128" s="5">
        <v>44192</v>
      </c>
      <c r="E128" s="3" t="s">
        <v>310</v>
      </c>
      <c r="F128" s="3" t="s">
        <v>75</v>
      </c>
      <c r="G128" s="3" t="s">
        <v>54</v>
      </c>
    </row>
    <row r="129" spans="1:7">
      <c r="A129" s="3" t="s">
        <v>308</v>
      </c>
      <c r="B129" s="5">
        <v>44192</v>
      </c>
      <c r="C129" s="3" t="s">
        <v>309</v>
      </c>
      <c r="D129" s="5">
        <v>44192</v>
      </c>
      <c r="E129" s="3" t="s">
        <v>310</v>
      </c>
      <c r="F129" s="3" t="s">
        <v>75</v>
      </c>
      <c r="G129" s="3" t="s">
        <v>54</v>
      </c>
    </row>
    <row r="130" spans="1:7">
      <c r="A130" s="3" t="s">
        <v>308</v>
      </c>
      <c r="B130" s="5">
        <v>44192</v>
      </c>
      <c r="C130" s="3" t="s">
        <v>309</v>
      </c>
      <c r="D130" s="5">
        <v>44192</v>
      </c>
      <c r="E130" s="3" t="s">
        <v>310</v>
      </c>
      <c r="F130" s="3" t="s">
        <v>75</v>
      </c>
      <c r="G130" s="3" t="s">
        <v>54</v>
      </c>
    </row>
    <row r="131" spans="1:7">
      <c r="A131" s="3" t="s">
        <v>308</v>
      </c>
      <c r="B131" s="5">
        <v>44192</v>
      </c>
      <c r="C131" s="3" t="s">
        <v>309</v>
      </c>
      <c r="D131" s="5">
        <v>44192</v>
      </c>
      <c r="E131" s="3" t="s">
        <v>310</v>
      </c>
      <c r="F131" s="3" t="s">
        <v>75</v>
      </c>
      <c r="G131" s="3" t="s">
        <v>54</v>
      </c>
    </row>
    <row r="132" spans="1:7">
      <c r="A132" s="3" t="s">
        <v>308</v>
      </c>
      <c r="B132" s="5">
        <v>44192</v>
      </c>
      <c r="C132" s="3" t="s">
        <v>309</v>
      </c>
      <c r="D132" s="5">
        <v>44192</v>
      </c>
      <c r="E132" s="3" t="s">
        <v>310</v>
      </c>
      <c r="F132" s="3" t="s">
        <v>75</v>
      </c>
      <c r="G132" s="3" t="s">
        <v>54</v>
      </c>
    </row>
    <row r="133" spans="1:7">
      <c r="A133" s="3" t="s">
        <v>308</v>
      </c>
      <c r="B133" s="5">
        <v>44192</v>
      </c>
      <c r="C133" s="3" t="s">
        <v>309</v>
      </c>
      <c r="D133" s="5">
        <v>44192</v>
      </c>
      <c r="E133" s="3" t="s">
        <v>310</v>
      </c>
      <c r="F133" s="3" t="s">
        <v>75</v>
      </c>
      <c r="G133" s="3" t="s">
        <v>54</v>
      </c>
    </row>
    <row r="134" spans="1:7">
      <c r="A134" s="3" t="s">
        <v>308</v>
      </c>
      <c r="B134" s="5">
        <v>44192</v>
      </c>
      <c r="C134" s="3" t="s">
        <v>309</v>
      </c>
      <c r="D134" s="5">
        <v>44192</v>
      </c>
      <c r="E134" s="3" t="s">
        <v>310</v>
      </c>
      <c r="F134" s="3" t="s">
        <v>75</v>
      </c>
      <c r="G134" s="3" t="s">
        <v>54</v>
      </c>
    </row>
    <row r="135" spans="1:7">
      <c r="A135" s="3" t="s">
        <v>308</v>
      </c>
      <c r="B135" s="5">
        <v>44192</v>
      </c>
      <c r="C135" s="3" t="s">
        <v>309</v>
      </c>
      <c r="D135" s="5">
        <v>44192</v>
      </c>
      <c r="E135" s="3" t="s">
        <v>310</v>
      </c>
      <c r="F135" s="3" t="s">
        <v>75</v>
      </c>
      <c r="G135" s="3" t="s">
        <v>54</v>
      </c>
    </row>
    <row r="136" spans="1:7">
      <c r="A136" s="3" t="s">
        <v>311</v>
      </c>
      <c r="B136" s="5">
        <v>44194</v>
      </c>
      <c r="C136" s="3" t="s">
        <v>312</v>
      </c>
      <c r="D136" s="5">
        <v>44192</v>
      </c>
      <c r="E136" s="3" t="s">
        <v>313</v>
      </c>
      <c r="F136" s="3" t="s">
        <v>75</v>
      </c>
      <c r="G136" s="3" t="s">
        <v>51</v>
      </c>
    </row>
    <row r="137" spans="1:7">
      <c r="A137" s="3" t="s">
        <v>311</v>
      </c>
      <c r="B137" s="5">
        <v>44194</v>
      </c>
      <c r="C137" s="3" t="s">
        <v>312</v>
      </c>
      <c r="D137" s="5">
        <v>44192</v>
      </c>
      <c r="E137" s="3" t="s">
        <v>313</v>
      </c>
      <c r="F137" s="3" t="s">
        <v>75</v>
      </c>
      <c r="G137" s="3" t="s">
        <v>51</v>
      </c>
    </row>
    <row r="138" spans="1:7">
      <c r="A138" s="3" t="s">
        <v>311</v>
      </c>
      <c r="B138" s="5">
        <v>44194</v>
      </c>
      <c r="C138" s="3" t="s">
        <v>312</v>
      </c>
      <c r="D138" s="5">
        <v>44192</v>
      </c>
      <c r="E138" s="3" t="s">
        <v>313</v>
      </c>
      <c r="F138" s="3" t="s">
        <v>75</v>
      </c>
      <c r="G138" s="3" t="s">
        <v>51</v>
      </c>
    </row>
    <row r="139" spans="1:7">
      <c r="A139" s="3" t="s">
        <v>311</v>
      </c>
      <c r="B139" s="5">
        <v>44194</v>
      </c>
      <c r="C139" s="3" t="s">
        <v>312</v>
      </c>
      <c r="D139" s="5">
        <v>44192</v>
      </c>
      <c r="E139" s="3" t="s">
        <v>313</v>
      </c>
      <c r="F139" s="3" t="s">
        <v>75</v>
      </c>
      <c r="G139" s="3" t="s">
        <v>51</v>
      </c>
    </row>
    <row r="140" spans="1:7">
      <c r="A140" s="3" t="s">
        <v>311</v>
      </c>
      <c r="B140" s="5">
        <v>44194</v>
      </c>
      <c r="C140" s="3" t="s">
        <v>312</v>
      </c>
      <c r="D140" s="5">
        <v>44192</v>
      </c>
      <c r="E140" s="3" t="s">
        <v>313</v>
      </c>
      <c r="F140" s="3" t="s">
        <v>75</v>
      </c>
      <c r="G140" s="3" t="s">
        <v>54</v>
      </c>
    </row>
    <row r="141" spans="1:7">
      <c r="A141" s="3" t="s">
        <v>311</v>
      </c>
      <c r="B141" s="5">
        <v>44194</v>
      </c>
      <c r="C141" s="3" t="s">
        <v>312</v>
      </c>
      <c r="D141" s="5">
        <v>44192</v>
      </c>
      <c r="E141" s="3" t="s">
        <v>313</v>
      </c>
      <c r="F141" s="3" t="s">
        <v>75</v>
      </c>
      <c r="G141" s="3" t="s">
        <v>54</v>
      </c>
    </row>
    <row r="142" spans="1:7">
      <c r="A142" s="3" t="s">
        <v>311</v>
      </c>
      <c r="B142" s="5">
        <v>44194</v>
      </c>
      <c r="C142" s="3" t="s">
        <v>312</v>
      </c>
      <c r="D142" s="5">
        <v>44192</v>
      </c>
      <c r="E142" s="3" t="s">
        <v>313</v>
      </c>
      <c r="F142" s="3" t="s">
        <v>75</v>
      </c>
      <c r="G142" s="3" t="s">
        <v>54</v>
      </c>
    </row>
    <row r="143" spans="1:7">
      <c r="A143" s="3" t="s">
        <v>311</v>
      </c>
      <c r="B143" s="5">
        <v>44194</v>
      </c>
      <c r="C143" s="3" t="s">
        <v>312</v>
      </c>
      <c r="D143" s="5">
        <v>44192</v>
      </c>
      <c r="E143" s="3" t="s">
        <v>313</v>
      </c>
      <c r="F143" s="3" t="s">
        <v>75</v>
      </c>
      <c r="G143" s="3" t="s">
        <v>54</v>
      </c>
    </row>
    <row r="144" spans="1:7">
      <c r="A144" s="3" t="s">
        <v>311</v>
      </c>
      <c r="B144" s="5">
        <v>44194</v>
      </c>
      <c r="C144" s="3" t="s">
        <v>312</v>
      </c>
      <c r="D144" s="5">
        <v>44192</v>
      </c>
      <c r="E144" s="3" t="s">
        <v>313</v>
      </c>
      <c r="F144" s="3" t="s">
        <v>75</v>
      </c>
      <c r="G144" s="3" t="s">
        <v>54</v>
      </c>
    </row>
    <row r="145" spans="1:7">
      <c r="A145" s="3" t="s">
        <v>311</v>
      </c>
      <c r="B145" s="5">
        <v>44194</v>
      </c>
      <c r="C145" s="3" t="s">
        <v>312</v>
      </c>
      <c r="D145" s="5">
        <v>44192</v>
      </c>
      <c r="E145" s="3" t="s">
        <v>313</v>
      </c>
      <c r="F145" s="3" t="s">
        <v>75</v>
      </c>
      <c r="G145" s="3" t="s">
        <v>54</v>
      </c>
    </row>
    <row r="146" spans="1:7">
      <c r="A146" s="3" t="s">
        <v>311</v>
      </c>
      <c r="B146" s="5">
        <v>44194</v>
      </c>
      <c r="C146" s="3" t="s">
        <v>312</v>
      </c>
      <c r="D146" s="5">
        <v>44192</v>
      </c>
      <c r="E146" s="3" t="s">
        <v>313</v>
      </c>
      <c r="F146" s="3" t="s">
        <v>75</v>
      </c>
      <c r="G146" s="3" t="s">
        <v>54</v>
      </c>
    </row>
    <row r="147" spans="1:7">
      <c r="A147" s="3" t="s">
        <v>314</v>
      </c>
      <c r="B147" s="5">
        <v>44195</v>
      </c>
      <c r="C147" s="3" t="s">
        <v>315</v>
      </c>
      <c r="D147" s="5">
        <v>44193</v>
      </c>
      <c r="E147" s="3" t="s">
        <v>316</v>
      </c>
      <c r="F147" s="3" t="s">
        <v>75</v>
      </c>
      <c r="G147" s="3" t="s">
        <v>51</v>
      </c>
    </row>
    <row r="148" spans="1:7">
      <c r="A148" s="3" t="s">
        <v>314</v>
      </c>
      <c r="B148" s="5">
        <v>44195</v>
      </c>
      <c r="C148" s="3" t="s">
        <v>315</v>
      </c>
      <c r="D148" s="5">
        <v>44193</v>
      </c>
      <c r="E148" s="3" t="s">
        <v>316</v>
      </c>
      <c r="F148" s="3" t="s">
        <v>75</v>
      </c>
      <c r="G148" s="3" t="s">
        <v>51</v>
      </c>
    </row>
    <row r="149" spans="1:7">
      <c r="A149" s="3" t="s">
        <v>314</v>
      </c>
      <c r="B149" s="5">
        <v>44195</v>
      </c>
      <c r="C149" s="3" t="s">
        <v>315</v>
      </c>
      <c r="D149" s="5">
        <v>44193</v>
      </c>
      <c r="E149" s="3" t="s">
        <v>316</v>
      </c>
      <c r="F149" s="3" t="s">
        <v>75</v>
      </c>
      <c r="G149" s="3" t="s">
        <v>54</v>
      </c>
    </row>
    <row r="150" spans="1:7">
      <c r="A150" s="3" t="s">
        <v>314</v>
      </c>
      <c r="B150" s="5">
        <v>44195</v>
      </c>
      <c r="C150" s="3" t="s">
        <v>315</v>
      </c>
      <c r="D150" s="5">
        <v>44193</v>
      </c>
      <c r="E150" s="3" t="s">
        <v>316</v>
      </c>
      <c r="F150" s="3" t="s">
        <v>75</v>
      </c>
      <c r="G150" s="3" t="s">
        <v>54</v>
      </c>
    </row>
    <row r="151" spans="1:7">
      <c r="A151" s="3" t="s">
        <v>314</v>
      </c>
      <c r="B151" s="5">
        <v>44195</v>
      </c>
      <c r="C151" s="3" t="s">
        <v>315</v>
      </c>
      <c r="D151" s="5">
        <v>44193</v>
      </c>
      <c r="E151" s="3" t="s">
        <v>316</v>
      </c>
      <c r="F151" s="3" t="s">
        <v>75</v>
      </c>
      <c r="G151" s="3" t="s">
        <v>54</v>
      </c>
    </row>
    <row r="152" spans="1:7">
      <c r="A152" s="3" t="s">
        <v>317</v>
      </c>
      <c r="B152" s="5">
        <v>44195</v>
      </c>
      <c r="C152" s="3" t="s">
        <v>318</v>
      </c>
      <c r="D152" s="5">
        <v>44194</v>
      </c>
      <c r="E152" s="3" t="s">
        <v>319</v>
      </c>
      <c r="F152" s="3" t="s">
        <v>75</v>
      </c>
      <c r="G152" s="3" t="s">
        <v>51</v>
      </c>
    </row>
    <row r="153" spans="1:7">
      <c r="A153" s="3" t="s">
        <v>317</v>
      </c>
      <c r="B153" s="5">
        <v>44195</v>
      </c>
      <c r="C153" s="3" t="s">
        <v>318</v>
      </c>
      <c r="D153" s="5">
        <v>44194</v>
      </c>
      <c r="E153" s="3" t="s">
        <v>319</v>
      </c>
      <c r="F153" s="3" t="s">
        <v>75</v>
      </c>
      <c r="G153" s="3" t="s">
        <v>51</v>
      </c>
    </row>
    <row r="154" spans="1:7">
      <c r="A154" s="3" t="s">
        <v>317</v>
      </c>
      <c r="B154" s="5">
        <v>44195</v>
      </c>
      <c r="C154" s="3" t="s">
        <v>318</v>
      </c>
      <c r="D154" s="5">
        <v>44194</v>
      </c>
      <c r="E154" s="3" t="s">
        <v>319</v>
      </c>
      <c r="F154" s="3" t="s">
        <v>75</v>
      </c>
      <c r="G154" s="3" t="s">
        <v>51</v>
      </c>
    </row>
    <row r="155" spans="1:7">
      <c r="A155" s="3" t="s">
        <v>317</v>
      </c>
      <c r="B155" s="5">
        <v>44195</v>
      </c>
      <c r="C155" s="3" t="s">
        <v>318</v>
      </c>
      <c r="D155" s="5">
        <v>44194</v>
      </c>
      <c r="E155" s="3" t="s">
        <v>319</v>
      </c>
      <c r="F155" s="3" t="s">
        <v>75</v>
      </c>
      <c r="G155" s="3" t="s">
        <v>51</v>
      </c>
    </row>
    <row r="156" spans="1:7">
      <c r="A156" s="3" t="s">
        <v>317</v>
      </c>
      <c r="B156" s="5">
        <v>44195</v>
      </c>
      <c r="C156" s="3" t="s">
        <v>318</v>
      </c>
      <c r="D156" s="5">
        <v>44194</v>
      </c>
      <c r="E156" s="3" t="s">
        <v>319</v>
      </c>
      <c r="F156" s="3" t="s">
        <v>75</v>
      </c>
      <c r="G156" s="3" t="s">
        <v>54</v>
      </c>
    </row>
    <row r="157" spans="1:7">
      <c r="A157" s="3" t="s">
        <v>317</v>
      </c>
      <c r="B157" s="5">
        <v>44195</v>
      </c>
      <c r="C157" s="3" t="s">
        <v>318</v>
      </c>
      <c r="D157" s="5">
        <v>44194</v>
      </c>
      <c r="E157" s="3" t="s">
        <v>319</v>
      </c>
      <c r="F157" s="3" t="s">
        <v>75</v>
      </c>
      <c r="G157" s="3" t="s">
        <v>54</v>
      </c>
    </row>
    <row r="158" spans="1:7">
      <c r="A158" s="3" t="s">
        <v>317</v>
      </c>
      <c r="B158" s="5">
        <v>44195</v>
      </c>
      <c r="C158" s="3" t="s">
        <v>318</v>
      </c>
      <c r="D158" s="5">
        <v>44194</v>
      </c>
      <c r="E158" s="3" t="s">
        <v>319</v>
      </c>
      <c r="F158" s="3" t="s">
        <v>75</v>
      </c>
      <c r="G158" s="3" t="s">
        <v>54</v>
      </c>
    </row>
    <row r="159" spans="1:7">
      <c r="A159" s="3" t="s">
        <v>317</v>
      </c>
      <c r="B159" s="5">
        <v>44195</v>
      </c>
      <c r="C159" s="3" t="s">
        <v>318</v>
      </c>
      <c r="D159" s="5">
        <v>44194</v>
      </c>
      <c r="E159" s="3" t="s">
        <v>319</v>
      </c>
      <c r="F159" s="3" t="s">
        <v>75</v>
      </c>
      <c r="G159" s="3" t="s">
        <v>54</v>
      </c>
    </row>
    <row r="160" spans="1:7">
      <c r="A160" s="3" t="s">
        <v>317</v>
      </c>
      <c r="B160" s="5">
        <v>44195</v>
      </c>
      <c r="C160" s="3" t="s">
        <v>318</v>
      </c>
      <c r="D160" s="5">
        <v>44194</v>
      </c>
      <c r="E160" s="3" t="s">
        <v>319</v>
      </c>
      <c r="F160" s="3" t="s">
        <v>75</v>
      </c>
      <c r="G160" s="3" t="s">
        <v>54</v>
      </c>
    </row>
    <row r="161" spans="1:7">
      <c r="A161" s="3" t="s">
        <v>317</v>
      </c>
      <c r="B161" s="5">
        <v>44195</v>
      </c>
      <c r="C161" s="3" t="s">
        <v>318</v>
      </c>
      <c r="D161" s="5">
        <v>44194</v>
      </c>
      <c r="E161" s="3" t="s">
        <v>319</v>
      </c>
      <c r="F161" s="3" t="s">
        <v>75</v>
      </c>
      <c r="G161" s="3" t="s">
        <v>54</v>
      </c>
    </row>
    <row r="162" spans="1:7">
      <c r="A162" s="3" t="s">
        <v>317</v>
      </c>
      <c r="B162" s="5">
        <v>44195</v>
      </c>
      <c r="C162" s="3" t="s">
        <v>318</v>
      </c>
      <c r="D162" s="5">
        <v>44194</v>
      </c>
      <c r="E162" s="3" t="s">
        <v>319</v>
      </c>
      <c r="F162" s="3" t="s">
        <v>75</v>
      </c>
      <c r="G162" s="3" t="s">
        <v>54</v>
      </c>
    </row>
    <row r="163" spans="1:7">
      <c r="A163" s="3" t="s">
        <v>317</v>
      </c>
      <c r="B163" s="5">
        <v>44195</v>
      </c>
      <c r="C163" s="3" t="s">
        <v>318</v>
      </c>
      <c r="D163" s="5">
        <v>44194</v>
      </c>
      <c r="E163" s="3" t="s">
        <v>319</v>
      </c>
      <c r="F163" s="3" t="s">
        <v>75</v>
      </c>
      <c r="G163" s="3" t="s">
        <v>54</v>
      </c>
    </row>
    <row r="164" spans="1:7">
      <c r="A164" s="3" t="s">
        <v>317</v>
      </c>
      <c r="B164" s="5">
        <v>44195</v>
      </c>
      <c r="C164" s="3" t="s">
        <v>318</v>
      </c>
      <c r="D164" s="5">
        <v>44194</v>
      </c>
      <c r="E164" s="3" t="s">
        <v>319</v>
      </c>
      <c r="F164" s="3" t="s">
        <v>75</v>
      </c>
      <c r="G164" s="3" t="s">
        <v>54</v>
      </c>
    </row>
    <row r="165" spans="1:7">
      <c r="A165" s="3" t="s">
        <v>320</v>
      </c>
      <c r="B165" s="5">
        <v>44194</v>
      </c>
      <c r="C165" s="3" t="s">
        <v>321</v>
      </c>
      <c r="D165" s="5">
        <v>44195</v>
      </c>
      <c r="E165" s="3" t="s">
        <v>322</v>
      </c>
      <c r="F165" s="3" t="s">
        <v>75</v>
      </c>
      <c r="G165" s="3" t="s">
        <v>51</v>
      </c>
    </row>
    <row r="166" spans="1:7">
      <c r="A166" s="3" t="s">
        <v>320</v>
      </c>
      <c r="B166" s="5">
        <v>44194</v>
      </c>
      <c r="C166" s="3" t="s">
        <v>321</v>
      </c>
      <c r="D166" s="5">
        <v>44195</v>
      </c>
      <c r="E166" s="3" t="s">
        <v>322</v>
      </c>
      <c r="F166" s="3" t="s">
        <v>75</v>
      </c>
      <c r="G166" s="3" t="s">
        <v>51</v>
      </c>
    </row>
    <row r="167" spans="1:7">
      <c r="A167" s="3" t="s">
        <v>320</v>
      </c>
      <c r="B167" s="5">
        <v>44194</v>
      </c>
      <c r="C167" s="3" t="s">
        <v>321</v>
      </c>
      <c r="D167" s="5">
        <v>44195</v>
      </c>
      <c r="E167" s="3" t="s">
        <v>322</v>
      </c>
      <c r="F167" s="3" t="s">
        <v>75</v>
      </c>
      <c r="G167" s="3" t="s">
        <v>51</v>
      </c>
    </row>
    <row r="168" spans="1:7">
      <c r="A168" s="3" t="s">
        <v>320</v>
      </c>
      <c r="B168" s="5">
        <v>44194</v>
      </c>
      <c r="C168" s="3" t="s">
        <v>321</v>
      </c>
      <c r="D168" s="5">
        <v>44195</v>
      </c>
      <c r="E168" s="3" t="s">
        <v>322</v>
      </c>
      <c r="F168" s="3" t="s">
        <v>75</v>
      </c>
      <c r="G168" s="3" t="s">
        <v>54</v>
      </c>
    </row>
    <row r="169" spans="1:7">
      <c r="A169" s="3" t="s">
        <v>320</v>
      </c>
      <c r="B169" s="5">
        <v>44194</v>
      </c>
      <c r="C169" s="3" t="s">
        <v>321</v>
      </c>
      <c r="D169" s="5">
        <v>44195</v>
      </c>
      <c r="E169" s="3" t="s">
        <v>322</v>
      </c>
      <c r="F169" s="3" t="s">
        <v>75</v>
      </c>
      <c r="G169" s="3" t="s">
        <v>54</v>
      </c>
    </row>
    <row r="170" spans="1:7">
      <c r="A170" s="3" t="s">
        <v>320</v>
      </c>
      <c r="B170" s="5">
        <v>44194</v>
      </c>
      <c r="C170" s="3" t="s">
        <v>321</v>
      </c>
      <c r="D170" s="5">
        <v>44195</v>
      </c>
      <c r="E170" s="3" t="s">
        <v>322</v>
      </c>
      <c r="F170" s="3" t="s">
        <v>75</v>
      </c>
      <c r="G170" s="3" t="s">
        <v>54</v>
      </c>
    </row>
    <row r="171" spans="1:7">
      <c r="A171" s="3" t="s">
        <v>320</v>
      </c>
      <c r="B171" s="5">
        <v>44194</v>
      </c>
      <c r="C171" s="3" t="s">
        <v>321</v>
      </c>
      <c r="D171" s="5">
        <v>44195</v>
      </c>
      <c r="E171" s="3" t="s">
        <v>322</v>
      </c>
      <c r="F171" s="3" t="s">
        <v>75</v>
      </c>
      <c r="G171" s="3" t="s">
        <v>54</v>
      </c>
    </row>
    <row r="172" spans="1:7">
      <c r="A172" s="3" t="s">
        <v>320</v>
      </c>
      <c r="B172" s="5">
        <v>44194</v>
      </c>
      <c r="C172" s="3" t="s">
        <v>321</v>
      </c>
      <c r="D172" s="5">
        <v>44195</v>
      </c>
      <c r="E172" s="3" t="s">
        <v>322</v>
      </c>
      <c r="F172" s="3" t="s">
        <v>75</v>
      </c>
      <c r="G172" s="3" t="s">
        <v>54</v>
      </c>
    </row>
    <row r="173" spans="1:7">
      <c r="A173" s="3" t="s">
        <v>323</v>
      </c>
      <c r="B173" s="5">
        <v>44194</v>
      </c>
      <c r="C173" s="3" t="s">
        <v>324</v>
      </c>
      <c r="D173" s="5">
        <v>44192</v>
      </c>
      <c r="E173" s="3" t="s">
        <v>325</v>
      </c>
      <c r="F173" s="3" t="s">
        <v>76</v>
      </c>
      <c r="G173" s="3" t="s">
        <v>51</v>
      </c>
    </row>
    <row r="174" spans="1:7">
      <c r="A174" s="3" t="s">
        <v>323</v>
      </c>
      <c r="B174" s="5">
        <v>44194</v>
      </c>
      <c r="C174" s="3" t="s">
        <v>324</v>
      </c>
      <c r="D174" s="5">
        <v>44192</v>
      </c>
      <c r="E174" s="3" t="s">
        <v>325</v>
      </c>
      <c r="F174" s="3" t="s">
        <v>76</v>
      </c>
      <c r="G174" s="3" t="s">
        <v>51</v>
      </c>
    </row>
    <row r="175" spans="1:7">
      <c r="A175" s="3" t="s">
        <v>323</v>
      </c>
      <c r="B175" s="5">
        <v>44194</v>
      </c>
      <c r="C175" s="3" t="s">
        <v>324</v>
      </c>
      <c r="D175" s="5">
        <v>44192</v>
      </c>
      <c r="E175" s="3" t="s">
        <v>325</v>
      </c>
      <c r="F175" s="3" t="s">
        <v>76</v>
      </c>
      <c r="G175" s="3" t="s">
        <v>51</v>
      </c>
    </row>
    <row r="176" spans="1:7">
      <c r="A176" s="3" t="s">
        <v>323</v>
      </c>
      <c r="B176" s="5">
        <v>44194</v>
      </c>
      <c r="C176" s="3" t="s">
        <v>324</v>
      </c>
      <c r="D176" s="5">
        <v>44192</v>
      </c>
      <c r="E176" s="3" t="s">
        <v>325</v>
      </c>
      <c r="F176" s="3" t="s">
        <v>76</v>
      </c>
      <c r="G176" s="3" t="s">
        <v>51</v>
      </c>
    </row>
    <row r="177" spans="1:7">
      <c r="A177" s="3" t="s">
        <v>323</v>
      </c>
      <c r="B177" s="5">
        <v>44194</v>
      </c>
      <c r="C177" s="3" t="s">
        <v>324</v>
      </c>
      <c r="D177" s="5">
        <v>44192</v>
      </c>
      <c r="E177" s="3" t="s">
        <v>325</v>
      </c>
      <c r="F177" s="3" t="s">
        <v>76</v>
      </c>
      <c r="G177" s="3" t="s">
        <v>51</v>
      </c>
    </row>
    <row r="178" spans="1:7">
      <c r="A178" s="3" t="s">
        <v>323</v>
      </c>
      <c r="B178" s="5">
        <v>44194</v>
      </c>
      <c r="C178" s="3" t="s">
        <v>324</v>
      </c>
      <c r="D178" s="5">
        <v>44192</v>
      </c>
      <c r="E178" s="3" t="s">
        <v>325</v>
      </c>
      <c r="F178" s="3" t="s">
        <v>76</v>
      </c>
      <c r="G178" s="3" t="s">
        <v>51</v>
      </c>
    </row>
    <row r="179" spans="1:7">
      <c r="A179" s="3" t="s">
        <v>323</v>
      </c>
      <c r="B179" s="5">
        <v>44194</v>
      </c>
      <c r="C179" s="3" t="s">
        <v>324</v>
      </c>
      <c r="D179" s="5">
        <v>44192</v>
      </c>
      <c r="E179" s="3" t="s">
        <v>325</v>
      </c>
      <c r="F179" s="3" t="s">
        <v>76</v>
      </c>
      <c r="G179" s="3" t="s">
        <v>51</v>
      </c>
    </row>
    <row r="180" spans="1:7">
      <c r="A180" s="3" t="s">
        <v>323</v>
      </c>
      <c r="B180" s="5">
        <v>44194</v>
      </c>
      <c r="C180" s="3" t="s">
        <v>324</v>
      </c>
      <c r="D180" s="5">
        <v>44192</v>
      </c>
      <c r="E180" s="3" t="s">
        <v>325</v>
      </c>
      <c r="F180" s="3" t="s">
        <v>76</v>
      </c>
      <c r="G180" s="3" t="s">
        <v>51</v>
      </c>
    </row>
    <row r="181" spans="1:7">
      <c r="A181" s="3" t="s">
        <v>323</v>
      </c>
      <c r="B181" s="5">
        <v>44194</v>
      </c>
      <c r="C181" s="3" t="s">
        <v>324</v>
      </c>
      <c r="D181" s="5">
        <v>44192</v>
      </c>
      <c r="E181" s="3" t="s">
        <v>325</v>
      </c>
      <c r="F181" s="3" t="s">
        <v>76</v>
      </c>
      <c r="G181" s="3" t="s">
        <v>54</v>
      </c>
    </row>
    <row r="182" spans="1:7">
      <c r="A182" s="3" t="s">
        <v>323</v>
      </c>
      <c r="B182" s="5">
        <v>44194</v>
      </c>
      <c r="C182" s="3" t="s">
        <v>324</v>
      </c>
      <c r="D182" s="5">
        <v>44192</v>
      </c>
      <c r="E182" s="3" t="s">
        <v>325</v>
      </c>
      <c r="F182" s="3" t="s">
        <v>76</v>
      </c>
      <c r="G182" s="3" t="s">
        <v>54</v>
      </c>
    </row>
    <row r="183" spans="1:7">
      <c r="A183" s="3" t="s">
        <v>323</v>
      </c>
      <c r="B183" s="5">
        <v>44194</v>
      </c>
      <c r="C183" s="3" t="s">
        <v>324</v>
      </c>
      <c r="D183" s="5">
        <v>44192</v>
      </c>
      <c r="E183" s="3" t="s">
        <v>325</v>
      </c>
      <c r="F183" s="3" t="s">
        <v>76</v>
      </c>
      <c r="G183" s="3" t="s">
        <v>54</v>
      </c>
    </row>
    <row r="184" spans="1:7">
      <c r="A184" s="3" t="s">
        <v>323</v>
      </c>
      <c r="B184" s="5">
        <v>44194</v>
      </c>
      <c r="C184" s="3" t="s">
        <v>324</v>
      </c>
      <c r="D184" s="5">
        <v>44192</v>
      </c>
      <c r="E184" s="3" t="s">
        <v>325</v>
      </c>
      <c r="F184" s="3" t="s">
        <v>76</v>
      </c>
      <c r="G184" s="3" t="s">
        <v>54</v>
      </c>
    </row>
    <row r="185" spans="1:7">
      <c r="A185" s="3" t="s">
        <v>323</v>
      </c>
      <c r="B185" s="5">
        <v>44194</v>
      </c>
      <c r="C185" s="3" t="s">
        <v>324</v>
      </c>
      <c r="D185" s="5">
        <v>44192</v>
      </c>
      <c r="E185" s="3" t="s">
        <v>325</v>
      </c>
      <c r="F185" s="3" t="s">
        <v>76</v>
      </c>
      <c r="G185" s="3" t="s">
        <v>54</v>
      </c>
    </row>
    <row r="186" spans="1:7">
      <c r="A186" s="3" t="s">
        <v>323</v>
      </c>
      <c r="B186" s="5">
        <v>44194</v>
      </c>
      <c r="C186" s="3" t="s">
        <v>324</v>
      </c>
      <c r="D186" s="5">
        <v>44192</v>
      </c>
      <c r="E186" s="3" t="s">
        <v>325</v>
      </c>
      <c r="F186" s="3" t="s">
        <v>76</v>
      </c>
      <c r="G186" s="3" t="s">
        <v>54</v>
      </c>
    </row>
    <row r="187" spans="1:7">
      <c r="A187" s="3" t="s">
        <v>326</v>
      </c>
      <c r="B187" s="5">
        <v>44194</v>
      </c>
      <c r="C187" s="3" t="s">
        <v>327</v>
      </c>
      <c r="D187" s="5">
        <v>44193</v>
      </c>
      <c r="E187" s="3" t="s">
        <v>328</v>
      </c>
      <c r="F187" s="3" t="s">
        <v>76</v>
      </c>
      <c r="G187" s="3" t="s">
        <v>51</v>
      </c>
    </row>
    <row r="188" spans="1:7">
      <c r="A188" s="3" t="s">
        <v>326</v>
      </c>
      <c r="B188" s="5">
        <v>44194</v>
      </c>
      <c r="C188" s="3" t="s">
        <v>327</v>
      </c>
      <c r="D188" s="5">
        <v>44193</v>
      </c>
      <c r="E188" s="3" t="s">
        <v>328</v>
      </c>
      <c r="F188" s="3" t="s">
        <v>76</v>
      </c>
      <c r="G188" s="3" t="s">
        <v>51</v>
      </c>
    </row>
    <row r="189" spans="1:7">
      <c r="A189" s="3" t="s">
        <v>326</v>
      </c>
      <c r="B189" s="5">
        <v>44194</v>
      </c>
      <c r="C189" s="3" t="s">
        <v>327</v>
      </c>
      <c r="D189" s="5">
        <v>44193</v>
      </c>
      <c r="E189" s="3" t="s">
        <v>328</v>
      </c>
      <c r="F189" s="3" t="s">
        <v>76</v>
      </c>
      <c r="G189" s="3" t="s">
        <v>51</v>
      </c>
    </row>
    <row r="190" spans="1:7">
      <c r="A190" s="3" t="s">
        <v>326</v>
      </c>
      <c r="B190" s="5">
        <v>44194</v>
      </c>
      <c r="C190" s="3" t="s">
        <v>327</v>
      </c>
      <c r="D190" s="5">
        <v>44193</v>
      </c>
      <c r="E190" s="3" t="s">
        <v>328</v>
      </c>
      <c r="F190" s="3" t="s">
        <v>76</v>
      </c>
      <c r="G190" s="3" t="s">
        <v>51</v>
      </c>
    </row>
    <row r="191" spans="1:7">
      <c r="A191" s="3" t="s">
        <v>326</v>
      </c>
      <c r="B191" s="5">
        <v>44194</v>
      </c>
      <c r="C191" s="3" t="s">
        <v>327</v>
      </c>
      <c r="D191" s="5">
        <v>44193</v>
      </c>
      <c r="E191" s="3" t="s">
        <v>328</v>
      </c>
      <c r="F191" s="3" t="s">
        <v>76</v>
      </c>
      <c r="G191" s="3" t="s">
        <v>51</v>
      </c>
    </row>
    <row r="192" spans="1:7">
      <c r="A192" s="3" t="s">
        <v>326</v>
      </c>
      <c r="B192" s="5">
        <v>44194</v>
      </c>
      <c r="C192" s="3" t="s">
        <v>327</v>
      </c>
      <c r="D192" s="5">
        <v>44193</v>
      </c>
      <c r="E192" s="3" t="s">
        <v>328</v>
      </c>
      <c r="F192" s="3" t="s">
        <v>76</v>
      </c>
      <c r="G192" s="3" t="s">
        <v>51</v>
      </c>
    </row>
    <row r="193" spans="1:7">
      <c r="A193" s="3" t="s">
        <v>326</v>
      </c>
      <c r="B193" s="5">
        <v>44194</v>
      </c>
      <c r="C193" s="3" t="s">
        <v>327</v>
      </c>
      <c r="D193" s="5">
        <v>44193</v>
      </c>
      <c r="E193" s="3" t="s">
        <v>328</v>
      </c>
      <c r="F193" s="3" t="s">
        <v>76</v>
      </c>
      <c r="G193" s="3" t="s">
        <v>51</v>
      </c>
    </row>
    <row r="194" spans="1:7">
      <c r="A194" s="3" t="s">
        <v>326</v>
      </c>
      <c r="B194" s="5">
        <v>44194</v>
      </c>
      <c r="C194" s="3" t="s">
        <v>327</v>
      </c>
      <c r="D194" s="5">
        <v>44193</v>
      </c>
      <c r="E194" s="3" t="s">
        <v>328</v>
      </c>
      <c r="F194" s="3" t="s">
        <v>76</v>
      </c>
      <c r="G194" s="3" t="s">
        <v>51</v>
      </c>
    </row>
    <row r="195" spans="1:7">
      <c r="A195" s="3" t="s">
        <v>326</v>
      </c>
      <c r="B195" s="5">
        <v>44194</v>
      </c>
      <c r="C195" s="3" t="s">
        <v>327</v>
      </c>
      <c r="D195" s="5">
        <v>44193</v>
      </c>
      <c r="E195" s="3" t="s">
        <v>328</v>
      </c>
      <c r="F195" s="3" t="s">
        <v>76</v>
      </c>
      <c r="G195" s="3" t="s">
        <v>54</v>
      </c>
    </row>
    <row r="196" spans="1:7">
      <c r="A196" s="3" t="s">
        <v>326</v>
      </c>
      <c r="B196" s="5">
        <v>44194</v>
      </c>
      <c r="C196" s="3" t="s">
        <v>327</v>
      </c>
      <c r="D196" s="5">
        <v>44193</v>
      </c>
      <c r="E196" s="3" t="s">
        <v>328</v>
      </c>
      <c r="F196" s="3" t="s">
        <v>76</v>
      </c>
      <c r="G196" s="3" t="s">
        <v>54</v>
      </c>
    </row>
    <row r="197" spans="1:7">
      <c r="A197" s="3" t="s">
        <v>326</v>
      </c>
      <c r="B197" s="5">
        <v>44194</v>
      </c>
      <c r="C197" s="3" t="s">
        <v>327</v>
      </c>
      <c r="D197" s="5">
        <v>44193</v>
      </c>
      <c r="E197" s="3" t="s">
        <v>328</v>
      </c>
      <c r="F197" s="3" t="s">
        <v>76</v>
      </c>
      <c r="G197" s="3" t="s">
        <v>54</v>
      </c>
    </row>
    <row r="198" spans="1:7">
      <c r="A198" s="3" t="s">
        <v>326</v>
      </c>
      <c r="B198" s="5">
        <v>44194</v>
      </c>
      <c r="C198" s="3" t="s">
        <v>327</v>
      </c>
      <c r="D198" s="5">
        <v>44193</v>
      </c>
      <c r="E198" s="3" t="s">
        <v>328</v>
      </c>
      <c r="F198" s="3" t="s">
        <v>76</v>
      </c>
      <c r="G198" s="3" t="s">
        <v>54</v>
      </c>
    </row>
    <row r="199" spans="1:7">
      <c r="A199" s="3" t="s">
        <v>329</v>
      </c>
      <c r="B199" s="5">
        <v>44191</v>
      </c>
      <c r="C199" s="3" t="s">
        <v>330</v>
      </c>
      <c r="D199" s="5">
        <v>44194</v>
      </c>
      <c r="E199" s="3" t="s">
        <v>331</v>
      </c>
      <c r="F199" s="3" t="s">
        <v>76</v>
      </c>
      <c r="G199" s="3" t="s">
        <v>51</v>
      </c>
    </row>
    <row r="200" spans="1:7">
      <c r="A200" s="3" t="s">
        <v>329</v>
      </c>
      <c r="B200" s="5">
        <v>44191</v>
      </c>
      <c r="C200" s="3" t="s">
        <v>330</v>
      </c>
      <c r="D200" s="5">
        <v>44194</v>
      </c>
      <c r="E200" s="3" t="s">
        <v>331</v>
      </c>
      <c r="F200" s="3" t="s">
        <v>76</v>
      </c>
      <c r="G200" s="3" t="s">
        <v>51</v>
      </c>
    </row>
    <row r="201" spans="1:7">
      <c r="A201" s="3" t="s">
        <v>329</v>
      </c>
      <c r="B201" s="5">
        <v>44191</v>
      </c>
      <c r="C201" s="3" t="s">
        <v>330</v>
      </c>
      <c r="D201" s="5">
        <v>44194</v>
      </c>
      <c r="E201" s="3" t="s">
        <v>331</v>
      </c>
      <c r="F201" s="3" t="s">
        <v>76</v>
      </c>
      <c r="G201" s="3" t="s">
        <v>51</v>
      </c>
    </row>
    <row r="202" spans="1:7">
      <c r="A202" s="3" t="s">
        <v>329</v>
      </c>
      <c r="B202" s="5">
        <v>44191</v>
      </c>
      <c r="C202" s="3" t="s">
        <v>330</v>
      </c>
      <c r="D202" s="5">
        <v>44194</v>
      </c>
      <c r="E202" s="3" t="s">
        <v>331</v>
      </c>
      <c r="F202" s="3" t="s">
        <v>76</v>
      </c>
      <c r="G202" s="3" t="s">
        <v>54</v>
      </c>
    </row>
    <row r="203" spans="1:7">
      <c r="A203" s="3" t="s">
        <v>329</v>
      </c>
      <c r="B203" s="5">
        <v>44191</v>
      </c>
      <c r="C203" s="3" t="s">
        <v>330</v>
      </c>
      <c r="D203" s="5">
        <v>44194</v>
      </c>
      <c r="E203" s="3" t="s">
        <v>331</v>
      </c>
      <c r="F203" s="3" t="s">
        <v>76</v>
      </c>
      <c r="G203" s="3" t="s">
        <v>54</v>
      </c>
    </row>
    <row r="204" spans="1:7">
      <c r="A204" s="3" t="s">
        <v>329</v>
      </c>
      <c r="B204" s="5">
        <v>44191</v>
      </c>
      <c r="C204" s="3" t="s">
        <v>330</v>
      </c>
      <c r="D204" s="5">
        <v>44194</v>
      </c>
      <c r="E204" s="3" t="s">
        <v>331</v>
      </c>
      <c r="F204" s="3" t="s">
        <v>76</v>
      </c>
      <c r="G204" s="3" t="s">
        <v>54</v>
      </c>
    </row>
    <row r="205" spans="1:7">
      <c r="A205" s="3" t="s">
        <v>329</v>
      </c>
      <c r="B205" s="5">
        <v>44191</v>
      </c>
      <c r="C205" s="3" t="s">
        <v>330</v>
      </c>
      <c r="D205" s="5">
        <v>44194</v>
      </c>
      <c r="E205" s="3" t="s">
        <v>331</v>
      </c>
      <c r="F205" s="3" t="s">
        <v>76</v>
      </c>
      <c r="G205" s="3" t="s">
        <v>54</v>
      </c>
    </row>
    <row r="206" spans="1:7">
      <c r="A206" s="3" t="s">
        <v>329</v>
      </c>
      <c r="B206" s="5">
        <v>44191</v>
      </c>
      <c r="C206" s="3" t="s">
        <v>330</v>
      </c>
      <c r="D206" s="5">
        <v>44194</v>
      </c>
      <c r="E206" s="3" t="s">
        <v>331</v>
      </c>
      <c r="F206" s="3" t="s">
        <v>76</v>
      </c>
      <c r="G206" s="3" t="s">
        <v>54</v>
      </c>
    </row>
    <row r="207" spans="1:7">
      <c r="A207" s="3" t="s">
        <v>329</v>
      </c>
      <c r="B207" s="5">
        <v>44191</v>
      </c>
      <c r="C207" s="3" t="s">
        <v>330</v>
      </c>
      <c r="D207" s="5">
        <v>44194</v>
      </c>
      <c r="E207" s="3" t="s">
        <v>331</v>
      </c>
      <c r="F207" s="3" t="s">
        <v>76</v>
      </c>
      <c r="G207" s="3" t="s">
        <v>54</v>
      </c>
    </row>
    <row r="208" spans="1:7">
      <c r="A208" s="3" t="s">
        <v>329</v>
      </c>
      <c r="B208" s="5">
        <v>44191</v>
      </c>
      <c r="C208" s="3" t="s">
        <v>330</v>
      </c>
      <c r="D208" s="5">
        <v>44194</v>
      </c>
      <c r="E208" s="3" t="s">
        <v>331</v>
      </c>
      <c r="F208" s="3" t="s">
        <v>76</v>
      </c>
      <c r="G208" s="3" t="s">
        <v>54</v>
      </c>
    </row>
    <row r="209" spans="1:7">
      <c r="A209" s="3" t="s">
        <v>329</v>
      </c>
      <c r="B209" s="5">
        <v>44191</v>
      </c>
      <c r="C209" s="3" t="s">
        <v>330</v>
      </c>
      <c r="D209" s="5">
        <v>44194</v>
      </c>
      <c r="E209" s="3" t="s">
        <v>331</v>
      </c>
      <c r="F209" s="3" t="s">
        <v>76</v>
      </c>
      <c r="G209" s="3" t="s">
        <v>54</v>
      </c>
    </row>
    <row r="210" spans="1:7">
      <c r="A210" s="3" t="s">
        <v>329</v>
      </c>
      <c r="B210" s="5">
        <v>44191</v>
      </c>
      <c r="C210" s="3" t="s">
        <v>330</v>
      </c>
      <c r="D210" s="5">
        <v>44194</v>
      </c>
      <c r="E210" s="3" t="s">
        <v>331</v>
      </c>
      <c r="F210" s="3" t="s">
        <v>76</v>
      </c>
      <c r="G210" s="3" t="s">
        <v>54</v>
      </c>
    </row>
    <row r="211" spans="1:7">
      <c r="A211" s="3" t="s">
        <v>332</v>
      </c>
      <c r="B211" s="5">
        <v>44194</v>
      </c>
      <c r="C211" s="3" t="s">
        <v>333</v>
      </c>
      <c r="D211" s="5">
        <v>44192</v>
      </c>
      <c r="E211" s="3" t="s">
        <v>334</v>
      </c>
      <c r="F211" s="3" t="s">
        <v>75</v>
      </c>
      <c r="G211" s="3" t="s">
        <v>51</v>
      </c>
    </row>
    <row r="212" spans="1:7">
      <c r="A212" s="3" t="s">
        <v>332</v>
      </c>
      <c r="B212" s="5">
        <v>44194</v>
      </c>
      <c r="C212" s="3" t="s">
        <v>333</v>
      </c>
      <c r="D212" s="5">
        <v>44192</v>
      </c>
      <c r="E212" s="3" t="s">
        <v>334</v>
      </c>
      <c r="F212" s="3" t="s">
        <v>75</v>
      </c>
      <c r="G212" s="3" t="s">
        <v>51</v>
      </c>
    </row>
    <row r="213" spans="1:7">
      <c r="A213" s="3" t="s">
        <v>332</v>
      </c>
      <c r="B213" s="5">
        <v>44194</v>
      </c>
      <c r="C213" s="3" t="s">
        <v>333</v>
      </c>
      <c r="D213" s="5">
        <v>44192</v>
      </c>
      <c r="E213" s="3" t="s">
        <v>334</v>
      </c>
      <c r="F213" s="3" t="s">
        <v>75</v>
      </c>
      <c r="G213" s="3" t="s">
        <v>51</v>
      </c>
    </row>
    <row r="214" spans="1:7">
      <c r="A214" s="3" t="s">
        <v>332</v>
      </c>
      <c r="B214" s="5">
        <v>44194</v>
      </c>
      <c r="C214" s="3" t="s">
        <v>333</v>
      </c>
      <c r="D214" s="5">
        <v>44192</v>
      </c>
      <c r="E214" s="3" t="s">
        <v>334</v>
      </c>
      <c r="F214" s="3" t="s">
        <v>75</v>
      </c>
      <c r="G214" s="3" t="s">
        <v>51</v>
      </c>
    </row>
    <row r="215" spans="1:7">
      <c r="A215" s="3" t="s">
        <v>332</v>
      </c>
      <c r="B215" s="5">
        <v>44194</v>
      </c>
      <c r="C215" s="3" t="s">
        <v>333</v>
      </c>
      <c r="D215" s="5">
        <v>44192</v>
      </c>
      <c r="E215" s="3" t="s">
        <v>334</v>
      </c>
      <c r="F215" s="3" t="s">
        <v>75</v>
      </c>
      <c r="G215" s="3" t="s">
        <v>51</v>
      </c>
    </row>
    <row r="216" spans="1:7">
      <c r="A216" s="3" t="s">
        <v>332</v>
      </c>
      <c r="B216" s="5">
        <v>44194</v>
      </c>
      <c r="C216" s="3" t="s">
        <v>333</v>
      </c>
      <c r="D216" s="5">
        <v>44192</v>
      </c>
      <c r="E216" s="3" t="s">
        <v>334</v>
      </c>
      <c r="F216" s="3" t="s">
        <v>75</v>
      </c>
      <c r="G216" s="3" t="s">
        <v>51</v>
      </c>
    </row>
    <row r="217" spans="1:7">
      <c r="A217" s="3" t="s">
        <v>332</v>
      </c>
      <c r="B217" s="5">
        <v>44194</v>
      </c>
      <c r="C217" s="3" t="s">
        <v>333</v>
      </c>
      <c r="D217" s="5">
        <v>44192</v>
      </c>
      <c r="E217" s="3" t="s">
        <v>334</v>
      </c>
      <c r="F217" s="3" t="s">
        <v>75</v>
      </c>
      <c r="G217" s="3" t="s">
        <v>54</v>
      </c>
    </row>
    <row r="218" spans="1:7">
      <c r="A218" s="3" t="s">
        <v>332</v>
      </c>
      <c r="B218" s="5">
        <v>44194</v>
      </c>
      <c r="C218" s="3" t="s">
        <v>333</v>
      </c>
      <c r="D218" s="5">
        <v>44192</v>
      </c>
      <c r="E218" s="3" t="s">
        <v>334</v>
      </c>
      <c r="F218" s="3" t="s">
        <v>75</v>
      </c>
      <c r="G218" s="3" t="s">
        <v>54</v>
      </c>
    </row>
    <row r="219" spans="1:7">
      <c r="A219" s="3" t="s">
        <v>332</v>
      </c>
      <c r="B219" s="5">
        <v>44194</v>
      </c>
      <c r="C219" s="3" t="s">
        <v>333</v>
      </c>
      <c r="D219" s="5">
        <v>44192</v>
      </c>
      <c r="E219" s="3" t="s">
        <v>334</v>
      </c>
      <c r="F219" s="3" t="s">
        <v>75</v>
      </c>
      <c r="G219" s="3" t="s">
        <v>54</v>
      </c>
    </row>
    <row r="220" spans="1:7">
      <c r="A220" s="3" t="s">
        <v>332</v>
      </c>
      <c r="B220" s="5">
        <v>44194</v>
      </c>
      <c r="C220" s="3" t="s">
        <v>333</v>
      </c>
      <c r="D220" s="5">
        <v>44192</v>
      </c>
      <c r="E220" s="3" t="s">
        <v>334</v>
      </c>
      <c r="F220" s="3" t="s">
        <v>75</v>
      </c>
      <c r="G220" s="3" t="s">
        <v>54</v>
      </c>
    </row>
    <row r="221" spans="1:7">
      <c r="A221" s="3" t="s">
        <v>332</v>
      </c>
      <c r="B221" s="5">
        <v>44194</v>
      </c>
      <c r="C221" s="3" t="s">
        <v>333</v>
      </c>
      <c r="D221" s="5">
        <v>44192</v>
      </c>
      <c r="E221" s="3" t="s">
        <v>334</v>
      </c>
      <c r="F221" s="3" t="s">
        <v>75</v>
      </c>
      <c r="G221" s="3" t="s">
        <v>54</v>
      </c>
    </row>
    <row r="222" spans="1:7">
      <c r="A222" s="3" t="s">
        <v>332</v>
      </c>
      <c r="B222" s="5">
        <v>44194</v>
      </c>
      <c r="C222" s="3" t="s">
        <v>333</v>
      </c>
      <c r="D222" s="5">
        <v>44192</v>
      </c>
      <c r="E222" s="3" t="s">
        <v>334</v>
      </c>
      <c r="F222" s="3" t="s">
        <v>75</v>
      </c>
      <c r="G222" s="3" t="s">
        <v>54</v>
      </c>
    </row>
    <row r="223" spans="1:7">
      <c r="A223" s="3" t="s">
        <v>332</v>
      </c>
      <c r="B223" s="5">
        <v>44194</v>
      </c>
      <c r="C223" s="3" t="s">
        <v>333</v>
      </c>
      <c r="D223" s="5">
        <v>44192</v>
      </c>
      <c r="E223" s="3" t="s">
        <v>334</v>
      </c>
      <c r="F223" s="3" t="s">
        <v>75</v>
      </c>
      <c r="G223" s="3" t="s">
        <v>54</v>
      </c>
    </row>
    <row r="224" spans="1:7">
      <c r="A224" s="3" t="s">
        <v>335</v>
      </c>
      <c r="B224" s="5">
        <v>44192</v>
      </c>
      <c r="C224" s="3" t="s">
        <v>336</v>
      </c>
      <c r="D224" s="5">
        <v>44192</v>
      </c>
      <c r="E224" s="3" t="s">
        <v>337</v>
      </c>
      <c r="F224" s="3" t="s">
        <v>75</v>
      </c>
      <c r="G224" s="3" t="s">
        <v>51</v>
      </c>
    </row>
    <row r="225" spans="1:7">
      <c r="A225" s="3" t="s">
        <v>335</v>
      </c>
      <c r="B225" s="5">
        <v>44192</v>
      </c>
      <c r="C225" s="3" t="s">
        <v>336</v>
      </c>
      <c r="D225" s="5">
        <v>44192</v>
      </c>
      <c r="E225" s="3" t="s">
        <v>337</v>
      </c>
      <c r="F225" s="3" t="s">
        <v>75</v>
      </c>
      <c r="G225" s="3" t="s">
        <v>51</v>
      </c>
    </row>
    <row r="226" spans="1:7">
      <c r="A226" s="3" t="s">
        <v>335</v>
      </c>
      <c r="B226" s="5">
        <v>44192</v>
      </c>
      <c r="C226" s="3" t="s">
        <v>336</v>
      </c>
      <c r="D226" s="5">
        <v>44192</v>
      </c>
      <c r="E226" s="3" t="s">
        <v>337</v>
      </c>
      <c r="F226" s="3" t="s">
        <v>75</v>
      </c>
      <c r="G226" s="3" t="s">
        <v>51</v>
      </c>
    </row>
    <row r="227" spans="1:7">
      <c r="A227" s="3" t="s">
        <v>335</v>
      </c>
      <c r="B227" s="5">
        <v>44192</v>
      </c>
      <c r="C227" s="3" t="s">
        <v>336</v>
      </c>
      <c r="D227" s="5">
        <v>44192</v>
      </c>
      <c r="E227" s="3" t="s">
        <v>337</v>
      </c>
      <c r="F227" s="3" t="s">
        <v>75</v>
      </c>
      <c r="G227" s="3" t="s">
        <v>51</v>
      </c>
    </row>
    <row r="228" spans="1:7">
      <c r="A228" s="3" t="s">
        <v>335</v>
      </c>
      <c r="B228" s="5">
        <v>44192</v>
      </c>
      <c r="C228" s="3" t="s">
        <v>336</v>
      </c>
      <c r="D228" s="5">
        <v>44192</v>
      </c>
      <c r="E228" s="3" t="s">
        <v>337</v>
      </c>
      <c r="F228" s="3" t="s">
        <v>75</v>
      </c>
      <c r="G228" s="3" t="s">
        <v>51</v>
      </c>
    </row>
    <row r="229" spans="1:7">
      <c r="A229" s="3" t="s">
        <v>335</v>
      </c>
      <c r="B229" s="5">
        <v>44192</v>
      </c>
      <c r="C229" s="3" t="s">
        <v>336</v>
      </c>
      <c r="D229" s="5">
        <v>44192</v>
      </c>
      <c r="E229" s="3" t="s">
        <v>337</v>
      </c>
      <c r="F229" s="3" t="s">
        <v>75</v>
      </c>
      <c r="G229" s="3" t="s">
        <v>51</v>
      </c>
    </row>
    <row r="230" spans="1:7">
      <c r="A230" s="3" t="s">
        <v>335</v>
      </c>
      <c r="B230" s="5">
        <v>44192</v>
      </c>
      <c r="C230" s="3" t="s">
        <v>336</v>
      </c>
      <c r="D230" s="5">
        <v>44192</v>
      </c>
      <c r="E230" s="3" t="s">
        <v>337</v>
      </c>
      <c r="F230" s="3" t="s">
        <v>75</v>
      </c>
      <c r="G230" s="3" t="s">
        <v>51</v>
      </c>
    </row>
    <row r="231" spans="1:7">
      <c r="A231" s="3" t="s">
        <v>335</v>
      </c>
      <c r="B231" s="5">
        <v>44192</v>
      </c>
      <c r="C231" s="3" t="s">
        <v>336</v>
      </c>
      <c r="D231" s="5">
        <v>44192</v>
      </c>
      <c r="E231" s="3" t="s">
        <v>337</v>
      </c>
      <c r="F231" s="3" t="s">
        <v>75</v>
      </c>
      <c r="G231" s="3" t="s">
        <v>54</v>
      </c>
    </row>
    <row r="232" spans="1:7">
      <c r="A232" s="3" t="s">
        <v>335</v>
      </c>
      <c r="B232" s="5">
        <v>44192</v>
      </c>
      <c r="C232" s="3" t="s">
        <v>336</v>
      </c>
      <c r="D232" s="5">
        <v>44192</v>
      </c>
      <c r="E232" s="3" t="s">
        <v>337</v>
      </c>
      <c r="F232" s="3" t="s">
        <v>75</v>
      </c>
      <c r="G232" s="3" t="s">
        <v>54</v>
      </c>
    </row>
    <row r="233" spans="1:7">
      <c r="A233" s="3" t="s">
        <v>335</v>
      </c>
      <c r="B233" s="5">
        <v>44192</v>
      </c>
      <c r="C233" s="3" t="s">
        <v>336</v>
      </c>
      <c r="D233" s="5">
        <v>44192</v>
      </c>
      <c r="E233" s="3" t="s">
        <v>337</v>
      </c>
      <c r="F233" s="3" t="s">
        <v>75</v>
      </c>
      <c r="G233" s="3" t="s">
        <v>54</v>
      </c>
    </row>
    <row r="234" spans="1:7">
      <c r="A234" s="3" t="s">
        <v>335</v>
      </c>
      <c r="B234" s="5">
        <v>44192</v>
      </c>
      <c r="C234" s="3" t="s">
        <v>336</v>
      </c>
      <c r="D234" s="5">
        <v>44192</v>
      </c>
      <c r="E234" s="3" t="s">
        <v>337</v>
      </c>
      <c r="F234" s="3" t="s">
        <v>75</v>
      </c>
      <c r="G234" s="3" t="s">
        <v>54</v>
      </c>
    </row>
    <row r="235" spans="1:7">
      <c r="A235" s="3" t="s">
        <v>335</v>
      </c>
      <c r="B235" s="5">
        <v>44192</v>
      </c>
      <c r="C235" s="3" t="s">
        <v>336</v>
      </c>
      <c r="D235" s="5">
        <v>44192</v>
      </c>
      <c r="E235" s="3" t="s">
        <v>337</v>
      </c>
      <c r="F235" s="3" t="s">
        <v>75</v>
      </c>
      <c r="G235" s="3" t="s">
        <v>54</v>
      </c>
    </row>
    <row r="236" spans="1:7">
      <c r="A236" s="3" t="s">
        <v>338</v>
      </c>
      <c r="B236" s="5">
        <v>44195</v>
      </c>
      <c r="C236" s="3" t="s">
        <v>339</v>
      </c>
      <c r="D236" s="5">
        <v>44193</v>
      </c>
      <c r="E236" s="3" t="s">
        <v>340</v>
      </c>
      <c r="F236" s="3" t="s">
        <v>75</v>
      </c>
      <c r="G236" s="3" t="s">
        <v>51</v>
      </c>
    </row>
    <row r="237" spans="1:7">
      <c r="A237" s="3" t="s">
        <v>338</v>
      </c>
      <c r="B237" s="5">
        <v>44195</v>
      </c>
      <c r="C237" s="3" t="s">
        <v>339</v>
      </c>
      <c r="D237" s="5">
        <v>44193</v>
      </c>
      <c r="E237" s="3" t="s">
        <v>340</v>
      </c>
      <c r="F237" s="3" t="s">
        <v>75</v>
      </c>
      <c r="G237" s="3" t="s">
        <v>51</v>
      </c>
    </row>
    <row r="238" spans="1:7">
      <c r="A238" s="3" t="s">
        <v>338</v>
      </c>
      <c r="B238" s="5">
        <v>44195</v>
      </c>
      <c r="C238" s="3" t="s">
        <v>339</v>
      </c>
      <c r="D238" s="5">
        <v>44193</v>
      </c>
      <c r="E238" s="3" t="s">
        <v>340</v>
      </c>
      <c r="F238" s="3" t="s">
        <v>75</v>
      </c>
      <c r="G238" s="3" t="s">
        <v>51</v>
      </c>
    </row>
    <row r="239" spans="1:7">
      <c r="A239" s="3" t="s">
        <v>338</v>
      </c>
      <c r="B239" s="5">
        <v>44195</v>
      </c>
      <c r="C239" s="3" t="s">
        <v>339</v>
      </c>
      <c r="D239" s="5">
        <v>44193</v>
      </c>
      <c r="E239" s="3" t="s">
        <v>340</v>
      </c>
      <c r="F239" s="3" t="s">
        <v>75</v>
      </c>
      <c r="G239" s="3" t="s">
        <v>51</v>
      </c>
    </row>
    <row r="240" spans="1:7">
      <c r="A240" s="3" t="s">
        <v>338</v>
      </c>
      <c r="B240" s="5">
        <v>44195</v>
      </c>
      <c r="C240" s="3" t="s">
        <v>339</v>
      </c>
      <c r="D240" s="5">
        <v>44193</v>
      </c>
      <c r="E240" s="3" t="s">
        <v>340</v>
      </c>
      <c r="F240" s="3" t="s">
        <v>75</v>
      </c>
      <c r="G240" s="3" t="s">
        <v>54</v>
      </c>
    </row>
    <row r="241" spans="1:7">
      <c r="A241" s="3" t="s">
        <v>338</v>
      </c>
      <c r="B241" s="5">
        <v>44195</v>
      </c>
      <c r="C241" s="3" t="s">
        <v>339</v>
      </c>
      <c r="D241" s="5">
        <v>44193</v>
      </c>
      <c r="E241" s="3" t="s">
        <v>340</v>
      </c>
      <c r="F241" s="3" t="s">
        <v>75</v>
      </c>
      <c r="G241" s="3" t="s">
        <v>54</v>
      </c>
    </row>
    <row r="242" spans="1:7">
      <c r="A242" s="3" t="s">
        <v>338</v>
      </c>
      <c r="B242" s="5">
        <v>44195</v>
      </c>
      <c r="C242" s="3" t="s">
        <v>339</v>
      </c>
      <c r="D242" s="5">
        <v>44193</v>
      </c>
      <c r="E242" s="3" t="s">
        <v>340</v>
      </c>
      <c r="F242" s="3" t="s">
        <v>75</v>
      </c>
      <c r="G242" s="3" t="s">
        <v>54</v>
      </c>
    </row>
    <row r="243" spans="1:7">
      <c r="A243" s="3" t="s">
        <v>338</v>
      </c>
      <c r="B243" s="5">
        <v>44195</v>
      </c>
      <c r="C243" s="3" t="s">
        <v>339</v>
      </c>
      <c r="D243" s="5">
        <v>44193</v>
      </c>
      <c r="E243" s="3" t="s">
        <v>340</v>
      </c>
      <c r="F243" s="3" t="s">
        <v>75</v>
      </c>
      <c r="G243" s="3" t="s">
        <v>54</v>
      </c>
    </row>
    <row r="244" spans="1:7">
      <c r="A244" s="3" t="s">
        <v>338</v>
      </c>
      <c r="B244" s="5">
        <v>44195</v>
      </c>
      <c r="C244" s="3" t="s">
        <v>339</v>
      </c>
      <c r="D244" s="5">
        <v>44193</v>
      </c>
      <c r="E244" s="3" t="s">
        <v>340</v>
      </c>
      <c r="F244" s="3" t="s">
        <v>75</v>
      </c>
      <c r="G244" s="3" t="s">
        <v>54</v>
      </c>
    </row>
    <row r="245" spans="1:7">
      <c r="A245" s="3" t="s">
        <v>338</v>
      </c>
      <c r="B245" s="5">
        <v>44195</v>
      </c>
      <c r="C245" s="3" t="s">
        <v>339</v>
      </c>
      <c r="D245" s="5">
        <v>44193</v>
      </c>
      <c r="E245" s="3" t="s">
        <v>340</v>
      </c>
      <c r="F245" s="3" t="s">
        <v>75</v>
      </c>
      <c r="G245" s="3" t="s">
        <v>54</v>
      </c>
    </row>
    <row r="246" spans="1:7">
      <c r="A246" s="3" t="s">
        <v>338</v>
      </c>
      <c r="B246" s="5">
        <v>44195</v>
      </c>
      <c r="C246" s="3" t="s">
        <v>339</v>
      </c>
      <c r="D246" s="5">
        <v>44193</v>
      </c>
      <c r="E246" s="3" t="s">
        <v>340</v>
      </c>
      <c r="F246" s="3" t="s">
        <v>75</v>
      </c>
      <c r="G246" s="3" t="s">
        <v>54</v>
      </c>
    </row>
    <row r="247" spans="1:7">
      <c r="A247" s="3" t="s">
        <v>338</v>
      </c>
      <c r="B247" s="5">
        <v>44195</v>
      </c>
      <c r="C247" s="3" t="s">
        <v>339</v>
      </c>
      <c r="D247" s="5">
        <v>44193</v>
      </c>
      <c r="E247" s="3" t="s">
        <v>340</v>
      </c>
      <c r="F247" s="3" t="s">
        <v>75</v>
      </c>
      <c r="G247" s="3" t="s">
        <v>54</v>
      </c>
    </row>
    <row r="248" spans="1:7">
      <c r="A248" s="3" t="s">
        <v>338</v>
      </c>
      <c r="B248" s="5">
        <v>44195</v>
      </c>
      <c r="C248" s="3" t="s">
        <v>339</v>
      </c>
      <c r="D248" s="5">
        <v>44193</v>
      </c>
      <c r="E248" s="3" t="s">
        <v>340</v>
      </c>
      <c r="F248" s="3" t="s">
        <v>75</v>
      </c>
      <c r="G248" s="3" t="s">
        <v>54</v>
      </c>
    </row>
    <row r="249" spans="1:7">
      <c r="A249" s="3" t="s">
        <v>341</v>
      </c>
      <c r="B249" s="5">
        <v>44192</v>
      </c>
      <c r="C249" s="3" t="s">
        <v>342</v>
      </c>
      <c r="D249" s="5">
        <v>44194</v>
      </c>
      <c r="E249" s="3" t="s">
        <v>343</v>
      </c>
      <c r="F249" s="3" t="s">
        <v>75</v>
      </c>
      <c r="G249" s="3" t="s">
        <v>51</v>
      </c>
    </row>
    <row r="250" spans="1:7">
      <c r="A250" s="3" t="s">
        <v>341</v>
      </c>
      <c r="B250" s="5">
        <v>44192</v>
      </c>
      <c r="C250" s="3" t="s">
        <v>342</v>
      </c>
      <c r="D250" s="5">
        <v>44194</v>
      </c>
      <c r="E250" s="3" t="s">
        <v>343</v>
      </c>
      <c r="F250" s="3" t="s">
        <v>75</v>
      </c>
      <c r="G250" s="3" t="s">
        <v>51</v>
      </c>
    </row>
    <row r="251" spans="1:7">
      <c r="A251" s="3" t="s">
        <v>341</v>
      </c>
      <c r="B251" s="5">
        <v>44192</v>
      </c>
      <c r="C251" s="3" t="s">
        <v>342</v>
      </c>
      <c r="D251" s="5">
        <v>44194</v>
      </c>
      <c r="E251" s="3" t="s">
        <v>343</v>
      </c>
      <c r="F251" s="3" t="s">
        <v>75</v>
      </c>
      <c r="G251" s="3" t="s">
        <v>51</v>
      </c>
    </row>
    <row r="252" spans="1:7">
      <c r="A252" s="3" t="s">
        <v>341</v>
      </c>
      <c r="B252" s="5">
        <v>44192</v>
      </c>
      <c r="C252" s="3" t="s">
        <v>342</v>
      </c>
      <c r="D252" s="5">
        <v>44194</v>
      </c>
      <c r="E252" s="3" t="s">
        <v>343</v>
      </c>
      <c r="F252" s="3" t="s">
        <v>75</v>
      </c>
      <c r="G252" s="3" t="s">
        <v>51</v>
      </c>
    </row>
    <row r="253" spans="1:7">
      <c r="A253" s="3" t="s">
        <v>341</v>
      </c>
      <c r="B253" s="5">
        <v>44192</v>
      </c>
      <c r="C253" s="3" t="s">
        <v>342</v>
      </c>
      <c r="D253" s="5">
        <v>44194</v>
      </c>
      <c r="E253" s="3" t="s">
        <v>343</v>
      </c>
      <c r="F253" s="3" t="s">
        <v>75</v>
      </c>
      <c r="G253" s="3" t="s">
        <v>51</v>
      </c>
    </row>
    <row r="254" spans="1:7">
      <c r="A254" s="3" t="s">
        <v>341</v>
      </c>
      <c r="B254" s="5">
        <v>44192</v>
      </c>
      <c r="C254" s="3" t="s">
        <v>342</v>
      </c>
      <c r="D254" s="5">
        <v>44194</v>
      </c>
      <c r="E254" s="3" t="s">
        <v>343</v>
      </c>
      <c r="F254" s="3" t="s">
        <v>75</v>
      </c>
      <c r="G254" s="3" t="s">
        <v>51</v>
      </c>
    </row>
    <row r="255" spans="1:7">
      <c r="A255" s="3" t="s">
        <v>341</v>
      </c>
      <c r="B255" s="5">
        <v>44192</v>
      </c>
      <c r="C255" s="3" t="s">
        <v>342</v>
      </c>
      <c r="D255" s="5">
        <v>44194</v>
      </c>
      <c r="E255" s="3" t="s">
        <v>343</v>
      </c>
      <c r="F255" s="3" t="s">
        <v>75</v>
      </c>
      <c r="G255" s="3" t="s">
        <v>51</v>
      </c>
    </row>
    <row r="256" spans="1:7">
      <c r="A256" s="3" t="s">
        <v>341</v>
      </c>
      <c r="B256" s="5">
        <v>44192</v>
      </c>
      <c r="C256" s="3" t="s">
        <v>342</v>
      </c>
      <c r="D256" s="5">
        <v>44194</v>
      </c>
      <c r="E256" s="3" t="s">
        <v>343</v>
      </c>
      <c r="F256" s="3" t="s">
        <v>75</v>
      </c>
      <c r="G256" s="3" t="s">
        <v>51</v>
      </c>
    </row>
    <row r="257" spans="1:7">
      <c r="A257" s="3" t="s">
        <v>341</v>
      </c>
      <c r="B257" s="5">
        <v>44192</v>
      </c>
      <c r="C257" s="3" t="s">
        <v>342</v>
      </c>
      <c r="D257" s="5">
        <v>44194</v>
      </c>
      <c r="E257" s="3" t="s">
        <v>343</v>
      </c>
      <c r="F257" s="3" t="s">
        <v>75</v>
      </c>
      <c r="G257" s="3" t="s">
        <v>51</v>
      </c>
    </row>
    <row r="258" spans="1:7">
      <c r="A258" s="3" t="s">
        <v>341</v>
      </c>
      <c r="B258" s="5">
        <v>44192</v>
      </c>
      <c r="C258" s="3" t="s">
        <v>342</v>
      </c>
      <c r="D258" s="5">
        <v>44194</v>
      </c>
      <c r="E258" s="3" t="s">
        <v>343</v>
      </c>
      <c r="F258" s="3" t="s">
        <v>75</v>
      </c>
      <c r="G258" s="3" t="s">
        <v>51</v>
      </c>
    </row>
    <row r="259" spans="1:7">
      <c r="A259" s="3" t="s">
        <v>341</v>
      </c>
      <c r="B259" s="5">
        <v>44192</v>
      </c>
      <c r="C259" s="3" t="s">
        <v>342</v>
      </c>
      <c r="D259" s="5">
        <v>44194</v>
      </c>
      <c r="E259" s="3" t="s">
        <v>343</v>
      </c>
      <c r="F259" s="3" t="s">
        <v>75</v>
      </c>
      <c r="G259" s="3" t="s">
        <v>51</v>
      </c>
    </row>
    <row r="260" spans="1:7">
      <c r="A260" s="3" t="s">
        <v>341</v>
      </c>
      <c r="B260" s="5">
        <v>44192</v>
      </c>
      <c r="C260" s="3" t="s">
        <v>342</v>
      </c>
      <c r="D260" s="5">
        <v>44194</v>
      </c>
      <c r="E260" s="3" t="s">
        <v>343</v>
      </c>
      <c r="F260" s="3" t="s">
        <v>75</v>
      </c>
      <c r="G260" s="3" t="s">
        <v>51</v>
      </c>
    </row>
    <row r="261" spans="1:7">
      <c r="A261" s="3" t="s">
        <v>341</v>
      </c>
      <c r="B261" s="5">
        <v>44192</v>
      </c>
      <c r="C261" s="3" t="s">
        <v>342</v>
      </c>
      <c r="D261" s="5">
        <v>44194</v>
      </c>
      <c r="E261" s="3" t="s">
        <v>343</v>
      </c>
      <c r="F261" s="3" t="s">
        <v>75</v>
      </c>
      <c r="G261" s="3" t="s">
        <v>54</v>
      </c>
    </row>
    <row r="262" spans="1:7">
      <c r="A262" s="3" t="s">
        <v>341</v>
      </c>
      <c r="B262" s="5">
        <v>44192</v>
      </c>
      <c r="C262" s="3" t="s">
        <v>342</v>
      </c>
      <c r="D262" s="5">
        <v>44194</v>
      </c>
      <c r="E262" s="3" t="s">
        <v>343</v>
      </c>
      <c r="F262" s="3" t="s">
        <v>75</v>
      </c>
      <c r="G262" s="3" t="s">
        <v>54</v>
      </c>
    </row>
    <row r="263" spans="1:7">
      <c r="A263" s="3" t="s">
        <v>341</v>
      </c>
      <c r="B263" s="5">
        <v>44192</v>
      </c>
      <c r="C263" s="3" t="s">
        <v>342</v>
      </c>
      <c r="D263" s="5">
        <v>44194</v>
      </c>
      <c r="E263" s="3" t="s">
        <v>343</v>
      </c>
      <c r="F263" s="3" t="s">
        <v>75</v>
      </c>
      <c r="G263" s="3" t="s">
        <v>54</v>
      </c>
    </row>
    <row r="264" spans="1:7">
      <c r="A264" s="3" t="s">
        <v>341</v>
      </c>
      <c r="B264" s="5">
        <v>44192</v>
      </c>
      <c r="C264" s="3" t="s">
        <v>342</v>
      </c>
      <c r="D264" s="5">
        <v>44194</v>
      </c>
      <c r="E264" s="3" t="s">
        <v>343</v>
      </c>
      <c r="F264" s="3" t="s">
        <v>75</v>
      </c>
      <c r="G264" s="3" t="s">
        <v>54</v>
      </c>
    </row>
    <row r="265" spans="1:7">
      <c r="A265" s="3" t="s">
        <v>344</v>
      </c>
      <c r="B265" s="5">
        <v>44195</v>
      </c>
      <c r="C265" s="3" t="s">
        <v>345</v>
      </c>
      <c r="D265" s="5">
        <v>44194</v>
      </c>
      <c r="E265" s="3" t="s">
        <v>346</v>
      </c>
      <c r="F265" s="3" t="s">
        <v>75</v>
      </c>
      <c r="G265" s="3" t="s">
        <v>51</v>
      </c>
    </row>
    <row r="266" spans="1:7">
      <c r="A266" s="3" t="s">
        <v>344</v>
      </c>
      <c r="B266" s="5">
        <v>44195</v>
      </c>
      <c r="C266" s="3" t="s">
        <v>345</v>
      </c>
      <c r="D266" s="5">
        <v>44194</v>
      </c>
      <c r="E266" s="3" t="s">
        <v>346</v>
      </c>
      <c r="F266" s="3" t="s">
        <v>75</v>
      </c>
      <c r="G266" s="3" t="s">
        <v>51</v>
      </c>
    </row>
    <row r="267" spans="1:7">
      <c r="A267" s="3" t="s">
        <v>344</v>
      </c>
      <c r="B267" s="5">
        <v>44195</v>
      </c>
      <c r="C267" s="3" t="s">
        <v>345</v>
      </c>
      <c r="D267" s="5">
        <v>44194</v>
      </c>
      <c r="E267" s="3" t="s">
        <v>346</v>
      </c>
      <c r="F267" s="3" t="s">
        <v>75</v>
      </c>
      <c r="G267" s="3" t="s">
        <v>51</v>
      </c>
    </row>
    <row r="268" spans="1:7">
      <c r="A268" s="3" t="s">
        <v>344</v>
      </c>
      <c r="B268" s="5">
        <v>44195</v>
      </c>
      <c r="C268" s="3" t="s">
        <v>345</v>
      </c>
      <c r="D268" s="5">
        <v>44194</v>
      </c>
      <c r="E268" s="3" t="s">
        <v>346</v>
      </c>
      <c r="F268" s="3" t="s">
        <v>75</v>
      </c>
      <c r="G268" s="3" t="s">
        <v>51</v>
      </c>
    </row>
    <row r="269" spans="1:7">
      <c r="A269" s="3" t="s">
        <v>344</v>
      </c>
      <c r="B269" s="5">
        <v>44195</v>
      </c>
      <c r="C269" s="3" t="s">
        <v>345</v>
      </c>
      <c r="D269" s="5">
        <v>44194</v>
      </c>
      <c r="E269" s="3" t="s">
        <v>346</v>
      </c>
      <c r="F269" s="3" t="s">
        <v>75</v>
      </c>
      <c r="G269" s="3" t="s">
        <v>51</v>
      </c>
    </row>
    <row r="270" spans="1:7">
      <c r="A270" s="3" t="s">
        <v>344</v>
      </c>
      <c r="B270" s="5">
        <v>44195</v>
      </c>
      <c r="C270" s="3" t="s">
        <v>345</v>
      </c>
      <c r="D270" s="5">
        <v>44194</v>
      </c>
      <c r="E270" s="3" t="s">
        <v>346</v>
      </c>
      <c r="F270" s="3" t="s">
        <v>75</v>
      </c>
      <c r="G270" s="3" t="s">
        <v>54</v>
      </c>
    </row>
    <row r="271" spans="1:7">
      <c r="A271" s="3" t="s">
        <v>344</v>
      </c>
      <c r="B271" s="5">
        <v>44195</v>
      </c>
      <c r="C271" s="3" t="s">
        <v>345</v>
      </c>
      <c r="D271" s="5">
        <v>44194</v>
      </c>
      <c r="E271" s="3" t="s">
        <v>346</v>
      </c>
      <c r="F271" s="3" t="s">
        <v>75</v>
      </c>
      <c r="G271" s="3" t="s">
        <v>54</v>
      </c>
    </row>
    <row r="272" spans="1:7">
      <c r="A272" s="3" t="s">
        <v>344</v>
      </c>
      <c r="B272" s="5">
        <v>44195</v>
      </c>
      <c r="C272" s="3" t="s">
        <v>345</v>
      </c>
      <c r="D272" s="5">
        <v>44194</v>
      </c>
      <c r="E272" s="3" t="s">
        <v>346</v>
      </c>
      <c r="F272" s="3" t="s">
        <v>75</v>
      </c>
      <c r="G272" s="3" t="s">
        <v>54</v>
      </c>
    </row>
    <row r="273" spans="1:7">
      <c r="A273" s="3" t="s">
        <v>344</v>
      </c>
      <c r="B273" s="5">
        <v>44195</v>
      </c>
      <c r="C273" s="3" t="s">
        <v>345</v>
      </c>
      <c r="D273" s="5">
        <v>44194</v>
      </c>
      <c r="E273" s="3" t="s">
        <v>346</v>
      </c>
      <c r="F273" s="3" t="s">
        <v>75</v>
      </c>
      <c r="G273" s="3" t="s">
        <v>54</v>
      </c>
    </row>
    <row r="274" spans="1:7">
      <c r="A274" s="3" t="s">
        <v>344</v>
      </c>
      <c r="B274" s="5">
        <v>44195</v>
      </c>
      <c r="C274" s="3" t="s">
        <v>345</v>
      </c>
      <c r="D274" s="5">
        <v>44194</v>
      </c>
      <c r="E274" s="3" t="s">
        <v>346</v>
      </c>
      <c r="F274" s="3" t="s">
        <v>75</v>
      </c>
      <c r="G274" s="3" t="s">
        <v>54</v>
      </c>
    </row>
    <row r="275" spans="1:7">
      <c r="A275" s="3" t="s">
        <v>344</v>
      </c>
      <c r="B275" s="5">
        <v>44195</v>
      </c>
      <c r="C275" s="3" t="s">
        <v>345</v>
      </c>
      <c r="D275" s="5">
        <v>44194</v>
      </c>
      <c r="E275" s="3" t="s">
        <v>346</v>
      </c>
      <c r="F275" s="3" t="s">
        <v>75</v>
      </c>
      <c r="G275" s="3" t="s">
        <v>54</v>
      </c>
    </row>
    <row r="276" spans="1:7">
      <c r="A276" s="3" t="s">
        <v>347</v>
      </c>
      <c r="B276" s="5">
        <v>44193</v>
      </c>
      <c r="C276" s="3" t="s">
        <v>348</v>
      </c>
      <c r="D276" s="5">
        <v>44195</v>
      </c>
      <c r="E276" s="3" t="s">
        <v>349</v>
      </c>
      <c r="F276" s="3" t="s">
        <v>75</v>
      </c>
      <c r="G276" s="3" t="s">
        <v>51</v>
      </c>
    </row>
    <row r="277" spans="1:7">
      <c r="A277" s="3" t="s">
        <v>347</v>
      </c>
      <c r="B277" s="5">
        <v>44193</v>
      </c>
      <c r="C277" s="3" t="s">
        <v>348</v>
      </c>
      <c r="D277" s="5">
        <v>44195</v>
      </c>
      <c r="E277" s="3" t="s">
        <v>349</v>
      </c>
      <c r="F277" s="3" t="s">
        <v>75</v>
      </c>
      <c r="G277" s="3" t="s">
        <v>51</v>
      </c>
    </row>
    <row r="278" spans="1:7">
      <c r="A278" s="3" t="s">
        <v>347</v>
      </c>
      <c r="B278" s="5">
        <v>44193</v>
      </c>
      <c r="C278" s="3" t="s">
        <v>348</v>
      </c>
      <c r="D278" s="5">
        <v>44195</v>
      </c>
      <c r="E278" s="3" t="s">
        <v>349</v>
      </c>
      <c r="F278" s="3" t="s">
        <v>75</v>
      </c>
      <c r="G278" s="3" t="s">
        <v>51</v>
      </c>
    </row>
    <row r="279" spans="1:7">
      <c r="A279" s="3" t="s">
        <v>347</v>
      </c>
      <c r="B279" s="5">
        <v>44193</v>
      </c>
      <c r="C279" s="3" t="s">
        <v>348</v>
      </c>
      <c r="D279" s="5">
        <v>44195</v>
      </c>
      <c r="E279" s="3" t="s">
        <v>349</v>
      </c>
      <c r="F279" s="3" t="s">
        <v>75</v>
      </c>
      <c r="G279" s="3" t="s">
        <v>51</v>
      </c>
    </row>
    <row r="280" spans="1:7">
      <c r="A280" s="3" t="s">
        <v>347</v>
      </c>
      <c r="B280" s="5">
        <v>44193</v>
      </c>
      <c r="C280" s="3" t="s">
        <v>348</v>
      </c>
      <c r="D280" s="5">
        <v>44195</v>
      </c>
      <c r="E280" s="3" t="s">
        <v>349</v>
      </c>
      <c r="F280" s="3" t="s">
        <v>75</v>
      </c>
      <c r="G280" s="3" t="s">
        <v>51</v>
      </c>
    </row>
    <row r="281" spans="1:7">
      <c r="A281" s="3" t="s">
        <v>347</v>
      </c>
      <c r="B281" s="5">
        <v>44193</v>
      </c>
      <c r="C281" s="3" t="s">
        <v>348</v>
      </c>
      <c r="D281" s="5">
        <v>44195</v>
      </c>
      <c r="E281" s="3" t="s">
        <v>349</v>
      </c>
      <c r="F281" s="3" t="s">
        <v>75</v>
      </c>
      <c r="G281" s="3" t="s">
        <v>51</v>
      </c>
    </row>
    <row r="282" spans="1:7">
      <c r="A282" s="3" t="s">
        <v>347</v>
      </c>
      <c r="B282" s="5">
        <v>44193</v>
      </c>
      <c r="C282" s="3" t="s">
        <v>348</v>
      </c>
      <c r="D282" s="5">
        <v>44195</v>
      </c>
      <c r="E282" s="3" t="s">
        <v>349</v>
      </c>
      <c r="F282" s="3" t="s">
        <v>75</v>
      </c>
      <c r="G282" s="3" t="s">
        <v>51</v>
      </c>
    </row>
    <row r="283" spans="1:7">
      <c r="A283" s="3" t="s">
        <v>347</v>
      </c>
      <c r="B283" s="5">
        <v>44193</v>
      </c>
      <c r="C283" s="3" t="s">
        <v>348</v>
      </c>
      <c r="D283" s="5">
        <v>44195</v>
      </c>
      <c r="E283" s="3" t="s">
        <v>349</v>
      </c>
      <c r="F283" s="3" t="s">
        <v>75</v>
      </c>
      <c r="G283" s="3" t="s">
        <v>51</v>
      </c>
    </row>
    <row r="284" spans="1:7">
      <c r="A284" s="3" t="s">
        <v>347</v>
      </c>
      <c r="B284" s="5">
        <v>44193</v>
      </c>
      <c r="C284" s="3" t="s">
        <v>348</v>
      </c>
      <c r="D284" s="5">
        <v>44195</v>
      </c>
      <c r="E284" s="3" t="s">
        <v>349</v>
      </c>
      <c r="F284" s="3" t="s">
        <v>75</v>
      </c>
      <c r="G284" s="3" t="s">
        <v>54</v>
      </c>
    </row>
    <row r="285" spans="1:7">
      <c r="A285" s="3" t="s">
        <v>347</v>
      </c>
      <c r="B285" s="5">
        <v>44193</v>
      </c>
      <c r="C285" s="3" t="s">
        <v>348</v>
      </c>
      <c r="D285" s="5">
        <v>44195</v>
      </c>
      <c r="E285" s="3" t="s">
        <v>349</v>
      </c>
      <c r="F285" s="3" t="s">
        <v>75</v>
      </c>
      <c r="G285" s="3" t="s">
        <v>54</v>
      </c>
    </row>
    <row r="286" spans="1:7">
      <c r="A286" s="3" t="s">
        <v>347</v>
      </c>
      <c r="B286" s="5">
        <v>44193</v>
      </c>
      <c r="C286" s="3" t="s">
        <v>348</v>
      </c>
      <c r="D286" s="5">
        <v>44195</v>
      </c>
      <c r="E286" s="3" t="s">
        <v>349</v>
      </c>
      <c r="F286" s="3" t="s">
        <v>75</v>
      </c>
      <c r="G286" s="3" t="s">
        <v>54</v>
      </c>
    </row>
    <row r="287" spans="1:7">
      <c r="A287" s="3" t="s">
        <v>347</v>
      </c>
      <c r="B287" s="5">
        <v>44193</v>
      </c>
      <c r="C287" s="3" t="s">
        <v>348</v>
      </c>
      <c r="D287" s="5">
        <v>44195</v>
      </c>
      <c r="E287" s="3" t="s">
        <v>349</v>
      </c>
      <c r="F287" s="3" t="s">
        <v>75</v>
      </c>
      <c r="G287" s="3" t="s">
        <v>54</v>
      </c>
    </row>
    <row r="288" spans="1:7">
      <c r="A288" s="3" t="s">
        <v>350</v>
      </c>
      <c r="B288" s="5">
        <v>44193</v>
      </c>
      <c r="C288" s="3" t="s">
        <v>351</v>
      </c>
      <c r="D288" s="5">
        <v>44192</v>
      </c>
      <c r="E288" s="3" t="s">
        <v>352</v>
      </c>
      <c r="F288" s="3" t="s">
        <v>75</v>
      </c>
      <c r="G288" s="3" t="s">
        <v>51</v>
      </c>
    </row>
    <row r="289" spans="1:7">
      <c r="A289" s="3" t="s">
        <v>350</v>
      </c>
      <c r="B289" s="5">
        <v>44193</v>
      </c>
      <c r="C289" s="3" t="s">
        <v>351</v>
      </c>
      <c r="D289" s="5">
        <v>44192</v>
      </c>
      <c r="E289" s="3" t="s">
        <v>352</v>
      </c>
      <c r="F289" s="3" t="s">
        <v>75</v>
      </c>
      <c r="G289" s="3" t="s">
        <v>51</v>
      </c>
    </row>
    <row r="290" spans="1:7">
      <c r="A290" s="3" t="s">
        <v>350</v>
      </c>
      <c r="B290" s="5">
        <v>44193</v>
      </c>
      <c r="C290" s="3" t="s">
        <v>351</v>
      </c>
      <c r="D290" s="5">
        <v>44192</v>
      </c>
      <c r="E290" s="3" t="s">
        <v>352</v>
      </c>
      <c r="F290" s="3" t="s">
        <v>75</v>
      </c>
      <c r="G290" s="3" t="s">
        <v>51</v>
      </c>
    </row>
    <row r="291" spans="1:7">
      <c r="A291" s="3" t="s">
        <v>350</v>
      </c>
      <c r="B291" s="5">
        <v>44193</v>
      </c>
      <c r="C291" s="3" t="s">
        <v>351</v>
      </c>
      <c r="D291" s="5">
        <v>44192</v>
      </c>
      <c r="E291" s="3" t="s">
        <v>352</v>
      </c>
      <c r="F291" s="3" t="s">
        <v>75</v>
      </c>
      <c r="G291" s="3" t="s">
        <v>54</v>
      </c>
    </row>
    <row r="292" spans="1:7">
      <c r="A292" s="3" t="s">
        <v>350</v>
      </c>
      <c r="B292" s="5">
        <v>44193</v>
      </c>
      <c r="C292" s="3" t="s">
        <v>351</v>
      </c>
      <c r="D292" s="5">
        <v>44192</v>
      </c>
      <c r="E292" s="3" t="s">
        <v>352</v>
      </c>
      <c r="F292" s="3" t="s">
        <v>75</v>
      </c>
      <c r="G292" s="3" t="s">
        <v>54</v>
      </c>
    </row>
    <row r="293" spans="1:7">
      <c r="A293" s="3" t="s">
        <v>350</v>
      </c>
      <c r="B293" s="5">
        <v>44193</v>
      </c>
      <c r="C293" s="3" t="s">
        <v>351</v>
      </c>
      <c r="D293" s="5">
        <v>44192</v>
      </c>
      <c r="E293" s="3" t="s">
        <v>352</v>
      </c>
      <c r="F293" s="3" t="s">
        <v>75</v>
      </c>
      <c r="G293" s="3" t="s">
        <v>54</v>
      </c>
    </row>
    <row r="294" spans="1:7">
      <c r="A294" s="3" t="s">
        <v>350</v>
      </c>
      <c r="B294" s="5">
        <v>44193</v>
      </c>
      <c r="C294" s="3" t="s">
        <v>351</v>
      </c>
      <c r="D294" s="5">
        <v>44192</v>
      </c>
      <c r="E294" s="3" t="s">
        <v>352</v>
      </c>
      <c r="F294" s="3" t="s">
        <v>75</v>
      </c>
      <c r="G294" s="3" t="s">
        <v>54</v>
      </c>
    </row>
    <row r="295" spans="1:7">
      <c r="A295" s="3" t="s">
        <v>350</v>
      </c>
      <c r="B295" s="5">
        <v>44193</v>
      </c>
      <c r="C295" s="3" t="s">
        <v>351</v>
      </c>
      <c r="D295" s="5">
        <v>44192</v>
      </c>
      <c r="E295" s="3" t="s">
        <v>352</v>
      </c>
      <c r="F295" s="3" t="s">
        <v>75</v>
      </c>
      <c r="G295" s="3" t="s">
        <v>54</v>
      </c>
    </row>
    <row r="296" spans="1:7">
      <c r="A296" s="3" t="s">
        <v>350</v>
      </c>
      <c r="B296" s="5">
        <v>44193</v>
      </c>
      <c r="C296" s="3" t="s">
        <v>351</v>
      </c>
      <c r="D296" s="5">
        <v>44192</v>
      </c>
      <c r="E296" s="3" t="s">
        <v>352</v>
      </c>
      <c r="F296" s="3" t="s">
        <v>75</v>
      </c>
      <c r="G296" s="3" t="s">
        <v>54</v>
      </c>
    </row>
    <row r="297" spans="1:7">
      <c r="A297" s="3" t="s">
        <v>350</v>
      </c>
      <c r="B297" s="5">
        <v>44193</v>
      </c>
      <c r="C297" s="3" t="s">
        <v>351</v>
      </c>
      <c r="D297" s="5">
        <v>44192</v>
      </c>
      <c r="E297" s="3" t="s">
        <v>352</v>
      </c>
      <c r="F297" s="3" t="s">
        <v>75</v>
      </c>
      <c r="G297" s="3" t="s">
        <v>54</v>
      </c>
    </row>
    <row r="298" spans="1:7">
      <c r="A298" s="3" t="s">
        <v>350</v>
      </c>
      <c r="B298" s="5">
        <v>44193</v>
      </c>
      <c r="C298" s="3" t="s">
        <v>351</v>
      </c>
      <c r="D298" s="5">
        <v>44192</v>
      </c>
      <c r="E298" s="3" t="s">
        <v>352</v>
      </c>
      <c r="F298" s="3" t="s">
        <v>75</v>
      </c>
      <c r="G298" s="3" t="s">
        <v>54</v>
      </c>
    </row>
    <row r="299" spans="1:7">
      <c r="A299" s="3" t="s">
        <v>350</v>
      </c>
      <c r="B299" s="5">
        <v>44193</v>
      </c>
      <c r="C299" s="3" t="s">
        <v>351</v>
      </c>
      <c r="D299" s="5">
        <v>44192</v>
      </c>
      <c r="E299" s="3" t="s">
        <v>352</v>
      </c>
      <c r="F299" s="3" t="s">
        <v>75</v>
      </c>
      <c r="G299" s="3" t="s">
        <v>54</v>
      </c>
    </row>
    <row r="300" spans="1:7">
      <c r="A300" s="3" t="s">
        <v>350</v>
      </c>
      <c r="B300" s="5">
        <v>44193</v>
      </c>
      <c r="C300" s="3" t="s">
        <v>351</v>
      </c>
      <c r="D300" s="5">
        <v>44192</v>
      </c>
      <c r="E300" s="3" t="s">
        <v>352</v>
      </c>
      <c r="F300" s="3" t="s">
        <v>75</v>
      </c>
      <c r="G300" s="3" t="s">
        <v>54</v>
      </c>
    </row>
    <row r="301" spans="1:7">
      <c r="A301" s="3" t="s">
        <v>350</v>
      </c>
      <c r="B301" s="5">
        <v>44193</v>
      </c>
      <c r="C301" s="3" t="s">
        <v>351</v>
      </c>
      <c r="D301" s="5">
        <v>44192</v>
      </c>
      <c r="E301" s="3" t="s">
        <v>352</v>
      </c>
      <c r="F301" s="3" t="s">
        <v>75</v>
      </c>
      <c r="G301" s="3" t="s">
        <v>54</v>
      </c>
    </row>
    <row r="302" spans="1:7">
      <c r="A302" s="3" t="s">
        <v>353</v>
      </c>
      <c r="B302" s="5">
        <v>44192</v>
      </c>
      <c r="C302" s="3" t="s">
        <v>354</v>
      </c>
      <c r="D302" s="5">
        <v>44192</v>
      </c>
      <c r="E302" s="3" t="s">
        <v>355</v>
      </c>
      <c r="F302" s="3" t="s">
        <v>75</v>
      </c>
      <c r="G302" s="3" t="s">
        <v>51</v>
      </c>
    </row>
    <row r="303" spans="1:7">
      <c r="A303" s="3" t="s">
        <v>353</v>
      </c>
      <c r="B303" s="5">
        <v>44192</v>
      </c>
      <c r="C303" s="3" t="s">
        <v>354</v>
      </c>
      <c r="D303" s="5">
        <v>44192</v>
      </c>
      <c r="E303" s="3" t="s">
        <v>355</v>
      </c>
      <c r="F303" s="3" t="s">
        <v>75</v>
      </c>
      <c r="G303" s="3" t="s">
        <v>51</v>
      </c>
    </row>
    <row r="304" spans="1:7">
      <c r="A304" s="3" t="s">
        <v>353</v>
      </c>
      <c r="B304" s="5">
        <v>44192</v>
      </c>
      <c r="C304" s="3" t="s">
        <v>354</v>
      </c>
      <c r="D304" s="5">
        <v>44192</v>
      </c>
      <c r="E304" s="3" t="s">
        <v>355</v>
      </c>
      <c r="F304" s="3" t="s">
        <v>75</v>
      </c>
      <c r="G304" s="3" t="s">
        <v>51</v>
      </c>
    </row>
    <row r="305" spans="1:7">
      <c r="A305" s="3" t="s">
        <v>353</v>
      </c>
      <c r="B305" s="5">
        <v>44192</v>
      </c>
      <c r="C305" s="3" t="s">
        <v>354</v>
      </c>
      <c r="D305" s="5">
        <v>44192</v>
      </c>
      <c r="E305" s="3" t="s">
        <v>355</v>
      </c>
      <c r="F305" s="3" t="s">
        <v>75</v>
      </c>
      <c r="G305" s="3" t="s">
        <v>51</v>
      </c>
    </row>
    <row r="306" spans="1:7">
      <c r="A306" s="3" t="s">
        <v>353</v>
      </c>
      <c r="B306" s="5">
        <v>44192</v>
      </c>
      <c r="C306" s="3" t="s">
        <v>354</v>
      </c>
      <c r="D306" s="5">
        <v>44192</v>
      </c>
      <c r="E306" s="3" t="s">
        <v>355</v>
      </c>
      <c r="F306" s="3" t="s">
        <v>75</v>
      </c>
      <c r="G306" s="3" t="s">
        <v>51</v>
      </c>
    </row>
    <row r="307" spans="1:7">
      <c r="A307" s="3" t="s">
        <v>353</v>
      </c>
      <c r="B307" s="5">
        <v>44192</v>
      </c>
      <c r="C307" s="3" t="s">
        <v>354</v>
      </c>
      <c r="D307" s="5">
        <v>44192</v>
      </c>
      <c r="E307" s="3" t="s">
        <v>355</v>
      </c>
      <c r="F307" s="3" t="s">
        <v>75</v>
      </c>
      <c r="G307" s="3" t="s">
        <v>51</v>
      </c>
    </row>
    <row r="308" spans="1:7">
      <c r="A308" s="3" t="s">
        <v>353</v>
      </c>
      <c r="B308" s="5">
        <v>44192</v>
      </c>
      <c r="C308" s="3" t="s">
        <v>354</v>
      </c>
      <c r="D308" s="5">
        <v>44192</v>
      </c>
      <c r="E308" s="3" t="s">
        <v>355</v>
      </c>
      <c r="F308" s="3" t="s">
        <v>75</v>
      </c>
      <c r="G308" s="3" t="s">
        <v>51</v>
      </c>
    </row>
    <row r="309" spans="1:7">
      <c r="A309" s="3" t="s">
        <v>353</v>
      </c>
      <c r="B309" s="5">
        <v>44192</v>
      </c>
      <c r="C309" s="3" t="s">
        <v>354</v>
      </c>
      <c r="D309" s="5">
        <v>44192</v>
      </c>
      <c r="E309" s="3" t="s">
        <v>355</v>
      </c>
      <c r="F309" s="3" t="s">
        <v>75</v>
      </c>
      <c r="G309" s="3" t="s">
        <v>54</v>
      </c>
    </row>
    <row r="310" spans="1:7">
      <c r="A310" s="3" t="s">
        <v>353</v>
      </c>
      <c r="B310" s="5">
        <v>44192</v>
      </c>
      <c r="C310" s="3" t="s">
        <v>354</v>
      </c>
      <c r="D310" s="5">
        <v>44192</v>
      </c>
      <c r="E310" s="3" t="s">
        <v>355</v>
      </c>
      <c r="F310" s="3" t="s">
        <v>75</v>
      </c>
      <c r="G310" s="3" t="s">
        <v>54</v>
      </c>
    </row>
    <row r="311" spans="1:7">
      <c r="A311" s="3" t="s">
        <v>353</v>
      </c>
      <c r="B311" s="5">
        <v>44192</v>
      </c>
      <c r="C311" s="3" t="s">
        <v>354</v>
      </c>
      <c r="D311" s="5">
        <v>44192</v>
      </c>
      <c r="E311" s="3" t="s">
        <v>355</v>
      </c>
      <c r="F311" s="3" t="s">
        <v>75</v>
      </c>
      <c r="G311" s="3" t="s">
        <v>54</v>
      </c>
    </row>
    <row r="312" spans="1:7">
      <c r="A312" s="3" t="s">
        <v>353</v>
      </c>
      <c r="B312" s="5">
        <v>44192</v>
      </c>
      <c r="C312" s="3" t="s">
        <v>354</v>
      </c>
      <c r="D312" s="5">
        <v>44192</v>
      </c>
      <c r="E312" s="3" t="s">
        <v>355</v>
      </c>
      <c r="F312" s="3" t="s">
        <v>75</v>
      </c>
      <c r="G312" s="3" t="s">
        <v>54</v>
      </c>
    </row>
    <row r="313" spans="1:7">
      <c r="A313" s="3" t="s">
        <v>353</v>
      </c>
      <c r="B313" s="5">
        <v>44192</v>
      </c>
      <c r="C313" s="3" t="s">
        <v>354</v>
      </c>
      <c r="D313" s="5">
        <v>44192</v>
      </c>
      <c r="E313" s="3" t="s">
        <v>355</v>
      </c>
      <c r="F313" s="3" t="s">
        <v>75</v>
      </c>
      <c r="G313" s="3" t="s">
        <v>54</v>
      </c>
    </row>
    <row r="314" spans="1:7">
      <c r="A314" s="3" t="s">
        <v>353</v>
      </c>
      <c r="B314" s="5">
        <v>44192</v>
      </c>
      <c r="C314" s="3" t="s">
        <v>354</v>
      </c>
      <c r="D314" s="5">
        <v>44192</v>
      </c>
      <c r="E314" s="3" t="s">
        <v>355</v>
      </c>
      <c r="F314" s="3" t="s">
        <v>75</v>
      </c>
      <c r="G314" s="3" t="s">
        <v>54</v>
      </c>
    </row>
    <row r="315" spans="1:7">
      <c r="A315" s="3" t="s">
        <v>353</v>
      </c>
      <c r="B315" s="5">
        <v>44192</v>
      </c>
      <c r="C315" s="3" t="s">
        <v>354</v>
      </c>
      <c r="D315" s="5">
        <v>44192</v>
      </c>
      <c r="E315" s="3" t="s">
        <v>355</v>
      </c>
      <c r="F315" s="3" t="s">
        <v>75</v>
      </c>
      <c r="G315" s="3" t="s">
        <v>54</v>
      </c>
    </row>
    <row r="316" spans="1:7">
      <c r="A316" s="3" t="s">
        <v>353</v>
      </c>
      <c r="B316" s="5">
        <v>44192</v>
      </c>
      <c r="C316" s="3" t="s">
        <v>354</v>
      </c>
      <c r="D316" s="5">
        <v>44192</v>
      </c>
      <c r="E316" s="3" t="s">
        <v>355</v>
      </c>
      <c r="F316" s="3" t="s">
        <v>75</v>
      </c>
      <c r="G316" s="3" t="s">
        <v>54</v>
      </c>
    </row>
    <row r="317" spans="1:7">
      <c r="A317" s="3" t="s">
        <v>353</v>
      </c>
      <c r="B317" s="5">
        <v>44192</v>
      </c>
      <c r="C317" s="3" t="s">
        <v>354</v>
      </c>
      <c r="D317" s="5">
        <v>44192</v>
      </c>
      <c r="E317" s="3" t="s">
        <v>355</v>
      </c>
      <c r="F317" s="3" t="s">
        <v>75</v>
      </c>
      <c r="G317" s="3" t="s">
        <v>54</v>
      </c>
    </row>
    <row r="318" spans="1:7">
      <c r="A318" s="3" t="s">
        <v>353</v>
      </c>
      <c r="B318" s="5">
        <v>44192</v>
      </c>
      <c r="C318" s="3" t="s">
        <v>354</v>
      </c>
      <c r="D318" s="5">
        <v>44192</v>
      </c>
      <c r="E318" s="3" t="s">
        <v>355</v>
      </c>
      <c r="F318" s="3" t="s">
        <v>75</v>
      </c>
      <c r="G318" s="3" t="s">
        <v>54</v>
      </c>
    </row>
    <row r="319" spans="1:7">
      <c r="A319" s="3" t="s">
        <v>353</v>
      </c>
      <c r="B319" s="5">
        <v>44192</v>
      </c>
      <c r="C319" s="3" t="s">
        <v>354</v>
      </c>
      <c r="D319" s="5">
        <v>44192</v>
      </c>
      <c r="E319" s="3" t="s">
        <v>355</v>
      </c>
      <c r="F319" s="3" t="s">
        <v>75</v>
      </c>
      <c r="G319" s="3" t="s">
        <v>54</v>
      </c>
    </row>
    <row r="320" spans="1:7">
      <c r="A320" s="3" t="s">
        <v>356</v>
      </c>
      <c r="B320" s="5">
        <v>44192</v>
      </c>
      <c r="C320" s="3" t="s">
        <v>357</v>
      </c>
      <c r="D320" s="5">
        <v>44193</v>
      </c>
      <c r="E320" s="3" t="s">
        <v>358</v>
      </c>
      <c r="F320" s="3" t="s">
        <v>75</v>
      </c>
      <c r="G320" s="3" t="s">
        <v>51</v>
      </c>
    </row>
    <row r="321" spans="1:7">
      <c r="A321" s="3" t="s">
        <v>356</v>
      </c>
      <c r="B321" s="5">
        <v>44192</v>
      </c>
      <c r="C321" s="3" t="s">
        <v>357</v>
      </c>
      <c r="D321" s="5">
        <v>44193</v>
      </c>
      <c r="E321" s="3" t="s">
        <v>358</v>
      </c>
      <c r="F321" s="3" t="s">
        <v>75</v>
      </c>
      <c r="G321" s="3" t="s">
        <v>51</v>
      </c>
    </row>
    <row r="322" spans="1:7">
      <c r="A322" s="3" t="s">
        <v>356</v>
      </c>
      <c r="B322" s="5">
        <v>44192</v>
      </c>
      <c r="C322" s="3" t="s">
        <v>357</v>
      </c>
      <c r="D322" s="5">
        <v>44193</v>
      </c>
      <c r="E322" s="3" t="s">
        <v>358</v>
      </c>
      <c r="F322" s="3" t="s">
        <v>75</v>
      </c>
      <c r="G322" s="3" t="s">
        <v>51</v>
      </c>
    </row>
    <row r="323" spans="1:7">
      <c r="A323" s="3" t="s">
        <v>356</v>
      </c>
      <c r="B323" s="5">
        <v>44192</v>
      </c>
      <c r="C323" s="3" t="s">
        <v>357</v>
      </c>
      <c r="D323" s="5">
        <v>44193</v>
      </c>
      <c r="E323" s="3" t="s">
        <v>358</v>
      </c>
      <c r="F323" s="3" t="s">
        <v>75</v>
      </c>
      <c r="G323" s="3" t="s">
        <v>51</v>
      </c>
    </row>
    <row r="324" spans="1:7">
      <c r="A324" s="3" t="s">
        <v>356</v>
      </c>
      <c r="B324" s="5">
        <v>44192</v>
      </c>
      <c r="C324" s="3" t="s">
        <v>357</v>
      </c>
      <c r="D324" s="5">
        <v>44193</v>
      </c>
      <c r="E324" s="3" t="s">
        <v>358</v>
      </c>
      <c r="F324" s="3" t="s">
        <v>75</v>
      </c>
      <c r="G324" s="3" t="s">
        <v>51</v>
      </c>
    </row>
    <row r="325" spans="1:7">
      <c r="A325" s="3" t="s">
        <v>356</v>
      </c>
      <c r="B325" s="5">
        <v>44192</v>
      </c>
      <c r="C325" s="3" t="s">
        <v>357</v>
      </c>
      <c r="D325" s="5">
        <v>44193</v>
      </c>
      <c r="E325" s="3" t="s">
        <v>358</v>
      </c>
      <c r="F325" s="3" t="s">
        <v>75</v>
      </c>
      <c r="G325" s="3" t="s">
        <v>51</v>
      </c>
    </row>
    <row r="326" spans="1:7">
      <c r="A326" s="3" t="s">
        <v>356</v>
      </c>
      <c r="B326" s="5">
        <v>44192</v>
      </c>
      <c r="C326" s="3" t="s">
        <v>357</v>
      </c>
      <c r="D326" s="5">
        <v>44193</v>
      </c>
      <c r="E326" s="3" t="s">
        <v>358</v>
      </c>
      <c r="F326" s="3" t="s">
        <v>75</v>
      </c>
      <c r="G326" s="3" t="s">
        <v>51</v>
      </c>
    </row>
    <row r="327" spans="1:7">
      <c r="A327" s="3" t="s">
        <v>356</v>
      </c>
      <c r="B327" s="5">
        <v>44192</v>
      </c>
      <c r="C327" s="3" t="s">
        <v>357</v>
      </c>
      <c r="D327" s="5">
        <v>44193</v>
      </c>
      <c r="E327" s="3" t="s">
        <v>358</v>
      </c>
      <c r="F327" s="3" t="s">
        <v>75</v>
      </c>
      <c r="G327" s="3" t="s">
        <v>51</v>
      </c>
    </row>
    <row r="328" spans="1:7">
      <c r="A328" s="3" t="s">
        <v>356</v>
      </c>
      <c r="B328" s="5">
        <v>44192</v>
      </c>
      <c r="C328" s="3" t="s">
        <v>357</v>
      </c>
      <c r="D328" s="5">
        <v>44193</v>
      </c>
      <c r="E328" s="3" t="s">
        <v>358</v>
      </c>
      <c r="F328" s="3" t="s">
        <v>75</v>
      </c>
      <c r="G328" s="3" t="s">
        <v>51</v>
      </c>
    </row>
    <row r="329" spans="1:7">
      <c r="A329" s="3" t="s">
        <v>356</v>
      </c>
      <c r="B329" s="5">
        <v>44192</v>
      </c>
      <c r="C329" s="3" t="s">
        <v>357</v>
      </c>
      <c r="D329" s="5">
        <v>44193</v>
      </c>
      <c r="E329" s="3" t="s">
        <v>358</v>
      </c>
      <c r="F329" s="3" t="s">
        <v>75</v>
      </c>
      <c r="G329" s="3" t="s">
        <v>51</v>
      </c>
    </row>
    <row r="330" spans="1:7">
      <c r="A330" s="3" t="s">
        <v>356</v>
      </c>
      <c r="B330" s="5">
        <v>44192</v>
      </c>
      <c r="C330" s="3" t="s">
        <v>357</v>
      </c>
      <c r="D330" s="5">
        <v>44193</v>
      </c>
      <c r="E330" s="3" t="s">
        <v>358</v>
      </c>
      <c r="F330" s="3" t="s">
        <v>75</v>
      </c>
      <c r="G330" s="3" t="s">
        <v>54</v>
      </c>
    </row>
    <row r="331" spans="1:7">
      <c r="A331" s="3" t="s">
        <v>356</v>
      </c>
      <c r="B331" s="5">
        <v>44192</v>
      </c>
      <c r="C331" s="3" t="s">
        <v>357</v>
      </c>
      <c r="D331" s="5">
        <v>44193</v>
      </c>
      <c r="E331" s="3" t="s">
        <v>358</v>
      </c>
      <c r="F331" s="3" t="s">
        <v>75</v>
      </c>
      <c r="G331" s="3" t="s">
        <v>54</v>
      </c>
    </row>
    <row r="332" spans="1:7">
      <c r="A332" s="3" t="s">
        <v>356</v>
      </c>
      <c r="B332" s="5">
        <v>44192</v>
      </c>
      <c r="C332" s="3" t="s">
        <v>357</v>
      </c>
      <c r="D332" s="5">
        <v>44193</v>
      </c>
      <c r="E332" s="3" t="s">
        <v>358</v>
      </c>
      <c r="F332" s="3" t="s">
        <v>75</v>
      </c>
      <c r="G332" s="3" t="s">
        <v>54</v>
      </c>
    </row>
    <row r="333" spans="1:7">
      <c r="A333" s="3" t="s">
        <v>356</v>
      </c>
      <c r="B333" s="5">
        <v>44192</v>
      </c>
      <c r="C333" s="3" t="s">
        <v>357</v>
      </c>
      <c r="D333" s="5">
        <v>44193</v>
      </c>
      <c r="E333" s="3" t="s">
        <v>358</v>
      </c>
      <c r="F333" s="3" t="s">
        <v>75</v>
      </c>
      <c r="G333" s="3" t="s">
        <v>54</v>
      </c>
    </row>
    <row r="334" spans="1:7">
      <c r="A334" s="3" t="s">
        <v>359</v>
      </c>
      <c r="B334" s="5">
        <v>44193</v>
      </c>
      <c r="C334" s="3" t="s">
        <v>360</v>
      </c>
      <c r="D334" s="5">
        <v>44194</v>
      </c>
      <c r="E334" s="3" t="s">
        <v>361</v>
      </c>
      <c r="F334" s="3" t="s">
        <v>75</v>
      </c>
      <c r="G334" s="3" t="s">
        <v>51</v>
      </c>
    </row>
    <row r="335" spans="1:7">
      <c r="A335" s="3" t="s">
        <v>359</v>
      </c>
      <c r="B335" s="5">
        <v>44193</v>
      </c>
      <c r="C335" s="3" t="s">
        <v>360</v>
      </c>
      <c r="D335" s="5">
        <v>44194</v>
      </c>
      <c r="E335" s="3" t="s">
        <v>361</v>
      </c>
      <c r="F335" s="3" t="s">
        <v>75</v>
      </c>
      <c r="G335" s="3" t="s">
        <v>51</v>
      </c>
    </row>
    <row r="336" spans="1:7">
      <c r="A336" s="3" t="s">
        <v>359</v>
      </c>
      <c r="B336" s="5">
        <v>44193</v>
      </c>
      <c r="C336" s="3" t="s">
        <v>360</v>
      </c>
      <c r="D336" s="5">
        <v>44194</v>
      </c>
      <c r="E336" s="3" t="s">
        <v>361</v>
      </c>
      <c r="F336" s="3" t="s">
        <v>75</v>
      </c>
      <c r="G336" s="3" t="s">
        <v>51</v>
      </c>
    </row>
    <row r="337" spans="1:7">
      <c r="A337" s="3" t="s">
        <v>359</v>
      </c>
      <c r="B337" s="5">
        <v>44193</v>
      </c>
      <c r="C337" s="3" t="s">
        <v>360</v>
      </c>
      <c r="D337" s="5">
        <v>44194</v>
      </c>
      <c r="E337" s="3" t="s">
        <v>361</v>
      </c>
      <c r="F337" s="3" t="s">
        <v>75</v>
      </c>
      <c r="G337" s="3" t="s">
        <v>51</v>
      </c>
    </row>
    <row r="338" spans="1:7">
      <c r="A338" s="3" t="s">
        <v>359</v>
      </c>
      <c r="B338" s="5">
        <v>44193</v>
      </c>
      <c r="C338" s="3" t="s">
        <v>360</v>
      </c>
      <c r="D338" s="5">
        <v>44194</v>
      </c>
      <c r="E338" s="3" t="s">
        <v>361</v>
      </c>
      <c r="F338" s="3" t="s">
        <v>75</v>
      </c>
      <c r="G338" s="3" t="s">
        <v>51</v>
      </c>
    </row>
    <row r="339" spans="1:7">
      <c r="A339" s="3" t="s">
        <v>359</v>
      </c>
      <c r="B339" s="5">
        <v>44193</v>
      </c>
      <c r="C339" s="3" t="s">
        <v>360</v>
      </c>
      <c r="D339" s="5">
        <v>44194</v>
      </c>
      <c r="E339" s="3" t="s">
        <v>361</v>
      </c>
      <c r="F339" s="3" t="s">
        <v>75</v>
      </c>
      <c r="G339" s="3" t="s">
        <v>54</v>
      </c>
    </row>
    <row r="340" spans="1:7">
      <c r="A340" s="3" t="s">
        <v>359</v>
      </c>
      <c r="B340" s="5">
        <v>44193</v>
      </c>
      <c r="C340" s="3" t="s">
        <v>360</v>
      </c>
      <c r="D340" s="5">
        <v>44194</v>
      </c>
      <c r="E340" s="3" t="s">
        <v>361</v>
      </c>
      <c r="F340" s="3" t="s">
        <v>75</v>
      </c>
      <c r="G340" s="3" t="s">
        <v>54</v>
      </c>
    </row>
    <row r="341" spans="1:7">
      <c r="A341" s="3" t="s">
        <v>359</v>
      </c>
      <c r="B341" s="5">
        <v>44193</v>
      </c>
      <c r="C341" s="3" t="s">
        <v>360</v>
      </c>
      <c r="D341" s="5">
        <v>44194</v>
      </c>
      <c r="E341" s="3" t="s">
        <v>361</v>
      </c>
      <c r="F341" s="3" t="s">
        <v>75</v>
      </c>
      <c r="G341" s="3" t="s">
        <v>54</v>
      </c>
    </row>
    <row r="342" spans="1:7">
      <c r="A342" s="3" t="s">
        <v>359</v>
      </c>
      <c r="B342" s="5">
        <v>44193</v>
      </c>
      <c r="C342" s="3" t="s">
        <v>360</v>
      </c>
      <c r="D342" s="5">
        <v>44194</v>
      </c>
      <c r="E342" s="3" t="s">
        <v>361</v>
      </c>
      <c r="F342" s="3" t="s">
        <v>75</v>
      </c>
      <c r="G342" s="3" t="s">
        <v>54</v>
      </c>
    </row>
    <row r="343" spans="1:7">
      <c r="A343" s="3" t="s">
        <v>359</v>
      </c>
      <c r="B343" s="5">
        <v>44193</v>
      </c>
      <c r="C343" s="3" t="s">
        <v>360</v>
      </c>
      <c r="D343" s="5">
        <v>44194</v>
      </c>
      <c r="E343" s="3" t="s">
        <v>361</v>
      </c>
      <c r="F343" s="3" t="s">
        <v>75</v>
      </c>
      <c r="G343" s="3" t="s">
        <v>54</v>
      </c>
    </row>
    <row r="344" spans="1:7">
      <c r="A344" s="3" t="s">
        <v>359</v>
      </c>
      <c r="B344" s="5">
        <v>44193</v>
      </c>
      <c r="C344" s="3" t="s">
        <v>360</v>
      </c>
      <c r="D344" s="5">
        <v>44194</v>
      </c>
      <c r="E344" s="3" t="s">
        <v>361</v>
      </c>
      <c r="F344" s="3" t="s">
        <v>75</v>
      </c>
      <c r="G344" s="3" t="s">
        <v>54</v>
      </c>
    </row>
    <row r="345" spans="1:7">
      <c r="A345" s="3" t="s">
        <v>359</v>
      </c>
      <c r="B345" s="5">
        <v>44193</v>
      </c>
      <c r="C345" s="3" t="s">
        <v>360</v>
      </c>
      <c r="D345" s="5">
        <v>44194</v>
      </c>
      <c r="E345" s="3" t="s">
        <v>361</v>
      </c>
      <c r="F345" s="3" t="s">
        <v>75</v>
      </c>
      <c r="G345" s="3" t="s">
        <v>54</v>
      </c>
    </row>
    <row r="346" spans="1:7">
      <c r="A346" s="3" t="s">
        <v>359</v>
      </c>
      <c r="B346" s="5">
        <v>44193</v>
      </c>
      <c r="C346" s="3" t="s">
        <v>360</v>
      </c>
      <c r="D346" s="5">
        <v>44194</v>
      </c>
      <c r="E346" s="3" t="s">
        <v>361</v>
      </c>
      <c r="F346" s="3" t="s">
        <v>75</v>
      </c>
      <c r="G346" s="3" t="s">
        <v>54</v>
      </c>
    </row>
    <row r="347" spans="1:7">
      <c r="A347" s="3" t="s">
        <v>359</v>
      </c>
      <c r="B347" s="5">
        <v>44193</v>
      </c>
      <c r="C347" s="3" t="s">
        <v>360</v>
      </c>
      <c r="D347" s="5">
        <v>44194</v>
      </c>
      <c r="E347" s="3" t="s">
        <v>361</v>
      </c>
      <c r="F347" s="3" t="s">
        <v>75</v>
      </c>
      <c r="G347" s="3" t="s">
        <v>54</v>
      </c>
    </row>
    <row r="348" spans="1:7">
      <c r="A348" s="3" t="s">
        <v>362</v>
      </c>
      <c r="B348" s="5">
        <v>44194</v>
      </c>
      <c r="C348" s="3" t="s">
        <v>363</v>
      </c>
      <c r="D348" s="5">
        <v>44195</v>
      </c>
      <c r="E348" s="3" t="s">
        <v>364</v>
      </c>
      <c r="F348" s="3" t="s">
        <v>75</v>
      </c>
      <c r="G348" s="3" t="s">
        <v>51</v>
      </c>
    </row>
    <row r="349" spans="1:7">
      <c r="A349" s="3" t="s">
        <v>362</v>
      </c>
      <c r="B349" s="5">
        <v>44194</v>
      </c>
      <c r="C349" s="3" t="s">
        <v>363</v>
      </c>
      <c r="D349" s="5">
        <v>44195</v>
      </c>
      <c r="E349" s="3" t="s">
        <v>364</v>
      </c>
      <c r="F349" s="3" t="s">
        <v>75</v>
      </c>
      <c r="G349" s="3" t="s">
        <v>54</v>
      </c>
    </row>
    <row r="350" spans="1:7">
      <c r="A350" s="3" t="s">
        <v>362</v>
      </c>
      <c r="B350" s="5">
        <v>44194</v>
      </c>
      <c r="C350" s="3" t="s">
        <v>363</v>
      </c>
      <c r="D350" s="5">
        <v>44195</v>
      </c>
      <c r="E350" s="3" t="s">
        <v>364</v>
      </c>
      <c r="F350" s="3" t="s">
        <v>75</v>
      </c>
      <c r="G350" s="3" t="s">
        <v>54</v>
      </c>
    </row>
    <row r="351" spans="1:7">
      <c r="A351" s="3" t="s">
        <v>362</v>
      </c>
      <c r="B351" s="5">
        <v>44194</v>
      </c>
      <c r="C351" s="3" t="s">
        <v>363</v>
      </c>
      <c r="D351" s="5">
        <v>44195</v>
      </c>
      <c r="E351" s="3" t="s">
        <v>364</v>
      </c>
      <c r="F351" s="3" t="s">
        <v>75</v>
      </c>
      <c r="G351" s="3" t="s">
        <v>54</v>
      </c>
    </row>
  </sheetData>
  <pageMargins left="0.7" right="0.7" top="0.75" bottom="0.75" header="0.3" footer="0.3"/>
</worksheet>
</file>

<file path=xl/worksheets/sheet1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2290CA4-5621-194E-9C36-27A1FAE9EA0E}">
  <dimension ref="A1:BU103"/>
  <sheetViews>
    <sheetView topLeftCell="D1" workbookViewId="0">
      <selection sqref="A1:XFD1048576"/>
    </sheetView>
  </sheetViews>
  <sheetFormatPr baseColWidth="10" defaultRowHeight="16"/>
  <cols>
    <col min="5" max="6" width="16.83203125" bestFit="1" customWidth="1"/>
    <col min="7" max="7" width="14" bestFit="1" customWidth="1"/>
    <col min="8" max="8" width="16.83203125" bestFit="1" customWidth="1"/>
    <col min="9" max="9" width="14" bestFit="1" customWidth="1"/>
    <col min="10" max="10" width="19.6640625" bestFit="1" customWidth="1"/>
    <col min="11" max="11" width="14" bestFit="1" customWidth="1"/>
    <col min="12" max="12" width="21" customWidth="1"/>
    <col min="13" max="13" width="14" bestFit="1" customWidth="1"/>
    <col min="14" max="14" width="19.1640625" bestFit="1" customWidth="1"/>
    <col min="15" max="15" width="14" bestFit="1" customWidth="1"/>
    <col min="16" max="16" width="19.33203125" bestFit="1" customWidth="1"/>
    <col min="17" max="17" width="14" bestFit="1" customWidth="1"/>
    <col min="18" max="18" width="16.83203125" bestFit="1" customWidth="1"/>
    <col min="19" max="19" width="14" bestFit="1" customWidth="1"/>
    <col min="20" max="20" width="16.83203125" bestFit="1" customWidth="1"/>
    <col min="21" max="21" width="14" bestFit="1" customWidth="1"/>
    <col min="22" max="22" width="16.83203125" bestFit="1" customWidth="1"/>
    <col min="23" max="23" width="14" bestFit="1" customWidth="1"/>
    <col min="24" max="24" width="16.83203125" bestFit="1" customWidth="1"/>
    <col min="25" max="25" width="14" bestFit="1" customWidth="1"/>
    <col min="26" max="26" width="16.83203125" bestFit="1" customWidth="1"/>
    <col min="27" max="27" width="14" bestFit="1" customWidth="1"/>
    <col min="28" max="28" width="16.83203125" bestFit="1" customWidth="1"/>
    <col min="29" max="29" width="14" bestFit="1" customWidth="1"/>
    <col min="30" max="30" width="16.83203125" bestFit="1" customWidth="1"/>
    <col min="31" max="31" width="14" bestFit="1" customWidth="1"/>
    <col min="32" max="32" width="16.83203125" bestFit="1" customWidth="1"/>
    <col min="33" max="33" width="14" bestFit="1" customWidth="1"/>
    <col min="34" max="34" width="16.83203125" bestFit="1" customWidth="1"/>
    <col min="35" max="35" width="14" bestFit="1" customWidth="1"/>
    <col min="36" max="36" width="16.83203125" bestFit="1" customWidth="1"/>
    <col min="37" max="37" width="14" bestFit="1" customWidth="1"/>
    <col min="38" max="38" width="16.83203125" bestFit="1" customWidth="1"/>
    <col min="39" max="39" width="14" bestFit="1" customWidth="1"/>
    <col min="40" max="40" width="16.6640625" bestFit="1" customWidth="1"/>
    <col min="41" max="41" width="14" bestFit="1" customWidth="1"/>
    <col min="42" max="42" width="16.83203125" bestFit="1" customWidth="1"/>
    <col min="43" max="43" width="14" bestFit="1" customWidth="1"/>
    <col min="44" max="44" width="16.83203125" bestFit="1" customWidth="1"/>
    <col min="45" max="45" width="14" bestFit="1" customWidth="1"/>
    <col min="46" max="46" width="16.83203125" bestFit="1" customWidth="1"/>
    <col min="47" max="47" width="14" bestFit="1" customWidth="1"/>
    <col min="48" max="48" width="16.83203125" bestFit="1" customWidth="1"/>
    <col min="49" max="49" width="14" bestFit="1" customWidth="1"/>
    <col min="50" max="50" width="16.83203125" bestFit="1" customWidth="1"/>
    <col min="51" max="51" width="14" bestFit="1" customWidth="1"/>
    <col min="52" max="52" width="16.83203125" bestFit="1" customWidth="1"/>
    <col min="53" max="53" width="14" bestFit="1" customWidth="1"/>
    <col min="54" max="54" width="16.83203125" bestFit="1" customWidth="1"/>
    <col min="55" max="55" width="14" bestFit="1" customWidth="1"/>
    <col min="56" max="56" width="16.83203125" bestFit="1" customWidth="1"/>
    <col min="57" max="57" width="14" bestFit="1" customWidth="1"/>
    <col min="58" max="58" width="16.83203125" bestFit="1" customWidth="1"/>
    <col min="59" max="59" width="14" bestFit="1" customWidth="1"/>
    <col min="60" max="60" width="16.83203125" bestFit="1" customWidth="1"/>
    <col min="61" max="61" width="14" bestFit="1" customWidth="1"/>
    <col min="62" max="62" width="16.83203125" bestFit="1" customWidth="1"/>
    <col min="63" max="63" width="14" bestFit="1" customWidth="1"/>
    <col min="64" max="64" width="16.83203125" bestFit="1" customWidth="1"/>
    <col min="65" max="65" width="14" bestFit="1" customWidth="1"/>
    <col min="66" max="66" width="16.83203125" bestFit="1" customWidth="1"/>
    <col min="67" max="67" width="14" bestFit="1" customWidth="1"/>
    <col min="68" max="68" width="16.83203125" bestFit="1" customWidth="1"/>
    <col min="69" max="69" width="14" bestFit="1" customWidth="1"/>
    <col min="70" max="70" width="16.83203125" bestFit="1" customWidth="1"/>
    <col min="71" max="71" width="14" bestFit="1" customWidth="1"/>
    <col min="72" max="72" width="16.83203125" bestFit="1" customWidth="1"/>
    <col min="73" max="73" width="14" bestFit="1" customWidth="1"/>
  </cols>
  <sheetData>
    <row r="1" spans="1:73" ht="17" thickBot="1">
      <c r="A1" s="6" t="s">
        <v>390</v>
      </c>
      <c r="B1" s="6" t="s">
        <v>391</v>
      </c>
      <c r="C1" s="7" t="s">
        <v>392</v>
      </c>
      <c r="D1" s="8" t="s">
        <v>109</v>
      </c>
      <c r="E1" s="9" t="s">
        <v>393</v>
      </c>
      <c r="F1" s="9" t="s">
        <v>394</v>
      </c>
      <c r="G1" s="7" t="s">
        <v>395</v>
      </c>
      <c r="H1" s="9" t="s">
        <v>396</v>
      </c>
      <c r="I1" s="7" t="s">
        <v>395</v>
      </c>
      <c r="J1" s="9" t="s">
        <v>397</v>
      </c>
      <c r="K1" s="9" t="s">
        <v>395</v>
      </c>
      <c r="L1" s="9" t="s">
        <v>398</v>
      </c>
      <c r="M1" s="9" t="s">
        <v>395</v>
      </c>
      <c r="N1" s="9" t="s">
        <v>399</v>
      </c>
      <c r="O1" s="9" t="s">
        <v>395</v>
      </c>
      <c r="P1" s="9" t="s">
        <v>400</v>
      </c>
      <c r="Q1" s="9" t="s">
        <v>395</v>
      </c>
      <c r="R1" s="9" t="s">
        <v>401</v>
      </c>
      <c r="S1" s="9" t="s">
        <v>395</v>
      </c>
      <c r="T1" s="9" t="s">
        <v>402</v>
      </c>
      <c r="U1" s="9" t="s">
        <v>395</v>
      </c>
      <c r="V1" s="9" t="s">
        <v>403</v>
      </c>
      <c r="W1" s="10" t="s">
        <v>395</v>
      </c>
      <c r="X1" s="9" t="s">
        <v>404</v>
      </c>
      <c r="Y1" s="9" t="s">
        <v>395</v>
      </c>
      <c r="Z1" s="9" t="s">
        <v>405</v>
      </c>
      <c r="AA1" s="9" t="s">
        <v>395</v>
      </c>
      <c r="AB1" s="9" t="s">
        <v>406</v>
      </c>
      <c r="AC1" s="9" t="s">
        <v>395</v>
      </c>
      <c r="AD1" s="9" t="s">
        <v>407</v>
      </c>
      <c r="AE1" s="9" t="s">
        <v>395</v>
      </c>
      <c r="AF1" s="9" t="s">
        <v>408</v>
      </c>
      <c r="AG1" s="9" t="s">
        <v>395</v>
      </c>
      <c r="AH1" s="9" t="s">
        <v>409</v>
      </c>
      <c r="AI1" s="9" t="s">
        <v>395</v>
      </c>
      <c r="AJ1" s="10" t="s">
        <v>410</v>
      </c>
      <c r="AK1" s="9" t="s">
        <v>395</v>
      </c>
      <c r="AL1" s="10" t="s">
        <v>411</v>
      </c>
      <c r="AM1" s="9" t="s">
        <v>395</v>
      </c>
      <c r="AN1" s="10" t="s">
        <v>412</v>
      </c>
      <c r="AO1" s="9" t="s">
        <v>395</v>
      </c>
      <c r="AP1" s="10" t="s">
        <v>413</v>
      </c>
      <c r="AQ1" s="9" t="s">
        <v>395</v>
      </c>
      <c r="AR1" s="10" t="s">
        <v>414</v>
      </c>
      <c r="AS1" s="9" t="s">
        <v>395</v>
      </c>
      <c r="AT1" s="10" t="s">
        <v>415</v>
      </c>
      <c r="AU1" s="9" t="s">
        <v>395</v>
      </c>
      <c r="AV1" s="10" t="s">
        <v>416</v>
      </c>
      <c r="AW1" s="9" t="s">
        <v>395</v>
      </c>
      <c r="AX1" s="10" t="s">
        <v>417</v>
      </c>
      <c r="AY1" s="9" t="s">
        <v>395</v>
      </c>
      <c r="AZ1" s="10" t="s">
        <v>418</v>
      </c>
      <c r="BA1" s="9" t="s">
        <v>395</v>
      </c>
      <c r="BB1" s="10" t="s">
        <v>419</v>
      </c>
      <c r="BC1" s="9" t="s">
        <v>395</v>
      </c>
      <c r="BD1" s="10" t="s">
        <v>420</v>
      </c>
      <c r="BE1" s="9" t="s">
        <v>395</v>
      </c>
      <c r="BF1" s="10" t="s">
        <v>421</v>
      </c>
      <c r="BG1" s="9" t="s">
        <v>395</v>
      </c>
      <c r="BH1" s="10" t="s">
        <v>422</v>
      </c>
      <c r="BI1" s="9" t="s">
        <v>395</v>
      </c>
      <c r="BJ1" s="10" t="s">
        <v>423</v>
      </c>
      <c r="BK1" s="9" t="s">
        <v>395</v>
      </c>
      <c r="BL1" s="10" t="s">
        <v>424</v>
      </c>
      <c r="BM1" s="9" t="s">
        <v>395</v>
      </c>
      <c r="BN1" s="10" t="s">
        <v>425</v>
      </c>
      <c r="BO1" s="9" t="s">
        <v>395</v>
      </c>
      <c r="BP1" s="10" t="s">
        <v>426</v>
      </c>
      <c r="BQ1" s="9" t="s">
        <v>395</v>
      </c>
      <c r="BR1" s="10" t="s">
        <v>427</v>
      </c>
      <c r="BS1" s="9" t="s">
        <v>395</v>
      </c>
      <c r="BT1" s="10" t="s">
        <v>428</v>
      </c>
      <c r="BU1" s="9" t="s">
        <v>395</v>
      </c>
    </row>
    <row r="2" spans="1:73">
      <c r="A2" s="11" t="s">
        <v>429</v>
      </c>
      <c r="B2" s="12" t="s">
        <v>53</v>
      </c>
      <c r="C2" s="13">
        <v>27</v>
      </c>
      <c r="D2" s="14" t="s">
        <v>430</v>
      </c>
      <c r="E2" s="15">
        <v>32.4</v>
      </c>
      <c r="F2" s="15">
        <v>32.4</v>
      </c>
      <c r="G2" s="16">
        <f t="shared" ref="G2:G49" si="0">F2-E2</f>
        <v>0</v>
      </c>
      <c r="H2" s="15">
        <v>38</v>
      </c>
      <c r="I2" s="16">
        <f>H2-F2</f>
        <v>5.6000000000000014</v>
      </c>
      <c r="J2" s="15">
        <v>37.299999999999997</v>
      </c>
      <c r="K2" s="17">
        <f>J2-H2</f>
        <v>-0.70000000000000284</v>
      </c>
      <c r="L2" s="15" t="s">
        <v>431</v>
      </c>
      <c r="M2" s="18"/>
      <c r="N2" s="19">
        <v>41.1</v>
      </c>
      <c r="O2" s="20">
        <f>N2-J2</f>
        <v>3.8000000000000043</v>
      </c>
      <c r="P2" s="19">
        <v>41.5</v>
      </c>
      <c r="Q2" s="20">
        <f>P2-N2</f>
        <v>0.39999999999999858</v>
      </c>
      <c r="R2" s="19">
        <v>44.5</v>
      </c>
      <c r="S2" s="20">
        <f>R2-P2</f>
        <v>3</v>
      </c>
      <c r="T2" s="19">
        <v>45.2</v>
      </c>
      <c r="U2" s="20">
        <f>T2-R2</f>
        <v>0.70000000000000284</v>
      </c>
      <c r="V2" s="21">
        <v>44.8</v>
      </c>
      <c r="W2" s="22">
        <f>V2-T2</f>
        <v>-0.40000000000000568</v>
      </c>
      <c r="X2" s="21">
        <v>45.2</v>
      </c>
      <c r="Y2" s="23">
        <f>X2-V2</f>
        <v>0.40000000000000568</v>
      </c>
      <c r="Z2" s="21">
        <v>46.6</v>
      </c>
      <c r="AA2" s="23">
        <f>Z2-X2</f>
        <v>1.3999999999999986</v>
      </c>
      <c r="AB2" s="21">
        <v>49.4</v>
      </c>
      <c r="AC2" s="23">
        <f>AB2-Z2</f>
        <v>2.7999999999999972</v>
      </c>
      <c r="AD2" s="21">
        <v>49.7</v>
      </c>
      <c r="AE2" s="23">
        <f>AD2-AB2</f>
        <v>0.30000000000000426</v>
      </c>
      <c r="AF2" s="24"/>
      <c r="AG2" s="25"/>
      <c r="AH2" s="24"/>
      <c r="AI2" s="25"/>
      <c r="AJ2" s="24"/>
      <c r="AK2" s="25"/>
      <c r="AL2" s="24"/>
      <c r="AM2" s="25"/>
      <c r="AN2" s="24"/>
      <c r="AO2" s="25"/>
      <c r="AP2" s="24"/>
      <c r="AQ2" s="25"/>
      <c r="AR2" s="24"/>
      <c r="AS2" s="25"/>
      <c r="AT2" s="24"/>
      <c r="AU2" s="25"/>
      <c r="AV2" s="24"/>
      <c r="AW2" s="25"/>
      <c r="AX2" s="24"/>
      <c r="AY2" s="25"/>
      <c r="AZ2" s="24"/>
      <c r="BA2" s="25"/>
      <c r="BB2" s="24"/>
      <c r="BC2" s="25"/>
      <c r="BD2" s="24"/>
      <c r="BE2" s="25"/>
      <c r="BF2" s="24"/>
      <c r="BG2" s="25"/>
      <c r="BH2" s="24"/>
      <c r="BI2" s="25"/>
      <c r="BJ2" s="24"/>
      <c r="BK2" s="25"/>
      <c r="BL2" s="24"/>
      <c r="BM2" s="25"/>
      <c r="BN2" s="24"/>
      <c r="BO2" s="25"/>
      <c r="BP2" s="24"/>
      <c r="BQ2" s="25"/>
      <c r="BR2" s="24"/>
      <c r="BS2" s="25"/>
      <c r="BT2" s="24"/>
      <c r="BU2" s="25"/>
    </row>
    <row r="3" spans="1:73">
      <c r="A3" s="26" t="s">
        <v>432</v>
      </c>
      <c r="B3" s="27" t="s">
        <v>53</v>
      </c>
      <c r="C3" s="28">
        <v>29</v>
      </c>
      <c r="D3" s="29" t="s">
        <v>430</v>
      </c>
      <c r="E3" s="30">
        <v>28.6</v>
      </c>
      <c r="F3" s="30">
        <v>28.2</v>
      </c>
      <c r="G3" s="31">
        <f t="shared" si="0"/>
        <v>-0.40000000000000213</v>
      </c>
      <c r="H3" s="30">
        <v>30.9</v>
      </c>
      <c r="I3" s="32">
        <f>H3-F3</f>
        <v>2.6999999999999993</v>
      </c>
      <c r="J3" s="30">
        <v>28.1</v>
      </c>
      <c r="K3" s="33">
        <f>J3-H3</f>
        <v>-2.7999999999999972</v>
      </c>
      <c r="L3" s="15" t="s">
        <v>431</v>
      </c>
      <c r="M3" s="34"/>
      <c r="N3" s="19">
        <v>33.1</v>
      </c>
      <c r="O3" s="35">
        <f>N3-J3</f>
        <v>5</v>
      </c>
      <c r="P3" s="19">
        <v>31.6</v>
      </c>
      <c r="Q3" s="33">
        <f>P3-N3</f>
        <v>-1.5</v>
      </c>
      <c r="R3" s="19">
        <v>32.6</v>
      </c>
      <c r="S3" s="35">
        <f>R3-P3</f>
        <v>1</v>
      </c>
      <c r="T3" s="19">
        <v>29.6</v>
      </c>
      <c r="U3" s="33">
        <f>T3-R3</f>
        <v>-3</v>
      </c>
      <c r="V3" s="24"/>
      <c r="W3" s="36"/>
      <c r="X3" s="24"/>
      <c r="Y3" s="25"/>
      <c r="Z3" s="24"/>
      <c r="AA3" s="24"/>
      <c r="AB3" s="24"/>
      <c r="AC3" s="24"/>
      <c r="AD3" s="24"/>
      <c r="AE3" s="24"/>
      <c r="AF3" s="24"/>
      <c r="AG3" s="24"/>
      <c r="AH3" s="24"/>
      <c r="AI3" s="24"/>
      <c r="AJ3" s="24"/>
      <c r="AK3" s="24"/>
      <c r="AL3" s="24"/>
      <c r="AM3" s="24"/>
      <c r="AN3" s="24"/>
      <c r="AO3" s="24"/>
      <c r="AP3" s="24"/>
      <c r="AQ3" s="24"/>
      <c r="AR3" s="24"/>
      <c r="AS3" s="24"/>
      <c r="AT3" s="24"/>
      <c r="AU3" s="24"/>
      <c r="AV3" s="24"/>
      <c r="AW3" s="24"/>
      <c r="AX3" s="24"/>
      <c r="AY3" s="24"/>
      <c r="AZ3" s="24"/>
      <c r="BA3" s="24"/>
      <c r="BB3" s="24"/>
      <c r="BC3" s="24"/>
      <c r="BD3" s="24"/>
      <c r="BE3" s="24"/>
      <c r="BF3" s="24"/>
      <c r="BG3" s="24"/>
      <c r="BH3" s="24"/>
      <c r="BI3" s="24"/>
      <c r="BJ3" s="24"/>
      <c r="BK3" s="24"/>
      <c r="BL3" s="24"/>
      <c r="BM3" s="24"/>
      <c r="BN3" s="24"/>
      <c r="BO3" s="24"/>
      <c r="BP3" s="24"/>
      <c r="BQ3" s="24"/>
      <c r="BR3" s="24"/>
      <c r="BS3" s="24"/>
      <c r="BT3" s="24"/>
      <c r="BU3" s="24"/>
    </row>
    <row r="4" spans="1:73">
      <c r="A4" s="26" t="s">
        <v>433</v>
      </c>
      <c r="B4" s="27" t="s">
        <v>53</v>
      </c>
      <c r="C4" s="37">
        <v>33</v>
      </c>
      <c r="D4" s="29" t="s">
        <v>434</v>
      </c>
      <c r="E4" s="30">
        <v>42.6</v>
      </c>
      <c r="F4" s="30">
        <v>44.9</v>
      </c>
      <c r="G4" s="32">
        <f t="shared" si="0"/>
        <v>2.2999999999999972</v>
      </c>
      <c r="H4" s="30">
        <v>45.4</v>
      </c>
      <c r="I4" s="16">
        <f t="shared" ref="I4:I49" si="1">H4-F4</f>
        <v>0.5</v>
      </c>
      <c r="J4" s="30">
        <v>44.4</v>
      </c>
      <c r="K4" s="17">
        <f t="shared" ref="K4:K49" si="2">J4-H4</f>
        <v>-1</v>
      </c>
      <c r="L4" s="38">
        <v>44.7</v>
      </c>
      <c r="M4" s="20">
        <f t="shared" ref="M4:M11" si="3">L4-J4</f>
        <v>0.30000000000000426</v>
      </c>
      <c r="N4" s="39">
        <v>46.8</v>
      </c>
      <c r="O4" s="20">
        <f>N4-L4</f>
        <v>2.0999999999999943</v>
      </c>
      <c r="P4" s="39">
        <v>46.9</v>
      </c>
      <c r="Q4" s="20">
        <f>P4-N4</f>
        <v>0.10000000000000142</v>
      </c>
      <c r="R4" s="39">
        <v>46.3</v>
      </c>
      <c r="S4" s="17">
        <f t="shared" ref="S4:S49" si="4">R4-P4</f>
        <v>-0.60000000000000142</v>
      </c>
      <c r="T4" s="40"/>
      <c r="U4" s="41"/>
      <c r="V4" s="42"/>
      <c r="W4" s="36"/>
      <c r="X4" s="42"/>
      <c r="Y4" s="43"/>
      <c r="Z4" s="42"/>
      <c r="AA4" s="42"/>
      <c r="AB4" s="42"/>
      <c r="AC4" s="42"/>
      <c r="AD4" s="42"/>
      <c r="AE4" s="42"/>
      <c r="AF4" s="42"/>
      <c r="AG4" s="42"/>
      <c r="AH4" s="42"/>
      <c r="AI4" s="42"/>
      <c r="AJ4" s="42"/>
      <c r="AK4" s="42"/>
      <c r="AL4" s="42"/>
      <c r="AM4" s="42"/>
      <c r="AN4" s="42"/>
      <c r="AO4" s="42"/>
      <c r="AP4" s="42"/>
      <c r="AQ4" s="42"/>
      <c r="AR4" s="42"/>
      <c r="AS4" s="42"/>
      <c r="AT4" s="42"/>
      <c r="AU4" s="42"/>
      <c r="AV4" s="42"/>
      <c r="AW4" s="42"/>
      <c r="AX4" s="42"/>
      <c r="AY4" s="42"/>
      <c r="AZ4" s="42"/>
      <c r="BA4" s="42"/>
      <c r="BB4" s="42"/>
      <c r="BC4" s="42"/>
      <c r="BD4" s="42"/>
      <c r="BE4" s="42"/>
      <c r="BF4" s="42"/>
      <c r="BG4" s="42"/>
      <c r="BH4" s="42"/>
      <c r="BI4" s="42"/>
      <c r="BJ4" s="42"/>
      <c r="BK4" s="42"/>
      <c r="BL4" s="42"/>
      <c r="BM4" s="42"/>
      <c r="BN4" s="42"/>
      <c r="BO4" s="42"/>
      <c r="BP4" s="42"/>
      <c r="BQ4" s="42"/>
      <c r="BR4" s="42"/>
      <c r="BS4" s="42"/>
      <c r="BT4" s="42"/>
      <c r="BU4" s="42"/>
    </row>
    <row r="5" spans="1:73">
      <c r="A5" s="26" t="s">
        <v>435</v>
      </c>
      <c r="B5" s="27" t="s">
        <v>53</v>
      </c>
      <c r="C5" s="37">
        <v>34</v>
      </c>
      <c r="D5" s="29" t="s">
        <v>434</v>
      </c>
      <c r="E5" s="30">
        <v>42.9</v>
      </c>
      <c r="F5" s="30">
        <v>44.8</v>
      </c>
      <c r="G5" s="32">
        <f t="shared" si="0"/>
        <v>1.8999999999999986</v>
      </c>
      <c r="H5" s="30">
        <v>44.9</v>
      </c>
      <c r="I5" s="32">
        <f t="shared" si="1"/>
        <v>0.10000000000000142</v>
      </c>
      <c r="J5" s="30">
        <v>43.5</v>
      </c>
      <c r="K5" s="33">
        <f t="shared" si="2"/>
        <v>-1.3999999999999986</v>
      </c>
      <c r="L5" s="30">
        <v>45.6</v>
      </c>
      <c r="M5" s="20">
        <f t="shared" si="3"/>
        <v>2.1000000000000014</v>
      </c>
      <c r="N5" s="30">
        <v>45.6</v>
      </c>
      <c r="O5" s="35">
        <f>N5-L5</f>
        <v>0</v>
      </c>
      <c r="P5" s="30">
        <v>44.6</v>
      </c>
      <c r="Q5" s="33">
        <f>P5-N5</f>
        <v>-1</v>
      </c>
      <c r="R5" s="30">
        <v>46.3</v>
      </c>
      <c r="S5" s="35">
        <f t="shared" si="4"/>
        <v>1.6999999999999957</v>
      </c>
      <c r="T5" s="30">
        <v>46.3</v>
      </c>
      <c r="U5" s="35">
        <f>T5-R5</f>
        <v>0</v>
      </c>
      <c r="V5" s="44">
        <v>46.2</v>
      </c>
      <c r="W5" s="31">
        <f>V5-T5</f>
        <v>-9.9999999999994316E-2</v>
      </c>
      <c r="X5" s="44">
        <v>47.5</v>
      </c>
      <c r="Y5" s="45">
        <f>X5-V5</f>
        <v>1.2999999999999972</v>
      </c>
      <c r="Z5" s="44">
        <v>45.5</v>
      </c>
      <c r="AA5" s="46">
        <f>Z5-X5</f>
        <v>-2</v>
      </c>
      <c r="AB5" s="44">
        <v>45.6</v>
      </c>
      <c r="AC5" s="45">
        <f>AB5-Z5</f>
        <v>0.10000000000000142</v>
      </c>
      <c r="AD5" s="44">
        <v>46.8</v>
      </c>
      <c r="AE5" s="45">
        <f>AD5-AB5</f>
        <v>1.1999999999999957</v>
      </c>
      <c r="AF5" s="44">
        <v>47.3</v>
      </c>
      <c r="AG5" s="45">
        <f>AF5-AD5</f>
        <v>0.5</v>
      </c>
      <c r="AH5" s="44">
        <v>48.2</v>
      </c>
      <c r="AI5" s="45">
        <f>AH5-AF5</f>
        <v>0.90000000000000568</v>
      </c>
      <c r="AJ5" s="44">
        <v>49.3</v>
      </c>
      <c r="AK5" s="45">
        <f>AJ5-AH5</f>
        <v>1.0999999999999943</v>
      </c>
      <c r="AL5" s="44">
        <v>58</v>
      </c>
      <c r="AM5" s="45">
        <f>AL5-AJ5</f>
        <v>8.7000000000000028</v>
      </c>
      <c r="AN5" s="42"/>
      <c r="AO5" s="43"/>
      <c r="AP5" s="42"/>
      <c r="AQ5" s="43"/>
      <c r="AR5" s="42"/>
      <c r="AS5" s="43"/>
      <c r="AT5" s="42"/>
      <c r="AU5" s="43"/>
      <c r="AV5" s="42"/>
      <c r="AW5" s="43"/>
      <c r="AX5" s="42"/>
      <c r="AY5" s="43"/>
      <c r="AZ5" s="42"/>
      <c r="BA5" s="43"/>
      <c r="BB5" s="42"/>
      <c r="BC5" s="43"/>
      <c r="BD5" s="42"/>
      <c r="BE5" s="43"/>
      <c r="BF5" s="42"/>
      <c r="BG5" s="43"/>
      <c r="BH5" s="42"/>
      <c r="BI5" s="43"/>
      <c r="BJ5" s="42"/>
      <c r="BK5" s="43"/>
      <c r="BL5" s="42"/>
      <c r="BM5" s="43"/>
      <c r="BN5" s="42"/>
      <c r="BO5" s="43"/>
      <c r="BP5" s="42"/>
      <c r="BQ5" s="43"/>
      <c r="BR5" s="42"/>
      <c r="BS5" s="43"/>
      <c r="BT5" s="42"/>
      <c r="BU5" s="43"/>
    </row>
    <row r="6" spans="1:73">
      <c r="A6" s="26" t="s">
        <v>436</v>
      </c>
      <c r="B6" s="27" t="s">
        <v>53</v>
      </c>
      <c r="C6" s="37">
        <v>35</v>
      </c>
      <c r="D6" s="29" t="s">
        <v>434</v>
      </c>
      <c r="E6" s="30">
        <v>39.6</v>
      </c>
      <c r="F6" s="30">
        <v>39.200000000000003</v>
      </c>
      <c r="G6" s="31">
        <f t="shared" si="0"/>
        <v>-0.39999999999999858</v>
      </c>
      <c r="H6" s="30">
        <v>41.3</v>
      </c>
      <c r="I6" s="16">
        <f t="shared" si="1"/>
        <v>2.0999999999999943</v>
      </c>
      <c r="J6" s="30">
        <v>39.9</v>
      </c>
      <c r="K6" s="17">
        <f t="shared" si="2"/>
        <v>-1.3999999999999986</v>
      </c>
      <c r="L6" s="30">
        <v>42.5</v>
      </c>
      <c r="M6" s="35">
        <f t="shared" si="3"/>
        <v>2.6000000000000014</v>
      </c>
      <c r="N6" s="30">
        <v>44.6</v>
      </c>
      <c r="O6" s="35">
        <f t="shared" ref="O6:O11" si="5">N6-L6</f>
        <v>2.1000000000000014</v>
      </c>
      <c r="P6" s="30">
        <v>43.1</v>
      </c>
      <c r="Q6" s="17">
        <f t="shared" ref="Q6:Q69" si="6">P6-N6</f>
        <v>-1.5</v>
      </c>
      <c r="R6" s="30">
        <v>43.3</v>
      </c>
      <c r="S6" s="20">
        <f t="shared" si="4"/>
        <v>0.19999999999999574</v>
      </c>
      <c r="T6" s="30">
        <v>43.9</v>
      </c>
      <c r="U6" s="35">
        <f>T6-R6</f>
        <v>0.60000000000000142</v>
      </c>
      <c r="V6" s="44">
        <v>43.5</v>
      </c>
      <c r="W6" s="31">
        <f t="shared" ref="W6:W9" si="7">V6-T6</f>
        <v>-0.39999999999999858</v>
      </c>
      <c r="X6" s="44">
        <v>44.2</v>
      </c>
      <c r="Y6" s="45">
        <f>X6-V6</f>
        <v>0.70000000000000284</v>
      </c>
      <c r="Z6" s="42"/>
      <c r="AA6" s="42"/>
      <c r="AB6" s="42"/>
      <c r="AC6" s="42"/>
      <c r="AD6" s="42"/>
      <c r="AE6" s="42"/>
      <c r="AF6" s="42"/>
      <c r="AG6" s="42"/>
      <c r="AH6" s="42"/>
      <c r="AI6" s="42"/>
      <c r="AJ6" s="42"/>
      <c r="AK6" s="42"/>
      <c r="AL6" s="42"/>
      <c r="AM6" s="42"/>
      <c r="AN6" s="42"/>
      <c r="AO6" s="42"/>
      <c r="AP6" s="42"/>
      <c r="AQ6" s="42"/>
      <c r="AR6" s="42"/>
      <c r="AS6" s="42"/>
      <c r="AT6" s="42"/>
      <c r="AU6" s="42"/>
      <c r="AV6" s="42"/>
      <c r="AW6" s="42"/>
      <c r="AX6" s="42"/>
      <c r="AY6" s="42"/>
      <c r="AZ6" s="42"/>
      <c r="BA6" s="42"/>
      <c r="BB6" s="42"/>
      <c r="BC6" s="42"/>
      <c r="BD6" s="42"/>
      <c r="BE6" s="42"/>
      <c r="BF6" s="42"/>
      <c r="BG6" s="42"/>
      <c r="BH6" s="42"/>
      <c r="BI6" s="42"/>
      <c r="BJ6" s="42"/>
      <c r="BK6" s="42"/>
      <c r="BL6" s="42"/>
      <c r="BM6" s="42"/>
      <c r="BN6" s="42"/>
      <c r="BO6" s="42"/>
      <c r="BP6" s="42"/>
      <c r="BQ6" s="42"/>
      <c r="BR6" s="42"/>
      <c r="BS6" s="42"/>
      <c r="BT6" s="42"/>
      <c r="BU6" s="42"/>
    </row>
    <row r="7" spans="1:73">
      <c r="A7" s="26" t="s">
        <v>437</v>
      </c>
      <c r="B7" s="27" t="s">
        <v>53</v>
      </c>
      <c r="C7" s="37">
        <v>37</v>
      </c>
      <c r="D7" s="29" t="s">
        <v>434</v>
      </c>
      <c r="E7" s="30">
        <v>41</v>
      </c>
      <c r="F7" s="30">
        <v>41.5</v>
      </c>
      <c r="G7" s="32">
        <f t="shared" si="0"/>
        <v>0.5</v>
      </c>
      <c r="H7" s="30">
        <v>42.1</v>
      </c>
      <c r="I7" s="32">
        <f t="shared" si="1"/>
        <v>0.60000000000000142</v>
      </c>
      <c r="J7" s="30">
        <v>42.6</v>
      </c>
      <c r="K7" s="35">
        <f t="shared" si="2"/>
        <v>0.5</v>
      </c>
      <c r="L7" s="38">
        <v>42.5</v>
      </c>
      <c r="M7" s="17">
        <f t="shared" si="3"/>
        <v>-0.10000000000000142</v>
      </c>
      <c r="N7" s="39">
        <v>44.3</v>
      </c>
      <c r="O7" s="35">
        <f t="shared" si="5"/>
        <v>1.7999999999999972</v>
      </c>
      <c r="P7" s="39">
        <v>43.7</v>
      </c>
      <c r="Q7" s="33">
        <f t="shared" si="6"/>
        <v>-0.59999999999999432</v>
      </c>
      <c r="R7" s="39">
        <v>46.8</v>
      </c>
      <c r="S7" s="35">
        <f t="shared" si="4"/>
        <v>3.0999999999999943</v>
      </c>
      <c r="T7" s="39">
        <v>44.5</v>
      </c>
      <c r="U7" s="33">
        <f>T7-R7</f>
        <v>-2.2999999999999972</v>
      </c>
      <c r="V7" s="47">
        <v>46</v>
      </c>
      <c r="W7" s="32">
        <f t="shared" si="7"/>
        <v>1.5</v>
      </c>
      <c r="X7" s="47">
        <v>46</v>
      </c>
      <c r="Y7" s="45">
        <f t="shared" ref="Y7:Y9" si="8">X7-V7</f>
        <v>0</v>
      </c>
      <c r="Z7" s="47">
        <v>45.4</v>
      </c>
      <c r="AA7" s="46">
        <f>Z7-X7</f>
        <v>-0.60000000000000142</v>
      </c>
      <c r="AB7" s="47">
        <v>44.9</v>
      </c>
      <c r="AC7" s="46">
        <f>AB7-Z7</f>
        <v>-0.5</v>
      </c>
      <c r="AD7" s="47">
        <v>44.7</v>
      </c>
      <c r="AE7" s="46">
        <f>AD7-AB7</f>
        <v>-0.19999999999999574</v>
      </c>
      <c r="AF7" s="42"/>
      <c r="AG7" s="43"/>
      <c r="AH7" s="42"/>
      <c r="AI7" s="43"/>
      <c r="AJ7" s="42"/>
      <c r="AK7" s="43"/>
      <c r="AL7" s="42"/>
      <c r="AM7" s="43"/>
      <c r="AN7" s="42"/>
      <c r="AO7" s="43"/>
      <c r="AP7" s="42"/>
      <c r="AQ7" s="43"/>
      <c r="AR7" s="42"/>
      <c r="AS7" s="43"/>
      <c r="AT7" s="42"/>
      <c r="AU7" s="43"/>
      <c r="AV7" s="42"/>
      <c r="AW7" s="43"/>
      <c r="AX7" s="42"/>
      <c r="AY7" s="43"/>
      <c r="AZ7" s="42"/>
      <c r="BA7" s="43"/>
      <c r="BB7" s="42"/>
      <c r="BC7" s="43"/>
      <c r="BD7" s="42"/>
      <c r="BE7" s="43"/>
      <c r="BF7" s="42"/>
      <c r="BG7" s="43"/>
      <c r="BH7" s="42"/>
      <c r="BI7" s="43"/>
      <c r="BJ7" s="42"/>
      <c r="BK7" s="43"/>
      <c r="BL7" s="42"/>
      <c r="BM7" s="43"/>
      <c r="BN7" s="42"/>
      <c r="BO7" s="43"/>
      <c r="BP7" s="42"/>
      <c r="BQ7" s="43"/>
      <c r="BR7" s="42"/>
      <c r="BS7" s="43"/>
      <c r="BT7" s="42"/>
      <c r="BU7" s="43"/>
    </row>
    <row r="8" spans="1:73">
      <c r="A8" s="48" t="s">
        <v>438</v>
      </c>
      <c r="B8" s="27" t="s">
        <v>53</v>
      </c>
      <c r="C8" s="37">
        <v>38</v>
      </c>
      <c r="D8" s="29" t="s">
        <v>434</v>
      </c>
      <c r="E8" s="30">
        <v>42.5</v>
      </c>
      <c r="F8" s="30">
        <v>45.2</v>
      </c>
      <c r="G8" s="32">
        <f>F8-E8</f>
        <v>2.7000000000000028</v>
      </c>
      <c r="H8" s="30">
        <v>45.7</v>
      </c>
      <c r="I8" s="16">
        <f>H8-F8</f>
        <v>0.5</v>
      </c>
      <c r="J8" s="30">
        <v>45</v>
      </c>
      <c r="K8" s="17">
        <f t="shared" si="2"/>
        <v>-0.70000000000000284</v>
      </c>
      <c r="L8" s="30">
        <v>49.7</v>
      </c>
      <c r="M8" s="20">
        <f t="shared" si="3"/>
        <v>4.7000000000000028</v>
      </c>
      <c r="N8" s="30">
        <v>50.5</v>
      </c>
      <c r="O8" s="35">
        <f t="shared" si="5"/>
        <v>0.79999999999999716</v>
      </c>
      <c r="P8" s="30">
        <v>47.3</v>
      </c>
      <c r="Q8" s="17">
        <f t="shared" si="6"/>
        <v>-3.2000000000000028</v>
      </c>
      <c r="R8" s="30">
        <v>47.5</v>
      </c>
      <c r="S8" s="20">
        <f t="shared" si="4"/>
        <v>0.20000000000000284</v>
      </c>
      <c r="T8" s="30">
        <v>48.9</v>
      </c>
      <c r="U8" s="35">
        <f>T8-R8</f>
        <v>1.3999999999999986</v>
      </c>
      <c r="V8" s="44">
        <v>47.3</v>
      </c>
      <c r="W8" s="31">
        <f t="shared" si="7"/>
        <v>-1.6000000000000014</v>
      </c>
      <c r="X8" s="44">
        <v>50.3</v>
      </c>
      <c r="Y8" s="45">
        <f t="shared" si="8"/>
        <v>3</v>
      </c>
      <c r="Z8" s="44">
        <v>48.3</v>
      </c>
      <c r="AA8" s="46">
        <f>Z8-X8</f>
        <v>-2</v>
      </c>
      <c r="AB8" s="44">
        <v>47.9</v>
      </c>
      <c r="AC8" s="46">
        <f>AB8-Z8</f>
        <v>-0.39999999999999858</v>
      </c>
      <c r="AD8" s="44">
        <v>50.1</v>
      </c>
      <c r="AE8" s="45">
        <f>AD8-AB8</f>
        <v>2.2000000000000028</v>
      </c>
      <c r="AF8" s="44">
        <v>45.7</v>
      </c>
      <c r="AG8" s="46">
        <f>AF8-AD8</f>
        <v>-4.3999999999999986</v>
      </c>
      <c r="AH8" s="44">
        <v>40.299999999999997</v>
      </c>
      <c r="AI8" s="46">
        <f>AH8-AF8</f>
        <v>-5.4000000000000057</v>
      </c>
      <c r="AJ8" s="42"/>
      <c r="AK8" s="43"/>
      <c r="AL8" s="42"/>
      <c r="AM8" s="43"/>
      <c r="AN8" s="42"/>
      <c r="AO8" s="43"/>
      <c r="AP8" s="42"/>
      <c r="AQ8" s="43"/>
      <c r="AR8" s="42"/>
      <c r="AS8" s="43"/>
      <c r="AT8" s="42"/>
      <c r="AU8" s="43"/>
      <c r="AV8" s="42"/>
      <c r="AW8" s="43"/>
      <c r="AX8" s="42"/>
      <c r="AY8" s="43"/>
      <c r="AZ8" s="42"/>
      <c r="BA8" s="43"/>
      <c r="BB8" s="42"/>
      <c r="BC8" s="43"/>
      <c r="BD8" s="42"/>
      <c r="BE8" s="43"/>
      <c r="BF8" s="42"/>
      <c r="BG8" s="43"/>
      <c r="BH8" s="42"/>
      <c r="BI8" s="43"/>
      <c r="BJ8" s="42"/>
      <c r="BK8" s="43"/>
      <c r="BL8" s="42"/>
      <c r="BM8" s="43"/>
      <c r="BN8" s="42"/>
      <c r="BO8" s="43"/>
      <c r="BP8" s="42"/>
      <c r="BQ8" s="43"/>
      <c r="BR8" s="42"/>
      <c r="BS8" s="43"/>
      <c r="BT8" s="42"/>
      <c r="BU8" s="43"/>
    </row>
    <row r="9" spans="1:73">
      <c r="A9" s="26" t="s">
        <v>439</v>
      </c>
      <c r="B9" s="27" t="s">
        <v>53</v>
      </c>
      <c r="C9" s="37">
        <v>40</v>
      </c>
      <c r="D9" s="29" t="s">
        <v>434</v>
      </c>
      <c r="E9" s="30">
        <v>39.9</v>
      </c>
      <c r="F9" s="30">
        <v>39.4</v>
      </c>
      <c r="G9" s="31">
        <f>F9-E9</f>
        <v>-0.5</v>
      </c>
      <c r="H9" s="30">
        <v>42.4</v>
      </c>
      <c r="I9" s="32">
        <f>H9-F9</f>
        <v>3</v>
      </c>
      <c r="J9" s="30">
        <v>42.5</v>
      </c>
      <c r="K9" s="35">
        <f t="shared" si="2"/>
        <v>0.10000000000000142</v>
      </c>
      <c r="L9" s="30">
        <v>43.2</v>
      </c>
      <c r="M9" s="35">
        <f t="shared" si="3"/>
        <v>0.70000000000000284</v>
      </c>
      <c r="N9" s="30">
        <v>44.3</v>
      </c>
      <c r="O9" s="35">
        <f t="shared" si="5"/>
        <v>1.0999999999999943</v>
      </c>
      <c r="P9" s="30">
        <v>42.8</v>
      </c>
      <c r="Q9" s="33">
        <f t="shared" si="6"/>
        <v>-1.5</v>
      </c>
      <c r="R9" s="30">
        <v>45.6</v>
      </c>
      <c r="S9" s="35">
        <f t="shared" si="4"/>
        <v>2.8000000000000043</v>
      </c>
      <c r="T9" s="30">
        <v>45.3</v>
      </c>
      <c r="U9" s="33">
        <f>T9-R9</f>
        <v>-0.30000000000000426</v>
      </c>
      <c r="V9" s="44">
        <v>46.7</v>
      </c>
      <c r="W9" s="32">
        <f t="shared" si="7"/>
        <v>1.4000000000000057</v>
      </c>
      <c r="X9" s="44">
        <v>49.6</v>
      </c>
      <c r="Y9" s="45">
        <f t="shared" si="8"/>
        <v>2.8999999999999986</v>
      </c>
      <c r="Z9" s="44">
        <v>37.799999999999997</v>
      </c>
      <c r="AA9" s="46">
        <f>Z9-X9</f>
        <v>-11.800000000000004</v>
      </c>
      <c r="AB9" s="42"/>
      <c r="AC9" s="43"/>
      <c r="AD9" s="42"/>
      <c r="AE9" s="43"/>
      <c r="AF9" s="42"/>
      <c r="AG9" s="43"/>
      <c r="AH9" s="42"/>
      <c r="AI9" s="43"/>
      <c r="AJ9" s="42"/>
      <c r="AK9" s="43"/>
      <c r="AL9" s="42"/>
      <c r="AM9" s="43"/>
      <c r="AN9" s="42"/>
      <c r="AO9" s="43"/>
      <c r="AP9" s="42"/>
      <c r="AQ9" s="43"/>
      <c r="AR9" s="42"/>
      <c r="AS9" s="43"/>
      <c r="AT9" s="42"/>
      <c r="AU9" s="43"/>
      <c r="AV9" s="42"/>
      <c r="AW9" s="43"/>
      <c r="AX9" s="42"/>
      <c r="AY9" s="43"/>
      <c r="AZ9" s="42"/>
      <c r="BA9" s="43"/>
      <c r="BB9" s="42"/>
      <c r="BC9" s="43"/>
      <c r="BD9" s="42"/>
      <c r="BE9" s="43"/>
      <c r="BF9" s="42"/>
      <c r="BG9" s="43"/>
      <c r="BH9" s="42"/>
      <c r="BI9" s="43"/>
      <c r="BJ9" s="42"/>
      <c r="BK9" s="43"/>
      <c r="BL9" s="42"/>
      <c r="BM9" s="43"/>
      <c r="BN9" s="42"/>
      <c r="BO9" s="43"/>
      <c r="BP9" s="42"/>
      <c r="BQ9" s="43"/>
      <c r="BR9" s="42"/>
      <c r="BS9" s="43"/>
      <c r="BT9" s="42"/>
      <c r="BU9" s="43"/>
    </row>
    <row r="10" spans="1:73">
      <c r="A10" s="26" t="s">
        <v>440</v>
      </c>
      <c r="B10" s="27" t="s">
        <v>53</v>
      </c>
      <c r="C10" s="37">
        <v>43</v>
      </c>
      <c r="D10" s="29" t="s">
        <v>434</v>
      </c>
      <c r="E10" s="30">
        <v>39.200000000000003</v>
      </c>
      <c r="F10" s="30">
        <v>40.5</v>
      </c>
      <c r="G10" s="32">
        <f t="shared" si="0"/>
        <v>1.2999999999999972</v>
      </c>
      <c r="H10" s="30">
        <v>40.799999999999997</v>
      </c>
      <c r="I10" s="16">
        <f t="shared" si="1"/>
        <v>0.29999999999999716</v>
      </c>
      <c r="J10" s="30">
        <v>42.3</v>
      </c>
      <c r="K10" s="20">
        <f t="shared" si="2"/>
        <v>1.5</v>
      </c>
      <c r="L10" s="30">
        <v>42.4</v>
      </c>
      <c r="M10" s="20">
        <f t="shared" si="3"/>
        <v>0.10000000000000142</v>
      </c>
      <c r="N10" s="30">
        <v>38.700000000000003</v>
      </c>
      <c r="O10" s="33">
        <f t="shared" si="5"/>
        <v>-3.6999999999999957</v>
      </c>
      <c r="P10" s="30">
        <v>32.700000000000003</v>
      </c>
      <c r="Q10" s="17">
        <f t="shared" si="6"/>
        <v>-6</v>
      </c>
      <c r="R10" s="40"/>
      <c r="S10" s="49"/>
      <c r="T10" s="40"/>
      <c r="U10" s="41"/>
      <c r="V10" s="42"/>
      <c r="W10" s="36"/>
      <c r="X10" s="42"/>
      <c r="Y10" s="43"/>
      <c r="Z10" s="42"/>
      <c r="AA10" s="42"/>
      <c r="AB10" s="42"/>
      <c r="AC10" s="42"/>
      <c r="AD10" s="42"/>
      <c r="AE10" s="42"/>
      <c r="AF10" s="42"/>
      <c r="AG10" s="42"/>
      <c r="AH10" s="42"/>
      <c r="AI10" s="42"/>
      <c r="AJ10" s="42"/>
      <c r="AK10" s="42"/>
      <c r="AL10" s="42"/>
      <c r="AM10" s="42"/>
      <c r="AN10" s="42"/>
      <c r="AO10" s="42"/>
      <c r="AP10" s="42"/>
      <c r="AQ10" s="42"/>
      <c r="AR10" s="42"/>
      <c r="AS10" s="42"/>
      <c r="AT10" s="42"/>
      <c r="AU10" s="42"/>
      <c r="AV10" s="42"/>
      <c r="AW10" s="42"/>
      <c r="AX10" s="42"/>
      <c r="AY10" s="42"/>
      <c r="AZ10" s="42"/>
      <c r="BA10" s="42"/>
      <c r="BB10" s="42"/>
      <c r="BC10" s="42"/>
      <c r="BD10" s="42"/>
      <c r="BE10" s="42"/>
      <c r="BF10" s="42"/>
      <c r="BG10" s="42"/>
      <c r="BH10" s="42"/>
      <c r="BI10" s="42"/>
      <c r="BJ10" s="42"/>
      <c r="BK10" s="42"/>
      <c r="BL10" s="42"/>
      <c r="BM10" s="42"/>
      <c r="BN10" s="42"/>
      <c r="BO10" s="42"/>
      <c r="BP10" s="42"/>
      <c r="BQ10" s="42"/>
      <c r="BR10" s="42"/>
      <c r="BS10" s="42"/>
      <c r="BT10" s="42"/>
      <c r="BU10" s="42"/>
    </row>
    <row r="11" spans="1:73">
      <c r="A11" s="26" t="s">
        <v>441</v>
      </c>
      <c r="B11" s="27" t="s">
        <v>53</v>
      </c>
      <c r="C11" s="37">
        <v>44</v>
      </c>
      <c r="D11" s="29" t="s">
        <v>434</v>
      </c>
      <c r="E11" s="30">
        <v>39.200000000000003</v>
      </c>
      <c r="F11" s="30">
        <v>36.9</v>
      </c>
      <c r="G11" s="31">
        <f t="shared" si="0"/>
        <v>-2.3000000000000043</v>
      </c>
      <c r="H11" s="30">
        <v>37.200000000000003</v>
      </c>
      <c r="I11" s="32">
        <f t="shared" si="1"/>
        <v>0.30000000000000426</v>
      </c>
      <c r="J11" s="30">
        <v>38.6</v>
      </c>
      <c r="K11" s="35">
        <f t="shared" si="2"/>
        <v>1.3999999999999986</v>
      </c>
      <c r="L11" s="30">
        <v>37.799999999999997</v>
      </c>
      <c r="M11" s="17">
        <f t="shared" si="3"/>
        <v>-0.80000000000000426</v>
      </c>
      <c r="N11" s="30">
        <v>37.799999999999997</v>
      </c>
      <c r="O11" s="35">
        <f t="shared" si="5"/>
        <v>0</v>
      </c>
      <c r="P11" s="30">
        <v>36.700000000000003</v>
      </c>
      <c r="Q11" s="33">
        <f t="shared" si="6"/>
        <v>-1.0999999999999943</v>
      </c>
      <c r="R11" s="30">
        <v>38.9</v>
      </c>
      <c r="S11" s="35">
        <f t="shared" si="4"/>
        <v>2.1999999999999957</v>
      </c>
      <c r="T11" s="30">
        <v>39.200000000000003</v>
      </c>
      <c r="U11" s="35">
        <f t="shared" ref="U11:U21" si="9">T11-R11</f>
        <v>0.30000000000000426</v>
      </c>
      <c r="V11" s="44">
        <v>38.799999999999997</v>
      </c>
      <c r="W11" s="31">
        <f>V11-T11</f>
        <v>-0.40000000000000568</v>
      </c>
      <c r="X11" s="44">
        <v>38.299999999999997</v>
      </c>
      <c r="Y11" s="46">
        <f>X11-V11</f>
        <v>-0.5</v>
      </c>
      <c r="Z11" s="44">
        <v>39.5</v>
      </c>
      <c r="AA11" s="45">
        <f>Z11-X11</f>
        <v>1.2000000000000028</v>
      </c>
      <c r="AB11" s="44">
        <v>39.700000000000003</v>
      </c>
      <c r="AC11" s="45">
        <f>AB11-Z11</f>
        <v>0.20000000000000284</v>
      </c>
      <c r="AD11" s="42"/>
      <c r="AE11" s="43"/>
      <c r="AF11" s="42"/>
      <c r="AG11" s="43"/>
      <c r="AH11" s="42"/>
      <c r="AI11" s="43"/>
      <c r="AJ11" s="42"/>
      <c r="AK11" s="43"/>
      <c r="AL11" s="42"/>
      <c r="AM11" s="43"/>
      <c r="AN11" s="42"/>
      <c r="AO11" s="43"/>
      <c r="AP11" s="42"/>
      <c r="AQ11" s="43"/>
      <c r="AR11" s="42"/>
      <c r="AS11" s="43"/>
      <c r="AT11" s="42"/>
      <c r="AU11" s="43"/>
      <c r="AV11" s="42"/>
      <c r="AW11" s="43"/>
      <c r="AX11" s="42"/>
      <c r="AY11" s="43"/>
      <c r="AZ11" s="42"/>
      <c r="BA11" s="43"/>
      <c r="BB11" s="42"/>
      <c r="BC11" s="43"/>
      <c r="BD11" s="42"/>
      <c r="BE11" s="43"/>
      <c r="BF11" s="42"/>
      <c r="BG11" s="43"/>
      <c r="BH11" s="42"/>
      <c r="BI11" s="43"/>
      <c r="BJ11" s="42"/>
      <c r="BK11" s="43"/>
      <c r="BL11" s="42"/>
      <c r="BM11" s="43"/>
      <c r="BN11" s="42"/>
      <c r="BO11" s="43"/>
      <c r="BP11" s="42"/>
      <c r="BQ11" s="43"/>
      <c r="BR11" s="42"/>
      <c r="BS11" s="43"/>
      <c r="BT11" s="42"/>
      <c r="BU11" s="43"/>
    </row>
    <row r="12" spans="1:73">
      <c r="A12" s="50" t="s">
        <v>442</v>
      </c>
      <c r="B12" s="27" t="s">
        <v>53</v>
      </c>
      <c r="C12" s="28">
        <v>51</v>
      </c>
      <c r="D12" s="29" t="s">
        <v>430</v>
      </c>
      <c r="E12" s="30">
        <v>26.2</v>
      </c>
      <c r="F12" s="30">
        <v>26.5</v>
      </c>
      <c r="G12" s="32">
        <f t="shared" si="0"/>
        <v>0.30000000000000071</v>
      </c>
      <c r="H12" s="30">
        <v>26</v>
      </c>
      <c r="I12" s="22">
        <f t="shared" si="1"/>
        <v>-0.5</v>
      </c>
      <c r="J12" s="30">
        <v>27.5</v>
      </c>
      <c r="K12" s="20">
        <f t="shared" si="2"/>
        <v>1.5</v>
      </c>
      <c r="L12" s="30" t="s">
        <v>431</v>
      </c>
      <c r="M12" s="41"/>
      <c r="N12" s="39">
        <v>30.6</v>
      </c>
      <c r="O12" s="20">
        <f>N12-J12</f>
        <v>3.1000000000000014</v>
      </c>
      <c r="P12" s="39">
        <v>28.9</v>
      </c>
      <c r="Q12" s="17">
        <f t="shared" si="6"/>
        <v>-1.7000000000000028</v>
      </c>
      <c r="R12" s="39">
        <v>29.6</v>
      </c>
      <c r="S12" s="20">
        <f t="shared" si="4"/>
        <v>0.70000000000000284</v>
      </c>
      <c r="T12" s="39">
        <v>28.4</v>
      </c>
      <c r="U12" s="33">
        <f t="shared" si="9"/>
        <v>-1.2000000000000028</v>
      </c>
      <c r="V12" s="47">
        <v>28.9</v>
      </c>
      <c r="W12" s="32">
        <f>V12-T12</f>
        <v>0.5</v>
      </c>
      <c r="X12" s="47">
        <v>28.6</v>
      </c>
      <c r="Y12" s="46">
        <f>X12-V12</f>
        <v>-0.29999999999999716</v>
      </c>
      <c r="Z12" s="47">
        <v>28.1</v>
      </c>
      <c r="AA12" s="46">
        <f>Z12-X12</f>
        <v>-0.5</v>
      </c>
      <c r="AB12" s="47">
        <v>28.2</v>
      </c>
      <c r="AC12" s="45">
        <f>AB12-Z12</f>
        <v>9.9999999999997868E-2</v>
      </c>
      <c r="AD12" s="47">
        <v>30.1</v>
      </c>
      <c r="AE12" s="45">
        <f>AD12-AB12</f>
        <v>1.9000000000000021</v>
      </c>
      <c r="AF12" s="47">
        <v>28.3</v>
      </c>
      <c r="AG12" s="46">
        <f>AF12-AD12</f>
        <v>-1.8000000000000007</v>
      </c>
      <c r="AH12" s="47">
        <v>28.6</v>
      </c>
      <c r="AI12" s="45">
        <f>AH12-AF12</f>
        <v>0.30000000000000071</v>
      </c>
      <c r="AJ12" s="47">
        <v>31.7</v>
      </c>
      <c r="AK12" s="45">
        <f>AJ12-AH12</f>
        <v>3.0999999999999979</v>
      </c>
      <c r="AL12" s="47">
        <v>32.200000000000003</v>
      </c>
      <c r="AM12" s="45">
        <f>AL12-AJ12</f>
        <v>0.50000000000000355</v>
      </c>
      <c r="AN12" s="47">
        <v>28.9</v>
      </c>
      <c r="AO12" s="46">
        <f>AN12-AL12</f>
        <v>-3.3000000000000043</v>
      </c>
      <c r="AP12" s="47">
        <v>30.9</v>
      </c>
      <c r="AQ12" s="45">
        <f>AP12-AN12</f>
        <v>2</v>
      </c>
      <c r="AR12" s="47">
        <v>28.7</v>
      </c>
      <c r="AS12" s="46">
        <f>AR12-AP12</f>
        <v>-2.1999999999999993</v>
      </c>
      <c r="AT12" s="47">
        <v>28.2</v>
      </c>
      <c r="AU12" s="46">
        <f>AT12-AR12</f>
        <v>-0.5</v>
      </c>
      <c r="AV12" s="47">
        <v>30.8</v>
      </c>
      <c r="AW12" s="45">
        <f>AV12-AT12</f>
        <v>2.6000000000000014</v>
      </c>
      <c r="AX12" s="47">
        <v>31.9</v>
      </c>
      <c r="AY12" s="45">
        <f>AX12-AV12</f>
        <v>1.0999999999999979</v>
      </c>
      <c r="AZ12" s="47">
        <v>31.3</v>
      </c>
      <c r="BA12" s="46">
        <f>AZ12-AX12</f>
        <v>-0.59999999999999787</v>
      </c>
      <c r="BB12" s="47">
        <v>33</v>
      </c>
      <c r="BC12" s="45">
        <f>BB12-AZ12</f>
        <v>1.6999999999999993</v>
      </c>
      <c r="BD12" s="42"/>
      <c r="BE12" s="43"/>
      <c r="BF12" s="42"/>
      <c r="BG12" s="43"/>
      <c r="BH12" s="42"/>
      <c r="BI12" s="43"/>
      <c r="BJ12" s="42"/>
      <c r="BK12" s="43"/>
      <c r="BL12" s="42"/>
      <c r="BM12" s="43"/>
      <c r="BN12" s="42"/>
      <c r="BO12" s="43"/>
      <c r="BP12" s="42"/>
      <c r="BQ12" s="43"/>
      <c r="BR12" s="42"/>
      <c r="BS12" s="43"/>
      <c r="BT12" s="42"/>
      <c r="BU12" s="43"/>
    </row>
    <row r="13" spans="1:73">
      <c r="A13" s="48" t="s">
        <v>443</v>
      </c>
      <c r="B13" s="27" t="s">
        <v>53</v>
      </c>
      <c r="C13" s="37">
        <v>53</v>
      </c>
      <c r="D13" s="29" t="s">
        <v>434</v>
      </c>
      <c r="E13" s="30">
        <v>42.6</v>
      </c>
      <c r="F13" s="30">
        <v>43.8</v>
      </c>
      <c r="G13" s="32">
        <f t="shared" si="0"/>
        <v>1.1999999999999957</v>
      </c>
      <c r="H13" s="30">
        <v>47.4</v>
      </c>
      <c r="I13" s="32">
        <f t="shared" si="1"/>
        <v>3.6000000000000014</v>
      </c>
      <c r="J13" s="30">
        <v>45.3</v>
      </c>
      <c r="K13" s="33">
        <f t="shared" si="2"/>
        <v>-2.1000000000000014</v>
      </c>
      <c r="L13" s="30">
        <v>47.2</v>
      </c>
      <c r="M13" s="20">
        <f t="shared" ref="M13:M27" si="10">L13-J13</f>
        <v>1.9000000000000057</v>
      </c>
      <c r="N13" s="30">
        <v>47.2</v>
      </c>
      <c r="O13" s="35">
        <f>N13-L13</f>
        <v>0</v>
      </c>
      <c r="P13" s="30">
        <v>47.1</v>
      </c>
      <c r="Q13" s="33">
        <f t="shared" si="6"/>
        <v>-0.10000000000000142</v>
      </c>
      <c r="R13" s="30">
        <v>47.7</v>
      </c>
      <c r="S13" s="35">
        <f t="shared" si="4"/>
        <v>0.60000000000000142</v>
      </c>
      <c r="T13" s="30">
        <v>47.3</v>
      </c>
      <c r="U13" s="33">
        <f t="shared" si="9"/>
        <v>-0.40000000000000568</v>
      </c>
      <c r="V13" s="44">
        <v>47.3</v>
      </c>
      <c r="W13" s="32">
        <f t="shared" ref="W13:W21" si="11">V13-T13</f>
        <v>0</v>
      </c>
      <c r="X13" s="44">
        <v>48.9</v>
      </c>
      <c r="Y13" s="45">
        <f t="shared" ref="Y13:Y21" si="12">X13-V13</f>
        <v>1.6000000000000014</v>
      </c>
      <c r="Z13" s="44">
        <v>48.3</v>
      </c>
      <c r="AA13" s="46">
        <f t="shared" ref="AA13:AA21" si="13">Z13-X13</f>
        <v>-0.60000000000000142</v>
      </c>
      <c r="AB13" s="44">
        <v>47.7</v>
      </c>
      <c r="AC13" s="46">
        <f t="shared" ref="AC13:AQ24" si="14">AB13-Z13</f>
        <v>-0.59999999999999432</v>
      </c>
      <c r="AD13" s="44">
        <v>47.8</v>
      </c>
      <c r="AE13" s="45">
        <f t="shared" si="14"/>
        <v>9.9999999999994316E-2</v>
      </c>
      <c r="AF13" s="44">
        <v>49.7</v>
      </c>
      <c r="AG13" s="45">
        <f t="shared" si="14"/>
        <v>1.9000000000000057</v>
      </c>
      <c r="AH13" s="44">
        <v>48.3</v>
      </c>
      <c r="AI13" s="46">
        <f t="shared" si="14"/>
        <v>-1.4000000000000057</v>
      </c>
      <c r="AJ13" s="44">
        <v>48</v>
      </c>
      <c r="AK13" s="46">
        <f t="shared" si="14"/>
        <v>-0.29999999999999716</v>
      </c>
      <c r="AL13" s="44">
        <v>48.7</v>
      </c>
      <c r="AM13" s="45">
        <f t="shared" si="14"/>
        <v>0.70000000000000284</v>
      </c>
      <c r="AN13" s="44">
        <v>48.1</v>
      </c>
      <c r="AO13" s="46">
        <f t="shared" si="14"/>
        <v>-0.60000000000000142</v>
      </c>
      <c r="AP13" s="44">
        <v>47.9</v>
      </c>
      <c r="AQ13" s="46">
        <f t="shared" si="14"/>
        <v>-0.20000000000000284</v>
      </c>
      <c r="AR13" s="44">
        <v>46.8</v>
      </c>
      <c r="AS13" s="46">
        <f t="shared" ref="AS13:AS15" si="15">AR13-AP13</f>
        <v>-1.1000000000000014</v>
      </c>
      <c r="AT13" s="44">
        <v>45.3</v>
      </c>
      <c r="AU13" s="46">
        <f t="shared" ref="AU13:AW15" si="16">AT13-AR13</f>
        <v>-1.5</v>
      </c>
      <c r="AV13" s="44">
        <v>46.3</v>
      </c>
      <c r="AW13" s="45">
        <f t="shared" si="16"/>
        <v>1</v>
      </c>
      <c r="AX13" s="44">
        <v>47.2</v>
      </c>
      <c r="AY13" s="45">
        <f t="shared" ref="AY13:BC15" si="17">AX13-AV13</f>
        <v>0.90000000000000568</v>
      </c>
      <c r="AZ13" s="44">
        <v>47.6</v>
      </c>
      <c r="BA13" s="45">
        <f t="shared" si="17"/>
        <v>0.39999999999999858</v>
      </c>
      <c r="BB13" s="42"/>
      <c r="BC13" s="43"/>
      <c r="BD13" s="42"/>
      <c r="BE13" s="43"/>
      <c r="BF13" s="42"/>
      <c r="BG13" s="43"/>
      <c r="BH13" s="42"/>
      <c r="BI13" s="43"/>
      <c r="BJ13" s="42"/>
      <c r="BK13" s="43"/>
      <c r="BL13" s="42"/>
      <c r="BM13" s="43"/>
      <c r="BN13" s="42"/>
      <c r="BO13" s="43"/>
      <c r="BP13" s="42"/>
      <c r="BQ13" s="43"/>
      <c r="BR13" s="42"/>
      <c r="BS13" s="43"/>
      <c r="BT13" s="42"/>
      <c r="BU13" s="43"/>
    </row>
    <row r="14" spans="1:73">
      <c r="A14" s="50" t="s">
        <v>444</v>
      </c>
      <c r="B14" s="27" t="s">
        <v>53</v>
      </c>
      <c r="C14" s="37">
        <v>54</v>
      </c>
      <c r="D14" s="29" t="s">
        <v>434</v>
      </c>
      <c r="E14" s="30">
        <v>47.3</v>
      </c>
      <c r="F14" s="30">
        <v>50.8</v>
      </c>
      <c r="G14" s="32">
        <f t="shared" si="0"/>
        <v>3.5</v>
      </c>
      <c r="H14" s="30">
        <v>52.1</v>
      </c>
      <c r="I14" s="16">
        <f t="shared" si="1"/>
        <v>1.3000000000000043</v>
      </c>
      <c r="J14" s="30">
        <v>53.7</v>
      </c>
      <c r="K14" s="20">
        <f t="shared" si="2"/>
        <v>1.6000000000000014</v>
      </c>
      <c r="L14" s="30">
        <v>56.4</v>
      </c>
      <c r="M14" s="20">
        <f t="shared" si="10"/>
        <v>2.6999999999999957</v>
      </c>
      <c r="N14" s="30">
        <v>56.2</v>
      </c>
      <c r="O14" s="17">
        <f>N14-L14</f>
        <v>-0.19999999999999574</v>
      </c>
      <c r="P14" s="30">
        <v>57</v>
      </c>
      <c r="Q14" s="20">
        <f t="shared" si="6"/>
        <v>0.79999999999999716</v>
      </c>
      <c r="R14" s="30">
        <v>58.7</v>
      </c>
      <c r="S14" s="20">
        <f t="shared" si="4"/>
        <v>1.7000000000000028</v>
      </c>
      <c r="T14" s="30">
        <v>61.4</v>
      </c>
      <c r="U14" s="35">
        <f t="shared" si="9"/>
        <v>2.6999999999999957</v>
      </c>
      <c r="V14" s="44">
        <v>61.7</v>
      </c>
      <c r="W14" s="32">
        <f t="shared" si="11"/>
        <v>0.30000000000000426</v>
      </c>
      <c r="X14" s="44">
        <v>62.7</v>
      </c>
      <c r="Y14" s="45">
        <f t="shared" si="12"/>
        <v>1</v>
      </c>
      <c r="Z14" s="44">
        <v>61.5</v>
      </c>
      <c r="AA14" s="46">
        <f t="shared" si="13"/>
        <v>-1.2000000000000028</v>
      </c>
      <c r="AB14" s="44">
        <v>63.8</v>
      </c>
      <c r="AC14" s="45">
        <f t="shared" si="14"/>
        <v>2.2999999999999972</v>
      </c>
      <c r="AD14" s="44">
        <v>62.3</v>
      </c>
      <c r="AE14" s="46">
        <f t="shared" si="14"/>
        <v>-1.5</v>
      </c>
      <c r="AF14" s="44">
        <v>64</v>
      </c>
      <c r="AG14" s="45">
        <f t="shared" si="14"/>
        <v>1.7000000000000028</v>
      </c>
      <c r="AH14" s="44">
        <v>65.3</v>
      </c>
      <c r="AI14" s="45">
        <f t="shared" si="14"/>
        <v>1.2999999999999972</v>
      </c>
      <c r="AJ14" s="44">
        <v>62.7</v>
      </c>
      <c r="AK14" s="46">
        <f t="shared" si="14"/>
        <v>-2.5999999999999943</v>
      </c>
      <c r="AL14" s="44">
        <v>64.8</v>
      </c>
      <c r="AM14" s="45">
        <f t="shared" si="14"/>
        <v>2.0999999999999943</v>
      </c>
      <c r="AN14" s="44">
        <v>63.9</v>
      </c>
      <c r="AO14" s="46">
        <f t="shared" si="14"/>
        <v>-0.89999999999999858</v>
      </c>
      <c r="AP14" s="44">
        <v>63.4</v>
      </c>
      <c r="AQ14" s="46">
        <f t="shared" si="14"/>
        <v>-0.5</v>
      </c>
      <c r="AR14" s="44">
        <v>63.3</v>
      </c>
      <c r="AS14" s="46">
        <f t="shared" si="15"/>
        <v>-0.10000000000000142</v>
      </c>
      <c r="AT14" s="44">
        <v>61.9</v>
      </c>
      <c r="AU14" s="46">
        <f t="shared" si="16"/>
        <v>-1.3999999999999986</v>
      </c>
      <c r="AV14" s="44">
        <v>66.099999999999994</v>
      </c>
      <c r="AW14" s="45">
        <f t="shared" si="16"/>
        <v>4.1999999999999957</v>
      </c>
      <c r="AX14" s="44">
        <v>66.900000000000006</v>
      </c>
      <c r="AY14" s="45">
        <f t="shared" si="17"/>
        <v>0.80000000000001137</v>
      </c>
      <c r="AZ14" s="44">
        <v>66.7</v>
      </c>
      <c r="BA14" s="46">
        <f t="shared" si="17"/>
        <v>-0.20000000000000284</v>
      </c>
      <c r="BB14" s="44">
        <v>62.9</v>
      </c>
      <c r="BC14" s="46">
        <f t="shared" si="17"/>
        <v>-3.8000000000000043</v>
      </c>
      <c r="BD14" s="44">
        <v>62.2</v>
      </c>
      <c r="BE14" s="46">
        <f t="shared" ref="BE14:BI15" si="18">BD14-BB14</f>
        <v>-0.69999999999999574</v>
      </c>
      <c r="BF14" s="44">
        <v>56.1</v>
      </c>
      <c r="BG14" s="46">
        <f t="shared" si="18"/>
        <v>-6.1000000000000014</v>
      </c>
      <c r="BH14" s="44">
        <v>50.8</v>
      </c>
      <c r="BI14" s="46">
        <f t="shared" si="18"/>
        <v>-5.3000000000000043</v>
      </c>
      <c r="BJ14" s="44">
        <v>45.6</v>
      </c>
      <c r="BK14" s="46">
        <f t="shared" ref="BK14:BK15" si="19">BJ14-BH14</f>
        <v>-5.1999999999999957</v>
      </c>
      <c r="BL14" s="42"/>
      <c r="BM14" s="43"/>
      <c r="BN14" s="42"/>
      <c r="BO14" s="43"/>
      <c r="BP14" s="42"/>
      <c r="BQ14" s="43"/>
      <c r="BR14" s="42"/>
      <c r="BS14" s="43"/>
      <c r="BT14" s="42"/>
      <c r="BU14" s="43"/>
    </row>
    <row r="15" spans="1:73">
      <c r="A15" s="50" t="s">
        <v>445</v>
      </c>
      <c r="B15" s="27" t="s">
        <v>53</v>
      </c>
      <c r="C15" s="37">
        <v>56</v>
      </c>
      <c r="D15" s="29" t="s">
        <v>434</v>
      </c>
      <c r="E15" s="30">
        <v>43.5</v>
      </c>
      <c r="F15" s="30">
        <v>46.4</v>
      </c>
      <c r="G15" s="32">
        <f t="shared" si="0"/>
        <v>2.8999999999999986</v>
      </c>
      <c r="H15" s="30">
        <v>47.1</v>
      </c>
      <c r="I15" s="32">
        <f t="shared" si="1"/>
        <v>0.70000000000000284</v>
      </c>
      <c r="J15" s="30">
        <v>48.3</v>
      </c>
      <c r="K15" s="35">
        <f t="shared" si="2"/>
        <v>1.1999999999999957</v>
      </c>
      <c r="L15" s="51">
        <v>48.7</v>
      </c>
      <c r="M15" s="35">
        <f t="shared" si="10"/>
        <v>0.40000000000000568</v>
      </c>
      <c r="N15" s="39">
        <v>48.3</v>
      </c>
      <c r="O15" s="33">
        <f t="shared" ref="O15:O27" si="20">N15-L15</f>
        <v>-0.40000000000000568</v>
      </c>
      <c r="P15" s="39">
        <v>47.8</v>
      </c>
      <c r="Q15" s="33">
        <f t="shared" si="6"/>
        <v>-0.5</v>
      </c>
      <c r="R15" s="39">
        <v>51.3</v>
      </c>
      <c r="S15" s="35">
        <f t="shared" si="4"/>
        <v>3.5</v>
      </c>
      <c r="T15" s="39">
        <v>51.7</v>
      </c>
      <c r="U15" s="35">
        <f t="shared" si="9"/>
        <v>0.40000000000000568</v>
      </c>
      <c r="V15" s="47">
        <v>49.9</v>
      </c>
      <c r="W15" s="31">
        <f t="shared" si="11"/>
        <v>-1.8000000000000043</v>
      </c>
      <c r="X15" s="47">
        <v>51.4</v>
      </c>
      <c r="Y15" s="45">
        <f t="shared" si="12"/>
        <v>1.5</v>
      </c>
      <c r="Z15" s="47">
        <v>52.9</v>
      </c>
      <c r="AA15" s="45">
        <f t="shared" si="13"/>
        <v>1.5</v>
      </c>
      <c r="AB15" s="47">
        <v>52.2</v>
      </c>
      <c r="AC15" s="46">
        <f t="shared" si="14"/>
        <v>-0.69999999999999574</v>
      </c>
      <c r="AD15" s="47">
        <v>52.3</v>
      </c>
      <c r="AE15" s="45">
        <f t="shared" si="14"/>
        <v>9.9999999999994316E-2</v>
      </c>
      <c r="AF15" s="47">
        <v>51.9</v>
      </c>
      <c r="AG15" s="46">
        <f t="shared" si="14"/>
        <v>-0.39999999999999858</v>
      </c>
      <c r="AH15" s="47">
        <v>53.9</v>
      </c>
      <c r="AI15" s="45">
        <f t="shared" si="14"/>
        <v>2</v>
      </c>
      <c r="AJ15" s="47">
        <v>54.2</v>
      </c>
      <c r="AK15" s="45">
        <f t="shared" si="14"/>
        <v>0.30000000000000426</v>
      </c>
      <c r="AL15" s="47">
        <v>54.8</v>
      </c>
      <c r="AM15" s="45">
        <f t="shared" si="14"/>
        <v>0.59999999999999432</v>
      </c>
      <c r="AN15" s="47">
        <v>54.5</v>
      </c>
      <c r="AO15" s="46">
        <f t="shared" si="14"/>
        <v>-0.29999999999999716</v>
      </c>
      <c r="AP15" s="47">
        <v>54</v>
      </c>
      <c r="AQ15" s="46">
        <f t="shared" si="14"/>
        <v>-0.5</v>
      </c>
      <c r="AR15" s="47">
        <v>52.2</v>
      </c>
      <c r="AS15" s="46">
        <f t="shared" si="15"/>
        <v>-1.7999999999999972</v>
      </c>
      <c r="AT15" s="47">
        <v>53.8</v>
      </c>
      <c r="AU15" s="46">
        <f t="shared" si="16"/>
        <v>1.5999999999999943</v>
      </c>
      <c r="AV15" s="47">
        <v>54.5</v>
      </c>
      <c r="AW15" s="45">
        <f t="shared" si="16"/>
        <v>0.70000000000000284</v>
      </c>
      <c r="AX15" s="47">
        <v>53.8</v>
      </c>
      <c r="AY15" s="46">
        <f t="shared" si="17"/>
        <v>-0.70000000000000284</v>
      </c>
      <c r="AZ15" s="47">
        <v>54.1</v>
      </c>
      <c r="BA15" s="45">
        <f t="shared" si="17"/>
        <v>0.30000000000000426</v>
      </c>
      <c r="BB15" s="47">
        <v>54.6</v>
      </c>
      <c r="BC15" s="45">
        <f t="shared" si="17"/>
        <v>0.5</v>
      </c>
      <c r="BD15" s="47">
        <v>53.6</v>
      </c>
      <c r="BE15" s="46">
        <f t="shared" si="18"/>
        <v>-1</v>
      </c>
      <c r="BF15" s="47">
        <v>51.6</v>
      </c>
      <c r="BG15" s="46">
        <f t="shared" si="18"/>
        <v>-2</v>
      </c>
      <c r="BH15" s="47">
        <v>50.8</v>
      </c>
      <c r="BI15" s="46">
        <f t="shared" si="18"/>
        <v>-0.80000000000000426</v>
      </c>
      <c r="BJ15" s="47">
        <v>48.3</v>
      </c>
      <c r="BK15" s="46">
        <f t="shared" si="19"/>
        <v>-2.5</v>
      </c>
      <c r="BL15" s="42"/>
      <c r="BM15" s="43"/>
      <c r="BN15" s="42"/>
      <c r="BO15" s="43"/>
      <c r="BP15" s="42"/>
      <c r="BQ15" s="43"/>
      <c r="BR15" s="42"/>
      <c r="BS15" s="43"/>
      <c r="BT15" s="42"/>
      <c r="BU15" s="43"/>
    </row>
    <row r="16" spans="1:73">
      <c r="A16" s="50" t="s">
        <v>446</v>
      </c>
      <c r="B16" s="27" t="s">
        <v>447</v>
      </c>
      <c r="C16" s="37">
        <v>60</v>
      </c>
      <c r="D16" s="29" t="s">
        <v>434</v>
      </c>
      <c r="E16" s="30">
        <v>37.5</v>
      </c>
      <c r="F16" s="30">
        <v>36.799999999999997</v>
      </c>
      <c r="G16" s="31">
        <f t="shared" si="0"/>
        <v>-0.70000000000000284</v>
      </c>
      <c r="H16" s="30">
        <v>38.4</v>
      </c>
      <c r="I16" s="16">
        <f t="shared" si="1"/>
        <v>1.6000000000000014</v>
      </c>
      <c r="J16" s="30">
        <v>38</v>
      </c>
      <c r="K16" s="17">
        <f>J16-H16</f>
        <v>-0.39999999999999858</v>
      </c>
      <c r="L16" s="51">
        <v>38.200000000000003</v>
      </c>
      <c r="M16" s="20">
        <f t="shared" si="10"/>
        <v>0.20000000000000284</v>
      </c>
      <c r="N16" s="39">
        <v>38.5</v>
      </c>
      <c r="O16" s="20">
        <f t="shared" si="20"/>
        <v>0.29999999999999716</v>
      </c>
      <c r="P16" s="39">
        <v>38.9</v>
      </c>
      <c r="Q16" s="20">
        <f t="shared" si="6"/>
        <v>0.39999999999999858</v>
      </c>
      <c r="R16" s="39">
        <v>40.700000000000003</v>
      </c>
      <c r="S16" s="20">
        <f t="shared" si="4"/>
        <v>1.8000000000000043</v>
      </c>
      <c r="T16" s="39">
        <v>40.9</v>
      </c>
      <c r="U16" s="35">
        <f t="shared" si="9"/>
        <v>0.19999999999999574</v>
      </c>
      <c r="V16" s="47">
        <v>40.6</v>
      </c>
      <c r="W16" s="31">
        <f t="shared" si="11"/>
        <v>-0.29999999999999716</v>
      </c>
      <c r="X16" s="47">
        <v>41.5</v>
      </c>
      <c r="Y16" s="45">
        <f t="shared" si="12"/>
        <v>0.89999999999999858</v>
      </c>
      <c r="Z16" s="47">
        <v>41.4</v>
      </c>
      <c r="AA16" s="46">
        <f t="shared" si="13"/>
        <v>-0.10000000000000142</v>
      </c>
      <c r="AB16" s="47">
        <v>42.1</v>
      </c>
      <c r="AC16" s="45">
        <f t="shared" si="14"/>
        <v>0.70000000000000284</v>
      </c>
      <c r="AD16" s="47">
        <v>40.299999999999997</v>
      </c>
      <c r="AE16" s="46">
        <f t="shared" si="14"/>
        <v>-1.8000000000000043</v>
      </c>
      <c r="AF16" s="47">
        <v>42.2</v>
      </c>
      <c r="AG16" s="45">
        <f t="shared" si="14"/>
        <v>1.9000000000000057</v>
      </c>
      <c r="AH16" s="47">
        <v>41.1</v>
      </c>
      <c r="AI16" s="46">
        <f t="shared" si="14"/>
        <v>-1.1000000000000014</v>
      </c>
      <c r="AJ16" s="47">
        <v>41.3</v>
      </c>
      <c r="AK16" s="45">
        <f t="shared" si="14"/>
        <v>0.19999999999999574</v>
      </c>
      <c r="AL16" s="47">
        <v>41.2</v>
      </c>
      <c r="AM16" s="46">
        <f t="shared" si="14"/>
        <v>-9.9999999999994316E-2</v>
      </c>
      <c r="AN16" s="47">
        <v>40.9</v>
      </c>
      <c r="AO16" s="46">
        <f>AN16-AL16</f>
        <v>-0.30000000000000426</v>
      </c>
      <c r="AP16" s="47">
        <v>40.1</v>
      </c>
      <c r="AQ16" s="46">
        <f>AP16-AN16</f>
        <v>-0.79999999999999716</v>
      </c>
      <c r="AR16" s="47">
        <v>40.9</v>
      </c>
      <c r="AS16" s="45">
        <f>AR16-AP16</f>
        <v>0.79999999999999716</v>
      </c>
      <c r="AT16" s="47">
        <v>39.799999999999997</v>
      </c>
      <c r="AU16" s="46">
        <f>AT16-AR16</f>
        <v>-1.1000000000000014</v>
      </c>
      <c r="AV16" s="47">
        <v>39.700000000000003</v>
      </c>
      <c r="AW16" s="46">
        <f>AV16-AT16</f>
        <v>-9.9999999999994316E-2</v>
      </c>
      <c r="AX16" s="47">
        <v>40.299999999999997</v>
      </c>
      <c r="AY16" s="45">
        <f>AX16-AV16</f>
        <v>0.59999999999999432</v>
      </c>
      <c r="AZ16" s="47">
        <v>41.4</v>
      </c>
      <c r="BA16" s="45">
        <f>AZ16-AX16</f>
        <v>1.1000000000000014</v>
      </c>
      <c r="BB16" s="47">
        <v>40.4</v>
      </c>
      <c r="BC16" s="46">
        <f>BB16-AZ16</f>
        <v>-1</v>
      </c>
      <c r="BD16" s="47">
        <v>40.5</v>
      </c>
      <c r="BE16" s="45">
        <f>BD16-BB16</f>
        <v>0.10000000000000142</v>
      </c>
      <c r="BF16" s="47">
        <v>41.4</v>
      </c>
      <c r="BG16" s="45">
        <f>BF16-BD16</f>
        <v>0.89999999999999858</v>
      </c>
      <c r="BH16" s="47">
        <v>41.6</v>
      </c>
      <c r="BI16" s="45">
        <f>BH16-BF16</f>
        <v>0.20000000000000284</v>
      </c>
      <c r="BJ16" s="47">
        <v>41.7</v>
      </c>
      <c r="BK16" s="45">
        <f>BJ16-BH16</f>
        <v>0.10000000000000142</v>
      </c>
      <c r="BL16" s="47">
        <v>42.6</v>
      </c>
      <c r="BM16" s="45">
        <f>BL16-BJ16</f>
        <v>0.89999999999999858</v>
      </c>
      <c r="BN16" s="47">
        <v>37.799999999999997</v>
      </c>
      <c r="BO16" s="46">
        <f>BN16-BL16</f>
        <v>-4.8000000000000043</v>
      </c>
      <c r="BP16" s="47">
        <v>35.4</v>
      </c>
      <c r="BQ16" s="46">
        <f>BP16-BN16</f>
        <v>-2.3999999999999986</v>
      </c>
      <c r="BR16" s="47">
        <v>34.5</v>
      </c>
      <c r="BS16" s="46">
        <f>BR16-BP16</f>
        <v>-0.89999999999999858</v>
      </c>
      <c r="BT16" s="47">
        <v>32</v>
      </c>
      <c r="BU16" s="46">
        <f>BT16-BR16</f>
        <v>-2.5</v>
      </c>
    </row>
    <row r="17" spans="1:73">
      <c r="A17" s="26" t="s">
        <v>448</v>
      </c>
      <c r="B17" s="27" t="s">
        <v>447</v>
      </c>
      <c r="C17" s="37">
        <v>62</v>
      </c>
      <c r="D17" s="29" t="s">
        <v>434</v>
      </c>
      <c r="E17" s="30">
        <v>37.1</v>
      </c>
      <c r="F17" s="30">
        <v>36.6</v>
      </c>
      <c r="G17" s="31">
        <f t="shared" si="0"/>
        <v>-0.5</v>
      </c>
      <c r="H17" s="30">
        <v>38.5</v>
      </c>
      <c r="I17" s="32">
        <f t="shared" si="1"/>
        <v>1.8999999999999986</v>
      </c>
      <c r="J17" s="30">
        <v>38.200000000000003</v>
      </c>
      <c r="K17" s="33">
        <f t="shared" si="2"/>
        <v>-0.29999999999999716</v>
      </c>
      <c r="L17" s="30">
        <v>38.799999999999997</v>
      </c>
      <c r="M17" s="20">
        <f t="shared" si="10"/>
        <v>0.59999999999999432</v>
      </c>
      <c r="N17" s="30">
        <v>38.6</v>
      </c>
      <c r="O17" s="33">
        <f t="shared" si="20"/>
        <v>-0.19999999999999574</v>
      </c>
      <c r="P17" s="30">
        <v>37.1</v>
      </c>
      <c r="Q17" s="33">
        <f t="shared" si="6"/>
        <v>-1.5</v>
      </c>
      <c r="R17" s="30">
        <v>40.4</v>
      </c>
      <c r="S17" s="35">
        <f t="shared" si="4"/>
        <v>3.2999999999999972</v>
      </c>
      <c r="T17" s="30">
        <v>40.200000000000003</v>
      </c>
      <c r="U17" s="33">
        <f t="shared" si="9"/>
        <v>-0.19999999999999574</v>
      </c>
      <c r="V17" s="44">
        <v>41</v>
      </c>
      <c r="W17" s="32">
        <f t="shared" si="11"/>
        <v>0.79999999999999716</v>
      </c>
      <c r="X17" s="44">
        <v>43</v>
      </c>
      <c r="Y17" s="45">
        <f t="shared" si="12"/>
        <v>2</v>
      </c>
      <c r="Z17" s="44">
        <v>40.5</v>
      </c>
      <c r="AA17" s="46">
        <f t="shared" si="13"/>
        <v>-2.5</v>
      </c>
      <c r="AB17" s="44">
        <v>40.9</v>
      </c>
      <c r="AC17" s="45">
        <f t="shared" si="14"/>
        <v>0.39999999999999858</v>
      </c>
      <c r="AD17" s="44">
        <v>40.700000000000003</v>
      </c>
      <c r="AE17" s="46">
        <f t="shared" si="14"/>
        <v>-0.19999999999999574</v>
      </c>
      <c r="AF17" s="44">
        <v>41.6</v>
      </c>
      <c r="AG17" s="45">
        <f t="shared" si="14"/>
        <v>0.89999999999999858</v>
      </c>
      <c r="AH17" s="44">
        <v>41.5</v>
      </c>
      <c r="AI17" s="46">
        <f t="shared" si="14"/>
        <v>-0.10000000000000142</v>
      </c>
      <c r="AJ17" s="44">
        <v>42.4</v>
      </c>
      <c r="AK17" s="45">
        <f t="shared" si="14"/>
        <v>0.89999999999999858</v>
      </c>
      <c r="AL17" s="44">
        <v>41.2</v>
      </c>
      <c r="AM17" s="46">
        <f t="shared" si="14"/>
        <v>-1.1999999999999957</v>
      </c>
      <c r="AN17" s="44">
        <v>42.4</v>
      </c>
      <c r="AO17" s="45">
        <f t="shared" si="14"/>
        <v>1.1999999999999957</v>
      </c>
      <c r="AP17" s="44">
        <v>42.8</v>
      </c>
      <c r="AQ17" s="45">
        <f t="shared" si="14"/>
        <v>0.39999999999999858</v>
      </c>
      <c r="AR17" s="44">
        <v>42.6</v>
      </c>
      <c r="AS17" s="46">
        <f t="shared" ref="AS17" si="21">AR17-AP17</f>
        <v>-0.19999999999999574</v>
      </c>
      <c r="AT17" s="44">
        <v>38.1</v>
      </c>
      <c r="AU17" s="46">
        <f t="shared" ref="AU17" si="22">AT17-AR17</f>
        <v>-4.5</v>
      </c>
      <c r="AV17" s="42"/>
      <c r="AW17" s="43"/>
      <c r="AX17" s="42"/>
      <c r="AY17" s="43"/>
      <c r="AZ17" s="42"/>
      <c r="BA17" s="43"/>
      <c r="BB17" s="42"/>
      <c r="BC17" s="43"/>
      <c r="BD17" s="42"/>
      <c r="BE17" s="43"/>
      <c r="BF17" s="42"/>
      <c r="BG17" s="43"/>
      <c r="BH17" s="42"/>
      <c r="BI17" s="43"/>
      <c r="BJ17" s="42"/>
      <c r="BK17" s="43"/>
      <c r="BL17" s="42"/>
      <c r="BM17" s="43"/>
      <c r="BN17" s="42"/>
      <c r="BO17" s="43"/>
      <c r="BP17" s="42"/>
      <c r="BQ17" s="43"/>
      <c r="BR17" s="42"/>
      <c r="BS17" s="43"/>
      <c r="BT17" s="42"/>
      <c r="BU17" s="43"/>
    </row>
    <row r="18" spans="1:73">
      <c r="A18" s="26" t="s">
        <v>449</v>
      </c>
      <c r="B18" s="27" t="s">
        <v>447</v>
      </c>
      <c r="C18" s="37">
        <v>63</v>
      </c>
      <c r="D18" s="29" t="s">
        <v>434</v>
      </c>
      <c r="E18" s="30">
        <v>36.1</v>
      </c>
      <c r="F18" s="30">
        <v>34.799999999999997</v>
      </c>
      <c r="G18" s="31">
        <f>F18-E18</f>
        <v>-1.3000000000000043</v>
      </c>
      <c r="H18" s="30">
        <v>35.299999999999997</v>
      </c>
      <c r="I18" s="16">
        <f>H18-F18</f>
        <v>0.5</v>
      </c>
      <c r="J18" s="30">
        <v>36.299999999999997</v>
      </c>
      <c r="K18" s="20">
        <f t="shared" si="2"/>
        <v>1</v>
      </c>
      <c r="L18" s="38">
        <v>37.700000000000003</v>
      </c>
      <c r="M18" s="35">
        <f t="shared" si="10"/>
        <v>1.4000000000000057</v>
      </c>
      <c r="N18" s="39">
        <v>35.6</v>
      </c>
      <c r="O18" s="17">
        <f t="shared" si="20"/>
        <v>-2.1000000000000014</v>
      </c>
      <c r="P18" s="39">
        <v>35.299999999999997</v>
      </c>
      <c r="Q18" s="17">
        <f t="shared" si="6"/>
        <v>-0.30000000000000426</v>
      </c>
      <c r="R18" s="39">
        <v>38.700000000000003</v>
      </c>
      <c r="S18" s="20">
        <f t="shared" si="4"/>
        <v>3.4000000000000057</v>
      </c>
      <c r="T18" s="39">
        <v>36.1</v>
      </c>
      <c r="U18" s="33">
        <f t="shared" si="9"/>
        <v>-2.6000000000000014</v>
      </c>
      <c r="V18" s="47">
        <v>37.5</v>
      </c>
      <c r="W18" s="32">
        <f t="shared" si="11"/>
        <v>1.3999999999999986</v>
      </c>
      <c r="X18" s="47">
        <v>39.5</v>
      </c>
      <c r="Y18" s="45">
        <f t="shared" si="12"/>
        <v>2</v>
      </c>
      <c r="Z18" s="47">
        <v>35.9</v>
      </c>
      <c r="AA18" s="46">
        <f t="shared" si="13"/>
        <v>-3.6000000000000014</v>
      </c>
      <c r="AB18" s="47">
        <v>36.1</v>
      </c>
      <c r="AC18" s="45">
        <f t="shared" si="14"/>
        <v>0.20000000000000284</v>
      </c>
      <c r="AD18" s="47">
        <v>38</v>
      </c>
      <c r="AE18" s="45">
        <f t="shared" si="14"/>
        <v>1.8999999999999986</v>
      </c>
      <c r="AF18" s="42"/>
      <c r="AG18" s="43"/>
      <c r="AH18" s="42"/>
      <c r="AI18" s="43"/>
      <c r="AJ18" s="42"/>
      <c r="AK18" s="43"/>
      <c r="AL18" s="42"/>
      <c r="AM18" s="43"/>
      <c r="AN18" s="42"/>
      <c r="AO18" s="43"/>
      <c r="AP18" s="42"/>
      <c r="AQ18" s="43"/>
      <c r="AR18" s="42"/>
      <c r="AS18" s="43"/>
      <c r="AT18" s="42"/>
      <c r="AU18" s="43"/>
      <c r="AV18" s="42"/>
      <c r="AW18" s="43"/>
      <c r="AX18" s="42"/>
      <c r="AY18" s="43"/>
      <c r="AZ18" s="42"/>
      <c r="BA18" s="43"/>
      <c r="BB18" s="42"/>
      <c r="BC18" s="43"/>
      <c r="BD18" s="42"/>
      <c r="BE18" s="43"/>
      <c r="BF18" s="42"/>
      <c r="BG18" s="43"/>
      <c r="BH18" s="42"/>
      <c r="BI18" s="43"/>
      <c r="BJ18" s="42"/>
      <c r="BK18" s="43"/>
      <c r="BL18" s="42"/>
      <c r="BM18" s="43"/>
      <c r="BN18" s="42"/>
      <c r="BO18" s="43"/>
      <c r="BP18" s="42"/>
      <c r="BQ18" s="43"/>
      <c r="BR18" s="42"/>
      <c r="BS18" s="43"/>
      <c r="BT18" s="42"/>
      <c r="BU18" s="43"/>
    </row>
    <row r="19" spans="1:73">
      <c r="A19" s="48" t="s">
        <v>450</v>
      </c>
      <c r="B19" s="27" t="s">
        <v>447</v>
      </c>
      <c r="C19" s="37">
        <v>64</v>
      </c>
      <c r="D19" s="29" t="s">
        <v>434</v>
      </c>
      <c r="E19" s="30">
        <v>40.700000000000003</v>
      </c>
      <c r="F19" s="30">
        <v>38.200000000000003</v>
      </c>
      <c r="G19" s="31">
        <f t="shared" si="0"/>
        <v>-2.5</v>
      </c>
      <c r="H19" s="30">
        <v>38.799999999999997</v>
      </c>
      <c r="I19" s="32">
        <f t="shared" si="1"/>
        <v>0.59999999999999432</v>
      </c>
      <c r="J19" s="30">
        <v>40.5</v>
      </c>
      <c r="K19" s="35">
        <f t="shared" si="2"/>
        <v>1.7000000000000028</v>
      </c>
      <c r="L19" s="51">
        <v>40.6</v>
      </c>
      <c r="M19" s="20">
        <f t="shared" si="10"/>
        <v>0.10000000000000142</v>
      </c>
      <c r="N19" s="39">
        <v>41.1</v>
      </c>
      <c r="O19" s="35">
        <f t="shared" si="20"/>
        <v>0.5</v>
      </c>
      <c r="P19" s="39">
        <v>40.5</v>
      </c>
      <c r="Q19" s="33">
        <f t="shared" si="6"/>
        <v>-0.60000000000000142</v>
      </c>
      <c r="R19" s="39">
        <v>42</v>
      </c>
      <c r="S19" s="35">
        <f t="shared" si="4"/>
        <v>1.5</v>
      </c>
      <c r="T19" s="39">
        <v>40.6</v>
      </c>
      <c r="U19" s="33">
        <f t="shared" si="9"/>
        <v>-1.3999999999999986</v>
      </c>
      <c r="V19" s="47">
        <v>41.8</v>
      </c>
      <c r="W19" s="32">
        <f t="shared" si="11"/>
        <v>1.1999999999999957</v>
      </c>
      <c r="X19" s="47">
        <v>43.9</v>
      </c>
      <c r="Y19" s="45">
        <f t="shared" si="12"/>
        <v>2.1000000000000014</v>
      </c>
      <c r="Z19" s="47">
        <v>46.5</v>
      </c>
      <c r="AA19" s="45">
        <f t="shared" si="13"/>
        <v>2.6000000000000014</v>
      </c>
      <c r="AB19" s="47">
        <v>39.700000000000003</v>
      </c>
      <c r="AC19" s="46">
        <f t="shared" si="14"/>
        <v>-6.7999999999999972</v>
      </c>
      <c r="AD19" s="42"/>
      <c r="AE19" s="43"/>
      <c r="AF19" s="42"/>
      <c r="AG19" s="43"/>
      <c r="AH19" s="42"/>
      <c r="AI19" s="43"/>
      <c r="AJ19" s="42"/>
      <c r="AK19" s="43"/>
      <c r="AL19" s="42"/>
      <c r="AM19" s="43"/>
      <c r="AN19" s="42"/>
      <c r="AO19" s="43"/>
      <c r="AP19" s="42"/>
      <c r="AQ19" s="43"/>
      <c r="AR19" s="42"/>
      <c r="AS19" s="43"/>
      <c r="AT19" s="42"/>
      <c r="AU19" s="43"/>
      <c r="AV19" s="42"/>
      <c r="AW19" s="43"/>
      <c r="AX19" s="42"/>
      <c r="AY19" s="43"/>
      <c r="AZ19" s="42"/>
      <c r="BA19" s="43"/>
      <c r="BB19" s="42"/>
      <c r="BC19" s="43"/>
      <c r="BD19" s="42"/>
      <c r="BE19" s="43"/>
      <c r="BF19" s="42"/>
      <c r="BG19" s="43"/>
      <c r="BH19" s="42"/>
      <c r="BI19" s="43"/>
      <c r="BJ19" s="42"/>
      <c r="BK19" s="43"/>
      <c r="BL19" s="42" t="s">
        <v>451</v>
      </c>
      <c r="BM19" s="43"/>
      <c r="BN19" s="42" t="s">
        <v>451</v>
      </c>
      <c r="BO19" s="43"/>
      <c r="BP19" s="42" t="s">
        <v>451</v>
      </c>
      <c r="BQ19" s="43"/>
      <c r="BR19" s="42" t="s">
        <v>451</v>
      </c>
      <c r="BS19" s="43"/>
      <c r="BT19" s="42" t="s">
        <v>451</v>
      </c>
      <c r="BU19" s="43"/>
    </row>
    <row r="20" spans="1:73">
      <c r="A20" s="26" t="s">
        <v>452</v>
      </c>
      <c r="B20" s="27" t="s">
        <v>447</v>
      </c>
      <c r="C20" s="37">
        <v>65</v>
      </c>
      <c r="D20" s="29" t="s">
        <v>434</v>
      </c>
      <c r="E20" s="30">
        <v>36.700000000000003</v>
      </c>
      <c r="F20" s="30">
        <v>37.1</v>
      </c>
      <c r="G20" s="32">
        <f t="shared" si="0"/>
        <v>0.39999999999999858</v>
      </c>
      <c r="H20" s="30">
        <v>37.9</v>
      </c>
      <c r="I20" s="16">
        <f t="shared" si="1"/>
        <v>0.79999999999999716</v>
      </c>
      <c r="J20" s="30">
        <v>37.5</v>
      </c>
      <c r="K20" s="17">
        <f t="shared" si="2"/>
        <v>-0.39999999999999858</v>
      </c>
      <c r="L20" s="52">
        <v>38.5</v>
      </c>
      <c r="M20" s="20">
        <f t="shared" si="10"/>
        <v>1</v>
      </c>
      <c r="N20" s="39">
        <v>41.2</v>
      </c>
      <c r="O20" s="20">
        <f t="shared" si="20"/>
        <v>2.7000000000000028</v>
      </c>
      <c r="P20" s="39">
        <v>40.200000000000003</v>
      </c>
      <c r="Q20" s="17">
        <f t="shared" si="6"/>
        <v>-1</v>
      </c>
      <c r="R20" s="39">
        <v>40.700000000000003</v>
      </c>
      <c r="S20" s="20">
        <f t="shared" si="4"/>
        <v>0.5</v>
      </c>
      <c r="T20" s="39">
        <v>40.799999999999997</v>
      </c>
      <c r="U20" s="35">
        <f t="shared" si="9"/>
        <v>9.9999999999994316E-2</v>
      </c>
      <c r="V20" s="47">
        <v>41.7</v>
      </c>
      <c r="W20" s="32">
        <f t="shared" si="11"/>
        <v>0.90000000000000568</v>
      </c>
      <c r="X20" s="47">
        <v>44.2</v>
      </c>
      <c r="Y20" s="45">
        <f t="shared" si="12"/>
        <v>2.5</v>
      </c>
      <c r="Z20" s="47">
        <v>42.5</v>
      </c>
      <c r="AA20" s="46">
        <f t="shared" si="13"/>
        <v>-1.7000000000000028</v>
      </c>
      <c r="AB20" s="47">
        <v>43.2</v>
      </c>
      <c r="AC20" s="45">
        <f t="shared" si="14"/>
        <v>0.70000000000000284</v>
      </c>
      <c r="AD20" s="47">
        <v>42.5</v>
      </c>
      <c r="AE20" s="46">
        <f t="shared" si="14"/>
        <v>-0.70000000000000284</v>
      </c>
      <c r="AF20" s="47">
        <v>42.7</v>
      </c>
      <c r="AG20" s="45">
        <f t="shared" si="14"/>
        <v>0.20000000000000284</v>
      </c>
      <c r="AH20" s="47">
        <v>42.2</v>
      </c>
      <c r="AI20" s="46">
        <f t="shared" si="14"/>
        <v>-0.5</v>
      </c>
      <c r="AJ20" s="47">
        <v>41.3</v>
      </c>
      <c r="AK20" s="46">
        <f t="shared" si="14"/>
        <v>-0.90000000000000568</v>
      </c>
      <c r="AL20" s="47">
        <v>42.5</v>
      </c>
      <c r="AM20" s="45">
        <f t="shared" si="14"/>
        <v>1.2000000000000028</v>
      </c>
      <c r="AN20" s="47">
        <v>39.799999999999997</v>
      </c>
      <c r="AO20" s="46">
        <f t="shared" si="14"/>
        <v>-2.7000000000000028</v>
      </c>
      <c r="AP20" s="47">
        <v>40</v>
      </c>
      <c r="AQ20" s="45">
        <f t="shared" si="14"/>
        <v>0.20000000000000284</v>
      </c>
      <c r="AR20" s="47">
        <v>36.4</v>
      </c>
      <c r="AS20" s="46">
        <f t="shared" ref="AS20" si="23">AR20-AP20</f>
        <v>-3.6000000000000014</v>
      </c>
      <c r="AT20" s="42"/>
      <c r="AU20" s="43"/>
      <c r="AV20" s="42"/>
      <c r="AW20" s="43"/>
      <c r="AX20" s="42"/>
      <c r="AY20" s="43"/>
      <c r="AZ20" s="42"/>
      <c r="BA20" s="43"/>
      <c r="BB20" s="42"/>
      <c r="BC20" s="43"/>
      <c r="BD20" s="42"/>
      <c r="BE20" s="43"/>
      <c r="BF20" s="42"/>
      <c r="BG20" s="43"/>
      <c r="BH20" s="42"/>
      <c r="BI20" s="43"/>
      <c r="BJ20" s="42"/>
      <c r="BK20" s="43"/>
      <c r="BL20" s="42"/>
      <c r="BM20" s="43"/>
      <c r="BN20" s="42"/>
      <c r="BO20" s="43"/>
      <c r="BP20" s="42"/>
      <c r="BQ20" s="43"/>
      <c r="BR20" s="42"/>
      <c r="BS20" s="43"/>
      <c r="BT20" s="42"/>
      <c r="BU20" s="43"/>
    </row>
    <row r="21" spans="1:73">
      <c r="A21" s="26" t="s">
        <v>453</v>
      </c>
      <c r="B21" s="27" t="s">
        <v>447</v>
      </c>
      <c r="C21" s="37">
        <v>69</v>
      </c>
      <c r="D21" s="29" t="s">
        <v>434</v>
      </c>
      <c r="E21" s="30">
        <v>38</v>
      </c>
      <c r="F21" s="30">
        <v>39.9</v>
      </c>
      <c r="G21" s="32">
        <f t="shared" si="0"/>
        <v>1.8999999999999986</v>
      </c>
      <c r="H21" s="30">
        <v>40</v>
      </c>
      <c r="I21" s="32">
        <f t="shared" si="1"/>
        <v>0.10000000000000142</v>
      </c>
      <c r="J21" s="30">
        <v>41.6</v>
      </c>
      <c r="K21" s="35">
        <f t="shared" si="2"/>
        <v>1.6000000000000014</v>
      </c>
      <c r="L21" s="30">
        <v>41.4</v>
      </c>
      <c r="M21" s="33">
        <f t="shared" si="10"/>
        <v>-0.20000000000000284</v>
      </c>
      <c r="N21" s="30">
        <v>40.4</v>
      </c>
      <c r="O21" s="33">
        <f t="shared" si="20"/>
        <v>-1</v>
      </c>
      <c r="P21" s="30">
        <v>40.9</v>
      </c>
      <c r="Q21" s="35">
        <f t="shared" si="6"/>
        <v>0.5</v>
      </c>
      <c r="R21" s="30">
        <v>41.6</v>
      </c>
      <c r="S21" s="35">
        <f t="shared" si="4"/>
        <v>0.70000000000000284</v>
      </c>
      <c r="T21" s="30">
        <v>42.3</v>
      </c>
      <c r="U21" s="35">
        <f t="shared" si="9"/>
        <v>0.69999999999999574</v>
      </c>
      <c r="V21" s="44">
        <v>42.7</v>
      </c>
      <c r="W21" s="32">
        <f t="shared" si="11"/>
        <v>0.40000000000000568</v>
      </c>
      <c r="X21" s="44">
        <v>45.1</v>
      </c>
      <c r="Y21" s="45">
        <f t="shared" si="12"/>
        <v>2.3999999999999986</v>
      </c>
      <c r="Z21" s="44">
        <v>42.2</v>
      </c>
      <c r="AA21" s="46">
        <f t="shared" si="13"/>
        <v>-2.8999999999999986</v>
      </c>
      <c r="AB21" s="44">
        <v>43.3</v>
      </c>
      <c r="AC21" s="45">
        <f t="shared" si="14"/>
        <v>1.0999999999999943</v>
      </c>
      <c r="AD21" s="44">
        <v>44.5</v>
      </c>
      <c r="AE21" s="45">
        <f t="shared" si="14"/>
        <v>1.2000000000000028</v>
      </c>
      <c r="AF21" s="42"/>
      <c r="AG21" s="43"/>
      <c r="AH21" s="42"/>
      <c r="AI21" s="43"/>
      <c r="AJ21" s="42"/>
      <c r="AK21" s="43"/>
      <c r="AL21" s="42"/>
      <c r="AM21" s="43"/>
      <c r="AN21" s="42"/>
      <c r="AO21" s="43"/>
      <c r="AP21" s="42"/>
      <c r="AQ21" s="43"/>
      <c r="AR21" s="42"/>
      <c r="AS21" s="43"/>
      <c r="AT21" s="42"/>
      <c r="AU21" s="43"/>
      <c r="AV21" s="42"/>
      <c r="AW21" s="43"/>
      <c r="AX21" s="42"/>
      <c r="AY21" s="43"/>
      <c r="AZ21" s="42"/>
      <c r="BA21" s="43"/>
      <c r="BB21" s="42"/>
      <c r="BC21" s="43"/>
      <c r="BD21" s="42"/>
      <c r="BE21" s="43"/>
      <c r="BF21" s="42"/>
      <c r="BG21" s="43"/>
      <c r="BH21" s="42"/>
      <c r="BI21" s="43"/>
      <c r="BJ21" s="42"/>
      <c r="BK21" s="43"/>
      <c r="BL21" s="42"/>
      <c r="BM21" s="43"/>
      <c r="BN21" s="42"/>
      <c r="BO21" s="43"/>
      <c r="BP21" s="42"/>
      <c r="BQ21" s="43"/>
      <c r="BR21" s="42"/>
      <c r="BS21" s="43"/>
      <c r="BT21" s="42"/>
      <c r="BU21" s="43"/>
    </row>
    <row r="22" spans="1:73">
      <c r="A22" s="53" t="s">
        <v>454</v>
      </c>
      <c r="B22" s="27" t="s">
        <v>53</v>
      </c>
      <c r="C22" s="37">
        <v>73</v>
      </c>
      <c r="D22" s="29" t="s">
        <v>434</v>
      </c>
      <c r="E22" s="30">
        <v>40.799999999999997</v>
      </c>
      <c r="F22" s="30">
        <v>39.9</v>
      </c>
      <c r="G22" s="31">
        <f t="shared" si="0"/>
        <v>-0.89999999999999858</v>
      </c>
      <c r="H22" s="30">
        <v>40.6</v>
      </c>
      <c r="I22" s="16">
        <f t="shared" si="1"/>
        <v>0.70000000000000284</v>
      </c>
      <c r="J22" s="30">
        <v>40</v>
      </c>
      <c r="K22" s="17">
        <f t="shared" si="2"/>
        <v>-0.60000000000000142</v>
      </c>
      <c r="L22" s="38">
        <v>38.6</v>
      </c>
      <c r="M22" s="17">
        <f t="shared" si="10"/>
        <v>-1.3999999999999986</v>
      </c>
      <c r="N22" s="39">
        <v>40</v>
      </c>
      <c r="O22" s="20">
        <f t="shared" si="20"/>
        <v>1.3999999999999986</v>
      </c>
      <c r="P22" s="39">
        <v>41.3</v>
      </c>
      <c r="Q22" s="20">
        <f t="shared" si="6"/>
        <v>1.2999999999999972</v>
      </c>
      <c r="R22" s="39">
        <v>39.9</v>
      </c>
      <c r="S22" s="17">
        <f t="shared" si="4"/>
        <v>-1.3999999999999986</v>
      </c>
      <c r="T22" s="40"/>
      <c r="U22" s="41"/>
      <c r="V22" s="42"/>
      <c r="W22" s="36"/>
      <c r="X22" s="42"/>
      <c r="Y22" s="43"/>
      <c r="Z22" s="42"/>
      <c r="AA22" s="42"/>
      <c r="AB22" s="42"/>
      <c r="AC22" s="42"/>
      <c r="AD22" s="42"/>
      <c r="AE22" s="42"/>
      <c r="AF22" s="42"/>
      <c r="AG22" s="42"/>
      <c r="AH22" s="42"/>
      <c r="AI22" s="42"/>
      <c r="AJ22" s="42"/>
      <c r="AK22" s="42"/>
      <c r="AL22" s="42"/>
      <c r="AM22" s="42"/>
      <c r="AN22" s="42"/>
      <c r="AO22" s="43"/>
      <c r="AP22" s="42"/>
      <c r="AQ22" s="43"/>
      <c r="AR22" s="42"/>
      <c r="AS22" s="43"/>
      <c r="AT22" s="42"/>
      <c r="AU22" s="43"/>
      <c r="AV22" s="42"/>
      <c r="AW22" s="43"/>
      <c r="AX22" s="42"/>
      <c r="AY22" s="43"/>
      <c r="AZ22" s="42"/>
      <c r="BA22" s="43"/>
      <c r="BB22" s="42"/>
      <c r="BC22" s="43"/>
      <c r="BD22" s="42"/>
      <c r="BE22" s="43"/>
      <c r="BF22" s="42"/>
      <c r="BG22" s="43"/>
      <c r="BH22" s="42"/>
      <c r="BI22" s="43"/>
      <c r="BJ22" s="42"/>
      <c r="BK22" s="43"/>
      <c r="BL22" s="42"/>
      <c r="BM22" s="43"/>
      <c r="BN22" s="42"/>
      <c r="BO22" s="43"/>
      <c r="BP22" s="42"/>
      <c r="BQ22" s="43"/>
      <c r="BR22" s="42"/>
      <c r="BS22" s="43"/>
      <c r="BT22" s="42"/>
      <c r="BU22" s="43"/>
    </row>
    <row r="23" spans="1:73">
      <c r="A23" s="53" t="s">
        <v>455</v>
      </c>
      <c r="B23" s="27" t="s">
        <v>53</v>
      </c>
      <c r="C23" s="37">
        <v>75</v>
      </c>
      <c r="D23" s="29" t="s">
        <v>434</v>
      </c>
      <c r="E23" s="30">
        <v>39</v>
      </c>
      <c r="F23" s="30">
        <v>41.8</v>
      </c>
      <c r="G23" s="32">
        <f t="shared" si="0"/>
        <v>2.7999999999999972</v>
      </c>
      <c r="H23" s="30">
        <v>43</v>
      </c>
      <c r="I23" s="32">
        <f t="shared" si="1"/>
        <v>1.2000000000000028</v>
      </c>
      <c r="J23" s="30">
        <v>44.2</v>
      </c>
      <c r="K23" s="35">
        <f t="shared" si="2"/>
        <v>1.2000000000000028</v>
      </c>
      <c r="L23" s="30">
        <v>45.2</v>
      </c>
      <c r="M23" s="20">
        <f t="shared" si="10"/>
        <v>1</v>
      </c>
      <c r="N23" s="30">
        <v>45.9</v>
      </c>
      <c r="O23" s="35">
        <f t="shared" si="20"/>
        <v>0.69999999999999574</v>
      </c>
      <c r="P23" s="30">
        <v>44.6</v>
      </c>
      <c r="Q23" s="33">
        <f t="shared" si="6"/>
        <v>-1.2999999999999972</v>
      </c>
      <c r="R23" s="30">
        <v>44.8</v>
      </c>
      <c r="S23" s="35">
        <f t="shared" si="4"/>
        <v>0.19999999999999574</v>
      </c>
      <c r="T23" s="30">
        <v>45.3</v>
      </c>
      <c r="U23" s="35">
        <f t="shared" ref="U23:U38" si="24">T23-R23</f>
        <v>0.5</v>
      </c>
      <c r="V23" s="44">
        <v>46.2</v>
      </c>
      <c r="W23" s="32">
        <f>V23-T23</f>
        <v>0.90000000000000568</v>
      </c>
      <c r="X23" s="44">
        <v>47</v>
      </c>
      <c r="Y23" s="45">
        <f>X23-V23</f>
        <v>0.79999999999999716</v>
      </c>
      <c r="Z23" s="44">
        <v>46.1</v>
      </c>
      <c r="AA23" s="46">
        <f>Z23-X23</f>
        <v>-0.89999999999999858</v>
      </c>
      <c r="AB23" s="44">
        <v>47.1</v>
      </c>
      <c r="AC23" s="45">
        <f>AB23-Z23</f>
        <v>1</v>
      </c>
      <c r="AD23" s="44">
        <v>46.8</v>
      </c>
      <c r="AE23" s="46">
        <f>AD23-AB23</f>
        <v>-0.30000000000000426</v>
      </c>
      <c r="AF23" s="44">
        <v>48.8</v>
      </c>
      <c r="AG23" s="45">
        <f>AF23-AD23</f>
        <v>2</v>
      </c>
      <c r="AH23" s="44">
        <v>49.2</v>
      </c>
      <c r="AI23" s="45">
        <f>AH23-AF23</f>
        <v>0.40000000000000568</v>
      </c>
      <c r="AJ23" s="44">
        <v>49.7</v>
      </c>
      <c r="AK23" s="45">
        <f>AJ23-AH23</f>
        <v>0.5</v>
      </c>
      <c r="AL23" s="44">
        <v>49.8</v>
      </c>
      <c r="AM23" s="45">
        <f>AL23-AJ23</f>
        <v>9.9999999999994316E-2</v>
      </c>
      <c r="AN23" s="44">
        <v>46.6</v>
      </c>
      <c r="AO23" s="46">
        <f t="shared" si="14"/>
        <v>-3.1999999999999957</v>
      </c>
      <c r="AP23" s="44">
        <v>43.7</v>
      </c>
      <c r="AQ23" s="46">
        <f t="shared" si="14"/>
        <v>-2.8999999999999986</v>
      </c>
      <c r="AR23" s="42"/>
      <c r="AS23" s="43"/>
      <c r="AT23" s="42"/>
      <c r="AU23" s="43"/>
      <c r="AV23" s="42"/>
      <c r="AW23" s="43"/>
      <c r="AX23" s="42"/>
      <c r="AY23" s="43"/>
      <c r="AZ23" s="42"/>
      <c r="BA23" s="43"/>
      <c r="BB23" s="42"/>
      <c r="BC23" s="43"/>
      <c r="BD23" s="42"/>
      <c r="BE23" s="43"/>
      <c r="BF23" s="42"/>
      <c r="BG23" s="43"/>
      <c r="BH23" s="42"/>
      <c r="BI23" s="43"/>
      <c r="BJ23" s="42"/>
      <c r="BK23" s="43"/>
      <c r="BL23" s="42"/>
      <c r="BM23" s="43"/>
      <c r="BN23" s="42"/>
      <c r="BO23" s="43"/>
      <c r="BP23" s="42"/>
      <c r="BQ23" s="43"/>
      <c r="BR23" s="42"/>
      <c r="BS23" s="43"/>
      <c r="BT23" s="42"/>
      <c r="BU23" s="43"/>
    </row>
    <row r="24" spans="1:73">
      <c r="A24" s="54" t="s">
        <v>456</v>
      </c>
      <c r="B24" s="12" t="s">
        <v>53</v>
      </c>
      <c r="C24" s="55">
        <v>76</v>
      </c>
      <c r="D24" s="14" t="s">
        <v>434</v>
      </c>
      <c r="E24" s="30">
        <v>38.700000000000003</v>
      </c>
      <c r="F24" s="30">
        <v>40.4</v>
      </c>
      <c r="G24" s="32">
        <f t="shared" si="0"/>
        <v>1.6999999999999957</v>
      </c>
      <c r="H24" s="30">
        <v>42</v>
      </c>
      <c r="I24" s="16">
        <f t="shared" si="1"/>
        <v>1.6000000000000014</v>
      </c>
      <c r="J24" s="30">
        <v>42.6</v>
      </c>
      <c r="K24" s="20">
        <f t="shared" si="2"/>
        <v>0.60000000000000142</v>
      </c>
      <c r="L24" s="30">
        <v>42.8</v>
      </c>
      <c r="M24" s="35">
        <f t="shared" si="10"/>
        <v>0.19999999999999574</v>
      </c>
      <c r="N24" s="30">
        <v>43.3</v>
      </c>
      <c r="O24" s="20">
        <f t="shared" si="20"/>
        <v>0.5</v>
      </c>
      <c r="P24" s="30">
        <v>41.8</v>
      </c>
      <c r="Q24" s="17">
        <f t="shared" si="6"/>
        <v>-1.5</v>
      </c>
      <c r="R24" s="30">
        <v>43.5</v>
      </c>
      <c r="S24" s="20">
        <f t="shared" si="4"/>
        <v>1.7000000000000028</v>
      </c>
      <c r="T24" s="30">
        <v>44.9</v>
      </c>
      <c r="U24" s="35">
        <f t="shared" si="24"/>
        <v>1.3999999999999986</v>
      </c>
      <c r="V24" s="44">
        <v>44.7</v>
      </c>
      <c r="W24" s="31">
        <f>V24-T24</f>
        <v>-0.19999999999999574</v>
      </c>
      <c r="X24" s="44">
        <v>47</v>
      </c>
      <c r="Y24" s="45">
        <f t="shared" ref="Y24:Y25" si="25">X24-V24</f>
        <v>2.2999999999999972</v>
      </c>
      <c r="Z24" s="44">
        <v>46.9</v>
      </c>
      <c r="AA24" s="46">
        <f>Z24-X24</f>
        <v>-0.10000000000000142</v>
      </c>
      <c r="AB24" s="44">
        <v>45.6</v>
      </c>
      <c r="AC24" s="46">
        <f>AB24-Z24</f>
        <v>-1.2999999999999972</v>
      </c>
      <c r="AD24" s="44">
        <v>47</v>
      </c>
      <c r="AE24" s="45">
        <f>AD24-AB24</f>
        <v>1.3999999999999986</v>
      </c>
      <c r="AF24" s="44">
        <v>47.9</v>
      </c>
      <c r="AG24" s="45">
        <f>AF24-AD24</f>
        <v>0.89999999999999858</v>
      </c>
      <c r="AH24" s="44">
        <v>47.9</v>
      </c>
      <c r="AI24" s="45">
        <f>AH24-AF24</f>
        <v>0</v>
      </c>
      <c r="AJ24" s="44">
        <v>48</v>
      </c>
      <c r="AK24" s="45">
        <f>AJ24-AH24</f>
        <v>0.10000000000000142</v>
      </c>
      <c r="AL24" s="44">
        <v>48.5</v>
      </c>
      <c r="AM24" s="45">
        <f>AL24-AJ24</f>
        <v>0.5</v>
      </c>
      <c r="AN24" s="44">
        <v>47.8</v>
      </c>
      <c r="AO24" s="46">
        <f t="shared" si="14"/>
        <v>-0.70000000000000284</v>
      </c>
      <c r="AP24" s="44">
        <v>48.3</v>
      </c>
      <c r="AQ24" s="45">
        <f t="shared" si="14"/>
        <v>0.5</v>
      </c>
      <c r="AR24" s="44">
        <v>47.3</v>
      </c>
      <c r="AS24" s="46">
        <f t="shared" ref="AS24" si="26">AR24-AP24</f>
        <v>-1</v>
      </c>
      <c r="AT24" s="44">
        <v>46.8</v>
      </c>
      <c r="AU24" s="46">
        <f t="shared" ref="AU24:AW24" si="27">AT24-AR24</f>
        <v>-0.5</v>
      </c>
      <c r="AV24" s="44">
        <v>47.2</v>
      </c>
      <c r="AW24" s="45">
        <f t="shared" si="27"/>
        <v>0.40000000000000568</v>
      </c>
      <c r="AX24" s="42"/>
      <c r="AY24" s="43"/>
      <c r="AZ24" s="42"/>
      <c r="BA24" s="43"/>
      <c r="BB24" s="42"/>
      <c r="BC24" s="43"/>
      <c r="BD24" s="42"/>
      <c r="BE24" s="43"/>
      <c r="BF24" s="42"/>
      <c r="BG24" s="43"/>
      <c r="BH24" s="42"/>
      <c r="BI24" s="43"/>
      <c r="BJ24" s="42"/>
      <c r="BK24" s="43"/>
      <c r="BL24" s="42"/>
      <c r="BM24" s="43"/>
      <c r="BN24" s="42"/>
      <c r="BO24" s="43"/>
      <c r="BP24" s="42"/>
      <c r="BQ24" s="43"/>
      <c r="BR24" s="42"/>
      <c r="BS24" s="43"/>
      <c r="BT24" s="42"/>
      <c r="BU24" s="43"/>
    </row>
    <row r="25" spans="1:73">
      <c r="A25" s="26" t="s">
        <v>457</v>
      </c>
      <c r="B25" s="27" t="s">
        <v>53</v>
      </c>
      <c r="C25" s="37">
        <v>78</v>
      </c>
      <c r="D25" s="29" t="s">
        <v>434</v>
      </c>
      <c r="E25" s="30">
        <v>41.2</v>
      </c>
      <c r="F25" s="30">
        <v>43.6</v>
      </c>
      <c r="G25" s="32">
        <f t="shared" si="0"/>
        <v>2.3999999999999986</v>
      </c>
      <c r="H25" s="30">
        <v>46.1</v>
      </c>
      <c r="I25" s="32">
        <f t="shared" si="1"/>
        <v>2.5</v>
      </c>
      <c r="J25" s="30">
        <v>45.9</v>
      </c>
      <c r="K25" s="33">
        <f t="shared" si="2"/>
        <v>-0.20000000000000284</v>
      </c>
      <c r="L25" s="30">
        <v>47.8</v>
      </c>
      <c r="M25" s="20">
        <f t="shared" si="10"/>
        <v>1.8999999999999986</v>
      </c>
      <c r="N25" s="30">
        <v>47.6</v>
      </c>
      <c r="O25" s="33">
        <f t="shared" si="20"/>
        <v>-0.19999999999999574</v>
      </c>
      <c r="P25" s="30">
        <v>47.9</v>
      </c>
      <c r="Q25" s="35">
        <f t="shared" si="6"/>
        <v>0.29999999999999716</v>
      </c>
      <c r="R25" s="30">
        <v>48.9</v>
      </c>
      <c r="S25" s="35">
        <f t="shared" si="4"/>
        <v>1</v>
      </c>
      <c r="T25" s="30">
        <v>53.2</v>
      </c>
      <c r="U25" s="35">
        <f t="shared" si="24"/>
        <v>4.3000000000000043</v>
      </c>
      <c r="V25" s="44">
        <v>51.5</v>
      </c>
      <c r="W25" s="31">
        <f t="shared" ref="W25:W31" si="28">V25-T25</f>
        <v>-1.7000000000000028</v>
      </c>
      <c r="X25" s="44">
        <v>51.1</v>
      </c>
      <c r="Y25" s="46">
        <f t="shared" si="25"/>
        <v>-0.39999999999999858</v>
      </c>
      <c r="Z25" s="44">
        <v>45.6</v>
      </c>
      <c r="AA25" s="46">
        <f>Z25-X25</f>
        <v>-5.5</v>
      </c>
      <c r="AB25" s="44">
        <v>32.4</v>
      </c>
      <c r="AC25" s="46">
        <f>AB25-Z25</f>
        <v>-13.200000000000003</v>
      </c>
      <c r="AD25" s="42"/>
      <c r="AE25" s="43"/>
      <c r="AF25" s="42"/>
      <c r="AG25" s="43"/>
      <c r="AH25" s="42"/>
      <c r="AI25" s="43"/>
      <c r="AJ25" s="42"/>
      <c r="AK25" s="43"/>
      <c r="AL25" s="42"/>
      <c r="AM25" s="43"/>
      <c r="AN25" s="42"/>
      <c r="AO25" s="43"/>
      <c r="AP25" s="42"/>
      <c r="AQ25" s="43"/>
      <c r="AR25" s="42"/>
      <c r="AS25" s="43"/>
      <c r="AT25" s="42"/>
      <c r="AU25" s="43"/>
      <c r="AV25" s="42"/>
      <c r="AW25" s="43"/>
      <c r="AX25" s="42"/>
      <c r="AY25" s="43"/>
      <c r="AZ25" s="42"/>
      <c r="BA25" s="43"/>
      <c r="BB25" s="42"/>
      <c r="BC25" s="43"/>
      <c r="BD25" s="42"/>
      <c r="BE25" s="43"/>
      <c r="BF25" s="42"/>
      <c r="BG25" s="43"/>
      <c r="BH25" s="42"/>
      <c r="BI25" s="43"/>
      <c r="BJ25" s="42"/>
      <c r="BK25" s="43"/>
      <c r="BL25" s="42"/>
      <c r="BM25" s="43"/>
      <c r="BN25" s="42"/>
      <c r="BO25" s="43"/>
      <c r="BP25" s="42"/>
      <c r="BQ25" s="43"/>
      <c r="BR25" s="42"/>
      <c r="BS25" s="43"/>
      <c r="BT25" s="42"/>
      <c r="BU25" s="43"/>
    </row>
    <row r="26" spans="1:73">
      <c r="A26" s="26" t="s">
        <v>458</v>
      </c>
      <c r="B26" s="27" t="s">
        <v>53</v>
      </c>
      <c r="C26" s="37">
        <v>79</v>
      </c>
      <c r="D26" s="29" t="s">
        <v>434</v>
      </c>
      <c r="E26" s="30">
        <v>37.1</v>
      </c>
      <c r="F26" s="30">
        <v>39.1</v>
      </c>
      <c r="G26" s="32">
        <f t="shared" si="0"/>
        <v>2</v>
      </c>
      <c r="H26" s="30">
        <v>40.1</v>
      </c>
      <c r="I26" s="16">
        <f t="shared" si="1"/>
        <v>1</v>
      </c>
      <c r="J26" s="30">
        <v>39.799999999999997</v>
      </c>
      <c r="K26" s="17">
        <f t="shared" si="2"/>
        <v>-0.30000000000000426</v>
      </c>
      <c r="L26" s="51">
        <v>41.5</v>
      </c>
      <c r="M26" s="20">
        <f t="shared" si="10"/>
        <v>1.7000000000000028</v>
      </c>
      <c r="N26" s="39">
        <v>41.8</v>
      </c>
      <c r="O26" s="20">
        <f t="shared" si="20"/>
        <v>0.29999999999999716</v>
      </c>
      <c r="P26" s="39">
        <v>42.3</v>
      </c>
      <c r="Q26" s="20">
        <f t="shared" si="6"/>
        <v>0.5</v>
      </c>
      <c r="R26" s="39">
        <v>42.3</v>
      </c>
      <c r="S26" s="20">
        <f t="shared" si="4"/>
        <v>0</v>
      </c>
      <c r="T26" s="39">
        <v>40.700000000000003</v>
      </c>
      <c r="U26" s="33">
        <f t="shared" si="24"/>
        <v>-1.5999999999999943</v>
      </c>
      <c r="V26" s="47">
        <v>27</v>
      </c>
      <c r="W26" s="31">
        <f t="shared" si="28"/>
        <v>-13.700000000000003</v>
      </c>
      <c r="X26" s="42"/>
      <c r="Y26" s="43"/>
      <c r="Z26" s="42"/>
      <c r="AA26" s="42"/>
      <c r="AB26" s="42"/>
      <c r="AC26" s="42"/>
      <c r="AD26" s="42"/>
      <c r="AE26" s="42"/>
      <c r="AF26" s="42"/>
      <c r="AG26" s="42"/>
      <c r="AH26" s="42"/>
      <c r="AI26" s="42"/>
      <c r="AJ26" s="42"/>
      <c r="AK26" s="42"/>
      <c r="AL26" s="42"/>
      <c r="AM26" s="42"/>
      <c r="AN26" s="42"/>
      <c r="AO26" s="43"/>
      <c r="AP26" s="42"/>
      <c r="AQ26" s="43"/>
      <c r="AR26" s="42"/>
      <c r="AS26" s="43"/>
      <c r="AT26" s="42"/>
      <c r="AU26" s="43"/>
      <c r="AV26" s="42"/>
      <c r="AW26" s="43"/>
      <c r="AX26" s="42"/>
      <c r="AY26" s="43"/>
      <c r="AZ26" s="42"/>
      <c r="BA26" s="43"/>
      <c r="BB26" s="42"/>
      <c r="BC26" s="43"/>
      <c r="BD26" s="42"/>
      <c r="BE26" s="43"/>
      <c r="BF26" s="42"/>
      <c r="BG26" s="43"/>
      <c r="BH26" s="42"/>
      <c r="BI26" s="43"/>
      <c r="BJ26" s="42"/>
      <c r="BK26" s="43"/>
      <c r="BL26" s="42"/>
      <c r="BM26" s="43"/>
      <c r="BN26" s="42"/>
      <c r="BO26" s="43"/>
      <c r="BP26" s="42"/>
      <c r="BQ26" s="43"/>
      <c r="BR26" s="42"/>
      <c r="BS26" s="43"/>
      <c r="BT26" s="42"/>
      <c r="BU26" s="43"/>
    </row>
    <row r="27" spans="1:73">
      <c r="A27" s="53" t="s">
        <v>459</v>
      </c>
      <c r="B27" s="27" t="s">
        <v>53</v>
      </c>
      <c r="C27" s="37">
        <v>81</v>
      </c>
      <c r="D27" s="29" t="s">
        <v>434</v>
      </c>
      <c r="E27" s="30">
        <v>40.5</v>
      </c>
      <c r="F27" s="30">
        <v>40.799999999999997</v>
      </c>
      <c r="G27" s="32">
        <f t="shared" si="0"/>
        <v>0.29999999999999716</v>
      </c>
      <c r="H27" s="30">
        <v>42.6</v>
      </c>
      <c r="I27" s="32">
        <f t="shared" si="1"/>
        <v>1.8000000000000043</v>
      </c>
      <c r="J27" s="30">
        <v>41.8</v>
      </c>
      <c r="K27" s="33">
        <f t="shared" si="2"/>
        <v>-0.80000000000000426</v>
      </c>
      <c r="L27" s="30">
        <v>42.8</v>
      </c>
      <c r="M27" s="35">
        <f t="shared" si="10"/>
        <v>1</v>
      </c>
      <c r="N27" s="30">
        <v>43.2</v>
      </c>
      <c r="O27" s="35">
        <f t="shared" si="20"/>
        <v>0.40000000000000568</v>
      </c>
      <c r="P27" s="30">
        <v>42.6</v>
      </c>
      <c r="Q27" s="33">
        <f t="shared" si="6"/>
        <v>-0.60000000000000142</v>
      </c>
      <c r="R27" s="30">
        <v>44.1</v>
      </c>
      <c r="S27" s="35">
        <f t="shared" si="4"/>
        <v>1.5</v>
      </c>
      <c r="T27" s="30">
        <v>42.2</v>
      </c>
      <c r="U27" s="33">
        <f t="shared" si="24"/>
        <v>-1.8999999999999986</v>
      </c>
      <c r="V27" s="44">
        <v>44.2</v>
      </c>
      <c r="W27" s="32">
        <f t="shared" si="28"/>
        <v>2</v>
      </c>
      <c r="X27" s="44">
        <v>46.5</v>
      </c>
      <c r="Y27" s="45">
        <f>X27-V27</f>
        <v>2.2999999999999972</v>
      </c>
      <c r="Z27" s="44">
        <v>43.3</v>
      </c>
      <c r="AA27" s="46">
        <f>Z27-X27</f>
        <v>-3.2000000000000028</v>
      </c>
      <c r="AB27" s="44">
        <v>43.7</v>
      </c>
      <c r="AC27" s="45">
        <f>AB27-Z27</f>
        <v>0.40000000000000568</v>
      </c>
      <c r="AD27" s="44">
        <v>44.4</v>
      </c>
      <c r="AE27" s="45">
        <f>AD27-AB27</f>
        <v>0.69999999999999574</v>
      </c>
      <c r="AF27" s="44">
        <v>45.1</v>
      </c>
      <c r="AG27" s="45">
        <f>AF27-AD27</f>
        <v>0.70000000000000284</v>
      </c>
      <c r="AH27" s="44">
        <v>43.3</v>
      </c>
      <c r="AI27" s="46">
        <f>AH27-AF27</f>
        <v>-1.8000000000000043</v>
      </c>
      <c r="AJ27" s="44">
        <v>42.3</v>
      </c>
      <c r="AK27" s="46">
        <f>AJ27-AH27</f>
        <v>-1</v>
      </c>
      <c r="AL27" s="42"/>
      <c r="AM27" s="43"/>
      <c r="AN27" s="42"/>
      <c r="AO27" s="43"/>
      <c r="AP27" s="42"/>
      <c r="AQ27" s="43"/>
      <c r="AR27" s="42"/>
      <c r="AS27" s="43"/>
      <c r="AT27" s="42"/>
      <c r="AU27" s="43"/>
      <c r="AV27" s="42"/>
      <c r="AW27" s="43"/>
      <c r="AX27" s="42"/>
      <c r="AY27" s="43"/>
      <c r="AZ27" s="42"/>
      <c r="BA27" s="43"/>
      <c r="BB27" s="42"/>
      <c r="BC27" s="43"/>
      <c r="BD27" s="42"/>
      <c r="BE27" s="43"/>
      <c r="BF27" s="42"/>
      <c r="BG27" s="43"/>
      <c r="BH27" s="42"/>
      <c r="BI27" s="43"/>
      <c r="BJ27" s="42"/>
      <c r="BK27" s="43"/>
      <c r="BL27" s="42"/>
      <c r="BM27" s="43"/>
      <c r="BN27" s="42"/>
      <c r="BO27" s="43"/>
      <c r="BP27" s="42"/>
      <c r="BQ27" s="43"/>
      <c r="BR27" s="42"/>
      <c r="BS27" s="43"/>
      <c r="BT27" s="42"/>
      <c r="BU27" s="43"/>
    </row>
    <row r="28" spans="1:73">
      <c r="A28" s="50" t="s">
        <v>460</v>
      </c>
      <c r="B28" s="27" t="s">
        <v>447</v>
      </c>
      <c r="C28" s="28">
        <v>84</v>
      </c>
      <c r="D28" s="29" t="s">
        <v>430</v>
      </c>
      <c r="E28" s="30">
        <v>40.5</v>
      </c>
      <c r="F28" s="30">
        <v>38</v>
      </c>
      <c r="G28" s="31">
        <f t="shared" si="0"/>
        <v>-2.5</v>
      </c>
      <c r="H28" s="30">
        <v>47.7</v>
      </c>
      <c r="I28" s="16">
        <f t="shared" si="1"/>
        <v>9.7000000000000028</v>
      </c>
      <c r="J28" s="30">
        <v>40.6</v>
      </c>
      <c r="K28" s="17">
        <f t="shared" si="2"/>
        <v>-7.1000000000000014</v>
      </c>
      <c r="L28" s="30" t="s">
        <v>431</v>
      </c>
      <c r="M28" s="49"/>
      <c r="N28" s="39">
        <v>49.4</v>
      </c>
      <c r="O28" s="20">
        <f>N28-J28</f>
        <v>8.7999999999999972</v>
      </c>
      <c r="P28" s="39">
        <v>48.7</v>
      </c>
      <c r="Q28" s="17">
        <f t="shared" si="6"/>
        <v>-0.69999999999999574</v>
      </c>
      <c r="R28" s="39">
        <v>49.5</v>
      </c>
      <c r="S28" s="20">
        <f t="shared" si="4"/>
        <v>0.79999999999999716</v>
      </c>
      <c r="T28" s="39">
        <v>54.4</v>
      </c>
      <c r="U28" s="35">
        <f t="shared" si="24"/>
        <v>4.8999999999999986</v>
      </c>
      <c r="V28" s="47">
        <v>55.1</v>
      </c>
      <c r="W28" s="32">
        <f t="shared" si="28"/>
        <v>0.70000000000000284</v>
      </c>
      <c r="X28" s="47">
        <v>53.4</v>
      </c>
      <c r="Y28" s="46">
        <f>X28-V28</f>
        <v>-1.7000000000000028</v>
      </c>
      <c r="Z28" s="47">
        <v>54.2</v>
      </c>
      <c r="AA28" s="45">
        <f>Z28-X28</f>
        <v>0.80000000000000426</v>
      </c>
      <c r="AB28" s="47">
        <v>50.2</v>
      </c>
      <c r="AC28" s="46">
        <f>AB28-Z28</f>
        <v>-4</v>
      </c>
      <c r="AD28" s="47">
        <v>48.1</v>
      </c>
      <c r="AE28" s="46">
        <f>AD28-AB28</f>
        <v>-2.1000000000000014</v>
      </c>
      <c r="AF28" s="47">
        <v>47.1</v>
      </c>
      <c r="AG28" s="46">
        <f>AF28-AD28</f>
        <v>-1</v>
      </c>
      <c r="AH28" s="47">
        <v>48.5</v>
      </c>
      <c r="AI28" s="45">
        <f>AH28-AF28</f>
        <v>1.3999999999999986</v>
      </c>
      <c r="AJ28" s="47">
        <v>52.2</v>
      </c>
      <c r="AK28" s="45">
        <f>AJ28-AH28</f>
        <v>3.7000000000000028</v>
      </c>
      <c r="AL28" s="47">
        <v>56.5</v>
      </c>
      <c r="AM28" s="45">
        <f>AL28-AJ28</f>
        <v>4.2999999999999972</v>
      </c>
      <c r="AN28" s="42"/>
      <c r="AO28" s="43"/>
      <c r="AP28" s="42"/>
      <c r="AQ28" s="43"/>
      <c r="AR28" s="42"/>
      <c r="AS28" s="43"/>
      <c r="AT28" s="42"/>
      <c r="AU28" s="43"/>
      <c r="AV28" s="42"/>
      <c r="AW28" s="43"/>
      <c r="AX28" s="42"/>
      <c r="AY28" s="43"/>
      <c r="AZ28" s="42"/>
      <c r="BA28" s="43"/>
      <c r="BB28" s="42"/>
      <c r="BC28" s="43"/>
      <c r="BD28" s="42"/>
      <c r="BE28" s="43"/>
      <c r="BF28" s="42"/>
      <c r="BG28" s="43"/>
      <c r="BH28" s="42"/>
      <c r="BI28" s="43"/>
      <c r="BJ28" s="42"/>
      <c r="BK28" s="43"/>
      <c r="BL28" s="42"/>
      <c r="BM28" s="43"/>
      <c r="BN28" s="42"/>
      <c r="BO28" s="43"/>
      <c r="BP28" s="42"/>
      <c r="BQ28" s="43"/>
      <c r="BR28" s="42"/>
      <c r="BS28" s="43"/>
      <c r="BT28" s="42"/>
      <c r="BU28" s="43"/>
    </row>
    <row r="29" spans="1:73">
      <c r="A29" s="26" t="s">
        <v>461</v>
      </c>
      <c r="B29" s="27" t="s">
        <v>447</v>
      </c>
      <c r="C29" s="28">
        <v>85</v>
      </c>
      <c r="D29" s="29" t="s">
        <v>430</v>
      </c>
      <c r="E29" s="30">
        <v>37.299999999999997</v>
      </c>
      <c r="F29" s="30">
        <v>38.9</v>
      </c>
      <c r="G29" s="32">
        <f t="shared" si="0"/>
        <v>1.6000000000000014</v>
      </c>
      <c r="H29" s="30">
        <v>43.7</v>
      </c>
      <c r="I29" s="32">
        <f t="shared" si="1"/>
        <v>4.8000000000000043</v>
      </c>
      <c r="J29" s="30">
        <v>49.8</v>
      </c>
      <c r="K29" s="35">
        <f t="shared" si="2"/>
        <v>6.0999999999999943</v>
      </c>
      <c r="L29" s="30" t="s">
        <v>431</v>
      </c>
      <c r="M29" s="49"/>
      <c r="N29" s="39">
        <v>53.4</v>
      </c>
      <c r="O29" s="35">
        <f>N29-J29</f>
        <v>3.6000000000000014</v>
      </c>
      <c r="P29" s="39">
        <v>58.6</v>
      </c>
      <c r="Q29" s="35">
        <f t="shared" si="6"/>
        <v>5.2000000000000028</v>
      </c>
      <c r="R29" s="39">
        <v>55.9</v>
      </c>
      <c r="S29" s="33">
        <f t="shared" si="4"/>
        <v>-2.7000000000000028</v>
      </c>
      <c r="T29" s="39">
        <v>58.3</v>
      </c>
      <c r="U29" s="35">
        <f t="shared" si="24"/>
        <v>2.3999999999999986</v>
      </c>
      <c r="V29" s="47">
        <v>55</v>
      </c>
      <c r="W29" s="31">
        <f t="shared" si="28"/>
        <v>-3.2999999999999972</v>
      </c>
      <c r="X29" s="47">
        <v>59.2</v>
      </c>
      <c r="Y29" s="45">
        <f t="shared" ref="Y29:Y31" si="29">X29-V29</f>
        <v>4.2000000000000028</v>
      </c>
      <c r="Z29" s="47">
        <v>60.4</v>
      </c>
      <c r="AA29" s="45">
        <f t="shared" ref="AA29:AA31" si="30">Z29-X29</f>
        <v>1.1999999999999957</v>
      </c>
      <c r="AB29" s="47">
        <v>59.1</v>
      </c>
      <c r="AC29" s="46">
        <f t="shared" ref="AC29:AM31" si="31">AB29-Z29</f>
        <v>-1.2999999999999972</v>
      </c>
      <c r="AD29" s="47">
        <v>63</v>
      </c>
      <c r="AE29" s="45">
        <f t="shared" si="31"/>
        <v>3.8999999999999986</v>
      </c>
      <c r="AF29" s="47">
        <v>59.4</v>
      </c>
      <c r="AG29" s="46">
        <f t="shared" si="31"/>
        <v>-3.6000000000000014</v>
      </c>
      <c r="AH29" s="47">
        <v>61.5</v>
      </c>
      <c r="AI29" s="45">
        <f t="shared" si="31"/>
        <v>2.1000000000000014</v>
      </c>
      <c r="AJ29" s="47">
        <v>55.7</v>
      </c>
      <c r="AK29" s="46">
        <f t="shared" si="31"/>
        <v>-5.7999999999999972</v>
      </c>
      <c r="AL29" s="47">
        <v>49.3</v>
      </c>
      <c r="AM29" s="46">
        <f t="shared" si="31"/>
        <v>-6.4000000000000057</v>
      </c>
      <c r="AN29" s="47">
        <v>44.1</v>
      </c>
      <c r="AO29" s="46">
        <f t="shared" ref="AO29:AQ48" si="32">AN29-AL29</f>
        <v>-5.1999999999999957</v>
      </c>
      <c r="AP29" s="47">
        <v>44.6</v>
      </c>
      <c r="AQ29" s="45">
        <f t="shared" si="32"/>
        <v>0.5</v>
      </c>
      <c r="AR29" s="42"/>
      <c r="AS29" s="43"/>
      <c r="AT29" s="42"/>
      <c r="AU29" s="43"/>
      <c r="AV29" s="42"/>
      <c r="AW29" s="43"/>
      <c r="AX29" s="42"/>
      <c r="AY29" s="43"/>
      <c r="AZ29" s="42"/>
      <c r="BA29" s="43"/>
      <c r="BB29" s="42"/>
      <c r="BC29" s="43"/>
      <c r="BD29" s="42"/>
      <c r="BE29" s="43"/>
      <c r="BF29" s="42"/>
      <c r="BG29" s="43"/>
      <c r="BH29" s="42"/>
      <c r="BI29" s="43"/>
      <c r="BJ29" s="42"/>
      <c r="BK29" s="43"/>
      <c r="BL29" s="42"/>
      <c r="BM29" s="43"/>
      <c r="BN29" s="42"/>
      <c r="BO29" s="43"/>
      <c r="BP29" s="42"/>
      <c r="BQ29" s="43"/>
      <c r="BR29" s="42"/>
      <c r="BS29" s="43"/>
      <c r="BT29" s="42"/>
      <c r="BU29" s="43"/>
    </row>
    <row r="30" spans="1:73">
      <c r="A30" s="48" t="s">
        <v>462</v>
      </c>
      <c r="B30" s="27" t="s">
        <v>447</v>
      </c>
      <c r="C30" s="28">
        <v>87</v>
      </c>
      <c r="D30" s="29" t="s">
        <v>430</v>
      </c>
      <c r="E30" s="30">
        <v>38.200000000000003</v>
      </c>
      <c r="F30" s="30">
        <v>42.7</v>
      </c>
      <c r="G30" s="32">
        <f t="shared" si="0"/>
        <v>4.5</v>
      </c>
      <c r="H30" s="30">
        <v>43.4</v>
      </c>
      <c r="I30" s="16">
        <f t="shared" si="1"/>
        <v>0.69999999999999574</v>
      </c>
      <c r="J30" s="30">
        <v>46</v>
      </c>
      <c r="K30" s="20">
        <f t="shared" si="2"/>
        <v>2.6000000000000014</v>
      </c>
      <c r="L30" s="30">
        <v>45</v>
      </c>
      <c r="M30" s="33">
        <f>L30-J30</f>
        <v>-1</v>
      </c>
      <c r="N30" s="30">
        <v>49.6</v>
      </c>
      <c r="O30" s="20">
        <f>N30-L30</f>
        <v>4.6000000000000014</v>
      </c>
      <c r="P30" s="30">
        <v>50.3</v>
      </c>
      <c r="Q30" s="20">
        <f t="shared" si="6"/>
        <v>0.69999999999999574</v>
      </c>
      <c r="R30" s="30">
        <v>46.4</v>
      </c>
      <c r="S30" s="17">
        <f t="shared" si="4"/>
        <v>-3.8999999999999986</v>
      </c>
      <c r="T30" s="30">
        <v>46</v>
      </c>
      <c r="U30" s="33">
        <f t="shared" si="24"/>
        <v>-0.39999999999999858</v>
      </c>
      <c r="V30" s="44">
        <v>43.8</v>
      </c>
      <c r="W30" s="31">
        <f t="shared" si="28"/>
        <v>-2.2000000000000028</v>
      </c>
      <c r="X30" s="44">
        <v>46.5</v>
      </c>
      <c r="Y30" s="45">
        <f t="shared" si="29"/>
        <v>2.7000000000000028</v>
      </c>
      <c r="Z30" s="44">
        <v>45.2</v>
      </c>
      <c r="AA30" s="46">
        <f t="shared" si="30"/>
        <v>-1.2999999999999972</v>
      </c>
      <c r="AB30" s="44">
        <v>43.9</v>
      </c>
      <c r="AC30" s="46">
        <f t="shared" si="31"/>
        <v>-1.3000000000000043</v>
      </c>
      <c r="AD30" s="44">
        <v>45.4</v>
      </c>
      <c r="AE30" s="45">
        <f t="shared" si="31"/>
        <v>1.5</v>
      </c>
      <c r="AF30" s="44">
        <v>41.3</v>
      </c>
      <c r="AG30" s="46">
        <f t="shared" si="31"/>
        <v>-4.1000000000000014</v>
      </c>
      <c r="AH30" s="44">
        <v>42.9</v>
      </c>
      <c r="AI30" s="45">
        <f t="shared" si="31"/>
        <v>1.6000000000000014</v>
      </c>
      <c r="AJ30" s="42"/>
      <c r="AK30" s="43"/>
      <c r="AL30" s="42"/>
      <c r="AM30" s="43"/>
      <c r="AN30" s="42"/>
      <c r="AO30" s="43"/>
      <c r="AP30" s="42"/>
      <c r="AQ30" s="43"/>
      <c r="AR30" s="42"/>
      <c r="AS30" s="43"/>
      <c r="AT30" s="42"/>
      <c r="AU30" s="43"/>
      <c r="AV30" s="42"/>
      <c r="AW30" s="43"/>
      <c r="AX30" s="42"/>
      <c r="AY30" s="43"/>
      <c r="AZ30" s="42"/>
      <c r="BA30" s="43"/>
      <c r="BB30" s="42"/>
      <c r="BC30" s="43"/>
      <c r="BD30" s="42"/>
      <c r="BE30" s="43"/>
      <c r="BF30" s="42"/>
      <c r="BG30" s="43"/>
      <c r="BH30" s="42"/>
      <c r="BI30" s="43"/>
      <c r="BJ30" s="42"/>
      <c r="BK30" s="43"/>
      <c r="BL30" s="42"/>
      <c r="BM30" s="43"/>
      <c r="BN30" s="42"/>
      <c r="BO30" s="43"/>
      <c r="BP30" s="42"/>
      <c r="BQ30" s="43"/>
      <c r="BR30" s="42"/>
      <c r="BS30" s="43"/>
      <c r="BT30" s="42"/>
      <c r="BU30" s="43"/>
    </row>
    <row r="31" spans="1:73">
      <c r="A31" s="48" t="s">
        <v>463</v>
      </c>
      <c r="B31" s="27" t="s">
        <v>447</v>
      </c>
      <c r="C31" s="28">
        <v>88</v>
      </c>
      <c r="D31" s="29" t="s">
        <v>430</v>
      </c>
      <c r="E31" s="30">
        <v>36.4</v>
      </c>
      <c r="F31" s="30">
        <v>37</v>
      </c>
      <c r="G31" s="32">
        <f t="shared" si="0"/>
        <v>0.60000000000000142</v>
      </c>
      <c r="H31" s="30">
        <v>38</v>
      </c>
      <c r="I31" s="32">
        <f t="shared" si="1"/>
        <v>1</v>
      </c>
      <c r="J31" s="30">
        <v>41.3</v>
      </c>
      <c r="K31" s="35">
        <f t="shared" si="2"/>
        <v>3.2999999999999972</v>
      </c>
      <c r="L31" s="30" t="s">
        <v>431</v>
      </c>
      <c r="M31" s="49"/>
      <c r="N31" s="39">
        <v>53.9</v>
      </c>
      <c r="O31" s="35">
        <f>N31-J31</f>
        <v>12.600000000000001</v>
      </c>
      <c r="P31" s="39">
        <v>56.6</v>
      </c>
      <c r="Q31" s="35">
        <f t="shared" si="6"/>
        <v>2.7000000000000028</v>
      </c>
      <c r="R31" s="39">
        <v>61.6</v>
      </c>
      <c r="S31" s="35">
        <f t="shared" si="4"/>
        <v>5</v>
      </c>
      <c r="T31" s="39">
        <v>64.400000000000006</v>
      </c>
      <c r="U31" s="35">
        <f t="shared" si="24"/>
        <v>2.8000000000000043</v>
      </c>
      <c r="V31" s="47">
        <v>71.599999999999994</v>
      </c>
      <c r="W31" s="32">
        <f t="shared" si="28"/>
        <v>7.1999999999999886</v>
      </c>
      <c r="X31" s="47">
        <v>72.8</v>
      </c>
      <c r="Y31" s="45">
        <f t="shared" si="29"/>
        <v>1.2000000000000028</v>
      </c>
      <c r="Z31" s="47">
        <v>72.599999999999994</v>
      </c>
      <c r="AA31" s="46">
        <f t="shared" si="30"/>
        <v>-0.20000000000000284</v>
      </c>
      <c r="AB31" s="47">
        <v>69</v>
      </c>
      <c r="AC31" s="46">
        <f t="shared" si="31"/>
        <v>-3.5999999999999943</v>
      </c>
      <c r="AD31" s="47">
        <v>66.400000000000006</v>
      </c>
      <c r="AE31" s="46">
        <f t="shared" si="31"/>
        <v>-2.5999999999999943</v>
      </c>
      <c r="AF31" s="47">
        <v>76.2</v>
      </c>
      <c r="AG31" s="45">
        <f t="shared" si="31"/>
        <v>9.7999999999999972</v>
      </c>
      <c r="AH31" s="44">
        <v>75.099999999999994</v>
      </c>
      <c r="AI31" s="46">
        <f t="shared" si="31"/>
        <v>-1.1000000000000085</v>
      </c>
      <c r="AJ31" s="44">
        <v>80.099999999999994</v>
      </c>
      <c r="AK31" s="45">
        <f t="shared" si="31"/>
        <v>5</v>
      </c>
      <c r="AL31" s="47">
        <v>80.400000000000006</v>
      </c>
      <c r="AM31" s="45">
        <f t="shared" si="31"/>
        <v>0.30000000000001137</v>
      </c>
      <c r="AN31" s="47">
        <v>80.099999999999994</v>
      </c>
      <c r="AO31" s="46">
        <f t="shared" si="32"/>
        <v>-0.30000000000001137</v>
      </c>
      <c r="AP31" s="47">
        <v>79.5</v>
      </c>
      <c r="AQ31" s="46">
        <f t="shared" si="32"/>
        <v>-0.59999999999999432</v>
      </c>
      <c r="AR31" s="47">
        <v>74.900000000000006</v>
      </c>
      <c r="AS31" s="46">
        <f t="shared" ref="AS31" si="33">AR31-AP31</f>
        <v>-4.5999999999999943</v>
      </c>
      <c r="AT31" s="47">
        <v>78.400000000000006</v>
      </c>
      <c r="AU31" s="45">
        <f t="shared" ref="AU31:AW31" si="34">AT31-AR31</f>
        <v>3.5</v>
      </c>
      <c r="AV31" s="47">
        <v>76.400000000000006</v>
      </c>
      <c r="AW31" s="46">
        <f t="shared" si="34"/>
        <v>-2</v>
      </c>
      <c r="AX31" s="47">
        <v>75.400000000000006</v>
      </c>
      <c r="AY31" s="46">
        <f t="shared" ref="AY31:BA31" si="35">AX31-AV31</f>
        <v>-1</v>
      </c>
      <c r="AZ31" s="47">
        <v>74.8</v>
      </c>
      <c r="BA31" s="46">
        <f t="shared" si="35"/>
        <v>-0.60000000000000853</v>
      </c>
      <c r="BB31" s="42"/>
      <c r="BC31" s="43"/>
      <c r="BD31" s="42"/>
      <c r="BE31" s="43"/>
      <c r="BF31" s="42"/>
      <c r="BG31" s="43"/>
      <c r="BH31" s="42"/>
      <c r="BI31" s="43"/>
      <c r="BJ31" s="42"/>
      <c r="BK31" s="43"/>
      <c r="BL31" s="42"/>
      <c r="BM31" s="43"/>
      <c r="BN31" s="42"/>
      <c r="BO31" s="43"/>
      <c r="BP31" s="42"/>
      <c r="BQ31" s="43"/>
      <c r="BR31" s="42"/>
      <c r="BS31" s="43"/>
      <c r="BT31" s="42"/>
      <c r="BU31" s="43"/>
    </row>
    <row r="32" spans="1:73">
      <c r="A32" s="48" t="s">
        <v>464</v>
      </c>
      <c r="B32" s="27" t="s">
        <v>447</v>
      </c>
      <c r="C32" s="28">
        <v>89</v>
      </c>
      <c r="D32" s="29" t="s">
        <v>430</v>
      </c>
      <c r="E32" s="30">
        <v>41.7</v>
      </c>
      <c r="F32" s="30">
        <v>48.8</v>
      </c>
      <c r="G32" s="32">
        <f t="shared" si="0"/>
        <v>7.0999999999999943</v>
      </c>
      <c r="H32" s="30">
        <v>49.9</v>
      </c>
      <c r="I32" s="16">
        <f t="shared" si="1"/>
        <v>1.1000000000000014</v>
      </c>
      <c r="J32" s="30">
        <v>55.2</v>
      </c>
      <c r="K32" s="20">
        <f t="shared" si="2"/>
        <v>5.3000000000000043</v>
      </c>
      <c r="L32" s="30">
        <v>61.5</v>
      </c>
      <c r="M32" s="20">
        <f>L32-J32</f>
        <v>6.2999999999999972</v>
      </c>
      <c r="N32" s="30">
        <v>60.9</v>
      </c>
      <c r="O32" s="17">
        <f>N32-L32</f>
        <v>-0.60000000000000142</v>
      </c>
      <c r="P32" s="30">
        <v>61.8</v>
      </c>
      <c r="Q32" s="20">
        <f t="shared" si="6"/>
        <v>0.89999999999999858</v>
      </c>
      <c r="R32" s="30">
        <v>61.4</v>
      </c>
      <c r="S32" s="17">
        <f t="shared" si="4"/>
        <v>-0.39999999999999858</v>
      </c>
      <c r="T32" s="30">
        <v>63</v>
      </c>
      <c r="U32" s="35">
        <f t="shared" si="24"/>
        <v>1.6000000000000014</v>
      </c>
      <c r="V32" s="42"/>
      <c r="W32" s="36"/>
      <c r="X32" s="42"/>
      <c r="Y32" s="43"/>
      <c r="Z32" s="42"/>
      <c r="AA32" s="42"/>
      <c r="AB32" s="42"/>
      <c r="AC32" s="42"/>
      <c r="AD32" s="42"/>
      <c r="AE32" s="42"/>
      <c r="AF32" s="42"/>
      <c r="AG32" s="42"/>
      <c r="AH32" s="42"/>
      <c r="AI32" s="42"/>
      <c r="AJ32" s="42"/>
      <c r="AK32" s="42"/>
      <c r="AL32" s="42"/>
      <c r="AM32" s="42"/>
      <c r="AN32" s="42"/>
      <c r="AO32" s="43"/>
      <c r="AP32" s="42"/>
      <c r="AQ32" s="43"/>
      <c r="AR32" s="42"/>
      <c r="AS32" s="43"/>
      <c r="AT32" s="42"/>
      <c r="AU32" s="43"/>
      <c r="AV32" s="42"/>
      <c r="AW32" s="43"/>
      <c r="AX32" s="42"/>
      <c r="AY32" s="43"/>
      <c r="AZ32" s="42"/>
      <c r="BA32" s="43"/>
      <c r="BB32" s="42"/>
      <c r="BC32" s="43"/>
      <c r="BD32" s="42"/>
      <c r="BE32" s="43"/>
      <c r="BF32" s="42"/>
      <c r="BG32" s="43"/>
      <c r="BH32" s="42"/>
      <c r="BI32" s="43"/>
      <c r="BJ32" s="42"/>
      <c r="BK32" s="43"/>
      <c r="BL32" s="42"/>
      <c r="BM32" s="43"/>
      <c r="BN32" s="42"/>
      <c r="BO32" s="43"/>
      <c r="BP32" s="42"/>
      <c r="BQ32" s="43"/>
      <c r="BR32" s="42"/>
      <c r="BS32" s="43"/>
      <c r="BT32" s="42"/>
      <c r="BU32" s="43"/>
    </row>
    <row r="33" spans="1:73">
      <c r="A33" s="48" t="s">
        <v>465</v>
      </c>
      <c r="B33" s="27" t="s">
        <v>447</v>
      </c>
      <c r="C33" s="28">
        <v>90</v>
      </c>
      <c r="D33" s="29" t="s">
        <v>430</v>
      </c>
      <c r="E33" s="30">
        <v>34.4</v>
      </c>
      <c r="F33" s="30">
        <v>31.6</v>
      </c>
      <c r="G33" s="31">
        <f t="shared" si="0"/>
        <v>-2.7999999999999972</v>
      </c>
      <c r="H33" s="30">
        <v>38.4</v>
      </c>
      <c r="I33" s="32">
        <f t="shared" si="1"/>
        <v>6.7999999999999972</v>
      </c>
      <c r="J33" s="30">
        <v>36.4</v>
      </c>
      <c r="K33" s="33">
        <f t="shared" si="2"/>
        <v>-2</v>
      </c>
      <c r="L33" s="30" t="s">
        <v>431</v>
      </c>
      <c r="M33" s="41"/>
      <c r="N33" s="39">
        <v>42.3</v>
      </c>
      <c r="O33" s="35">
        <f>N33-J33</f>
        <v>5.8999999999999986</v>
      </c>
      <c r="P33" s="39">
        <v>41.5</v>
      </c>
      <c r="Q33" s="33">
        <f t="shared" si="6"/>
        <v>-0.79999999999999716</v>
      </c>
      <c r="R33" s="39">
        <v>39</v>
      </c>
      <c r="S33" s="33">
        <f t="shared" si="4"/>
        <v>-2.5</v>
      </c>
      <c r="T33" s="39">
        <v>45.8</v>
      </c>
      <c r="U33" s="35">
        <f t="shared" si="24"/>
        <v>6.7999999999999972</v>
      </c>
      <c r="V33" s="47">
        <v>44</v>
      </c>
      <c r="W33" s="31">
        <f>V33-T33</f>
        <v>-1.7999999999999972</v>
      </c>
      <c r="X33" s="47">
        <v>46.8</v>
      </c>
      <c r="Y33" s="45">
        <f>X33-V33</f>
        <v>2.7999999999999972</v>
      </c>
      <c r="Z33" s="47">
        <v>43.7</v>
      </c>
      <c r="AA33" s="46">
        <f>Z33-X33</f>
        <v>-3.0999999999999943</v>
      </c>
      <c r="AB33" s="42"/>
      <c r="AC33" s="43"/>
      <c r="AD33" s="42"/>
      <c r="AE33" s="43"/>
      <c r="AF33" s="42"/>
      <c r="AG33" s="43"/>
      <c r="AH33" s="42"/>
      <c r="AI33" s="43"/>
      <c r="AJ33" s="42"/>
      <c r="AK33" s="43"/>
      <c r="AL33" s="42"/>
      <c r="AM33" s="43"/>
      <c r="AN33" s="42"/>
      <c r="AO33" s="43"/>
      <c r="AP33" s="42"/>
      <c r="AQ33" s="43"/>
      <c r="AR33" s="42"/>
      <c r="AS33" s="43"/>
      <c r="AT33" s="42"/>
      <c r="AU33" s="43"/>
      <c r="AV33" s="42"/>
      <c r="AW33" s="43"/>
      <c r="AX33" s="42"/>
      <c r="AY33" s="43"/>
      <c r="AZ33" s="42"/>
      <c r="BA33" s="43"/>
      <c r="BB33" s="42"/>
      <c r="BC33" s="43"/>
      <c r="BD33" s="42"/>
      <c r="BE33" s="43"/>
      <c r="BF33" s="42"/>
      <c r="BG33" s="43"/>
      <c r="BH33" s="42"/>
      <c r="BI33" s="43"/>
      <c r="BJ33" s="42"/>
      <c r="BK33" s="43"/>
      <c r="BL33" s="42"/>
      <c r="BM33" s="43"/>
      <c r="BN33" s="42"/>
      <c r="BO33" s="43"/>
      <c r="BP33" s="42"/>
      <c r="BQ33" s="43"/>
      <c r="BR33" s="42"/>
      <c r="BS33" s="43"/>
      <c r="BT33" s="42"/>
      <c r="BU33" s="43"/>
    </row>
    <row r="34" spans="1:73">
      <c r="A34" s="48" t="s">
        <v>466</v>
      </c>
      <c r="B34" s="27" t="s">
        <v>447</v>
      </c>
      <c r="C34" s="28">
        <v>96</v>
      </c>
      <c r="D34" s="29" t="s">
        <v>430</v>
      </c>
      <c r="E34" s="30">
        <v>42.7</v>
      </c>
      <c r="F34" s="30">
        <v>43.1</v>
      </c>
      <c r="G34" s="32">
        <f t="shared" si="0"/>
        <v>0.39999999999999858</v>
      </c>
      <c r="H34" s="30">
        <v>47.3</v>
      </c>
      <c r="I34" s="16">
        <f t="shared" si="1"/>
        <v>4.1999999999999957</v>
      </c>
      <c r="J34" s="30">
        <v>51.3</v>
      </c>
      <c r="K34" s="20">
        <f t="shared" si="2"/>
        <v>4</v>
      </c>
      <c r="L34" s="30" t="s">
        <v>431</v>
      </c>
      <c r="M34" s="49"/>
      <c r="N34" s="39">
        <v>56.6</v>
      </c>
      <c r="O34" s="20">
        <f>N34-J34</f>
        <v>5.3000000000000043</v>
      </c>
      <c r="P34" s="39">
        <v>51.3</v>
      </c>
      <c r="Q34" s="17">
        <f t="shared" si="6"/>
        <v>-5.3000000000000043</v>
      </c>
      <c r="R34" s="39">
        <v>53.6</v>
      </c>
      <c r="S34" s="20">
        <f t="shared" si="4"/>
        <v>2.3000000000000043</v>
      </c>
      <c r="T34" s="39">
        <v>57.3</v>
      </c>
      <c r="U34" s="35">
        <f t="shared" si="24"/>
        <v>3.6999999999999957</v>
      </c>
      <c r="V34" s="47">
        <v>55.8</v>
      </c>
      <c r="W34" s="31">
        <f>V34-T34</f>
        <v>-1.5</v>
      </c>
      <c r="X34" s="47">
        <v>61.5</v>
      </c>
      <c r="Y34" s="45">
        <f>X34-V34</f>
        <v>5.7000000000000028</v>
      </c>
      <c r="Z34" s="47">
        <v>63.4</v>
      </c>
      <c r="AA34" s="45">
        <f>Z34-X34</f>
        <v>1.8999999999999986</v>
      </c>
      <c r="AB34" s="42"/>
      <c r="AC34" s="43"/>
      <c r="AD34" s="42"/>
      <c r="AE34" s="43"/>
      <c r="AF34" s="42"/>
      <c r="AG34" s="43"/>
      <c r="AH34" s="42"/>
      <c r="AI34" s="43"/>
      <c r="AJ34" s="42"/>
      <c r="AK34" s="43"/>
      <c r="AL34" s="42"/>
      <c r="AM34" s="43"/>
      <c r="AN34" s="42"/>
      <c r="AO34" s="43"/>
      <c r="AP34" s="42"/>
      <c r="AQ34" s="43"/>
      <c r="AR34" s="42"/>
      <c r="AS34" s="43"/>
      <c r="AT34" s="42"/>
      <c r="AU34" s="43"/>
      <c r="AV34" s="42"/>
      <c r="AW34" s="43"/>
      <c r="AX34" s="42"/>
      <c r="AY34" s="43"/>
      <c r="AZ34" s="42"/>
      <c r="BA34" s="43"/>
      <c r="BB34" s="42"/>
      <c r="BC34" s="43"/>
      <c r="BD34" s="42"/>
      <c r="BE34" s="43"/>
      <c r="BF34" s="42"/>
      <c r="BG34" s="43"/>
      <c r="BH34" s="42"/>
      <c r="BI34" s="43"/>
      <c r="BJ34" s="42"/>
      <c r="BK34" s="43"/>
      <c r="BL34" s="42"/>
      <c r="BM34" s="43"/>
      <c r="BN34" s="42"/>
      <c r="BO34" s="43"/>
      <c r="BP34" s="42"/>
      <c r="BQ34" s="43"/>
      <c r="BR34" s="42"/>
      <c r="BS34" s="43"/>
      <c r="BT34" s="42"/>
      <c r="BU34" s="43"/>
    </row>
    <row r="35" spans="1:73">
      <c r="A35" s="26" t="s">
        <v>467</v>
      </c>
      <c r="B35" s="27" t="s">
        <v>447</v>
      </c>
      <c r="C35" s="37">
        <v>98</v>
      </c>
      <c r="D35" s="29" t="s">
        <v>434</v>
      </c>
      <c r="E35" s="30">
        <v>48.3</v>
      </c>
      <c r="F35" s="30">
        <v>50.6</v>
      </c>
      <c r="G35" s="32">
        <f t="shared" si="0"/>
        <v>2.3000000000000043</v>
      </c>
      <c r="H35" s="30">
        <v>52.9</v>
      </c>
      <c r="I35" s="32">
        <f t="shared" si="1"/>
        <v>2.2999999999999972</v>
      </c>
      <c r="J35" s="30">
        <v>52.9</v>
      </c>
      <c r="K35" s="35">
        <f t="shared" si="2"/>
        <v>0</v>
      </c>
      <c r="L35" s="51">
        <v>54.4</v>
      </c>
      <c r="M35" s="20">
        <f>L35-J35</f>
        <v>1.5</v>
      </c>
      <c r="N35" s="39">
        <v>56.5</v>
      </c>
      <c r="O35" s="35">
        <f>N35-L35</f>
        <v>2.1000000000000014</v>
      </c>
      <c r="P35" s="39">
        <v>58.1</v>
      </c>
      <c r="Q35" s="35">
        <f t="shared" si="6"/>
        <v>1.6000000000000014</v>
      </c>
      <c r="R35" s="39">
        <v>59.4</v>
      </c>
      <c r="S35" s="35">
        <f t="shared" si="4"/>
        <v>1.2999999999999972</v>
      </c>
      <c r="T35" s="39">
        <v>57.1</v>
      </c>
      <c r="U35" s="33">
        <f t="shared" si="24"/>
        <v>-2.2999999999999972</v>
      </c>
      <c r="V35" s="47">
        <v>53.6</v>
      </c>
      <c r="W35" s="31">
        <f t="shared" ref="W35:W38" si="36">V35-T35</f>
        <v>-3.5</v>
      </c>
      <c r="X35" s="47">
        <v>54.3</v>
      </c>
      <c r="Y35" s="45">
        <f t="shared" ref="Y35:Y38" si="37">X35-V35</f>
        <v>0.69999999999999574</v>
      </c>
      <c r="Z35" s="47">
        <v>54.7</v>
      </c>
      <c r="AA35" s="45">
        <f t="shared" ref="AA35:AA38" si="38">Z35-X35</f>
        <v>0.40000000000000568</v>
      </c>
      <c r="AB35" s="47">
        <v>56.6</v>
      </c>
      <c r="AC35" s="45">
        <f>AB35-Z35</f>
        <v>1.8999999999999986</v>
      </c>
      <c r="AD35" s="47">
        <v>64.3</v>
      </c>
      <c r="AE35" s="45">
        <f>AD35-AB35</f>
        <v>7.6999999999999957</v>
      </c>
      <c r="AF35" s="42"/>
      <c r="AG35" s="43"/>
      <c r="AH35" s="42"/>
      <c r="AI35" s="43"/>
      <c r="AJ35" s="42"/>
      <c r="AK35" s="43"/>
      <c r="AL35" s="42"/>
      <c r="AM35" s="43"/>
      <c r="AN35" s="42"/>
      <c r="AO35" s="43"/>
      <c r="AP35" s="42"/>
      <c r="AQ35" s="43"/>
      <c r="AR35" s="42"/>
      <c r="AS35" s="43"/>
      <c r="AT35" s="42"/>
      <c r="AU35" s="43"/>
      <c r="AV35" s="42"/>
      <c r="AW35" s="43"/>
      <c r="AX35" s="42"/>
      <c r="AY35" s="43"/>
      <c r="AZ35" s="42"/>
      <c r="BA35" s="43"/>
      <c r="BB35" s="42"/>
      <c r="BC35" s="43"/>
      <c r="BD35" s="42"/>
      <c r="BE35" s="43"/>
      <c r="BF35" s="42"/>
      <c r="BG35" s="43"/>
      <c r="BH35" s="42"/>
      <c r="BI35" s="43"/>
      <c r="BJ35" s="42"/>
      <c r="BK35" s="43"/>
      <c r="BL35" s="42"/>
      <c r="BM35" s="43"/>
      <c r="BN35" s="42"/>
      <c r="BO35" s="43"/>
      <c r="BP35" s="42"/>
      <c r="BQ35" s="43"/>
      <c r="BR35" s="42"/>
      <c r="BS35" s="43"/>
      <c r="BT35" s="42"/>
      <c r="BU35" s="43"/>
    </row>
    <row r="36" spans="1:73">
      <c r="A36" s="26" t="s">
        <v>468</v>
      </c>
      <c r="B36" s="27" t="s">
        <v>447</v>
      </c>
      <c r="C36" s="37" t="s">
        <v>469</v>
      </c>
      <c r="D36" s="29" t="s">
        <v>434</v>
      </c>
      <c r="E36" s="30">
        <v>44.2</v>
      </c>
      <c r="F36" s="30">
        <v>44.2</v>
      </c>
      <c r="G36" s="32">
        <f t="shared" si="0"/>
        <v>0</v>
      </c>
      <c r="H36" s="30">
        <v>48.5</v>
      </c>
      <c r="I36" s="16">
        <f t="shared" si="1"/>
        <v>4.2999999999999972</v>
      </c>
      <c r="J36" s="30">
        <v>48.3</v>
      </c>
      <c r="K36" s="17">
        <f t="shared" si="2"/>
        <v>-0.20000000000000284</v>
      </c>
      <c r="L36" s="51">
        <v>49.1</v>
      </c>
      <c r="M36" s="35">
        <f>L36-J36</f>
        <v>0.80000000000000426</v>
      </c>
      <c r="N36" s="39">
        <v>52.7</v>
      </c>
      <c r="O36" s="20">
        <f>N36-L36</f>
        <v>3.6000000000000014</v>
      </c>
      <c r="P36" s="39">
        <v>53.1</v>
      </c>
      <c r="Q36" s="20">
        <f t="shared" si="6"/>
        <v>0.39999999999999858</v>
      </c>
      <c r="R36" s="39">
        <v>56</v>
      </c>
      <c r="S36" s="20">
        <f t="shared" si="4"/>
        <v>2.8999999999999986</v>
      </c>
      <c r="T36" s="39">
        <v>52.1</v>
      </c>
      <c r="U36" s="33">
        <f t="shared" si="24"/>
        <v>-3.8999999999999986</v>
      </c>
      <c r="V36" s="47">
        <v>55.3</v>
      </c>
      <c r="W36" s="32">
        <f t="shared" si="36"/>
        <v>3.1999999999999957</v>
      </c>
      <c r="X36" s="47">
        <v>57.7</v>
      </c>
      <c r="Y36" s="45">
        <f t="shared" si="37"/>
        <v>2.4000000000000057</v>
      </c>
      <c r="Z36" s="47">
        <v>57.9</v>
      </c>
      <c r="AA36" s="45">
        <f t="shared" si="38"/>
        <v>0.19999999999999574</v>
      </c>
      <c r="AB36" s="47">
        <v>58.2</v>
      </c>
      <c r="AC36" s="45">
        <f>AB36-Z36</f>
        <v>0.30000000000000426</v>
      </c>
      <c r="AD36" s="47">
        <v>58.1</v>
      </c>
      <c r="AE36" s="46">
        <f>AD36-AB36</f>
        <v>-0.10000000000000142</v>
      </c>
      <c r="AF36" s="47">
        <v>62.5</v>
      </c>
      <c r="AG36" s="45">
        <f>AF36-AD36</f>
        <v>4.3999999999999986</v>
      </c>
      <c r="AH36" s="47">
        <v>57.3</v>
      </c>
      <c r="AI36" s="46">
        <f>AH36-AF36</f>
        <v>-5.2000000000000028</v>
      </c>
      <c r="AJ36" s="47">
        <v>60.1</v>
      </c>
      <c r="AK36" s="45">
        <f>AJ36-AH36</f>
        <v>2.8000000000000043</v>
      </c>
      <c r="AL36" s="47">
        <v>60.7</v>
      </c>
      <c r="AM36" s="45">
        <f>AL36-AJ36</f>
        <v>0.60000000000000142</v>
      </c>
      <c r="AN36" s="47">
        <v>58.5</v>
      </c>
      <c r="AO36" s="46">
        <f t="shared" si="32"/>
        <v>-2.2000000000000028</v>
      </c>
      <c r="AP36" s="47">
        <v>56.8</v>
      </c>
      <c r="AQ36" s="46">
        <f t="shared" si="32"/>
        <v>-1.7000000000000028</v>
      </c>
      <c r="AR36" s="47">
        <v>56.1</v>
      </c>
      <c r="AS36" s="46">
        <f t="shared" ref="AS36" si="39">AR36-AP36</f>
        <v>-0.69999999999999574</v>
      </c>
      <c r="AT36" s="47">
        <v>51.2</v>
      </c>
      <c r="AU36" s="46">
        <f t="shared" ref="AU36:AW36" si="40">AT36-AR36</f>
        <v>-4.8999999999999986</v>
      </c>
      <c r="AV36" s="47">
        <v>49.7</v>
      </c>
      <c r="AW36" s="46">
        <f t="shared" si="40"/>
        <v>-1.5</v>
      </c>
      <c r="AX36" s="47">
        <v>49</v>
      </c>
      <c r="AY36" s="46">
        <f t="shared" ref="AY36" si="41">AX36-AV36</f>
        <v>-0.70000000000000284</v>
      </c>
      <c r="AZ36" s="42"/>
      <c r="BA36" s="43"/>
      <c r="BB36" s="42"/>
      <c r="BC36" s="43"/>
      <c r="BD36" s="42"/>
      <c r="BE36" s="43"/>
      <c r="BF36" s="42"/>
      <c r="BG36" s="43"/>
      <c r="BH36" s="42"/>
      <c r="BI36" s="43"/>
      <c r="BJ36" s="42"/>
      <c r="BK36" s="43"/>
      <c r="BL36" s="42"/>
      <c r="BM36" s="43"/>
      <c r="BN36" s="42"/>
      <c r="BO36" s="43"/>
      <c r="BP36" s="42"/>
      <c r="BQ36" s="43"/>
      <c r="BR36" s="42"/>
      <c r="BS36" s="43"/>
      <c r="BT36" s="42"/>
      <c r="BU36" s="43"/>
    </row>
    <row r="37" spans="1:73">
      <c r="A37" s="26" t="s">
        <v>470</v>
      </c>
      <c r="B37" s="27" t="s">
        <v>447</v>
      </c>
      <c r="C37" s="37" t="s">
        <v>471</v>
      </c>
      <c r="D37" s="29" t="s">
        <v>434</v>
      </c>
      <c r="E37" s="30">
        <v>41</v>
      </c>
      <c r="F37" s="30">
        <v>40.299999999999997</v>
      </c>
      <c r="G37" s="31">
        <f t="shared" si="0"/>
        <v>-0.70000000000000284</v>
      </c>
      <c r="H37" s="30">
        <v>41.4</v>
      </c>
      <c r="I37" s="32">
        <f t="shared" si="1"/>
        <v>1.1000000000000014</v>
      </c>
      <c r="J37" s="30">
        <v>40.5</v>
      </c>
      <c r="K37" s="33">
        <f t="shared" si="2"/>
        <v>-0.89999999999999858</v>
      </c>
      <c r="L37" s="52">
        <v>41.7</v>
      </c>
      <c r="M37" s="20">
        <f>L37-J37</f>
        <v>1.2000000000000028</v>
      </c>
      <c r="N37" s="39">
        <v>42.5</v>
      </c>
      <c r="O37" s="35">
        <f t="shared" ref="O37:O48" si="42">N37-L37</f>
        <v>0.79999999999999716</v>
      </c>
      <c r="P37" s="39">
        <v>43.4</v>
      </c>
      <c r="Q37" s="35">
        <f t="shared" si="6"/>
        <v>0.89999999999999858</v>
      </c>
      <c r="R37" s="39">
        <v>44.1</v>
      </c>
      <c r="S37" s="35">
        <f t="shared" si="4"/>
        <v>0.70000000000000284</v>
      </c>
      <c r="T37" s="39">
        <v>44.5</v>
      </c>
      <c r="U37" s="35">
        <f t="shared" si="24"/>
        <v>0.39999999999999858</v>
      </c>
      <c r="V37" s="47">
        <v>45.7</v>
      </c>
      <c r="W37" s="32">
        <f t="shared" si="36"/>
        <v>1.2000000000000028</v>
      </c>
      <c r="X37" s="47">
        <v>44.7</v>
      </c>
      <c r="Y37" s="46">
        <f t="shared" si="37"/>
        <v>-1</v>
      </c>
      <c r="Z37" s="47">
        <v>44.5</v>
      </c>
      <c r="AA37" s="46">
        <f t="shared" si="38"/>
        <v>-0.20000000000000284</v>
      </c>
      <c r="AB37" s="47">
        <v>45.1</v>
      </c>
      <c r="AC37" s="45">
        <f>AB37-Z37</f>
        <v>0.60000000000000142</v>
      </c>
      <c r="AD37" s="47">
        <v>46.1</v>
      </c>
      <c r="AE37" s="45">
        <f>AD37-AB37</f>
        <v>1</v>
      </c>
      <c r="AF37" s="47">
        <v>48.1</v>
      </c>
      <c r="AG37" s="45">
        <f>AF37-AD37</f>
        <v>2</v>
      </c>
      <c r="AH37" s="47">
        <v>48.3</v>
      </c>
      <c r="AI37" s="45">
        <f>AH37-AF37</f>
        <v>0.19999999999999574</v>
      </c>
      <c r="AJ37" s="42"/>
      <c r="AK37" s="43"/>
      <c r="AL37" s="42"/>
      <c r="AM37" s="43"/>
      <c r="AN37" s="42"/>
      <c r="AO37" s="43"/>
      <c r="AP37" s="42"/>
      <c r="AQ37" s="43"/>
      <c r="AR37" s="42"/>
      <c r="AS37" s="43"/>
      <c r="AT37" s="42"/>
      <c r="AU37" s="43"/>
      <c r="AV37" s="42"/>
      <c r="AW37" s="43"/>
      <c r="AX37" s="42"/>
      <c r="AY37" s="43"/>
      <c r="AZ37" s="42"/>
      <c r="BA37" s="43"/>
      <c r="BB37" s="42"/>
      <c r="BC37" s="43"/>
      <c r="BD37" s="42"/>
      <c r="BE37" s="43"/>
      <c r="BF37" s="42"/>
      <c r="BG37" s="43"/>
      <c r="BH37" s="42"/>
      <c r="BI37" s="43"/>
      <c r="BJ37" s="42"/>
      <c r="BK37" s="43"/>
      <c r="BL37" s="42"/>
      <c r="BM37" s="43"/>
      <c r="BN37" s="42"/>
      <c r="BO37" s="43"/>
      <c r="BP37" s="42"/>
      <c r="BQ37" s="43"/>
      <c r="BR37" s="42"/>
      <c r="BS37" s="43"/>
      <c r="BT37" s="42"/>
      <c r="BU37" s="43"/>
    </row>
    <row r="38" spans="1:73">
      <c r="A38" s="26" t="s">
        <v>472</v>
      </c>
      <c r="B38" s="27" t="s">
        <v>447</v>
      </c>
      <c r="C38" s="28">
        <v>3</v>
      </c>
      <c r="D38" s="29" t="s">
        <v>430</v>
      </c>
      <c r="E38" s="30">
        <v>32.5</v>
      </c>
      <c r="F38" s="30">
        <v>34.6</v>
      </c>
      <c r="G38" s="32">
        <f t="shared" si="0"/>
        <v>2.1000000000000014</v>
      </c>
      <c r="H38" s="30">
        <v>38.5</v>
      </c>
      <c r="I38" s="16">
        <f t="shared" si="1"/>
        <v>3.8999999999999986</v>
      </c>
      <c r="J38" s="30">
        <v>36.9</v>
      </c>
      <c r="K38" s="17">
        <f t="shared" si="2"/>
        <v>-1.6000000000000014</v>
      </c>
      <c r="L38" s="30" t="s">
        <v>431</v>
      </c>
      <c r="M38" s="49"/>
      <c r="N38" s="39">
        <v>44.4</v>
      </c>
      <c r="O38" s="20">
        <f>N38-J38</f>
        <v>7.5</v>
      </c>
      <c r="P38" s="39">
        <v>41.8</v>
      </c>
      <c r="Q38" s="17">
        <f t="shared" si="6"/>
        <v>-2.6000000000000014</v>
      </c>
      <c r="R38" s="39">
        <v>40.700000000000003</v>
      </c>
      <c r="S38" s="17">
        <f t="shared" si="4"/>
        <v>-1.0999999999999943</v>
      </c>
      <c r="T38" s="39">
        <v>45.6</v>
      </c>
      <c r="U38" s="35">
        <f t="shared" si="24"/>
        <v>4.8999999999999986</v>
      </c>
      <c r="V38" s="47">
        <v>41.7</v>
      </c>
      <c r="W38" s="31">
        <f t="shared" si="36"/>
        <v>-3.8999999999999986</v>
      </c>
      <c r="X38" s="47">
        <v>45.2</v>
      </c>
      <c r="Y38" s="45">
        <f t="shared" si="37"/>
        <v>3.5</v>
      </c>
      <c r="Z38" s="47">
        <v>43.6</v>
      </c>
      <c r="AA38" s="46">
        <f t="shared" si="38"/>
        <v>-1.6000000000000014</v>
      </c>
      <c r="AB38" s="47">
        <v>44</v>
      </c>
      <c r="AC38" s="45">
        <f>AB38-Z38</f>
        <v>0.39999999999999858</v>
      </c>
      <c r="AD38" s="47">
        <v>44.9</v>
      </c>
      <c r="AE38" s="45">
        <f>AD38-AB38</f>
        <v>0.89999999999999858</v>
      </c>
      <c r="AF38" s="47">
        <v>43.4</v>
      </c>
      <c r="AG38" s="46">
        <f>AF38-AD38</f>
        <v>-1.5</v>
      </c>
      <c r="AH38" s="42"/>
      <c r="AI38" s="43"/>
      <c r="AJ38" s="42"/>
      <c r="AK38" s="43"/>
      <c r="AL38" s="42"/>
      <c r="AM38" s="43"/>
      <c r="AN38" s="42"/>
      <c r="AO38" s="43"/>
      <c r="AP38" s="42"/>
      <c r="AQ38" s="43"/>
      <c r="AR38" s="42"/>
      <c r="AS38" s="43"/>
      <c r="AT38" s="42"/>
      <c r="AU38" s="43"/>
      <c r="AV38" s="42"/>
      <c r="AW38" s="43"/>
      <c r="AX38" s="42"/>
      <c r="AY38" s="43"/>
      <c r="AZ38" s="42"/>
      <c r="BA38" s="43"/>
      <c r="BB38" s="42"/>
      <c r="BC38" s="43"/>
      <c r="BD38" s="42"/>
      <c r="BE38" s="43"/>
      <c r="BF38" s="42"/>
      <c r="BG38" s="43"/>
      <c r="BH38" s="42"/>
      <c r="BI38" s="43"/>
      <c r="BJ38" s="42"/>
      <c r="BK38" s="43"/>
      <c r="BL38" s="42"/>
      <c r="BM38" s="43"/>
      <c r="BN38" s="42"/>
      <c r="BO38" s="43"/>
      <c r="BP38" s="42"/>
      <c r="BQ38" s="43"/>
      <c r="BR38" s="42"/>
      <c r="BS38" s="43"/>
      <c r="BT38" s="42"/>
      <c r="BU38" s="43"/>
    </row>
    <row r="39" spans="1:73">
      <c r="A39" s="26" t="s">
        <v>473</v>
      </c>
      <c r="B39" s="27" t="s">
        <v>447</v>
      </c>
      <c r="C39" s="37" t="s">
        <v>474</v>
      </c>
      <c r="D39" s="29" t="s">
        <v>434</v>
      </c>
      <c r="E39" s="30">
        <v>45.2</v>
      </c>
      <c r="F39" s="30">
        <v>49.1</v>
      </c>
      <c r="G39" s="32">
        <f t="shared" si="0"/>
        <v>3.8999999999999986</v>
      </c>
      <c r="H39" s="30">
        <v>52.3</v>
      </c>
      <c r="I39" s="32">
        <f t="shared" si="1"/>
        <v>3.1999999999999957</v>
      </c>
      <c r="J39" s="30">
        <v>53.8</v>
      </c>
      <c r="K39" s="35">
        <f t="shared" si="2"/>
        <v>1.5</v>
      </c>
      <c r="L39" s="38">
        <v>49.5</v>
      </c>
      <c r="M39" s="33">
        <f>L39-J39</f>
        <v>-4.2999999999999972</v>
      </c>
      <c r="N39" s="39">
        <v>53.3</v>
      </c>
      <c r="O39" s="35">
        <f t="shared" si="42"/>
        <v>3.7999999999999972</v>
      </c>
      <c r="P39" s="39">
        <v>53.7</v>
      </c>
      <c r="Q39" s="35">
        <f t="shared" si="6"/>
        <v>0.40000000000000568</v>
      </c>
      <c r="R39" s="39">
        <v>52.3</v>
      </c>
      <c r="S39" s="33">
        <f t="shared" si="4"/>
        <v>-1.4000000000000057</v>
      </c>
      <c r="T39" s="39">
        <v>48.2</v>
      </c>
      <c r="U39" s="35">
        <f>T39-R40</f>
        <v>1.8000000000000043</v>
      </c>
      <c r="V39" s="42"/>
      <c r="W39" s="36"/>
      <c r="X39" s="42"/>
      <c r="Y39" s="43"/>
      <c r="Z39" s="42"/>
      <c r="AA39" s="42"/>
      <c r="AB39" s="42"/>
      <c r="AC39" s="42"/>
      <c r="AD39" s="42"/>
      <c r="AE39" s="42"/>
      <c r="AF39" s="42"/>
      <c r="AG39" s="42"/>
      <c r="AH39" s="42"/>
      <c r="AI39" s="42"/>
      <c r="AJ39" s="42"/>
      <c r="AK39" s="42"/>
      <c r="AL39" s="42"/>
      <c r="AM39" s="42"/>
      <c r="AN39" s="42"/>
      <c r="AO39" s="43"/>
      <c r="AP39" s="42"/>
      <c r="AQ39" s="43"/>
      <c r="AR39" s="42"/>
      <c r="AS39" s="43"/>
      <c r="AT39" s="42"/>
      <c r="AU39" s="43"/>
      <c r="AV39" s="42"/>
      <c r="AW39" s="43"/>
      <c r="AX39" s="42"/>
      <c r="AY39" s="43"/>
      <c r="AZ39" s="42"/>
      <c r="BA39" s="43"/>
      <c r="BB39" s="42"/>
      <c r="BC39" s="43"/>
      <c r="BD39" s="42"/>
      <c r="BE39" s="43"/>
      <c r="BF39" s="42"/>
      <c r="BG39" s="43"/>
      <c r="BH39" s="42"/>
      <c r="BI39" s="43"/>
      <c r="BJ39" s="42"/>
      <c r="BK39" s="43"/>
      <c r="BL39" s="42"/>
      <c r="BM39" s="43"/>
      <c r="BN39" s="42"/>
      <c r="BO39" s="43"/>
      <c r="BP39" s="42"/>
      <c r="BQ39" s="43"/>
      <c r="BR39" s="42"/>
      <c r="BS39" s="43"/>
      <c r="BT39" s="42"/>
      <c r="BU39" s="43"/>
    </row>
    <row r="40" spans="1:73">
      <c r="A40" s="53" t="s">
        <v>475</v>
      </c>
      <c r="B40" s="27" t="s">
        <v>447</v>
      </c>
      <c r="C40" s="28">
        <v>7</v>
      </c>
      <c r="D40" s="29" t="s">
        <v>430</v>
      </c>
      <c r="E40" s="30">
        <v>35.4</v>
      </c>
      <c r="F40" s="30">
        <v>35.799999999999997</v>
      </c>
      <c r="G40" s="32">
        <f t="shared" si="0"/>
        <v>0.39999999999999858</v>
      </c>
      <c r="H40" s="30">
        <v>40.1</v>
      </c>
      <c r="I40" s="16">
        <f t="shared" si="1"/>
        <v>4.3000000000000043</v>
      </c>
      <c r="J40" s="30">
        <v>36.700000000000003</v>
      </c>
      <c r="K40" s="17">
        <f t="shared" si="2"/>
        <v>-3.3999999999999986</v>
      </c>
      <c r="L40" s="30" t="s">
        <v>431</v>
      </c>
      <c r="M40" s="49"/>
      <c r="N40" s="30" t="s">
        <v>431</v>
      </c>
      <c r="O40" s="49"/>
      <c r="P40" s="30" t="s">
        <v>431</v>
      </c>
      <c r="Q40" s="40"/>
      <c r="R40" s="30">
        <v>46.4</v>
      </c>
      <c r="S40" s="20">
        <f>R40-J40</f>
        <v>9.6999999999999957</v>
      </c>
      <c r="T40" s="30">
        <v>46.8</v>
      </c>
      <c r="U40" s="35">
        <f>T40-R40</f>
        <v>0.39999999999999858</v>
      </c>
      <c r="V40" s="42"/>
      <c r="W40" s="36"/>
      <c r="X40" s="42"/>
      <c r="Y40" s="43"/>
      <c r="Z40" s="42"/>
      <c r="AA40" s="42"/>
      <c r="AB40" s="42"/>
      <c r="AC40" s="42"/>
      <c r="AD40" s="42"/>
      <c r="AE40" s="42"/>
      <c r="AF40" s="42"/>
      <c r="AG40" s="42"/>
      <c r="AH40" s="42"/>
      <c r="AI40" s="42"/>
      <c r="AJ40" s="42"/>
      <c r="AK40" s="42"/>
      <c r="AL40" s="42"/>
      <c r="AM40" s="42"/>
      <c r="AN40" s="42"/>
      <c r="AO40" s="43"/>
      <c r="AP40" s="42"/>
      <c r="AQ40" s="43"/>
      <c r="AR40" s="42"/>
      <c r="AS40" s="43"/>
      <c r="AT40" s="42"/>
      <c r="AU40" s="43"/>
      <c r="AV40" s="42"/>
      <c r="AW40" s="43"/>
      <c r="AX40" s="42"/>
      <c r="AY40" s="43"/>
      <c r="AZ40" s="42"/>
      <c r="BA40" s="43"/>
      <c r="BB40" s="42"/>
      <c r="BC40" s="43"/>
      <c r="BD40" s="42"/>
      <c r="BE40" s="43"/>
      <c r="BF40" s="42"/>
      <c r="BG40" s="43"/>
      <c r="BH40" s="42"/>
      <c r="BI40" s="43"/>
      <c r="BJ40" s="42"/>
      <c r="BK40" s="43"/>
      <c r="BL40" s="42"/>
      <c r="BM40" s="43"/>
      <c r="BN40" s="42"/>
      <c r="BO40" s="43"/>
      <c r="BP40" s="42"/>
      <c r="BQ40" s="43"/>
      <c r="BR40" s="42"/>
      <c r="BS40" s="43"/>
      <c r="BT40" s="42"/>
      <c r="BU40" s="43"/>
    </row>
    <row r="41" spans="1:73">
      <c r="A41" s="48" t="s">
        <v>476</v>
      </c>
      <c r="B41" s="27" t="s">
        <v>447</v>
      </c>
      <c r="C41" s="28">
        <v>10</v>
      </c>
      <c r="D41" s="29" t="s">
        <v>430</v>
      </c>
      <c r="E41" s="30">
        <v>30.3</v>
      </c>
      <c r="F41" s="30">
        <v>32.5</v>
      </c>
      <c r="G41" s="32">
        <f t="shared" si="0"/>
        <v>2.1999999999999993</v>
      </c>
      <c r="H41" s="30">
        <v>35</v>
      </c>
      <c r="I41" s="32">
        <f t="shared" si="1"/>
        <v>2.5</v>
      </c>
      <c r="J41" s="30">
        <v>34.1</v>
      </c>
      <c r="K41" s="33">
        <f t="shared" si="2"/>
        <v>-0.89999999999999858</v>
      </c>
      <c r="L41" s="30">
        <v>34.200000000000003</v>
      </c>
      <c r="M41" s="20">
        <f>L41-J41</f>
        <v>0.10000000000000142</v>
      </c>
      <c r="N41" s="30">
        <v>35.6</v>
      </c>
      <c r="O41" s="35">
        <f t="shared" si="42"/>
        <v>1.3999999999999986</v>
      </c>
      <c r="P41" s="30">
        <v>39.700000000000003</v>
      </c>
      <c r="Q41" s="35">
        <f t="shared" si="6"/>
        <v>4.1000000000000014</v>
      </c>
      <c r="R41" s="30">
        <v>36.299999999999997</v>
      </c>
      <c r="S41" s="33">
        <f t="shared" si="4"/>
        <v>-3.4000000000000057</v>
      </c>
      <c r="T41" s="30">
        <v>36.6</v>
      </c>
      <c r="U41" s="35">
        <f>T41-R41</f>
        <v>0.30000000000000426</v>
      </c>
      <c r="V41" s="44">
        <v>36</v>
      </c>
      <c r="W41" s="31">
        <f>V41-T41</f>
        <v>-0.60000000000000142</v>
      </c>
      <c r="X41" s="44">
        <v>40.5</v>
      </c>
      <c r="Y41" s="45">
        <f>X41-V41</f>
        <v>4.5</v>
      </c>
      <c r="Z41" s="44">
        <v>37.4</v>
      </c>
      <c r="AA41" s="46">
        <f>Z41-X41</f>
        <v>-3.1000000000000014</v>
      </c>
      <c r="AB41" s="44">
        <v>34.799999999999997</v>
      </c>
      <c r="AC41" s="46">
        <f>AB41-Z41</f>
        <v>-2.6000000000000014</v>
      </c>
      <c r="AD41" s="44">
        <v>34.1</v>
      </c>
      <c r="AE41" s="46">
        <f>AD41-AB41</f>
        <v>-0.69999999999999574</v>
      </c>
      <c r="AF41" s="44">
        <v>32.6</v>
      </c>
      <c r="AG41" s="46">
        <f>AF41-AD41</f>
        <v>-1.5</v>
      </c>
      <c r="AH41" s="44">
        <v>32.9</v>
      </c>
      <c r="AI41" s="45">
        <f>AH41-AF41</f>
        <v>0.29999999999999716</v>
      </c>
      <c r="AJ41" s="44">
        <v>29.4</v>
      </c>
      <c r="AK41" s="46">
        <f>AJ41-AH41</f>
        <v>-3.5</v>
      </c>
      <c r="AL41" s="44">
        <v>30.1</v>
      </c>
      <c r="AM41" s="45">
        <f>AL41-AJ41</f>
        <v>0.70000000000000284</v>
      </c>
      <c r="AN41" s="44">
        <v>30</v>
      </c>
      <c r="AO41" s="46">
        <f t="shared" si="32"/>
        <v>-0.10000000000000142</v>
      </c>
      <c r="AP41" s="44">
        <v>29.9</v>
      </c>
      <c r="AQ41" s="46">
        <f t="shared" si="32"/>
        <v>-0.10000000000000142</v>
      </c>
      <c r="AR41" s="44">
        <v>27.4</v>
      </c>
      <c r="AS41" s="46">
        <f t="shared" ref="AS41:AS42" si="43">AR41-AP41</f>
        <v>-2.5</v>
      </c>
      <c r="AT41" s="44">
        <v>25.4</v>
      </c>
      <c r="AU41" s="46">
        <f t="shared" ref="AU41:AW42" si="44">AT41-AR41</f>
        <v>-2</v>
      </c>
      <c r="AV41" s="44">
        <v>25.3</v>
      </c>
      <c r="AW41" s="46">
        <f t="shared" si="44"/>
        <v>-9.9999999999997868E-2</v>
      </c>
      <c r="AX41" s="44">
        <v>24.6</v>
      </c>
      <c r="AY41" s="46">
        <f t="shared" ref="AY41:BC41" si="45">AX41-AV41</f>
        <v>-0.69999999999999929</v>
      </c>
      <c r="AZ41" s="44">
        <v>24.8</v>
      </c>
      <c r="BA41" s="45">
        <f t="shared" si="45"/>
        <v>0.19999999999999929</v>
      </c>
      <c r="BB41" s="44">
        <v>23.7</v>
      </c>
      <c r="BC41" s="46">
        <f t="shared" si="45"/>
        <v>-1.1000000000000014</v>
      </c>
      <c r="BD41" s="44">
        <v>23.4</v>
      </c>
      <c r="BE41" s="46">
        <f t="shared" ref="BE41" si="46">BD41-BB41</f>
        <v>-0.30000000000000071</v>
      </c>
      <c r="BF41" s="42"/>
      <c r="BG41" s="43"/>
      <c r="BH41" s="42"/>
      <c r="BI41" s="43"/>
      <c r="BJ41" s="42"/>
      <c r="BK41" s="43"/>
      <c r="BL41" s="42"/>
      <c r="BM41" s="43"/>
      <c r="BN41" s="42"/>
      <c r="BO41" s="43"/>
      <c r="BP41" s="42"/>
      <c r="BQ41" s="43"/>
      <c r="BR41" s="42"/>
      <c r="BS41" s="43"/>
      <c r="BT41" s="42"/>
      <c r="BU41" s="43"/>
    </row>
    <row r="42" spans="1:73">
      <c r="A42" s="26" t="s">
        <v>477</v>
      </c>
      <c r="B42" s="27" t="s">
        <v>447</v>
      </c>
      <c r="C42" s="28">
        <v>11</v>
      </c>
      <c r="D42" s="29" t="s">
        <v>430</v>
      </c>
      <c r="E42" s="30">
        <v>35.9</v>
      </c>
      <c r="F42" s="30">
        <v>37.299999999999997</v>
      </c>
      <c r="G42" s="32">
        <f t="shared" si="0"/>
        <v>1.3999999999999986</v>
      </c>
      <c r="H42" s="30">
        <v>37</v>
      </c>
      <c r="I42" s="22">
        <f t="shared" si="1"/>
        <v>-0.29999999999999716</v>
      </c>
      <c r="J42" s="30">
        <v>41</v>
      </c>
      <c r="K42" s="20">
        <f t="shared" si="2"/>
        <v>4</v>
      </c>
      <c r="L42" s="30" t="s">
        <v>431</v>
      </c>
      <c r="M42" s="41"/>
      <c r="N42" s="39">
        <v>43</v>
      </c>
      <c r="O42" s="20">
        <f>N42-J42</f>
        <v>2</v>
      </c>
      <c r="P42" s="39">
        <v>40</v>
      </c>
      <c r="Q42" s="17">
        <f t="shared" si="6"/>
        <v>-3</v>
      </c>
      <c r="R42" s="39">
        <v>42.2</v>
      </c>
      <c r="S42" s="20">
        <f t="shared" si="4"/>
        <v>2.2000000000000028</v>
      </c>
      <c r="T42" s="39">
        <v>40.5</v>
      </c>
      <c r="U42" s="33">
        <f>T42-R42</f>
        <v>-1.7000000000000028</v>
      </c>
      <c r="V42" s="47">
        <v>43.9</v>
      </c>
      <c r="W42" s="32">
        <f>V42-T42</f>
        <v>3.3999999999999986</v>
      </c>
      <c r="X42" s="47">
        <v>45</v>
      </c>
      <c r="Y42" s="45">
        <f>X42-V42</f>
        <v>1.1000000000000014</v>
      </c>
      <c r="Z42" s="47">
        <v>42.2</v>
      </c>
      <c r="AA42" s="46">
        <f>Z42-X42</f>
        <v>-2.7999999999999972</v>
      </c>
      <c r="AB42" s="47">
        <v>41.8</v>
      </c>
      <c r="AC42" s="46">
        <f>AB42-Z42</f>
        <v>-0.40000000000000568</v>
      </c>
      <c r="AD42" s="47">
        <v>41.9</v>
      </c>
      <c r="AE42" s="45">
        <f>AD42-AB42</f>
        <v>0.10000000000000142</v>
      </c>
      <c r="AF42" s="47">
        <v>40.6</v>
      </c>
      <c r="AG42" s="46">
        <f>AF42-AD42</f>
        <v>-1.2999999999999972</v>
      </c>
      <c r="AH42" s="47">
        <v>41.1</v>
      </c>
      <c r="AI42" s="45">
        <f>AH42-AF42</f>
        <v>0.5</v>
      </c>
      <c r="AJ42" s="47">
        <v>41.4</v>
      </c>
      <c r="AK42" s="45">
        <f>AJ42-AH42</f>
        <v>0.29999999999999716</v>
      </c>
      <c r="AL42" s="47">
        <v>43</v>
      </c>
      <c r="AM42" s="45">
        <f>AL42-AJ42</f>
        <v>1.6000000000000014</v>
      </c>
      <c r="AN42" s="47">
        <v>43.5</v>
      </c>
      <c r="AO42" s="46">
        <f t="shared" si="32"/>
        <v>0.5</v>
      </c>
      <c r="AP42" s="47">
        <v>42.8</v>
      </c>
      <c r="AQ42" s="46">
        <f t="shared" si="32"/>
        <v>-0.70000000000000284</v>
      </c>
      <c r="AR42" s="47">
        <v>45.7</v>
      </c>
      <c r="AS42" s="45">
        <f t="shared" si="43"/>
        <v>2.9000000000000057</v>
      </c>
      <c r="AT42" s="47">
        <v>36.700000000000003</v>
      </c>
      <c r="AU42" s="46">
        <f t="shared" si="44"/>
        <v>-9</v>
      </c>
      <c r="AV42" s="47">
        <v>37.700000000000003</v>
      </c>
      <c r="AW42" s="45">
        <f t="shared" si="44"/>
        <v>1</v>
      </c>
      <c r="AX42" s="42"/>
      <c r="AY42" s="43"/>
      <c r="AZ42" s="42"/>
      <c r="BA42" s="43"/>
      <c r="BB42" s="42"/>
      <c r="BC42" s="43"/>
      <c r="BD42" s="42"/>
      <c r="BE42" s="43"/>
      <c r="BF42" s="42"/>
      <c r="BG42" s="43"/>
      <c r="BH42" s="42"/>
      <c r="BI42" s="43"/>
      <c r="BJ42" s="42"/>
      <c r="BK42" s="43"/>
      <c r="BL42" s="42"/>
      <c r="BM42" s="43"/>
      <c r="BN42" s="42"/>
      <c r="BO42" s="43"/>
      <c r="BP42" s="42"/>
      <c r="BQ42" s="43"/>
      <c r="BR42" s="42"/>
      <c r="BS42" s="43"/>
      <c r="BT42" s="42"/>
      <c r="BU42" s="43"/>
    </row>
    <row r="43" spans="1:73">
      <c r="A43" s="53" t="s">
        <v>478</v>
      </c>
      <c r="B43" s="27" t="s">
        <v>447</v>
      </c>
      <c r="C43" s="28">
        <v>12</v>
      </c>
      <c r="D43" s="29" t="s">
        <v>430</v>
      </c>
      <c r="E43" s="30">
        <v>32.9</v>
      </c>
      <c r="F43" s="30">
        <v>34.200000000000003</v>
      </c>
      <c r="G43" s="32">
        <f t="shared" si="0"/>
        <v>1.3000000000000043</v>
      </c>
      <c r="H43" s="30">
        <v>34.299999999999997</v>
      </c>
      <c r="I43" s="32">
        <f t="shared" si="1"/>
        <v>9.9999999999994316E-2</v>
      </c>
      <c r="J43" s="30">
        <v>35</v>
      </c>
      <c r="K43" s="35">
        <f t="shared" si="2"/>
        <v>0.70000000000000284</v>
      </c>
      <c r="L43" s="30" t="s">
        <v>431</v>
      </c>
      <c r="M43" s="49"/>
      <c r="N43" s="39">
        <v>40.1</v>
      </c>
      <c r="O43" s="35">
        <f>N43-J43</f>
        <v>5.1000000000000014</v>
      </c>
      <c r="P43" s="39">
        <v>33.200000000000003</v>
      </c>
      <c r="Q43" s="33">
        <f t="shared" si="6"/>
        <v>-6.8999999999999986</v>
      </c>
      <c r="R43" s="40"/>
      <c r="S43" s="41"/>
      <c r="T43" s="40"/>
      <c r="U43" s="41"/>
      <c r="V43" s="42"/>
      <c r="W43" s="36"/>
      <c r="X43" s="42"/>
      <c r="Y43" s="43"/>
      <c r="Z43" s="42"/>
      <c r="AA43" s="42"/>
      <c r="AB43" s="42"/>
      <c r="AC43" s="42"/>
      <c r="AD43" s="42"/>
      <c r="AE43" s="42"/>
      <c r="AF43" s="42"/>
      <c r="AG43" s="42"/>
      <c r="AH43" s="42"/>
      <c r="AI43" s="42"/>
      <c r="AJ43" s="42"/>
      <c r="AK43" s="42"/>
      <c r="AL43" s="42"/>
      <c r="AM43" s="42"/>
      <c r="AN43" s="42"/>
      <c r="AO43" s="43"/>
      <c r="AP43" s="42"/>
      <c r="AQ43" s="43"/>
      <c r="AR43" s="42"/>
      <c r="AS43" s="43"/>
      <c r="AT43" s="42"/>
      <c r="AU43" s="43"/>
      <c r="AV43" s="42"/>
      <c r="AW43" s="43"/>
      <c r="AX43" s="42"/>
      <c r="AY43" s="43"/>
      <c r="AZ43" s="42"/>
      <c r="BA43" s="43"/>
      <c r="BB43" s="42"/>
      <c r="BC43" s="43"/>
      <c r="BD43" s="42"/>
      <c r="BE43" s="43"/>
      <c r="BF43" s="42"/>
      <c r="BG43" s="43"/>
      <c r="BH43" s="42"/>
      <c r="BI43" s="43"/>
      <c r="BJ43" s="42"/>
      <c r="BK43" s="43"/>
      <c r="BL43" s="42"/>
      <c r="BM43" s="43"/>
      <c r="BN43" s="42"/>
      <c r="BO43" s="43"/>
      <c r="BP43" s="42"/>
      <c r="BQ43" s="43"/>
      <c r="BR43" s="42"/>
      <c r="BS43" s="43"/>
      <c r="BT43" s="42"/>
      <c r="BU43" s="43"/>
    </row>
    <row r="44" spans="1:73">
      <c r="A44" s="48" t="s">
        <v>479</v>
      </c>
      <c r="B44" s="27" t="s">
        <v>447</v>
      </c>
      <c r="C44" s="28">
        <v>13</v>
      </c>
      <c r="D44" s="29" t="s">
        <v>430</v>
      </c>
      <c r="E44" s="30">
        <v>33.1</v>
      </c>
      <c r="F44" s="30">
        <v>32.5</v>
      </c>
      <c r="G44" s="31">
        <f t="shared" si="0"/>
        <v>-0.60000000000000142</v>
      </c>
      <c r="H44" s="30">
        <v>39.1</v>
      </c>
      <c r="I44" s="16">
        <f t="shared" si="1"/>
        <v>6.6000000000000014</v>
      </c>
      <c r="J44" s="30">
        <v>35.9</v>
      </c>
      <c r="K44" s="17">
        <f t="shared" si="2"/>
        <v>-3.2000000000000028</v>
      </c>
      <c r="L44" s="30" t="s">
        <v>431</v>
      </c>
      <c r="M44" s="49"/>
      <c r="N44" s="39">
        <v>43.4</v>
      </c>
      <c r="O44" s="20">
        <f>N44-J44</f>
        <v>7.5</v>
      </c>
      <c r="P44" s="39">
        <v>41.6</v>
      </c>
      <c r="Q44" s="17">
        <f t="shared" si="6"/>
        <v>-1.7999999999999972</v>
      </c>
      <c r="R44" s="39">
        <v>38.5</v>
      </c>
      <c r="S44" s="17">
        <f t="shared" si="4"/>
        <v>-3.1000000000000014</v>
      </c>
      <c r="T44" s="39">
        <v>40.700000000000003</v>
      </c>
      <c r="U44" s="35">
        <f>T44-R44</f>
        <v>2.2000000000000028</v>
      </c>
      <c r="V44" s="47">
        <v>43.4</v>
      </c>
      <c r="W44" s="32">
        <f>V44-T44</f>
        <v>2.6999999999999957</v>
      </c>
      <c r="X44" s="47">
        <v>42</v>
      </c>
      <c r="Y44" s="46">
        <f>X44-V44</f>
        <v>-1.3999999999999986</v>
      </c>
      <c r="Z44" s="47">
        <v>44.6</v>
      </c>
      <c r="AA44" s="45">
        <f>Z44-X44</f>
        <v>2.6000000000000014</v>
      </c>
      <c r="AB44" s="47">
        <v>45.6</v>
      </c>
      <c r="AC44" s="45">
        <f>AB44-Z44</f>
        <v>1</v>
      </c>
      <c r="AD44" s="47">
        <v>46.1</v>
      </c>
      <c r="AE44" s="45">
        <f>AD44-AB44</f>
        <v>0.5</v>
      </c>
      <c r="AF44" s="47">
        <v>41.4</v>
      </c>
      <c r="AG44" s="46">
        <f>AF44-AD44</f>
        <v>-4.7000000000000028</v>
      </c>
      <c r="AH44" s="47">
        <v>44.6</v>
      </c>
      <c r="AI44" s="45">
        <f>AH44-AF44</f>
        <v>3.2000000000000028</v>
      </c>
      <c r="AJ44" s="47">
        <v>45.6</v>
      </c>
      <c r="AK44" s="45">
        <f>AJ44-AH44</f>
        <v>1</v>
      </c>
      <c r="AL44" s="47">
        <v>45.4</v>
      </c>
      <c r="AM44" s="46">
        <f>AL44-AJ44</f>
        <v>-0.20000000000000284</v>
      </c>
      <c r="AN44" s="47">
        <v>42</v>
      </c>
      <c r="AO44" s="46">
        <f t="shared" si="32"/>
        <v>-3.3999999999999986</v>
      </c>
      <c r="AP44" s="47">
        <v>43.8</v>
      </c>
      <c r="AQ44" s="45">
        <f t="shared" si="32"/>
        <v>1.7999999999999972</v>
      </c>
      <c r="AR44" s="47">
        <v>46.4</v>
      </c>
      <c r="AS44" s="45">
        <f t="shared" ref="AS44:AS47" si="47">AR44-AP44</f>
        <v>2.6000000000000014</v>
      </c>
      <c r="AT44" s="47">
        <v>43.3</v>
      </c>
      <c r="AU44" s="46">
        <f t="shared" ref="AU44:AW47" si="48">AT44-AR44</f>
        <v>-3.1000000000000014</v>
      </c>
      <c r="AV44" s="47">
        <v>33.700000000000003</v>
      </c>
      <c r="AW44" s="46">
        <f t="shared" si="48"/>
        <v>-9.5999999999999943</v>
      </c>
      <c r="AX44" s="47">
        <v>36.299999999999997</v>
      </c>
      <c r="AY44" s="45">
        <f t="shared" ref="AY44:BC45" si="49">AX44-AV44</f>
        <v>2.5999999999999943</v>
      </c>
      <c r="AZ44" s="47">
        <v>27.1</v>
      </c>
      <c r="BA44" s="46">
        <f t="shared" si="49"/>
        <v>-9.1999999999999957</v>
      </c>
      <c r="BB44" s="42"/>
      <c r="BC44" s="43"/>
      <c r="BD44" s="42"/>
      <c r="BE44" s="43"/>
      <c r="BF44" s="42"/>
      <c r="BG44" s="43"/>
      <c r="BH44" s="42"/>
      <c r="BI44" s="43"/>
      <c r="BJ44" s="42"/>
      <c r="BK44" s="43"/>
      <c r="BL44" s="42"/>
      <c r="BM44" s="43"/>
      <c r="BN44" s="42"/>
      <c r="BO44" s="43"/>
      <c r="BP44" s="42"/>
      <c r="BQ44" s="43"/>
      <c r="BR44" s="42"/>
      <c r="BS44" s="43"/>
      <c r="BT44" s="42"/>
      <c r="BU44" s="43"/>
    </row>
    <row r="45" spans="1:73">
      <c r="A45" s="11" t="s">
        <v>480</v>
      </c>
      <c r="B45" s="12" t="s">
        <v>447</v>
      </c>
      <c r="C45" s="55">
        <v>16</v>
      </c>
      <c r="D45" s="14" t="s">
        <v>434</v>
      </c>
      <c r="E45" s="30">
        <v>41.7</v>
      </c>
      <c r="F45" s="30">
        <v>41.1</v>
      </c>
      <c r="G45" s="31">
        <f>F45-E45</f>
        <v>-0.60000000000000142</v>
      </c>
      <c r="H45" s="30">
        <v>43.1</v>
      </c>
      <c r="I45" s="32">
        <f>H45-F45</f>
        <v>2</v>
      </c>
      <c r="J45" s="30">
        <v>42.9</v>
      </c>
      <c r="K45" s="33">
        <f t="shared" si="2"/>
        <v>-0.20000000000000284</v>
      </c>
      <c r="L45" s="51">
        <v>45.4</v>
      </c>
      <c r="M45" s="35">
        <f>L45-J45</f>
        <v>2.5</v>
      </c>
      <c r="N45" s="39">
        <v>46</v>
      </c>
      <c r="O45" s="35">
        <f t="shared" si="42"/>
        <v>0.60000000000000142</v>
      </c>
      <c r="P45" s="39">
        <v>45.9</v>
      </c>
      <c r="Q45" s="33">
        <f t="shared" si="6"/>
        <v>-0.10000000000000142</v>
      </c>
      <c r="R45" s="39">
        <v>46.4</v>
      </c>
      <c r="S45" s="35">
        <f t="shared" si="4"/>
        <v>0.5</v>
      </c>
      <c r="T45" s="39">
        <v>46.7</v>
      </c>
      <c r="U45" s="35">
        <f>T45-R45</f>
        <v>0.30000000000000426</v>
      </c>
      <c r="V45" s="47">
        <v>44.8</v>
      </c>
      <c r="W45" s="31">
        <f>V45-T45</f>
        <v>-1.9000000000000057</v>
      </c>
      <c r="X45" s="47">
        <v>45.8</v>
      </c>
      <c r="Y45" s="45">
        <f>X45-V45</f>
        <v>1</v>
      </c>
      <c r="Z45" s="47">
        <v>45.7</v>
      </c>
      <c r="AA45" s="46">
        <f>Z45-X45</f>
        <v>-9.9999999999994316E-2</v>
      </c>
      <c r="AB45" s="47">
        <v>46</v>
      </c>
      <c r="AC45" s="45">
        <f>AB45-Z45</f>
        <v>0.29999999999999716</v>
      </c>
      <c r="AD45" s="47">
        <v>44.7</v>
      </c>
      <c r="AE45" s="46">
        <f>AD45-AB45</f>
        <v>-1.2999999999999972</v>
      </c>
      <c r="AF45" s="47">
        <v>47.2</v>
      </c>
      <c r="AG45" s="45">
        <f>AF45-AD45</f>
        <v>2.5</v>
      </c>
      <c r="AH45" s="47">
        <v>46.3</v>
      </c>
      <c r="AI45" s="46">
        <f>AH45-AF45</f>
        <v>-0.90000000000000568</v>
      </c>
      <c r="AJ45" s="47">
        <v>46</v>
      </c>
      <c r="AK45" s="46">
        <f>AJ45-AH45</f>
        <v>-0.29999999999999716</v>
      </c>
      <c r="AL45" s="47">
        <v>46.7</v>
      </c>
      <c r="AM45" s="45">
        <f>AL45-AJ45</f>
        <v>0.70000000000000284</v>
      </c>
      <c r="AN45" s="47">
        <v>44.6</v>
      </c>
      <c r="AO45" s="46">
        <f t="shared" si="32"/>
        <v>-2.1000000000000014</v>
      </c>
      <c r="AP45" s="47">
        <v>46.6</v>
      </c>
      <c r="AQ45" s="45">
        <f t="shared" si="32"/>
        <v>2</v>
      </c>
      <c r="AR45" s="47">
        <v>45.4</v>
      </c>
      <c r="AS45" s="46">
        <f t="shared" si="47"/>
        <v>-1.2000000000000028</v>
      </c>
      <c r="AT45" s="47">
        <v>44.3</v>
      </c>
      <c r="AU45" s="46">
        <f t="shared" si="48"/>
        <v>-1.1000000000000014</v>
      </c>
      <c r="AV45" s="47">
        <v>44</v>
      </c>
      <c r="AW45" s="46">
        <f t="shared" si="48"/>
        <v>-0.29999999999999716</v>
      </c>
      <c r="AX45" s="47">
        <v>44.1</v>
      </c>
      <c r="AY45" s="45">
        <f t="shared" si="49"/>
        <v>0.10000000000000142</v>
      </c>
      <c r="AZ45" s="47">
        <v>42.9</v>
      </c>
      <c r="BA45" s="46">
        <f t="shared" si="49"/>
        <v>-1.2000000000000028</v>
      </c>
      <c r="BB45" s="47">
        <v>42.9</v>
      </c>
      <c r="BC45" s="45">
        <f t="shared" si="49"/>
        <v>0</v>
      </c>
      <c r="BD45" s="47">
        <v>37.1</v>
      </c>
      <c r="BE45" s="45">
        <f t="shared" ref="BE45" si="50">BD45-BB45</f>
        <v>-5.7999999999999972</v>
      </c>
      <c r="BF45" s="42"/>
      <c r="BG45" s="43"/>
      <c r="BH45" s="42"/>
      <c r="BI45" s="43"/>
      <c r="BJ45" s="42"/>
      <c r="BK45" s="43"/>
      <c r="BL45" s="42"/>
      <c r="BM45" s="43"/>
      <c r="BN45" s="42"/>
      <c r="BO45" s="43"/>
      <c r="BP45" s="42"/>
      <c r="BQ45" s="43"/>
      <c r="BR45" s="42"/>
      <c r="BS45" s="43"/>
      <c r="BT45" s="42"/>
      <c r="BU45" s="43"/>
    </row>
    <row r="46" spans="1:73">
      <c r="A46" s="48" t="s">
        <v>481</v>
      </c>
      <c r="B46" s="27" t="s">
        <v>447</v>
      </c>
      <c r="C46" s="37">
        <v>17</v>
      </c>
      <c r="D46" s="29" t="s">
        <v>434</v>
      </c>
      <c r="E46" s="30">
        <v>40.9</v>
      </c>
      <c r="F46" s="30">
        <v>39.6</v>
      </c>
      <c r="G46" s="31">
        <f t="shared" si="0"/>
        <v>-1.2999999999999972</v>
      </c>
      <c r="H46" s="30">
        <v>41</v>
      </c>
      <c r="I46" s="16">
        <f t="shared" si="1"/>
        <v>1.3999999999999986</v>
      </c>
      <c r="J46" s="30">
        <v>39.9</v>
      </c>
      <c r="K46" s="17">
        <f t="shared" si="2"/>
        <v>-1.1000000000000014</v>
      </c>
      <c r="L46" s="38">
        <v>40.5</v>
      </c>
      <c r="M46" s="20">
        <f>L46-J46</f>
        <v>0.60000000000000142</v>
      </c>
      <c r="N46" s="39">
        <v>40.700000000000003</v>
      </c>
      <c r="O46" s="20">
        <f t="shared" si="42"/>
        <v>0.20000000000000284</v>
      </c>
      <c r="P46" s="39">
        <v>43.4</v>
      </c>
      <c r="Q46" s="20">
        <f t="shared" si="6"/>
        <v>2.6999999999999957</v>
      </c>
      <c r="R46" s="39">
        <v>44.4</v>
      </c>
      <c r="S46" s="20">
        <f t="shared" si="4"/>
        <v>1</v>
      </c>
      <c r="T46" s="39">
        <v>44.7</v>
      </c>
      <c r="U46" s="35">
        <f>T46-R46</f>
        <v>0.30000000000000426</v>
      </c>
      <c r="V46" s="47">
        <v>44.9</v>
      </c>
      <c r="W46" s="32">
        <f t="shared" ref="W46:W48" si="51">V46-T46</f>
        <v>0.19999999999999574</v>
      </c>
      <c r="X46" s="47">
        <v>45.2</v>
      </c>
      <c r="Y46" s="45">
        <f t="shared" ref="Y46:Y48" si="52">X46-V46</f>
        <v>0.30000000000000426</v>
      </c>
      <c r="Z46" s="47">
        <v>46.6</v>
      </c>
      <c r="AA46" s="45">
        <f t="shared" ref="AA46:AA48" si="53">Z46-X46</f>
        <v>1.3999999999999986</v>
      </c>
      <c r="AB46" s="47">
        <v>48.2</v>
      </c>
      <c r="AC46" s="45">
        <f t="shared" ref="AC46:AM48" si="54">AB46-Z46</f>
        <v>1.6000000000000014</v>
      </c>
      <c r="AD46" s="47">
        <v>48.6</v>
      </c>
      <c r="AE46" s="45">
        <f t="shared" si="54"/>
        <v>0.39999999999999858</v>
      </c>
      <c r="AF46" s="47">
        <v>51.2</v>
      </c>
      <c r="AG46" s="45">
        <f t="shared" si="54"/>
        <v>2.6000000000000014</v>
      </c>
      <c r="AH46" s="47">
        <v>51.1</v>
      </c>
      <c r="AI46" s="46">
        <f t="shared" si="54"/>
        <v>-0.10000000000000142</v>
      </c>
      <c r="AJ46" s="47">
        <v>52.2</v>
      </c>
      <c r="AK46" s="45">
        <f t="shared" si="54"/>
        <v>1.1000000000000014</v>
      </c>
      <c r="AL46" s="47">
        <v>52.4</v>
      </c>
      <c r="AM46" s="45">
        <f t="shared" si="54"/>
        <v>0.19999999999999574</v>
      </c>
      <c r="AN46" s="47">
        <v>53</v>
      </c>
      <c r="AO46" s="45">
        <f t="shared" si="32"/>
        <v>0.60000000000000142</v>
      </c>
      <c r="AP46" s="47">
        <v>53.1</v>
      </c>
      <c r="AQ46" s="45">
        <f t="shared" si="32"/>
        <v>0.10000000000000142</v>
      </c>
      <c r="AR46" s="47">
        <v>51.9</v>
      </c>
      <c r="AS46" s="46">
        <f t="shared" si="47"/>
        <v>-1.2000000000000028</v>
      </c>
      <c r="AT46" s="47">
        <v>44.1</v>
      </c>
      <c r="AU46" s="46">
        <f t="shared" si="48"/>
        <v>-7.7999999999999972</v>
      </c>
      <c r="AV46" s="42"/>
      <c r="AW46" s="43"/>
      <c r="AX46" s="42"/>
      <c r="AY46" s="43"/>
      <c r="AZ46" s="42"/>
      <c r="BA46" s="43"/>
      <c r="BB46" s="42"/>
      <c r="BC46" s="43"/>
      <c r="BD46" s="42"/>
      <c r="BE46" s="43"/>
      <c r="BF46" s="42"/>
      <c r="BG46" s="43"/>
      <c r="BH46" s="42"/>
      <c r="BI46" s="43"/>
      <c r="BJ46" s="42"/>
      <c r="BK46" s="43"/>
      <c r="BL46" s="42"/>
      <c r="BM46" s="43"/>
      <c r="BN46" s="42"/>
      <c r="BO46" s="43"/>
      <c r="BP46" s="42"/>
      <c r="BQ46" s="43"/>
      <c r="BR46" s="42"/>
      <c r="BS46" s="43"/>
      <c r="BT46" s="42"/>
      <c r="BU46" s="43"/>
    </row>
    <row r="47" spans="1:73">
      <c r="A47" s="50" t="s">
        <v>482</v>
      </c>
      <c r="B47" s="27" t="s">
        <v>447</v>
      </c>
      <c r="C47" s="37">
        <v>19</v>
      </c>
      <c r="D47" s="29" t="s">
        <v>434</v>
      </c>
      <c r="E47" s="30">
        <v>38</v>
      </c>
      <c r="F47" s="30">
        <v>39.700000000000003</v>
      </c>
      <c r="G47" s="32">
        <f t="shared" si="0"/>
        <v>1.7000000000000028</v>
      </c>
      <c r="H47" s="30">
        <v>39.799999999999997</v>
      </c>
      <c r="I47" s="32">
        <f t="shared" si="1"/>
        <v>9.9999999999994316E-2</v>
      </c>
      <c r="J47" s="30">
        <v>39.6</v>
      </c>
      <c r="K47" s="33">
        <f t="shared" si="2"/>
        <v>-0.19999999999999574</v>
      </c>
      <c r="L47" s="38">
        <v>40.799999999999997</v>
      </c>
      <c r="M47" s="20">
        <f>L47-J47</f>
        <v>1.1999999999999957</v>
      </c>
      <c r="N47" s="39">
        <v>43.3</v>
      </c>
      <c r="O47" s="35">
        <f t="shared" si="42"/>
        <v>2.5</v>
      </c>
      <c r="P47" s="39">
        <v>44.1</v>
      </c>
      <c r="Q47" s="35">
        <f t="shared" si="6"/>
        <v>0.80000000000000426</v>
      </c>
      <c r="R47" s="39">
        <v>45.8</v>
      </c>
      <c r="S47" s="35">
        <f t="shared" si="4"/>
        <v>1.6999999999999957</v>
      </c>
      <c r="T47" s="39">
        <v>44.2</v>
      </c>
      <c r="U47" s="33">
        <f>T47-R47</f>
        <v>-1.5999999999999943</v>
      </c>
      <c r="V47" s="47">
        <v>45</v>
      </c>
      <c r="W47" s="32">
        <f t="shared" si="51"/>
        <v>0.79999999999999716</v>
      </c>
      <c r="X47" s="47">
        <v>45.8</v>
      </c>
      <c r="Y47" s="45">
        <f t="shared" si="52"/>
        <v>0.79999999999999716</v>
      </c>
      <c r="Z47" s="47">
        <v>45.7</v>
      </c>
      <c r="AA47" s="46">
        <f t="shared" si="53"/>
        <v>-9.9999999999994316E-2</v>
      </c>
      <c r="AB47" s="47">
        <v>47.1</v>
      </c>
      <c r="AC47" s="45">
        <f t="shared" si="54"/>
        <v>1.3999999999999986</v>
      </c>
      <c r="AD47" s="47">
        <v>46.7</v>
      </c>
      <c r="AE47" s="46">
        <f t="shared" si="54"/>
        <v>-0.39999999999999858</v>
      </c>
      <c r="AF47" s="47">
        <v>47.6</v>
      </c>
      <c r="AG47" s="45">
        <f t="shared" si="54"/>
        <v>0.89999999999999858</v>
      </c>
      <c r="AH47" s="47">
        <v>46.6</v>
      </c>
      <c r="AI47" s="46">
        <f t="shared" si="54"/>
        <v>-1</v>
      </c>
      <c r="AJ47" s="47">
        <v>46.3</v>
      </c>
      <c r="AK47" s="46">
        <f t="shared" si="54"/>
        <v>-0.30000000000000426</v>
      </c>
      <c r="AL47" s="47">
        <v>46.7</v>
      </c>
      <c r="AM47" s="45">
        <f t="shared" si="54"/>
        <v>0.40000000000000568</v>
      </c>
      <c r="AN47" s="47">
        <v>44.4</v>
      </c>
      <c r="AO47" s="46">
        <f t="shared" si="32"/>
        <v>-2.3000000000000043</v>
      </c>
      <c r="AP47" s="47">
        <v>42.8</v>
      </c>
      <c r="AQ47" s="46">
        <f t="shared" si="32"/>
        <v>-1.6000000000000014</v>
      </c>
      <c r="AR47" s="47">
        <v>42</v>
      </c>
      <c r="AS47" s="46">
        <f t="shared" si="47"/>
        <v>-0.79999999999999716</v>
      </c>
      <c r="AT47" s="47">
        <v>40.9</v>
      </c>
      <c r="AU47" s="46">
        <f t="shared" si="48"/>
        <v>-1.1000000000000014</v>
      </c>
      <c r="AV47" s="47">
        <v>39</v>
      </c>
      <c r="AW47" s="46">
        <f t="shared" si="48"/>
        <v>-1.8999999999999986</v>
      </c>
      <c r="AX47" s="47">
        <v>38</v>
      </c>
      <c r="AY47" s="46">
        <f t="shared" ref="AY47:BC47" si="55">AX47-AV47</f>
        <v>-1</v>
      </c>
      <c r="AZ47" s="47">
        <v>38.200000000000003</v>
      </c>
      <c r="BA47" s="45">
        <f t="shared" si="55"/>
        <v>0.20000000000000284</v>
      </c>
      <c r="BB47" s="47">
        <v>37.299999999999997</v>
      </c>
      <c r="BC47" s="46">
        <f t="shared" si="55"/>
        <v>-0.90000000000000568</v>
      </c>
      <c r="BD47" s="47">
        <v>35.9</v>
      </c>
      <c r="BE47" s="46">
        <f t="shared" ref="BE47:BG47" si="56">BD47-BB47</f>
        <v>-1.3999999999999986</v>
      </c>
      <c r="BF47" s="47">
        <v>32.4</v>
      </c>
      <c r="BG47" s="46">
        <f t="shared" si="56"/>
        <v>-3.5</v>
      </c>
      <c r="BH47" s="42"/>
      <c r="BI47" s="43"/>
      <c r="BJ47" s="42"/>
      <c r="BK47" s="43"/>
      <c r="BL47" s="42"/>
      <c r="BM47" s="43"/>
      <c r="BN47" s="42"/>
      <c r="BO47" s="43"/>
      <c r="BP47" s="42"/>
      <c r="BQ47" s="43"/>
      <c r="BR47" s="42"/>
      <c r="BS47" s="43"/>
      <c r="BT47" s="42"/>
      <c r="BU47" s="43"/>
    </row>
    <row r="48" spans="1:73">
      <c r="A48" s="26" t="s">
        <v>483</v>
      </c>
      <c r="B48" s="27" t="s">
        <v>447</v>
      </c>
      <c r="C48" s="37">
        <v>20</v>
      </c>
      <c r="D48" s="29" t="s">
        <v>434</v>
      </c>
      <c r="E48" s="30">
        <v>39.700000000000003</v>
      </c>
      <c r="F48" s="30">
        <v>39.9</v>
      </c>
      <c r="G48" s="32">
        <f>F48-E48</f>
        <v>0.19999999999999574</v>
      </c>
      <c r="H48" s="30">
        <v>44.6</v>
      </c>
      <c r="I48" s="16">
        <f>H48-F48</f>
        <v>4.7000000000000028</v>
      </c>
      <c r="J48" s="30">
        <v>43.9</v>
      </c>
      <c r="K48" s="17">
        <f t="shared" si="2"/>
        <v>-0.70000000000000284</v>
      </c>
      <c r="L48" s="51">
        <v>46</v>
      </c>
      <c r="M48" s="35">
        <f>L48-J48</f>
        <v>2.1000000000000014</v>
      </c>
      <c r="N48" s="39">
        <v>45</v>
      </c>
      <c r="O48" s="17">
        <f t="shared" si="42"/>
        <v>-1</v>
      </c>
      <c r="P48" s="39">
        <v>45.9</v>
      </c>
      <c r="Q48" s="20">
        <f t="shared" si="6"/>
        <v>0.89999999999999858</v>
      </c>
      <c r="R48" s="39">
        <v>46.9</v>
      </c>
      <c r="S48" s="20">
        <f t="shared" si="4"/>
        <v>1</v>
      </c>
      <c r="T48" s="39">
        <v>46.5</v>
      </c>
      <c r="U48" s="33">
        <f>T48-R48</f>
        <v>-0.39999999999999858</v>
      </c>
      <c r="V48" s="47">
        <v>46.6</v>
      </c>
      <c r="W48" s="32">
        <f t="shared" si="51"/>
        <v>0.10000000000000142</v>
      </c>
      <c r="X48" s="47">
        <v>48.6</v>
      </c>
      <c r="Y48" s="45">
        <f t="shared" si="52"/>
        <v>2</v>
      </c>
      <c r="Z48" s="47">
        <v>47.7</v>
      </c>
      <c r="AA48" s="46">
        <f t="shared" si="53"/>
        <v>-0.89999999999999858</v>
      </c>
      <c r="AB48" s="47">
        <v>47.5</v>
      </c>
      <c r="AC48" s="46">
        <f t="shared" si="54"/>
        <v>-0.20000000000000284</v>
      </c>
      <c r="AD48" s="47">
        <v>48.4</v>
      </c>
      <c r="AE48" s="45">
        <f t="shared" si="54"/>
        <v>0.89999999999999858</v>
      </c>
      <c r="AF48" s="47">
        <v>47.4</v>
      </c>
      <c r="AG48" s="46">
        <f t="shared" si="54"/>
        <v>-1</v>
      </c>
      <c r="AH48" s="47">
        <v>49.8</v>
      </c>
      <c r="AI48" s="45">
        <f t="shared" si="54"/>
        <v>2.3999999999999986</v>
      </c>
      <c r="AJ48" s="47">
        <v>47.9</v>
      </c>
      <c r="AK48" s="46">
        <f t="shared" si="54"/>
        <v>-1.8999999999999986</v>
      </c>
      <c r="AL48" s="47">
        <v>49.3</v>
      </c>
      <c r="AM48" s="45">
        <f t="shared" si="54"/>
        <v>1.3999999999999986</v>
      </c>
      <c r="AN48" s="47">
        <v>46</v>
      </c>
      <c r="AO48" s="46">
        <f t="shared" si="32"/>
        <v>-3.2999999999999972</v>
      </c>
      <c r="AP48" s="47">
        <v>41.8</v>
      </c>
      <c r="AQ48" s="46">
        <f t="shared" si="32"/>
        <v>-4.2000000000000028</v>
      </c>
      <c r="AR48" s="42"/>
      <c r="AS48" s="43"/>
      <c r="AT48" s="42"/>
      <c r="AU48" s="43"/>
      <c r="AV48" s="42"/>
      <c r="AW48" s="43"/>
      <c r="AX48" s="42"/>
      <c r="AY48" s="43"/>
      <c r="AZ48" s="42"/>
      <c r="BA48" s="43"/>
      <c r="BB48" s="42"/>
      <c r="BC48" s="43"/>
      <c r="BD48" s="42"/>
      <c r="BE48" s="43"/>
      <c r="BF48" s="42"/>
      <c r="BG48" s="43"/>
      <c r="BH48" s="42"/>
      <c r="BI48" s="43"/>
      <c r="BJ48" s="42"/>
      <c r="BK48" s="43"/>
      <c r="BL48" s="42"/>
      <c r="BM48" s="43"/>
      <c r="BN48" s="42"/>
      <c r="BO48" s="43"/>
      <c r="BP48" s="42"/>
      <c r="BQ48" s="43"/>
      <c r="BR48" s="42"/>
      <c r="BS48" s="43"/>
      <c r="BT48" s="42"/>
      <c r="BU48" s="43"/>
    </row>
    <row r="49" spans="1:73" ht="17" thickBot="1">
      <c r="A49" s="56" t="s">
        <v>484</v>
      </c>
      <c r="B49" s="57" t="s">
        <v>53</v>
      </c>
      <c r="C49" s="58" t="s">
        <v>485</v>
      </c>
      <c r="D49" s="8" t="s">
        <v>430</v>
      </c>
      <c r="E49" s="9">
        <v>41</v>
      </c>
      <c r="F49" s="9">
        <v>43.4</v>
      </c>
      <c r="G49" s="59">
        <f t="shared" si="0"/>
        <v>2.3999999999999986</v>
      </c>
      <c r="H49" s="10">
        <v>49.1</v>
      </c>
      <c r="I49" s="59">
        <f t="shared" si="1"/>
        <v>5.7000000000000028</v>
      </c>
      <c r="J49" s="9">
        <v>47.3</v>
      </c>
      <c r="K49" s="60">
        <f t="shared" si="2"/>
        <v>-1.8000000000000043</v>
      </c>
      <c r="L49" s="9" t="s">
        <v>431</v>
      </c>
      <c r="M49" s="61"/>
      <c r="N49" s="62">
        <v>46.8</v>
      </c>
      <c r="O49" s="60">
        <f>N49-J49</f>
        <v>-0.5</v>
      </c>
      <c r="P49" s="62">
        <v>50.5</v>
      </c>
      <c r="Q49" s="63">
        <f t="shared" si="6"/>
        <v>3.7000000000000028</v>
      </c>
      <c r="R49" s="62">
        <v>47.5</v>
      </c>
      <c r="S49" s="60">
        <f t="shared" si="4"/>
        <v>-3</v>
      </c>
      <c r="T49" s="64"/>
      <c r="U49" s="65"/>
      <c r="V49" s="66"/>
      <c r="W49" s="67"/>
      <c r="X49" s="66"/>
      <c r="Y49" s="61"/>
      <c r="Z49" s="66"/>
      <c r="AA49" s="66"/>
      <c r="AB49" s="66"/>
      <c r="AC49" s="66"/>
      <c r="AD49" s="66"/>
      <c r="AE49" s="66"/>
      <c r="AF49" s="66"/>
      <c r="AG49" s="66"/>
      <c r="AH49" s="66"/>
      <c r="AI49" s="66"/>
      <c r="AJ49" s="66"/>
      <c r="AK49" s="66"/>
      <c r="AL49" s="66"/>
      <c r="AM49" s="66"/>
      <c r="AN49" s="66"/>
      <c r="AO49" s="66"/>
      <c r="AP49" s="66"/>
      <c r="AQ49" s="66"/>
      <c r="AR49" s="66"/>
      <c r="AS49" s="66"/>
      <c r="AT49" s="66"/>
      <c r="AU49" s="66"/>
      <c r="AV49" s="66"/>
      <c r="AW49" s="66"/>
      <c r="AX49" s="66"/>
      <c r="AY49" s="66"/>
      <c r="AZ49" s="66"/>
      <c r="BA49" s="66"/>
      <c r="BB49" s="66"/>
      <c r="BC49" s="66"/>
      <c r="BD49" s="66"/>
      <c r="BE49" s="66"/>
      <c r="BF49" s="66"/>
      <c r="BG49" s="66"/>
      <c r="BH49" s="66"/>
      <c r="BI49" s="66"/>
      <c r="BJ49" s="66"/>
      <c r="BK49" s="66"/>
      <c r="BL49" s="66"/>
      <c r="BM49" s="66"/>
      <c r="BN49" s="66"/>
      <c r="BO49" s="66"/>
      <c r="BP49" s="66"/>
      <c r="BQ49" s="66"/>
      <c r="BR49" s="66"/>
      <c r="BS49" s="66"/>
      <c r="BT49" s="66"/>
      <c r="BU49" s="66"/>
    </row>
    <row r="50" spans="1:73" ht="17" thickBot="1">
      <c r="A50" s="68" t="s">
        <v>486</v>
      </c>
      <c r="B50" s="6" t="s">
        <v>487</v>
      </c>
      <c r="C50" s="7" t="s">
        <v>392</v>
      </c>
      <c r="D50" s="69" t="s">
        <v>109</v>
      </c>
      <c r="E50" s="70" t="s">
        <v>488</v>
      </c>
      <c r="F50" s="70" t="s">
        <v>488</v>
      </c>
      <c r="G50" s="71" t="s">
        <v>395</v>
      </c>
      <c r="H50" s="70" t="s">
        <v>488</v>
      </c>
      <c r="I50" s="71" t="s">
        <v>395</v>
      </c>
      <c r="J50" s="70" t="s">
        <v>488</v>
      </c>
      <c r="K50" s="70" t="s">
        <v>395</v>
      </c>
      <c r="L50" s="72" t="s">
        <v>488</v>
      </c>
      <c r="M50" s="70" t="s">
        <v>395</v>
      </c>
      <c r="N50" s="70" t="s">
        <v>488</v>
      </c>
      <c r="O50" s="70" t="s">
        <v>395</v>
      </c>
      <c r="P50" s="72" t="s">
        <v>488</v>
      </c>
      <c r="Q50" s="70" t="s">
        <v>395</v>
      </c>
      <c r="R50" s="72" t="s">
        <v>488</v>
      </c>
      <c r="S50" s="70" t="s">
        <v>395</v>
      </c>
      <c r="T50" s="72" t="s">
        <v>488</v>
      </c>
      <c r="U50" s="70" t="s">
        <v>395</v>
      </c>
      <c r="V50" s="73" t="s">
        <v>488</v>
      </c>
      <c r="W50" s="71" t="s">
        <v>395</v>
      </c>
      <c r="X50" s="73" t="s">
        <v>488</v>
      </c>
      <c r="Y50" s="71" t="s">
        <v>395</v>
      </c>
      <c r="Z50" s="73" t="s">
        <v>488</v>
      </c>
      <c r="AA50" s="71" t="s">
        <v>395</v>
      </c>
      <c r="AB50" s="73" t="s">
        <v>488</v>
      </c>
      <c r="AC50" s="71" t="s">
        <v>395</v>
      </c>
      <c r="AD50" s="73" t="s">
        <v>488</v>
      </c>
      <c r="AE50" s="71" t="s">
        <v>395</v>
      </c>
      <c r="AF50" s="73" t="s">
        <v>488</v>
      </c>
      <c r="AG50" s="71" t="s">
        <v>395</v>
      </c>
      <c r="AH50" s="73" t="s">
        <v>488</v>
      </c>
      <c r="AI50" s="71" t="s">
        <v>395</v>
      </c>
      <c r="AJ50" s="73" t="s">
        <v>488</v>
      </c>
      <c r="AK50" s="71" t="s">
        <v>395</v>
      </c>
      <c r="AL50" s="73" t="s">
        <v>488</v>
      </c>
      <c r="AM50" s="71" t="s">
        <v>395</v>
      </c>
      <c r="AN50" s="73" t="s">
        <v>488</v>
      </c>
      <c r="AO50" s="71" t="s">
        <v>395</v>
      </c>
      <c r="AP50" s="73" t="s">
        <v>488</v>
      </c>
      <c r="AQ50" s="71" t="s">
        <v>395</v>
      </c>
      <c r="AR50" s="73" t="s">
        <v>488</v>
      </c>
      <c r="AS50" s="71" t="s">
        <v>395</v>
      </c>
      <c r="AT50" s="73" t="s">
        <v>488</v>
      </c>
      <c r="AU50" s="71" t="s">
        <v>395</v>
      </c>
      <c r="AV50" s="73" t="s">
        <v>488</v>
      </c>
      <c r="AW50" s="71" t="s">
        <v>395</v>
      </c>
      <c r="AX50" s="73" t="s">
        <v>488</v>
      </c>
      <c r="AY50" s="71" t="s">
        <v>395</v>
      </c>
      <c r="AZ50" s="73" t="s">
        <v>488</v>
      </c>
      <c r="BA50" s="71" t="s">
        <v>395</v>
      </c>
      <c r="BB50" s="73" t="s">
        <v>488</v>
      </c>
      <c r="BC50" s="71" t="s">
        <v>395</v>
      </c>
      <c r="BD50" s="73" t="s">
        <v>488</v>
      </c>
      <c r="BE50" s="71" t="s">
        <v>395</v>
      </c>
      <c r="BF50" s="73" t="s">
        <v>488</v>
      </c>
      <c r="BG50" s="71" t="s">
        <v>395</v>
      </c>
      <c r="BH50" s="73" t="s">
        <v>488</v>
      </c>
      <c r="BI50" s="71" t="s">
        <v>395</v>
      </c>
      <c r="BJ50" s="73" t="s">
        <v>488</v>
      </c>
      <c r="BK50" s="71" t="s">
        <v>395</v>
      </c>
      <c r="BL50" s="73" t="s">
        <v>488</v>
      </c>
      <c r="BM50" s="71" t="s">
        <v>395</v>
      </c>
      <c r="BN50" s="73" t="s">
        <v>488</v>
      </c>
      <c r="BO50" s="71" t="s">
        <v>395</v>
      </c>
      <c r="BP50" s="73" t="s">
        <v>488</v>
      </c>
      <c r="BQ50" s="71" t="s">
        <v>395</v>
      </c>
      <c r="BR50" s="73" t="s">
        <v>488</v>
      </c>
      <c r="BS50" s="71" t="s">
        <v>395</v>
      </c>
      <c r="BT50" s="73" t="s">
        <v>488</v>
      </c>
      <c r="BU50" s="71" t="s">
        <v>395</v>
      </c>
    </row>
    <row r="51" spans="1:73">
      <c r="A51" s="54" t="s">
        <v>489</v>
      </c>
      <c r="B51" s="12" t="s">
        <v>53</v>
      </c>
      <c r="C51" s="55">
        <v>27</v>
      </c>
      <c r="D51" s="14" t="s">
        <v>434</v>
      </c>
      <c r="E51" s="15">
        <v>40</v>
      </c>
      <c r="F51" s="15">
        <v>44.4</v>
      </c>
      <c r="G51" s="16">
        <f>F51-E51</f>
        <v>4.3999999999999986</v>
      </c>
      <c r="H51" s="15">
        <v>44.9</v>
      </c>
      <c r="I51" s="16">
        <f>H51-F51</f>
        <v>0.5</v>
      </c>
      <c r="J51" s="15">
        <v>43.9</v>
      </c>
      <c r="K51" s="17">
        <f>J51-H51</f>
        <v>-1</v>
      </c>
      <c r="L51" s="74">
        <v>45.6</v>
      </c>
      <c r="M51" s="20">
        <f>L51-J51</f>
        <v>1.7000000000000028</v>
      </c>
      <c r="N51" s="19">
        <v>46.8</v>
      </c>
      <c r="O51" s="20">
        <f>N51-L51</f>
        <v>1.1999999999999957</v>
      </c>
      <c r="P51" s="19">
        <v>44.4</v>
      </c>
      <c r="Q51" s="33">
        <f t="shared" si="6"/>
        <v>-2.3999999999999986</v>
      </c>
      <c r="R51" s="19">
        <v>47.1</v>
      </c>
      <c r="S51" s="35">
        <f>R51-P51</f>
        <v>2.7000000000000028</v>
      </c>
      <c r="T51" s="19">
        <v>47.1</v>
      </c>
      <c r="U51" s="20">
        <f>T51-R51</f>
        <v>0</v>
      </c>
      <c r="V51" s="21">
        <v>47.1</v>
      </c>
      <c r="W51" s="16">
        <f>V51-T51</f>
        <v>0</v>
      </c>
      <c r="X51" s="21">
        <v>48.3</v>
      </c>
      <c r="Y51" s="23">
        <f>X51-V51</f>
        <v>1.1999999999999957</v>
      </c>
      <c r="Z51" s="21">
        <v>47.7</v>
      </c>
      <c r="AA51" s="75">
        <f>Z51-X51</f>
        <v>-0.59999999999999432</v>
      </c>
      <c r="AB51" s="21">
        <v>47.5</v>
      </c>
      <c r="AC51" s="75">
        <f>AB51-Z51</f>
        <v>-0.20000000000000284</v>
      </c>
      <c r="AD51" s="21">
        <v>47.2</v>
      </c>
      <c r="AE51" s="75">
        <f>AD51-AB51</f>
        <v>-0.29999999999999716</v>
      </c>
      <c r="AF51" s="21">
        <v>47.6</v>
      </c>
      <c r="AG51" s="23">
        <f>AF51-AD51</f>
        <v>0.39999999999999858</v>
      </c>
      <c r="AH51" s="21">
        <v>46.8</v>
      </c>
      <c r="AI51" s="75">
        <f>AH51-AF51</f>
        <v>-0.80000000000000426</v>
      </c>
      <c r="AJ51" s="21">
        <v>46.4</v>
      </c>
      <c r="AK51" s="75">
        <f>AJ51-AH51</f>
        <v>-0.39999999999999858</v>
      </c>
      <c r="AL51" s="21">
        <v>47.2</v>
      </c>
      <c r="AM51" s="23">
        <f>AL51-AJ51</f>
        <v>0.80000000000000426</v>
      </c>
      <c r="AN51" s="24"/>
      <c r="AO51" s="25"/>
      <c r="AP51" s="24"/>
      <c r="AQ51" s="25"/>
      <c r="AR51" s="24"/>
      <c r="AS51" s="25"/>
      <c r="AT51" s="24"/>
      <c r="AU51" s="25"/>
      <c r="AV51" s="24"/>
      <c r="AW51" s="25"/>
      <c r="AX51" s="24"/>
      <c r="AY51" s="25"/>
      <c r="AZ51" s="24"/>
      <c r="BA51" s="25"/>
      <c r="BB51" s="24"/>
      <c r="BC51" s="25"/>
      <c r="BD51" s="24"/>
      <c r="BE51" s="25"/>
      <c r="BF51" s="24"/>
      <c r="BG51" s="25"/>
      <c r="BH51" s="24"/>
      <c r="BI51" s="25"/>
      <c r="BJ51" s="24"/>
      <c r="BK51" s="25"/>
      <c r="BL51" s="24"/>
      <c r="BM51" s="25"/>
      <c r="BN51" s="24"/>
      <c r="BO51" s="25"/>
      <c r="BP51" s="24"/>
      <c r="BQ51" s="25"/>
      <c r="BR51" s="24"/>
      <c r="BS51" s="25"/>
      <c r="BT51" s="24"/>
      <c r="BU51" s="25"/>
    </row>
    <row r="52" spans="1:73">
      <c r="A52" s="26" t="s">
        <v>490</v>
      </c>
      <c r="B52" s="27" t="s">
        <v>53</v>
      </c>
      <c r="C52" s="37">
        <v>30</v>
      </c>
      <c r="D52" s="29" t="s">
        <v>434</v>
      </c>
      <c r="E52" s="40"/>
      <c r="F52" s="40"/>
      <c r="G52" s="76"/>
      <c r="H52" s="40"/>
      <c r="I52" s="76"/>
      <c r="J52" s="40"/>
      <c r="K52" s="40"/>
      <c r="L52" s="40"/>
      <c r="M52" s="40"/>
      <c r="N52" s="40"/>
      <c r="O52" s="40"/>
      <c r="P52" s="40"/>
      <c r="Q52" s="40"/>
      <c r="R52" s="40"/>
      <c r="S52" s="40"/>
      <c r="T52" s="40"/>
      <c r="U52" s="41"/>
      <c r="V52" s="42"/>
      <c r="W52" s="36"/>
      <c r="X52" s="42"/>
      <c r="Y52" s="43"/>
      <c r="Z52" s="42"/>
      <c r="AA52" s="42"/>
      <c r="AB52" s="42"/>
      <c r="AC52" s="42"/>
      <c r="AD52" s="42"/>
      <c r="AE52" s="42"/>
      <c r="AF52" s="42"/>
      <c r="AG52" s="42"/>
      <c r="AH52" s="42"/>
      <c r="AI52" s="42"/>
      <c r="AJ52" s="42"/>
      <c r="AK52" s="42"/>
      <c r="AL52" s="42"/>
      <c r="AM52" s="42"/>
      <c r="AN52" s="42"/>
      <c r="AO52" s="42"/>
      <c r="AP52" s="42"/>
      <c r="AQ52" s="42"/>
      <c r="AR52" s="42"/>
      <c r="AS52" s="42"/>
      <c r="AT52" s="42"/>
      <c r="AU52" s="42"/>
      <c r="AV52" s="42"/>
      <c r="AW52" s="42"/>
      <c r="AX52" s="42"/>
      <c r="AY52" s="42"/>
      <c r="AZ52" s="42"/>
      <c r="BA52" s="42"/>
      <c r="BB52" s="42"/>
      <c r="BC52" s="42"/>
      <c r="BD52" s="42"/>
      <c r="BE52" s="42"/>
      <c r="BF52" s="42"/>
      <c r="BG52" s="42"/>
      <c r="BH52" s="42"/>
      <c r="BI52" s="42"/>
      <c r="BJ52" s="42"/>
      <c r="BK52" s="42"/>
      <c r="BL52" s="42"/>
      <c r="BM52" s="42"/>
      <c r="BN52" s="42"/>
      <c r="BO52" s="42"/>
      <c r="BP52" s="42"/>
      <c r="BQ52" s="42"/>
      <c r="BR52" s="42"/>
      <c r="BS52" s="42"/>
      <c r="BT52" s="42"/>
      <c r="BU52" s="42"/>
    </row>
    <row r="53" spans="1:73">
      <c r="A53" s="26" t="s">
        <v>491</v>
      </c>
      <c r="B53" s="27" t="s">
        <v>53</v>
      </c>
      <c r="C53" s="37">
        <v>31</v>
      </c>
      <c r="D53" s="29" t="s">
        <v>434</v>
      </c>
      <c r="E53" s="30">
        <v>38.200000000000003</v>
      </c>
      <c r="F53" s="30">
        <v>41.6</v>
      </c>
      <c r="G53" s="32">
        <f t="shared" ref="G53:G59" si="57">F53-E53</f>
        <v>3.3999999999999986</v>
      </c>
      <c r="H53" s="30">
        <v>42.6</v>
      </c>
      <c r="I53" s="32">
        <f>H53-F53</f>
        <v>1</v>
      </c>
      <c r="J53" s="30">
        <v>42.2</v>
      </c>
      <c r="K53" s="33">
        <f>J53-H53</f>
        <v>-0.39999999999999858</v>
      </c>
      <c r="L53" s="30">
        <v>43.2</v>
      </c>
      <c r="M53" s="35">
        <f>L53-J53</f>
        <v>1</v>
      </c>
      <c r="N53" s="30">
        <v>45.3</v>
      </c>
      <c r="O53" s="35">
        <f>N53-L53</f>
        <v>2.0999999999999943</v>
      </c>
      <c r="P53" s="30">
        <v>43.2</v>
      </c>
      <c r="Q53" s="33">
        <f t="shared" si="6"/>
        <v>-2.0999999999999943</v>
      </c>
      <c r="R53" s="30">
        <v>44.1</v>
      </c>
      <c r="S53" s="35">
        <f>R53-P53</f>
        <v>0.89999999999999858</v>
      </c>
      <c r="T53" s="30">
        <v>44.9</v>
      </c>
      <c r="U53" s="35">
        <f>T53-R53</f>
        <v>0.79999999999999716</v>
      </c>
      <c r="V53" s="44">
        <v>44.7</v>
      </c>
      <c r="W53" s="31">
        <f>V53-T53</f>
        <v>-0.19999999999999574</v>
      </c>
      <c r="X53" s="44">
        <v>44.4</v>
      </c>
      <c r="Y53" s="46">
        <f>X53-V53</f>
        <v>-0.30000000000000426</v>
      </c>
      <c r="Z53" s="44">
        <v>44.7</v>
      </c>
      <c r="AA53" s="45">
        <f>Z53-X53</f>
        <v>0.30000000000000426</v>
      </c>
      <c r="AB53" s="44">
        <v>44.5</v>
      </c>
      <c r="AC53" s="46">
        <f>AB53-Z53</f>
        <v>-0.20000000000000284</v>
      </c>
      <c r="AD53" s="44">
        <v>44.8</v>
      </c>
      <c r="AE53" s="45">
        <f>AD53-AB53</f>
        <v>0.29999999999999716</v>
      </c>
      <c r="AF53" s="44">
        <v>44.3</v>
      </c>
      <c r="AG53" s="46">
        <f>AF53-AD53</f>
        <v>-0.5</v>
      </c>
      <c r="AH53" s="77">
        <v>44.3</v>
      </c>
      <c r="AI53" s="45">
        <f>AH53-AF53</f>
        <v>0</v>
      </c>
      <c r="AJ53" s="77">
        <v>44.3</v>
      </c>
      <c r="AK53" s="45">
        <f>AJ53-AH53</f>
        <v>0</v>
      </c>
      <c r="AL53" s="78">
        <v>45</v>
      </c>
      <c r="AM53" s="45">
        <f>AL53-AJ53</f>
        <v>0.70000000000000284</v>
      </c>
      <c r="AN53" s="78">
        <v>43.9</v>
      </c>
      <c r="AO53" s="46">
        <f>AN53-AL53</f>
        <v>-1.1000000000000014</v>
      </c>
      <c r="AP53" s="78">
        <v>41.7</v>
      </c>
      <c r="AQ53" s="46">
        <f>AP53-AN53</f>
        <v>-2.1999999999999957</v>
      </c>
      <c r="AR53" s="78">
        <v>37.700000000000003</v>
      </c>
      <c r="AS53" s="46">
        <f>AR53-AP53</f>
        <v>-4</v>
      </c>
      <c r="AT53" s="78">
        <v>32.6</v>
      </c>
      <c r="AU53" s="46">
        <f>AT53-AR53</f>
        <v>-5.1000000000000014</v>
      </c>
      <c r="AV53" s="79"/>
      <c r="AW53" s="43"/>
      <c r="AX53" s="79"/>
      <c r="AY53" s="43"/>
      <c r="AZ53" s="79"/>
      <c r="BA53" s="43"/>
      <c r="BB53" s="79"/>
      <c r="BC53" s="43"/>
      <c r="BD53" s="79"/>
      <c r="BE53" s="43"/>
      <c r="BF53" s="79"/>
      <c r="BG53" s="43"/>
      <c r="BH53" s="79"/>
      <c r="BI53" s="43"/>
      <c r="BJ53" s="79"/>
      <c r="BK53" s="43"/>
      <c r="BL53" s="79"/>
      <c r="BM53" s="43"/>
      <c r="BN53" s="79"/>
      <c r="BO53" s="43"/>
      <c r="BP53" s="79"/>
      <c r="BQ53" s="43"/>
      <c r="BR53" s="79"/>
      <c r="BS53" s="43"/>
      <c r="BT53" s="79"/>
      <c r="BU53" s="43"/>
    </row>
    <row r="54" spans="1:73">
      <c r="A54" s="26" t="s">
        <v>492</v>
      </c>
      <c r="B54" s="27" t="s">
        <v>53</v>
      </c>
      <c r="C54" s="28" t="s">
        <v>493</v>
      </c>
      <c r="D54" s="29" t="s">
        <v>430</v>
      </c>
      <c r="E54" s="30">
        <v>28.5</v>
      </c>
      <c r="F54" s="30">
        <v>32</v>
      </c>
      <c r="G54" s="32">
        <f t="shared" si="57"/>
        <v>3.5</v>
      </c>
      <c r="H54" s="40"/>
      <c r="I54" s="76"/>
      <c r="J54" s="40"/>
      <c r="K54" s="40"/>
      <c r="L54" s="40"/>
      <c r="M54" s="40"/>
      <c r="N54" s="40"/>
      <c r="O54" s="40"/>
      <c r="P54" s="40"/>
      <c r="Q54" s="40"/>
      <c r="R54" s="40"/>
      <c r="S54" s="40"/>
      <c r="T54" s="40"/>
      <c r="U54" s="41"/>
      <c r="V54" s="42"/>
      <c r="W54" s="36"/>
      <c r="X54" s="42"/>
      <c r="Y54" s="43"/>
      <c r="Z54" s="42"/>
      <c r="AA54" s="42"/>
      <c r="AB54" s="42"/>
      <c r="AC54" s="42"/>
      <c r="AD54" s="42"/>
      <c r="AE54" s="42"/>
      <c r="AF54" s="42"/>
      <c r="AG54" s="42"/>
      <c r="AH54" s="42"/>
      <c r="AI54" s="42"/>
      <c r="AJ54" s="42"/>
      <c r="AK54" s="42"/>
      <c r="AL54" s="42"/>
      <c r="AM54" s="42"/>
      <c r="AN54" s="42"/>
      <c r="AO54" s="42"/>
      <c r="AP54" s="42"/>
      <c r="AQ54" s="42"/>
      <c r="AR54" s="42"/>
      <c r="AS54" s="42"/>
      <c r="AT54" s="42"/>
      <c r="AU54" s="42"/>
      <c r="AV54" s="42"/>
      <c r="AW54" s="42"/>
      <c r="AX54" s="42"/>
      <c r="AY54" s="42"/>
      <c r="AZ54" s="42"/>
      <c r="BA54" s="42"/>
      <c r="BB54" s="42"/>
      <c r="BC54" s="42"/>
      <c r="BD54" s="42"/>
      <c r="BE54" s="42"/>
      <c r="BF54" s="42"/>
      <c r="BG54" s="42"/>
      <c r="BH54" s="42"/>
      <c r="BI54" s="42"/>
      <c r="BJ54" s="42"/>
      <c r="BK54" s="42"/>
      <c r="BL54" s="42"/>
      <c r="BM54" s="42"/>
      <c r="BN54" s="42"/>
      <c r="BO54" s="42"/>
      <c r="BP54" s="42"/>
      <c r="BQ54" s="42"/>
      <c r="BR54" s="42"/>
      <c r="BS54" s="42"/>
      <c r="BT54" s="42"/>
      <c r="BU54" s="42"/>
    </row>
    <row r="55" spans="1:73">
      <c r="A55" s="26" t="s">
        <v>494</v>
      </c>
      <c r="B55" s="27" t="s">
        <v>53</v>
      </c>
      <c r="C55" s="28">
        <v>52</v>
      </c>
      <c r="D55" s="29" t="s">
        <v>430</v>
      </c>
      <c r="E55" s="30">
        <v>28.1</v>
      </c>
      <c r="F55" s="30">
        <v>30.2</v>
      </c>
      <c r="G55" s="32">
        <f t="shared" si="57"/>
        <v>2.0999999999999979</v>
      </c>
      <c r="H55" s="30">
        <v>32.299999999999997</v>
      </c>
      <c r="I55" s="32">
        <f>H55-F55</f>
        <v>2.0999999999999979</v>
      </c>
      <c r="J55" s="30">
        <v>31.2</v>
      </c>
      <c r="K55" s="33">
        <f>J55-H55</f>
        <v>-1.0999999999999979</v>
      </c>
      <c r="L55" s="40"/>
      <c r="M55" s="41"/>
      <c r="N55" s="40"/>
      <c r="O55" s="41"/>
      <c r="P55" s="40"/>
      <c r="Q55" s="40"/>
      <c r="R55" s="40"/>
      <c r="S55" s="40"/>
      <c r="T55" s="40"/>
      <c r="U55" s="41"/>
      <c r="V55" s="42"/>
      <c r="W55" s="36"/>
      <c r="X55" s="42"/>
      <c r="Y55" s="43"/>
      <c r="Z55" s="42"/>
      <c r="AA55" s="42"/>
      <c r="AB55" s="42"/>
      <c r="AC55" s="42"/>
      <c r="AD55" s="42"/>
      <c r="AE55" s="42"/>
      <c r="AF55" s="42"/>
      <c r="AG55" s="42"/>
      <c r="AH55" s="42"/>
      <c r="AI55" s="42"/>
      <c r="AJ55" s="42"/>
      <c r="AK55" s="42"/>
      <c r="AL55" s="42"/>
      <c r="AM55" s="42"/>
      <c r="AN55" s="42"/>
      <c r="AO55" s="42"/>
      <c r="AP55" s="42"/>
      <c r="AQ55" s="42"/>
      <c r="AR55" s="42"/>
      <c r="AS55" s="42"/>
      <c r="AT55" s="42"/>
      <c r="AU55" s="42"/>
      <c r="AV55" s="42"/>
      <c r="AW55" s="42"/>
      <c r="AX55" s="42"/>
      <c r="AY55" s="42"/>
      <c r="AZ55" s="42"/>
      <c r="BA55" s="42"/>
      <c r="BB55" s="42"/>
      <c r="BC55" s="42"/>
      <c r="BD55" s="42"/>
      <c r="BE55" s="42"/>
      <c r="BF55" s="42"/>
      <c r="BG55" s="42"/>
      <c r="BH55" s="42"/>
      <c r="BI55" s="42"/>
      <c r="BJ55" s="42"/>
      <c r="BK55" s="42"/>
      <c r="BL55" s="42"/>
      <c r="BM55" s="42"/>
      <c r="BN55" s="42"/>
      <c r="BO55" s="42"/>
      <c r="BP55" s="42"/>
      <c r="BQ55" s="42"/>
      <c r="BR55" s="42"/>
      <c r="BS55" s="42"/>
      <c r="BT55" s="42"/>
      <c r="BU55" s="42"/>
    </row>
    <row r="56" spans="1:73">
      <c r="A56" s="54" t="s">
        <v>495</v>
      </c>
      <c r="B56" s="12" t="s">
        <v>53</v>
      </c>
      <c r="C56" s="13">
        <v>54</v>
      </c>
      <c r="D56" s="29" t="s">
        <v>430</v>
      </c>
      <c r="E56" s="30">
        <v>31.3</v>
      </c>
      <c r="F56" s="30">
        <v>35.5</v>
      </c>
      <c r="G56" s="32">
        <f t="shared" si="57"/>
        <v>4.1999999999999993</v>
      </c>
      <c r="H56" s="30">
        <v>36.6</v>
      </c>
      <c r="I56" s="32">
        <f>H56-F56</f>
        <v>1.1000000000000014</v>
      </c>
      <c r="J56" s="30">
        <v>36.200000000000003</v>
      </c>
      <c r="K56" s="33">
        <f t="shared" ref="K56:K78" si="58">J56-H56</f>
        <v>-0.39999999999999858</v>
      </c>
      <c r="L56" s="30" t="s">
        <v>431</v>
      </c>
      <c r="M56" s="41"/>
      <c r="N56" s="39">
        <v>44.2</v>
      </c>
      <c r="O56" s="35">
        <f>N56-J56</f>
        <v>8</v>
      </c>
      <c r="P56" s="39">
        <v>42.6</v>
      </c>
      <c r="Q56" s="17">
        <f t="shared" si="6"/>
        <v>-1.6000000000000014</v>
      </c>
      <c r="R56" s="39">
        <v>41.3</v>
      </c>
      <c r="S56" s="17">
        <f>R56-P56</f>
        <v>-1.3000000000000043</v>
      </c>
      <c r="T56" s="39">
        <v>41.7</v>
      </c>
      <c r="U56" s="35">
        <f>T56-R56</f>
        <v>0.40000000000000568</v>
      </c>
      <c r="V56" s="47">
        <v>41.8</v>
      </c>
      <c r="W56" s="32">
        <f>V56-T56</f>
        <v>9.9999999999994316E-2</v>
      </c>
      <c r="X56" s="47">
        <v>41</v>
      </c>
      <c r="Y56" s="46">
        <f>X56-V56</f>
        <v>-0.79999999999999716</v>
      </c>
      <c r="Z56" s="47">
        <v>43.2</v>
      </c>
      <c r="AA56" s="45">
        <f>Z56-X56</f>
        <v>2.2000000000000028</v>
      </c>
      <c r="AB56" s="47">
        <v>45.2</v>
      </c>
      <c r="AC56" s="45">
        <f>AB56-Z56</f>
        <v>2</v>
      </c>
      <c r="AD56" s="47">
        <v>46.7</v>
      </c>
      <c r="AE56" s="45">
        <f>AD56-AB56</f>
        <v>1.5</v>
      </c>
      <c r="AF56" s="47">
        <v>47.3</v>
      </c>
      <c r="AG56" s="45">
        <f>AF56-AD56</f>
        <v>0.59999999999999432</v>
      </c>
      <c r="AH56" s="47">
        <v>48.6</v>
      </c>
      <c r="AI56" s="45">
        <f>AH56-AF56</f>
        <v>1.3000000000000043</v>
      </c>
      <c r="AJ56" s="47">
        <v>52.9</v>
      </c>
      <c r="AK56" s="45">
        <f>AJ56-AH56</f>
        <v>4.2999999999999972</v>
      </c>
      <c r="AL56" s="47">
        <v>52.6</v>
      </c>
      <c r="AM56" s="46">
        <f>AL56-AJ56</f>
        <v>-0.29999999999999716</v>
      </c>
      <c r="AN56" s="47">
        <v>49.5</v>
      </c>
      <c r="AO56" s="46">
        <f>AN56-AL56</f>
        <v>-3.1000000000000014</v>
      </c>
      <c r="AP56" s="47">
        <v>46.6</v>
      </c>
      <c r="AQ56" s="46">
        <f>AP56-AN56</f>
        <v>-2.8999999999999986</v>
      </c>
      <c r="AR56" s="47">
        <v>37.6</v>
      </c>
      <c r="AS56" s="46">
        <f>AR56-AP56</f>
        <v>-9</v>
      </c>
      <c r="AT56" s="42"/>
      <c r="AU56" s="43"/>
      <c r="AV56" s="42"/>
      <c r="AW56" s="43"/>
      <c r="AX56" s="42"/>
      <c r="AY56" s="43"/>
      <c r="AZ56" s="42"/>
      <c r="BA56" s="43"/>
      <c r="BB56" s="42"/>
      <c r="BC56" s="43"/>
      <c r="BD56" s="42"/>
      <c r="BE56" s="43"/>
      <c r="BF56" s="42"/>
      <c r="BG56" s="43"/>
      <c r="BH56" s="42"/>
      <c r="BI56" s="43"/>
      <c r="BJ56" s="42"/>
      <c r="BK56" s="43"/>
      <c r="BL56" s="42"/>
      <c r="BM56" s="43"/>
      <c r="BN56" s="42"/>
      <c r="BO56" s="43"/>
      <c r="BP56" s="42"/>
      <c r="BQ56" s="43"/>
      <c r="BR56" s="42"/>
      <c r="BS56" s="43"/>
      <c r="BT56" s="42"/>
      <c r="BU56" s="43"/>
    </row>
    <row r="57" spans="1:73">
      <c r="A57" s="26" t="s">
        <v>496</v>
      </c>
      <c r="B57" s="27" t="s">
        <v>53</v>
      </c>
      <c r="C57" s="28">
        <v>56</v>
      </c>
      <c r="D57" s="29" t="s">
        <v>430</v>
      </c>
      <c r="E57" s="30">
        <v>30.9</v>
      </c>
      <c r="F57" s="30">
        <v>31.4</v>
      </c>
      <c r="G57" s="32">
        <f t="shared" si="57"/>
        <v>0.5</v>
      </c>
      <c r="H57" s="30">
        <v>33.700000000000003</v>
      </c>
      <c r="I57" s="32">
        <f t="shared" ref="I57:I97" si="59">H57-F57</f>
        <v>2.3000000000000043</v>
      </c>
      <c r="J57" s="30">
        <v>31.3</v>
      </c>
      <c r="K57" s="33">
        <f t="shared" si="58"/>
        <v>-2.4000000000000021</v>
      </c>
      <c r="L57" s="30" t="s">
        <v>431</v>
      </c>
      <c r="M57" s="41"/>
      <c r="N57" s="39">
        <v>40.4</v>
      </c>
      <c r="O57" s="35">
        <f>N57-J57</f>
        <v>9.0999999999999979</v>
      </c>
      <c r="P57" s="39">
        <v>38.799999999999997</v>
      </c>
      <c r="Q57" s="33">
        <f t="shared" si="6"/>
        <v>-1.6000000000000014</v>
      </c>
      <c r="R57" s="39">
        <v>42.2</v>
      </c>
      <c r="S57" s="35">
        <f>R57-P57</f>
        <v>3.4000000000000057</v>
      </c>
      <c r="T57" s="40"/>
      <c r="U57" s="41"/>
      <c r="V57" s="42"/>
      <c r="W57" s="36"/>
      <c r="X57" s="42"/>
      <c r="Y57" s="43"/>
      <c r="Z57" s="42"/>
      <c r="AA57" s="42"/>
      <c r="AB57" s="42"/>
      <c r="AC57" s="42"/>
      <c r="AD57" s="42"/>
      <c r="AE57" s="42"/>
      <c r="AF57" s="42"/>
      <c r="AG57" s="42"/>
      <c r="AH57" s="42"/>
      <c r="AI57" s="42"/>
      <c r="AJ57" s="42"/>
      <c r="AK57" s="42"/>
      <c r="AL57" s="42"/>
      <c r="AM57" s="42"/>
      <c r="AN57" s="42"/>
      <c r="AO57" s="42"/>
      <c r="AP57" s="42"/>
      <c r="AQ57" s="42"/>
      <c r="AR57" s="42"/>
      <c r="AS57" s="42"/>
      <c r="AT57" s="42"/>
      <c r="AU57" s="42"/>
      <c r="AV57" s="42"/>
      <c r="AW57" s="42"/>
      <c r="AX57" s="42"/>
      <c r="AY57" s="42"/>
      <c r="AZ57" s="42"/>
      <c r="BA57" s="42"/>
      <c r="BB57" s="42"/>
      <c r="BC57" s="42"/>
      <c r="BD57" s="42"/>
      <c r="BE57" s="42"/>
      <c r="BF57" s="42"/>
      <c r="BG57" s="42"/>
      <c r="BH57" s="42"/>
      <c r="BI57" s="42"/>
      <c r="BJ57" s="42"/>
      <c r="BK57" s="42"/>
      <c r="BL57" s="42"/>
      <c r="BM57" s="42"/>
      <c r="BN57" s="42"/>
      <c r="BO57" s="42"/>
      <c r="BP57" s="42"/>
      <c r="BQ57" s="42"/>
      <c r="BR57" s="42"/>
      <c r="BS57" s="42"/>
      <c r="BT57" s="42"/>
      <c r="BU57" s="42"/>
    </row>
    <row r="58" spans="1:73">
      <c r="A58" s="26" t="s">
        <v>497</v>
      </c>
      <c r="B58" s="27" t="s">
        <v>53</v>
      </c>
      <c r="C58" s="37" t="s">
        <v>498</v>
      </c>
      <c r="D58" s="29" t="s">
        <v>434</v>
      </c>
      <c r="E58" s="30">
        <v>38.5</v>
      </c>
      <c r="F58" s="30">
        <v>38.700000000000003</v>
      </c>
      <c r="G58" s="32">
        <f t="shared" si="57"/>
        <v>0.20000000000000284</v>
      </c>
      <c r="H58" s="30">
        <v>39.6</v>
      </c>
      <c r="I58" s="32">
        <f t="shared" si="59"/>
        <v>0.89999999999999858</v>
      </c>
      <c r="J58" s="30">
        <v>39.6</v>
      </c>
      <c r="K58" s="35">
        <f t="shared" si="58"/>
        <v>0</v>
      </c>
      <c r="L58" s="30">
        <v>40.799999999999997</v>
      </c>
      <c r="M58" s="35">
        <f t="shared" ref="M58:M63" si="60">L58-J58</f>
        <v>1.1999999999999957</v>
      </c>
      <c r="N58" s="30">
        <v>41.1</v>
      </c>
      <c r="O58" s="35">
        <f>N58-L58</f>
        <v>0.30000000000000426</v>
      </c>
      <c r="P58" s="40"/>
      <c r="Q58" s="40"/>
      <c r="R58" s="40"/>
      <c r="S58" s="40"/>
      <c r="T58" s="40"/>
      <c r="U58" s="41"/>
      <c r="V58" s="42"/>
      <c r="W58" s="36"/>
      <c r="X58" s="42"/>
      <c r="Y58" s="43"/>
      <c r="Z58" s="42"/>
      <c r="AA58" s="42"/>
      <c r="AB58" s="42"/>
      <c r="AC58" s="42"/>
      <c r="AD58" s="42"/>
      <c r="AE58" s="42"/>
      <c r="AF58" s="42"/>
      <c r="AG58" s="42"/>
      <c r="AH58" s="42"/>
      <c r="AI58" s="42"/>
      <c r="AJ58" s="42"/>
      <c r="AK58" s="42"/>
      <c r="AL58" s="42"/>
      <c r="AM58" s="42"/>
      <c r="AN58" s="42"/>
      <c r="AO58" s="42"/>
      <c r="AP58" s="42"/>
      <c r="AQ58" s="42"/>
      <c r="AR58" s="42"/>
      <c r="AS58" s="42"/>
      <c r="AT58" s="42"/>
      <c r="AU58" s="42"/>
      <c r="AV58" s="42"/>
      <c r="AW58" s="42"/>
      <c r="AX58" s="42"/>
      <c r="AY58" s="42"/>
      <c r="AZ58" s="42"/>
      <c r="BA58" s="42"/>
      <c r="BB58" s="42"/>
      <c r="BC58" s="42"/>
      <c r="BD58" s="42"/>
      <c r="BE58" s="42"/>
      <c r="BF58" s="42"/>
      <c r="BG58" s="42"/>
      <c r="BH58" s="42"/>
      <c r="BI58" s="42"/>
      <c r="BJ58" s="42"/>
      <c r="BK58" s="42"/>
      <c r="BL58" s="42"/>
      <c r="BM58" s="42"/>
      <c r="BN58" s="42"/>
      <c r="BO58" s="42"/>
      <c r="BP58" s="42"/>
      <c r="BQ58" s="42"/>
      <c r="BR58" s="42"/>
      <c r="BS58" s="42"/>
      <c r="BT58" s="42"/>
      <c r="BU58" s="42"/>
    </row>
    <row r="59" spans="1:73">
      <c r="A59" s="26" t="s">
        <v>499</v>
      </c>
      <c r="B59" s="27" t="s">
        <v>53</v>
      </c>
      <c r="C59" s="37" t="s">
        <v>500</v>
      </c>
      <c r="D59" s="29" t="s">
        <v>434</v>
      </c>
      <c r="E59" s="30">
        <v>36.5</v>
      </c>
      <c r="F59" s="30">
        <v>38.1</v>
      </c>
      <c r="G59" s="32">
        <f t="shared" si="57"/>
        <v>1.6000000000000014</v>
      </c>
      <c r="H59" s="30">
        <v>38.5</v>
      </c>
      <c r="I59" s="32">
        <f t="shared" si="59"/>
        <v>0.39999999999999858</v>
      </c>
      <c r="J59" s="30">
        <v>38.1</v>
      </c>
      <c r="K59" s="33">
        <f t="shared" si="58"/>
        <v>-0.39999999999999858</v>
      </c>
      <c r="L59" s="80">
        <v>40.5</v>
      </c>
      <c r="M59" s="35">
        <f t="shared" si="60"/>
        <v>2.3999999999999986</v>
      </c>
      <c r="N59" s="39">
        <v>40.1</v>
      </c>
      <c r="O59" s="33">
        <f>N59-L59</f>
        <v>-0.39999999999999858</v>
      </c>
      <c r="P59" s="39">
        <v>39.4</v>
      </c>
      <c r="Q59" s="33">
        <f t="shared" si="6"/>
        <v>-0.70000000000000284</v>
      </c>
      <c r="R59" s="39">
        <v>42.4</v>
      </c>
      <c r="S59" s="35">
        <f>R59-P59</f>
        <v>3</v>
      </c>
      <c r="T59" s="40"/>
      <c r="U59" s="41"/>
      <c r="V59" s="42"/>
      <c r="W59" s="36"/>
      <c r="X59" s="42"/>
      <c r="Y59" s="43"/>
      <c r="Z59" s="42"/>
      <c r="AA59" s="42"/>
      <c r="AB59" s="42"/>
      <c r="AC59" s="42"/>
      <c r="AD59" s="42"/>
      <c r="AE59" s="42"/>
      <c r="AF59" s="42"/>
      <c r="AG59" s="42"/>
      <c r="AH59" s="42"/>
      <c r="AI59" s="42"/>
      <c r="AJ59" s="42"/>
      <c r="AK59" s="42"/>
      <c r="AL59" s="42"/>
      <c r="AM59" s="42"/>
      <c r="AN59" s="42"/>
      <c r="AO59" s="42"/>
      <c r="AP59" s="42"/>
      <c r="AQ59" s="42"/>
      <c r="AR59" s="42"/>
      <c r="AS59" s="42"/>
      <c r="AT59" s="42"/>
      <c r="AU59" s="42"/>
      <c r="AV59" s="42"/>
      <c r="AW59" s="42"/>
      <c r="AX59" s="42"/>
      <c r="AY59" s="42"/>
      <c r="AZ59" s="42"/>
      <c r="BA59" s="42"/>
      <c r="BB59" s="42"/>
      <c r="BC59" s="42"/>
      <c r="BD59" s="42"/>
      <c r="BE59" s="42"/>
      <c r="BF59" s="42"/>
      <c r="BG59" s="42"/>
      <c r="BH59" s="42"/>
      <c r="BI59" s="42"/>
      <c r="BJ59" s="42"/>
      <c r="BK59" s="42"/>
      <c r="BL59" s="42"/>
      <c r="BM59" s="42"/>
      <c r="BN59" s="42"/>
      <c r="BO59" s="42"/>
      <c r="BP59" s="42"/>
      <c r="BQ59" s="42"/>
      <c r="BR59" s="42"/>
      <c r="BS59" s="42"/>
      <c r="BT59" s="42"/>
      <c r="BU59" s="42"/>
    </row>
    <row r="60" spans="1:73">
      <c r="A60" s="26" t="s">
        <v>501</v>
      </c>
      <c r="B60" s="27" t="s">
        <v>53</v>
      </c>
      <c r="C60" s="37">
        <v>70</v>
      </c>
      <c r="D60" s="29" t="s">
        <v>434</v>
      </c>
      <c r="E60" s="40"/>
      <c r="F60" s="30">
        <v>33.299999999999997</v>
      </c>
      <c r="G60" s="76"/>
      <c r="H60" s="30">
        <v>34.9</v>
      </c>
      <c r="I60" s="32">
        <f t="shared" si="59"/>
        <v>1.6000000000000014</v>
      </c>
      <c r="J60" s="30">
        <v>36.1</v>
      </c>
      <c r="K60" s="35">
        <f t="shared" si="58"/>
        <v>1.2000000000000028</v>
      </c>
      <c r="L60" s="30">
        <v>34.1</v>
      </c>
      <c r="M60" s="33">
        <f t="shared" si="60"/>
        <v>-2</v>
      </c>
      <c r="N60" s="30">
        <v>36.299999999999997</v>
      </c>
      <c r="O60" s="35">
        <f t="shared" ref="O60:O97" si="61">N60-L60</f>
        <v>2.1999999999999957</v>
      </c>
      <c r="P60" s="30">
        <v>35.6</v>
      </c>
      <c r="Q60" s="17">
        <f t="shared" si="6"/>
        <v>-0.69999999999999574</v>
      </c>
      <c r="R60" s="30">
        <v>36.1</v>
      </c>
      <c r="S60" s="20">
        <f>R60-P60</f>
        <v>0.5</v>
      </c>
      <c r="T60" s="30">
        <v>36.1</v>
      </c>
      <c r="U60" s="35">
        <f t="shared" ref="U60:U78" si="62">T60-R60</f>
        <v>0</v>
      </c>
      <c r="V60" s="44">
        <v>37.299999999999997</v>
      </c>
      <c r="W60" s="32">
        <f>V60-T60</f>
        <v>1.1999999999999957</v>
      </c>
      <c r="X60" s="44">
        <v>35.700000000000003</v>
      </c>
      <c r="Y60" s="46">
        <f>X60-V60</f>
        <v>-1.5999999999999943</v>
      </c>
      <c r="Z60" s="42"/>
      <c r="AA60" s="42"/>
      <c r="AB60" s="42"/>
      <c r="AC60" s="42"/>
      <c r="AD60" s="42"/>
      <c r="AE60" s="42"/>
      <c r="AF60" s="42"/>
      <c r="AG60" s="42"/>
      <c r="AH60" s="42"/>
      <c r="AI60" s="42"/>
      <c r="AJ60" s="42"/>
      <c r="AK60" s="42"/>
      <c r="AL60" s="42"/>
      <c r="AM60" s="42"/>
      <c r="AN60" s="42"/>
      <c r="AO60" s="42"/>
      <c r="AP60" s="42"/>
      <c r="AQ60" s="42"/>
      <c r="AR60" s="42"/>
      <c r="AS60" s="42"/>
      <c r="AT60" s="42"/>
      <c r="AU60" s="42"/>
      <c r="AV60" s="42"/>
      <c r="AW60" s="42"/>
      <c r="AX60" s="42"/>
      <c r="AY60" s="42"/>
      <c r="AZ60" s="42"/>
      <c r="BA60" s="42"/>
      <c r="BB60" s="42"/>
      <c r="BC60" s="42"/>
      <c r="BD60" s="42"/>
      <c r="BE60" s="42"/>
      <c r="BF60" s="42"/>
      <c r="BG60" s="42"/>
      <c r="BH60" s="42"/>
      <c r="BI60" s="42"/>
      <c r="BJ60" s="42"/>
      <c r="BK60" s="42"/>
      <c r="BL60" s="42"/>
      <c r="BM60" s="42"/>
      <c r="BN60" s="42"/>
      <c r="BO60" s="42"/>
      <c r="BP60" s="42"/>
      <c r="BQ60" s="42"/>
      <c r="BR60" s="42"/>
      <c r="BS60" s="42"/>
      <c r="BT60" s="42"/>
      <c r="BU60" s="42"/>
    </row>
    <row r="61" spans="1:73">
      <c r="A61" s="48" t="s">
        <v>502</v>
      </c>
      <c r="B61" s="27" t="s">
        <v>53</v>
      </c>
      <c r="C61" s="37">
        <v>71</v>
      </c>
      <c r="D61" s="29" t="s">
        <v>434</v>
      </c>
      <c r="E61" s="30">
        <v>36.799999999999997</v>
      </c>
      <c r="F61" s="30">
        <v>37.799999999999997</v>
      </c>
      <c r="G61" s="32">
        <f t="shared" ref="G61:G97" si="63">F61-E61</f>
        <v>1</v>
      </c>
      <c r="H61" s="30">
        <v>38.299999999999997</v>
      </c>
      <c r="I61" s="32">
        <f t="shared" si="59"/>
        <v>0.5</v>
      </c>
      <c r="J61" s="30">
        <v>37.9</v>
      </c>
      <c r="K61" s="33">
        <f t="shared" si="58"/>
        <v>-0.39999999999999858</v>
      </c>
      <c r="L61" s="38">
        <v>39</v>
      </c>
      <c r="M61" s="35">
        <f t="shared" si="60"/>
        <v>1.1000000000000014</v>
      </c>
      <c r="N61" s="39">
        <v>39.299999999999997</v>
      </c>
      <c r="O61" s="35">
        <f t="shared" si="61"/>
        <v>0.29999999999999716</v>
      </c>
      <c r="P61" s="39">
        <v>38.200000000000003</v>
      </c>
      <c r="Q61" s="33">
        <f t="shared" si="6"/>
        <v>-1.0999999999999943</v>
      </c>
      <c r="R61" s="39">
        <v>40.4</v>
      </c>
      <c r="S61" s="35">
        <f>R61-P61</f>
        <v>2.1999999999999957</v>
      </c>
      <c r="T61" s="39">
        <v>40.1</v>
      </c>
      <c r="U61" s="33">
        <f t="shared" si="62"/>
        <v>-0.29999999999999716</v>
      </c>
      <c r="V61" s="47">
        <v>38.9</v>
      </c>
      <c r="W61" s="31">
        <f>V61-T61</f>
        <v>-1.2000000000000028</v>
      </c>
      <c r="X61" s="47">
        <v>39.4</v>
      </c>
      <c r="Y61" s="45">
        <f>X61-V61</f>
        <v>0.5</v>
      </c>
      <c r="Z61" s="47">
        <v>40.200000000000003</v>
      </c>
      <c r="AA61" s="45">
        <f>Z61-X61</f>
        <v>0.80000000000000426</v>
      </c>
      <c r="AB61" s="47">
        <v>40.700000000000003</v>
      </c>
      <c r="AC61" s="45">
        <f>AB61-Z61</f>
        <v>0.5</v>
      </c>
      <c r="AD61" s="42"/>
      <c r="AE61" s="43"/>
      <c r="AF61" s="42"/>
      <c r="AG61" s="43"/>
      <c r="AH61" s="42"/>
      <c r="AI61" s="43"/>
      <c r="AJ61" s="42"/>
      <c r="AK61" s="43"/>
      <c r="AL61" s="42"/>
      <c r="AM61" s="43"/>
      <c r="AN61" s="42"/>
      <c r="AO61" s="43"/>
      <c r="AP61" s="42"/>
      <c r="AQ61" s="43"/>
      <c r="AR61" s="42"/>
      <c r="AS61" s="43"/>
      <c r="AT61" s="42"/>
      <c r="AU61" s="43"/>
      <c r="AV61" s="42"/>
      <c r="AW61" s="43"/>
      <c r="AX61" s="42"/>
      <c r="AY61" s="43"/>
      <c r="AZ61" s="42"/>
      <c r="BA61" s="43"/>
      <c r="BB61" s="42"/>
      <c r="BC61" s="43"/>
      <c r="BD61" s="42"/>
      <c r="BE61" s="43"/>
      <c r="BF61" s="42"/>
      <c r="BG61" s="43"/>
      <c r="BH61" s="42"/>
      <c r="BI61" s="43"/>
      <c r="BJ61" s="42"/>
      <c r="BK61" s="43"/>
      <c r="BL61" s="42"/>
      <c r="BM61" s="43"/>
      <c r="BN61" s="42"/>
      <c r="BO61" s="43"/>
      <c r="BP61" s="42"/>
      <c r="BQ61" s="43"/>
      <c r="BR61" s="42"/>
      <c r="BS61" s="43"/>
      <c r="BT61" s="42"/>
      <c r="BU61" s="43"/>
    </row>
    <row r="62" spans="1:73">
      <c r="A62" s="54" t="s">
        <v>503</v>
      </c>
      <c r="B62" s="12" t="s">
        <v>53</v>
      </c>
      <c r="C62" s="55">
        <v>74</v>
      </c>
      <c r="D62" s="29" t="s">
        <v>434</v>
      </c>
      <c r="E62" s="30">
        <v>43.4</v>
      </c>
      <c r="F62" s="30">
        <v>43.4</v>
      </c>
      <c r="G62" s="32">
        <f t="shared" si="63"/>
        <v>0</v>
      </c>
      <c r="H62" s="30">
        <v>44.4</v>
      </c>
      <c r="I62" s="32">
        <f t="shared" si="59"/>
        <v>1</v>
      </c>
      <c r="J62" s="30">
        <v>44.8</v>
      </c>
      <c r="K62" s="35">
        <f t="shared" si="58"/>
        <v>0.39999999999999858</v>
      </c>
      <c r="L62" s="30">
        <v>48.2</v>
      </c>
      <c r="M62" s="35">
        <f t="shared" si="60"/>
        <v>3.4000000000000057</v>
      </c>
      <c r="N62" s="30">
        <v>47.7</v>
      </c>
      <c r="O62" s="33">
        <f t="shared" si="61"/>
        <v>-0.5</v>
      </c>
      <c r="P62" s="30">
        <v>47.2</v>
      </c>
      <c r="Q62" s="17">
        <f t="shared" si="6"/>
        <v>-0.5</v>
      </c>
      <c r="R62" s="30">
        <v>48.4</v>
      </c>
      <c r="S62" s="35">
        <f t="shared" ref="S62:S97" si="64">R62-P62</f>
        <v>1.1999999999999957</v>
      </c>
      <c r="T62" s="30">
        <v>48.4</v>
      </c>
      <c r="U62" s="35">
        <f t="shared" si="62"/>
        <v>0</v>
      </c>
      <c r="V62" s="44">
        <v>49.1</v>
      </c>
      <c r="W62" s="32">
        <f t="shared" ref="W62:W70" si="65">V62-T62</f>
        <v>0.70000000000000284</v>
      </c>
      <c r="X62" s="44">
        <v>48.4</v>
      </c>
      <c r="Y62" s="46">
        <f t="shared" ref="Y62:Y70" si="66">X62-V62</f>
        <v>-0.70000000000000284</v>
      </c>
      <c r="Z62" s="44">
        <v>50.3</v>
      </c>
      <c r="AA62" s="45">
        <f>Z62-X62</f>
        <v>1.8999999999999986</v>
      </c>
      <c r="AB62" s="44">
        <v>51.6</v>
      </c>
      <c r="AC62" s="45">
        <f>AB62-Z62</f>
        <v>1.3000000000000043</v>
      </c>
      <c r="AD62" s="44">
        <v>52</v>
      </c>
      <c r="AE62" s="45">
        <f>AD62-AB62</f>
        <v>0.39999999999999858</v>
      </c>
      <c r="AF62" s="44">
        <v>52.4</v>
      </c>
      <c r="AG62" s="45">
        <f>AF62-AD62</f>
        <v>0.39999999999999858</v>
      </c>
      <c r="AH62" s="44">
        <v>52</v>
      </c>
      <c r="AI62" s="46">
        <f>AH62-AF62</f>
        <v>-0.39999999999999858</v>
      </c>
      <c r="AJ62" s="44">
        <v>51.4</v>
      </c>
      <c r="AK62" s="46">
        <f>AJ62-AH62</f>
        <v>-0.60000000000000142</v>
      </c>
      <c r="AL62" s="44">
        <v>49.2</v>
      </c>
      <c r="AM62" s="46">
        <f>AL62-AJ62</f>
        <v>-2.1999999999999957</v>
      </c>
      <c r="AN62" s="44">
        <v>47.4</v>
      </c>
      <c r="AO62" s="46">
        <f>AN62-AL62</f>
        <v>-1.8000000000000043</v>
      </c>
      <c r="AP62" s="44">
        <v>44.3</v>
      </c>
      <c r="AQ62" s="46">
        <f>AP62-AN62</f>
        <v>-3.1000000000000014</v>
      </c>
      <c r="AR62" s="42"/>
      <c r="AS62" s="43"/>
      <c r="AT62" s="42"/>
      <c r="AU62" s="43"/>
      <c r="AV62" s="42"/>
      <c r="AW62" s="43"/>
      <c r="AX62" s="42"/>
      <c r="AY62" s="43"/>
      <c r="AZ62" s="42"/>
      <c r="BA62" s="43"/>
      <c r="BB62" s="42"/>
      <c r="BC62" s="43"/>
      <c r="BD62" s="42"/>
      <c r="BE62" s="43"/>
      <c r="BF62" s="42"/>
      <c r="BG62" s="43"/>
      <c r="BH62" s="42"/>
      <c r="BI62" s="43"/>
      <c r="BJ62" s="42"/>
      <c r="BK62" s="43"/>
      <c r="BL62" s="42"/>
      <c r="BM62" s="43"/>
      <c r="BN62" s="42"/>
      <c r="BO62" s="43"/>
      <c r="BP62" s="42"/>
      <c r="BQ62" s="43"/>
      <c r="BR62" s="42"/>
      <c r="BS62" s="43"/>
      <c r="BT62" s="42"/>
      <c r="BU62" s="43"/>
    </row>
    <row r="63" spans="1:73">
      <c r="A63" s="26" t="s">
        <v>504</v>
      </c>
      <c r="B63" s="27" t="s">
        <v>447</v>
      </c>
      <c r="C63" s="28">
        <v>76</v>
      </c>
      <c r="D63" s="29" t="s">
        <v>430</v>
      </c>
      <c r="E63" s="30">
        <v>35.1</v>
      </c>
      <c r="F63" s="30">
        <v>39.5</v>
      </c>
      <c r="G63" s="32">
        <f t="shared" si="63"/>
        <v>4.3999999999999986</v>
      </c>
      <c r="H63" s="30">
        <v>39.5</v>
      </c>
      <c r="I63" s="32">
        <f t="shared" si="59"/>
        <v>0</v>
      </c>
      <c r="J63" s="30">
        <v>44.2</v>
      </c>
      <c r="K63" s="35">
        <f t="shared" si="58"/>
        <v>4.7000000000000028</v>
      </c>
      <c r="L63" s="30">
        <v>45.7</v>
      </c>
      <c r="M63" s="35">
        <f t="shared" si="60"/>
        <v>1.5</v>
      </c>
      <c r="N63" s="30">
        <v>45.4</v>
      </c>
      <c r="O63" s="33">
        <f t="shared" si="61"/>
        <v>-0.30000000000000426</v>
      </c>
      <c r="P63" s="30">
        <v>45</v>
      </c>
      <c r="Q63" s="33">
        <f t="shared" si="6"/>
        <v>-0.39999999999999858</v>
      </c>
      <c r="R63" s="30">
        <v>47.6</v>
      </c>
      <c r="S63" s="20">
        <f t="shared" si="64"/>
        <v>2.6000000000000014</v>
      </c>
      <c r="T63" s="30">
        <v>51.1</v>
      </c>
      <c r="U63" s="35">
        <f t="shared" si="62"/>
        <v>3.5</v>
      </c>
      <c r="V63" s="44">
        <v>51.5</v>
      </c>
      <c r="W63" s="32">
        <f t="shared" si="65"/>
        <v>0.39999999999999858</v>
      </c>
      <c r="X63" s="44">
        <v>49</v>
      </c>
      <c r="Y63" s="46">
        <f t="shared" si="66"/>
        <v>-2.5</v>
      </c>
      <c r="Z63" s="44">
        <v>56</v>
      </c>
      <c r="AA63" s="45">
        <f t="shared" ref="AA63:AA70" si="67">Z63-X63</f>
        <v>7</v>
      </c>
      <c r="AB63" s="44">
        <v>55.5</v>
      </c>
      <c r="AC63" s="46">
        <f t="shared" ref="AC63:AQ69" si="68">AB63-Z63</f>
        <v>-0.5</v>
      </c>
      <c r="AD63" s="44">
        <v>58.8</v>
      </c>
      <c r="AE63" s="45">
        <f t="shared" si="68"/>
        <v>3.2999999999999972</v>
      </c>
      <c r="AF63" s="44">
        <v>59.9</v>
      </c>
      <c r="AG63" s="45">
        <f t="shared" si="68"/>
        <v>1.1000000000000014</v>
      </c>
      <c r="AH63" s="44">
        <v>57.8</v>
      </c>
      <c r="AI63" s="46">
        <f t="shared" si="68"/>
        <v>-2.1000000000000014</v>
      </c>
      <c r="AJ63" s="44">
        <v>59.4</v>
      </c>
      <c r="AK63" s="45">
        <f t="shared" si="68"/>
        <v>1.6000000000000014</v>
      </c>
      <c r="AL63" s="44">
        <v>61.7</v>
      </c>
      <c r="AM63" s="45">
        <f t="shared" si="68"/>
        <v>2.3000000000000043</v>
      </c>
      <c r="AN63" s="44">
        <v>63.2</v>
      </c>
      <c r="AO63" s="45">
        <f t="shared" si="68"/>
        <v>1.5</v>
      </c>
      <c r="AP63" s="44">
        <v>62.2</v>
      </c>
      <c r="AQ63" s="46">
        <f t="shared" si="68"/>
        <v>-1</v>
      </c>
      <c r="AR63" s="44">
        <v>60.4</v>
      </c>
      <c r="AS63" s="46">
        <f t="shared" ref="AS63:AS64" si="69">AR63-AP63</f>
        <v>-1.8000000000000043</v>
      </c>
      <c r="AT63" s="44">
        <v>58.8</v>
      </c>
      <c r="AU63" s="46">
        <f t="shared" ref="AU63:AW63" si="70">AT63-AR63</f>
        <v>-1.6000000000000014</v>
      </c>
      <c r="AV63" s="44">
        <v>36.700000000000003</v>
      </c>
      <c r="AW63" s="46">
        <f t="shared" si="70"/>
        <v>-22.099999999999994</v>
      </c>
      <c r="AX63" s="42"/>
      <c r="AY63" s="43"/>
      <c r="AZ63" s="42"/>
      <c r="BA63" s="43"/>
      <c r="BB63" s="42"/>
      <c r="BC63" s="43"/>
      <c r="BD63" s="42"/>
      <c r="BE63" s="43"/>
      <c r="BF63" s="42"/>
      <c r="BG63" s="43"/>
      <c r="BH63" s="42"/>
      <c r="BI63" s="43"/>
      <c r="BJ63" s="42"/>
      <c r="BK63" s="43"/>
      <c r="BL63" s="42"/>
      <c r="BM63" s="43"/>
      <c r="BN63" s="42"/>
      <c r="BO63" s="43"/>
      <c r="BP63" s="42"/>
      <c r="BQ63" s="43"/>
      <c r="BR63" s="42"/>
      <c r="BS63" s="43"/>
      <c r="BT63" s="42"/>
      <c r="BU63" s="43"/>
    </row>
    <row r="64" spans="1:73">
      <c r="A64" s="26" t="s">
        <v>505</v>
      </c>
      <c r="B64" s="27" t="s">
        <v>447</v>
      </c>
      <c r="C64" s="28">
        <v>78</v>
      </c>
      <c r="D64" s="29" t="s">
        <v>430</v>
      </c>
      <c r="E64" s="30">
        <v>32.299999999999997</v>
      </c>
      <c r="F64" s="30">
        <v>32</v>
      </c>
      <c r="G64" s="31">
        <f t="shared" si="63"/>
        <v>-0.29999999999999716</v>
      </c>
      <c r="H64" s="30">
        <v>37</v>
      </c>
      <c r="I64" s="32">
        <f t="shared" si="59"/>
        <v>5</v>
      </c>
      <c r="J64" s="30">
        <v>36.4</v>
      </c>
      <c r="K64" s="33">
        <f t="shared" si="58"/>
        <v>-0.60000000000000142</v>
      </c>
      <c r="L64" s="30" t="s">
        <v>431</v>
      </c>
      <c r="M64" s="41"/>
      <c r="N64" s="39">
        <v>39.9</v>
      </c>
      <c r="O64" s="35">
        <f>N64-J64</f>
        <v>3.5</v>
      </c>
      <c r="P64" s="39">
        <v>38.299999999999997</v>
      </c>
      <c r="Q64" s="17">
        <f t="shared" si="6"/>
        <v>-1.6000000000000014</v>
      </c>
      <c r="R64" s="39">
        <v>38.4</v>
      </c>
      <c r="S64" s="35">
        <f t="shared" si="64"/>
        <v>0.10000000000000142</v>
      </c>
      <c r="T64" s="39">
        <v>39.799999999999997</v>
      </c>
      <c r="U64" s="35">
        <f t="shared" si="62"/>
        <v>1.3999999999999986</v>
      </c>
      <c r="V64" s="47">
        <v>39.799999999999997</v>
      </c>
      <c r="W64" s="32">
        <f t="shared" si="65"/>
        <v>0</v>
      </c>
      <c r="X64" s="47">
        <v>42.1</v>
      </c>
      <c r="Y64" s="45">
        <f t="shared" si="66"/>
        <v>2.3000000000000043</v>
      </c>
      <c r="Z64" s="47">
        <v>42.9</v>
      </c>
      <c r="AA64" s="45">
        <f t="shared" si="67"/>
        <v>0.79999999999999716</v>
      </c>
      <c r="AB64" s="47">
        <v>42.5</v>
      </c>
      <c r="AC64" s="46">
        <f t="shared" si="68"/>
        <v>-0.39999999999999858</v>
      </c>
      <c r="AD64" s="47">
        <v>40.6</v>
      </c>
      <c r="AE64" s="46">
        <f t="shared" si="68"/>
        <v>-1.8999999999999986</v>
      </c>
      <c r="AF64" s="47">
        <v>44.1</v>
      </c>
      <c r="AG64" s="45">
        <f t="shared" si="68"/>
        <v>3.5</v>
      </c>
      <c r="AH64" s="47">
        <v>41.2</v>
      </c>
      <c r="AI64" s="46">
        <f t="shared" si="68"/>
        <v>-2.8999999999999986</v>
      </c>
      <c r="AJ64" s="47">
        <v>42</v>
      </c>
      <c r="AK64" s="45">
        <f t="shared" si="68"/>
        <v>0.79999999999999716</v>
      </c>
      <c r="AL64" s="47">
        <v>42.5</v>
      </c>
      <c r="AM64" s="45">
        <f t="shared" si="68"/>
        <v>0.5</v>
      </c>
      <c r="AN64" s="47">
        <v>40.6</v>
      </c>
      <c r="AO64" s="46">
        <f t="shared" si="68"/>
        <v>-1.8999999999999986</v>
      </c>
      <c r="AP64" s="47">
        <v>41.8</v>
      </c>
      <c r="AQ64" s="45">
        <f t="shared" si="68"/>
        <v>1.1999999999999957</v>
      </c>
      <c r="AR64" s="47">
        <v>42.3</v>
      </c>
      <c r="AS64" s="45">
        <f t="shared" si="69"/>
        <v>0.5</v>
      </c>
      <c r="AT64" s="42"/>
      <c r="AU64" s="43"/>
      <c r="AV64" s="42"/>
      <c r="AW64" s="43"/>
      <c r="AX64" s="42"/>
      <c r="AY64" s="43"/>
      <c r="AZ64" s="42"/>
      <c r="BA64" s="43"/>
      <c r="BB64" s="42"/>
      <c r="BC64" s="43"/>
      <c r="BD64" s="42"/>
      <c r="BE64" s="43"/>
      <c r="BF64" s="42"/>
      <c r="BG64" s="43"/>
      <c r="BH64" s="42"/>
      <c r="BI64" s="43"/>
      <c r="BJ64" s="42"/>
      <c r="BK64" s="43"/>
      <c r="BL64" s="42"/>
      <c r="BM64" s="43"/>
      <c r="BN64" s="42"/>
      <c r="BO64" s="43"/>
      <c r="BP64" s="42"/>
      <c r="BQ64" s="43"/>
      <c r="BR64" s="42"/>
      <c r="BS64" s="43"/>
      <c r="BT64" s="42"/>
      <c r="BU64" s="43"/>
    </row>
    <row r="65" spans="1:73">
      <c r="A65" s="26" t="s">
        <v>506</v>
      </c>
      <c r="B65" s="27" t="s">
        <v>447</v>
      </c>
      <c r="C65" s="28">
        <v>79</v>
      </c>
      <c r="D65" s="29" t="s">
        <v>430</v>
      </c>
      <c r="E65" s="30">
        <v>39.4</v>
      </c>
      <c r="F65" s="30">
        <v>38.200000000000003</v>
      </c>
      <c r="G65" s="31">
        <f t="shared" si="63"/>
        <v>-1.1999999999999957</v>
      </c>
      <c r="H65" s="30">
        <v>42.5</v>
      </c>
      <c r="I65" s="32">
        <f t="shared" si="59"/>
        <v>4.2999999999999972</v>
      </c>
      <c r="J65" s="30">
        <v>40.299999999999997</v>
      </c>
      <c r="K65" s="33">
        <f t="shared" si="58"/>
        <v>-2.2000000000000028</v>
      </c>
      <c r="L65" s="30" t="s">
        <v>431</v>
      </c>
      <c r="M65" s="41"/>
      <c r="N65" s="39">
        <v>44.3</v>
      </c>
      <c r="O65" s="35">
        <f>N65-J65</f>
        <v>4</v>
      </c>
      <c r="P65" s="39">
        <v>45.2</v>
      </c>
      <c r="Q65" s="35">
        <f t="shared" si="6"/>
        <v>0.90000000000000568</v>
      </c>
      <c r="R65" s="39">
        <v>44.1</v>
      </c>
      <c r="S65" s="33">
        <f t="shared" si="64"/>
        <v>-1.1000000000000014</v>
      </c>
      <c r="T65" s="39">
        <v>48</v>
      </c>
      <c r="U65" s="35">
        <f t="shared" si="62"/>
        <v>3.8999999999999986</v>
      </c>
      <c r="V65" s="47">
        <v>49.2</v>
      </c>
      <c r="W65" s="32">
        <f t="shared" si="65"/>
        <v>1.2000000000000028</v>
      </c>
      <c r="X65" s="47">
        <v>49.8</v>
      </c>
      <c r="Y65" s="45">
        <f t="shared" si="66"/>
        <v>0.59999999999999432</v>
      </c>
      <c r="Z65" s="47">
        <v>48.6</v>
      </c>
      <c r="AA65" s="46">
        <f t="shared" si="67"/>
        <v>-1.1999999999999957</v>
      </c>
      <c r="AB65" s="47">
        <v>49.2</v>
      </c>
      <c r="AC65" s="45">
        <f t="shared" si="68"/>
        <v>0.60000000000000142</v>
      </c>
      <c r="AD65" s="47">
        <v>49.5</v>
      </c>
      <c r="AE65" s="45">
        <f t="shared" si="68"/>
        <v>0.29999999999999716</v>
      </c>
      <c r="AF65" s="47">
        <v>54.3</v>
      </c>
      <c r="AG65" s="45">
        <f t="shared" si="68"/>
        <v>4.7999999999999972</v>
      </c>
      <c r="AH65" s="42"/>
      <c r="AI65" s="43"/>
      <c r="AJ65" s="42"/>
      <c r="AK65" s="43"/>
      <c r="AL65" s="42"/>
      <c r="AM65" s="43"/>
      <c r="AN65" s="42"/>
      <c r="AO65" s="43"/>
      <c r="AP65" s="42"/>
      <c r="AQ65" s="43"/>
      <c r="AR65" s="42"/>
      <c r="AS65" s="43"/>
      <c r="AT65" s="42"/>
      <c r="AU65" s="43"/>
      <c r="AV65" s="42"/>
      <c r="AW65" s="43"/>
      <c r="AX65" s="42"/>
      <c r="AY65" s="43"/>
      <c r="AZ65" s="42"/>
      <c r="BA65" s="43"/>
      <c r="BB65" s="42"/>
      <c r="BC65" s="43"/>
      <c r="BD65" s="42"/>
      <c r="BE65" s="43"/>
      <c r="BF65" s="42"/>
      <c r="BG65" s="43"/>
      <c r="BH65" s="42"/>
      <c r="BI65" s="43"/>
      <c r="BJ65" s="42"/>
      <c r="BK65" s="43"/>
      <c r="BL65" s="42"/>
      <c r="BM65" s="43"/>
      <c r="BN65" s="42"/>
      <c r="BO65" s="43"/>
      <c r="BP65" s="42"/>
      <c r="BQ65" s="43"/>
      <c r="BR65" s="42"/>
      <c r="BS65" s="43"/>
      <c r="BT65" s="42"/>
      <c r="BU65" s="43"/>
    </row>
    <row r="66" spans="1:73">
      <c r="A66" s="26" t="s">
        <v>507</v>
      </c>
      <c r="B66" s="27" t="s">
        <v>447</v>
      </c>
      <c r="C66" s="37" t="s">
        <v>508</v>
      </c>
      <c r="D66" s="29" t="s">
        <v>434</v>
      </c>
      <c r="E66" s="30">
        <v>42</v>
      </c>
      <c r="F66" s="30">
        <v>45.8</v>
      </c>
      <c r="G66" s="32">
        <f t="shared" si="63"/>
        <v>3.7999999999999972</v>
      </c>
      <c r="H66" s="30">
        <v>47.6</v>
      </c>
      <c r="I66" s="32">
        <f t="shared" si="59"/>
        <v>1.8000000000000043</v>
      </c>
      <c r="J66" s="30">
        <v>47.7</v>
      </c>
      <c r="K66" s="35">
        <f t="shared" si="58"/>
        <v>0.10000000000000142</v>
      </c>
      <c r="L66" s="52">
        <v>48.8</v>
      </c>
      <c r="M66" s="35">
        <f>L66-J66</f>
        <v>1.0999999999999943</v>
      </c>
      <c r="N66" s="39">
        <v>49.7</v>
      </c>
      <c r="O66" s="35">
        <f t="shared" si="61"/>
        <v>0.90000000000000568</v>
      </c>
      <c r="P66" s="39">
        <v>48.5</v>
      </c>
      <c r="Q66" s="17">
        <f t="shared" si="6"/>
        <v>-1.2000000000000028</v>
      </c>
      <c r="R66" s="39">
        <v>52</v>
      </c>
      <c r="S66" s="20">
        <f t="shared" si="64"/>
        <v>3.5</v>
      </c>
      <c r="T66" s="39">
        <v>51.3</v>
      </c>
      <c r="U66" s="33">
        <f t="shared" si="62"/>
        <v>-0.70000000000000284</v>
      </c>
      <c r="V66" s="47">
        <v>51.2</v>
      </c>
      <c r="W66" s="31">
        <f t="shared" si="65"/>
        <v>-9.9999999999994316E-2</v>
      </c>
      <c r="X66" s="47">
        <v>53.3</v>
      </c>
      <c r="Y66" s="45">
        <f t="shared" si="66"/>
        <v>2.0999999999999943</v>
      </c>
      <c r="Z66" s="47">
        <v>51.5</v>
      </c>
      <c r="AA66" s="46">
        <f t="shared" si="67"/>
        <v>-1.7999999999999972</v>
      </c>
      <c r="AB66" s="47">
        <v>53.1</v>
      </c>
      <c r="AC66" s="45">
        <f t="shared" si="68"/>
        <v>1.6000000000000014</v>
      </c>
      <c r="AD66" s="47">
        <v>54</v>
      </c>
      <c r="AE66" s="45">
        <f t="shared" si="68"/>
        <v>0.89999999999999858</v>
      </c>
      <c r="AF66" s="47">
        <v>53.8</v>
      </c>
      <c r="AG66" s="46">
        <f t="shared" si="68"/>
        <v>-0.20000000000000284</v>
      </c>
      <c r="AH66" s="47">
        <v>54</v>
      </c>
      <c r="AI66" s="45">
        <f t="shared" si="68"/>
        <v>0.20000000000000284</v>
      </c>
      <c r="AJ66" s="47">
        <v>55.2</v>
      </c>
      <c r="AK66" s="45">
        <f t="shared" si="68"/>
        <v>1.2000000000000028</v>
      </c>
      <c r="AL66" s="47">
        <v>54.2</v>
      </c>
      <c r="AM66" s="46">
        <f t="shared" si="68"/>
        <v>-1</v>
      </c>
      <c r="AN66" s="47">
        <v>54</v>
      </c>
      <c r="AO66" s="46">
        <f t="shared" si="68"/>
        <v>-0.20000000000000284</v>
      </c>
      <c r="AP66" s="47">
        <v>49.9</v>
      </c>
      <c r="AQ66" s="46">
        <f t="shared" si="68"/>
        <v>-4.1000000000000014</v>
      </c>
      <c r="AR66" s="47">
        <v>41</v>
      </c>
      <c r="AS66" s="46">
        <f t="shared" ref="AS66:AS68" si="71">AR66-AP66</f>
        <v>-8.8999999999999986</v>
      </c>
      <c r="AT66" s="47">
        <v>35.4</v>
      </c>
      <c r="AU66" s="46">
        <f t="shared" ref="AU66" si="72">AT66-AR66</f>
        <v>-5.6000000000000014</v>
      </c>
      <c r="AV66" s="42"/>
      <c r="AW66" s="43"/>
      <c r="AX66" s="42"/>
      <c r="AY66" s="43"/>
      <c r="AZ66" s="42"/>
      <c r="BA66" s="43"/>
      <c r="BB66" s="42"/>
      <c r="BC66" s="43"/>
      <c r="BD66" s="42"/>
      <c r="BE66" s="43"/>
      <c r="BF66" s="42"/>
      <c r="BG66" s="43"/>
      <c r="BH66" s="42"/>
      <c r="BI66" s="43"/>
      <c r="BJ66" s="42"/>
      <c r="BK66" s="43"/>
      <c r="BL66" s="42"/>
      <c r="BM66" s="43"/>
      <c r="BN66" s="42"/>
      <c r="BO66" s="43"/>
      <c r="BP66" s="42"/>
      <c r="BQ66" s="43"/>
      <c r="BR66" s="42"/>
      <c r="BS66" s="43"/>
      <c r="BT66" s="42"/>
      <c r="BU66" s="43"/>
    </row>
    <row r="67" spans="1:73">
      <c r="A67" s="48" t="s">
        <v>509</v>
      </c>
      <c r="B67" s="27" t="s">
        <v>447</v>
      </c>
      <c r="C67" s="37">
        <v>83</v>
      </c>
      <c r="D67" s="29" t="s">
        <v>434</v>
      </c>
      <c r="E67" s="30">
        <v>41.6</v>
      </c>
      <c r="F67" s="30">
        <v>43.9</v>
      </c>
      <c r="G67" s="32">
        <f t="shared" si="63"/>
        <v>2.2999999999999972</v>
      </c>
      <c r="H67" s="30">
        <v>46.8</v>
      </c>
      <c r="I67" s="32">
        <f t="shared" si="59"/>
        <v>2.8999999999999986</v>
      </c>
      <c r="J67" s="30">
        <v>46.7</v>
      </c>
      <c r="K67" s="33">
        <f t="shared" si="58"/>
        <v>-9.9999999999994316E-2</v>
      </c>
      <c r="L67" s="51">
        <v>49.3</v>
      </c>
      <c r="M67" s="35">
        <f>L67-J67</f>
        <v>2.5999999999999943</v>
      </c>
      <c r="N67" s="39">
        <v>49.1</v>
      </c>
      <c r="O67" s="33">
        <f t="shared" si="61"/>
        <v>-0.19999999999999574</v>
      </c>
      <c r="P67" s="39">
        <v>46.4</v>
      </c>
      <c r="Q67" s="33">
        <f t="shared" si="6"/>
        <v>-2.7000000000000028</v>
      </c>
      <c r="R67" s="39">
        <v>49.2</v>
      </c>
      <c r="S67" s="35">
        <f t="shared" si="64"/>
        <v>2.8000000000000043</v>
      </c>
      <c r="T67" s="39">
        <v>48</v>
      </c>
      <c r="U67" s="33">
        <f t="shared" si="62"/>
        <v>-1.2000000000000028</v>
      </c>
      <c r="V67" s="47">
        <v>49.7</v>
      </c>
      <c r="W67" s="32">
        <f t="shared" si="65"/>
        <v>1.7000000000000028</v>
      </c>
      <c r="X67" s="47">
        <v>48.9</v>
      </c>
      <c r="Y67" s="46">
        <f t="shared" si="66"/>
        <v>-0.80000000000000426</v>
      </c>
      <c r="Z67" s="47">
        <v>48.9</v>
      </c>
      <c r="AA67" s="45">
        <f t="shared" si="67"/>
        <v>0</v>
      </c>
      <c r="AB67" s="47">
        <v>48.1</v>
      </c>
      <c r="AC67" s="46">
        <f t="shared" si="68"/>
        <v>-0.79999999999999716</v>
      </c>
      <c r="AD67" s="47">
        <v>49.8</v>
      </c>
      <c r="AE67" s="45">
        <f t="shared" si="68"/>
        <v>1.6999999999999957</v>
      </c>
      <c r="AF67" s="47">
        <v>49.6</v>
      </c>
      <c r="AG67" s="46">
        <f t="shared" si="68"/>
        <v>-0.19999999999999574</v>
      </c>
      <c r="AH67" s="47">
        <v>49.7</v>
      </c>
      <c r="AI67" s="45">
        <f t="shared" si="68"/>
        <v>0.10000000000000142</v>
      </c>
      <c r="AJ67" s="47">
        <v>53.5</v>
      </c>
      <c r="AK67" s="45">
        <f t="shared" si="68"/>
        <v>3.7999999999999972</v>
      </c>
      <c r="AL67" s="47">
        <v>51</v>
      </c>
      <c r="AM67" s="46">
        <f t="shared" si="68"/>
        <v>-2.5</v>
      </c>
      <c r="AN67" s="47">
        <v>50.4</v>
      </c>
      <c r="AO67" s="46">
        <f t="shared" si="68"/>
        <v>-0.60000000000000142</v>
      </c>
      <c r="AP67" s="47">
        <v>49.9</v>
      </c>
      <c r="AQ67" s="46">
        <f t="shared" si="68"/>
        <v>-0.5</v>
      </c>
      <c r="AR67" s="42"/>
      <c r="AS67" s="43"/>
      <c r="AT67" s="42"/>
      <c r="AU67" s="43"/>
      <c r="AV67" s="42"/>
      <c r="AW67" s="43"/>
      <c r="AX67" s="42"/>
      <c r="AY67" s="43"/>
      <c r="AZ67" s="42"/>
      <c r="BA67" s="43"/>
      <c r="BB67" s="42"/>
      <c r="BC67" s="43"/>
      <c r="BD67" s="42"/>
      <c r="BE67" s="43"/>
      <c r="BF67" s="42"/>
      <c r="BG67" s="43"/>
      <c r="BH67" s="42"/>
      <c r="BI67" s="43"/>
      <c r="BJ67" s="42"/>
      <c r="BK67" s="43"/>
      <c r="BL67" s="42"/>
      <c r="BM67" s="43"/>
      <c r="BN67" s="42"/>
      <c r="BO67" s="43"/>
      <c r="BP67" s="42"/>
      <c r="BQ67" s="43"/>
      <c r="BR67" s="42"/>
      <c r="BS67" s="43"/>
      <c r="BT67" s="42"/>
      <c r="BU67" s="43"/>
    </row>
    <row r="68" spans="1:73">
      <c r="A68" s="26" t="s">
        <v>510</v>
      </c>
      <c r="B68" s="27" t="s">
        <v>447</v>
      </c>
      <c r="C68" s="37">
        <v>84</v>
      </c>
      <c r="D68" s="29" t="s">
        <v>434</v>
      </c>
      <c r="E68" s="30">
        <v>37</v>
      </c>
      <c r="F68" s="30">
        <v>39.4</v>
      </c>
      <c r="G68" s="32">
        <f t="shared" si="63"/>
        <v>2.3999999999999986</v>
      </c>
      <c r="H68" s="30">
        <v>41</v>
      </c>
      <c r="I68" s="32">
        <f t="shared" si="59"/>
        <v>1.6000000000000014</v>
      </c>
      <c r="J68" s="30">
        <v>40.9</v>
      </c>
      <c r="K68" s="33">
        <f t="shared" si="58"/>
        <v>-0.10000000000000142</v>
      </c>
      <c r="L68" s="51">
        <v>41.4</v>
      </c>
      <c r="M68" s="35">
        <f>L68-J68</f>
        <v>0.5</v>
      </c>
      <c r="N68" s="39">
        <v>42.3</v>
      </c>
      <c r="O68" s="35">
        <f t="shared" si="61"/>
        <v>0.89999999999999858</v>
      </c>
      <c r="P68" s="39">
        <v>41.6</v>
      </c>
      <c r="Q68" s="17">
        <f t="shared" si="6"/>
        <v>-0.69999999999999574</v>
      </c>
      <c r="R68" s="39">
        <v>43.4</v>
      </c>
      <c r="S68" s="35">
        <f t="shared" si="64"/>
        <v>1.7999999999999972</v>
      </c>
      <c r="T68" s="39">
        <v>43.9</v>
      </c>
      <c r="U68" s="35">
        <f t="shared" si="62"/>
        <v>0.5</v>
      </c>
      <c r="V68" s="47">
        <v>43.2</v>
      </c>
      <c r="W68" s="31">
        <f t="shared" si="65"/>
        <v>-0.69999999999999574</v>
      </c>
      <c r="X68" s="47">
        <v>44.3</v>
      </c>
      <c r="Y68" s="45">
        <f t="shared" si="66"/>
        <v>1.0999999999999943</v>
      </c>
      <c r="Z68" s="47">
        <v>44.5</v>
      </c>
      <c r="AA68" s="45">
        <f t="shared" si="67"/>
        <v>0.20000000000000284</v>
      </c>
      <c r="AB68" s="47">
        <v>44.8</v>
      </c>
      <c r="AC68" s="45">
        <f t="shared" si="68"/>
        <v>0.29999999999999716</v>
      </c>
      <c r="AD68" s="47">
        <v>44.3</v>
      </c>
      <c r="AE68" s="46">
        <f t="shared" si="68"/>
        <v>-0.5</v>
      </c>
      <c r="AF68" s="47">
        <v>47</v>
      </c>
      <c r="AG68" s="45">
        <f t="shared" si="68"/>
        <v>2.7000000000000028</v>
      </c>
      <c r="AH68" s="47">
        <v>45.4</v>
      </c>
      <c r="AI68" s="46">
        <f t="shared" si="68"/>
        <v>-1.6000000000000014</v>
      </c>
      <c r="AJ68" s="47">
        <v>47.6</v>
      </c>
      <c r="AK68" s="45">
        <f t="shared" si="68"/>
        <v>2.2000000000000028</v>
      </c>
      <c r="AL68" s="47">
        <v>46.5</v>
      </c>
      <c r="AM68" s="46">
        <f t="shared" si="68"/>
        <v>-1.1000000000000014</v>
      </c>
      <c r="AN68" s="47">
        <v>45.4</v>
      </c>
      <c r="AO68" s="46">
        <f t="shared" si="68"/>
        <v>-1.1000000000000014</v>
      </c>
      <c r="AP68" s="47">
        <v>44.4</v>
      </c>
      <c r="AQ68" s="46">
        <f t="shared" si="68"/>
        <v>-1</v>
      </c>
      <c r="AR68" s="47">
        <v>44.9</v>
      </c>
      <c r="AS68" s="45">
        <f t="shared" si="71"/>
        <v>0.5</v>
      </c>
      <c r="AT68" s="47">
        <v>44.9</v>
      </c>
      <c r="AU68" s="45">
        <f t="shared" ref="AU68" si="73">AT68-AR68</f>
        <v>0</v>
      </c>
      <c r="AV68" s="42"/>
      <c r="AW68" s="43"/>
      <c r="AX68" s="42"/>
      <c r="AY68" s="43"/>
      <c r="AZ68" s="42"/>
      <c r="BA68" s="43"/>
      <c r="BB68" s="42"/>
      <c r="BC68" s="43"/>
      <c r="BD68" s="42"/>
      <c r="BE68" s="43"/>
      <c r="BF68" s="42"/>
      <c r="BG68" s="43"/>
      <c r="BH68" s="42"/>
      <c r="BI68" s="43"/>
      <c r="BJ68" s="42"/>
      <c r="BK68" s="43"/>
      <c r="BL68" s="42"/>
      <c r="BM68" s="43"/>
      <c r="BN68" s="42"/>
      <c r="BO68" s="43"/>
      <c r="BP68" s="42"/>
      <c r="BQ68" s="43"/>
      <c r="BR68" s="42"/>
      <c r="BS68" s="43"/>
      <c r="BT68" s="42"/>
      <c r="BU68" s="43"/>
    </row>
    <row r="69" spans="1:73">
      <c r="A69" s="26" t="s">
        <v>511</v>
      </c>
      <c r="B69" s="27" t="s">
        <v>447</v>
      </c>
      <c r="C69" s="37">
        <v>86</v>
      </c>
      <c r="D69" s="29" t="s">
        <v>434</v>
      </c>
      <c r="E69" s="30">
        <v>43.9</v>
      </c>
      <c r="F69" s="30">
        <v>42.7</v>
      </c>
      <c r="G69" s="31">
        <f t="shared" si="63"/>
        <v>-1.1999999999999957</v>
      </c>
      <c r="H69" s="30">
        <v>44</v>
      </c>
      <c r="I69" s="32">
        <f t="shared" si="59"/>
        <v>1.2999999999999972</v>
      </c>
      <c r="J69" s="30">
        <v>43.9</v>
      </c>
      <c r="K69" s="33">
        <f t="shared" si="58"/>
        <v>-0.10000000000000142</v>
      </c>
      <c r="L69" s="39">
        <v>42.9</v>
      </c>
      <c r="M69" s="33">
        <f>L69-J69</f>
        <v>-1</v>
      </c>
      <c r="N69" s="39">
        <v>43.3</v>
      </c>
      <c r="O69" s="35">
        <f t="shared" si="61"/>
        <v>0.39999999999999858</v>
      </c>
      <c r="P69" s="39">
        <v>42.3</v>
      </c>
      <c r="Q69" s="33">
        <f t="shared" si="6"/>
        <v>-1</v>
      </c>
      <c r="R69" s="39">
        <v>43.8</v>
      </c>
      <c r="S69" s="20">
        <f t="shared" si="64"/>
        <v>1.5</v>
      </c>
      <c r="T69" s="39">
        <v>44.5</v>
      </c>
      <c r="U69" s="35">
        <f t="shared" si="62"/>
        <v>0.70000000000000284</v>
      </c>
      <c r="V69" s="47">
        <v>43.7</v>
      </c>
      <c r="W69" s="31">
        <f t="shared" si="65"/>
        <v>-0.79999999999999716</v>
      </c>
      <c r="X69" s="47">
        <v>44</v>
      </c>
      <c r="Y69" s="45">
        <f t="shared" si="66"/>
        <v>0.29999999999999716</v>
      </c>
      <c r="Z69" s="47">
        <v>44.3</v>
      </c>
      <c r="AA69" s="45">
        <f t="shared" si="67"/>
        <v>0.29999999999999716</v>
      </c>
      <c r="AB69" s="47">
        <v>44.7</v>
      </c>
      <c r="AC69" s="45">
        <f t="shared" si="68"/>
        <v>0.40000000000000568</v>
      </c>
      <c r="AD69" s="47">
        <v>44</v>
      </c>
      <c r="AE69" s="46">
        <f t="shared" si="68"/>
        <v>-0.70000000000000284</v>
      </c>
      <c r="AF69" s="47">
        <v>46.3</v>
      </c>
      <c r="AG69" s="45">
        <f t="shared" si="68"/>
        <v>2.2999999999999972</v>
      </c>
      <c r="AH69" s="47">
        <v>46.2</v>
      </c>
      <c r="AI69" s="46">
        <f t="shared" si="68"/>
        <v>-9.9999999999994316E-2</v>
      </c>
      <c r="AJ69" s="47">
        <v>45.7</v>
      </c>
      <c r="AK69" s="46">
        <f t="shared" si="68"/>
        <v>-0.5</v>
      </c>
      <c r="AL69" s="47">
        <v>46.2</v>
      </c>
      <c r="AM69" s="45">
        <f t="shared" si="68"/>
        <v>0.5</v>
      </c>
      <c r="AN69" s="42"/>
      <c r="AO69" s="43"/>
      <c r="AP69" s="42"/>
      <c r="AQ69" s="43"/>
      <c r="AR69" s="42"/>
      <c r="AS69" s="43"/>
      <c r="AT69" s="42"/>
      <c r="AU69" s="43"/>
      <c r="AV69" s="42"/>
      <c r="AW69" s="43"/>
      <c r="AX69" s="42"/>
      <c r="AY69" s="43"/>
      <c r="AZ69" s="42"/>
      <c r="BA69" s="43"/>
      <c r="BB69" s="42"/>
      <c r="BC69" s="43"/>
      <c r="BD69" s="42"/>
      <c r="BE69" s="43"/>
      <c r="BF69" s="42"/>
      <c r="BG69" s="43"/>
      <c r="BH69" s="42"/>
      <c r="BI69" s="43"/>
      <c r="BJ69" s="42"/>
      <c r="BK69" s="43"/>
      <c r="BL69" s="42"/>
      <c r="BM69" s="43"/>
      <c r="BN69" s="42"/>
      <c r="BO69" s="43"/>
      <c r="BP69" s="42"/>
      <c r="BQ69" s="43"/>
      <c r="BR69" s="42"/>
      <c r="BS69" s="43"/>
      <c r="BT69" s="42"/>
      <c r="BU69" s="43"/>
    </row>
    <row r="70" spans="1:73">
      <c r="A70" s="26" t="s">
        <v>512</v>
      </c>
      <c r="B70" s="27" t="s">
        <v>447</v>
      </c>
      <c r="C70" s="28" t="s">
        <v>513</v>
      </c>
      <c r="D70" s="29" t="s">
        <v>430</v>
      </c>
      <c r="E70" s="30">
        <v>36</v>
      </c>
      <c r="F70" s="30">
        <v>36.9</v>
      </c>
      <c r="G70" s="32">
        <f t="shared" si="63"/>
        <v>0.89999999999999858</v>
      </c>
      <c r="H70" s="30">
        <v>41.5</v>
      </c>
      <c r="I70" s="32">
        <f t="shared" si="59"/>
        <v>4.6000000000000014</v>
      </c>
      <c r="J70" s="30">
        <v>39.299999999999997</v>
      </c>
      <c r="K70" s="33">
        <f t="shared" si="58"/>
        <v>-2.2000000000000028</v>
      </c>
      <c r="L70" s="30" t="s">
        <v>431</v>
      </c>
      <c r="M70" s="41"/>
      <c r="N70" s="39">
        <v>45.1</v>
      </c>
      <c r="O70" s="35">
        <f>N70-J70</f>
        <v>5.8000000000000043</v>
      </c>
      <c r="P70" s="39">
        <v>44</v>
      </c>
      <c r="Q70" s="17">
        <f t="shared" ref="Q70:Q97" si="74">P70-N70</f>
        <v>-1.1000000000000014</v>
      </c>
      <c r="R70" s="39">
        <v>48</v>
      </c>
      <c r="S70" s="35">
        <f t="shared" si="64"/>
        <v>4</v>
      </c>
      <c r="T70" s="39">
        <v>45.1</v>
      </c>
      <c r="U70" s="33">
        <f t="shared" si="62"/>
        <v>-2.8999999999999986</v>
      </c>
      <c r="V70" s="47">
        <v>41.5</v>
      </c>
      <c r="W70" s="31">
        <f t="shared" si="65"/>
        <v>-3.6000000000000014</v>
      </c>
      <c r="X70" s="47">
        <v>41.9</v>
      </c>
      <c r="Y70" s="45">
        <f t="shared" si="66"/>
        <v>0.39999999999999858</v>
      </c>
      <c r="Z70" s="47">
        <v>36.4</v>
      </c>
      <c r="AA70" s="46">
        <f t="shared" si="67"/>
        <v>-5.5</v>
      </c>
      <c r="AB70" s="42"/>
      <c r="AC70" s="43"/>
      <c r="AD70" s="42"/>
      <c r="AE70" s="43"/>
      <c r="AF70" s="42"/>
      <c r="AG70" s="43"/>
      <c r="AH70" s="42"/>
      <c r="AI70" s="43"/>
      <c r="AJ70" s="42"/>
      <c r="AK70" s="43"/>
      <c r="AL70" s="42"/>
      <c r="AM70" s="43"/>
      <c r="AN70" s="42"/>
      <c r="AO70" s="43"/>
      <c r="AP70" s="42"/>
      <c r="AQ70" s="43"/>
      <c r="AR70" s="42"/>
      <c r="AS70" s="43"/>
      <c r="AT70" s="42"/>
      <c r="AU70" s="43"/>
      <c r="AV70" s="42"/>
      <c r="AW70" s="43"/>
      <c r="AX70" s="42"/>
      <c r="AY70" s="43"/>
      <c r="AZ70" s="42"/>
      <c r="BA70" s="43"/>
      <c r="BB70" s="42"/>
      <c r="BC70" s="43"/>
      <c r="BD70" s="42"/>
      <c r="BE70" s="43"/>
      <c r="BF70" s="42"/>
      <c r="BG70" s="43"/>
      <c r="BH70" s="42"/>
      <c r="BI70" s="43"/>
      <c r="BJ70" s="42"/>
      <c r="BK70" s="43"/>
      <c r="BL70" s="42"/>
      <c r="BM70" s="43"/>
      <c r="BN70" s="42"/>
      <c r="BO70" s="43"/>
      <c r="BP70" s="42"/>
      <c r="BQ70" s="43"/>
      <c r="BR70" s="42"/>
      <c r="BS70" s="43"/>
      <c r="BT70" s="42"/>
      <c r="BU70" s="43"/>
    </row>
    <row r="71" spans="1:73">
      <c r="A71" s="26" t="s">
        <v>514</v>
      </c>
      <c r="B71" s="27" t="s">
        <v>447</v>
      </c>
      <c r="C71" s="28">
        <v>91</v>
      </c>
      <c r="D71" s="29" t="s">
        <v>430</v>
      </c>
      <c r="E71" s="30">
        <v>39.200000000000003</v>
      </c>
      <c r="F71" s="30">
        <v>42.1</v>
      </c>
      <c r="G71" s="32">
        <f t="shared" si="63"/>
        <v>2.8999999999999986</v>
      </c>
      <c r="H71" s="30">
        <v>41.2</v>
      </c>
      <c r="I71" s="31">
        <f t="shared" si="59"/>
        <v>-0.89999999999999858</v>
      </c>
      <c r="J71" s="30">
        <v>42.3</v>
      </c>
      <c r="K71" s="35">
        <f t="shared" si="58"/>
        <v>1.0999999999999943</v>
      </c>
      <c r="L71" s="30">
        <v>47.3</v>
      </c>
      <c r="M71" s="35">
        <f>L71-J71</f>
        <v>5</v>
      </c>
      <c r="N71" s="30">
        <v>47.6</v>
      </c>
      <c r="O71" s="35">
        <f t="shared" si="61"/>
        <v>0.30000000000000426</v>
      </c>
      <c r="P71" s="30">
        <v>46.1</v>
      </c>
      <c r="Q71" s="33">
        <f t="shared" si="74"/>
        <v>-1.5</v>
      </c>
      <c r="R71" s="30">
        <v>42.5</v>
      </c>
      <c r="S71" s="33">
        <f t="shared" si="64"/>
        <v>-3.6000000000000014</v>
      </c>
      <c r="T71" s="30">
        <v>41.4</v>
      </c>
      <c r="U71" s="33">
        <f t="shared" si="62"/>
        <v>-1.1000000000000014</v>
      </c>
      <c r="V71" s="42"/>
      <c r="W71" s="36"/>
      <c r="X71" s="42"/>
      <c r="Y71" s="43"/>
      <c r="Z71" s="42"/>
      <c r="AA71" s="42"/>
      <c r="AB71" s="42"/>
      <c r="AC71" s="42"/>
      <c r="AD71" s="42"/>
      <c r="AE71" s="42"/>
      <c r="AF71" s="42"/>
      <c r="AG71" s="42"/>
      <c r="AH71" s="42"/>
      <c r="AI71" s="42"/>
      <c r="AJ71" s="42"/>
      <c r="AK71" s="42"/>
      <c r="AL71" s="42"/>
      <c r="AM71" s="42"/>
      <c r="AN71" s="42"/>
      <c r="AO71" s="42"/>
      <c r="AP71" s="42"/>
      <c r="AQ71" s="42"/>
      <c r="AR71" s="42"/>
      <c r="AS71" s="42"/>
      <c r="AT71" s="42"/>
      <c r="AU71" s="42"/>
      <c r="AV71" s="42"/>
      <c r="AW71" s="42"/>
      <c r="AX71" s="42"/>
      <c r="AY71" s="42"/>
      <c r="AZ71" s="42"/>
      <c r="BA71" s="42"/>
      <c r="BB71" s="42"/>
      <c r="BC71" s="42"/>
      <c r="BD71" s="42"/>
      <c r="BE71" s="42"/>
      <c r="BF71" s="42"/>
      <c r="BG71" s="42"/>
      <c r="BH71" s="42"/>
      <c r="BI71" s="42"/>
      <c r="BJ71" s="42"/>
      <c r="BK71" s="42"/>
      <c r="BL71" s="42"/>
      <c r="BM71" s="42"/>
      <c r="BN71" s="42"/>
      <c r="BO71" s="42"/>
      <c r="BP71" s="42"/>
      <c r="BQ71" s="42"/>
      <c r="BR71" s="42"/>
      <c r="BS71" s="42"/>
      <c r="BT71" s="42"/>
      <c r="BU71" s="42"/>
    </row>
    <row r="72" spans="1:73">
      <c r="A72" s="26" t="s">
        <v>515</v>
      </c>
      <c r="B72" s="27" t="s">
        <v>447</v>
      </c>
      <c r="C72" s="28">
        <v>93</v>
      </c>
      <c r="D72" s="29" t="s">
        <v>430</v>
      </c>
      <c r="E72" s="30">
        <v>34.5</v>
      </c>
      <c r="F72" s="30">
        <v>37.799999999999997</v>
      </c>
      <c r="G72" s="32">
        <f t="shared" si="63"/>
        <v>3.2999999999999972</v>
      </c>
      <c r="H72" s="30">
        <v>39.5</v>
      </c>
      <c r="I72" s="32">
        <f t="shared" si="59"/>
        <v>1.7000000000000028</v>
      </c>
      <c r="J72" s="30">
        <v>39.1</v>
      </c>
      <c r="K72" s="33">
        <f t="shared" si="58"/>
        <v>-0.39999999999999858</v>
      </c>
      <c r="L72" s="30" t="s">
        <v>431</v>
      </c>
      <c r="M72" s="41"/>
      <c r="N72" s="39">
        <v>44.6</v>
      </c>
      <c r="O72" s="35">
        <f>N72-J72</f>
        <v>5.5</v>
      </c>
      <c r="P72" s="39">
        <v>43.2</v>
      </c>
      <c r="Q72" s="17">
        <f t="shared" si="74"/>
        <v>-1.3999999999999986</v>
      </c>
      <c r="R72" s="39">
        <v>44</v>
      </c>
      <c r="S72" s="20">
        <f t="shared" si="64"/>
        <v>0.79999999999999716</v>
      </c>
      <c r="T72" s="39">
        <v>49.2</v>
      </c>
      <c r="U72" s="35">
        <f t="shared" si="62"/>
        <v>5.2000000000000028</v>
      </c>
      <c r="V72" s="47">
        <v>48.3</v>
      </c>
      <c r="W72" s="31">
        <f>V72-T72</f>
        <v>-0.90000000000000568</v>
      </c>
      <c r="X72" s="47">
        <v>48.8</v>
      </c>
      <c r="Y72" s="45">
        <f>X72-V72</f>
        <v>0.5</v>
      </c>
      <c r="Z72" s="47">
        <v>49</v>
      </c>
      <c r="AA72" s="45">
        <f>Z72-X72</f>
        <v>0.20000000000000284</v>
      </c>
      <c r="AB72" s="47">
        <v>46.9</v>
      </c>
      <c r="AC72" s="46">
        <f>AB72-Z72</f>
        <v>-2.1000000000000014</v>
      </c>
      <c r="AD72" s="47">
        <v>51</v>
      </c>
      <c r="AE72" s="45">
        <f>AD72-AB72</f>
        <v>4.1000000000000014</v>
      </c>
      <c r="AF72" s="47">
        <v>48.5</v>
      </c>
      <c r="AG72" s="46">
        <f>AF72-AD72</f>
        <v>-2.5</v>
      </c>
      <c r="AH72" s="47">
        <v>51.5</v>
      </c>
      <c r="AI72" s="45">
        <f>AH72-AF72</f>
        <v>3</v>
      </c>
      <c r="AJ72" s="47">
        <v>50.9</v>
      </c>
      <c r="AK72" s="46">
        <f>AJ72-AH72</f>
        <v>-0.60000000000000142</v>
      </c>
      <c r="AL72" s="47">
        <v>50.3</v>
      </c>
      <c r="AM72" s="46">
        <f>AL72-AJ72</f>
        <v>-0.60000000000000142</v>
      </c>
      <c r="AN72" s="47">
        <v>49.5</v>
      </c>
      <c r="AO72" s="46">
        <f>AN72-AL72</f>
        <v>-0.79999999999999716</v>
      </c>
      <c r="AP72" s="47">
        <v>50.2</v>
      </c>
      <c r="AQ72" s="45">
        <f>AP72-AN72</f>
        <v>0.70000000000000284</v>
      </c>
      <c r="AR72" s="47">
        <v>48.6</v>
      </c>
      <c r="AS72" s="46">
        <f>AR72-AP72</f>
        <v>-1.6000000000000014</v>
      </c>
      <c r="AT72" s="47">
        <v>47.9</v>
      </c>
      <c r="AU72" s="46">
        <f>AT72-AR72</f>
        <v>-0.70000000000000284</v>
      </c>
      <c r="AV72" s="47">
        <v>42.3</v>
      </c>
      <c r="AW72" s="46">
        <f>AV72-AT72</f>
        <v>-5.6000000000000014</v>
      </c>
      <c r="AX72" s="47">
        <v>36.4</v>
      </c>
      <c r="AY72" s="46">
        <f>AX72-AV72</f>
        <v>-5.8999999999999986</v>
      </c>
      <c r="AZ72" s="42"/>
      <c r="BA72" s="43"/>
      <c r="BB72" s="42"/>
      <c r="BC72" s="43"/>
      <c r="BD72" s="42"/>
      <c r="BE72" s="43"/>
      <c r="BF72" s="42"/>
      <c r="BG72" s="43"/>
      <c r="BH72" s="42"/>
      <c r="BI72" s="43"/>
      <c r="BJ72" s="42"/>
      <c r="BK72" s="43"/>
      <c r="BL72" s="42"/>
      <c r="BM72" s="43"/>
      <c r="BN72" s="42"/>
      <c r="BO72" s="43"/>
      <c r="BP72" s="42"/>
      <c r="BQ72" s="43"/>
      <c r="BR72" s="42"/>
      <c r="BS72" s="43"/>
      <c r="BT72" s="42"/>
      <c r="BU72" s="43"/>
    </row>
    <row r="73" spans="1:73">
      <c r="A73" s="26" t="s">
        <v>516</v>
      </c>
      <c r="B73" s="27" t="s">
        <v>447</v>
      </c>
      <c r="C73" s="28">
        <v>94</v>
      </c>
      <c r="D73" s="29" t="s">
        <v>430</v>
      </c>
      <c r="E73" s="30">
        <v>37.9</v>
      </c>
      <c r="F73" s="30">
        <v>41.8</v>
      </c>
      <c r="G73" s="32">
        <f t="shared" si="63"/>
        <v>3.8999999999999986</v>
      </c>
      <c r="H73" s="30">
        <v>43.5</v>
      </c>
      <c r="I73" s="32">
        <f t="shared" si="59"/>
        <v>1.7000000000000028</v>
      </c>
      <c r="J73" s="30">
        <v>44.8</v>
      </c>
      <c r="K73" s="35">
        <f t="shared" si="58"/>
        <v>1.2999999999999972</v>
      </c>
      <c r="L73" s="30" t="s">
        <v>431</v>
      </c>
      <c r="M73" s="41"/>
      <c r="N73" s="39">
        <v>50.1</v>
      </c>
      <c r="O73" s="35">
        <f>N73-J73</f>
        <v>5.3000000000000043</v>
      </c>
      <c r="P73" s="39">
        <v>50.5</v>
      </c>
      <c r="Q73" s="35">
        <f t="shared" si="74"/>
        <v>0.39999999999999858</v>
      </c>
      <c r="R73" s="39">
        <v>48.9</v>
      </c>
      <c r="S73" s="33">
        <f t="shared" si="64"/>
        <v>-1.6000000000000014</v>
      </c>
      <c r="T73" s="39">
        <v>50.4</v>
      </c>
      <c r="U73" s="35">
        <f t="shared" si="62"/>
        <v>1.5</v>
      </c>
      <c r="V73" s="47">
        <v>51.9</v>
      </c>
      <c r="W73" s="32">
        <f>V73-T73</f>
        <v>1.5</v>
      </c>
      <c r="X73" s="47">
        <v>50.2</v>
      </c>
      <c r="Y73" s="46">
        <f>X73-V73</f>
        <v>-1.6999999999999957</v>
      </c>
      <c r="Z73" s="47">
        <v>52.2</v>
      </c>
      <c r="AA73" s="45">
        <f>Z73-X73</f>
        <v>2</v>
      </c>
      <c r="AB73" s="47">
        <v>52.7</v>
      </c>
      <c r="AC73" s="45">
        <f>AB73-Z73</f>
        <v>0.5</v>
      </c>
      <c r="AD73" s="47">
        <v>43.7</v>
      </c>
      <c r="AE73" s="46">
        <f>AD73-AB73</f>
        <v>-9</v>
      </c>
      <c r="AF73" s="42"/>
      <c r="AG73" s="43"/>
      <c r="AH73" s="42"/>
      <c r="AI73" s="43"/>
      <c r="AJ73" s="42"/>
      <c r="AK73" s="43"/>
      <c r="AL73" s="42"/>
      <c r="AM73" s="43"/>
      <c r="AN73" s="42"/>
      <c r="AO73" s="43"/>
      <c r="AP73" s="42"/>
      <c r="AQ73" s="43"/>
      <c r="AR73" s="42"/>
      <c r="AS73" s="43"/>
      <c r="AT73" s="42"/>
      <c r="AU73" s="43"/>
      <c r="AV73" s="42"/>
      <c r="AW73" s="43"/>
      <c r="AX73" s="42"/>
      <c r="AY73" s="43"/>
      <c r="AZ73" s="42"/>
      <c r="BA73" s="43"/>
      <c r="BB73" s="42"/>
      <c r="BC73" s="43"/>
      <c r="BD73" s="42"/>
      <c r="BE73" s="43"/>
      <c r="BF73" s="42"/>
      <c r="BG73" s="43"/>
      <c r="BH73" s="42"/>
      <c r="BI73" s="43"/>
      <c r="BJ73" s="42"/>
      <c r="BK73" s="43"/>
      <c r="BL73" s="42"/>
      <c r="BM73" s="43"/>
      <c r="BN73" s="42"/>
      <c r="BO73" s="43"/>
      <c r="BP73" s="42"/>
      <c r="BQ73" s="43"/>
      <c r="BR73" s="42"/>
      <c r="BS73" s="43"/>
      <c r="BT73" s="42"/>
      <c r="BU73" s="43"/>
    </row>
    <row r="74" spans="1:73">
      <c r="A74" s="26" t="s">
        <v>517</v>
      </c>
      <c r="B74" s="27" t="s">
        <v>447</v>
      </c>
      <c r="C74" s="28" t="s">
        <v>518</v>
      </c>
      <c r="D74" s="29" t="s">
        <v>430</v>
      </c>
      <c r="E74" s="30">
        <v>34.5</v>
      </c>
      <c r="F74" s="30">
        <v>35.4</v>
      </c>
      <c r="G74" s="32">
        <f t="shared" si="63"/>
        <v>0.89999999999999858</v>
      </c>
      <c r="H74" s="30">
        <v>38.299999999999997</v>
      </c>
      <c r="I74" s="32">
        <f t="shared" si="59"/>
        <v>2.8999999999999986</v>
      </c>
      <c r="J74" s="30">
        <v>37.700000000000003</v>
      </c>
      <c r="K74" s="33">
        <f t="shared" si="58"/>
        <v>-0.59999999999999432</v>
      </c>
      <c r="L74" s="30" t="s">
        <v>431</v>
      </c>
      <c r="M74" s="41"/>
      <c r="N74" s="39">
        <v>41.3</v>
      </c>
      <c r="O74" s="35">
        <f>N74-J74</f>
        <v>3.5999999999999943</v>
      </c>
      <c r="P74" s="39">
        <v>42.4</v>
      </c>
      <c r="Q74" s="20">
        <f t="shared" si="74"/>
        <v>1.1000000000000014</v>
      </c>
      <c r="R74" s="39">
        <v>41.5</v>
      </c>
      <c r="S74" s="33">
        <f t="shared" si="64"/>
        <v>-0.89999999999999858</v>
      </c>
      <c r="T74" s="39">
        <v>46.7</v>
      </c>
      <c r="U74" s="35">
        <f t="shared" si="62"/>
        <v>5.2000000000000028</v>
      </c>
      <c r="V74" s="47">
        <v>46.1</v>
      </c>
      <c r="W74" s="31">
        <f t="shared" ref="W74:W78" si="75">V74-T74</f>
        <v>-0.60000000000000142</v>
      </c>
      <c r="X74" s="47">
        <v>44.9</v>
      </c>
      <c r="Y74" s="46">
        <f t="shared" ref="Y74:Y78" si="76">X74-V74</f>
        <v>-1.2000000000000028</v>
      </c>
      <c r="Z74" s="47">
        <v>45.6</v>
      </c>
      <c r="AA74" s="45">
        <f t="shared" ref="AA74:AA78" si="77">Z74-X74</f>
        <v>0.70000000000000284</v>
      </c>
      <c r="AB74" s="47">
        <v>45.2</v>
      </c>
      <c r="AC74" s="46">
        <f t="shared" ref="AC74:AQ78" si="78">AB74-Z74</f>
        <v>-0.39999999999999858</v>
      </c>
      <c r="AD74" s="47">
        <v>43.4</v>
      </c>
      <c r="AE74" s="46">
        <f t="shared" si="78"/>
        <v>-1.8000000000000043</v>
      </c>
      <c r="AF74" s="47">
        <v>46.9</v>
      </c>
      <c r="AG74" s="45">
        <f t="shared" si="78"/>
        <v>3.5</v>
      </c>
      <c r="AH74" s="47">
        <v>45.5</v>
      </c>
      <c r="AI74" s="46">
        <f t="shared" si="78"/>
        <v>-1.3999999999999986</v>
      </c>
      <c r="AJ74" s="47">
        <v>45.2</v>
      </c>
      <c r="AK74" s="46">
        <f t="shared" si="78"/>
        <v>-0.29999999999999716</v>
      </c>
      <c r="AL74" s="47">
        <v>48.2</v>
      </c>
      <c r="AM74" s="45">
        <f t="shared" si="78"/>
        <v>3</v>
      </c>
      <c r="AN74" s="47">
        <v>48.1</v>
      </c>
      <c r="AO74" s="46">
        <f t="shared" si="78"/>
        <v>-0.10000000000000142</v>
      </c>
      <c r="AP74" s="42"/>
      <c r="AQ74" s="43"/>
      <c r="AR74" s="42"/>
      <c r="AS74" s="43"/>
      <c r="AT74" s="42"/>
      <c r="AU74" s="43"/>
      <c r="AV74" s="42"/>
      <c r="AW74" s="43"/>
      <c r="AX74" s="42"/>
      <c r="AY74" s="43"/>
      <c r="AZ74" s="42"/>
      <c r="BA74" s="43"/>
      <c r="BB74" s="42"/>
      <c r="BC74" s="43"/>
      <c r="BD74" s="42"/>
      <c r="BE74" s="43"/>
      <c r="BF74" s="42"/>
      <c r="BG74" s="43"/>
      <c r="BH74" s="42"/>
      <c r="BI74" s="43"/>
      <c r="BJ74" s="42"/>
      <c r="BK74" s="43"/>
      <c r="BL74" s="42"/>
      <c r="BM74" s="43"/>
      <c r="BN74" s="42"/>
      <c r="BO74" s="43"/>
      <c r="BP74" s="42"/>
      <c r="BQ74" s="43"/>
      <c r="BR74" s="42"/>
      <c r="BS74" s="43"/>
      <c r="BT74" s="42"/>
      <c r="BU74" s="43"/>
    </row>
    <row r="75" spans="1:73">
      <c r="A75" s="50" t="s">
        <v>519</v>
      </c>
      <c r="B75" s="27" t="s">
        <v>447</v>
      </c>
      <c r="C75" s="37">
        <v>97</v>
      </c>
      <c r="D75" s="29" t="s">
        <v>434</v>
      </c>
      <c r="E75" s="30">
        <v>39.1</v>
      </c>
      <c r="F75" s="30">
        <v>40.6</v>
      </c>
      <c r="G75" s="32">
        <f t="shared" si="63"/>
        <v>1.5</v>
      </c>
      <c r="H75" s="30">
        <v>41.4</v>
      </c>
      <c r="I75" s="32">
        <f t="shared" si="59"/>
        <v>0.79999999999999716</v>
      </c>
      <c r="J75" s="30">
        <v>41.6</v>
      </c>
      <c r="K75" s="35">
        <f t="shared" si="58"/>
        <v>0.20000000000000284</v>
      </c>
      <c r="L75" s="51">
        <v>40.700000000000003</v>
      </c>
      <c r="M75" s="33">
        <f>L75-J75</f>
        <v>-0.89999999999999858</v>
      </c>
      <c r="N75" s="39">
        <v>41</v>
      </c>
      <c r="O75" s="35">
        <f>N75-L75</f>
        <v>0.29999999999999716</v>
      </c>
      <c r="P75" s="39">
        <v>43.1</v>
      </c>
      <c r="Q75" s="35">
        <f t="shared" si="74"/>
        <v>2.1000000000000014</v>
      </c>
      <c r="R75" s="39">
        <v>43.5</v>
      </c>
      <c r="S75" s="20">
        <f t="shared" si="64"/>
        <v>0.39999999999999858</v>
      </c>
      <c r="T75" s="39">
        <v>44</v>
      </c>
      <c r="U75" s="35">
        <f t="shared" si="62"/>
        <v>0.5</v>
      </c>
      <c r="V75" s="47">
        <v>44.9</v>
      </c>
      <c r="W75" s="32">
        <f t="shared" si="75"/>
        <v>0.89999999999999858</v>
      </c>
      <c r="X75" s="47">
        <v>45.6</v>
      </c>
      <c r="Y75" s="45">
        <f t="shared" si="76"/>
        <v>0.70000000000000284</v>
      </c>
      <c r="Z75" s="47">
        <v>45.6</v>
      </c>
      <c r="AA75" s="45">
        <f t="shared" si="77"/>
        <v>0</v>
      </c>
      <c r="AB75" s="47">
        <v>47.3</v>
      </c>
      <c r="AC75" s="45">
        <f t="shared" si="78"/>
        <v>1.6999999999999957</v>
      </c>
      <c r="AD75" s="47">
        <v>47.5</v>
      </c>
      <c r="AE75" s="45">
        <f t="shared" si="78"/>
        <v>0.20000000000000284</v>
      </c>
      <c r="AF75" s="47">
        <v>47.8</v>
      </c>
      <c r="AG75" s="45">
        <f t="shared" si="78"/>
        <v>0.29999999999999716</v>
      </c>
      <c r="AH75" s="47">
        <v>48.4</v>
      </c>
      <c r="AI75" s="45">
        <f t="shared" si="78"/>
        <v>0.60000000000000142</v>
      </c>
      <c r="AJ75" s="47">
        <v>48.6</v>
      </c>
      <c r="AK75" s="45">
        <f t="shared" si="78"/>
        <v>0.20000000000000284</v>
      </c>
      <c r="AL75" s="47">
        <v>49</v>
      </c>
      <c r="AM75" s="45">
        <f t="shared" si="78"/>
        <v>0.39999999999999858</v>
      </c>
      <c r="AN75" s="47">
        <v>49.9</v>
      </c>
      <c r="AO75" s="45">
        <f t="shared" si="78"/>
        <v>0.89999999999999858</v>
      </c>
      <c r="AP75" s="47">
        <v>48.7</v>
      </c>
      <c r="AQ75" s="46">
        <f t="shared" si="78"/>
        <v>-1.1999999999999957</v>
      </c>
      <c r="AR75" s="47">
        <v>47.8</v>
      </c>
      <c r="AS75" s="46">
        <f t="shared" ref="AS75:AS76" si="79">AR75-AP75</f>
        <v>-0.90000000000000568</v>
      </c>
      <c r="AT75" s="47">
        <v>48.5</v>
      </c>
      <c r="AU75" s="45">
        <f t="shared" ref="AU75:AW76" si="80">AT75-AR75</f>
        <v>0.70000000000000284</v>
      </c>
      <c r="AV75" s="47">
        <v>49.1</v>
      </c>
      <c r="AW75" s="45">
        <f t="shared" si="80"/>
        <v>0.60000000000000142</v>
      </c>
      <c r="AX75" s="47">
        <v>47.6</v>
      </c>
      <c r="AY75" s="46">
        <f t="shared" ref="AY75:BC76" si="81">AX75-AV75</f>
        <v>-1.5</v>
      </c>
      <c r="AZ75" s="47">
        <v>49.9</v>
      </c>
      <c r="BA75" s="45">
        <f t="shared" si="81"/>
        <v>2.2999999999999972</v>
      </c>
      <c r="BB75" s="47">
        <v>49.5</v>
      </c>
      <c r="BC75" s="46">
        <f t="shared" si="81"/>
        <v>-0.39999999999999858</v>
      </c>
      <c r="BD75" s="47">
        <v>48.2</v>
      </c>
      <c r="BE75" s="46">
        <f t="shared" ref="BE75:BI76" si="82">BD75-BB75</f>
        <v>-1.2999999999999972</v>
      </c>
      <c r="BF75" s="47">
        <v>46.6</v>
      </c>
      <c r="BG75" s="46">
        <f t="shared" si="82"/>
        <v>-1.6000000000000014</v>
      </c>
      <c r="BH75" s="47">
        <v>45</v>
      </c>
      <c r="BI75" s="46">
        <f t="shared" si="82"/>
        <v>-1.6000000000000014</v>
      </c>
      <c r="BJ75" s="42"/>
      <c r="BK75" s="43"/>
      <c r="BL75" s="42"/>
      <c r="BM75" s="43"/>
      <c r="BN75" s="42"/>
      <c r="BO75" s="43"/>
      <c r="BP75" s="42"/>
      <c r="BQ75" s="43"/>
      <c r="BR75" s="42"/>
      <c r="BS75" s="43"/>
      <c r="BT75" s="42"/>
      <c r="BU75" s="43"/>
    </row>
    <row r="76" spans="1:73">
      <c r="A76" s="48" t="s">
        <v>520</v>
      </c>
      <c r="B76" s="27" t="s">
        <v>53</v>
      </c>
      <c r="C76" s="28" t="s">
        <v>469</v>
      </c>
      <c r="D76" s="29" t="s">
        <v>430</v>
      </c>
      <c r="E76" s="30">
        <v>36.6</v>
      </c>
      <c r="F76" s="30">
        <v>37.200000000000003</v>
      </c>
      <c r="G76" s="32">
        <f t="shared" si="63"/>
        <v>0.60000000000000142</v>
      </c>
      <c r="H76" s="30">
        <v>39.799999999999997</v>
      </c>
      <c r="I76" s="32">
        <f t="shared" si="59"/>
        <v>2.5999999999999943</v>
      </c>
      <c r="J76" s="30">
        <v>43.6</v>
      </c>
      <c r="K76" s="35">
        <f t="shared" si="58"/>
        <v>3.8000000000000043</v>
      </c>
      <c r="L76" s="30" t="s">
        <v>431</v>
      </c>
      <c r="M76" s="41"/>
      <c r="N76" s="39">
        <v>47.3</v>
      </c>
      <c r="O76" s="35">
        <f>N76-J76</f>
        <v>3.6999999999999957</v>
      </c>
      <c r="P76" s="39">
        <v>46.1</v>
      </c>
      <c r="Q76" s="17">
        <f t="shared" si="74"/>
        <v>-1.1999999999999957</v>
      </c>
      <c r="R76" s="39">
        <v>52.3</v>
      </c>
      <c r="S76" s="35">
        <f t="shared" si="64"/>
        <v>6.1999999999999957</v>
      </c>
      <c r="T76" s="39">
        <v>53.1</v>
      </c>
      <c r="U76" s="35">
        <f t="shared" si="62"/>
        <v>0.80000000000000426</v>
      </c>
      <c r="V76" s="47">
        <v>58.5</v>
      </c>
      <c r="W76" s="32">
        <f t="shared" si="75"/>
        <v>5.3999999999999986</v>
      </c>
      <c r="X76" s="47">
        <v>61.7</v>
      </c>
      <c r="Y76" s="45">
        <f t="shared" si="76"/>
        <v>3.2000000000000028</v>
      </c>
      <c r="Z76" s="47">
        <v>62.4</v>
      </c>
      <c r="AA76" s="45">
        <f t="shared" si="77"/>
        <v>0.69999999999999574</v>
      </c>
      <c r="AB76" s="47">
        <v>59.3</v>
      </c>
      <c r="AC76" s="46">
        <f t="shared" si="78"/>
        <v>-3.1000000000000014</v>
      </c>
      <c r="AD76" s="47">
        <v>58.9</v>
      </c>
      <c r="AE76" s="46">
        <f t="shared" si="78"/>
        <v>-0.39999999999999858</v>
      </c>
      <c r="AF76" s="47">
        <v>62.8</v>
      </c>
      <c r="AG76" s="45">
        <f t="shared" si="78"/>
        <v>3.8999999999999986</v>
      </c>
      <c r="AH76" s="47">
        <v>62</v>
      </c>
      <c r="AI76" s="46">
        <f t="shared" si="78"/>
        <v>-0.79999999999999716</v>
      </c>
      <c r="AJ76" s="47">
        <v>60.5</v>
      </c>
      <c r="AK76" s="46">
        <f t="shared" si="78"/>
        <v>-1.5</v>
      </c>
      <c r="AL76" s="47">
        <v>65.599999999999994</v>
      </c>
      <c r="AM76" s="45">
        <f t="shared" si="78"/>
        <v>5.0999999999999943</v>
      </c>
      <c r="AN76" s="47">
        <v>62</v>
      </c>
      <c r="AO76" s="46">
        <f t="shared" si="78"/>
        <v>-3.5999999999999943</v>
      </c>
      <c r="AP76" s="47">
        <v>58.2</v>
      </c>
      <c r="AQ76" s="46">
        <f t="shared" si="78"/>
        <v>-3.7999999999999972</v>
      </c>
      <c r="AR76" s="47">
        <v>57</v>
      </c>
      <c r="AS76" s="46">
        <f t="shared" si="79"/>
        <v>-1.2000000000000028</v>
      </c>
      <c r="AT76" s="47">
        <v>55.3</v>
      </c>
      <c r="AU76" s="46">
        <f t="shared" si="80"/>
        <v>-1.7000000000000028</v>
      </c>
      <c r="AV76" s="47">
        <v>52.2</v>
      </c>
      <c r="AW76" s="46">
        <f t="shared" si="80"/>
        <v>-3.0999999999999943</v>
      </c>
      <c r="AX76" s="47">
        <v>52</v>
      </c>
      <c r="AY76" s="46">
        <f t="shared" si="81"/>
        <v>-0.20000000000000284</v>
      </c>
      <c r="AZ76" s="47">
        <v>50.9</v>
      </c>
      <c r="BA76" s="46">
        <f t="shared" si="81"/>
        <v>-1.1000000000000014</v>
      </c>
      <c r="BB76" s="47">
        <v>48.3</v>
      </c>
      <c r="BC76" s="46">
        <f t="shared" si="81"/>
        <v>-2.6000000000000014</v>
      </c>
      <c r="BD76" s="47">
        <v>48.9</v>
      </c>
      <c r="BE76" s="45">
        <f t="shared" si="82"/>
        <v>0.60000000000000142</v>
      </c>
      <c r="BF76" s="42"/>
      <c r="BG76" s="43"/>
      <c r="BH76" s="42"/>
      <c r="BI76" s="43"/>
      <c r="BJ76" s="42"/>
      <c r="BK76" s="43"/>
      <c r="BL76" s="42"/>
      <c r="BM76" s="43"/>
      <c r="BN76" s="42"/>
      <c r="BO76" s="43"/>
      <c r="BP76" s="42"/>
      <c r="BQ76" s="43"/>
      <c r="BR76" s="42"/>
      <c r="BS76" s="43"/>
      <c r="BT76" s="42"/>
      <c r="BU76" s="43"/>
    </row>
    <row r="77" spans="1:73">
      <c r="A77" s="48" t="s">
        <v>521</v>
      </c>
      <c r="B77" s="27" t="s">
        <v>53</v>
      </c>
      <c r="C77" s="28">
        <v>1</v>
      </c>
      <c r="D77" s="29" t="s">
        <v>430</v>
      </c>
      <c r="E77" s="30">
        <v>33.700000000000003</v>
      </c>
      <c r="F77" s="30">
        <v>38.299999999999997</v>
      </c>
      <c r="G77" s="32">
        <f t="shared" si="63"/>
        <v>4.5999999999999943</v>
      </c>
      <c r="H77" s="30">
        <v>37.299999999999997</v>
      </c>
      <c r="I77" s="31">
        <f t="shared" si="59"/>
        <v>-1</v>
      </c>
      <c r="J77" s="30">
        <v>42.1</v>
      </c>
      <c r="K77" s="35">
        <f t="shared" si="58"/>
        <v>4.8000000000000043</v>
      </c>
      <c r="L77" s="30" t="s">
        <v>431</v>
      </c>
      <c r="M77" s="41"/>
      <c r="N77" s="39">
        <v>42.2</v>
      </c>
      <c r="O77" s="35">
        <f>N77-J77</f>
        <v>0.10000000000000142</v>
      </c>
      <c r="P77" s="39">
        <v>42.4</v>
      </c>
      <c r="Q77" s="35">
        <f t="shared" si="74"/>
        <v>0.19999999999999574</v>
      </c>
      <c r="R77" s="39">
        <v>47.3</v>
      </c>
      <c r="S77" s="35">
        <f t="shared" si="64"/>
        <v>4.8999999999999986</v>
      </c>
      <c r="T77" s="39">
        <v>48.7</v>
      </c>
      <c r="U77" s="35">
        <f t="shared" si="62"/>
        <v>1.4000000000000057</v>
      </c>
      <c r="V77" s="47">
        <v>52.2</v>
      </c>
      <c r="W77" s="32">
        <f t="shared" si="75"/>
        <v>3.5</v>
      </c>
      <c r="X77" s="47">
        <v>47.2</v>
      </c>
      <c r="Y77" s="46">
        <f t="shared" si="76"/>
        <v>-5</v>
      </c>
      <c r="Z77" s="47">
        <v>54.6</v>
      </c>
      <c r="AA77" s="45">
        <f t="shared" si="77"/>
        <v>7.3999999999999986</v>
      </c>
      <c r="AB77" s="47">
        <v>52.7</v>
      </c>
      <c r="AC77" s="46">
        <f t="shared" si="78"/>
        <v>-1.8999999999999986</v>
      </c>
      <c r="AD77" s="47">
        <v>62.4</v>
      </c>
      <c r="AE77" s="45">
        <f t="shared" si="78"/>
        <v>9.6999999999999957</v>
      </c>
      <c r="AF77" s="42"/>
      <c r="AG77" s="43"/>
      <c r="AH77" s="42"/>
      <c r="AI77" s="43"/>
      <c r="AJ77" s="42"/>
      <c r="AK77" s="43"/>
      <c r="AL77" s="42"/>
      <c r="AM77" s="43"/>
      <c r="AN77" s="42"/>
      <c r="AO77" s="43"/>
      <c r="AP77" s="42"/>
      <c r="AQ77" s="43"/>
      <c r="AR77" s="42"/>
      <c r="AS77" s="43"/>
      <c r="AT77" s="42"/>
      <c r="AU77" s="43"/>
      <c r="AV77" s="42"/>
      <c r="AW77" s="43"/>
      <c r="AX77" s="42"/>
      <c r="AY77" s="43"/>
      <c r="AZ77" s="42"/>
      <c r="BA77" s="43"/>
      <c r="BB77" s="42"/>
      <c r="BC77" s="43"/>
      <c r="BD77" s="42"/>
      <c r="BE77" s="43"/>
      <c r="BF77" s="42"/>
      <c r="BG77" s="43"/>
      <c r="BH77" s="42"/>
      <c r="BI77" s="43"/>
      <c r="BJ77" s="42"/>
      <c r="BK77" s="43"/>
      <c r="BL77" s="42"/>
      <c r="BM77" s="43"/>
      <c r="BN77" s="42"/>
      <c r="BO77" s="43"/>
      <c r="BP77" s="42"/>
      <c r="BQ77" s="43"/>
      <c r="BR77" s="42"/>
      <c r="BS77" s="43"/>
      <c r="BT77" s="42"/>
      <c r="BU77" s="43"/>
    </row>
    <row r="78" spans="1:73">
      <c r="A78" s="26" t="s">
        <v>522</v>
      </c>
      <c r="B78" s="27" t="s">
        <v>53</v>
      </c>
      <c r="C78" s="37" t="s">
        <v>523</v>
      </c>
      <c r="D78" s="29" t="s">
        <v>434</v>
      </c>
      <c r="E78" s="30">
        <v>41.7</v>
      </c>
      <c r="F78" s="30">
        <v>42.6</v>
      </c>
      <c r="G78" s="32">
        <f t="shared" si="63"/>
        <v>0.89999999999999858</v>
      </c>
      <c r="H78" s="30">
        <v>44.9</v>
      </c>
      <c r="I78" s="32">
        <f t="shared" si="59"/>
        <v>2.2999999999999972</v>
      </c>
      <c r="J78" s="30">
        <v>43.5</v>
      </c>
      <c r="K78" s="33">
        <f t="shared" si="58"/>
        <v>-1.3999999999999986</v>
      </c>
      <c r="L78" s="38">
        <v>44.2</v>
      </c>
      <c r="M78" s="35">
        <f>L78-J78</f>
        <v>0.70000000000000284</v>
      </c>
      <c r="N78" s="39">
        <v>47.2</v>
      </c>
      <c r="O78" s="35">
        <f t="shared" si="61"/>
        <v>3</v>
      </c>
      <c r="P78" s="39">
        <v>43.9</v>
      </c>
      <c r="Q78" s="17">
        <f t="shared" si="74"/>
        <v>-3.3000000000000043</v>
      </c>
      <c r="R78" s="39">
        <v>45.9</v>
      </c>
      <c r="S78" s="20">
        <f t="shared" si="64"/>
        <v>2</v>
      </c>
      <c r="T78" s="39">
        <v>47.2</v>
      </c>
      <c r="U78" s="35">
        <f t="shared" si="62"/>
        <v>1.3000000000000043</v>
      </c>
      <c r="V78" s="47">
        <v>47.4</v>
      </c>
      <c r="W78" s="32">
        <f t="shared" si="75"/>
        <v>0.19999999999999574</v>
      </c>
      <c r="X78" s="47">
        <v>48</v>
      </c>
      <c r="Y78" s="45">
        <f t="shared" si="76"/>
        <v>0.60000000000000142</v>
      </c>
      <c r="Z78" s="47">
        <v>48.3</v>
      </c>
      <c r="AA78" s="45">
        <f t="shared" si="77"/>
        <v>0.29999999999999716</v>
      </c>
      <c r="AB78" s="47">
        <v>48.7</v>
      </c>
      <c r="AC78" s="45">
        <f t="shared" si="78"/>
        <v>0.40000000000000568</v>
      </c>
      <c r="AD78" s="47">
        <v>48.9</v>
      </c>
      <c r="AE78" s="45">
        <f t="shared" si="78"/>
        <v>0.19999999999999574</v>
      </c>
      <c r="AF78" s="47">
        <v>50.3</v>
      </c>
      <c r="AG78" s="45">
        <f t="shared" si="78"/>
        <v>1.3999999999999986</v>
      </c>
      <c r="AH78" s="47">
        <v>48.7</v>
      </c>
      <c r="AI78" s="46">
        <f t="shared" si="78"/>
        <v>-1.5999999999999943</v>
      </c>
      <c r="AJ78" s="47">
        <v>47</v>
      </c>
      <c r="AK78" s="46">
        <f t="shared" si="78"/>
        <v>-1.7000000000000028</v>
      </c>
      <c r="AL78" s="47">
        <v>50.3</v>
      </c>
      <c r="AM78" s="45">
        <f t="shared" si="78"/>
        <v>3.2999999999999972</v>
      </c>
      <c r="AN78" s="47">
        <v>48.2</v>
      </c>
      <c r="AO78" s="46">
        <f t="shared" si="78"/>
        <v>-2.0999999999999943</v>
      </c>
      <c r="AP78" s="42"/>
      <c r="AQ78" s="43"/>
      <c r="AR78" s="42"/>
      <c r="AS78" s="43"/>
      <c r="AT78" s="42"/>
      <c r="AU78" s="43"/>
      <c r="AV78" s="42"/>
      <c r="AW78" s="43"/>
      <c r="AX78" s="42"/>
      <c r="AY78" s="43"/>
      <c r="AZ78" s="42"/>
      <c r="BA78" s="43"/>
      <c r="BB78" s="42"/>
      <c r="BC78" s="43"/>
      <c r="BD78" s="42"/>
      <c r="BE78" s="43"/>
      <c r="BF78" s="42"/>
      <c r="BG78" s="43"/>
      <c r="BH78" s="42"/>
      <c r="BI78" s="43"/>
      <c r="BJ78" s="42"/>
      <c r="BK78" s="43"/>
      <c r="BL78" s="42"/>
      <c r="BM78" s="43"/>
      <c r="BN78" s="42"/>
      <c r="BO78" s="43"/>
      <c r="BP78" s="42"/>
      <c r="BQ78" s="43"/>
      <c r="BR78" s="42"/>
      <c r="BS78" s="43"/>
      <c r="BT78" s="42"/>
      <c r="BU78" s="43"/>
    </row>
    <row r="79" spans="1:73">
      <c r="A79" s="48" t="s">
        <v>524</v>
      </c>
      <c r="B79" s="27" t="s">
        <v>53</v>
      </c>
      <c r="C79" s="37">
        <v>3</v>
      </c>
      <c r="D79" s="29" t="s">
        <v>434</v>
      </c>
      <c r="E79" s="30">
        <v>41.2</v>
      </c>
      <c r="F79" s="30">
        <v>41.6</v>
      </c>
      <c r="G79" s="32">
        <f t="shared" si="63"/>
        <v>0.39999999999999858</v>
      </c>
      <c r="H79" s="30">
        <v>41.4</v>
      </c>
      <c r="I79" s="31">
        <f t="shared" si="59"/>
        <v>-0.20000000000000284</v>
      </c>
      <c r="J79" s="40"/>
      <c r="K79" s="41">
        <v>41.4</v>
      </c>
      <c r="L79" s="40"/>
      <c r="M79" s="41"/>
      <c r="N79" s="40"/>
      <c r="O79" s="41"/>
      <c r="P79" s="40"/>
      <c r="Q79" s="40"/>
      <c r="R79" s="40"/>
      <c r="S79" s="41"/>
      <c r="T79" s="40"/>
      <c r="U79" s="41"/>
      <c r="V79" s="42"/>
      <c r="W79" s="36"/>
      <c r="X79" s="42"/>
      <c r="Y79" s="43"/>
      <c r="Z79" s="42"/>
      <c r="AA79" s="42"/>
      <c r="AB79" s="42"/>
      <c r="AC79" s="42"/>
      <c r="AD79" s="42"/>
      <c r="AE79" s="42"/>
      <c r="AF79" s="42"/>
      <c r="AG79" s="42"/>
      <c r="AH79" s="42"/>
      <c r="AI79" s="42"/>
      <c r="AJ79" s="42"/>
      <c r="AK79" s="42"/>
      <c r="AL79" s="42"/>
      <c r="AM79" s="42"/>
      <c r="AN79" s="42"/>
      <c r="AO79" s="42"/>
      <c r="AP79" s="42"/>
      <c r="AQ79" s="42"/>
      <c r="AR79" s="42"/>
      <c r="AS79" s="42"/>
      <c r="AT79" s="42"/>
      <c r="AU79" s="42"/>
      <c r="AV79" s="42"/>
      <c r="AW79" s="42"/>
      <c r="AX79" s="42"/>
      <c r="AY79" s="42"/>
      <c r="AZ79" s="42"/>
      <c r="BA79" s="42"/>
      <c r="BB79" s="42"/>
      <c r="BC79" s="42"/>
      <c r="BD79" s="42"/>
      <c r="BE79" s="42"/>
      <c r="BF79" s="42"/>
      <c r="BG79" s="42"/>
      <c r="BH79" s="42"/>
      <c r="BI79" s="42"/>
      <c r="BJ79" s="42"/>
      <c r="BK79" s="42"/>
      <c r="BL79" s="42"/>
      <c r="BM79" s="42"/>
      <c r="BN79" s="42"/>
      <c r="BO79" s="42"/>
      <c r="BP79" s="42"/>
      <c r="BQ79" s="42"/>
      <c r="BR79" s="42"/>
      <c r="BS79" s="42"/>
      <c r="BT79" s="42"/>
      <c r="BU79" s="42"/>
    </row>
    <row r="80" spans="1:73">
      <c r="A80" s="26" t="s">
        <v>525</v>
      </c>
      <c r="B80" s="27" t="s">
        <v>53</v>
      </c>
      <c r="C80" s="37">
        <v>4</v>
      </c>
      <c r="D80" s="29" t="s">
        <v>434</v>
      </c>
      <c r="E80" s="30">
        <v>44.5</v>
      </c>
      <c r="F80" s="30">
        <v>43.1</v>
      </c>
      <c r="G80" s="31">
        <f>F80-E80</f>
        <v>-1.3999999999999986</v>
      </c>
      <c r="H80" s="30">
        <v>45.5</v>
      </c>
      <c r="I80" s="32">
        <f>H80-F80</f>
        <v>2.3999999999999986</v>
      </c>
      <c r="J80" s="30">
        <v>45</v>
      </c>
      <c r="K80" s="33">
        <f>J80-H80</f>
        <v>-0.5</v>
      </c>
      <c r="L80" s="30">
        <v>47.7</v>
      </c>
      <c r="M80" s="35">
        <f>L80-J80</f>
        <v>2.7000000000000028</v>
      </c>
      <c r="N80" s="30">
        <v>49.9</v>
      </c>
      <c r="O80" s="35">
        <f t="shared" si="61"/>
        <v>2.1999999999999957</v>
      </c>
      <c r="P80" s="30">
        <v>48.1</v>
      </c>
      <c r="Q80" s="17">
        <f t="shared" si="74"/>
        <v>-1.7999999999999972</v>
      </c>
      <c r="R80" s="30">
        <v>51.2</v>
      </c>
      <c r="S80" s="35">
        <f t="shared" si="64"/>
        <v>3.1000000000000014</v>
      </c>
      <c r="T80" s="30">
        <v>51</v>
      </c>
      <c r="U80" s="33">
        <f>T80-R80</f>
        <v>-0.20000000000000284</v>
      </c>
      <c r="V80" s="44">
        <v>51.9</v>
      </c>
      <c r="W80" s="32">
        <f>V80-T80</f>
        <v>0.89999999999999858</v>
      </c>
      <c r="X80" s="44">
        <v>52.9</v>
      </c>
      <c r="Y80" s="45">
        <f>X80-V80</f>
        <v>1</v>
      </c>
      <c r="Z80" s="44">
        <v>53.2</v>
      </c>
      <c r="AA80" s="45">
        <f>Z80-X80</f>
        <v>0.30000000000000426</v>
      </c>
      <c r="AB80" s="44">
        <v>54.7</v>
      </c>
      <c r="AC80" s="45">
        <f>AB80-Z80</f>
        <v>1.5</v>
      </c>
      <c r="AD80" s="44">
        <v>59</v>
      </c>
      <c r="AE80" s="45">
        <f>AD80-AB80</f>
        <v>4.2999999999999972</v>
      </c>
      <c r="AF80" s="44">
        <v>61.5</v>
      </c>
      <c r="AG80" s="45">
        <f>AF80-AD80</f>
        <v>2.5</v>
      </c>
      <c r="AH80" s="44">
        <v>63.4</v>
      </c>
      <c r="AI80" s="45">
        <f>AH80-AF80</f>
        <v>1.8999999999999986</v>
      </c>
      <c r="AJ80" s="44">
        <v>57.9</v>
      </c>
      <c r="AK80" s="46">
        <f>AJ80-AH80</f>
        <v>-5.5</v>
      </c>
      <c r="AL80" s="44">
        <v>29.2</v>
      </c>
      <c r="AM80" s="46">
        <f>AL80-AJ80</f>
        <v>-28.7</v>
      </c>
      <c r="AN80" s="42"/>
      <c r="AO80" s="43"/>
      <c r="AP80" s="42"/>
      <c r="AQ80" s="43"/>
      <c r="AR80" s="42"/>
      <c r="AS80" s="43"/>
      <c r="AT80" s="42"/>
      <c r="AU80" s="43"/>
      <c r="AV80" s="42"/>
      <c r="AW80" s="43"/>
      <c r="AX80" s="42"/>
      <c r="AY80" s="43"/>
      <c r="AZ80" s="42"/>
      <c r="BA80" s="43"/>
      <c r="BB80" s="42"/>
      <c r="BC80" s="43"/>
      <c r="BD80" s="42"/>
      <c r="BE80" s="43"/>
      <c r="BF80" s="42"/>
      <c r="BG80" s="43"/>
      <c r="BH80" s="42"/>
      <c r="BI80" s="43"/>
      <c r="BJ80" s="42"/>
      <c r="BK80" s="43"/>
      <c r="BL80" s="42"/>
      <c r="BM80" s="43"/>
      <c r="BN80" s="42"/>
      <c r="BO80" s="43"/>
      <c r="BP80" s="42"/>
      <c r="BQ80" s="43"/>
      <c r="BR80" s="42"/>
      <c r="BS80" s="43"/>
      <c r="BT80" s="42"/>
      <c r="BU80" s="43"/>
    </row>
    <row r="81" spans="1:73">
      <c r="A81" s="54" t="s">
        <v>526</v>
      </c>
      <c r="B81" s="12" t="s">
        <v>53</v>
      </c>
      <c r="C81" s="55" t="s">
        <v>527</v>
      </c>
      <c r="D81" s="29" t="s">
        <v>434</v>
      </c>
      <c r="E81" s="30">
        <v>43.9</v>
      </c>
      <c r="F81" s="30">
        <v>44.1</v>
      </c>
      <c r="G81" s="32">
        <f t="shared" si="63"/>
        <v>0.20000000000000284</v>
      </c>
      <c r="H81" s="30">
        <v>44</v>
      </c>
      <c r="I81" s="31">
        <f t="shared" si="59"/>
        <v>-0.10000000000000142</v>
      </c>
      <c r="J81" s="30">
        <v>43.1</v>
      </c>
      <c r="K81" s="33">
        <f t="shared" ref="K81:K82" si="83">J81-H81</f>
        <v>-0.89999999999999858</v>
      </c>
      <c r="L81" s="30">
        <v>45.3</v>
      </c>
      <c r="M81" s="35">
        <f>L81-J81</f>
        <v>2.1999999999999957</v>
      </c>
      <c r="N81" s="30">
        <v>44.6</v>
      </c>
      <c r="O81" s="33">
        <f t="shared" si="61"/>
        <v>-0.69999999999999574</v>
      </c>
      <c r="P81" s="30">
        <v>45</v>
      </c>
      <c r="Q81" s="35">
        <f t="shared" si="74"/>
        <v>0.39999999999999858</v>
      </c>
      <c r="R81" s="30">
        <v>43.6</v>
      </c>
      <c r="S81" s="17">
        <f t="shared" si="64"/>
        <v>-1.3999999999999986</v>
      </c>
      <c r="T81" s="30">
        <v>45.3</v>
      </c>
      <c r="U81" s="35">
        <f>T81-R81</f>
        <v>1.6999999999999957</v>
      </c>
      <c r="V81" s="44">
        <v>45.9</v>
      </c>
      <c r="W81" s="32">
        <f>V81-T81</f>
        <v>0.60000000000000142</v>
      </c>
      <c r="X81" s="44">
        <v>45.4</v>
      </c>
      <c r="Y81" s="46">
        <f>X81-V81</f>
        <v>-0.5</v>
      </c>
      <c r="Z81" s="44">
        <v>45.2</v>
      </c>
      <c r="AA81" s="46">
        <f>Z81-X81</f>
        <v>-0.19999999999999574</v>
      </c>
      <c r="AB81" s="44">
        <v>45.5</v>
      </c>
      <c r="AC81" s="45">
        <f>AB81-Z81</f>
        <v>0.29999999999999716</v>
      </c>
      <c r="AD81" s="44">
        <v>47.8</v>
      </c>
      <c r="AE81" s="45">
        <f>AD81-AB81</f>
        <v>2.2999999999999972</v>
      </c>
      <c r="AF81" s="44">
        <v>47.2</v>
      </c>
      <c r="AG81" s="46">
        <f>AF81-AD81</f>
        <v>-0.59999999999999432</v>
      </c>
      <c r="AH81" s="44">
        <v>46.2</v>
      </c>
      <c r="AI81" s="46">
        <f>AH81-AF81</f>
        <v>-1</v>
      </c>
      <c r="AJ81" s="44">
        <v>47.2</v>
      </c>
      <c r="AK81" s="45">
        <f>AJ81-AH81</f>
        <v>1</v>
      </c>
      <c r="AL81" s="44">
        <v>47.1</v>
      </c>
      <c r="AM81" s="46">
        <f>AL81-AJ81</f>
        <v>-0.10000000000000142</v>
      </c>
      <c r="AN81" s="44">
        <v>45.7</v>
      </c>
      <c r="AO81" s="46">
        <f>AN81-AL81</f>
        <v>-1.3999999999999986</v>
      </c>
      <c r="AP81" s="44">
        <v>45.9</v>
      </c>
      <c r="AQ81" s="45">
        <f>AP81-AN81</f>
        <v>0.19999999999999574</v>
      </c>
      <c r="AR81" s="44">
        <v>45</v>
      </c>
      <c r="AS81" s="46">
        <f>AR81-AP81</f>
        <v>-0.89999999999999858</v>
      </c>
      <c r="AT81" s="44">
        <v>44.9</v>
      </c>
      <c r="AU81" s="46">
        <f>AT81-AR81</f>
        <v>-0.10000000000000142</v>
      </c>
      <c r="AV81" s="44">
        <v>46.4</v>
      </c>
      <c r="AW81" s="45">
        <f>AV81-AT81</f>
        <v>1.5</v>
      </c>
      <c r="AX81" s="44">
        <v>46.8</v>
      </c>
      <c r="AY81" s="45">
        <f>AX81-AV81</f>
        <v>0.39999999999999858</v>
      </c>
      <c r="AZ81" s="42"/>
      <c r="BA81" s="43"/>
      <c r="BB81" s="42"/>
      <c r="BC81" s="43"/>
      <c r="BD81" s="42"/>
      <c r="BE81" s="43"/>
      <c r="BF81" s="42"/>
      <c r="BG81" s="43"/>
      <c r="BH81" s="42"/>
      <c r="BI81" s="43"/>
      <c r="BJ81" s="42"/>
      <c r="BK81" s="43"/>
      <c r="BL81" s="42"/>
      <c r="BM81" s="43"/>
      <c r="BN81" s="42"/>
      <c r="BO81" s="43"/>
      <c r="BP81" s="42"/>
      <c r="BQ81" s="43"/>
      <c r="BR81" s="42"/>
      <c r="BS81" s="43"/>
      <c r="BT81" s="42"/>
      <c r="BU81" s="43"/>
    </row>
    <row r="82" spans="1:73">
      <c r="A82" s="48" t="s">
        <v>528</v>
      </c>
      <c r="B82" s="27" t="s">
        <v>53</v>
      </c>
      <c r="C82" s="28">
        <v>8</v>
      </c>
      <c r="D82" s="29" t="s">
        <v>430</v>
      </c>
      <c r="E82" s="30">
        <v>33.700000000000003</v>
      </c>
      <c r="F82" s="30">
        <v>32.700000000000003</v>
      </c>
      <c r="G82" s="31">
        <f t="shared" si="63"/>
        <v>-1</v>
      </c>
      <c r="H82" s="30">
        <v>37.700000000000003</v>
      </c>
      <c r="I82" s="32">
        <f t="shared" si="59"/>
        <v>5</v>
      </c>
      <c r="J82" s="30">
        <v>33.5</v>
      </c>
      <c r="K82" s="33">
        <f t="shared" si="83"/>
        <v>-4.2000000000000028</v>
      </c>
      <c r="L82" s="30" t="s">
        <v>431</v>
      </c>
      <c r="M82" s="41"/>
      <c r="N82" s="39">
        <v>41.6</v>
      </c>
      <c r="O82" s="35">
        <f>N82-J82</f>
        <v>8.1000000000000014</v>
      </c>
      <c r="P82" s="39">
        <v>45.8</v>
      </c>
      <c r="Q82" s="20">
        <f t="shared" si="74"/>
        <v>4.1999999999999957</v>
      </c>
      <c r="R82" s="39">
        <v>41.7</v>
      </c>
      <c r="S82" s="33">
        <f t="shared" si="64"/>
        <v>-4.0999999999999943</v>
      </c>
      <c r="T82" s="39">
        <v>44</v>
      </c>
      <c r="U82" s="35">
        <f>T82-R82</f>
        <v>2.2999999999999972</v>
      </c>
      <c r="V82" s="47">
        <v>45</v>
      </c>
      <c r="W82" s="32">
        <f>V82-T82</f>
        <v>1</v>
      </c>
      <c r="X82" s="47">
        <v>46</v>
      </c>
      <c r="Y82" s="45">
        <f>X82-V82</f>
        <v>1</v>
      </c>
      <c r="Z82" s="42"/>
      <c r="AA82" s="42"/>
      <c r="AB82" s="42"/>
      <c r="AC82" s="42"/>
      <c r="AD82" s="42"/>
      <c r="AE82" s="42"/>
      <c r="AF82" s="42"/>
      <c r="AG82" s="42"/>
      <c r="AH82" s="42"/>
      <c r="AI82" s="42"/>
      <c r="AJ82" s="42"/>
      <c r="AK82" s="42"/>
      <c r="AL82" s="42"/>
      <c r="AM82" s="42"/>
      <c r="AN82" s="42"/>
      <c r="AO82" s="42"/>
      <c r="AP82" s="42"/>
      <c r="AQ82" s="42"/>
      <c r="AR82" s="42"/>
      <c r="AS82" s="42"/>
      <c r="AT82" s="42"/>
      <c r="AU82" s="42"/>
      <c r="AV82" s="42"/>
      <c r="AW82" s="42"/>
      <c r="AX82" s="42"/>
      <c r="AY82" s="42"/>
      <c r="AZ82" s="42"/>
      <c r="BA82" s="42"/>
      <c r="BB82" s="42"/>
      <c r="BC82" s="42"/>
      <c r="BD82" s="42"/>
      <c r="BE82" s="42"/>
      <c r="BF82" s="42"/>
      <c r="BG82" s="42"/>
      <c r="BH82" s="42"/>
      <c r="BI82" s="42"/>
      <c r="BJ82" s="42"/>
      <c r="BK82" s="42"/>
      <c r="BL82" s="42"/>
      <c r="BM82" s="42"/>
      <c r="BN82" s="42"/>
      <c r="BO82" s="42"/>
      <c r="BP82" s="42"/>
      <c r="BQ82" s="42"/>
      <c r="BR82" s="42"/>
      <c r="BS82" s="42"/>
      <c r="BT82" s="42"/>
      <c r="BU82" s="42"/>
    </row>
    <row r="83" spans="1:73">
      <c r="A83" s="53" t="s">
        <v>529</v>
      </c>
      <c r="B83" s="27" t="s">
        <v>53</v>
      </c>
      <c r="C83" s="37">
        <v>10</v>
      </c>
      <c r="D83" s="29" t="s">
        <v>434</v>
      </c>
      <c r="E83" s="30">
        <v>45.1</v>
      </c>
      <c r="F83" s="30">
        <v>44.4</v>
      </c>
      <c r="G83" s="31">
        <f>F83-E83</f>
        <v>-0.70000000000000284</v>
      </c>
      <c r="H83" s="30">
        <v>36.4</v>
      </c>
      <c r="I83" s="31">
        <f>H83-F83</f>
        <v>-8</v>
      </c>
      <c r="J83" s="40"/>
      <c r="K83" s="41"/>
      <c r="L83" s="40"/>
      <c r="M83" s="41"/>
      <c r="N83" s="40"/>
      <c r="O83" s="41"/>
      <c r="P83" s="40"/>
      <c r="Q83" s="40"/>
      <c r="R83" s="40"/>
      <c r="S83" s="41"/>
      <c r="T83" s="40"/>
      <c r="U83" s="41"/>
      <c r="V83" s="42"/>
      <c r="W83" s="36"/>
      <c r="X83" s="42"/>
      <c r="Y83" s="43"/>
      <c r="Z83" s="42"/>
      <c r="AA83" s="42"/>
      <c r="AB83" s="42"/>
      <c r="AC83" s="42"/>
      <c r="AD83" s="42"/>
      <c r="AE83" s="42"/>
      <c r="AF83" s="42"/>
      <c r="AG83" s="42"/>
      <c r="AH83" s="42"/>
      <c r="AI83" s="42"/>
      <c r="AJ83" s="42"/>
      <c r="AK83" s="42"/>
      <c r="AL83" s="42"/>
      <c r="AM83" s="42"/>
      <c r="AN83" s="42"/>
      <c r="AO83" s="42"/>
      <c r="AP83" s="42"/>
      <c r="AQ83" s="42"/>
      <c r="AR83" s="42"/>
      <c r="AS83" s="42"/>
      <c r="AT83" s="42"/>
      <c r="AU83" s="42"/>
      <c r="AV83" s="42"/>
      <c r="AW83" s="42"/>
      <c r="AX83" s="42"/>
      <c r="AY83" s="42"/>
      <c r="AZ83" s="42"/>
      <c r="BA83" s="42"/>
      <c r="BB83" s="42"/>
      <c r="BC83" s="42"/>
      <c r="BD83" s="42"/>
      <c r="BE83" s="42"/>
      <c r="BF83" s="42"/>
      <c r="BG83" s="42"/>
      <c r="BH83" s="42"/>
      <c r="BI83" s="42"/>
      <c r="BJ83" s="42"/>
      <c r="BK83" s="42"/>
      <c r="BL83" s="42"/>
      <c r="BM83" s="42"/>
      <c r="BN83" s="42"/>
      <c r="BO83" s="42"/>
      <c r="BP83" s="42"/>
      <c r="BQ83" s="42"/>
      <c r="BR83" s="42"/>
      <c r="BS83" s="42"/>
      <c r="BT83" s="42"/>
      <c r="BU83" s="42"/>
    </row>
    <row r="84" spans="1:73">
      <c r="A84" s="26" t="s">
        <v>530</v>
      </c>
      <c r="B84" s="27" t="s">
        <v>53</v>
      </c>
      <c r="C84" s="37">
        <v>14</v>
      </c>
      <c r="D84" s="29" t="s">
        <v>434</v>
      </c>
      <c r="E84" s="30">
        <v>40.700000000000003</v>
      </c>
      <c r="F84" s="30">
        <v>42.4</v>
      </c>
      <c r="G84" s="32">
        <f>F84-E84</f>
        <v>1.6999999999999957</v>
      </c>
      <c r="H84" s="30">
        <v>42.4</v>
      </c>
      <c r="I84" s="32">
        <f>H84-F84</f>
        <v>0</v>
      </c>
      <c r="J84" s="81">
        <v>42.3</v>
      </c>
      <c r="K84" s="33">
        <f>J84-H84</f>
        <v>-0.10000000000000142</v>
      </c>
      <c r="L84" s="82">
        <v>42.3</v>
      </c>
      <c r="M84" s="35">
        <f>L84-J84</f>
        <v>0</v>
      </c>
      <c r="N84" s="83">
        <v>43.6</v>
      </c>
      <c r="O84" s="35">
        <f t="shared" si="61"/>
        <v>1.3000000000000043</v>
      </c>
      <c r="P84" s="83">
        <v>43.4</v>
      </c>
      <c r="Q84" s="17">
        <f t="shared" si="74"/>
        <v>-0.20000000000000284</v>
      </c>
      <c r="R84" s="83">
        <v>43.9</v>
      </c>
      <c r="S84" s="20">
        <f t="shared" si="64"/>
        <v>0.5</v>
      </c>
      <c r="T84" s="83">
        <v>43.9</v>
      </c>
      <c r="U84" s="84">
        <f t="shared" ref="U84:U97" si="84">T84-R84</f>
        <v>0</v>
      </c>
      <c r="V84" s="83">
        <v>43.3</v>
      </c>
      <c r="W84" s="31">
        <f>V84-T84</f>
        <v>-0.60000000000000142</v>
      </c>
      <c r="X84" s="83">
        <v>43.3</v>
      </c>
      <c r="Y84" s="84">
        <f>X84-V84</f>
        <v>0</v>
      </c>
      <c r="Z84" s="83">
        <v>43.2</v>
      </c>
      <c r="AA84" s="85">
        <f>Z84-X84</f>
        <v>-9.9999999999994316E-2</v>
      </c>
      <c r="AB84" s="83">
        <v>38.6</v>
      </c>
      <c r="AC84" s="85">
        <f>AB84-Z84</f>
        <v>-4.6000000000000014</v>
      </c>
      <c r="AD84" s="86"/>
      <c r="AE84" s="87"/>
      <c r="AF84" s="86"/>
      <c r="AG84" s="87"/>
      <c r="AH84" s="86"/>
      <c r="AI84" s="87"/>
      <c r="AJ84" s="86"/>
      <c r="AK84" s="87"/>
      <c r="AL84" s="86"/>
      <c r="AM84" s="87"/>
      <c r="AN84" s="86"/>
      <c r="AO84" s="87"/>
      <c r="AP84" s="86"/>
      <c r="AQ84" s="87"/>
      <c r="AR84" s="86"/>
      <c r="AS84" s="87"/>
      <c r="AT84" s="86"/>
      <c r="AU84" s="87"/>
      <c r="AV84" s="86"/>
      <c r="AW84" s="87"/>
      <c r="AX84" s="86"/>
      <c r="AY84" s="87"/>
      <c r="AZ84" s="86"/>
      <c r="BA84" s="87"/>
      <c r="BB84" s="86"/>
      <c r="BC84" s="87"/>
      <c r="BD84" s="86"/>
      <c r="BE84" s="87"/>
      <c r="BF84" s="86"/>
      <c r="BG84" s="87"/>
      <c r="BH84" s="86"/>
      <c r="BI84" s="87"/>
      <c r="BJ84" s="86"/>
      <c r="BK84" s="87"/>
      <c r="BL84" s="86"/>
      <c r="BM84" s="87"/>
      <c r="BN84" s="86"/>
      <c r="BO84" s="87"/>
      <c r="BP84" s="86"/>
      <c r="BQ84" s="87"/>
      <c r="BR84" s="86"/>
      <c r="BS84" s="87"/>
      <c r="BT84" s="86"/>
      <c r="BU84" s="87"/>
    </row>
    <row r="85" spans="1:73">
      <c r="A85" s="48" t="s">
        <v>531</v>
      </c>
      <c r="B85" s="27" t="s">
        <v>447</v>
      </c>
      <c r="C85" s="28" t="s">
        <v>532</v>
      </c>
      <c r="D85" s="29" t="s">
        <v>430</v>
      </c>
      <c r="E85" s="30">
        <v>34.1</v>
      </c>
      <c r="F85" s="30">
        <v>33</v>
      </c>
      <c r="G85" s="31">
        <f t="shared" si="63"/>
        <v>-1.1000000000000014</v>
      </c>
      <c r="H85" s="30">
        <v>35</v>
      </c>
      <c r="I85" s="32">
        <f t="shared" si="59"/>
        <v>2</v>
      </c>
      <c r="J85" s="30">
        <v>39.799999999999997</v>
      </c>
      <c r="K85" s="35">
        <f t="shared" ref="K85:K97" si="85">J85-H85</f>
        <v>4.7999999999999972</v>
      </c>
      <c r="L85" s="30" t="s">
        <v>431</v>
      </c>
      <c r="M85" s="41"/>
      <c r="N85" s="39">
        <v>42</v>
      </c>
      <c r="O85" s="35">
        <f>N85-J85</f>
        <v>2.2000000000000028</v>
      </c>
      <c r="P85" s="39">
        <v>39.299999999999997</v>
      </c>
      <c r="Q85" s="33">
        <f t="shared" si="74"/>
        <v>-2.7000000000000028</v>
      </c>
      <c r="R85" s="39">
        <v>41.5</v>
      </c>
      <c r="S85" s="35">
        <f t="shared" si="64"/>
        <v>2.2000000000000028</v>
      </c>
      <c r="T85" s="39">
        <v>41.9</v>
      </c>
      <c r="U85" s="35">
        <f t="shared" si="84"/>
        <v>0.39999999999999858</v>
      </c>
      <c r="V85" s="47">
        <v>39.200000000000003</v>
      </c>
      <c r="W85" s="31">
        <f>V85-T85</f>
        <v>-2.6999999999999957</v>
      </c>
      <c r="X85" s="47">
        <v>42.5</v>
      </c>
      <c r="Y85" s="45">
        <f>X85-V85</f>
        <v>3.2999999999999972</v>
      </c>
      <c r="Z85" s="47">
        <v>39.200000000000003</v>
      </c>
      <c r="AA85" s="46">
        <f>Z85-X85</f>
        <v>-3.2999999999999972</v>
      </c>
      <c r="AB85" s="47">
        <v>37</v>
      </c>
      <c r="AC85" s="46">
        <f>AB85-Z85</f>
        <v>-2.2000000000000028</v>
      </c>
      <c r="AD85" s="47">
        <v>42</v>
      </c>
      <c r="AE85" s="45">
        <f>AD85-AB85</f>
        <v>5</v>
      </c>
      <c r="AF85" s="47">
        <v>35.700000000000003</v>
      </c>
      <c r="AG85" s="46">
        <f>AF85-AD85</f>
        <v>-6.2999999999999972</v>
      </c>
      <c r="AH85" s="47">
        <v>36.6</v>
      </c>
      <c r="AI85" s="45">
        <f>AH85-AF85</f>
        <v>0.89999999999999858</v>
      </c>
      <c r="AJ85" s="42"/>
      <c r="AK85" s="43"/>
      <c r="AL85" s="42"/>
      <c r="AM85" s="43"/>
      <c r="AN85" s="42"/>
      <c r="AO85" s="43"/>
      <c r="AP85" s="42"/>
      <c r="AQ85" s="43"/>
      <c r="AR85" s="42"/>
      <c r="AS85" s="43"/>
      <c r="AT85" s="42"/>
      <c r="AU85" s="43"/>
      <c r="AV85" s="42"/>
      <c r="AW85" s="43"/>
      <c r="AX85" s="42"/>
      <c r="AY85" s="43"/>
      <c r="AZ85" s="42"/>
      <c r="BA85" s="43"/>
      <c r="BB85" s="42"/>
      <c r="BC85" s="43"/>
      <c r="BD85" s="42"/>
      <c r="BE85" s="43"/>
      <c r="BF85" s="42"/>
      <c r="BG85" s="43"/>
      <c r="BH85" s="42"/>
      <c r="BI85" s="43"/>
      <c r="BJ85" s="42"/>
      <c r="BK85" s="43"/>
      <c r="BL85" s="42"/>
      <c r="BM85" s="43"/>
      <c r="BN85" s="42"/>
      <c r="BO85" s="43"/>
      <c r="BP85" s="42"/>
      <c r="BQ85" s="43"/>
      <c r="BR85" s="42"/>
      <c r="BS85" s="43"/>
      <c r="BT85" s="42"/>
      <c r="BU85" s="43"/>
    </row>
    <row r="86" spans="1:73">
      <c r="A86" s="48" t="s">
        <v>533</v>
      </c>
      <c r="B86" s="27" t="s">
        <v>447</v>
      </c>
      <c r="C86" s="28">
        <v>36</v>
      </c>
      <c r="D86" s="29" t="s">
        <v>430</v>
      </c>
      <c r="E86" s="30">
        <v>32</v>
      </c>
      <c r="F86" s="30">
        <v>33.4</v>
      </c>
      <c r="G86" s="32">
        <f t="shared" si="63"/>
        <v>1.3999999999999986</v>
      </c>
      <c r="H86" s="30">
        <v>37.299999999999997</v>
      </c>
      <c r="I86" s="32">
        <f t="shared" si="59"/>
        <v>3.8999999999999986</v>
      </c>
      <c r="J86" s="30">
        <v>38.799999999999997</v>
      </c>
      <c r="K86" s="35">
        <f t="shared" si="85"/>
        <v>1.5</v>
      </c>
      <c r="L86" s="30" t="s">
        <v>431</v>
      </c>
      <c r="M86" s="41"/>
      <c r="N86" s="39">
        <v>42</v>
      </c>
      <c r="O86" s="35">
        <f>N86-J86</f>
        <v>3.2000000000000028</v>
      </c>
      <c r="P86" s="39">
        <v>40.1</v>
      </c>
      <c r="Q86" s="17">
        <f t="shared" si="74"/>
        <v>-1.8999999999999986</v>
      </c>
      <c r="R86" s="39">
        <v>42.7</v>
      </c>
      <c r="S86" s="35">
        <f t="shared" si="64"/>
        <v>2.6000000000000014</v>
      </c>
      <c r="T86" s="39">
        <v>43.6</v>
      </c>
      <c r="U86" s="35">
        <f t="shared" si="84"/>
        <v>0.89999999999999858</v>
      </c>
      <c r="V86" s="47">
        <v>40.9</v>
      </c>
      <c r="W86" s="31">
        <f t="shared" ref="W86:W97" si="86">V86-T86</f>
        <v>-2.7000000000000028</v>
      </c>
      <c r="X86" s="47">
        <v>44.1</v>
      </c>
      <c r="Y86" s="84">
        <f t="shared" ref="Y86:Y97" si="87">X86-V86</f>
        <v>3.2000000000000028</v>
      </c>
      <c r="Z86" s="47">
        <v>42.8</v>
      </c>
      <c r="AA86" s="85">
        <f t="shared" ref="AA86:AA97" si="88">Z86-X86</f>
        <v>-1.3000000000000043</v>
      </c>
      <c r="AB86" s="47">
        <v>39.700000000000003</v>
      </c>
      <c r="AC86" s="85">
        <f t="shared" ref="AC86:AQ97" si="89">AB86-Z86</f>
        <v>-3.0999999999999943</v>
      </c>
      <c r="AD86" s="47">
        <v>43.2</v>
      </c>
      <c r="AE86" s="84">
        <f t="shared" si="89"/>
        <v>3.5</v>
      </c>
      <c r="AF86" s="47">
        <v>44.6</v>
      </c>
      <c r="AG86" s="84">
        <f t="shared" si="89"/>
        <v>1.3999999999999986</v>
      </c>
      <c r="AH86" s="47">
        <v>42.2</v>
      </c>
      <c r="AI86" s="85">
        <f t="shared" si="89"/>
        <v>-2.3999999999999986</v>
      </c>
      <c r="AJ86" s="42"/>
      <c r="AK86" s="87"/>
      <c r="AL86" s="42"/>
      <c r="AM86" s="87"/>
      <c r="AN86" s="42"/>
      <c r="AO86" s="87"/>
      <c r="AP86" s="42"/>
      <c r="AQ86" s="87"/>
      <c r="AR86" s="42"/>
      <c r="AS86" s="87"/>
      <c r="AT86" s="42"/>
      <c r="AU86" s="87"/>
      <c r="AV86" s="42"/>
      <c r="AW86" s="87"/>
      <c r="AX86" s="42"/>
      <c r="AY86" s="87"/>
      <c r="AZ86" s="42"/>
      <c r="BA86" s="87"/>
      <c r="BB86" s="42"/>
      <c r="BC86" s="87"/>
      <c r="BD86" s="42"/>
      <c r="BE86" s="87"/>
      <c r="BF86" s="42"/>
      <c r="BG86" s="87"/>
      <c r="BH86" s="42"/>
      <c r="BI86" s="87"/>
      <c r="BJ86" s="42"/>
      <c r="BK86" s="87"/>
      <c r="BL86" s="42"/>
      <c r="BM86" s="87"/>
      <c r="BN86" s="42"/>
      <c r="BO86" s="87"/>
      <c r="BP86" s="42"/>
      <c r="BQ86" s="87"/>
      <c r="BR86" s="42"/>
      <c r="BS86" s="87"/>
      <c r="BT86" s="42"/>
      <c r="BU86" s="87"/>
    </row>
    <row r="87" spans="1:73">
      <c r="A87" s="26" t="s">
        <v>534</v>
      </c>
      <c r="B87" s="27" t="s">
        <v>447</v>
      </c>
      <c r="C87" s="28">
        <v>38</v>
      </c>
      <c r="D87" s="29" t="s">
        <v>430</v>
      </c>
      <c r="E87" s="30">
        <v>34.5</v>
      </c>
      <c r="F87" s="30">
        <v>37.4</v>
      </c>
      <c r="G87" s="32">
        <f t="shared" si="63"/>
        <v>2.8999999999999986</v>
      </c>
      <c r="H87" s="30">
        <v>41.2</v>
      </c>
      <c r="I87" s="32">
        <f t="shared" si="59"/>
        <v>3.8000000000000043</v>
      </c>
      <c r="J87" s="30">
        <v>40.299999999999997</v>
      </c>
      <c r="K87" s="33">
        <f t="shared" si="85"/>
        <v>-0.90000000000000568</v>
      </c>
      <c r="L87" s="30" t="s">
        <v>431</v>
      </c>
      <c r="M87" s="41"/>
      <c r="N87" s="39">
        <v>45.1</v>
      </c>
      <c r="O87" s="35">
        <f>N87-J87</f>
        <v>4.8000000000000043</v>
      </c>
      <c r="P87" s="39">
        <v>45.1</v>
      </c>
      <c r="Q87" s="35">
        <f t="shared" si="74"/>
        <v>0</v>
      </c>
      <c r="R87" s="39">
        <v>45.9</v>
      </c>
      <c r="S87" s="20">
        <f t="shared" si="64"/>
        <v>0.79999999999999716</v>
      </c>
      <c r="T87" s="39">
        <v>49</v>
      </c>
      <c r="U87" s="35">
        <f t="shared" si="84"/>
        <v>3.1000000000000014</v>
      </c>
      <c r="V87" s="47">
        <v>49.3</v>
      </c>
      <c r="W87" s="32">
        <f t="shared" si="86"/>
        <v>0.29999999999999716</v>
      </c>
      <c r="X87" s="47">
        <v>51.6</v>
      </c>
      <c r="Y87" s="45">
        <f t="shared" si="87"/>
        <v>2.3000000000000043</v>
      </c>
      <c r="Z87" s="47">
        <v>51.3</v>
      </c>
      <c r="AA87" s="46">
        <f t="shared" si="88"/>
        <v>-0.30000000000000426</v>
      </c>
      <c r="AB87" s="47">
        <v>54</v>
      </c>
      <c r="AC87" s="45">
        <f t="shared" si="89"/>
        <v>2.7000000000000028</v>
      </c>
      <c r="AD87" s="47">
        <v>56.2</v>
      </c>
      <c r="AE87" s="45">
        <f t="shared" si="89"/>
        <v>2.2000000000000028</v>
      </c>
      <c r="AF87" s="47">
        <v>52.8</v>
      </c>
      <c r="AG87" s="46">
        <f t="shared" si="89"/>
        <v>-3.4000000000000057</v>
      </c>
      <c r="AH87" s="47">
        <v>62.7</v>
      </c>
      <c r="AI87" s="45">
        <f t="shared" si="89"/>
        <v>9.9000000000000057</v>
      </c>
      <c r="AJ87" s="47">
        <v>60.9</v>
      </c>
      <c r="AK87" s="46">
        <f t="shared" si="89"/>
        <v>-1.8000000000000043</v>
      </c>
      <c r="AL87" s="47">
        <v>58.3</v>
      </c>
      <c r="AM87" s="46">
        <f t="shared" si="89"/>
        <v>-2.6000000000000014</v>
      </c>
      <c r="AN87" s="47">
        <v>57.4</v>
      </c>
      <c r="AO87" s="46">
        <f t="shared" si="89"/>
        <v>-0.89999999999999858</v>
      </c>
      <c r="AP87" s="47">
        <v>47.2</v>
      </c>
      <c r="AQ87" s="46">
        <f t="shared" si="89"/>
        <v>-10.199999999999996</v>
      </c>
      <c r="AR87" s="42"/>
      <c r="AS87" s="43"/>
      <c r="AT87" s="42"/>
      <c r="AU87" s="43"/>
      <c r="AV87" s="42"/>
      <c r="AW87" s="43"/>
      <c r="AX87" s="42"/>
      <c r="AY87" s="43"/>
      <c r="AZ87" s="42"/>
      <c r="BA87" s="43"/>
      <c r="BB87" s="42"/>
      <c r="BC87" s="43"/>
      <c r="BD87" s="42"/>
      <c r="BE87" s="43"/>
      <c r="BF87" s="42"/>
      <c r="BG87" s="43"/>
      <c r="BH87" s="42"/>
      <c r="BI87" s="43"/>
      <c r="BJ87" s="42"/>
      <c r="BK87" s="43"/>
      <c r="BL87" s="42"/>
      <c r="BM87" s="43"/>
      <c r="BN87" s="42"/>
      <c r="BO87" s="43"/>
      <c r="BP87" s="42"/>
      <c r="BQ87" s="43"/>
      <c r="BR87" s="42"/>
      <c r="BS87" s="43"/>
      <c r="BT87" s="42"/>
      <c r="BU87" s="43"/>
    </row>
    <row r="88" spans="1:73">
      <c r="A88" s="26" t="s">
        <v>535</v>
      </c>
      <c r="B88" s="27" t="s">
        <v>447</v>
      </c>
      <c r="C88" s="37" t="s">
        <v>536</v>
      </c>
      <c r="D88" s="29" t="s">
        <v>434</v>
      </c>
      <c r="E88" s="30">
        <v>40.9</v>
      </c>
      <c r="F88" s="30">
        <v>40.1</v>
      </c>
      <c r="G88" s="31">
        <f t="shared" si="63"/>
        <v>-0.79999999999999716</v>
      </c>
      <c r="H88" s="30">
        <v>41.9</v>
      </c>
      <c r="I88" s="32">
        <f t="shared" si="59"/>
        <v>1.7999999999999972</v>
      </c>
      <c r="J88" s="30">
        <v>43.3</v>
      </c>
      <c r="K88" s="35">
        <f t="shared" si="85"/>
        <v>1.3999999999999986</v>
      </c>
      <c r="L88" s="80">
        <v>43.8</v>
      </c>
      <c r="M88" s="35">
        <f>L88-J88</f>
        <v>0.5</v>
      </c>
      <c r="N88" s="38">
        <v>44.9</v>
      </c>
      <c r="O88" s="35">
        <f>N88-L88</f>
        <v>1.1000000000000014</v>
      </c>
      <c r="P88" s="39">
        <v>44.8</v>
      </c>
      <c r="Q88" s="17">
        <f t="shared" si="74"/>
        <v>-0.10000000000000142</v>
      </c>
      <c r="R88" s="39">
        <v>44.7</v>
      </c>
      <c r="S88" s="33">
        <f t="shared" si="64"/>
        <v>-9.9999999999994316E-2</v>
      </c>
      <c r="T88" s="39">
        <v>44.5</v>
      </c>
      <c r="U88" s="33">
        <f t="shared" si="84"/>
        <v>-0.20000000000000284</v>
      </c>
      <c r="V88" s="47">
        <v>44.7</v>
      </c>
      <c r="W88" s="32">
        <f t="shared" si="86"/>
        <v>0.20000000000000284</v>
      </c>
      <c r="X88" s="47">
        <v>45.1</v>
      </c>
      <c r="Y88" s="84">
        <f t="shared" si="87"/>
        <v>0.39999999999999858</v>
      </c>
      <c r="Z88" s="47">
        <v>43.8</v>
      </c>
      <c r="AA88" s="85">
        <f t="shared" si="88"/>
        <v>-1.3000000000000043</v>
      </c>
      <c r="AB88" s="47">
        <v>45</v>
      </c>
      <c r="AC88" s="84">
        <f t="shared" si="89"/>
        <v>1.2000000000000028</v>
      </c>
      <c r="AD88" s="47">
        <v>45.4</v>
      </c>
      <c r="AE88" s="84">
        <f t="shared" si="89"/>
        <v>0.39999999999999858</v>
      </c>
      <c r="AF88" s="42"/>
      <c r="AG88" s="87"/>
      <c r="AH88" s="42"/>
      <c r="AI88" s="87"/>
      <c r="AJ88" s="42"/>
      <c r="AK88" s="87"/>
      <c r="AL88" s="42"/>
      <c r="AM88" s="87"/>
      <c r="AN88" s="42"/>
      <c r="AO88" s="87"/>
      <c r="AP88" s="42"/>
      <c r="AQ88" s="87"/>
      <c r="AR88" s="42"/>
      <c r="AS88" s="87"/>
      <c r="AT88" s="42"/>
      <c r="AU88" s="87"/>
      <c r="AV88" s="42"/>
      <c r="AW88" s="87"/>
      <c r="AX88" s="42"/>
      <c r="AY88" s="87"/>
      <c r="AZ88" s="42"/>
      <c r="BA88" s="87"/>
      <c r="BB88" s="42"/>
      <c r="BC88" s="87"/>
      <c r="BD88" s="42"/>
      <c r="BE88" s="87"/>
      <c r="BF88" s="42"/>
      <c r="BG88" s="87"/>
      <c r="BH88" s="42"/>
      <c r="BI88" s="87"/>
      <c r="BJ88" s="42"/>
      <c r="BK88" s="87"/>
      <c r="BL88" s="42"/>
      <c r="BM88" s="87"/>
      <c r="BN88" s="42"/>
      <c r="BO88" s="87"/>
      <c r="BP88" s="42"/>
      <c r="BQ88" s="87"/>
      <c r="BR88" s="42"/>
      <c r="BS88" s="87"/>
      <c r="BT88" s="42"/>
      <c r="BU88" s="87"/>
    </row>
    <row r="89" spans="1:73">
      <c r="A89" s="26" t="s">
        <v>537</v>
      </c>
      <c r="B89" s="27" t="s">
        <v>447</v>
      </c>
      <c r="C89" s="28">
        <v>46</v>
      </c>
      <c r="D89" s="29" t="s">
        <v>430</v>
      </c>
      <c r="E89" s="30">
        <v>31</v>
      </c>
      <c r="F89" s="30">
        <v>30.2</v>
      </c>
      <c r="G89" s="31">
        <f t="shared" si="63"/>
        <v>-0.80000000000000071</v>
      </c>
      <c r="H89" s="30">
        <v>35.299999999999997</v>
      </c>
      <c r="I89" s="32">
        <f t="shared" si="59"/>
        <v>5.0999999999999979</v>
      </c>
      <c r="J89" s="30">
        <v>32.299999999999997</v>
      </c>
      <c r="K89" s="33">
        <f t="shared" si="85"/>
        <v>-3</v>
      </c>
      <c r="L89" s="30" t="s">
        <v>431</v>
      </c>
      <c r="M89" s="41"/>
      <c r="N89" s="39">
        <v>37.1</v>
      </c>
      <c r="O89" s="35">
        <f>N89-J89</f>
        <v>4.8000000000000043</v>
      </c>
      <c r="P89" s="39">
        <v>35.6</v>
      </c>
      <c r="Q89" s="33">
        <f t="shared" si="74"/>
        <v>-1.5</v>
      </c>
      <c r="R89" s="39">
        <v>40.5</v>
      </c>
      <c r="S89" s="35">
        <f t="shared" si="64"/>
        <v>4.8999999999999986</v>
      </c>
      <c r="T89" s="39">
        <v>41.8</v>
      </c>
      <c r="U89" s="35">
        <f t="shared" si="84"/>
        <v>1.2999999999999972</v>
      </c>
      <c r="V89" s="47">
        <v>41.3</v>
      </c>
      <c r="W89" s="31">
        <f t="shared" si="86"/>
        <v>-0.5</v>
      </c>
      <c r="X89" s="47">
        <v>44.6</v>
      </c>
      <c r="Y89" s="45">
        <f t="shared" si="87"/>
        <v>3.3000000000000043</v>
      </c>
      <c r="Z89" s="47">
        <v>39.799999999999997</v>
      </c>
      <c r="AA89" s="46">
        <f t="shared" si="88"/>
        <v>-4.8000000000000043</v>
      </c>
      <c r="AB89" s="47">
        <v>43.8</v>
      </c>
      <c r="AC89" s="45">
        <f t="shared" si="89"/>
        <v>4</v>
      </c>
      <c r="AD89" s="47">
        <v>44.6</v>
      </c>
      <c r="AE89" s="45">
        <f t="shared" si="89"/>
        <v>0.80000000000000426</v>
      </c>
      <c r="AF89" s="47">
        <v>45.3</v>
      </c>
      <c r="AG89" s="45">
        <f t="shared" si="89"/>
        <v>0.69999999999999574</v>
      </c>
      <c r="AH89" s="47">
        <v>47.4</v>
      </c>
      <c r="AI89" s="45">
        <f t="shared" si="89"/>
        <v>2.1000000000000014</v>
      </c>
      <c r="AJ89" s="47">
        <v>49.7</v>
      </c>
      <c r="AK89" s="45">
        <f t="shared" si="89"/>
        <v>2.3000000000000043</v>
      </c>
      <c r="AL89" s="47">
        <v>51.6</v>
      </c>
      <c r="AM89" s="45">
        <f t="shared" si="89"/>
        <v>1.8999999999999986</v>
      </c>
      <c r="AN89" s="47">
        <v>49.6</v>
      </c>
      <c r="AO89" s="46">
        <f t="shared" si="89"/>
        <v>-2</v>
      </c>
      <c r="AP89" s="47">
        <v>56.8</v>
      </c>
      <c r="AQ89" s="45">
        <f t="shared" si="89"/>
        <v>7.1999999999999957</v>
      </c>
      <c r="AR89" s="47">
        <v>47.6</v>
      </c>
      <c r="AS89" s="46">
        <f t="shared" ref="AS89" si="90">AR89-AP89</f>
        <v>-9.1999999999999957</v>
      </c>
      <c r="AT89" s="47">
        <v>46.4</v>
      </c>
      <c r="AU89" s="46">
        <f t="shared" ref="AU89:AW89" si="91">AT89-AR89</f>
        <v>-1.2000000000000028</v>
      </c>
      <c r="AV89" s="47">
        <v>47</v>
      </c>
      <c r="AW89" s="45">
        <f t="shared" si="91"/>
        <v>0.60000000000000142</v>
      </c>
      <c r="AX89" s="42"/>
      <c r="AY89" s="43"/>
      <c r="AZ89" s="42"/>
      <c r="BA89" s="43"/>
      <c r="BB89" s="42"/>
      <c r="BC89" s="43"/>
      <c r="BD89" s="42"/>
      <c r="BE89" s="43"/>
      <c r="BF89" s="42"/>
      <c r="BG89" s="43"/>
      <c r="BH89" s="42"/>
      <c r="BI89" s="43"/>
      <c r="BJ89" s="42"/>
      <c r="BK89" s="43"/>
      <c r="BL89" s="42"/>
      <c r="BM89" s="43"/>
      <c r="BN89" s="42"/>
      <c r="BO89" s="43"/>
      <c r="BP89" s="42"/>
      <c r="BQ89" s="43"/>
      <c r="BR89" s="42"/>
      <c r="BS89" s="43"/>
      <c r="BT89" s="42"/>
      <c r="BU89" s="43"/>
    </row>
    <row r="90" spans="1:73">
      <c r="A90" s="26" t="s">
        <v>538</v>
      </c>
      <c r="B90" s="27" t="s">
        <v>447</v>
      </c>
      <c r="C90" s="28">
        <v>48</v>
      </c>
      <c r="D90" s="29" t="s">
        <v>430</v>
      </c>
      <c r="E90" s="30">
        <v>30.3</v>
      </c>
      <c r="F90" s="30">
        <v>33.200000000000003</v>
      </c>
      <c r="G90" s="32">
        <f t="shared" si="63"/>
        <v>2.9000000000000021</v>
      </c>
      <c r="H90" s="30">
        <v>33.9</v>
      </c>
      <c r="I90" s="32">
        <f t="shared" si="59"/>
        <v>0.69999999999999574</v>
      </c>
      <c r="J90" s="30">
        <v>36.200000000000003</v>
      </c>
      <c r="K90" s="35">
        <f t="shared" si="85"/>
        <v>2.3000000000000043</v>
      </c>
      <c r="L90" s="30" t="s">
        <v>431</v>
      </c>
      <c r="M90" s="41"/>
      <c r="N90" s="39">
        <v>40.5</v>
      </c>
      <c r="O90" s="35">
        <f>N90-J90</f>
        <v>4.2999999999999972</v>
      </c>
      <c r="P90" s="39">
        <v>40.799999999999997</v>
      </c>
      <c r="Q90" s="20">
        <f t="shared" si="74"/>
        <v>0.29999999999999716</v>
      </c>
      <c r="R90" s="39">
        <v>39.799999999999997</v>
      </c>
      <c r="S90" s="17">
        <f t="shared" si="64"/>
        <v>-1</v>
      </c>
      <c r="T90" s="39">
        <v>39.1</v>
      </c>
      <c r="U90" s="33">
        <f t="shared" si="84"/>
        <v>-0.69999999999999574</v>
      </c>
      <c r="V90" s="47">
        <v>41.2</v>
      </c>
      <c r="W90" s="32">
        <f t="shared" si="86"/>
        <v>2.1000000000000014</v>
      </c>
      <c r="X90" s="47">
        <v>39.1</v>
      </c>
      <c r="Y90" s="85">
        <f t="shared" si="87"/>
        <v>-2.1000000000000014</v>
      </c>
      <c r="Z90" s="47">
        <v>40.4</v>
      </c>
      <c r="AA90" s="84">
        <f t="shared" si="88"/>
        <v>1.2999999999999972</v>
      </c>
      <c r="AB90" s="47">
        <v>40.5</v>
      </c>
      <c r="AC90" s="84">
        <f t="shared" si="89"/>
        <v>0.10000000000000142</v>
      </c>
      <c r="AD90" s="47">
        <v>37.6</v>
      </c>
      <c r="AE90" s="85">
        <f t="shared" si="89"/>
        <v>-2.8999999999999986</v>
      </c>
      <c r="AF90" s="42"/>
      <c r="AG90" s="87"/>
      <c r="AH90" s="42"/>
      <c r="AI90" s="87"/>
      <c r="AJ90" s="42"/>
      <c r="AK90" s="87"/>
      <c r="AL90" s="42"/>
      <c r="AM90" s="87"/>
      <c r="AN90" s="42"/>
      <c r="AO90" s="87"/>
      <c r="AP90" s="42"/>
      <c r="AQ90" s="87"/>
      <c r="AR90" s="42"/>
      <c r="AS90" s="87"/>
      <c r="AT90" s="42"/>
      <c r="AU90" s="87"/>
      <c r="AV90" s="42"/>
      <c r="AW90" s="87"/>
      <c r="AX90" s="42"/>
      <c r="AY90" s="87"/>
      <c r="AZ90" s="42"/>
      <c r="BA90" s="87"/>
      <c r="BB90" s="42"/>
      <c r="BC90" s="87"/>
      <c r="BD90" s="42"/>
      <c r="BE90" s="87"/>
      <c r="BF90" s="42"/>
      <c r="BG90" s="87"/>
      <c r="BH90" s="42"/>
      <c r="BI90" s="87"/>
      <c r="BJ90" s="42"/>
      <c r="BK90" s="87"/>
      <c r="BL90" s="42"/>
      <c r="BM90" s="87"/>
      <c r="BN90" s="42"/>
      <c r="BO90" s="87"/>
      <c r="BP90" s="42"/>
      <c r="BQ90" s="87"/>
      <c r="BR90" s="42"/>
      <c r="BS90" s="87"/>
      <c r="BT90" s="42"/>
      <c r="BU90" s="87"/>
    </row>
    <row r="91" spans="1:73">
      <c r="A91" s="26" t="s">
        <v>539</v>
      </c>
      <c r="B91" s="27" t="s">
        <v>447</v>
      </c>
      <c r="C91" s="28" t="s">
        <v>540</v>
      </c>
      <c r="D91" s="29" t="s">
        <v>430</v>
      </c>
      <c r="E91" s="30">
        <v>37.4</v>
      </c>
      <c r="F91" s="30">
        <v>41</v>
      </c>
      <c r="G91" s="32">
        <f t="shared" si="63"/>
        <v>3.6000000000000014</v>
      </c>
      <c r="H91" s="30">
        <v>37.700000000000003</v>
      </c>
      <c r="I91" s="31">
        <f t="shared" si="59"/>
        <v>-3.2999999999999972</v>
      </c>
      <c r="J91" s="30">
        <v>41.3</v>
      </c>
      <c r="K91" s="35">
        <f t="shared" si="85"/>
        <v>3.5999999999999943</v>
      </c>
      <c r="L91" s="30" t="s">
        <v>431</v>
      </c>
      <c r="M91" s="41"/>
      <c r="N91" s="30" t="s">
        <v>431</v>
      </c>
      <c r="O91" s="41"/>
      <c r="P91" s="39">
        <v>43.2</v>
      </c>
      <c r="Q91" s="35">
        <f>P91-J91</f>
        <v>1.9000000000000057</v>
      </c>
      <c r="R91" s="39">
        <v>42.8</v>
      </c>
      <c r="S91" s="33">
        <f t="shared" si="64"/>
        <v>-0.40000000000000568</v>
      </c>
      <c r="T91" s="39">
        <v>44.1</v>
      </c>
      <c r="U91" s="35">
        <f t="shared" si="84"/>
        <v>1.3000000000000043</v>
      </c>
      <c r="V91" s="47">
        <v>48.1</v>
      </c>
      <c r="W91" s="32">
        <f t="shared" si="86"/>
        <v>4</v>
      </c>
      <c r="X91" s="47">
        <v>48.5</v>
      </c>
      <c r="Y91" s="45">
        <f t="shared" si="87"/>
        <v>0.39999999999999858</v>
      </c>
      <c r="Z91" s="47">
        <v>50.1</v>
      </c>
      <c r="AA91" s="45">
        <f t="shared" si="88"/>
        <v>1.6000000000000014</v>
      </c>
      <c r="AB91" s="47">
        <v>50.7</v>
      </c>
      <c r="AC91" s="45">
        <f t="shared" si="89"/>
        <v>0.60000000000000142</v>
      </c>
      <c r="AD91" s="47">
        <v>52.5</v>
      </c>
      <c r="AE91" s="45">
        <f t="shared" si="89"/>
        <v>1.7999999999999972</v>
      </c>
      <c r="AF91" s="47">
        <v>53.8</v>
      </c>
      <c r="AG91" s="45">
        <f t="shared" si="89"/>
        <v>1.2999999999999972</v>
      </c>
      <c r="AH91" s="47">
        <v>53.1</v>
      </c>
      <c r="AI91" s="46">
        <f t="shared" si="89"/>
        <v>-0.69999999999999574</v>
      </c>
      <c r="AJ91" s="47">
        <v>50.6</v>
      </c>
      <c r="AK91" s="46">
        <f t="shared" si="89"/>
        <v>-2.5</v>
      </c>
      <c r="AL91" s="47">
        <v>48.6</v>
      </c>
      <c r="AM91" s="46">
        <f t="shared" si="89"/>
        <v>-2</v>
      </c>
      <c r="AN91" s="42"/>
      <c r="AO91" s="43"/>
      <c r="AP91" s="42"/>
      <c r="AQ91" s="43"/>
      <c r="AR91" s="42"/>
      <c r="AS91" s="43"/>
      <c r="AT91" s="42"/>
      <c r="AU91" s="43"/>
      <c r="AV91" s="42"/>
      <c r="AW91" s="43"/>
      <c r="AX91" s="42"/>
      <c r="AY91" s="43"/>
      <c r="AZ91" s="42"/>
      <c r="BA91" s="43"/>
      <c r="BB91" s="42"/>
      <c r="BC91" s="43"/>
      <c r="BD91" s="42"/>
      <c r="BE91" s="43"/>
      <c r="BF91" s="42"/>
      <c r="BG91" s="43"/>
      <c r="BH91" s="42"/>
      <c r="BI91" s="43"/>
      <c r="BJ91" s="42"/>
      <c r="BK91" s="43"/>
      <c r="BL91" s="42"/>
      <c r="BM91" s="43"/>
      <c r="BN91" s="42"/>
      <c r="BO91" s="43"/>
      <c r="BP91" s="42"/>
      <c r="BQ91" s="43"/>
      <c r="BR91" s="42"/>
      <c r="BS91" s="43"/>
      <c r="BT91" s="42"/>
      <c r="BU91" s="43"/>
    </row>
    <row r="92" spans="1:73">
      <c r="A92" s="54" t="s">
        <v>541</v>
      </c>
      <c r="B92" s="12" t="s">
        <v>447</v>
      </c>
      <c r="C92" s="55" t="s">
        <v>542</v>
      </c>
      <c r="D92" s="29" t="s">
        <v>434</v>
      </c>
      <c r="E92" s="30">
        <v>35.4</v>
      </c>
      <c r="F92" s="30">
        <v>33.1</v>
      </c>
      <c r="G92" s="31">
        <f t="shared" si="63"/>
        <v>-2.2999999999999972</v>
      </c>
      <c r="H92" s="30">
        <v>33.9</v>
      </c>
      <c r="I92" s="32">
        <f t="shared" si="59"/>
        <v>0.79999999999999716</v>
      </c>
      <c r="J92" s="30">
        <v>34.700000000000003</v>
      </c>
      <c r="K92" s="35">
        <f t="shared" si="85"/>
        <v>0.80000000000000426</v>
      </c>
      <c r="L92" s="38">
        <v>35.1</v>
      </c>
      <c r="M92" s="35">
        <f t="shared" ref="M92:M97" si="92">L92-J92</f>
        <v>0.39999999999999858</v>
      </c>
      <c r="N92" s="39">
        <v>36.299999999999997</v>
      </c>
      <c r="O92" s="35">
        <f t="shared" si="61"/>
        <v>1.1999999999999957</v>
      </c>
      <c r="P92" s="39">
        <v>36</v>
      </c>
      <c r="Q92" s="17">
        <f t="shared" si="74"/>
        <v>-0.29999999999999716</v>
      </c>
      <c r="R92" s="39">
        <v>36.799999999999997</v>
      </c>
      <c r="S92" s="35">
        <f t="shared" si="64"/>
        <v>0.79999999999999716</v>
      </c>
      <c r="T92" s="39">
        <v>36.700000000000003</v>
      </c>
      <c r="U92" s="33">
        <f t="shared" si="84"/>
        <v>-9.9999999999994316E-2</v>
      </c>
      <c r="V92" s="47">
        <v>37.4</v>
      </c>
      <c r="W92" s="32">
        <f t="shared" si="86"/>
        <v>0.69999999999999574</v>
      </c>
      <c r="X92" s="47">
        <v>39</v>
      </c>
      <c r="Y92" s="84">
        <f t="shared" si="87"/>
        <v>1.6000000000000014</v>
      </c>
      <c r="Z92" s="47">
        <v>39.1</v>
      </c>
      <c r="AA92" s="84">
        <f t="shared" si="88"/>
        <v>0.10000000000000142</v>
      </c>
      <c r="AB92" s="47">
        <v>38.4</v>
      </c>
      <c r="AC92" s="85">
        <f t="shared" si="89"/>
        <v>-0.70000000000000284</v>
      </c>
      <c r="AD92" s="47">
        <v>39.1</v>
      </c>
      <c r="AE92" s="84">
        <f t="shared" si="89"/>
        <v>0.70000000000000284</v>
      </c>
      <c r="AF92" s="47">
        <v>41.1</v>
      </c>
      <c r="AG92" s="84">
        <f t="shared" si="89"/>
        <v>2</v>
      </c>
      <c r="AH92" s="47">
        <v>40.700000000000003</v>
      </c>
      <c r="AI92" s="85">
        <f t="shared" si="89"/>
        <v>-0.39999999999999858</v>
      </c>
      <c r="AJ92" s="47">
        <v>40.700000000000003</v>
      </c>
      <c r="AK92" s="84">
        <f t="shared" si="89"/>
        <v>0</v>
      </c>
      <c r="AL92" s="47">
        <v>41.7</v>
      </c>
      <c r="AM92" s="84">
        <f t="shared" si="89"/>
        <v>1</v>
      </c>
      <c r="AN92" s="47">
        <v>41</v>
      </c>
      <c r="AO92" s="85">
        <f t="shared" si="89"/>
        <v>-0.70000000000000284</v>
      </c>
      <c r="AP92" s="47">
        <v>40.6</v>
      </c>
      <c r="AQ92" s="85">
        <f t="shared" si="89"/>
        <v>-0.39999999999999858</v>
      </c>
      <c r="AR92" s="47">
        <v>40</v>
      </c>
      <c r="AS92" s="85">
        <f t="shared" ref="AS92:AS93" si="93">AR92-AP92</f>
        <v>-0.60000000000000142</v>
      </c>
      <c r="AT92" s="42"/>
      <c r="AU92" s="87"/>
      <c r="AV92" s="42"/>
      <c r="AW92" s="87"/>
      <c r="AX92" s="42"/>
      <c r="AY92" s="87"/>
      <c r="AZ92" s="42"/>
      <c r="BA92" s="87"/>
      <c r="BB92" s="42"/>
      <c r="BC92" s="87"/>
      <c r="BD92" s="42"/>
      <c r="BE92" s="87"/>
      <c r="BF92" s="42"/>
      <c r="BG92" s="87"/>
      <c r="BH92" s="42"/>
      <c r="BI92" s="87"/>
      <c r="BJ92" s="42"/>
      <c r="BK92" s="87"/>
      <c r="BL92" s="42"/>
      <c r="BM92" s="87"/>
      <c r="BN92" s="42"/>
      <c r="BO92" s="87"/>
      <c r="BP92" s="42"/>
      <c r="BQ92" s="87"/>
      <c r="BR92" s="42"/>
      <c r="BS92" s="87"/>
      <c r="BT92" s="42"/>
      <c r="BU92" s="87"/>
    </row>
    <row r="93" spans="1:73">
      <c r="A93" s="48" t="s">
        <v>543</v>
      </c>
      <c r="B93" s="27" t="s">
        <v>447</v>
      </c>
      <c r="C93" s="37">
        <v>55</v>
      </c>
      <c r="D93" s="29" t="s">
        <v>434</v>
      </c>
      <c r="E93" s="30">
        <v>39.200000000000003</v>
      </c>
      <c r="F93" s="30">
        <v>39.4</v>
      </c>
      <c r="G93" s="32">
        <f t="shared" si="63"/>
        <v>0.19999999999999574</v>
      </c>
      <c r="H93" s="30">
        <v>41.2</v>
      </c>
      <c r="I93" s="32">
        <f t="shared" si="59"/>
        <v>1.8000000000000043</v>
      </c>
      <c r="J93" s="30">
        <v>43.1</v>
      </c>
      <c r="K93" s="35">
        <f t="shared" si="85"/>
        <v>1.8999999999999986</v>
      </c>
      <c r="L93" s="30">
        <v>43.9</v>
      </c>
      <c r="M93" s="35">
        <f t="shared" si="92"/>
        <v>0.79999999999999716</v>
      </c>
      <c r="N93" s="30">
        <v>44.8</v>
      </c>
      <c r="O93" s="35">
        <f t="shared" si="61"/>
        <v>0.89999999999999858</v>
      </c>
      <c r="P93" s="30">
        <v>43.5</v>
      </c>
      <c r="Q93" s="33">
        <f t="shared" si="74"/>
        <v>-1.2999999999999972</v>
      </c>
      <c r="R93" s="30">
        <v>47.4</v>
      </c>
      <c r="S93" s="20">
        <f t="shared" si="64"/>
        <v>3.8999999999999986</v>
      </c>
      <c r="T93" s="30">
        <v>46.6</v>
      </c>
      <c r="U93" s="33">
        <f t="shared" si="84"/>
        <v>-0.79999999999999716</v>
      </c>
      <c r="V93" s="44">
        <v>45.8</v>
      </c>
      <c r="W93" s="31">
        <f t="shared" si="86"/>
        <v>-0.80000000000000426</v>
      </c>
      <c r="X93" s="44">
        <v>46.5</v>
      </c>
      <c r="Y93" s="45">
        <f t="shared" si="87"/>
        <v>0.70000000000000284</v>
      </c>
      <c r="Z93" s="44">
        <v>45.8</v>
      </c>
      <c r="AA93" s="46">
        <f t="shared" si="88"/>
        <v>-0.70000000000000284</v>
      </c>
      <c r="AB93" s="44">
        <v>45.4</v>
      </c>
      <c r="AC93" s="46">
        <f t="shared" si="89"/>
        <v>-0.39999999999999858</v>
      </c>
      <c r="AD93" s="44">
        <v>47.7</v>
      </c>
      <c r="AE93" s="45">
        <f t="shared" si="89"/>
        <v>2.3000000000000043</v>
      </c>
      <c r="AF93" s="44">
        <v>48.3</v>
      </c>
      <c r="AG93" s="45">
        <f t="shared" si="89"/>
        <v>0.59999999999999432</v>
      </c>
      <c r="AH93" s="44">
        <v>48.7</v>
      </c>
      <c r="AI93" s="45">
        <f t="shared" si="89"/>
        <v>0.40000000000000568</v>
      </c>
      <c r="AJ93" s="44">
        <v>49.4</v>
      </c>
      <c r="AK93" s="45">
        <f t="shared" si="89"/>
        <v>0.69999999999999574</v>
      </c>
      <c r="AL93" s="44">
        <v>49.9</v>
      </c>
      <c r="AM93" s="45">
        <f t="shared" si="89"/>
        <v>0.5</v>
      </c>
      <c r="AN93" s="44">
        <v>49.4</v>
      </c>
      <c r="AO93" s="46">
        <f t="shared" si="89"/>
        <v>-0.5</v>
      </c>
      <c r="AP93" s="44">
        <v>48.7</v>
      </c>
      <c r="AQ93" s="46">
        <f t="shared" si="89"/>
        <v>-0.69999999999999574</v>
      </c>
      <c r="AR93" s="44">
        <v>49.6</v>
      </c>
      <c r="AS93" s="45">
        <f t="shared" si="93"/>
        <v>0.89999999999999858</v>
      </c>
      <c r="AT93" s="44">
        <v>49.6</v>
      </c>
      <c r="AU93" s="45">
        <f t="shared" ref="AU93:AW93" si="94">AT93-AR93</f>
        <v>0</v>
      </c>
      <c r="AV93" s="44">
        <v>48.4</v>
      </c>
      <c r="AW93" s="46">
        <f t="shared" si="94"/>
        <v>-1.2000000000000028</v>
      </c>
      <c r="AX93" s="44">
        <v>50.9</v>
      </c>
      <c r="AY93" s="45">
        <f t="shared" ref="AY93:BC93" si="95">AX93-AV93</f>
        <v>2.5</v>
      </c>
      <c r="AZ93" s="44">
        <v>49</v>
      </c>
      <c r="BA93" s="46">
        <f t="shared" si="95"/>
        <v>-1.8999999999999986</v>
      </c>
      <c r="BB93" s="44">
        <v>48.6</v>
      </c>
      <c r="BC93" s="46">
        <f t="shared" si="95"/>
        <v>-0.39999999999999858</v>
      </c>
      <c r="BD93" s="44">
        <v>48</v>
      </c>
      <c r="BE93" s="46">
        <f t="shared" ref="BE93" si="96">BD93-BB93</f>
        <v>-0.60000000000000142</v>
      </c>
      <c r="BF93" s="42"/>
      <c r="BG93" s="43"/>
      <c r="BH93" s="42"/>
      <c r="BI93" s="43"/>
      <c r="BJ93" s="42"/>
      <c r="BK93" s="43"/>
      <c r="BL93" s="42"/>
      <c r="BM93" s="43"/>
      <c r="BN93" s="42"/>
      <c r="BO93" s="43"/>
      <c r="BP93" s="42"/>
      <c r="BQ93" s="43"/>
      <c r="BR93" s="42"/>
      <c r="BS93" s="43"/>
      <c r="BT93" s="42"/>
      <c r="BU93" s="43"/>
    </row>
    <row r="94" spans="1:73">
      <c r="A94" s="26" t="s">
        <v>544</v>
      </c>
      <c r="B94" s="27" t="s">
        <v>447</v>
      </c>
      <c r="C94" s="37" t="s">
        <v>545</v>
      </c>
      <c r="D94" s="29" t="s">
        <v>434</v>
      </c>
      <c r="E94" s="30">
        <v>41.8</v>
      </c>
      <c r="F94" s="30">
        <v>44</v>
      </c>
      <c r="G94" s="32">
        <f t="shared" si="63"/>
        <v>2.2000000000000028</v>
      </c>
      <c r="H94" s="30">
        <v>44.4</v>
      </c>
      <c r="I94" s="32">
        <f t="shared" si="59"/>
        <v>0.39999999999999858</v>
      </c>
      <c r="J94" s="30">
        <v>44.9</v>
      </c>
      <c r="K94" s="35">
        <f t="shared" si="85"/>
        <v>0.5</v>
      </c>
      <c r="L94" s="52">
        <v>44.8</v>
      </c>
      <c r="M94" s="33">
        <f t="shared" si="92"/>
        <v>-0.10000000000000142</v>
      </c>
      <c r="N94" s="39">
        <v>47.1</v>
      </c>
      <c r="O94" s="35">
        <f t="shared" si="61"/>
        <v>2.3000000000000043</v>
      </c>
      <c r="P94" s="39">
        <v>44.2</v>
      </c>
      <c r="Q94" s="17">
        <f t="shared" si="74"/>
        <v>-2.8999999999999986</v>
      </c>
      <c r="R94" s="39">
        <v>46.1</v>
      </c>
      <c r="S94" s="35">
        <f t="shared" si="64"/>
        <v>1.8999999999999986</v>
      </c>
      <c r="T94" s="39">
        <v>46</v>
      </c>
      <c r="U94" s="33">
        <f t="shared" si="84"/>
        <v>-0.10000000000000142</v>
      </c>
      <c r="V94" s="47">
        <v>46.4</v>
      </c>
      <c r="W94" s="32">
        <f t="shared" si="86"/>
        <v>0.39999999999999858</v>
      </c>
      <c r="X94" s="47">
        <v>47.6</v>
      </c>
      <c r="Y94" s="84">
        <f t="shared" si="87"/>
        <v>1.2000000000000028</v>
      </c>
      <c r="Z94" s="47">
        <v>46.9</v>
      </c>
      <c r="AA94" s="85">
        <f t="shared" si="88"/>
        <v>-0.70000000000000284</v>
      </c>
      <c r="AB94" s="47">
        <v>49.9</v>
      </c>
      <c r="AC94" s="84">
        <f t="shared" si="89"/>
        <v>3</v>
      </c>
      <c r="AD94" s="47">
        <v>50.8</v>
      </c>
      <c r="AE94" s="84">
        <f t="shared" si="89"/>
        <v>0.89999999999999858</v>
      </c>
      <c r="AF94" s="47">
        <v>49.1</v>
      </c>
      <c r="AG94" s="85">
        <f t="shared" si="89"/>
        <v>-1.6999999999999957</v>
      </c>
      <c r="AH94" s="47">
        <v>51.5</v>
      </c>
      <c r="AI94" s="84">
        <f t="shared" si="89"/>
        <v>2.3999999999999986</v>
      </c>
      <c r="AJ94" s="47">
        <v>49.8</v>
      </c>
      <c r="AK94" s="85">
        <f t="shared" si="89"/>
        <v>-1.7000000000000028</v>
      </c>
      <c r="AL94" s="47">
        <v>42.3</v>
      </c>
      <c r="AM94" s="85">
        <f t="shared" si="89"/>
        <v>-7.5</v>
      </c>
      <c r="AN94" s="42"/>
      <c r="AO94" s="87"/>
      <c r="AP94" s="42"/>
      <c r="AQ94" s="87"/>
      <c r="AR94" s="42"/>
      <c r="AS94" s="87"/>
      <c r="AT94" s="42"/>
      <c r="AU94" s="87"/>
      <c r="AV94" s="42"/>
      <c r="AW94" s="87"/>
      <c r="AX94" s="42"/>
      <c r="AY94" s="87"/>
      <c r="AZ94" s="42"/>
      <c r="BA94" s="87"/>
      <c r="BB94" s="42"/>
      <c r="BC94" s="87"/>
      <c r="BD94" s="42"/>
      <c r="BE94" s="87"/>
      <c r="BF94" s="42"/>
      <c r="BG94" s="87"/>
      <c r="BH94" s="42"/>
      <c r="BI94" s="87"/>
      <c r="BJ94" s="42"/>
      <c r="BK94" s="87"/>
      <c r="BL94" s="42"/>
      <c r="BM94" s="87"/>
      <c r="BN94" s="42"/>
      <c r="BO94" s="87"/>
      <c r="BP94" s="42"/>
      <c r="BQ94" s="87"/>
      <c r="BR94" s="42"/>
      <c r="BS94" s="87"/>
      <c r="BT94" s="42"/>
      <c r="BU94" s="87"/>
    </row>
    <row r="95" spans="1:73">
      <c r="A95" s="26" t="s">
        <v>546</v>
      </c>
      <c r="B95" s="27" t="s">
        <v>447</v>
      </c>
      <c r="C95" s="37" t="s">
        <v>547</v>
      </c>
      <c r="D95" s="29" t="s">
        <v>434</v>
      </c>
      <c r="E95" s="30">
        <v>35</v>
      </c>
      <c r="F95" s="30">
        <v>34.1</v>
      </c>
      <c r="G95" s="31">
        <f t="shared" si="63"/>
        <v>-0.89999999999999858</v>
      </c>
      <c r="H95" s="30">
        <v>38.1</v>
      </c>
      <c r="I95" s="32">
        <f t="shared" si="59"/>
        <v>4</v>
      </c>
      <c r="J95" s="30">
        <v>37.1</v>
      </c>
      <c r="K95" s="33">
        <f t="shared" si="85"/>
        <v>-1</v>
      </c>
      <c r="L95" s="51">
        <v>37.200000000000003</v>
      </c>
      <c r="M95" s="35">
        <f t="shared" si="92"/>
        <v>0.10000000000000142</v>
      </c>
      <c r="N95" s="39">
        <v>40.4</v>
      </c>
      <c r="O95" s="35">
        <f t="shared" si="61"/>
        <v>3.1999999999999957</v>
      </c>
      <c r="P95" s="39">
        <v>41.2</v>
      </c>
      <c r="Q95" s="35">
        <f t="shared" si="74"/>
        <v>0.80000000000000426</v>
      </c>
      <c r="R95" s="39">
        <v>42.4</v>
      </c>
      <c r="S95" s="35">
        <f t="shared" si="64"/>
        <v>1.1999999999999957</v>
      </c>
      <c r="T95" s="39">
        <v>42.6</v>
      </c>
      <c r="U95" s="35">
        <f t="shared" si="84"/>
        <v>0.20000000000000284</v>
      </c>
      <c r="V95" s="47">
        <v>42.8</v>
      </c>
      <c r="W95" s="32">
        <f t="shared" si="86"/>
        <v>0.19999999999999574</v>
      </c>
      <c r="X95" s="47">
        <v>44.9</v>
      </c>
      <c r="Y95" s="45">
        <f t="shared" si="87"/>
        <v>2.1000000000000014</v>
      </c>
      <c r="Z95" s="47">
        <v>44.3</v>
      </c>
      <c r="AA95" s="46">
        <f t="shared" si="88"/>
        <v>-0.60000000000000142</v>
      </c>
      <c r="AB95" s="47">
        <v>45</v>
      </c>
      <c r="AC95" s="45">
        <f t="shared" si="89"/>
        <v>0.70000000000000284</v>
      </c>
      <c r="AD95" s="47">
        <v>45.8</v>
      </c>
      <c r="AE95" s="45">
        <f t="shared" si="89"/>
        <v>0.79999999999999716</v>
      </c>
      <c r="AF95" s="47">
        <v>47.3</v>
      </c>
      <c r="AG95" s="45">
        <f t="shared" si="89"/>
        <v>1.5</v>
      </c>
      <c r="AH95" s="47">
        <v>47.3</v>
      </c>
      <c r="AI95" s="45">
        <f t="shared" si="89"/>
        <v>0</v>
      </c>
      <c r="AJ95" s="47">
        <v>48</v>
      </c>
      <c r="AK95" s="45">
        <f t="shared" si="89"/>
        <v>0.70000000000000284</v>
      </c>
      <c r="AL95" s="47">
        <v>48.8</v>
      </c>
      <c r="AM95" s="45">
        <f t="shared" si="89"/>
        <v>0.79999999999999716</v>
      </c>
      <c r="AN95" s="47">
        <v>45.7</v>
      </c>
      <c r="AO95" s="46">
        <f t="shared" si="89"/>
        <v>-3.0999999999999943</v>
      </c>
      <c r="AP95" s="47">
        <v>45.4</v>
      </c>
      <c r="AQ95" s="46">
        <f t="shared" si="89"/>
        <v>-0.30000000000000426</v>
      </c>
      <c r="AR95" s="47">
        <v>41.1</v>
      </c>
      <c r="AS95" s="46">
        <f t="shared" ref="AS95:AS97" si="97">AR95-AP95</f>
        <v>-4.2999999999999972</v>
      </c>
      <c r="AT95" s="47">
        <v>38.799999999999997</v>
      </c>
      <c r="AU95" s="46">
        <f t="shared" ref="AU95:AW95" si="98">AT95-AR95</f>
        <v>-2.3000000000000043</v>
      </c>
      <c r="AV95" s="47">
        <v>39</v>
      </c>
      <c r="AW95" s="45">
        <f t="shared" si="98"/>
        <v>0.20000000000000284</v>
      </c>
      <c r="AX95" s="47">
        <v>35.799999999999997</v>
      </c>
      <c r="AY95" s="46">
        <f t="shared" ref="AY95" si="99">AX95-AV95</f>
        <v>-3.2000000000000028</v>
      </c>
      <c r="AZ95" s="42"/>
      <c r="BA95" s="43"/>
      <c r="BB95" s="42"/>
      <c r="BC95" s="43"/>
      <c r="BD95" s="42"/>
      <c r="BE95" s="43"/>
      <c r="BF95" s="42"/>
      <c r="BG95" s="43"/>
      <c r="BH95" s="42"/>
      <c r="BI95" s="43"/>
      <c r="BJ95" s="42"/>
      <c r="BK95" s="43"/>
      <c r="BL95" s="42"/>
      <c r="BM95" s="43"/>
      <c r="BN95" s="42"/>
      <c r="BO95" s="43"/>
      <c r="BP95" s="42"/>
      <c r="BQ95" s="43"/>
      <c r="BR95" s="42"/>
      <c r="BS95" s="43"/>
      <c r="BT95" s="42"/>
      <c r="BU95" s="43"/>
    </row>
    <row r="96" spans="1:73">
      <c r="A96" s="53" t="s">
        <v>548</v>
      </c>
      <c r="B96" s="27" t="s">
        <v>447</v>
      </c>
      <c r="C96" s="37" t="s">
        <v>549</v>
      </c>
      <c r="D96" s="29" t="s">
        <v>434</v>
      </c>
      <c r="E96" s="30">
        <v>38.200000000000003</v>
      </c>
      <c r="F96" s="30">
        <v>37.200000000000003</v>
      </c>
      <c r="G96" s="31">
        <f t="shared" si="63"/>
        <v>-1</v>
      </c>
      <c r="H96" s="30">
        <v>38.799999999999997</v>
      </c>
      <c r="I96" s="32">
        <f t="shared" si="59"/>
        <v>1.5999999999999943</v>
      </c>
      <c r="J96" s="30">
        <v>41</v>
      </c>
      <c r="K96" s="35">
        <f t="shared" si="85"/>
        <v>2.2000000000000028</v>
      </c>
      <c r="L96" s="30">
        <v>42.6</v>
      </c>
      <c r="M96" s="35">
        <f t="shared" si="92"/>
        <v>1.6000000000000014</v>
      </c>
      <c r="N96" s="30">
        <v>43.1</v>
      </c>
      <c r="O96" s="35">
        <f t="shared" si="61"/>
        <v>0.5</v>
      </c>
      <c r="P96" s="30">
        <v>40.1</v>
      </c>
      <c r="Q96" s="17">
        <f t="shared" si="74"/>
        <v>-3</v>
      </c>
      <c r="R96" s="30">
        <v>41.6</v>
      </c>
      <c r="S96" s="20">
        <f t="shared" si="64"/>
        <v>1.5</v>
      </c>
      <c r="T96" s="30">
        <v>44.2</v>
      </c>
      <c r="U96" s="35">
        <f t="shared" si="84"/>
        <v>2.6000000000000014</v>
      </c>
      <c r="V96" s="44">
        <v>44.7</v>
      </c>
      <c r="W96" s="32">
        <f t="shared" si="86"/>
        <v>0.5</v>
      </c>
      <c r="X96" s="44">
        <v>45.5</v>
      </c>
      <c r="Y96" s="84">
        <f t="shared" si="87"/>
        <v>0.79999999999999716</v>
      </c>
      <c r="Z96" s="44">
        <v>45.6</v>
      </c>
      <c r="AA96" s="84">
        <f t="shared" si="88"/>
        <v>0.10000000000000142</v>
      </c>
      <c r="AB96" s="44">
        <v>45</v>
      </c>
      <c r="AC96" s="85">
        <f t="shared" si="89"/>
        <v>-0.60000000000000142</v>
      </c>
      <c r="AD96" s="44">
        <v>46.4</v>
      </c>
      <c r="AE96" s="84">
        <f t="shared" si="89"/>
        <v>1.3999999999999986</v>
      </c>
      <c r="AF96" s="44">
        <v>48.2</v>
      </c>
      <c r="AG96" s="84">
        <f t="shared" si="89"/>
        <v>1.8000000000000043</v>
      </c>
      <c r="AH96" s="44">
        <v>47</v>
      </c>
      <c r="AI96" s="85">
        <f t="shared" si="89"/>
        <v>-1.2000000000000028</v>
      </c>
      <c r="AJ96" s="44">
        <v>49</v>
      </c>
      <c r="AK96" s="84">
        <f t="shared" si="89"/>
        <v>2</v>
      </c>
      <c r="AL96" s="44">
        <v>42.8</v>
      </c>
      <c r="AM96" s="85">
        <f t="shared" si="89"/>
        <v>-6.2000000000000028</v>
      </c>
      <c r="AN96" s="44">
        <v>41.4</v>
      </c>
      <c r="AO96" s="85">
        <f t="shared" si="89"/>
        <v>-1.3999999999999986</v>
      </c>
      <c r="AP96" s="44">
        <v>40.5</v>
      </c>
      <c r="AQ96" s="85">
        <f t="shared" si="89"/>
        <v>-0.89999999999999858</v>
      </c>
      <c r="AR96" s="42"/>
      <c r="AS96" s="87"/>
      <c r="AT96" s="42"/>
      <c r="AU96" s="87"/>
      <c r="AV96" s="42"/>
      <c r="AW96" s="87"/>
      <c r="AX96" s="42"/>
      <c r="AY96" s="87"/>
      <c r="AZ96" s="42"/>
      <c r="BA96" s="87"/>
      <c r="BB96" s="42"/>
      <c r="BC96" s="87"/>
      <c r="BD96" s="42"/>
      <c r="BE96" s="87"/>
      <c r="BF96" s="42"/>
      <c r="BG96" s="87"/>
      <c r="BH96" s="42"/>
      <c r="BI96" s="87"/>
      <c r="BJ96" s="42"/>
      <c r="BK96" s="87"/>
      <c r="BL96" s="42"/>
      <c r="BM96" s="87"/>
      <c r="BN96" s="42"/>
      <c r="BO96" s="87"/>
      <c r="BP96" s="42"/>
      <c r="BQ96" s="87"/>
      <c r="BR96" s="42"/>
      <c r="BS96" s="87"/>
      <c r="BT96" s="42"/>
      <c r="BU96" s="87"/>
    </row>
    <row r="97" spans="1:73" ht="17" thickBot="1">
      <c r="A97" s="88" t="s">
        <v>550</v>
      </c>
      <c r="B97" s="57" t="s">
        <v>447</v>
      </c>
      <c r="C97" s="89" t="s">
        <v>551</v>
      </c>
      <c r="D97" s="8" t="s">
        <v>434</v>
      </c>
      <c r="E97" s="9">
        <v>36.4</v>
      </c>
      <c r="F97" s="9">
        <v>35.5</v>
      </c>
      <c r="G97" s="90">
        <f t="shared" si="63"/>
        <v>-0.89999999999999858</v>
      </c>
      <c r="H97" s="9">
        <v>37.1</v>
      </c>
      <c r="I97" s="59">
        <f t="shared" si="59"/>
        <v>1.6000000000000014</v>
      </c>
      <c r="J97" s="9">
        <v>37.200000000000003</v>
      </c>
      <c r="K97" s="63">
        <f t="shared" si="85"/>
        <v>0.10000000000000142</v>
      </c>
      <c r="L97" s="91">
        <v>38</v>
      </c>
      <c r="M97" s="63">
        <f t="shared" si="92"/>
        <v>0.79999999999999716</v>
      </c>
      <c r="N97" s="62">
        <v>38.799999999999997</v>
      </c>
      <c r="O97" s="63">
        <f t="shared" si="61"/>
        <v>0.79999999999999716</v>
      </c>
      <c r="P97" s="62">
        <v>38.6</v>
      </c>
      <c r="Q97" s="60">
        <f t="shared" si="74"/>
        <v>-0.19999999999999574</v>
      </c>
      <c r="R97" s="62">
        <v>40.1</v>
      </c>
      <c r="S97" s="63">
        <f t="shared" si="64"/>
        <v>1.5</v>
      </c>
      <c r="T97" s="62">
        <v>39.4</v>
      </c>
      <c r="U97" s="92">
        <f t="shared" si="84"/>
        <v>-0.70000000000000284</v>
      </c>
      <c r="V97" s="93">
        <v>39.200000000000003</v>
      </c>
      <c r="W97" s="90">
        <f t="shared" si="86"/>
        <v>-0.19999999999999574</v>
      </c>
      <c r="X97" s="93">
        <v>39.799999999999997</v>
      </c>
      <c r="Y97" s="63">
        <f t="shared" si="87"/>
        <v>0.59999999999999432</v>
      </c>
      <c r="Z97" s="93">
        <v>39.5</v>
      </c>
      <c r="AA97" s="60">
        <f t="shared" si="88"/>
        <v>-0.29999999999999716</v>
      </c>
      <c r="AB97" s="93">
        <v>39.6</v>
      </c>
      <c r="AC97" s="63">
        <f t="shared" si="89"/>
        <v>0.10000000000000142</v>
      </c>
      <c r="AD97" s="93">
        <v>39.299999999999997</v>
      </c>
      <c r="AE97" s="60">
        <f t="shared" si="89"/>
        <v>-0.30000000000000426</v>
      </c>
      <c r="AF97" s="93">
        <v>41.5</v>
      </c>
      <c r="AG97" s="63">
        <f t="shared" si="89"/>
        <v>2.2000000000000028</v>
      </c>
      <c r="AH97" s="93">
        <v>41.2</v>
      </c>
      <c r="AI97" s="60">
        <f t="shared" si="89"/>
        <v>-0.29999999999999716</v>
      </c>
      <c r="AJ97" s="93">
        <v>41.3</v>
      </c>
      <c r="AK97" s="63">
        <f t="shared" si="89"/>
        <v>9.9999999999994316E-2</v>
      </c>
      <c r="AL97" s="93">
        <v>42.3</v>
      </c>
      <c r="AM97" s="63">
        <f t="shared" si="89"/>
        <v>1</v>
      </c>
      <c r="AN97" s="93">
        <v>40.299999999999997</v>
      </c>
      <c r="AO97" s="60">
        <f t="shared" si="89"/>
        <v>-2</v>
      </c>
      <c r="AP97" s="93">
        <v>39.6</v>
      </c>
      <c r="AQ97" s="60">
        <f t="shared" si="89"/>
        <v>-0.69999999999999574</v>
      </c>
      <c r="AR97" s="93">
        <v>40</v>
      </c>
      <c r="AS97" s="63">
        <f t="shared" si="97"/>
        <v>0.39999999999999858</v>
      </c>
      <c r="AT97" s="93">
        <v>39.5</v>
      </c>
      <c r="AU97" s="60">
        <f t="shared" ref="AU97:AW97" si="100">AT97-AR97</f>
        <v>-0.5</v>
      </c>
      <c r="AV97" s="93">
        <v>38.9</v>
      </c>
      <c r="AW97" s="60">
        <f t="shared" si="100"/>
        <v>-0.60000000000000142</v>
      </c>
      <c r="AX97" s="93">
        <v>40.6</v>
      </c>
      <c r="AY97" s="63">
        <f t="shared" ref="AY97:BC97" si="101">AX97-AV97</f>
        <v>1.7000000000000028</v>
      </c>
      <c r="AZ97" s="93">
        <v>41.9</v>
      </c>
      <c r="BA97" s="63">
        <f t="shared" si="101"/>
        <v>1.2999999999999972</v>
      </c>
      <c r="BB97" s="93">
        <v>40.799999999999997</v>
      </c>
      <c r="BC97" s="60">
        <f t="shared" si="101"/>
        <v>-1.1000000000000014</v>
      </c>
      <c r="BD97" s="93">
        <v>42.1</v>
      </c>
      <c r="BE97" s="63">
        <f t="shared" ref="BE97:BG97" si="102">BD97-BB97</f>
        <v>1.3000000000000043</v>
      </c>
      <c r="BF97" s="93">
        <v>41.1</v>
      </c>
      <c r="BG97" s="60">
        <f t="shared" si="102"/>
        <v>-1</v>
      </c>
      <c r="BH97" s="66"/>
      <c r="BI97" s="61"/>
      <c r="BJ97" s="66"/>
      <c r="BK97" s="61"/>
      <c r="BL97" s="66"/>
      <c r="BM97" s="61"/>
      <c r="BN97" s="66"/>
      <c r="BO97" s="61"/>
      <c r="BP97" s="66"/>
      <c r="BQ97" s="61"/>
      <c r="BR97" s="66"/>
      <c r="BS97" s="61"/>
      <c r="BT97" s="66"/>
      <c r="BU97" s="61"/>
    </row>
    <row r="98" spans="1:73">
      <c r="E98" s="94"/>
      <c r="F98" s="94"/>
      <c r="H98" s="94"/>
      <c r="J98" s="94"/>
      <c r="K98" s="94"/>
      <c r="N98" s="94"/>
      <c r="O98" s="94"/>
      <c r="Q98" s="94"/>
      <c r="S98" s="94"/>
    </row>
    <row r="99" spans="1:73">
      <c r="A99" s="95" t="s">
        <v>552</v>
      </c>
      <c r="E99" s="94"/>
      <c r="F99" s="94"/>
      <c r="H99" s="94"/>
      <c r="J99" s="94"/>
      <c r="K99" s="94"/>
      <c r="L99" s="96" t="s">
        <v>553</v>
      </c>
      <c r="N99" s="97" t="s">
        <v>554</v>
      </c>
      <c r="O99" s="94"/>
      <c r="P99" s="97" t="s">
        <v>554</v>
      </c>
      <c r="Q99" s="94"/>
      <c r="R99" s="97" t="s">
        <v>554</v>
      </c>
      <c r="S99" s="94"/>
      <c r="T99" s="97" t="s">
        <v>554</v>
      </c>
      <c r="V99" s="97" t="s">
        <v>554</v>
      </c>
      <c r="X99" s="97" t="s">
        <v>554</v>
      </c>
      <c r="Z99" s="97" t="s">
        <v>554</v>
      </c>
      <c r="AB99" s="97" t="s">
        <v>554</v>
      </c>
      <c r="AD99" s="97" t="s">
        <v>554</v>
      </c>
      <c r="AF99" s="97" t="s">
        <v>554</v>
      </c>
      <c r="AH99" s="97" t="s">
        <v>554</v>
      </c>
      <c r="AJ99" s="97" t="s">
        <v>554</v>
      </c>
      <c r="AL99" s="97" t="s">
        <v>554</v>
      </c>
      <c r="AN99" s="97" t="s">
        <v>554</v>
      </c>
      <c r="AP99" s="97" t="s">
        <v>554</v>
      </c>
      <c r="AR99" s="97" t="s">
        <v>554</v>
      </c>
      <c r="AT99" s="97" t="s">
        <v>554</v>
      </c>
      <c r="AV99" s="97" t="s">
        <v>554</v>
      </c>
      <c r="AX99" s="97" t="s">
        <v>554</v>
      </c>
      <c r="AZ99" s="97" t="s">
        <v>554</v>
      </c>
      <c r="BB99" s="97" t="s">
        <v>554</v>
      </c>
      <c r="BD99" s="97" t="s">
        <v>554</v>
      </c>
      <c r="BF99" s="97" t="s">
        <v>554</v>
      </c>
      <c r="BH99" s="97" t="s">
        <v>554</v>
      </c>
      <c r="BJ99" s="97" t="s">
        <v>554</v>
      </c>
      <c r="BL99" s="97" t="s">
        <v>554</v>
      </c>
      <c r="BN99" s="97" t="s">
        <v>554</v>
      </c>
      <c r="BP99" s="97" t="s">
        <v>554</v>
      </c>
      <c r="BR99" s="97" t="s">
        <v>554</v>
      </c>
      <c r="BT99" s="97" t="s">
        <v>554</v>
      </c>
    </row>
    <row r="100" spans="1:73">
      <c r="A100" s="98" t="s">
        <v>555</v>
      </c>
      <c r="E100" s="94"/>
      <c r="F100" s="94"/>
      <c r="H100" s="94"/>
      <c r="J100" s="94"/>
      <c r="K100" s="94"/>
      <c r="L100" s="99" t="s">
        <v>556</v>
      </c>
      <c r="N100" s="96" t="s">
        <v>553</v>
      </c>
      <c r="O100" s="94"/>
      <c r="P100" s="100"/>
      <c r="Q100" s="94"/>
      <c r="S100" s="94"/>
    </row>
    <row r="101" spans="1:73">
      <c r="A101" s="101" t="s">
        <v>557</v>
      </c>
      <c r="E101" s="94"/>
      <c r="F101" s="94"/>
      <c r="H101" s="94"/>
      <c r="J101" s="94"/>
      <c r="K101" s="94"/>
      <c r="L101" s="102" t="s">
        <v>558</v>
      </c>
      <c r="N101" s="94"/>
      <c r="O101" s="94"/>
      <c r="Q101" s="94"/>
      <c r="S101" s="94"/>
    </row>
    <row r="102" spans="1:73">
      <c r="E102" s="94"/>
      <c r="F102" s="94"/>
      <c r="H102" s="94"/>
      <c r="J102" s="94"/>
      <c r="K102" s="94"/>
      <c r="L102" s="103" t="s">
        <v>559</v>
      </c>
      <c r="N102" s="94"/>
      <c r="O102" s="94"/>
      <c r="Q102" s="94"/>
      <c r="S102" s="94"/>
    </row>
    <row r="103" spans="1:73">
      <c r="L103" s="97" t="s">
        <v>554</v>
      </c>
    </row>
  </sheetData>
  <pageMargins left="0.7" right="0.7" top="0.75" bottom="0.75" header="0.3" footer="0.3"/>
  <legacyDrawing r:id="rId1"/>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025DCFF-AE63-E040-BE89-BB82C2019E80}">
  <dimension ref="A1:D144"/>
  <sheetViews>
    <sheetView topLeftCell="A89" workbookViewId="0">
      <selection activeCell="M114" sqref="M114"/>
    </sheetView>
  </sheetViews>
  <sheetFormatPr baseColWidth="10" defaultRowHeight="16"/>
  <sheetData>
    <row r="1" spans="1:4">
      <c r="A1" t="s">
        <v>46</v>
      </c>
      <c r="B1" t="s">
        <v>568</v>
      </c>
      <c r="C1" t="s">
        <v>45</v>
      </c>
      <c r="D1" t="s">
        <v>569</v>
      </c>
    </row>
    <row r="2" spans="1:4">
      <c r="A2">
        <v>25</v>
      </c>
      <c r="B2" t="s">
        <v>53</v>
      </c>
      <c r="C2" t="s">
        <v>51</v>
      </c>
      <c r="D2">
        <v>469</v>
      </c>
    </row>
    <row r="3" spans="1:4">
      <c r="A3">
        <v>31</v>
      </c>
      <c r="B3" t="s">
        <v>53</v>
      </c>
      <c r="C3" t="s">
        <v>51</v>
      </c>
      <c r="D3">
        <v>874</v>
      </c>
    </row>
    <row r="4" spans="1:4">
      <c r="A4">
        <v>36</v>
      </c>
      <c r="B4" t="s">
        <v>53</v>
      </c>
      <c r="C4" t="s">
        <v>54</v>
      </c>
      <c r="D4">
        <v>440</v>
      </c>
    </row>
    <row r="5" spans="1:4">
      <c r="A5">
        <v>42</v>
      </c>
      <c r="B5" t="s">
        <v>53</v>
      </c>
      <c r="C5" t="s">
        <v>54</v>
      </c>
      <c r="D5">
        <v>867</v>
      </c>
    </row>
    <row r="6" spans="1:4">
      <c r="A6">
        <v>45</v>
      </c>
      <c r="B6" t="s">
        <v>53</v>
      </c>
      <c r="C6" t="s">
        <v>54</v>
      </c>
      <c r="D6">
        <v>353</v>
      </c>
    </row>
    <row r="7" spans="1:4">
      <c r="A7">
        <v>47</v>
      </c>
      <c r="B7" t="s">
        <v>53</v>
      </c>
      <c r="C7" t="s">
        <v>51</v>
      </c>
      <c r="D7">
        <v>754</v>
      </c>
    </row>
    <row r="8" spans="1:4">
      <c r="A8">
        <v>50</v>
      </c>
      <c r="B8" t="s">
        <v>53</v>
      </c>
      <c r="C8" t="s">
        <v>51</v>
      </c>
      <c r="D8">
        <v>545</v>
      </c>
    </row>
    <row r="9" spans="1:4">
      <c r="A9">
        <v>55</v>
      </c>
      <c r="B9" t="s">
        <v>53</v>
      </c>
      <c r="C9" t="s">
        <v>54</v>
      </c>
      <c r="D9">
        <v>421</v>
      </c>
    </row>
    <row r="10" spans="1:4">
      <c r="A10">
        <v>58</v>
      </c>
      <c r="B10" t="s">
        <v>447</v>
      </c>
      <c r="C10" t="s">
        <v>51</v>
      </c>
      <c r="D10">
        <v>545</v>
      </c>
    </row>
    <row r="11" spans="1:4">
      <c r="A11">
        <v>61</v>
      </c>
      <c r="B11" t="s">
        <v>447</v>
      </c>
      <c r="C11" t="s">
        <v>54</v>
      </c>
      <c r="D11">
        <v>781</v>
      </c>
    </row>
    <row r="12" spans="1:4">
      <c r="A12">
        <v>67</v>
      </c>
      <c r="B12" t="s">
        <v>447</v>
      </c>
      <c r="C12" t="s">
        <v>54</v>
      </c>
      <c r="D12">
        <v>915</v>
      </c>
    </row>
    <row r="13" spans="1:4">
      <c r="A13">
        <v>70</v>
      </c>
      <c r="B13" t="s">
        <v>53</v>
      </c>
      <c r="C13" t="s">
        <v>51</v>
      </c>
      <c r="D13">
        <v>616</v>
      </c>
    </row>
    <row r="14" spans="1:4">
      <c r="A14">
        <v>72</v>
      </c>
      <c r="B14" t="s">
        <v>53</v>
      </c>
      <c r="C14" t="s">
        <v>54</v>
      </c>
      <c r="D14">
        <v>740</v>
      </c>
    </row>
    <row r="15" spans="1:4">
      <c r="A15">
        <v>74</v>
      </c>
      <c r="B15" t="s">
        <v>53</v>
      </c>
      <c r="C15" t="s">
        <v>54</v>
      </c>
      <c r="D15">
        <v>931</v>
      </c>
    </row>
    <row r="16" spans="1:4">
      <c r="A16">
        <v>86</v>
      </c>
      <c r="B16" t="s">
        <v>447</v>
      </c>
      <c r="C16" t="s">
        <v>51</v>
      </c>
      <c r="D16">
        <v>134</v>
      </c>
    </row>
    <row r="17" spans="1:4">
      <c r="A17">
        <v>91</v>
      </c>
      <c r="B17" t="s">
        <v>447</v>
      </c>
      <c r="C17" t="s">
        <v>54</v>
      </c>
      <c r="D17">
        <v>444</v>
      </c>
    </row>
    <row r="18" spans="1:4">
      <c r="A18">
        <v>93</v>
      </c>
      <c r="B18" t="s">
        <v>447</v>
      </c>
      <c r="C18" t="s">
        <v>51</v>
      </c>
      <c r="D18">
        <v>741</v>
      </c>
    </row>
    <row r="19" spans="1:4">
      <c r="A19">
        <v>94</v>
      </c>
      <c r="B19" t="s">
        <v>447</v>
      </c>
      <c r="C19" t="s">
        <v>51</v>
      </c>
      <c r="D19">
        <v>469</v>
      </c>
    </row>
    <row r="20" spans="1:4">
      <c r="A20">
        <v>97</v>
      </c>
      <c r="B20" t="s">
        <v>447</v>
      </c>
      <c r="C20" t="s">
        <v>54</v>
      </c>
      <c r="D20">
        <v>555</v>
      </c>
    </row>
    <row r="21" spans="1:4">
      <c r="A21">
        <v>99</v>
      </c>
      <c r="B21" t="s">
        <v>447</v>
      </c>
      <c r="C21" t="s">
        <v>54</v>
      </c>
      <c r="D21">
        <v>566</v>
      </c>
    </row>
    <row r="22" spans="1:4">
      <c r="A22">
        <v>106</v>
      </c>
      <c r="B22" t="s">
        <v>447</v>
      </c>
      <c r="C22" t="s">
        <v>51</v>
      </c>
      <c r="D22">
        <v>668</v>
      </c>
    </row>
    <row r="23" spans="1:4">
      <c r="A23">
        <v>109</v>
      </c>
      <c r="B23" t="s">
        <v>447</v>
      </c>
      <c r="C23" t="s">
        <v>51</v>
      </c>
      <c r="D23">
        <v>491</v>
      </c>
    </row>
    <row r="24" spans="1:4">
      <c r="A24">
        <v>118</v>
      </c>
      <c r="B24" t="s">
        <v>447</v>
      </c>
      <c r="C24" t="s">
        <v>54</v>
      </c>
      <c r="D24">
        <v>305</v>
      </c>
    </row>
    <row r="25" spans="1:4">
      <c r="A25">
        <v>124</v>
      </c>
      <c r="B25" t="s">
        <v>53</v>
      </c>
      <c r="C25" t="s">
        <v>51</v>
      </c>
      <c r="D25">
        <v>363</v>
      </c>
    </row>
    <row r="26" spans="1:4">
      <c r="A26">
        <v>129</v>
      </c>
      <c r="B26" t="s">
        <v>53</v>
      </c>
      <c r="C26" t="s">
        <v>54</v>
      </c>
      <c r="D26">
        <v>461</v>
      </c>
    </row>
    <row r="27" spans="1:4">
      <c r="A27">
        <v>151</v>
      </c>
      <c r="B27" t="s">
        <v>53</v>
      </c>
      <c r="C27" t="s">
        <v>51</v>
      </c>
      <c r="D27">
        <v>545</v>
      </c>
    </row>
    <row r="28" spans="1:4">
      <c r="A28">
        <v>155</v>
      </c>
      <c r="B28" t="s">
        <v>53</v>
      </c>
      <c r="C28" t="s">
        <v>51</v>
      </c>
      <c r="D28">
        <v>657</v>
      </c>
    </row>
    <row r="29" spans="1:4">
      <c r="A29">
        <v>160</v>
      </c>
      <c r="B29" t="s">
        <v>53</v>
      </c>
      <c r="C29" t="s">
        <v>54</v>
      </c>
      <c r="D29">
        <v>519</v>
      </c>
    </row>
    <row r="30" spans="1:4">
      <c r="A30">
        <v>164</v>
      </c>
      <c r="B30" t="s">
        <v>53</v>
      </c>
      <c r="C30" t="s">
        <v>51</v>
      </c>
      <c r="D30">
        <v>821</v>
      </c>
    </row>
    <row r="31" spans="1:4">
      <c r="A31">
        <v>167</v>
      </c>
      <c r="B31" t="s">
        <v>53</v>
      </c>
      <c r="C31" t="s">
        <v>51</v>
      </c>
      <c r="D31">
        <v>575</v>
      </c>
    </row>
    <row r="32" spans="1:4">
      <c r="A32">
        <v>169</v>
      </c>
      <c r="B32" t="s">
        <v>53</v>
      </c>
      <c r="C32" t="s">
        <v>54</v>
      </c>
      <c r="D32">
        <v>335</v>
      </c>
    </row>
    <row r="33" spans="1:4">
      <c r="A33">
        <v>173</v>
      </c>
      <c r="B33" t="s">
        <v>53</v>
      </c>
      <c r="C33" t="s">
        <v>54</v>
      </c>
      <c r="D33">
        <v>277</v>
      </c>
    </row>
    <row r="34" spans="1:4">
      <c r="A34">
        <v>180</v>
      </c>
      <c r="B34" t="s">
        <v>447</v>
      </c>
      <c r="C34" t="s">
        <v>54</v>
      </c>
      <c r="D34">
        <v>878</v>
      </c>
    </row>
    <row r="35" spans="1:4">
      <c r="A35">
        <v>188</v>
      </c>
      <c r="B35" t="s">
        <v>447</v>
      </c>
      <c r="C35" t="s">
        <v>54</v>
      </c>
      <c r="D35">
        <v>938</v>
      </c>
    </row>
    <row r="36" spans="1:4">
      <c r="A36">
        <v>192</v>
      </c>
      <c r="B36" t="s">
        <v>447</v>
      </c>
      <c r="C36" t="s">
        <v>51</v>
      </c>
      <c r="D36">
        <v>575</v>
      </c>
    </row>
    <row r="37" spans="1:4">
      <c r="A37">
        <v>198</v>
      </c>
      <c r="B37" t="s">
        <v>447</v>
      </c>
      <c r="C37" t="s">
        <v>54</v>
      </c>
      <c r="D37">
        <v>491</v>
      </c>
    </row>
    <row r="38" spans="1:4">
      <c r="A38">
        <v>207</v>
      </c>
      <c r="B38" t="s">
        <v>53</v>
      </c>
      <c r="C38" t="s">
        <v>51</v>
      </c>
      <c r="D38">
        <v>616</v>
      </c>
    </row>
    <row r="39" spans="1:4">
      <c r="A39">
        <v>209</v>
      </c>
      <c r="B39" t="s">
        <v>53</v>
      </c>
      <c r="C39" t="s">
        <v>51</v>
      </c>
      <c r="D39">
        <v>321</v>
      </c>
    </row>
    <row r="40" spans="1:4">
      <c r="A40">
        <v>213</v>
      </c>
      <c r="B40" t="s">
        <v>53</v>
      </c>
      <c r="C40" t="s">
        <v>54</v>
      </c>
      <c r="D40">
        <v>295</v>
      </c>
    </row>
    <row r="41" spans="1:4">
      <c r="A41">
        <v>215</v>
      </c>
      <c r="B41" t="s">
        <v>53</v>
      </c>
      <c r="C41" t="s">
        <v>54</v>
      </c>
      <c r="D41">
        <v>195</v>
      </c>
    </row>
    <row r="42" spans="1:4">
      <c r="A42">
        <v>234</v>
      </c>
      <c r="B42" t="s">
        <v>447</v>
      </c>
      <c r="C42" t="s">
        <v>51</v>
      </c>
      <c r="D42">
        <v>113</v>
      </c>
    </row>
    <row r="43" spans="1:4">
      <c r="A43">
        <v>237</v>
      </c>
      <c r="B43" t="s">
        <v>447</v>
      </c>
      <c r="C43" t="s">
        <v>51</v>
      </c>
      <c r="D43">
        <v>535</v>
      </c>
    </row>
    <row r="44" spans="1:4">
      <c r="A44">
        <v>240</v>
      </c>
      <c r="B44" t="s">
        <v>447</v>
      </c>
      <c r="C44" t="s">
        <v>51</v>
      </c>
      <c r="D44">
        <v>685</v>
      </c>
    </row>
    <row r="45" spans="1:4">
      <c r="A45">
        <v>242</v>
      </c>
      <c r="B45" t="s">
        <v>447</v>
      </c>
      <c r="C45" t="s">
        <v>54</v>
      </c>
      <c r="D45">
        <v>421</v>
      </c>
    </row>
    <row r="46" spans="1:4">
      <c r="A46">
        <v>244</v>
      </c>
      <c r="B46" t="s">
        <v>447</v>
      </c>
      <c r="C46" t="s">
        <v>54</v>
      </c>
      <c r="D46">
        <v>867</v>
      </c>
    </row>
    <row r="47" spans="1:4">
      <c r="A47">
        <v>247</v>
      </c>
      <c r="B47" t="s">
        <v>447</v>
      </c>
      <c r="C47" t="s">
        <v>51</v>
      </c>
      <c r="D47">
        <v>821</v>
      </c>
    </row>
    <row r="48" spans="1:4">
      <c r="A48">
        <v>251</v>
      </c>
      <c r="B48" t="s">
        <v>447</v>
      </c>
      <c r="C48" t="s">
        <v>51</v>
      </c>
      <c r="D48">
        <v>616</v>
      </c>
    </row>
    <row r="49" spans="1:4">
      <c r="A49">
        <v>254</v>
      </c>
      <c r="B49" t="s">
        <v>447</v>
      </c>
      <c r="C49" t="s">
        <v>54</v>
      </c>
      <c r="D49">
        <v>415</v>
      </c>
    </row>
    <row r="50" spans="1:4">
      <c r="A50">
        <v>255</v>
      </c>
      <c r="B50" t="s">
        <v>53</v>
      </c>
      <c r="C50" t="s">
        <v>51</v>
      </c>
      <c r="D50">
        <v>538</v>
      </c>
    </row>
    <row r="51" spans="1:4">
      <c r="A51">
        <v>256</v>
      </c>
      <c r="B51" t="s">
        <v>53</v>
      </c>
      <c r="C51" t="s">
        <v>51</v>
      </c>
      <c r="D51">
        <v>393</v>
      </c>
    </row>
    <row r="52" spans="1:4">
      <c r="A52">
        <v>257</v>
      </c>
      <c r="B52" t="s">
        <v>53</v>
      </c>
      <c r="C52" t="s">
        <v>54</v>
      </c>
      <c r="D52">
        <v>372</v>
      </c>
    </row>
    <row r="53" spans="1:4">
      <c r="A53">
        <v>258</v>
      </c>
      <c r="B53" t="s">
        <v>53</v>
      </c>
      <c r="C53" t="s">
        <v>54</v>
      </c>
      <c r="D53">
        <v>657</v>
      </c>
    </row>
    <row r="54" spans="1:4">
      <c r="A54">
        <v>259</v>
      </c>
      <c r="B54" t="s">
        <v>53</v>
      </c>
      <c r="C54" t="s">
        <v>54</v>
      </c>
      <c r="D54">
        <v>490</v>
      </c>
    </row>
    <row r="55" spans="1:4">
      <c r="A55">
        <v>260</v>
      </c>
      <c r="B55" t="s">
        <v>53</v>
      </c>
      <c r="C55" t="s">
        <v>54</v>
      </c>
      <c r="D55">
        <v>538</v>
      </c>
    </row>
    <row r="56" spans="1:4">
      <c r="A56">
        <v>261</v>
      </c>
      <c r="B56" t="s">
        <v>53</v>
      </c>
      <c r="C56" t="s">
        <v>54</v>
      </c>
      <c r="D56">
        <v>598</v>
      </c>
    </row>
    <row r="57" spans="1:4">
      <c r="A57">
        <v>262</v>
      </c>
      <c r="B57" t="s">
        <v>53</v>
      </c>
      <c r="C57" t="s">
        <v>54</v>
      </c>
      <c r="D57">
        <v>476</v>
      </c>
    </row>
    <row r="58" spans="1:4">
      <c r="A58">
        <v>263</v>
      </c>
      <c r="B58" t="s">
        <v>53</v>
      </c>
      <c r="C58" t="s">
        <v>54</v>
      </c>
      <c r="D58">
        <v>317</v>
      </c>
    </row>
    <row r="59" spans="1:4">
      <c r="A59">
        <v>264</v>
      </c>
      <c r="B59" t="s">
        <v>53</v>
      </c>
      <c r="C59" t="s">
        <v>54</v>
      </c>
      <c r="D59">
        <v>505</v>
      </c>
    </row>
    <row r="60" spans="1:4">
      <c r="A60">
        <v>265</v>
      </c>
      <c r="B60" t="s">
        <v>53</v>
      </c>
      <c r="C60" t="s">
        <v>51</v>
      </c>
      <c r="D60">
        <v>916</v>
      </c>
    </row>
    <row r="61" spans="1:4">
      <c r="A61">
        <v>266</v>
      </c>
      <c r="B61" t="s">
        <v>53</v>
      </c>
      <c r="C61" t="s">
        <v>54</v>
      </c>
      <c r="D61">
        <v>860</v>
      </c>
    </row>
    <row r="62" spans="1:4">
      <c r="A62">
        <v>267</v>
      </c>
      <c r="B62" t="s">
        <v>53</v>
      </c>
      <c r="C62" t="s">
        <v>54</v>
      </c>
      <c r="D62">
        <v>1000</v>
      </c>
    </row>
    <row r="63" spans="1:4">
      <c r="A63">
        <v>268</v>
      </c>
      <c r="B63" t="s">
        <v>53</v>
      </c>
      <c r="C63" t="s">
        <v>54</v>
      </c>
      <c r="D63">
        <v>1000</v>
      </c>
    </row>
    <row r="64" spans="1:4">
      <c r="A64">
        <v>269</v>
      </c>
      <c r="B64" t="s">
        <v>447</v>
      </c>
      <c r="C64" t="s">
        <v>54</v>
      </c>
      <c r="D64">
        <v>1000</v>
      </c>
    </row>
    <row r="65" spans="1:4">
      <c r="A65">
        <v>270</v>
      </c>
      <c r="B65" t="s">
        <v>447</v>
      </c>
      <c r="C65" t="s">
        <v>54</v>
      </c>
      <c r="D65">
        <v>766</v>
      </c>
    </row>
    <row r="66" spans="1:4">
      <c r="A66">
        <v>271</v>
      </c>
      <c r="B66" t="s">
        <v>447</v>
      </c>
      <c r="C66" t="s">
        <v>54</v>
      </c>
      <c r="D66">
        <v>519</v>
      </c>
    </row>
    <row r="67" spans="1:4">
      <c r="A67">
        <v>272</v>
      </c>
      <c r="B67" t="s">
        <v>447</v>
      </c>
      <c r="C67" t="s">
        <v>54</v>
      </c>
      <c r="D67">
        <v>489</v>
      </c>
    </row>
    <row r="68" spans="1:4">
      <c r="A68">
        <v>273</v>
      </c>
      <c r="B68" t="s">
        <v>447</v>
      </c>
      <c r="C68" t="s">
        <v>54</v>
      </c>
      <c r="D68">
        <v>759</v>
      </c>
    </row>
    <row r="69" spans="1:4">
      <c r="A69">
        <v>274</v>
      </c>
      <c r="B69" t="s">
        <v>447</v>
      </c>
      <c r="C69" t="s">
        <v>54</v>
      </c>
      <c r="D69">
        <v>538</v>
      </c>
    </row>
    <row r="70" spans="1:4">
      <c r="A70">
        <v>275</v>
      </c>
      <c r="B70" t="s">
        <v>53</v>
      </c>
      <c r="C70" t="s">
        <v>54</v>
      </c>
      <c r="D70">
        <v>372</v>
      </c>
    </row>
    <row r="71" spans="1:4">
      <c r="A71">
        <v>276</v>
      </c>
      <c r="B71" t="s">
        <v>53</v>
      </c>
      <c r="C71" t="s">
        <v>54</v>
      </c>
      <c r="D71">
        <v>719</v>
      </c>
    </row>
    <row r="72" spans="1:4">
      <c r="A72">
        <v>277</v>
      </c>
      <c r="B72" t="s">
        <v>53</v>
      </c>
      <c r="C72" t="s">
        <v>54</v>
      </c>
      <c r="D72">
        <v>797</v>
      </c>
    </row>
    <row r="73" spans="1:4">
      <c r="A73">
        <v>278</v>
      </c>
      <c r="B73" t="s">
        <v>53</v>
      </c>
      <c r="C73" t="s">
        <v>54</v>
      </c>
      <c r="D73">
        <v>492</v>
      </c>
    </row>
    <row r="74" spans="1:4">
      <c r="A74">
        <v>279</v>
      </c>
      <c r="B74" t="s">
        <v>53</v>
      </c>
      <c r="C74" t="s">
        <v>54</v>
      </c>
      <c r="D74">
        <v>421</v>
      </c>
    </row>
    <row r="75" spans="1:4">
      <c r="A75">
        <v>280</v>
      </c>
      <c r="B75" t="s">
        <v>53</v>
      </c>
      <c r="C75" t="s">
        <v>54</v>
      </c>
      <c r="D75">
        <v>636</v>
      </c>
    </row>
    <row r="76" spans="1:4">
      <c r="A76">
        <v>281</v>
      </c>
      <c r="B76" t="s">
        <v>447</v>
      </c>
      <c r="C76" t="s">
        <v>51</v>
      </c>
      <c r="D76">
        <v>645</v>
      </c>
    </row>
    <row r="77" spans="1:4">
      <c r="A77">
        <v>282</v>
      </c>
      <c r="B77" t="s">
        <v>447</v>
      </c>
      <c r="C77" t="s">
        <v>51</v>
      </c>
      <c r="D77">
        <v>715</v>
      </c>
    </row>
    <row r="78" spans="1:4">
      <c r="A78">
        <v>283</v>
      </c>
      <c r="B78" t="s">
        <v>447</v>
      </c>
      <c r="C78" t="s">
        <v>51</v>
      </c>
      <c r="D78">
        <v>596</v>
      </c>
    </row>
    <row r="79" spans="1:4">
      <c r="A79">
        <v>284</v>
      </c>
      <c r="B79" t="s">
        <v>447</v>
      </c>
      <c r="C79" t="s">
        <v>51</v>
      </c>
      <c r="D79">
        <v>860</v>
      </c>
    </row>
    <row r="80" spans="1:4">
      <c r="A80">
        <v>285</v>
      </c>
      <c r="B80" t="s">
        <v>447</v>
      </c>
      <c r="C80" t="s">
        <v>51</v>
      </c>
      <c r="D80">
        <v>402</v>
      </c>
    </row>
    <row r="81" spans="1:4">
      <c r="A81">
        <v>286</v>
      </c>
      <c r="B81" t="s">
        <v>447</v>
      </c>
      <c r="C81" t="s">
        <v>51</v>
      </c>
      <c r="D81">
        <v>477</v>
      </c>
    </row>
    <row r="82" spans="1:4">
      <c r="A82">
        <v>287</v>
      </c>
      <c r="B82" t="s">
        <v>447</v>
      </c>
      <c r="C82" t="s">
        <v>51</v>
      </c>
      <c r="D82">
        <v>482</v>
      </c>
    </row>
    <row r="83" spans="1:4">
      <c r="A83">
        <v>288</v>
      </c>
      <c r="B83" t="s">
        <v>447</v>
      </c>
      <c r="C83" t="s">
        <v>54</v>
      </c>
      <c r="D83">
        <v>525</v>
      </c>
    </row>
    <row r="84" spans="1:4">
      <c r="A84">
        <v>289</v>
      </c>
      <c r="B84" t="s">
        <v>447</v>
      </c>
      <c r="C84" t="s">
        <v>54</v>
      </c>
      <c r="D84">
        <v>835</v>
      </c>
    </row>
    <row r="85" spans="1:4">
      <c r="A85">
        <v>290</v>
      </c>
      <c r="B85" t="s">
        <v>447</v>
      </c>
      <c r="C85" t="s">
        <v>54</v>
      </c>
      <c r="D85">
        <v>608</v>
      </c>
    </row>
    <row r="86" spans="1:4">
      <c r="A86">
        <v>291</v>
      </c>
      <c r="B86" t="s">
        <v>447</v>
      </c>
      <c r="C86" t="s">
        <v>51</v>
      </c>
      <c r="D86">
        <v>576</v>
      </c>
    </row>
    <row r="87" spans="1:4">
      <c r="A87">
        <v>292</v>
      </c>
      <c r="B87" t="s">
        <v>447</v>
      </c>
      <c r="C87" t="s">
        <v>54</v>
      </c>
      <c r="D87">
        <v>408</v>
      </c>
    </row>
    <row r="88" spans="1:4">
      <c r="A88">
        <v>293</v>
      </c>
      <c r="B88" t="s">
        <v>447</v>
      </c>
      <c r="C88" t="s">
        <v>51</v>
      </c>
      <c r="D88">
        <v>405</v>
      </c>
    </row>
    <row r="89" spans="1:4">
      <c r="A89">
        <v>294</v>
      </c>
      <c r="B89" t="s">
        <v>447</v>
      </c>
      <c r="C89" t="s">
        <v>51</v>
      </c>
      <c r="D89">
        <v>926</v>
      </c>
    </row>
    <row r="90" spans="1:4">
      <c r="A90">
        <v>295</v>
      </c>
      <c r="B90" t="s">
        <v>447</v>
      </c>
      <c r="C90" t="s">
        <v>51</v>
      </c>
      <c r="D90">
        <v>820</v>
      </c>
    </row>
    <row r="91" spans="1:4">
      <c r="A91">
        <v>296</v>
      </c>
      <c r="B91" t="s">
        <v>447</v>
      </c>
      <c r="C91" t="s">
        <v>51</v>
      </c>
      <c r="D91">
        <v>308</v>
      </c>
    </row>
    <row r="92" spans="1:4">
      <c r="A92">
        <v>297</v>
      </c>
      <c r="B92" t="s">
        <v>447</v>
      </c>
      <c r="C92" t="s">
        <v>51</v>
      </c>
      <c r="D92">
        <v>860</v>
      </c>
    </row>
    <row r="93" spans="1:4">
      <c r="A93">
        <v>298</v>
      </c>
      <c r="B93" t="s">
        <v>447</v>
      </c>
      <c r="C93" t="s">
        <v>54</v>
      </c>
      <c r="D93">
        <v>926</v>
      </c>
    </row>
    <row r="94" spans="1:4">
      <c r="A94">
        <v>299</v>
      </c>
      <c r="B94" t="s">
        <v>447</v>
      </c>
      <c r="C94" t="s">
        <v>54</v>
      </c>
      <c r="D94">
        <v>773</v>
      </c>
    </row>
    <row r="95" spans="1:4">
      <c r="A95">
        <v>300</v>
      </c>
      <c r="B95" t="s">
        <v>447</v>
      </c>
      <c r="C95" t="s">
        <v>54</v>
      </c>
      <c r="D95">
        <v>952</v>
      </c>
    </row>
    <row r="96" spans="1:4">
      <c r="A96">
        <v>301</v>
      </c>
      <c r="B96" t="s">
        <v>447</v>
      </c>
      <c r="C96" t="s">
        <v>54</v>
      </c>
      <c r="D96">
        <v>719</v>
      </c>
    </row>
    <row r="97" spans="1:4">
      <c r="A97">
        <v>302</v>
      </c>
      <c r="B97" t="s">
        <v>53</v>
      </c>
      <c r="C97" t="s">
        <v>51</v>
      </c>
      <c r="D97">
        <v>370</v>
      </c>
    </row>
    <row r="98" spans="1:4">
      <c r="A98">
        <v>303</v>
      </c>
      <c r="B98" t="s">
        <v>53</v>
      </c>
      <c r="C98" t="s">
        <v>54</v>
      </c>
      <c r="D98">
        <v>661</v>
      </c>
    </row>
    <row r="99" spans="1:4">
      <c r="A99">
        <v>304</v>
      </c>
      <c r="B99" t="s">
        <v>53</v>
      </c>
      <c r="C99" t="s">
        <v>54</v>
      </c>
      <c r="D99">
        <v>79</v>
      </c>
    </row>
    <row r="100" spans="1:4">
      <c r="A100">
        <v>305</v>
      </c>
      <c r="B100" t="s">
        <v>53</v>
      </c>
      <c r="C100" t="s">
        <v>54</v>
      </c>
      <c r="D100">
        <v>762</v>
      </c>
    </row>
    <row r="101" spans="1:4">
      <c r="A101">
        <v>306</v>
      </c>
      <c r="B101" t="s">
        <v>53</v>
      </c>
      <c r="C101" t="s">
        <v>51</v>
      </c>
      <c r="D101">
        <v>176</v>
      </c>
    </row>
    <row r="102" spans="1:4">
      <c r="A102">
        <v>307</v>
      </c>
      <c r="B102" t="s">
        <v>53</v>
      </c>
      <c r="C102" t="s">
        <v>51</v>
      </c>
      <c r="D102">
        <v>230</v>
      </c>
    </row>
    <row r="103" spans="1:4">
      <c r="A103">
        <v>308</v>
      </c>
      <c r="B103" t="s">
        <v>53</v>
      </c>
      <c r="C103" t="s">
        <v>51</v>
      </c>
      <c r="D103">
        <v>752</v>
      </c>
    </row>
    <row r="104" spans="1:4">
      <c r="A104">
        <v>309</v>
      </c>
      <c r="B104" t="s">
        <v>53</v>
      </c>
      <c r="C104" t="s">
        <v>51</v>
      </c>
      <c r="D104">
        <v>370</v>
      </c>
    </row>
    <row r="105" spans="1:4">
      <c r="A105">
        <v>310</v>
      </c>
      <c r="B105" t="s">
        <v>53</v>
      </c>
      <c r="C105" t="s">
        <v>54</v>
      </c>
      <c r="D105">
        <v>308</v>
      </c>
    </row>
    <row r="106" spans="1:4">
      <c r="A106">
        <v>311</v>
      </c>
      <c r="B106" t="s">
        <v>53</v>
      </c>
      <c r="C106" t="s">
        <v>54</v>
      </c>
      <c r="D106">
        <v>353</v>
      </c>
    </row>
    <row r="107" spans="1:4">
      <c r="A107">
        <v>312</v>
      </c>
      <c r="B107" t="s">
        <v>53</v>
      </c>
      <c r="C107" t="s">
        <v>54</v>
      </c>
      <c r="D107">
        <v>455</v>
      </c>
    </row>
    <row r="108" spans="1:4">
      <c r="A108">
        <v>313</v>
      </c>
      <c r="B108" t="s">
        <v>53</v>
      </c>
      <c r="C108" t="s">
        <v>54</v>
      </c>
      <c r="D108">
        <v>489</v>
      </c>
    </row>
    <row r="109" spans="1:4">
      <c r="A109">
        <v>314</v>
      </c>
      <c r="B109" t="s">
        <v>53</v>
      </c>
      <c r="C109" t="s">
        <v>54</v>
      </c>
      <c r="D109">
        <v>727</v>
      </c>
    </row>
    <row r="110" spans="1:4">
      <c r="A110">
        <v>315</v>
      </c>
      <c r="B110" t="s">
        <v>447</v>
      </c>
      <c r="C110" t="s">
        <v>51</v>
      </c>
      <c r="D110">
        <v>811</v>
      </c>
    </row>
    <row r="111" spans="1:4">
      <c r="A111">
        <v>316</v>
      </c>
      <c r="B111" t="s">
        <v>447</v>
      </c>
      <c r="C111" t="s">
        <v>51</v>
      </c>
      <c r="D111">
        <v>741</v>
      </c>
    </row>
    <row r="112" spans="1:4">
      <c r="A112">
        <v>317</v>
      </c>
      <c r="B112" t="s">
        <v>447</v>
      </c>
      <c r="C112" t="s">
        <v>51</v>
      </c>
      <c r="D112">
        <v>566</v>
      </c>
    </row>
    <row r="113" spans="1:4">
      <c r="A113">
        <v>318</v>
      </c>
      <c r="B113" t="s">
        <v>447</v>
      </c>
      <c r="C113" t="s">
        <v>54</v>
      </c>
      <c r="D113">
        <v>786</v>
      </c>
    </row>
    <row r="114" spans="1:4">
      <c r="A114">
        <v>319</v>
      </c>
      <c r="B114" t="s">
        <v>447</v>
      </c>
      <c r="C114" t="s">
        <v>54</v>
      </c>
      <c r="D114">
        <v>719</v>
      </c>
    </row>
    <row r="115" spans="1:4">
      <c r="A115">
        <v>320</v>
      </c>
      <c r="B115" t="s">
        <v>447</v>
      </c>
      <c r="C115" t="s">
        <v>54</v>
      </c>
      <c r="D115">
        <v>787</v>
      </c>
    </row>
    <row r="116" spans="1:4">
      <c r="A116">
        <v>321</v>
      </c>
      <c r="B116" t="s">
        <v>447</v>
      </c>
      <c r="C116" t="s">
        <v>54</v>
      </c>
      <c r="D116">
        <v>667</v>
      </c>
    </row>
    <row r="117" spans="1:4">
      <c r="A117">
        <v>322</v>
      </c>
      <c r="B117" t="s">
        <v>447</v>
      </c>
      <c r="C117" t="s">
        <v>51</v>
      </c>
      <c r="D117">
        <v>471</v>
      </c>
    </row>
    <row r="118" spans="1:4">
      <c r="A118">
        <v>323</v>
      </c>
      <c r="B118" t="s">
        <v>447</v>
      </c>
      <c r="C118" t="s">
        <v>51</v>
      </c>
      <c r="D118">
        <v>393</v>
      </c>
    </row>
    <row r="119" spans="1:4">
      <c r="A119">
        <v>324</v>
      </c>
      <c r="B119" t="s">
        <v>447</v>
      </c>
      <c r="C119" t="s">
        <v>51</v>
      </c>
      <c r="D119">
        <v>835</v>
      </c>
    </row>
    <row r="120" spans="1:4">
      <c r="A120">
        <v>325</v>
      </c>
      <c r="B120" t="s">
        <v>447</v>
      </c>
      <c r="C120" t="s">
        <v>51</v>
      </c>
      <c r="D120">
        <v>525</v>
      </c>
    </row>
    <row r="121" spans="1:4">
      <c r="A121">
        <v>326</v>
      </c>
      <c r="B121" t="s">
        <v>447</v>
      </c>
      <c r="C121" t="s">
        <v>51</v>
      </c>
      <c r="D121">
        <v>688</v>
      </c>
    </row>
    <row r="122" spans="1:4">
      <c r="A122">
        <v>327</v>
      </c>
      <c r="B122" t="s">
        <v>447</v>
      </c>
      <c r="C122" t="s">
        <v>54</v>
      </c>
      <c r="D122">
        <v>985</v>
      </c>
    </row>
    <row r="123" spans="1:4">
      <c r="A123">
        <v>328</v>
      </c>
      <c r="B123" t="s">
        <v>53</v>
      </c>
      <c r="C123" t="s">
        <v>51</v>
      </c>
      <c r="D123">
        <v>944</v>
      </c>
    </row>
    <row r="124" spans="1:4">
      <c r="A124">
        <v>329</v>
      </c>
      <c r="B124" t="s">
        <v>53</v>
      </c>
      <c r="C124" t="s">
        <v>51</v>
      </c>
      <c r="D124">
        <v>519</v>
      </c>
    </row>
    <row r="125" spans="1:4">
      <c r="A125">
        <v>330</v>
      </c>
      <c r="B125" t="s">
        <v>53</v>
      </c>
      <c r="C125" t="s">
        <v>54</v>
      </c>
      <c r="D125">
        <v>699</v>
      </c>
    </row>
    <row r="126" spans="1:4">
      <c r="A126">
        <v>331</v>
      </c>
      <c r="B126" t="s">
        <v>53</v>
      </c>
      <c r="C126" t="s">
        <v>54</v>
      </c>
      <c r="D126">
        <v>190</v>
      </c>
    </row>
    <row r="127" spans="1:4">
      <c r="A127">
        <v>332</v>
      </c>
      <c r="B127" t="s">
        <v>53</v>
      </c>
      <c r="C127" t="s">
        <v>54</v>
      </c>
      <c r="D127">
        <v>643</v>
      </c>
    </row>
    <row r="128" spans="1:4">
      <c r="A128">
        <v>333</v>
      </c>
      <c r="B128" t="s">
        <v>53</v>
      </c>
      <c r="C128" t="s">
        <v>54</v>
      </c>
      <c r="D128">
        <v>854</v>
      </c>
    </row>
    <row r="129" spans="1:4">
      <c r="A129">
        <v>334</v>
      </c>
      <c r="B129" t="s">
        <v>53</v>
      </c>
      <c r="C129" t="s">
        <v>51</v>
      </c>
      <c r="D129">
        <v>437</v>
      </c>
    </row>
    <row r="130" spans="1:4">
      <c r="A130">
        <v>335</v>
      </c>
      <c r="B130" t="s">
        <v>53</v>
      </c>
      <c r="C130" t="s">
        <v>54</v>
      </c>
      <c r="D130">
        <v>181</v>
      </c>
    </row>
    <row r="131" spans="1:4">
      <c r="A131">
        <v>336</v>
      </c>
      <c r="B131" t="s">
        <v>53</v>
      </c>
      <c r="C131" t="s">
        <v>54</v>
      </c>
      <c r="D131">
        <v>500</v>
      </c>
    </row>
    <row r="132" spans="1:4">
      <c r="A132">
        <v>337</v>
      </c>
      <c r="B132" t="s">
        <v>447</v>
      </c>
      <c r="C132" t="s">
        <v>51</v>
      </c>
      <c r="D132">
        <v>580</v>
      </c>
    </row>
    <row r="133" spans="1:4">
      <c r="A133">
        <v>338</v>
      </c>
      <c r="B133" t="s">
        <v>447</v>
      </c>
      <c r="C133" t="s">
        <v>51</v>
      </c>
      <c r="D133">
        <v>597</v>
      </c>
    </row>
    <row r="134" spans="1:4">
      <c r="A134">
        <v>339</v>
      </c>
      <c r="B134" t="s">
        <v>447</v>
      </c>
      <c r="C134" t="s">
        <v>51</v>
      </c>
      <c r="D134">
        <v>707</v>
      </c>
    </row>
    <row r="135" spans="1:4">
      <c r="A135">
        <v>340</v>
      </c>
      <c r="B135" t="s">
        <v>447</v>
      </c>
      <c r="C135" t="s">
        <v>54</v>
      </c>
      <c r="D135">
        <v>546</v>
      </c>
    </row>
    <row r="136" spans="1:4">
      <c r="A136">
        <v>341</v>
      </c>
      <c r="B136" t="s">
        <v>447</v>
      </c>
      <c r="C136" t="s">
        <v>51</v>
      </c>
      <c r="D136">
        <v>798</v>
      </c>
    </row>
    <row r="137" spans="1:4">
      <c r="A137">
        <v>342</v>
      </c>
      <c r="B137" t="s">
        <v>447</v>
      </c>
      <c r="C137" t="s">
        <v>51</v>
      </c>
      <c r="D137">
        <v>520</v>
      </c>
    </row>
    <row r="138" spans="1:4">
      <c r="A138">
        <v>343</v>
      </c>
      <c r="B138" t="s">
        <v>447</v>
      </c>
      <c r="C138" t="s">
        <v>51</v>
      </c>
      <c r="D138">
        <v>643</v>
      </c>
    </row>
    <row r="139" spans="1:4">
      <c r="A139">
        <v>344</v>
      </c>
      <c r="B139" t="s">
        <v>447</v>
      </c>
      <c r="C139" t="s">
        <v>54</v>
      </c>
      <c r="D139">
        <v>759</v>
      </c>
    </row>
    <row r="140" spans="1:4">
      <c r="A140">
        <v>345</v>
      </c>
      <c r="B140" t="s">
        <v>447</v>
      </c>
      <c r="C140" t="s">
        <v>54</v>
      </c>
      <c r="D140">
        <v>926</v>
      </c>
    </row>
    <row r="141" spans="1:4">
      <c r="A141">
        <v>346</v>
      </c>
      <c r="B141" t="s">
        <v>447</v>
      </c>
      <c r="C141" t="s">
        <v>54</v>
      </c>
      <c r="D141">
        <v>661</v>
      </c>
    </row>
    <row r="142" spans="1:4">
      <c r="A142">
        <v>347</v>
      </c>
      <c r="B142" t="s">
        <v>447</v>
      </c>
      <c r="C142" t="s">
        <v>54</v>
      </c>
      <c r="D142">
        <v>828</v>
      </c>
    </row>
    <row r="143" spans="1:4">
      <c r="A143">
        <v>348</v>
      </c>
      <c r="B143" t="s">
        <v>447</v>
      </c>
      <c r="C143" t="s">
        <v>54</v>
      </c>
      <c r="D143">
        <v>719</v>
      </c>
    </row>
    <row r="144" spans="1:4">
      <c r="A144">
        <v>349</v>
      </c>
      <c r="B144" t="s">
        <v>447</v>
      </c>
      <c r="C144" t="s">
        <v>54</v>
      </c>
      <c r="D144">
        <v>966</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7BE5843-9582-1749-A73A-28C8AD643F03}">
  <dimension ref="A1:G1703"/>
  <sheetViews>
    <sheetView workbookViewId="0">
      <selection activeCell="K13" sqref="K13"/>
    </sheetView>
  </sheetViews>
  <sheetFormatPr baseColWidth="10" defaultRowHeight="16"/>
  <sheetData>
    <row r="1" spans="1:7">
      <c r="A1" s="2" t="s">
        <v>45</v>
      </c>
      <c r="B1" s="2" t="s">
        <v>46</v>
      </c>
      <c r="C1" s="2" t="s">
        <v>47</v>
      </c>
      <c r="D1" s="2" t="s">
        <v>21</v>
      </c>
      <c r="E1" s="2" t="s">
        <v>48</v>
      </c>
      <c r="F1" s="2" t="s">
        <v>49</v>
      </c>
      <c r="G1" s="2" t="s">
        <v>50</v>
      </c>
    </row>
    <row r="2" spans="1:7">
      <c r="A2" s="2" t="s">
        <v>51</v>
      </c>
      <c r="B2" s="3">
        <v>25</v>
      </c>
      <c r="C2" s="3" t="s">
        <v>52</v>
      </c>
      <c r="D2" s="3" t="s">
        <v>53</v>
      </c>
      <c r="E2" s="3">
        <v>11</v>
      </c>
      <c r="F2" s="3">
        <v>9</v>
      </c>
      <c r="G2" s="3">
        <v>4.4000000000000004</v>
      </c>
    </row>
    <row r="3" spans="1:7">
      <c r="A3" s="2" t="s">
        <v>51</v>
      </c>
      <c r="B3" s="3">
        <v>26</v>
      </c>
      <c r="C3" s="3" t="s">
        <v>52</v>
      </c>
      <c r="D3" s="3" t="s">
        <v>53</v>
      </c>
      <c r="E3" s="3">
        <v>11</v>
      </c>
      <c r="F3" s="3">
        <v>9</v>
      </c>
      <c r="G3" s="3">
        <v>4.5</v>
      </c>
    </row>
    <row r="4" spans="1:7">
      <c r="A4" s="2" t="s">
        <v>51</v>
      </c>
      <c r="B4" s="3">
        <v>27</v>
      </c>
      <c r="C4" s="3" t="s">
        <v>52</v>
      </c>
      <c r="D4" s="3" t="s">
        <v>53</v>
      </c>
      <c r="E4" s="3">
        <v>11</v>
      </c>
      <c r="F4" s="3">
        <v>9</v>
      </c>
      <c r="G4" s="3">
        <v>5.6</v>
      </c>
    </row>
    <row r="5" spans="1:7">
      <c r="A5" s="2" t="s">
        <v>51</v>
      </c>
      <c r="B5" s="3">
        <v>28</v>
      </c>
      <c r="C5" s="3" t="s">
        <v>52</v>
      </c>
      <c r="D5" s="3" t="s">
        <v>53</v>
      </c>
      <c r="E5" s="3">
        <v>11</v>
      </c>
      <c r="F5" s="3">
        <v>9</v>
      </c>
      <c r="G5" s="3">
        <v>5.5</v>
      </c>
    </row>
    <row r="6" spans="1:7">
      <c r="A6" s="2" t="s">
        <v>51</v>
      </c>
      <c r="B6" s="3">
        <v>29</v>
      </c>
      <c r="C6" s="3" t="s">
        <v>52</v>
      </c>
      <c r="D6" s="3" t="s">
        <v>53</v>
      </c>
      <c r="E6" s="3">
        <v>11</v>
      </c>
      <c r="F6" s="3">
        <v>9</v>
      </c>
      <c r="G6" s="3">
        <v>3.6</v>
      </c>
    </row>
    <row r="7" spans="1:7">
      <c r="A7" s="2" t="s">
        <v>51</v>
      </c>
      <c r="B7" s="3">
        <v>30</v>
      </c>
      <c r="C7" s="3" t="s">
        <v>52</v>
      </c>
      <c r="D7" s="3" t="s">
        <v>53</v>
      </c>
      <c r="E7" s="3">
        <v>11</v>
      </c>
      <c r="F7" s="3">
        <v>9</v>
      </c>
      <c r="G7" s="3">
        <v>5.0999999999999996</v>
      </c>
    </row>
    <row r="8" spans="1:7">
      <c r="A8" s="2" t="s">
        <v>51</v>
      </c>
      <c r="B8" s="3">
        <v>31</v>
      </c>
      <c r="C8" s="3" t="s">
        <v>52</v>
      </c>
      <c r="D8" s="3" t="s">
        <v>53</v>
      </c>
      <c r="E8" s="3">
        <v>11</v>
      </c>
      <c r="F8" s="3">
        <v>9</v>
      </c>
      <c r="G8" s="3">
        <v>5</v>
      </c>
    </row>
    <row r="9" spans="1:7">
      <c r="A9" s="2" t="s">
        <v>54</v>
      </c>
      <c r="B9" s="3">
        <v>32</v>
      </c>
      <c r="C9" s="3" t="s">
        <v>52</v>
      </c>
      <c r="D9" s="3" t="s">
        <v>53</v>
      </c>
      <c r="E9" s="3">
        <v>11</v>
      </c>
      <c r="F9" s="3">
        <v>9</v>
      </c>
      <c r="G9" s="3">
        <v>4.7</v>
      </c>
    </row>
    <row r="10" spans="1:7">
      <c r="A10" s="2" t="s">
        <v>54</v>
      </c>
      <c r="B10" s="3">
        <v>33</v>
      </c>
      <c r="C10" s="3" t="s">
        <v>52</v>
      </c>
      <c r="D10" s="3" t="s">
        <v>53</v>
      </c>
      <c r="E10" s="3">
        <v>11</v>
      </c>
      <c r="F10" s="3">
        <v>9</v>
      </c>
      <c r="G10" s="3">
        <v>6.2</v>
      </c>
    </row>
    <row r="11" spans="1:7">
      <c r="A11" s="2" t="s">
        <v>54</v>
      </c>
      <c r="B11" s="3">
        <v>34</v>
      </c>
      <c r="C11" s="3" t="s">
        <v>52</v>
      </c>
      <c r="D11" s="3" t="s">
        <v>53</v>
      </c>
      <c r="E11" s="3">
        <v>11</v>
      </c>
      <c r="F11" s="3">
        <v>9</v>
      </c>
      <c r="G11" s="3">
        <v>5.6</v>
      </c>
    </row>
    <row r="12" spans="1:7">
      <c r="A12" s="2" t="s">
        <v>54</v>
      </c>
      <c r="B12" s="3">
        <v>35</v>
      </c>
      <c r="C12" s="3" t="s">
        <v>52</v>
      </c>
      <c r="D12" s="3" t="s">
        <v>53</v>
      </c>
      <c r="E12" s="3">
        <v>11</v>
      </c>
      <c r="F12" s="3">
        <v>9</v>
      </c>
      <c r="G12" s="3">
        <v>5.2</v>
      </c>
    </row>
    <row r="13" spans="1:7">
      <c r="A13" s="2" t="s">
        <v>54</v>
      </c>
      <c r="B13" s="3">
        <v>36</v>
      </c>
      <c r="C13" s="3" t="s">
        <v>52</v>
      </c>
      <c r="D13" s="3" t="s">
        <v>53</v>
      </c>
      <c r="E13" s="3">
        <v>11</v>
      </c>
      <c r="F13" s="3">
        <v>9</v>
      </c>
      <c r="G13" s="3">
        <v>4.3</v>
      </c>
    </row>
    <row r="14" spans="1:7">
      <c r="A14" s="2" t="s">
        <v>54</v>
      </c>
      <c r="B14" s="3">
        <v>37</v>
      </c>
      <c r="C14" s="3" t="s">
        <v>52</v>
      </c>
      <c r="D14" s="3" t="s">
        <v>53</v>
      </c>
      <c r="E14" s="3">
        <v>11</v>
      </c>
      <c r="F14" s="3">
        <v>9</v>
      </c>
      <c r="G14" s="3">
        <v>5.6</v>
      </c>
    </row>
    <row r="15" spans="1:7">
      <c r="A15" s="2" t="s">
        <v>54</v>
      </c>
      <c r="B15" s="3">
        <v>38</v>
      </c>
      <c r="C15" s="3" t="s">
        <v>52</v>
      </c>
      <c r="D15" s="3" t="s">
        <v>53</v>
      </c>
      <c r="E15" s="3">
        <v>11</v>
      </c>
      <c r="F15" s="3">
        <v>9</v>
      </c>
      <c r="G15" s="3">
        <v>5.9</v>
      </c>
    </row>
    <row r="16" spans="1:7">
      <c r="A16" s="2" t="s">
        <v>54</v>
      </c>
      <c r="B16" s="3">
        <v>39</v>
      </c>
      <c r="C16" s="3" t="s">
        <v>52</v>
      </c>
      <c r="D16" s="3" t="s">
        <v>53</v>
      </c>
      <c r="E16" s="3">
        <v>11</v>
      </c>
      <c r="F16" s="3">
        <v>9</v>
      </c>
      <c r="G16" s="3">
        <v>4.8</v>
      </c>
    </row>
    <row r="17" spans="1:7">
      <c r="A17" s="2" t="s">
        <v>54</v>
      </c>
      <c r="B17" s="3">
        <v>40</v>
      </c>
      <c r="C17" s="3" t="s">
        <v>52</v>
      </c>
      <c r="D17" s="3" t="s">
        <v>53</v>
      </c>
      <c r="E17" s="3">
        <v>11</v>
      </c>
      <c r="F17" s="3">
        <v>9</v>
      </c>
      <c r="G17" s="3">
        <v>5.0999999999999996</v>
      </c>
    </row>
    <row r="18" spans="1:7">
      <c r="A18" s="2" t="s">
        <v>54</v>
      </c>
      <c r="B18" s="3">
        <v>41</v>
      </c>
      <c r="C18" s="3" t="s">
        <v>52</v>
      </c>
      <c r="D18" s="3" t="s">
        <v>53</v>
      </c>
      <c r="E18" s="3">
        <v>11</v>
      </c>
      <c r="F18" s="3">
        <v>9</v>
      </c>
      <c r="G18" s="3">
        <v>6.1</v>
      </c>
    </row>
    <row r="19" spans="1:7">
      <c r="A19" s="2" t="s">
        <v>54</v>
      </c>
      <c r="B19" s="3">
        <v>42</v>
      </c>
      <c r="C19" s="3" t="s">
        <v>52</v>
      </c>
      <c r="D19" s="3" t="s">
        <v>53</v>
      </c>
      <c r="E19" s="3">
        <v>11</v>
      </c>
      <c r="F19" s="3">
        <v>9</v>
      </c>
      <c r="G19" s="3">
        <v>5.4</v>
      </c>
    </row>
    <row r="20" spans="1:7">
      <c r="A20" s="2" t="s">
        <v>54</v>
      </c>
      <c r="B20" s="3">
        <v>43</v>
      </c>
      <c r="C20" s="3" t="s">
        <v>52</v>
      </c>
      <c r="D20" s="3" t="s">
        <v>53</v>
      </c>
      <c r="E20" s="3">
        <v>11</v>
      </c>
      <c r="F20" s="3">
        <v>9</v>
      </c>
      <c r="G20" s="3">
        <v>4.8</v>
      </c>
    </row>
    <row r="21" spans="1:7">
      <c r="A21" s="2" t="s">
        <v>54</v>
      </c>
      <c r="B21" s="3">
        <v>44</v>
      </c>
      <c r="C21" s="3" t="s">
        <v>52</v>
      </c>
      <c r="D21" s="3" t="s">
        <v>53</v>
      </c>
      <c r="E21" s="3">
        <v>11</v>
      </c>
      <c r="F21" s="3">
        <v>9</v>
      </c>
      <c r="G21" s="3">
        <v>4.5</v>
      </c>
    </row>
    <row r="22" spans="1:7">
      <c r="A22" s="2" t="s">
        <v>54</v>
      </c>
      <c r="B22" s="3">
        <v>45</v>
      </c>
      <c r="C22" s="3" t="s">
        <v>52</v>
      </c>
      <c r="D22" s="3" t="s">
        <v>53</v>
      </c>
      <c r="E22" s="3">
        <v>11</v>
      </c>
      <c r="F22" s="3">
        <v>9</v>
      </c>
      <c r="G22" s="3">
        <v>4.8</v>
      </c>
    </row>
    <row r="23" spans="1:7">
      <c r="A23" s="2" t="s">
        <v>54</v>
      </c>
      <c r="B23" s="3">
        <v>46</v>
      </c>
      <c r="C23" s="3" t="s">
        <v>52</v>
      </c>
      <c r="D23" s="3" t="s">
        <v>53</v>
      </c>
      <c r="E23" s="3">
        <v>11</v>
      </c>
      <c r="F23" s="3">
        <v>9</v>
      </c>
      <c r="G23" s="3">
        <v>4.5999999999999996</v>
      </c>
    </row>
    <row r="24" spans="1:7">
      <c r="A24" s="2" t="s">
        <v>51</v>
      </c>
      <c r="B24" s="3">
        <v>47</v>
      </c>
      <c r="C24" s="3" t="s">
        <v>55</v>
      </c>
      <c r="D24" s="3" t="s">
        <v>53</v>
      </c>
      <c r="E24" s="3">
        <v>10</v>
      </c>
      <c r="F24" s="3">
        <v>9</v>
      </c>
      <c r="G24" s="3">
        <v>7.5</v>
      </c>
    </row>
    <row r="25" spans="1:7">
      <c r="A25" s="2" t="s">
        <v>51</v>
      </c>
      <c r="B25" s="3">
        <v>48</v>
      </c>
      <c r="C25" s="3" t="s">
        <v>55</v>
      </c>
      <c r="D25" s="3" t="s">
        <v>53</v>
      </c>
      <c r="E25" s="3">
        <v>10</v>
      </c>
      <c r="F25" s="3">
        <v>9</v>
      </c>
      <c r="G25" s="3">
        <v>7.2</v>
      </c>
    </row>
    <row r="26" spans="1:7">
      <c r="A26" s="2" t="s">
        <v>51</v>
      </c>
      <c r="B26" s="3">
        <v>49</v>
      </c>
      <c r="C26" s="3" t="s">
        <v>55</v>
      </c>
      <c r="D26" s="3" t="s">
        <v>53</v>
      </c>
      <c r="E26" s="3">
        <v>10</v>
      </c>
      <c r="F26" s="3">
        <v>9</v>
      </c>
      <c r="G26" s="3">
        <v>7</v>
      </c>
    </row>
    <row r="27" spans="1:7">
      <c r="A27" s="2" t="s">
        <v>51</v>
      </c>
      <c r="B27" s="3">
        <v>50</v>
      </c>
      <c r="C27" s="3" t="s">
        <v>55</v>
      </c>
      <c r="D27" s="3" t="s">
        <v>53</v>
      </c>
      <c r="E27" s="3">
        <v>10</v>
      </c>
      <c r="F27" s="3">
        <v>9</v>
      </c>
      <c r="G27" s="3">
        <v>6.6</v>
      </c>
    </row>
    <row r="28" spans="1:7">
      <c r="A28" s="2" t="s">
        <v>51</v>
      </c>
      <c r="B28" s="3">
        <v>51</v>
      </c>
      <c r="C28" s="3" t="s">
        <v>55</v>
      </c>
      <c r="D28" s="3" t="s">
        <v>53</v>
      </c>
      <c r="E28" s="3">
        <v>10</v>
      </c>
      <c r="F28" s="3">
        <v>9</v>
      </c>
      <c r="G28" s="3">
        <v>5</v>
      </c>
    </row>
    <row r="29" spans="1:7">
      <c r="A29" s="2" t="s">
        <v>54</v>
      </c>
      <c r="B29" s="3">
        <v>52</v>
      </c>
      <c r="C29" s="3" t="s">
        <v>55</v>
      </c>
      <c r="D29" s="3" t="s">
        <v>53</v>
      </c>
      <c r="E29" s="3">
        <v>10</v>
      </c>
      <c r="F29" s="3">
        <v>9</v>
      </c>
      <c r="G29" s="3">
        <v>7.7</v>
      </c>
    </row>
    <row r="30" spans="1:7">
      <c r="A30" s="2" t="s">
        <v>54</v>
      </c>
      <c r="B30" s="3">
        <v>53</v>
      </c>
      <c r="C30" s="3" t="s">
        <v>55</v>
      </c>
      <c r="D30" s="3" t="s">
        <v>53</v>
      </c>
      <c r="E30" s="3">
        <v>10</v>
      </c>
      <c r="F30" s="3">
        <v>9</v>
      </c>
      <c r="G30" s="3">
        <v>7.7</v>
      </c>
    </row>
    <row r="31" spans="1:7">
      <c r="A31" s="2" t="s">
        <v>54</v>
      </c>
      <c r="B31" s="3">
        <v>54</v>
      </c>
      <c r="C31" s="3" t="s">
        <v>55</v>
      </c>
      <c r="D31" s="3" t="s">
        <v>53</v>
      </c>
      <c r="E31" s="3">
        <v>10</v>
      </c>
      <c r="F31" s="3">
        <v>9</v>
      </c>
      <c r="G31" s="3">
        <v>7.5</v>
      </c>
    </row>
    <row r="32" spans="1:7">
      <c r="A32" s="2" t="s">
        <v>54</v>
      </c>
      <c r="B32" s="3">
        <v>55</v>
      </c>
      <c r="C32" s="3" t="s">
        <v>55</v>
      </c>
      <c r="D32" s="3" t="s">
        <v>53</v>
      </c>
      <c r="E32" s="3">
        <v>10</v>
      </c>
      <c r="F32" s="3">
        <v>9</v>
      </c>
      <c r="G32" s="3">
        <v>5.2</v>
      </c>
    </row>
    <row r="33" spans="1:7">
      <c r="A33" s="2" t="s">
        <v>54</v>
      </c>
      <c r="B33" s="3">
        <v>56</v>
      </c>
      <c r="C33" s="3" t="s">
        <v>55</v>
      </c>
      <c r="D33" s="3" t="s">
        <v>53</v>
      </c>
      <c r="E33" s="3">
        <v>10</v>
      </c>
      <c r="F33" s="3">
        <v>9</v>
      </c>
      <c r="G33" s="3">
        <v>7.6</v>
      </c>
    </row>
    <row r="34" spans="1:7">
      <c r="A34" s="2" t="s">
        <v>51</v>
      </c>
      <c r="B34" s="3">
        <v>57</v>
      </c>
      <c r="C34" s="3" t="s">
        <v>56</v>
      </c>
      <c r="D34" s="3" t="s">
        <v>57</v>
      </c>
      <c r="E34" s="3">
        <v>13</v>
      </c>
      <c r="F34" s="3">
        <v>9</v>
      </c>
      <c r="G34" s="3">
        <v>6.6</v>
      </c>
    </row>
    <row r="35" spans="1:7">
      <c r="A35" s="2" t="s">
        <v>51</v>
      </c>
      <c r="B35" s="3">
        <v>58</v>
      </c>
      <c r="C35" s="3" t="s">
        <v>56</v>
      </c>
      <c r="D35" s="3" t="s">
        <v>57</v>
      </c>
      <c r="E35" s="3">
        <v>13</v>
      </c>
      <c r="F35" s="3">
        <v>9</v>
      </c>
      <c r="G35" s="3">
        <v>6.6</v>
      </c>
    </row>
    <row r="36" spans="1:7">
      <c r="A36" s="2" t="s">
        <v>51</v>
      </c>
      <c r="B36" s="3">
        <v>59</v>
      </c>
      <c r="C36" s="3" t="s">
        <v>56</v>
      </c>
      <c r="D36" s="3" t="s">
        <v>57</v>
      </c>
      <c r="E36" s="3">
        <v>13</v>
      </c>
      <c r="F36" s="3">
        <v>9</v>
      </c>
      <c r="G36" s="3">
        <v>6.3</v>
      </c>
    </row>
    <row r="37" spans="1:7">
      <c r="A37" s="2" t="s">
        <v>54</v>
      </c>
      <c r="B37" s="3">
        <v>60</v>
      </c>
      <c r="C37" s="3" t="s">
        <v>56</v>
      </c>
      <c r="D37" s="3" t="s">
        <v>57</v>
      </c>
      <c r="E37" s="3">
        <v>13</v>
      </c>
      <c r="F37" s="3">
        <v>9</v>
      </c>
      <c r="G37" s="3">
        <v>6.3</v>
      </c>
    </row>
    <row r="38" spans="1:7">
      <c r="A38" s="2" t="s">
        <v>54</v>
      </c>
      <c r="B38" s="3">
        <v>61</v>
      </c>
      <c r="C38" s="3" t="s">
        <v>56</v>
      </c>
      <c r="D38" s="3" t="s">
        <v>57</v>
      </c>
      <c r="E38" s="3">
        <v>13</v>
      </c>
      <c r="F38" s="3">
        <v>9</v>
      </c>
      <c r="G38" s="3">
        <v>6.3</v>
      </c>
    </row>
    <row r="39" spans="1:7">
      <c r="A39" s="2" t="s">
        <v>54</v>
      </c>
      <c r="B39" s="3">
        <v>62</v>
      </c>
      <c r="C39" s="3" t="s">
        <v>56</v>
      </c>
      <c r="D39" s="3" t="s">
        <v>57</v>
      </c>
      <c r="E39" s="3">
        <v>13</v>
      </c>
      <c r="F39" s="3">
        <v>9</v>
      </c>
      <c r="G39" s="3">
        <v>6.3</v>
      </c>
    </row>
    <row r="40" spans="1:7">
      <c r="A40" s="2" t="s">
        <v>54</v>
      </c>
      <c r="B40" s="3">
        <v>63</v>
      </c>
      <c r="C40" s="3" t="s">
        <v>56</v>
      </c>
      <c r="D40" s="3" t="s">
        <v>57</v>
      </c>
      <c r="E40" s="3">
        <v>13</v>
      </c>
      <c r="F40" s="3">
        <v>9</v>
      </c>
      <c r="G40" s="3">
        <v>6.3</v>
      </c>
    </row>
    <row r="41" spans="1:7">
      <c r="A41" s="2" t="s">
        <v>54</v>
      </c>
      <c r="B41" s="3">
        <v>64</v>
      </c>
      <c r="C41" s="3" t="s">
        <v>56</v>
      </c>
      <c r="D41" s="3" t="s">
        <v>57</v>
      </c>
      <c r="E41" s="3">
        <v>13</v>
      </c>
      <c r="F41" s="3">
        <v>9</v>
      </c>
      <c r="G41" s="3">
        <v>6.4</v>
      </c>
    </row>
    <row r="42" spans="1:7">
      <c r="A42" s="2" t="s">
        <v>54</v>
      </c>
      <c r="B42" s="3">
        <v>65</v>
      </c>
      <c r="C42" s="3" t="s">
        <v>56</v>
      </c>
      <c r="D42" s="3" t="s">
        <v>57</v>
      </c>
      <c r="E42" s="3">
        <v>13</v>
      </c>
      <c r="F42" s="3">
        <v>9</v>
      </c>
      <c r="G42" s="3">
        <v>6.2</v>
      </c>
    </row>
    <row r="43" spans="1:7">
      <c r="A43" s="2" t="s">
        <v>54</v>
      </c>
      <c r="B43" s="3">
        <v>66</v>
      </c>
      <c r="C43" s="3" t="s">
        <v>56</v>
      </c>
      <c r="D43" s="3" t="s">
        <v>57</v>
      </c>
      <c r="E43" s="3">
        <v>13</v>
      </c>
      <c r="F43" s="3">
        <v>9</v>
      </c>
      <c r="G43" s="3">
        <v>6</v>
      </c>
    </row>
    <row r="44" spans="1:7">
      <c r="A44" s="2" t="s">
        <v>54</v>
      </c>
      <c r="B44" s="3">
        <v>67</v>
      </c>
      <c r="C44" s="3" t="s">
        <v>56</v>
      </c>
      <c r="D44" s="3" t="s">
        <v>57</v>
      </c>
      <c r="E44" s="3">
        <v>13</v>
      </c>
      <c r="F44" s="3">
        <v>9</v>
      </c>
      <c r="G44" s="3">
        <v>6.3</v>
      </c>
    </row>
    <row r="45" spans="1:7">
      <c r="A45" s="2" t="s">
        <v>54</v>
      </c>
      <c r="B45" s="3">
        <v>68</v>
      </c>
      <c r="C45" s="3" t="s">
        <v>56</v>
      </c>
      <c r="D45" s="3" t="s">
        <v>57</v>
      </c>
      <c r="E45" s="3">
        <v>13</v>
      </c>
      <c r="F45" s="3">
        <v>9</v>
      </c>
      <c r="G45" s="3">
        <v>6.8</v>
      </c>
    </row>
    <row r="46" spans="1:7">
      <c r="A46" s="2" t="s">
        <v>54</v>
      </c>
      <c r="B46" s="3">
        <v>69</v>
      </c>
      <c r="C46" s="3" t="s">
        <v>56</v>
      </c>
      <c r="D46" s="3" t="s">
        <v>57</v>
      </c>
      <c r="E46" s="3">
        <v>13</v>
      </c>
      <c r="F46" s="3">
        <v>9</v>
      </c>
      <c r="G46" s="3">
        <v>6.1</v>
      </c>
    </row>
    <row r="47" spans="1:7">
      <c r="A47" s="2" t="s">
        <v>51</v>
      </c>
      <c r="B47" s="3">
        <v>70</v>
      </c>
      <c r="C47" s="3" t="s">
        <v>58</v>
      </c>
      <c r="D47" s="3" t="s">
        <v>53</v>
      </c>
      <c r="E47" s="3">
        <v>12</v>
      </c>
      <c r="F47" s="3">
        <v>9</v>
      </c>
      <c r="G47" s="3">
        <v>6.3</v>
      </c>
    </row>
    <row r="48" spans="1:7">
      <c r="A48" s="2" t="s">
        <v>51</v>
      </c>
      <c r="B48" s="3">
        <v>71</v>
      </c>
      <c r="C48" s="3" t="s">
        <v>58</v>
      </c>
      <c r="D48" s="3" t="s">
        <v>53</v>
      </c>
      <c r="E48" s="3">
        <v>12</v>
      </c>
      <c r="F48" s="3">
        <v>9</v>
      </c>
      <c r="G48" s="3">
        <v>4</v>
      </c>
    </row>
    <row r="49" spans="1:7">
      <c r="A49" s="2" t="s">
        <v>54</v>
      </c>
      <c r="B49" s="3">
        <v>72</v>
      </c>
      <c r="C49" s="3" t="s">
        <v>58</v>
      </c>
      <c r="D49" s="3" t="s">
        <v>53</v>
      </c>
      <c r="E49" s="3">
        <v>12</v>
      </c>
      <c r="F49" s="3">
        <v>9</v>
      </c>
      <c r="G49" s="3">
        <v>5.8</v>
      </c>
    </row>
    <row r="50" spans="1:7">
      <c r="A50" s="2" t="s">
        <v>54</v>
      </c>
      <c r="B50" s="3">
        <v>73</v>
      </c>
      <c r="C50" s="3" t="s">
        <v>58</v>
      </c>
      <c r="D50" s="3" t="s">
        <v>53</v>
      </c>
      <c r="E50" s="3">
        <v>12</v>
      </c>
      <c r="F50" s="3">
        <v>9</v>
      </c>
      <c r="G50" s="3">
        <v>6.9</v>
      </c>
    </row>
    <row r="51" spans="1:7">
      <c r="A51" s="2" t="s">
        <v>54</v>
      </c>
      <c r="B51" s="3">
        <v>74</v>
      </c>
      <c r="C51" s="3" t="s">
        <v>58</v>
      </c>
      <c r="D51" s="3" t="s">
        <v>53</v>
      </c>
      <c r="E51" s="3">
        <v>12</v>
      </c>
      <c r="F51" s="3">
        <v>9</v>
      </c>
      <c r="G51" s="3">
        <v>6.8</v>
      </c>
    </row>
    <row r="52" spans="1:7">
      <c r="A52" s="2" t="s">
        <v>54</v>
      </c>
      <c r="B52" s="3">
        <v>75</v>
      </c>
      <c r="C52" s="3" t="s">
        <v>58</v>
      </c>
      <c r="D52" s="3" t="s">
        <v>53</v>
      </c>
      <c r="E52" s="3">
        <v>12</v>
      </c>
      <c r="F52" s="3">
        <v>9</v>
      </c>
      <c r="G52" s="3">
        <v>7.1</v>
      </c>
    </row>
    <row r="53" spans="1:7">
      <c r="A53" s="2" t="s">
        <v>54</v>
      </c>
      <c r="B53" s="3">
        <v>76</v>
      </c>
      <c r="C53" s="3" t="s">
        <v>58</v>
      </c>
      <c r="D53" s="3" t="s">
        <v>53</v>
      </c>
      <c r="E53" s="3">
        <v>12</v>
      </c>
      <c r="F53" s="3">
        <v>9</v>
      </c>
      <c r="G53" s="3">
        <v>6.9</v>
      </c>
    </row>
    <row r="54" spans="1:7">
      <c r="A54" s="2" t="s">
        <v>54</v>
      </c>
      <c r="B54" s="3">
        <v>77</v>
      </c>
      <c r="C54" s="3" t="s">
        <v>58</v>
      </c>
      <c r="D54" s="3" t="s">
        <v>53</v>
      </c>
      <c r="E54" s="3">
        <v>12</v>
      </c>
      <c r="F54" s="3">
        <v>9</v>
      </c>
      <c r="G54" s="3">
        <v>6</v>
      </c>
    </row>
    <row r="55" spans="1:7">
      <c r="A55" s="2" t="s">
        <v>54</v>
      </c>
      <c r="B55" s="3">
        <v>78</v>
      </c>
      <c r="C55" s="3" t="s">
        <v>58</v>
      </c>
      <c r="D55" s="3" t="s">
        <v>53</v>
      </c>
      <c r="E55" s="3">
        <v>12</v>
      </c>
      <c r="F55" s="3">
        <v>9</v>
      </c>
      <c r="G55" s="3">
        <v>7.2</v>
      </c>
    </row>
    <row r="56" spans="1:7">
      <c r="A56" s="2" t="s">
        <v>54</v>
      </c>
      <c r="B56" s="3">
        <v>79</v>
      </c>
      <c r="C56" s="3" t="s">
        <v>58</v>
      </c>
      <c r="D56" s="3" t="s">
        <v>53</v>
      </c>
      <c r="E56" s="3">
        <v>12</v>
      </c>
      <c r="F56" s="3">
        <v>9</v>
      </c>
      <c r="G56" s="3">
        <v>6.6</v>
      </c>
    </row>
    <row r="57" spans="1:7">
      <c r="A57" s="2" t="s">
        <v>54</v>
      </c>
      <c r="B57" s="3">
        <v>80</v>
      </c>
      <c r="C57" s="3" t="s">
        <v>58</v>
      </c>
      <c r="D57" s="3" t="s">
        <v>53</v>
      </c>
      <c r="E57" s="3">
        <v>12</v>
      </c>
      <c r="F57" s="3">
        <v>9</v>
      </c>
      <c r="G57" s="3">
        <v>6.4</v>
      </c>
    </row>
    <row r="58" spans="1:7">
      <c r="A58" s="2" t="s">
        <v>54</v>
      </c>
      <c r="B58" s="3">
        <v>81</v>
      </c>
      <c r="C58" s="3" t="s">
        <v>58</v>
      </c>
      <c r="D58" s="3" t="s">
        <v>53</v>
      </c>
      <c r="E58" s="3">
        <v>12</v>
      </c>
      <c r="F58" s="3">
        <v>9</v>
      </c>
      <c r="G58" s="3">
        <v>6.8</v>
      </c>
    </row>
    <row r="59" spans="1:7">
      <c r="A59" s="2" t="s">
        <v>51</v>
      </c>
      <c r="B59" s="3">
        <v>82</v>
      </c>
      <c r="C59" s="3" t="s">
        <v>59</v>
      </c>
      <c r="D59" s="3" t="s">
        <v>57</v>
      </c>
      <c r="E59" s="3">
        <v>11</v>
      </c>
      <c r="F59" s="3">
        <v>9</v>
      </c>
      <c r="G59" s="3">
        <v>7.2</v>
      </c>
    </row>
    <row r="60" spans="1:7">
      <c r="A60" s="2" t="s">
        <v>51</v>
      </c>
      <c r="B60" s="3">
        <v>83</v>
      </c>
      <c r="C60" s="3" t="s">
        <v>59</v>
      </c>
      <c r="D60" s="3" t="s">
        <v>57</v>
      </c>
      <c r="E60" s="3">
        <v>11</v>
      </c>
      <c r="F60" s="3">
        <v>9</v>
      </c>
      <c r="G60" s="3">
        <v>7.1</v>
      </c>
    </row>
    <row r="61" spans="1:7">
      <c r="A61" s="2" t="s">
        <v>51</v>
      </c>
      <c r="B61" s="3">
        <v>84</v>
      </c>
      <c r="C61" s="3" t="s">
        <v>59</v>
      </c>
      <c r="D61" s="3" t="s">
        <v>57</v>
      </c>
      <c r="E61" s="3">
        <v>11</v>
      </c>
      <c r="F61" s="3">
        <v>9</v>
      </c>
      <c r="G61" s="3">
        <v>7</v>
      </c>
    </row>
    <row r="62" spans="1:7">
      <c r="A62" s="2" t="s">
        <v>51</v>
      </c>
      <c r="B62" s="3">
        <v>85</v>
      </c>
      <c r="C62" s="3" t="s">
        <v>59</v>
      </c>
      <c r="D62" s="3" t="s">
        <v>57</v>
      </c>
      <c r="E62" s="3">
        <v>11</v>
      </c>
      <c r="F62" s="3">
        <v>9</v>
      </c>
      <c r="G62" s="3">
        <v>7.3</v>
      </c>
    </row>
    <row r="63" spans="1:7">
      <c r="A63" s="2" t="s">
        <v>51</v>
      </c>
      <c r="B63" s="3">
        <v>86</v>
      </c>
      <c r="C63" s="3" t="s">
        <v>59</v>
      </c>
      <c r="D63" s="3" t="s">
        <v>57</v>
      </c>
      <c r="E63" s="3">
        <v>11</v>
      </c>
      <c r="F63" s="3">
        <v>9</v>
      </c>
      <c r="G63" s="3">
        <v>6.9</v>
      </c>
    </row>
    <row r="64" spans="1:7">
      <c r="A64" s="2" t="s">
        <v>51</v>
      </c>
      <c r="B64" s="3">
        <v>87</v>
      </c>
      <c r="C64" s="3" t="s">
        <v>59</v>
      </c>
      <c r="D64" s="3" t="s">
        <v>57</v>
      </c>
      <c r="E64" s="3">
        <v>11</v>
      </c>
      <c r="F64" s="3">
        <v>9</v>
      </c>
      <c r="G64" s="3">
        <v>7.1</v>
      </c>
    </row>
    <row r="65" spans="1:7">
      <c r="A65" s="2" t="s">
        <v>51</v>
      </c>
      <c r="B65" s="3">
        <v>88</v>
      </c>
      <c r="C65" s="3" t="s">
        <v>59</v>
      </c>
      <c r="D65" s="3" t="s">
        <v>57</v>
      </c>
      <c r="E65" s="3">
        <v>11</v>
      </c>
      <c r="F65" s="3">
        <v>9</v>
      </c>
      <c r="G65" s="3">
        <v>6.3</v>
      </c>
    </row>
    <row r="66" spans="1:7">
      <c r="A66" s="2" t="s">
        <v>51</v>
      </c>
      <c r="B66" s="3">
        <v>89</v>
      </c>
      <c r="C66" s="3" t="s">
        <v>59</v>
      </c>
      <c r="D66" s="3" t="s">
        <v>57</v>
      </c>
      <c r="E66" s="3">
        <v>11</v>
      </c>
      <c r="F66" s="3">
        <v>9</v>
      </c>
      <c r="G66" s="3">
        <v>7</v>
      </c>
    </row>
    <row r="67" spans="1:7">
      <c r="A67" s="2" t="s">
        <v>51</v>
      </c>
      <c r="B67" s="3">
        <v>90</v>
      </c>
      <c r="C67" s="3" t="s">
        <v>59</v>
      </c>
      <c r="D67" s="3" t="s">
        <v>57</v>
      </c>
      <c r="E67" s="3">
        <v>11</v>
      </c>
      <c r="F67" s="3">
        <v>9</v>
      </c>
      <c r="G67" s="3">
        <v>7.2</v>
      </c>
    </row>
    <row r="68" spans="1:7">
      <c r="A68" s="2" t="s">
        <v>54</v>
      </c>
      <c r="B68" s="3">
        <v>91</v>
      </c>
      <c r="C68" s="3" t="s">
        <v>59</v>
      </c>
      <c r="D68" s="3" t="s">
        <v>57</v>
      </c>
      <c r="E68" s="3">
        <v>11</v>
      </c>
      <c r="F68" s="3">
        <v>9</v>
      </c>
      <c r="G68" s="4"/>
    </row>
    <row r="69" spans="1:7">
      <c r="A69" s="2" t="s">
        <v>54</v>
      </c>
      <c r="B69" s="3">
        <v>92</v>
      </c>
      <c r="C69" s="3" t="s">
        <v>59</v>
      </c>
      <c r="D69" s="3" t="s">
        <v>57</v>
      </c>
      <c r="E69" s="3">
        <v>11</v>
      </c>
      <c r="F69" s="3">
        <v>9</v>
      </c>
      <c r="G69" s="3">
        <v>7.3</v>
      </c>
    </row>
    <row r="70" spans="1:7">
      <c r="A70" s="2" t="s">
        <v>51</v>
      </c>
      <c r="B70" s="3">
        <v>93</v>
      </c>
      <c r="C70" s="3" t="s">
        <v>60</v>
      </c>
      <c r="D70" s="3" t="s">
        <v>57</v>
      </c>
      <c r="E70" s="3">
        <v>13</v>
      </c>
      <c r="F70" s="3">
        <v>9</v>
      </c>
      <c r="G70" s="3">
        <v>5.7</v>
      </c>
    </row>
    <row r="71" spans="1:7">
      <c r="A71" s="2" t="s">
        <v>51</v>
      </c>
      <c r="B71" s="3">
        <v>94</v>
      </c>
      <c r="C71" s="3" t="s">
        <v>60</v>
      </c>
      <c r="D71" s="3" t="s">
        <v>57</v>
      </c>
      <c r="E71" s="3">
        <v>13</v>
      </c>
      <c r="F71" s="3">
        <v>9</v>
      </c>
      <c r="G71" s="3">
        <v>7.8</v>
      </c>
    </row>
    <row r="72" spans="1:7">
      <c r="A72" s="2" t="s">
        <v>51</v>
      </c>
      <c r="B72" s="3">
        <v>95</v>
      </c>
      <c r="C72" s="3" t="s">
        <v>60</v>
      </c>
      <c r="D72" s="3" t="s">
        <v>57</v>
      </c>
      <c r="E72" s="3">
        <v>13</v>
      </c>
      <c r="F72" s="3">
        <v>9</v>
      </c>
      <c r="G72" s="3">
        <v>7.8</v>
      </c>
    </row>
    <row r="73" spans="1:7">
      <c r="A73" s="2" t="s">
        <v>51</v>
      </c>
      <c r="B73" s="3">
        <v>96</v>
      </c>
      <c r="C73" s="3" t="s">
        <v>60</v>
      </c>
      <c r="D73" s="3" t="s">
        <v>57</v>
      </c>
      <c r="E73" s="3">
        <v>13</v>
      </c>
      <c r="F73" s="3">
        <v>9</v>
      </c>
      <c r="G73" s="3">
        <v>6.2</v>
      </c>
    </row>
    <row r="74" spans="1:7">
      <c r="A74" s="2" t="s">
        <v>54</v>
      </c>
      <c r="B74" s="3">
        <v>97</v>
      </c>
      <c r="C74" s="3" t="s">
        <v>60</v>
      </c>
      <c r="D74" s="3" t="s">
        <v>57</v>
      </c>
      <c r="E74" s="3">
        <v>13</v>
      </c>
      <c r="F74" s="3">
        <v>9</v>
      </c>
      <c r="G74" s="3">
        <v>6.8</v>
      </c>
    </row>
    <row r="75" spans="1:7">
      <c r="A75" s="2" t="s">
        <v>54</v>
      </c>
      <c r="B75" s="3">
        <v>98</v>
      </c>
      <c r="C75" s="3" t="s">
        <v>60</v>
      </c>
      <c r="D75" s="3" t="s">
        <v>57</v>
      </c>
      <c r="E75" s="3">
        <v>13</v>
      </c>
      <c r="F75" s="3">
        <v>9</v>
      </c>
      <c r="G75" s="3">
        <v>7.3</v>
      </c>
    </row>
    <row r="76" spans="1:7">
      <c r="A76" s="2" t="s">
        <v>54</v>
      </c>
      <c r="B76" s="3">
        <v>99</v>
      </c>
      <c r="C76" s="3" t="s">
        <v>60</v>
      </c>
      <c r="D76" s="3" t="s">
        <v>57</v>
      </c>
      <c r="E76" s="3">
        <v>13</v>
      </c>
      <c r="F76" s="3">
        <v>9</v>
      </c>
      <c r="G76" s="3">
        <v>7.4</v>
      </c>
    </row>
    <row r="77" spans="1:7">
      <c r="A77" s="2" t="s">
        <v>54</v>
      </c>
      <c r="B77" s="3">
        <v>100</v>
      </c>
      <c r="C77" s="3" t="s">
        <v>60</v>
      </c>
      <c r="D77" s="3" t="s">
        <v>57</v>
      </c>
      <c r="E77" s="3">
        <v>13</v>
      </c>
      <c r="F77" s="3">
        <v>9</v>
      </c>
      <c r="G77" s="3">
        <v>6.6</v>
      </c>
    </row>
    <row r="78" spans="1:7">
      <c r="A78" s="2" t="s">
        <v>54</v>
      </c>
      <c r="B78" s="3">
        <v>101</v>
      </c>
      <c r="C78" s="3" t="s">
        <v>60</v>
      </c>
      <c r="D78" s="3" t="s">
        <v>57</v>
      </c>
      <c r="E78" s="3">
        <v>13</v>
      </c>
      <c r="F78" s="3">
        <v>9</v>
      </c>
      <c r="G78" s="3">
        <v>7.3</v>
      </c>
    </row>
    <row r="79" spans="1:7">
      <c r="A79" s="2" t="s">
        <v>54</v>
      </c>
      <c r="B79" s="3">
        <v>102</v>
      </c>
      <c r="C79" s="3" t="s">
        <v>60</v>
      </c>
      <c r="D79" s="3" t="s">
        <v>57</v>
      </c>
      <c r="E79" s="3">
        <v>13</v>
      </c>
      <c r="F79" s="3">
        <v>9</v>
      </c>
      <c r="G79" s="3">
        <v>6.7</v>
      </c>
    </row>
    <row r="80" spans="1:7">
      <c r="A80" s="2" t="s">
        <v>51</v>
      </c>
      <c r="B80" s="3">
        <v>103</v>
      </c>
      <c r="C80" s="3" t="s">
        <v>60</v>
      </c>
      <c r="D80" s="3" t="s">
        <v>57</v>
      </c>
      <c r="E80" s="3">
        <v>13</v>
      </c>
      <c r="F80" s="3">
        <v>9</v>
      </c>
      <c r="G80" s="3">
        <v>4.5999999999999996</v>
      </c>
    </row>
    <row r="81" spans="1:7">
      <c r="A81" s="2" t="s">
        <v>54</v>
      </c>
      <c r="B81" s="3">
        <v>104</v>
      </c>
      <c r="C81" s="3" t="s">
        <v>60</v>
      </c>
      <c r="D81" s="3" t="s">
        <v>57</v>
      </c>
      <c r="E81" s="3">
        <v>13</v>
      </c>
      <c r="F81" s="3">
        <v>9</v>
      </c>
      <c r="G81" s="3">
        <v>7.4</v>
      </c>
    </row>
    <row r="82" spans="1:7">
      <c r="A82" s="2" t="s">
        <v>54</v>
      </c>
      <c r="B82" s="3">
        <v>105</v>
      </c>
      <c r="C82" s="3" t="s">
        <v>60</v>
      </c>
      <c r="D82" s="3" t="s">
        <v>57</v>
      </c>
      <c r="E82" s="3">
        <v>13</v>
      </c>
      <c r="F82" s="3">
        <v>9</v>
      </c>
      <c r="G82" s="3">
        <v>7.6</v>
      </c>
    </row>
    <row r="83" spans="1:7">
      <c r="A83" s="2" t="s">
        <v>51</v>
      </c>
      <c r="B83" s="3">
        <v>106</v>
      </c>
      <c r="C83" s="3" t="s">
        <v>61</v>
      </c>
      <c r="D83" s="3" t="s">
        <v>57</v>
      </c>
      <c r="E83" s="3">
        <v>15</v>
      </c>
      <c r="F83" s="3">
        <v>9</v>
      </c>
      <c r="G83" s="3">
        <v>3.7</v>
      </c>
    </row>
    <row r="84" spans="1:7">
      <c r="A84" s="2" t="s">
        <v>51</v>
      </c>
      <c r="B84" s="3">
        <v>107</v>
      </c>
      <c r="C84" s="3" t="s">
        <v>61</v>
      </c>
      <c r="D84" s="3" t="s">
        <v>57</v>
      </c>
      <c r="E84" s="3">
        <v>15</v>
      </c>
      <c r="F84" s="3">
        <v>9</v>
      </c>
      <c r="G84" s="3">
        <v>4.2</v>
      </c>
    </row>
    <row r="85" spans="1:7">
      <c r="A85" s="2" t="s">
        <v>51</v>
      </c>
      <c r="B85" s="3">
        <v>108</v>
      </c>
      <c r="C85" s="3" t="s">
        <v>61</v>
      </c>
      <c r="D85" s="3" t="s">
        <v>57</v>
      </c>
      <c r="E85" s="3">
        <v>15</v>
      </c>
      <c r="F85" s="3">
        <v>9</v>
      </c>
      <c r="G85" s="3">
        <v>3.9</v>
      </c>
    </row>
    <row r="86" spans="1:7">
      <c r="A86" s="2" t="s">
        <v>51</v>
      </c>
      <c r="B86" s="3">
        <v>109</v>
      </c>
      <c r="C86" s="3" t="s">
        <v>61</v>
      </c>
      <c r="D86" s="3" t="s">
        <v>57</v>
      </c>
      <c r="E86" s="3">
        <v>15</v>
      </c>
      <c r="F86" s="3">
        <v>9</v>
      </c>
      <c r="G86" s="3">
        <v>3.6</v>
      </c>
    </row>
    <row r="87" spans="1:7">
      <c r="A87" s="2" t="s">
        <v>51</v>
      </c>
      <c r="B87" s="3">
        <v>110</v>
      </c>
      <c r="C87" s="3" t="s">
        <v>61</v>
      </c>
      <c r="D87" s="3" t="s">
        <v>57</v>
      </c>
      <c r="E87" s="3">
        <v>15</v>
      </c>
      <c r="F87" s="3">
        <v>9</v>
      </c>
      <c r="G87" s="3">
        <v>3.7</v>
      </c>
    </row>
    <row r="88" spans="1:7">
      <c r="A88" s="2" t="s">
        <v>51</v>
      </c>
      <c r="B88" s="3">
        <v>111</v>
      </c>
      <c r="C88" s="3" t="s">
        <v>61</v>
      </c>
      <c r="D88" s="3" t="s">
        <v>57</v>
      </c>
      <c r="E88" s="3">
        <v>15</v>
      </c>
      <c r="F88" s="3">
        <v>9</v>
      </c>
      <c r="G88" s="3">
        <v>4</v>
      </c>
    </row>
    <row r="89" spans="1:7">
      <c r="A89" s="2" t="s">
        <v>51</v>
      </c>
      <c r="B89" s="3">
        <v>112</v>
      </c>
      <c r="C89" s="3" t="s">
        <v>61</v>
      </c>
      <c r="D89" s="3" t="s">
        <v>57</v>
      </c>
      <c r="E89" s="3">
        <v>15</v>
      </c>
      <c r="F89" s="3">
        <v>9</v>
      </c>
      <c r="G89" s="3">
        <v>3.6</v>
      </c>
    </row>
    <row r="90" spans="1:7">
      <c r="A90" s="2" t="s">
        <v>51</v>
      </c>
      <c r="B90" s="3">
        <v>113</v>
      </c>
      <c r="C90" s="3" t="s">
        <v>61</v>
      </c>
      <c r="D90" s="3" t="s">
        <v>57</v>
      </c>
      <c r="E90" s="3">
        <v>15</v>
      </c>
      <c r="F90" s="3">
        <v>9</v>
      </c>
      <c r="G90" s="3">
        <v>4.3</v>
      </c>
    </row>
    <row r="91" spans="1:7">
      <c r="A91" s="2" t="s">
        <v>51</v>
      </c>
      <c r="B91" s="3">
        <v>114</v>
      </c>
      <c r="C91" s="3" t="s">
        <v>61</v>
      </c>
      <c r="D91" s="3" t="s">
        <v>57</v>
      </c>
      <c r="E91" s="3">
        <v>15</v>
      </c>
      <c r="F91" s="3">
        <v>9</v>
      </c>
      <c r="G91" s="3">
        <v>3.6</v>
      </c>
    </row>
    <row r="92" spans="1:7">
      <c r="A92" s="2" t="s">
        <v>54</v>
      </c>
      <c r="B92" s="3">
        <v>115</v>
      </c>
      <c r="C92" s="3" t="s">
        <v>61</v>
      </c>
      <c r="D92" s="3" t="s">
        <v>57</v>
      </c>
      <c r="E92" s="3">
        <v>15</v>
      </c>
      <c r="F92" s="3">
        <v>9</v>
      </c>
      <c r="G92" s="3">
        <v>3.9</v>
      </c>
    </row>
    <row r="93" spans="1:7">
      <c r="A93" s="2" t="s">
        <v>54</v>
      </c>
      <c r="B93" s="3">
        <v>116</v>
      </c>
      <c r="C93" s="3" t="s">
        <v>61</v>
      </c>
      <c r="D93" s="3" t="s">
        <v>57</v>
      </c>
      <c r="E93" s="3">
        <v>15</v>
      </c>
      <c r="F93" s="3">
        <v>9</v>
      </c>
      <c r="G93" s="3">
        <v>3.7</v>
      </c>
    </row>
    <row r="94" spans="1:7">
      <c r="A94" s="2" t="s">
        <v>54</v>
      </c>
      <c r="B94" s="3">
        <v>117</v>
      </c>
      <c r="C94" s="3" t="s">
        <v>61</v>
      </c>
      <c r="D94" s="3" t="s">
        <v>57</v>
      </c>
      <c r="E94" s="3">
        <v>15</v>
      </c>
      <c r="F94" s="3">
        <v>9</v>
      </c>
      <c r="G94" s="3">
        <v>4.4000000000000004</v>
      </c>
    </row>
    <row r="95" spans="1:7">
      <c r="A95" s="2" t="s">
        <v>54</v>
      </c>
      <c r="B95" s="3">
        <v>118</v>
      </c>
      <c r="C95" s="3" t="s">
        <v>61</v>
      </c>
      <c r="D95" s="3" t="s">
        <v>57</v>
      </c>
      <c r="E95" s="3">
        <v>15</v>
      </c>
      <c r="F95" s="3">
        <v>9</v>
      </c>
      <c r="G95" s="3">
        <v>2.7</v>
      </c>
    </row>
    <row r="96" spans="1:7">
      <c r="A96" s="2" t="s">
        <v>54</v>
      </c>
      <c r="B96" s="3">
        <v>119</v>
      </c>
      <c r="C96" s="3" t="s">
        <v>61</v>
      </c>
      <c r="D96" s="3" t="s">
        <v>57</v>
      </c>
      <c r="E96" s="3">
        <v>15</v>
      </c>
      <c r="F96" s="3">
        <v>9</v>
      </c>
      <c r="G96" s="3">
        <v>3.4</v>
      </c>
    </row>
    <row r="97" spans="1:7">
      <c r="A97" s="2" t="s">
        <v>54</v>
      </c>
      <c r="B97" s="3">
        <v>120</v>
      </c>
      <c r="C97" s="3" t="s">
        <v>61</v>
      </c>
      <c r="D97" s="3" t="s">
        <v>57</v>
      </c>
      <c r="E97" s="3">
        <v>15</v>
      </c>
      <c r="F97" s="3">
        <v>9</v>
      </c>
      <c r="G97" s="3">
        <v>3.8</v>
      </c>
    </row>
    <row r="98" spans="1:7">
      <c r="A98" s="2" t="s">
        <v>51</v>
      </c>
      <c r="B98" s="3">
        <v>121</v>
      </c>
      <c r="C98" s="3" t="s">
        <v>62</v>
      </c>
      <c r="D98" s="3" t="s">
        <v>53</v>
      </c>
      <c r="E98" s="3">
        <v>11</v>
      </c>
      <c r="F98" s="3">
        <v>9</v>
      </c>
      <c r="G98" s="3">
        <v>6.8</v>
      </c>
    </row>
    <row r="99" spans="1:7">
      <c r="A99" s="2" t="s">
        <v>51</v>
      </c>
      <c r="B99" s="3">
        <v>122</v>
      </c>
      <c r="C99" s="3" t="s">
        <v>62</v>
      </c>
      <c r="D99" s="3" t="s">
        <v>53</v>
      </c>
      <c r="E99" s="3">
        <v>11</v>
      </c>
      <c r="F99" s="3">
        <v>9</v>
      </c>
      <c r="G99" s="3">
        <v>7.1</v>
      </c>
    </row>
    <row r="100" spans="1:7">
      <c r="A100" s="2" t="s">
        <v>51</v>
      </c>
      <c r="B100" s="3">
        <v>123</v>
      </c>
      <c r="C100" s="3" t="s">
        <v>62</v>
      </c>
      <c r="D100" s="3" t="s">
        <v>53</v>
      </c>
      <c r="E100" s="3">
        <v>11</v>
      </c>
      <c r="F100" s="3">
        <v>9</v>
      </c>
      <c r="G100" s="3">
        <v>6.6</v>
      </c>
    </row>
    <row r="101" spans="1:7">
      <c r="A101" s="2" t="s">
        <v>51</v>
      </c>
      <c r="B101" s="3">
        <v>124</v>
      </c>
      <c r="C101" s="3" t="s">
        <v>62</v>
      </c>
      <c r="D101" s="3" t="s">
        <v>53</v>
      </c>
      <c r="E101" s="3">
        <v>11</v>
      </c>
      <c r="F101" s="3">
        <v>9</v>
      </c>
      <c r="G101" s="3">
        <v>7.4</v>
      </c>
    </row>
    <row r="102" spans="1:7">
      <c r="A102" s="2" t="s">
        <v>54</v>
      </c>
      <c r="B102" s="3">
        <v>125</v>
      </c>
      <c r="C102" s="3" t="s">
        <v>62</v>
      </c>
      <c r="D102" s="3" t="s">
        <v>53</v>
      </c>
      <c r="E102" s="3">
        <v>11</v>
      </c>
      <c r="F102" s="3">
        <v>9</v>
      </c>
      <c r="G102" s="3">
        <v>7.4</v>
      </c>
    </row>
    <row r="103" spans="1:7">
      <c r="A103" s="2" t="s">
        <v>54</v>
      </c>
      <c r="B103" s="3">
        <v>126</v>
      </c>
      <c r="C103" s="3" t="s">
        <v>62</v>
      </c>
      <c r="D103" s="3" t="s">
        <v>53</v>
      </c>
      <c r="E103" s="3">
        <v>11</v>
      </c>
      <c r="F103" s="3">
        <v>9</v>
      </c>
      <c r="G103" s="3">
        <v>7.1</v>
      </c>
    </row>
    <row r="104" spans="1:7">
      <c r="A104" s="2" t="s">
        <v>54</v>
      </c>
      <c r="B104" s="3">
        <v>127</v>
      </c>
      <c r="C104" s="3" t="s">
        <v>62</v>
      </c>
      <c r="D104" s="3" t="s">
        <v>53</v>
      </c>
      <c r="E104" s="3">
        <v>11</v>
      </c>
      <c r="F104" s="3">
        <v>9</v>
      </c>
      <c r="G104" s="3">
        <v>7.1</v>
      </c>
    </row>
    <row r="105" spans="1:7">
      <c r="A105" s="2" t="s">
        <v>54</v>
      </c>
      <c r="B105" s="3">
        <v>128</v>
      </c>
      <c r="C105" s="3" t="s">
        <v>62</v>
      </c>
      <c r="D105" s="3" t="s">
        <v>53</v>
      </c>
      <c r="E105" s="3">
        <v>11</v>
      </c>
      <c r="F105" s="3">
        <v>9</v>
      </c>
      <c r="G105" s="3">
        <v>6.1</v>
      </c>
    </row>
    <row r="106" spans="1:7">
      <c r="A106" s="2" t="s">
        <v>54</v>
      </c>
      <c r="B106" s="3">
        <v>129</v>
      </c>
      <c r="C106" s="3" t="s">
        <v>62</v>
      </c>
      <c r="D106" s="3" t="s">
        <v>53</v>
      </c>
      <c r="E106" s="3">
        <v>11</v>
      </c>
      <c r="F106" s="3">
        <v>9</v>
      </c>
      <c r="G106" s="3">
        <v>7.3</v>
      </c>
    </row>
    <row r="107" spans="1:7">
      <c r="A107" s="2" t="s">
        <v>54</v>
      </c>
      <c r="B107" s="3">
        <v>130</v>
      </c>
      <c r="C107" s="3" t="s">
        <v>62</v>
      </c>
      <c r="D107" s="3" t="s">
        <v>53</v>
      </c>
      <c r="E107" s="3">
        <v>11</v>
      </c>
      <c r="F107" s="3">
        <v>9</v>
      </c>
      <c r="G107" s="3">
        <v>7</v>
      </c>
    </row>
    <row r="108" spans="1:7">
      <c r="A108" s="2" t="s">
        <v>54</v>
      </c>
      <c r="B108" s="3">
        <v>131</v>
      </c>
      <c r="C108" s="3" t="s">
        <v>62</v>
      </c>
      <c r="D108" s="3" t="s">
        <v>53</v>
      </c>
      <c r="E108" s="3">
        <v>11</v>
      </c>
      <c r="F108" s="3">
        <v>9</v>
      </c>
      <c r="G108" s="3">
        <v>7.3</v>
      </c>
    </row>
    <row r="109" spans="1:7">
      <c r="A109" s="2" t="s">
        <v>51</v>
      </c>
      <c r="B109" s="3">
        <v>132</v>
      </c>
      <c r="C109" s="3" t="s">
        <v>63</v>
      </c>
      <c r="D109" s="3" t="s">
        <v>57</v>
      </c>
      <c r="E109" s="3">
        <v>18</v>
      </c>
      <c r="F109" s="3">
        <v>9</v>
      </c>
      <c r="G109" s="3">
        <v>3.8</v>
      </c>
    </row>
    <row r="110" spans="1:7">
      <c r="A110" s="2" t="s">
        <v>51</v>
      </c>
      <c r="B110" s="3">
        <v>133</v>
      </c>
      <c r="C110" s="3" t="s">
        <v>63</v>
      </c>
      <c r="D110" s="3" t="s">
        <v>57</v>
      </c>
      <c r="E110" s="3">
        <v>18</v>
      </c>
      <c r="F110" s="3">
        <v>9</v>
      </c>
      <c r="G110" s="3">
        <v>3.6</v>
      </c>
    </row>
    <row r="111" spans="1:7">
      <c r="A111" s="2" t="s">
        <v>51</v>
      </c>
      <c r="B111" s="3">
        <v>134</v>
      </c>
      <c r="C111" s="3" t="s">
        <v>63</v>
      </c>
      <c r="D111" s="3" t="s">
        <v>57</v>
      </c>
      <c r="E111" s="3">
        <v>18</v>
      </c>
      <c r="F111" s="3">
        <v>9</v>
      </c>
      <c r="G111" s="3">
        <v>3.9</v>
      </c>
    </row>
    <row r="112" spans="1:7">
      <c r="A112" s="2" t="s">
        <v>51</v>
      </c>
      <c r="B112" s="3">
        <v>135</v>
      </c>
      <c r="C112" s="3" t="s">
        <v>63</v>
      </c>
      <c r="D112" s="3" t="s">
        <v>57</v>
      </c>
      <c r="E112" s="3">
        <v>18</v>
      </c>
      <c r="F112" s="3">
        <v>9</v>
      </c>
      <c r="G112" s="3">
        <v>3.9</v>
      </c>
    </row>
    <row r="113" spans="1:7">
      <c r="A113" s="2" t="s">
        <v>51</v>
      </c>
      <c r="B113" s="3">
        <v>136</v>
      </c>
      <c r="C113" s="3" t="s">
        <v>63</v>
      </c>
      <c r="D113" s="3" t="s">
        <v>57</v>
      </c>
      <c r="E113" s="3">
        <v>18</v>
      </c>
      <c r="F113" s="3">
        <v>9</v>
      </c>
      <c r="G113" s="3">
        <v>4</v>
      </c>
    </row>
    <row r="114" spans="1:7">
      <c r="A114" s="2" t="s">
        <v>51</v>
      </c>
      <c r="B114" s="3">
        <v>137</v>
      </c>
      <c r="C114" s="3" t="s">
        <v>63</v>
      </c>
      <c r="D114" s="3" t="s">
        <v>57</v>
      </c>
      <c r="E114" s="3">
        <v>18</v>
      </c>
      <c r="F114" s="3">
        <v>9</v>
      </c>
      <c r="G114" s="3">
        <v>4.9000000000000004</v>
      </c>
    </row>
    <row r="115" spans="1:7">
      <c r="A115" s="2" t="s">
        <v>51</v>
      </c>
      <c r="B115" s="3">
        <v>138</v>
      </c>
      <c r="C115" s="3" t="s">
        <v>63</v>
      </c>
      <c r="D115" s="3" t="s">
        <v>57</v>
      </c>
      <c r="E115" s="3">
        <v>18</v>
      </c>
      <c r="F115" s="3">
        <v>9</v>
      </c>
      <c r="G115" s="3">
        <v>3.2</v>
      </c>
    </row>
    <row r="116" spans="1:7">
      <c r="A116" s="2" t="s">
        <v>51</v>
      </c>
      <c r="B116" s="3">
        <v>139</v>
      </c>
      <c r="C116" s="3" t="s">
        <v>63</v>
      </c>
      <c r="D116" s="3" t="s">
        <v>57</v>
      </c>
      <c r="E116" s="3">
        <v>18</v>
      </c>
      <c r="F116" s="3">
        <v>9</v>
      </c>
      <c r="G116" s="3">
        <v>5</v>
      </c>
    </row>
    <row r="117" spans="1:7">
      <c r="A117" s="2" t="s">
        <v>51</v>
      </c>
      <c r="B117" s="3">
        <v>140</v>
      </c>
      <c r="C117" s="3" t="s">
        <v>63</v>
      </c>
      <c r="D117" s="3" t="s">
        <v>57</v>
      </c>
      <c r="E117" s="3">
        <v>18</v>
      </c>
      <c r="F117" s="3">
        <v>9</v>
      </c>
      <c r="G117" s="3">
        <v>4</v>
      </c>
    </row>
    <row r="118" spans="1:7">
      <c r="A118" s="2" t="s">
        <v>51</v>
      </c>
      <c r="B118" s="3">
        <v>141</v>
      </c>
      <c r="C118" s="3" t="s">
        <v>63</v>
      </c>
      <c r="D118" s="3" t="s">
        <v>57</v>
      </c>
      <c r="E118" s="3">
        <v>18</v>
      </c>
      <c r="F118" s="3">
        <v>9</v>
      </c>
      <c r="G118" s="3">
        <v>3.6</v>
      </c>
    </row>
    <row r="119" spans="1:7">
      <c r="A119" s="2" t="s">
        <v>54</v>
      </c>
      <c r="B119" s="3">
        <v>142</v>
      </c>
      <c r="C119" s="3" t="s">
        <v>63</v>
      </c>
      <c r="D119" s="3" t="s">
        <v>57</v>
      </c>
      <c r="E119" s="3">
        <v>18</v>
      </c>
      <c r="F119" s="3">
        <v>9</v>
      </c>
      <c r="G119" s="3">
        <v>5.6</v>
      </c>
    </row>
    <row r="120" spans="1:7">
      <c r="A120" s="2" t="s">
        <v>54</v>
      </c>
      <c r="B120" s="3">
        <v>143</v>
      </c>
      <c r="C120" s="3" t="s">
        <v>63</v>
      </c>
      <c r="D120" s="3" t="s">
        <v>57</v>
      </c>
      <c r="E120" s="3">
        <v>18</v>
      </c>
      <c r="F120" s="3">
        <v>9</v>
      </c>
      <c r="G120" s="3">
        <v>4.3</v>
      </c>
    </row>
    <row r="121" spans="1:7">
      <c r="A121" s="2" t="s">
        <v>54</v>
      </c>
      <c r="B121" s="3">
        <v>144</v>
      </c>
      <c r="C121" s="3" t="s">
        <v>63</v>
      </c>
      <c r="D121" s="3" t="s">
        <v>57</v>
      </c>
      <c r="E121" s="3">
        <v>18</v>
      </c>
      <c r="F121" s="3">
        <v>9</v>
      </c>
      <c r="G121" s="3">
        <v>3</v>
      </c>
    </row>
    <row r="122" spans="1:7">
      <c r="A122" s="2" t="s">
        <v>54</v>
      </c>
      <c r="B122" s="3">
        <v>145</v>
      </c>
      <c r="C122" s="3" t="s">
        <v>63</v>
      </c>
      <c r="D122" s="3" t="s">
        <v>57</v>
      </c>
      <c r="E122" s="3">
        <v>18</v>
      </c>
      <c r="F122" s="3">
        <v>9</v>
      </c>
      <c r="G122" s="3">
        <v>5.7</v>
      </c>
    </row>
    <row r="123" spans="1:7">
      <c r="A123" s="2" t="s">
        <v>54</v>
      </c>
      <c r="B123" s="3">
        <v>146</v>
      </c>
      <c r="C123" s="3" t="s">
        <v>63</v>
      </c>
      <c r="D123" s="3" t="s">
        <v>57</v>
      </c>
      <c r="E123" s="3">
        <v>18</v>
      </c>
      <c r="F123" s="3">
        <v>9</v>
      </c>
      <c r="G123" s="3">
        <v>5.6</v>
      </c>
    </row>
    <row r="124" spans="1:7">
      <c r="A124" s="2" t="s">
        <v>54</v>
      </c>
      <c r="B124" s="3">
        <v>147</v>
      </c>
      <c r="C124" s="3" t="s">
        <v>63</v>
      </c>
      <c r="D124" s="3" t="s">
        <v>57</v>
      </c>
      <c r="E124" s="3">
        <v>18</v>
      </c>
      <c r="F124" s="3">
        <v>9</v>
      </c>
      <c r="G124" s="3">
        <v>4.9000000000000004</v>
      </c>
    </row>
    <row r="125" spans="1:7">
      <c r="A125" s="2" t="s">
        <v>54</v>
      </c>
      <c r="B125" s="3">
        <v>148</v>
      </c>
      <c r="C125" s="3" t="s">
        <v>63</v>
      </c>
      <c r="D125" s="3" t="s">
        <v>57</v>
      </c>
      <c r="E125" s="3">
        <v>18</v>
      </c>
      <c r="F125" s="3">
        <v>9</v>
      </c>
      <c r="G125" s="3">
        <v>4.5</v>
      </c>
    </row>
    <row r="126" spans="1:7">
      <c r="A126" s="2" t="s">
        <v>54</v>
      </c>
      <c r="B126" s="3">
        <v>149</v>
      </c>
      <c r="C126" s="3" t="s">
        <v>63</v>
      </c>
      <c r="D126" s="3" t="s">
        <v>57</v>
      </c>
      <c r="E126" s="3">
        <v>18</v>
      </c>
      <c r="F126" s="3">
        <v>9</v>
      </c>
      <c r="G126" s="3">
        <v>4.5999999999999996</v>
      </c>
    </row>
    <row r="127" spans="1:7">
      <c r="A127" s="2" t="s">
        <v>51</v>
      </c>
      <c r="B127" s="3">
        <v>150</v>
      </c>
      <c r="C127" s="3" t="s">
        <v>64</v>
      </c>
      <c r="D127" s="3" t="s">
        <v>53</v>
      </c>
      <c r="E127" s="3">
        <v>13</v>
      </c>
      <c r="F127" s="3">
        <v>9</v>
      </c>
      <c r="G127" s="3">
        <v>3.8</v>
      </c>
    </row>
    <row r="128" spans="1:7">
      <c r="A128" s="2" t="s">
        <v>51</v>
      </c>
      <c r="B128" s="3">
        <v>151</v>
      </c>
      <c r="C128" s="3" t="s">
        <v>64</v>
      </c>
      <c r="D128" s="3" t="s">
        <v>53</v>
      </c>
      <c r="E128" s="3">
        <v>13</v>
      </c>
      <c r="F128" s="3">
        <v>9</v>
      </c>
      <c r="G128" s="3">
        <v>3.7</v>
      </c>
    </row>
    <row r="129" spans="1:7">
      <c r="A129" s="2" t="s">
        <v>51</v>
      </c>
      <c r="B129" s="3">
        <v>152</v>
      </c>
      <c r="C129" s="3" t="s">
        <v>64</v>
      </c>
      <c r="D129" s="3" t="s">
        <v>53</v>
      </c>
      <c r="E129" s="3">
        <v>13</v>
      </c>
      <c r="F129" s="3">
        <v>9</v>
      </c>
      <c r="G129" s="3">
        <v>3.3</v>
      </c>
    </row>
    <row r="130" spans="1:7">
      <c r="A130" s="2" t="s">
        <v>51</v>
      </c>
      <c r="B130" s="3">
        <v>153</v>
      </c>
      <c r="C130" s="3" t="s">
        <v>64</v>
      </c>
      <c r="D130" s="3" t="s">
        <v>53</v>
      </c>
      <c r="E130" s="3">
        <v>13</v>
      </c>
      <c r="F130" s="3">
        <v>9</v>
      </c>
      <c r="G130" s="3">
        <v>2.5</v>
      </c>
    </row>
    <row r="131" spans="1:7">
      <c r="A131" s="2" t="s">
        <v>51</v>
      </c>
      <c r="B131" s="3">
        <v>154</v>
      </c>
      <c r="C131" s="3" t="s">
        <v>64</v>
      </c>
      <c r="D131" s="3" t="s">
        <v>53</v>
      </c>
      <c r="E131" s="3">
        <v>13</v>
      </c>
      <c r="F131" s="3">
        <v>9</v>
      </c>
      <c r="G131" s="3">
        <v>3.8</v>
      </c>
    </row>
    <row r="132" spans="1:7">
      <c r="A132" s="2" t="s">
        <v>51</v>
      </c>
      <c r="B132" s="3">
        <v>155</v>
      </c>
      <c r="C132" s="3" t="s">
        <v>64</v>
      </c>
      <c r="D132" s="3" t="s">
        <v>53</v>
      </c>
      <c r="E132" s="3">
        <v>13</v>
      </c>
      <c r="F132" s="3">
        <v>9</v>
      </c>
      <c r="G132" s="3">
        <v>3.5</v>
      </c>
    </row>
    <row r="133" spans="1:7">
      <c r="A133" s="2" t="s">
        <v>51</v>
      </c>
      <c r="B133" s="3">
        <v>156</v>
      </c>
      <c r="C133" s="3" t="s">
        <v>64</v>
      </c>
      <c r="D133" s="3" t="s">
        <v>53</v>
      </c>
      <c r="E133" s="3">
        <v>13</v>
      </c>
      <c r="F133" s="3">
        <v>9</v>
      </c>
      <c r="G133" s="3">
        <v>4</v>
      </c>
    </row>
    <row r="134" spans="1:7">
      <c r="A134" s="2" t="s">
        <v>51</v>
      </c>
      <c r="B134" s="3">
        <v>157</v>
      </c>
      <c r="C134" s="3" t="s">
        <v>64</v>
      </c>
      <c r="D134" s="3" t="s">
        <v>53</v>
      </c>
      <c r="E134" s="3">
        <v>13</v>
      </c>
      <c r="F134" s="3">
        <v>9</v>
      </c>
      <c r="G134" s="3">
        <v>3.9</v>
      </c>
    </row>
    <row r="135" spans="1:7">
      <c r="A135" s="2" t="s">
        <v>54</v>
      </c>
      <c r="B135" s="3">
        <v>158</v>
      </c>
      <c r="C135" s="3" t="s">
        <v>64</v>
      </c>
      <c r="D135" s="3" t="s">
        <v>53</v>
      </c>
      <c r="E135" s="3">
        <v>13</v>
      </c>
      <c r="F135" s="3">
        <v>9</v>
      </c>
      <c r="G135" s="3">
        <v>4.5</v>
      </c>
    </row>
    <row r="136" spans="1:7">
      <c r="A136" s="2" t="s">
        <v>54</v>
      </c>
      <c r="B136" s="3">
        <v>159</v>
      </c>
      <c r="C136" s="3" t="s">
        <v>64</v>
      </c>
      <c r="D136" s="3" t="s">
        <v>53</v>
      </c>
      <c r="E136" s="3">
        <v>13</v>
      </c>
      <c r="F136" s="3">
        <v>9</v>
      </c>
      <c r="G136" s="3">
        <v>3.6</v>
      </c>
    </row>
    <row r="137" spans="1:7">
      <c r="A137" s="2" t="s">
        <v>54</v>
      </c>
      <c r="B137" s="3">
        <v>160</v>
      </c>
      <c r="C137" s="3" t="s">
        <v>64</v>
      </c>
      <c r="D137" s="3" t="s">
        <v>53</v>
      </c>
      <c r="E137" s="3">
        <v>13</v>
      </c>
      <c r="F137" s="3">
        <v>9</v>
      </c>
      <c r="G137" s="3">
        <v>4.5999999999999996</v>
      </c>
    </row>
    <row r="138" spans="1:7">
      <c r="A138" s="2" t="s">
        <v>54</v>
      </c>
      <c r="B138" s="3">
        <v>161</v>
      </c>
      <c r="C138" s="3" t="s">
        <v>64</v>
      </c>
      <c r="D138" s="3" t="s">
        <v>53</v>
      </c>
      <c r="E138" s="3">
        <v>13</v>
      </c>
      <c r="F138" s="3">
        <v>9</v>
      </c>
      <c r="G138" s="3">
        <v>4.0999999999999996</v>
      </c>
    </row>
    <row r="139" spans="1:7">
      <c r="A139" s="2" t="s">
        <v>54</v>
      </c>
      <c r="B139" s="3">
        <v>162</v>
      </c>
      <c r="C139" s="3" t="s">
        <v>64</v>
      </c>
      <c r="D139" s="3" t="s">
        <v>53</v>
      </c>
      <c r="E139" s="3">
        <v>13</v>
      </c>
      <c r="F139" s="3">
        <v>9</v>
      </c>
      <c r="G139" s="3">
        <v>3.8</v>
      </c>
    </row>
    <row r="140" spans="1:7">
      <c r="A140" s="2" t="s">
        <v>51</v>
      </c>
      <c r="B140" s="3">
        <v>163</v>
      </c>
      <c r="C140" s="3" t="s">
        <v>65</v>
      </c>
      <c r="D140" s="3" t="s">
        <v>53</v>
      </c>
      <c r="E140" s="3">
        <v>12</v>
      </c>
      <c r="F140" s="3">
        <v>9</v>
      </c>
      <c r="G140" s="3">
        <v>5.4</v>
      </c>
    </row>
    <row r="141" spans="1:7">
      <c r="A141" s="2" t="s">
        <v>51</v>
      </c>
      <c r="B141" s="3">
        <v>164</v>
      </c>
      <c r="C141" s="3" t="s">
        <v>65</v>
      </c>
      <c r="D141" s="3" t="s">
        <v>53</v>
      </c>
      <c r="E141" s="3">
        <v>12</v>
      </c>
      <c r="F141" s="3">
        <v>9</v>
      </c>
      <c r="G141" s="3">
        <v>5.8</v>
      </c>
    </row>
    <row r="142" spans="1:7">
      <c r="A142" s="2" t="s">
        <v>51</v>
      </c>
      <c r="B142" s="3">
        <v>165</v>
      </c>
      <c r="C142" s="3" t="s">
        <v>65</v>
      </c>
      <c r="D142" s="3" t="s">
        <v>53</v>
      </c>
      <c r="E142" s="3">
        <v>12</v>
      </c>
      <c r="F142" s="3">
        <v>9</v>
      </c>
      <c r="G142" s="3">
        <v>3.8</v>
      </c>
    </row>
    <row r="143" spans="1:7">
      <c r="A143" s="2" t="s">
        <v>51</v>
      </c>
      <c r="B143" s="3">
        <v>166</v>
      </c>
      <c r="C143" s="3" t="s">
        <v>65</v>
      </c>
      <c r="D143" s="3" t="s">
        <v>53</v>
      </c>
      <c r="E143" s="3">
        <v>12</v>
      </c>
      <c r="F143" s="3">
        <v>9</v>
      </c>
      <c r="G143" s="3">
        <v>5.4</v>
      </c>
    </row>
    <row r="144" spans="1:7">
      <c r="A144" s="2" t="s">
        <v>51</v>
      </c>
      <c r="B144" s="3">
        <v>167</v>
      </c>
      <c r="C144" s="3" t="s">
        <v>65</v>
      </c>
      <c r="D144" s="3" t="s">
        <v>53</v>
      </c>
      <c r="E144" s="3">
        <v>12</v>
      </c>
      <c r="F144" s="3">
        <v>9</v>
      </c>
      <c r="G144" s="3">
        <v>5.2</v>
      </c>
    </row>
    <row r="145" spans="1:7">
      <c r="A145" s="2" t="s">
        <v>51</v>
      </c>
      <c r="B145" s="3">
        <v>168</v>
      </c>
      <c r="C145" s="3" t="s">
        <v>65</v>
      </c>
      <c r="D145" s="3" t="s">
        <v>53</v>
      </c>
      <c r="E145" s="3">
        <v>12</v>
      </c>
      <c r="F145" s="3">
        <v>9</v>
      </c>
      <c r="G145" s="3">
        <v>5.2</v>
      </c>
    </row>
    <row r="146" spans="1:7">
      <c r="A146" s="2" t="s">
        <v>54</v>
      </c>
      <c r="B146" s="3">
        <v>169</v>
      </c>
      <c r="C146" s="3" t="s">
        <v>65</v>
      </c>
      <c r="D146" s="3" t="s">
        <v>53</v>
      </c>
      <c r="E146" s="3">
        <v>12</v>
      </c>
      <c r="F146" s="3">
        <v>9</v>
      </c>
      <c r="G146" s="3">
        <v>4.5999999999999996</v>
      </c>
    </row>
    <row r="147" spans="1:7">
      <c r="A147" s="2" t="s">
        <v>54</v>
      </c>
      <c r="B147" s="3">
        <v>170</v>
      </c>
      <c r="C147" s="3" t="s">
        <v>65</v>
      </c>
      <c r="D147" s="3" t="s">
        <v>53</v>
      </c>
      <c r="E147" s="3">
        <v>12</v>
      </c>
      <c r="F147" s="3">
        <v>9</v>
      </c>
      <c r="G147" s="3">
        <v>6</v>
      </c>
    </row>
    <row r="148" spans="1:7">
      <c r="A148" s="2" t="s">
        <v>54</v>
      </c>
      <c r="B148" s="3">
        <v>171</v>
      </c>
      <c r="C148" s="3" t="s">
        <v>65</v>
      </c>
      <c r="D148" s="3" t="s">
        <v>53</v>
      </c>
      <c r="E148" s="3">
        <v>12</v>
      </c>
      <c r="F148" s="3">
        <v>9</v>
      </c>
      <c r="G148" s="3">
        <v>5.0999999999999996</v>
      </c>
    </row>
    <row r="149" spans="1:7">
      <c r="A149" s="2" t="s">
        <v>54</v>
      </c>
      <c r="B149" s="3">
        <v>172</v>
      </c>
      <c r="C149" s="3" t="s">
        <v>65</v>
      </c>
      <c r="D149" s="3" t="s">
        <v>53</v>
      </c>
      <c r="E149" s="3">
        <v>12</v>
      </c>
      <c r="F149" s="3">
        <v>9</v>
      </c>
      <c r="G149" s="3">
        <v>4.5999999999999996</v>
      </c>
    </row>
    <row r="150" spans="1:7">
      <c r="A150" s="2" t="s">
        <v>54</v>
      </c>
      <c r="B150" s="3">
        <v>173</v>
      </c>
      <c r="C150" s="3" t="s">
        <v>65</v>
      </c>
      <c r="D150" s="3" t="s">
        <v>53</v>
      </c>
      <c r="E150" s="3">
        <v>12</v>
      </c>
      <c r="F150" s="3">
        <v>9</v>
      </c>
      <c r="G150" s="3">
        <v>5.9</v>
      </c>
    </row>
    <row r="151" spans="1:7">
      <c r="A151" s="2" t="s">
        <v>54</v>
      </c>
      <c r="B151" s="3">
        <v>174</v>
      </c>
      <c r="C151" s="3" t="s">
        <v>65</v>
      </c>
      <c r="D151" s="3" t="s">
        <v>53</v>
      </c>
      <c r="E151" s="3">
        <v>12</v>
      </c>
      <c r="F151" s="3">
        <v>9</v>
      </c>
      <c r="G151" s="3">
        <v>4.8</v>
      </c>
    </row>
    <row r="152" spans="1:7">
      <c r="A152" s="2" t="s">
        <v>51</v>
      </c>
      <c r="B152" s="3">
        <v>175</v>
      </c>
      <c r="C152" s="3" t="s">
        <v>66</v>
      </c>
      <c r="D152" s="3" t="s">
        <v>57</v>
      </c>
      <c r="E152" s="3">
        <v>14</v>
      </c>
      <c r="F152" s="3">
        <v>9</v>
      </c>
      <c r="G152" s="3">
        <v>5.4</v>
      </c>
    </row>
    <row r="153" spans="1:7">
      <c r="A153" s="2" t="s">
        <v>51</v>
      </c>
      <c r="B153" s="3">
        <v>176</v>
      </c>
      <c r="C153" s="3" t="s">
        <v>66</v>
      </c>
      <c r="D153" s="3" t="s">
        <v>57</v>
      </c>
      <c r="E153" s="3">
        <v>14</v>
      </c>
      <c r="F153" s="3">
        <v>9</v>
      </c>
      <c r="G153" s="3">
        <v>6.3</v>
      </c>
    </row>
    <row r="154" spans="1:7">
      <c r="A154" s="2" t="s">
        <v>51</v>
      </c>
      <c r="B154" s="3">
        <v>177</v>
      </c>
      <c r="C154" s="3" t="s">
        <v>66</v>
      </c>
      <c r="D154" s="3" t="s">
        <v>57</v>
      </c>
      <c r="E154" s="3">
        <v>14</v>
      </c>
      <c r="F154" s="3">
        <v>9</v>
      </c>
      <c r="G154" s="3">
        <v>5.9</v>
      </c>
    </row>
    <row r="155" spans="1:7">
      <c r="A155" s="2" t="s">
        <v>51</v>
      </c>
      <c r="B155" s="3">
        <v>178</v>
      </c>
      <c r="C155" s="3" t="s">
        <v>66</v>
      </c>
      <c r="D155" s="3" t="s">
        <v>57</v>
      </c>
      <c r="E155" s="3">
        <v>14</v>
      </c>
      <c r="F155" s="3">
        <v>9</v>
      </c>
      <c r="G155" s="3">
        <v>5.9</v>
      </c>
    </row>
    <row r="156" spans="1:7">
      <c r="A156" s="2" t="s">
        <v>51</v>
      </c>
      <c r="B156" s="3">
        <v>179</v>
      </c>
      <c r="C156" s="3" t="s">
        <v>66</v>
      </c>
      <c r="D156" s="3" t="s">
        <v>57</v>
      </c>
      <c r="E156" s="3">
        <v>14</v>
      </c>
      <c r="F156" s="3">
        <v>9</v>
      </c>
      <c r="G156" s="3">
        <v>5.9</v>
      </c>
    </row>
    <row r="157" spans="1:7">
      <c r="A157" s="2" t="s">
        <v>54</v>
      </c>
      <c r="B157" s="3">
        <v>180</v>
      </c>
      <c r="C157" s="3" t="s">
        <v>66</v>
      </c>
      <c r="D157" s="3" t="s">
        <v>57</v>
      </c>
      <c r="E157" s="3">
        <v>14</v>
      </c>
      <c r="F157" s="3">
        <v>9</v>
      </c>
      <c r="G157" s="3">
        <v>5.8</v>
      </c>
    </row>
    <row r="158" spans="1:7">
      <c r="A158" s="2" t="s">
        <v>54</v>
      </c>
      <c r="B158" s="3">
        <v>181</v>
      </c>
      <c r="C158" s="3" t="s">
        <v>66</v>
      </c>
      <c r="D158" s="3" t="s">
        <v>57</v>
      </c>
      <c r="E158" s="3">
        <v>14</v>
      </c>
      <c r="F158" s="3">
        <v>9</v>
      </c>
      <c r="G158" s="3">
        <v>5.8</v>
      </c>
    </row>
    <row r="159" spans="1:7">
      <c r="A159" s="2" t="s">
        <v>54</v>
      </c>
      <c r="B159" s="3">
        <v>182</v>
      </c>
      <c r="C159" s="3" t="s">
        <v>66</v>
      </c>
      <c r="D159" s="3" t="s">
        <v>57</v>
      </c>
      <c r="E159" s="3">
        <v>14</v>
      </c>
      <c r="F159" s="3">
        <v>9</v>
      </c>
      <c r="G159" s="3">
        <v>5.5</v>
      </c>
    </row>
    <row r="160" spans="1:7">
      <c r="A160" s="2" t="s">
        <v>54</v>
      </c>
      <c r="B160" s="3">
        <v>183</v>
      </c>
      <c r="C160" s="3" t="s">
        <v>66</v>
      </c>
      <c r="D160" s="3" t="s">
        <v>57</v>
      </c>
      <c r="E160" s="3">
        <v>14</v>
      </c>
      <c r="F160" s="3">
        <v>9</v>
      </c>
      <c r="G160" s="3">
        <v>6.9</v>
      </c>
    </row>
    <row r="161" spans="1:7">
      <c r="A161" s="2" t="s">
        <v>54</v>
      </c>
      <c r="B161" s="3">
        <v>184</v>
      </c>
      <c r="C161" s="3" t="s">
        <v>66</v>
      </c>
      <c r="D161" s="3" t="s">
        <v>57</v>
      </c>
      <c r="E161" s="3">
        <v>14</v>
      </c>
      <c r="F161" s="3">
        <v>9</v>
      </c>
      <c r="G161" s="3">
        <v>6.8</v>
      </c>
    </row>
    <row r="162" spans="1:7">
      <c r="A162" s="2" t="s">
        <v>54</v>
      </c>
      <c r="B162" s="3">
        <v>185</v>
      </c>
      <c r="C162" s="3" t="s">
        <v>66</v>
      </c>
      <c r="D162" s="3" t="s">
        <v>57</v>
      </c>
      <c r="E162" s="3">
        <v>14</v>
      </c>
      <c r="F162" s="3">
        <v>9</v>
      </c>
      <c r="G162" s="3">
        <v>5.2</v>
      </c>
    </row>
    <row r="163" spans="1:7">
      <c r="A163" s="2" t="s">
        <v>54</v>
      </c>
      <c r="B163" s="3">
        <v>186</v>
      </c>
      <c r="C163" s="3" t="s">
        <v>66</v>
      </c>
      <c r="D163" s="3" t="s">
        <v>57</v>
      </c>
      <c r="E163" s="3">
        <v>14</v>
      </c>
      <c r="F163" s="3">
        <v>9</v>
      </c>
      <c r="G163" s="3">
        <v>6</v>
      </c>
    </row>
    <row r="164" spans="1:7">
      <c r="A164" s="2" t="s">
        <v>54</v>
      </c>
      <c r="B164" s="3">
        <v>187</v>
      </c>
      <c r="C164" s="3" t="s">
        <v>66</v>
      </c>
      <c r="D164" s="3" t="s">
        <v>57</v>
      </c>
      <c r="E164" s="3">
        <v>14</v>
      </c>
      <c r="F164" s="3">
        <v>9</v>
      </c>
      <c r="G164" s="3">
        <v>6</v>
      </c>
    </row>
    <row r="165" spans="1:7">
      <c r="A165" s="2" t="s">
        <v>54</v>
      </c>
      <c r="B165" s="3">
        <v>188</v>
      </c>
      <c r="C165" s="3" t="s">
        <v>66</v>
      </c>
      <c r="D165" s="3" t="s">
        <v>57</v>
      </c>
      <c r="E165" s="3">
        <v>14</v>
      </c>
      <c r="F165" s="3">
        <v>9</v>
      </c>
      <c r="G165" s="3">
        <v>5.4</v>
      </c>
    </row>
    <row r="166" spans="1:7">
      <c r="A166" s="2" t="s">
        <v>51</v>
      </c>
      <c r="B166" s="3">
        <v>189</v>
      </c>
      <c r="C166" s="3" t="s">
        <v>67</v>
      </c>
      <c r="D166" s="3" t="s">
        <v>57</v>
      </c>
      <c r="E166" s="3">
        <v>11</v>
      </c>
      <c r="F166" s="3">
        <v>9</v>
      </c>
      <c r="G166" s="3">
        <v>8.1</v>
      </c>
    </row>
    <row r="167" spans="1:7">
      <c r="A167" s="2" t="s">
        <v>51</v>
      </c>
      <c r="B167" s="3">
        <v>190</v>
      </c>
      <c r="C167" s="3" t="s">
        <v>67</v>
      </c>
      <c r="D167" s="3" t="s">
        <v>57</v>
      </c>
      <c r="E167" s="3">
        <v>11</v>
      </c>
      <c r="F167" s="3">
        <v>9</v>
      </c>
      <c r="G167" s="3">
        <v>7.5</v>
      </c>
    </row>
    <row r="168" spans="1:7">
      <c r="A168" s="2" t="s">
        <v>51</v>
      </c>
      <c r="B168" s="3">
        <v>191</v>
      </c>
      <c r="C168" s="3" t="s">
        <v>67</v>
      </c>
      <c r="D168" s="3" t="s">
        <v>57</v>
      </c>
      <c r="E168" s="3">
        <v>11</v>
      </c>
      <c r="F168" s="3">
        <v>9</v>
      </c>
      <c r="G168" s="3">
        <v>6.9</v>
      </c>
    </row>
    <row r="169" spans="1:7">
      <c r="A169" s="2" t="s">
        <v>51</v>
      </c>
      <c r="B169" s="3">
        <v>192</v>
      </c>
      <c r="C169" s="3" t="s">
        <v>67</v>
      </c>
      <c r="D169" s="3" t="s">
        <v>57</v>
      </c>
      <c r="E169" s="3">
        <v>11</v>
      </c>
      <c r="F169" s="3">
        <v>9</v>
      </c>
      <c r="G169" s="3">
        <v>7.2</v>
      </c>
    </row>
    <row r="170" spans="1:7">
      <c r="A170" s="2" t="s">
        <v>51</v>
      </c>
      <c r="B170" s="3">
        <v>193</v>
      </c>
      <c r="C170" s="3" t="s">
        <v>67</v>
      </c>
      <c r="D170" s="3" t="s">
        <v>57</v>
      </c>
      <c r="E170" s="3">
        <v>11</v>
      </c>
      <c r="F170" s="3">
        <v>9</v>
      </c>
      <c r="G170" s="3">
        <v>6.8</v>
      </c>
    </row>
    <row r="171" spans="1:7">
      <c r="A171" s="2" t="s">
        <v>51</v>
      </c>
      <c r="B171" s="3">
        <v>194</v>
      </c>
      <c r="C171" s="3" t="s">
        <v>67</v>
      </c>
      <c r="D171" s="3" t="s">
        <v>57</v>
      </c>
      <c r="E171" s="3">
        <v>11</v>
      </c>
      <c r="F171" s="3">
        <v>9</v>
      </c>
      <c r="G171" s="3">
        <v>7.2</v>
      </c>
    </row>
    <row r="172" spans="1:7">
      <c r="A172" s="2" t="s">
        <v>51</v>
      </c>
      <c r="B172" s="3">
        <v>195</v>
      </c>
      <c r="C172" s="3" t="s">
        <v>67</v>
      </c>
      <c r="D172" s="3" t="s">
        <v>57</v>
      </c>
      <c r="E172" s="3">
        <v>11</v>
      </c>
      <c r="F172" s="3">
        <v>9</v>
      </c>
      <c r="G172" s="3">
        <v>7.5</v>
      </c>
    </row>
    <row r="173" spans="1:7">
      <c r="A173" s="2" t="s">
        <v>51</v>
      </c>
      <c r="B173" s="3">
        <v>196</v>
      </c>
      <c r="C173" s="3" t="s">
        <v>67</v>
      </c>
      <c r="D173" s="3" t="s">
        <v>57</v>
      </c>
      <c r="E173" s="3">
        <v>11</v>
      </c>
      <c r="F173" s="3">
        <v>9</v>
      </c>
      <c r="G173" s="3">
        <v>6.5</v>
      </c>
    </row>
    <row r="174" spans="1:7">
      <c r="A174" s="2" t="s">
        <v>54</v>
      </c>
      <c r="B174" s="3">
        <v>197</v>
      </c>
      <c r="C174" s="3" t="s">
        <v>67</v>
      </c>
      <c r="D174" s="3" t="s">
        <v>57</v>
      </c>
      <c r="E174" s="3">
        <v>11</v>
      </c>
      <c r="F174" s="3">
        <v>9</v>
      </c>
      <c r="G174" s="3">
        <v>7.8</v>
      </c>
    </row>
    <row r="175" spans="1:7">
      <c r="A175" s="2" t="s">
        <v>54</v>
      </c>
      <c r="B175" s="3">
        <v>198</v>
      </c>
      <c r="C175" s="3" t="s">
        <v>67</v>
      </c>
      <c r="D175" s="3" t="s">
        <v>57</v>
      </c>
      <c r="E175" s="3">
        <v>11</v>
      </c>
      <c r="F175" s="3">
        <v>9</v>
      </c>
      <c r="G175" s="3">
        <v>6.8</v>
      </c>
    </row>
    <row r="176" spans="1:7">
      <c r="A176" s="2" t="s">
        <v>54</v>
      </c>
      <c r="B176" s="3">
        <v>199</v>
      </c>
      <c r="C176" s="3" t="s">
        <v>67</v>
      </c>
      <c r="D176" s="3" t="s">
        <v>57</v>
      </c>
      <c r="E176" s="3">
        <v>11</v>
      </c>
      <c r="F176" s="3">
        <v>9</v>
      </c>
      <c r="G176" s="3">
        <v>7.4</v>
      </c>
    </row>
    <row r="177" spans="1:7">
      <c r="A177" s="2" t="s">
        <v>51</v>
      </c>
      <c r="B177" s="3">
        <v>200</v>
      </c>
      <c r="C177" s="3" t="s">
        <v>68</v>
      </c>
      <c r="D177" s="3" t="s">
        <v>53</v>
      </c>
      <c r="E177" s="3">
        <v>6</v>
      </c>
      <c r="F177" s="3">
        <v>9</v>
      </c>
      <c r="G177" s="3">
        <v>5.5</v>
      </c>
    </row>
    <row r="178" spans="1:7">
      <c r="A178" s="2" t="s">
        <v>51</v>
      </c>
      <c r="B178" s="3">
        <v>201</v>
      </c>
      <c r="C178" s="3" t="s">
        <v>68</v>
      </c>
      <c r="D178" s="3" t="s">
        <v>53</v>
      </c>
      <c r="E178" s="3">
        <v>6</v>
      </c>
      <c r="F178" s="3">
        <v>9</v>
      </c>
      <c r="G178" s="3">
        <v>5.4</v>
      </c>
    </row>
    <row r="179" spans="1:7">
      <c r="A179" s="2" t="s">
        <v>54</v>
      </c>
      <c r="B179" s="3">
        <v>202</v>
      </c>
      <c r="C179" s="3" t="s">
        <v>68</v>
      </c>
      <c r="D179" s="3" t="s">
        <v>53</v>
      </c>
      <c r="E179" s="3">
        <v>6</v>
      </c>
      <c r="F179" s="3">
        <v>9</v>
      </c>
      <c r="G179" s="3">
        <v>5.3</v>
      </c>
    </row>
    <row r="180" spans="1:7">
      <c r="A180" s="2" t="s">
        <v>54</v>
      </c>
      <c r="B180" s="3">
        <v>203</v>
      </c>
      <c r="C180" s="3" t="s">
        <v>68</v>
      </c>
      <c r="D180" s="3" t="s">
        <v>53</v>
      </c>
      <c r="E180" s="3">
        <v>6</v>
      </c>
      <c r="F180" s="3">
        <v>9</v>
      </c>
      <c r="G180" s="3">
        <v>5.5</v>
      </c>
    </row>
    <row r="181" spans="1:7">
      <c r="A181" s="2" t="s">
        <v>54</v>
      </c>
      <c r="B181" s="3">
        <v>204</v>
      </c>
      <c r="C181" s="3" t="s">
        <v>68</v>
      </c>
      <c r="D181" s="3" t="s">
        <v>53</v>
      </c>
      <c r="E181" s="3">
        <v>6</v>
      </c>
      <c r="F181" s="3">
        <v>9</v>
      </c>
      <c r="G181" s="3">
        <v>5.8</v>
      </c>
    </row>
    <row r="182" spans="1:7">
      <c r="A182" s="2" t="s">
        <v>54</v>
      </c>
      <c r="B182" s="3">
        <v>205</v>
      </c>
      <c r="C182" s="3" t="s">
        <v>68</v>
      </c>
      <c r="D182" s="3" t="s">
        <v>53</v>
      </c>
      <c r="E182" s="3">
        <v>6</v>
      </c>
      <c r="F182" s="3">
        <v>9</v>
      </c>
      <c r="G182" s="3">
        <v>5.5</v>
      </c>
    </row>
    <row r="183" spans="1:7">
      <c r="A183" s="2" t="s">
        <v>51</v>
      </c>
      <c r="B183" s="3">
        <v>206</v>
      </c>
      <c r="C183" s="3" t="s">
        <v>69</v>
      </c>
      <c r="D183" s="3" t="s">
        <v>53</v>
      </c>
      <c r="E183" s="3">
        <v>10</v>
      </c>
      <c r="F183" s="3">
        <v>9</v>
      </c>
      <c r="G183" s="3">
        <v>4.8</v>
      </c>
    </row>
    <row r="184" spans="1:7">
      <c r="A184" s="2" t="s">
        <v>51</v>
      </c>
      <c r="B184" s="3">
        <v>207</v>
      </c>
      <c r="C184" s="3" t="s">
        <v>69</v>
      </c>
      <c r="D184" s="3" t="s">
        <v>53</v>
      </c>
      <c r="E184" s="3">
        <v>10</v>
      </c>
      <c r="F184" s="3">
        <v>9</v>
      </c>
      <c r="G184" s="3">
        <v>4.5</v>
      </c>
    </row>
    <row r="185" spans="1:7">
      <c r="A185" s="2" t="s">
        <v>51</v>
      </c>
      <c r="B185" s="3">
        <v>208</v>
      </c>
      <c r="C185" s="3" t="s">
        <v>69</v>
      </c>
      <c r="D185" s="3" t="s">
        <v>53</v>
      </c>
      <c r="E185" s="3">
        <v>10</v>
      </c>
      <c r="F185" s="3">
        <v>9</v>
      </c>
      <c r="G185" s="3">
        <v>5.2</v>
      </c>
    </row>
    <row r="186" spans="1:7">
      <c r="A186" s="2" t="s">
        <v>51</v>
      </c>
      <c r="B186" s="3">
        <v>209</v>
      </c>
      <c r="C186" s="3" t="s">
        <v>69</v>
      </c>
      <c r="D186" s="3" t="s">
        <v>53</v>
      </c>
      <c r="E186" s="3">
        <v>10</v>
      </c>
      <c r="F186" s="3">
        <v>9</v>
      </c>
      <c r="G186" s="3">
        <v>4.7</v>
      </c>
    </row>
    <row r="187" spans="1:7">
      <c r="A187" s="2" t="s">
        <v>54</v>
      </c>
      <c r="B187" s="3">
        <v>210</v>
      </c>
      <c r="C187" s="3" t="s">
        <v>69</v>
      </c>
      <c r="D187" s="3" t="s">
        <v>53</v>
      </c>
      <c r="E187" s="3">
        <v>10</v>
      </c>
      <c r="F187" s="3">
        <v>9</v>
      </c>
      <c r="G187" s="3">
        <v>4.8</v>
      </c>
    </row>
    <row r="188" spans="1:7">
      <c r="A188" s="2" t="s">
        <v>54</v>
      </c>
      <c r="B188" s="3">
        <v>211</v>
      </c>
      <c r="C188" s="3" t="s">
        <v>69</v>
      </c>
      <c r="D188" s="3" t="s">
        <v>53</v>
      </c>
      <c r="E188" s="3">
        <v>10</v>
      </c>
      <c r="F188" s="3">
        <v>9</v>
      </c>
      <c r="G188" s="3">
        <v>4.5999999999999996</v>
      </c>
    </row>
    <row r="189" spans="1:7">
      <c r="A189" s="2" t="s">
        <v>54</v>
      </c>
      <c r="B189" s="3">
        <v>212</v>
      </c>
      <c r="C189" s="3" t="s">
        <v>69</v>
      </c>
      <c r="D189" s="3" t="s">
        <v>53</v>
      </c>
      <c r="E189" s="3">
        <v>10</v>
      </c>
      <c r="F189" s="3">
        <v>9</v>
      </c>
      <c r="G189" s="3">
        <v>4.2</v>
      </c>
    </row>
    <row r="190" spans="1:7">
      <c r="A190" s="2" t="s">
        <v>54</v>
      </c>
      <c r="B190" s="3">
        <v>213</v>
      </c>
      <c r="C190" s="3" t="s">
        <v>69</v>
      </c>
      <c r="D190" s="3" t="s">
        <v>53</v>
      </c>
      <c r="E190" s="3">
        <v>10</v>
      </c>
      <c r="F190" s="3">
        <v>9</v>
      </c>
      <c r="G190" s="3">
        <v>4.8</v>
      </c>
    </row>
    <row r="191" spans="1:7">
      <c r="A191" s="2" t="s">
        <v>54</v>
      </c>
      <c r="B191" s="3">
        <v>214</v>
      </c>
      <c r="C191" s="3" t="s">
        <v>69</v>
      </c>
      <c r="D191" s="3" t="s">
        <v>53</v>
      </c>
      <c r="E191" s="3">
        <v>10</v>
      </c>
      <c r="F191" s="3">
        <v>9</v>
      </c>
      <c r="G191" s="3">
        <v>4.9000000000000004</v>
      </c>
    </row>
    <row r="192" spans="1:7">
      <c r="A192" s="2" t="s">
        <v>54</v>
      </c>
      <c r="B192" s="3">
        <v>215</v>
      </c>
      <c r="C192" s="3" t="s">
        <v>69</v>
      </c>
      <c r="D192" s="3" t="s">
        <v>53</v>
      </c>
      <c r="E192" s="3">
        <v>10</v>
      </c>
      <c r="F192" s="3">
        <v>9</v>
      </c>
      <c r="G192" s="3">
        <v>4.4000000000000004</v>
      </c>
    </row>
    <row r="193" spans="1:7">
      <c r="A193" s="2" t="s">
        <v>51</v>
      </c>
      <c r="B193" s="3">
        <v>216</v>
      </c>
      <c r="C193" s="3" t="s">
        <v>70</v>
      </c>
      <c r="D193" s="3" t="s">
        <v>57</v>
      </c>
      <c r="E193" s="3">
        <v>17</v>
      </c>
      <c r="F193" s="3">
        <v>9</v>
      </c>
      <c r="G193" s="3">
        <v>5</v>
      </c>
    </row>
    <row r="194" spans="1:7">
      <c r="A194" s="2" t="s">
        <v>51</v>
      </c>
      <c r="B194" s="3">
        <v>217</v>
      </c>
      <c r="C194" s="3" t="s">
        <v>70</v>
      </c>
      <c r="D194" s="3" t="s">
        <v>57</v>
      </c>
      <c r="E194" s="3">
        <v>17</v>
      </c>
      <c r="F194" s="3">
        <v>9</v>
      </c>
      <c r="G194" s="3">
        <v>3.7</v>
      </c>
    </row>
    <row r="195" spans="1:7">
      <c r="A195" s="2" t="s">
        <v>51</v>
      </c>
      <c r="B195" s="3">
        <v>218</v>
      </c>
      <c r="C195" s="3" t="s">
        <v>70</v>
      </c>
      <c r="D195" s="3" t="s">
        <v>57</v>
      </c>
      <c r="E195" s="3">
        <v>17</v>
      </c>
      <c r="F195" s="3">
        <v>9</v>
      </c>
      <c r="G195" s="3">
        <v>3.5</v>
      </c>
    </row>
    <row r="196" spans="1:7">
      <c r="A196" s="2" t="s">
        <v>51</v>
      </c>
      <c r="B196" s="3">
        <v>219</v>
      </c>
      <c r="C196" s="3" t="s">
        <v>70</v>
      </c>
      <c r="D196" s="3" t="s">
        <v>57</v>
      </c>
      <c r="E196" s="3">
        <v>17</v>
      </c>
      <c r="F196" s="3">
        <v>9</v>
      </c>
      <c r="G196" s="3">
        <v>4.3</v>
      </c>
    </row>
    <row r="197" spans="1:7">
      <c r="A197" s="2" t="s">
        <v>51</v>
      </c>
      <c r="B197" s="3">
        <v>220</v>
      </c>
      <c r="C197" s="3" t="s">
        <v>70</v>
      </c>
      <c r="D197" s="3" t="s">
        <v>57</v>
      </c>
      <c r="E197" s="3">
        <v>17</v>
      </c>
      <c r="F197" s="3">
        <v>9</v>
      </c>
      <c r="G197" s="3">
        <v>5.2</v>
      </c>
    </row>
    <row r="198" spans="1:7">
      <c r="A198" s="2" t="s">
        <v>51</v>
      </c>
      <c r="B198" s="3">
        <v>221</v>
      </c>
      <c r="C198" s="3" t="s">
        <v>70</v>
      </c>
      <c r="D198" s="3" t="s">
        <v>57</v>
      </c>
      <c r="E198" s="3">
        <v>17</v>
      </c>
      <c r="F198" s="3">
        <v>9</v>
      </c>
      <c r="G198" s="3">
        <v>5.0999999999999996</v>
      </c>
    </row>
    <row r="199" spans="1:7">
      <c r="A199" s="2" t="s">
        <v>51</v>
      </c>
      <c r="B199" s="3">
        <v>222</v>
      </c>
      <c r="C199" s="3" t="s">
        <v>70</v>
      </c>
      <c r="D199" s="3" t="s">
        <v>57</v>
      </c>
      <c r="E199" s="3">
        <v>17</v>
      </c>
      <c r="F199" s="3">
        <v>9</v>
      </c>
      <c r="G199" s="3">
        <v>3.5</v>
      </c>
    </row>
    <row r="200" spans="1:7">
      <c r="A200" s="2" t="s">
        <v>51</v>
      </c>
      <c r="B200" s="3">
        <v>223</v>
      </c>
      <c r="C200" s="3" t="s">
        <v>70</v>
      </c>
      <c r="D200" s="3" t="s">
        <v>57</v>
      </c>
      <c r="E200" s="3">
        <v>17</v>
      </c>
      <c r="F200" s="3">
        <v>9</v>
      </c>
      <c r="G200" s="3">
        <v>3.6</v>
      </c>
    </row>
    <row r="201" spans="1:7">
      <c r="A201" s="2" t="s">
        <v>51</v>
      </c>
      <c r="B201" s="3">
        <v>224</v>
      </c>
      <c r="C201" s="3" t="s">
        <v>70</v>
      </c>
      <c r="D201" s="3" t="s">
        <v>57</v>
      </c>
      <c r="E201" s="3">
        <v>17</v>
      </c>
      <c r="F201" s="3">
        <v>9</v>
      </c>
      <c r="G201" s="3">
        <v>4.4000000000000004</v>
      </c>
    </row>
    <row r="202" spans="1:7">
      <c r="A202" s="2" t="s">
        <v>54</v>
      </c>
      <c r="B202" s="3">
        <v>225</v>
      </c>
      <c r="C202" s="3" t="s">
        <v>70</v>
      </c>
      <c r="D202" s="3" t="s">
        <v>57</v>
      </c>
      <c r="E202" s="3">
        <v>17</v>
      </c>
      <c r="F202" s="3">
        <v>9</v>
      </c>
      <c r="G202" s="3">
        <v>4.5999999999999996</v>
      </c>
    </row>
    <row r="203" spans="1:7">
      <c r="A203" s="2" t="s">
        <v>54</v>
      </c>
      <c r="B203" s="3">
        <v>226</v>
      </c>
      <c r="C203" s="3" t="s">
        <v>70</v>
      </c>
      <c r="D203" s="3" t="s">
        <v>57</v>
      </c>
      <c r="E203" s="3">
        <v>17</v>
      </c>
      <c r="F203" s="3">
        <v>9</v>
      </c>
      <c r="G203" s="3">
        <v>4.0999999999999996</v>
      </c>
    </row>
    <row r="204" spans="1:7">
      <c r="A204" s="2" t="s">
        <v>54</v>
      </c>
      <c r="B204" s="3">
        <v>227</v>
      </c>
      <c r="C204" s="3" t="s">
        <v>70</v>
      </c>
      <c r="D204" s="3" t="s">
        <v>57</v>
      </c>
      <c r="E204" s="3">
        <v>17</v>
      </c>
      <c r="F204" s="3">
        <v>9</v>
      </c>
      <c r="G204" s="3">
        <v>5.7</v>
      </c>
    </row>
    <row r="205" spans="1:7">
      <c r="A205" s="2" t="s">
        <v>54</v>
      </c>
      <c r="B205" s="3">
        <v>228</v>
      </c>
      <c r="C205" s="3" t="s">
        <v>70</v>
      </c>
      <c r="D205" s="3" t="s">
        <v>57</v>
      </c>
      <c r="E205" s="3">
        <v>17</v>
      </c>
      <c r="F205" s="3">
        <v>9</v>
      </c>
      <c r="G205" s="3">
        <v>4</v>
      </c>
    </row>
    <row r="206" spans="1:7">
      <c r="A206" s="2" t="s">
        <v>54</v>
      </c>
      <c r="B206" s="3">
        <v>229</v>
      </c>
      <c r="C206" s="3" t="s">
        <v>70</v>
      </c>
      <c r="D206" s="3" t="s">
        <v>57</v>
      </c>
      <c r="E206" s="3">
        <v>17</v>
      </c>
      <c r="F206" s="3">
        <v>9</v>
      </c>
      <c r="G206" s="3">
        <v>5.2</v>
      </c>
    </row>
    <row r="207" spans="1:7">
      <c r="A207" s="2" t="s">
        <v>54</v>
      </c>
      <c r="B207" s="3">
        <v>230</v>
      </c>
      <c r="C207" s="3" t="s">
        <v>70</v>
      </c>
      <c r="D207" s="3" t="s">
        <v>57</v>
      </c>
      <c r="E207" s="3">
        <v>17</v>
      </c>
      <c r="F207" s="3">
        <v>9</v>
      </c>
      <c r="G207" s="3">
        <v>5.7</v>
      </c>
    </row>
    <row r="208" spans="1:7">
      <c r="A208" s="2" t="s">
        <v>51</v>
      </c>
      <c r="B208" s="3">
        <v>231</v>
      </c>
      <c r="C208" s="3" t="s">
        <v>70</v>
      </c>
      <c r="D208" s="3" t="s">
        <v>57</v>
      </c>
      <c r="E208" s="3">
        <v>17</v>
      </c>
      <c r="F208" s="3">
        <v>9</v>
      </c>
      <c r="G208" s="3">
        <v>5.0999999999999996</v>
      </c>
    </row>
    <row r="209" spans="1:7">
      <c r="A209" s="2" t="s">
        <v>51</v>
      </c>
      <c r="B209" s="3">
        <v>232</v>
      </c>
      <c r="C209" s="3" t="s">
        <v>70</v>
      </c>
      <c r="D209" s="3" t="s">
        <v>57</v>
      </c>
      <c r="E209" s="3">
        <v>17</v>
      </c>
      <c r="F209" s="3">
        <v>9</v>
      </c>
      <c r="G209" s="3">
        <v>5.6</v>
      </c>
    </row>
    <row r="210" spans="1:7">
      <c r="A210" s="2" t="s">
        <v>51</v>
      </c>
      <c r="B210" s="3">
        <v>233</v>
      </c>
      <c r="C210" s="3" t="s">
        <v>71</v>
      </c>
      <c r="D210" s="3" t="s">
        <v>57</v>
      </c>
      <c r="E210" s="3">
        <v>13</v>
      </c>
      <c r="F210" s="3">
        <v>9</v>
      </c>
      <c r="G210" s="3">
        <v>7.1</v>
      </c>
    </row>
    <row r="211" spans="1:7">
      <c r="A211" s="2" t="s">
        <v>51</v>
      </c>
      <c r="B211" s="3">
        <v>234</v>
      </c>
      <c r="C211" s="3" t="s">
        <v>71</v>
      </c>
      <c r="D211" s="3" t="s">
        <v>57</v>
      </c>
      <c r="E211" s="3">
        <v>13</v>
      </c>
      <c r="F211" s="3">
        <v>9</v>
      </c>
      <c r="G211" s="3">
        <v>6.2</v>
      </c>
    </row>
    <row r="212" spans="1:7">
      <c r="A212" s="2" t="s">
        <v>51</v>
      </c>
      <c r="B212" s="3">
        <v>235</v>
      </c>
      <c r="C212" s="3" t="s">
        <v>71</v>
      </c>
      <c r="D212" s="3" t="s">
        <v>57</v>
      </c>
      <c r="E212" s="3">
        <v>13</v>
      </c>
      <c r="F212" s="3">
        <v>9</v>
      </c>
      <c r="G212" s="3">
        <v>5.9</v>
      </c>
    </row>
    <row r="213" spans="1:7">
      <c r="A213" s="2" t="s">
        <v>51</v>
      </c>
      <c r="B213" s="3">
        <v>236</v>
      </c>
      <c r="C213" s="3" t="s">
        <v>71</v>
      </c>
      <c r="D213" s="3" t="s">
        <v>57</v>
      </c>
      <c r="E213" s="3">
        <v>13</v>
      </c>
      <c r="F213" s="3">
        <v>9</v>
      </c>
      <c r="G213" s="3">
        <v>6.4</v>
      </c>
    </row>
    <row r="214" spans="1:7">
      <c r="A214" s="2" t="s">
        <v>51</v>
      </c>
      <c r="B214" s="3">
        <v>237</v>
      </c>
      <c r="C214" s="3" t="s">
        <v>71</v>
      </c>
      <c r="D214" s="3" t="s">
        <v>57</v>
      </c>
      <c r="E214" s="3">
        <v>13</v>
      </c>
      <c r="F214" s="3">
        <v>9</v>
      </c>
      <c r="G214" s="3">
        <v>6.5</v>
      </c>
    </row>
    <row r="215" spans="1:7">
      <c r="A215" s="2" t="s">
        <v>51</v>
      </c>
      <c r="B215" s="3">
        <v>238</v>
      </c>
      <c r="C215" s="3" t="s">
        <v>71</v>
      </c>
      <c r="D215" s="3" t="s">
        <v>57</v>
      </c>
      <c r="E215" s="3">
        <v>13</v>
      </c>
      <c r="F215" s="3">
        <v>9</v>
      </c>
      <c r="G215" s="3">
        <v>6.8</v>
      </c>
    </row>
    <row r="216" spans="1:7">
      <c r="A216" s="2" t="s">
        <v>51</v>
      </c>
      <c r="B216" s="3">
        <v>239</v>
      </c>
      <c r="C216" s="3" t="s">
        <v>71</v>
      </c>
      <c r="D216" s="3" t="s">
        <v>57</v>
      </c>
      <c r="E216" s="3">
        <v>13</v>
      </c>
      <c r="F216" s="3">
        <v>9</v>
      </c>
      <c r="G216" s="3">
        <v>6.9</v>
      </c>
    </row>
    <row r="217" spans="1:7">
      <c r="A217" s="2" t="s">
        <v>51</v>
      </c>
      <c r="B217" s="3">
        <v>240</v>
      </c>
      <c r="C217" s="3" t="s">
        <v>71</v>
      </c>
      <c r="D217" s="3" t="s">
        <v>57</v>
      </c>
      <c r="E217" s="3">
        <v>13</v>
      </c>
      <c r="F217" s="3">
        <v>9</v>
      </c>
      <c r="G217" s="3">
        <v>6.6</v>
      </c>
    </row>
    <row r="218" spans="1:7">
      <c r="A218" s="2" t="s">
        <v>54</v>
      </c>
      <c r="B218" s="3">
        <v>241</v>
      </c>
      <c r="C218" s="3" t="s">
        <v>71</v>
      </c>
      <c r="D218" s="3" t="s">
        <v>57</v>
      </c>
      <c r="E218" s="3">
        <v>13</v>
      </c>
      <c r="F218" s="3">
        <v>9</v>
      </c>
      <c r="G218" s="3">
        <v>6.6</v>
      </c>
    </row>
    <row r="219" spans="1:7">
      <c r="A219" s="2" t="s">
        <v>54</v>
      </c>
      <c r="B219" s="3">
        <v>242</v>
      </c>
      <c r="C219" s="3" t="s">
        <v>71</v>
      </c>
      <c r="D219" s="3" t="s">
        <v>57</v>
      </c>
      <c r="E219" s="3">
        <v>13</v>
      </c>
      <c r="F219" s="3">
        <v>9</v>
      </c>
      <c r="G219" s="3">
        <v>5.9</v>
      </c>
    </row>
    <row r="220" spans="1:7">
      <c r="A220" s="2" t="s">
        <v>54</v>
      </c>
      <c r="B220" s="3">
        <v>243</v>
      </c>
      <c r="C220" s="3" t="s">
        <v>71</v>
      </c>
      <c r="D220" s="3" t="s">
        <v>57</v>
      </c>
      <c r="E220" s="3">
        <v>13</v>
      </c>
      <c r="F220" s="3">
        <v>9</v>
      </c>
      <c r="G220" s="3">
        <v>6</v>
      </c>
    </row>
    <row r="221" spans="1:7">
      <c r="A221" s="2" t="s">
        <v>54</v>
      </c>
      <c r="B221" s="3">
        <v>244</v>
      </c>
      <c r="C221" s="3" t="s">
        <v>71</v>
      </c>
      <c r="D221" s="3" t="s">
        <v>57</v>
      </c>
      <c r="E221" s="3">
        <v>13</v>
      </c>
      <c r="F221" s="3">
        <v>9</v>
      </c>
      <c r="G221" s="3">
        <v>6.4</v>
      </c>
    </row>
    <row r="222" spans="1:7">
      <c r="A222" s="2" t="s">
        <v>54</v>
      </c>
      <c r="B222" s="3">
        <v>245</v>
      </c>
      <c r="C222" s="3" t="s">
        <v>71</v>
      </c>
      <c r="D222" s="3" t="s">
        <v>57</v>
      </c>
      <c r="E222" s="3">
        <v>13</v>
      </c>
      <c r="F222" s="3">
        <v>9</v>
      </c>
      <c r="G222" s="3">
        <v>6.2</v>
      </c>
    </row>
    <row r="223" spans="1:7">
      <c r="A223" s="2" t="s">
        <v>51</v>
      </c>
      <c r="B223" s="3">
        <v>246</v>
      </c>
      <c r="C223" s="3" t="s">
        <v>72</v>
      </c>
      <c r="D223" s="3" t="s">
        <v>57</v>
      </c>
      <c r="E223" s="3">
        <v>15</v>
      </c>
      <c r="F223" s="3">
        <v>9</v>
      </c>
      <c r="G223" s="3">
        <v>5.2</v>
      </c>
    </row>
    <row r="224" spans="1:7">
      <c r="A224" s="2" t="s">
        <v>51</v>
      </c>
      <c r="B224" s="3">
        <v>247</v>
      </c>
      <c r="C224" s="3" t="s">
        <v>72</v>
      </c>
      <c r="D224" s="3" t="s">
        <v>57</v>
      </c>
      <c r="E224" s="3">
        <v>15</v>
      </c>
      <c r="F224" s="3">
        <v>9</v>
      </c>
      <c r="G224" s="3">
        <v>5</v>
      </c>
    </row>
    <row r="225" spans="1:7">
      <c r="A225" s="2" t="s">
        <v>51</v>
      </c>
      <c r="B225" s="3">
        <v>248</v>
      </c>
      <c r="C225" s="3" t="s">
        <v>72</v>
      </c>
      <c r="D225" s="3" t="s">
        <v>57</v>
      </c>
      <c r="E225" s="3">
        <v>15</v>
      </c>
      <c r="F225" s="3">
        <v>9</v>
      </c>
      <c r="G225" s="3">
        <v>4.5</v>
      </c>
    </row>
    <row r="226" spans="1:7">
      <c r="A226" s="2" t="s">
        <v>51</v>
      </c>
      <c r="B226" s="3">
        <v>249</v>
      </c>
      <c r="C226" s="3" t="s">
        <v>72</v>
      </c>
      <c r="D226" s="3" t="s">
        <v>57</v>
      </c>
      <c r="E226" s="3">
        <v>15</v>
      </c>
      <c r="F226" s="3">
        <v>9</v>
      </c>
      <c r="G226" s="3">
        <v>5.2</v>
      </c>
    </row>
    <row r="227" spans="1:7">
      <c r="A227" s="2" t="s">
        <v>51</v>
      </c>
      <c r="B227" s="3">
        <v>250</v>
      </c>
      <c r="C227" s="3" t="s">
        <v>72</v>
      </c>
      <c r="D227" s="3" t="s">
        <v>57</v>
      </c>
      <c r="E227" s="3">
        <v>15</v>
      </c>
      <c r="F227" s="3">
        <v>9</v>
      </c>
      <c r="G227" s="3">
        <v>5.4</v>
      </c>
    </row>
    <row r="228" spans="1:7">
      <c r="A228" s="2" t="s">
        <v>51</v>
      </c>
      <c r="B228" s="3">
        <v>251</v>
      </c>
      <c r="C228" s="3" t="s">
        <v>72</v>
      </c>
      <c r="D228" s="3" t="s">
        <v>57</v>
      </c>
      <c r="E228" s="3">
        <v>15</v>
      </c>
      <c r="F228" s="3">
        <v>9</v>
      </c>
      <c r="G228" s="3">
        <v>5</v>
      </c>
    </row>
    <row r="229" spans="1:7">
      <c r="A229" s="2" t="s">
        <v>54</v>
      </c>
      <c r="B229" s="3">
        <v>252</v>
      </c>
      <c r="C229" s="3" t="s">
        <v>72</v>
      </c>
      <c r="D229" s="3" t="s">
        <v>57</v>
      </c>
      <c r="E229" s="3">
        <v>15</v>
      </c>
      <c r="F229" s="3">
        <v>9</v>
      </c>
      <c r="G229" s="3">
        <v>5.3</v>
      </c>
    </row>
    <row r="230" spans="1:7">
      <c r="A230" s="2" t="s">
        <v>54</v>
      </c>
      <c r="B230" s="3">
        <v>253</v>
      </c>
      <c r="C230" s="3" t="s">
        <v>72</v>
      </c>
      <c r="D230" s="3" t="s">
        <v>57</v>
      </c>
      <c r="E230" s="3">
        <v>15</v>
      </c>
      <c r="F230" s="3">
        <v>9</v>
      </c>
      <c r="G230" s="3">
        <v>5.8</v>
      </c>
    </row>
    <row r="231" spans="1:7">
      <c r="A231" s="2" t="s">
        <v>54</v>
      </c>
      <c r="B231" s="3">
        <v>254</v>
      </c>
      <c r="C231" s="3" t="s">
        <v>72</v>
      </c>
      <c r="D231" s="3" t="s">
        <v>57</v>
      </c>
      <c r="E231" s="3">
        <v>15</v>
      </c>
      <c r="F231" s="3">
        <v>9</v>
      </c>
      <c r="G231" s="3">
        <v>6</v>
      </c>
    </row>
    <row r="232" spans="1:7">
      <c r="A232" s="2" t="s">
        <v>54</v>
      </c>
      <c r="B232" s="3">
        <v>255</v>
      </c>
      <c r="C232" s="3" t="s">
        <v>72</v>
      </c>
      <c r="D232" s="3" t="s">
        <v>57</v>
      </c>
      <c r="E232" s="3">
        <v>15</v>
      </c>
      <c r="F232" s="3">
        <v>9</v>
      </c>
      <c r="G232" s="3">
        <v>5.6</v>
      </c>
    </row>
    <row r="233" spans="1:7">
      <c r="A233" s="2" t="s">
        <v>54</v>
      </c>
      <c r="B233" s="3">
        <v>256</v>
      </c>
      <c r="C233" s="3" t="s">
        <v>72</v>
      </c>
      <c r="D233" s="3" t="s">
        <v>57</v>
      </c>
      <c r="E233" s="3">
        <v>15</v>
      </c>
      <c r="F233" s="3">
        <v>9</v>
      </c>
      <c r="G233" s="3">
        <v>5.9</v>
      </c>
    </row>
    <row r="234" spans="1:7">
      <c r="A234" s="2" t="s">
        <v>54</v>
      </c>
      <c r="B234" s="3">
        <v>257</v>
      </c>
      <c r="C234" s="3" t="s">
        <v>72</v>
      </c>
      <c r="D234" s="3" t="s">
        <v>57</v>
      </c>
      <c r="E234" s="3">
        <v>15</v>
      </c>
      <c r="F234" s="3">
        <v>9</v>
      </c>
      <c r="G234" s="3">
        <v>5.8</v>
      </c>
    </row>
    <row r="235" spans="1:7">
      <c r="A235" s="2" t="s">
        <v>54</v>
      </c>
      <c r="B235" s="3">
        <v>258</v>
      </c>
      <c r="C235" s="3" t="s">
        <v>72</v>
      </c>
      <c r="D235" s="3" t="s">
        <v>57</v>
      </c>
      <c r="E235" s="3">
        <v>15</v>
      </c>
      <c r="F235" s="3">
        <v>9</v>
      </c>
      <c r="G235" s="3">
        <v>5.5</v>
      </c>
    </row>
    <row r="236" spans="1:7">
      <c r="A236" s="2" t="s">
        <v>54</v>
      </c>
      <c r="B236" s="3">
        <v>259</v>
      </c>
      <c r="C236" s="3" t="s">
        <v>72</v>
      </c>
      <c r="D236" s="3" t="s">
        <v>57</v>
      </c>
      <c r="E236" s="3">
        <v>15</v>
      </c>
      <c r="F236" s="3">
        <v>9</v>
      </c>
      <c r="G236" s="3">
        <v>5</v>
      </c>
    </row>
    <row r="237" spans="1:7">
      <c r="A237" s="2" t="s">
        <v>54</v>
      </c>
      <c r="B237" s="3">
        <v>260</v>
      </c>
      <c r="C237" s="3" t="s">
        <v>72</v>
      </c>
      <c r="D237" s="3" t="s">
        <v>57</v>
      </c>
      <c r="E237" s="3">
        <v>15</v>
      </c>
      <c r="F237" s="3">
        <v>9</v>
      </c>
      <c r="G237" s="3">
        <v>4.5</v>
      </c>
    </row>
    <row r="238" spans="1:7">
      <c r="A238" s="2" t="s">
        <v>51</v>
      </c>
      <c r="B238" s="3">
        <v>25</v>
      </c>
      <c r="C238" s="3" t="s">
        <v>52</v>
      </c>
      <c r="D238" s="3" t="s">
        <v>53</v>
      </c>
      <c r="E238" s="3">
        <v>11</v>
      </c>
      <c r="F238" s="3">
        <v>16</v>
      </c>
      <c r="G238" s="3">
        <v>7.4</v>
      </c>
    </row>
    <row r="239" spans="1:7">
      <c r="A239" s="2" t="s">
        <v>51</v>
      </c>
      <c r="B239" s="3">
        <v>26</v>
      </c>
      <c r="C239" s="3" t="s">
        <v>52</v>
      </c>
      <c r="D239" s="3" t="s">
        <v>53</v>
      </c>
      <c r="E239" s="3">
        <v>11</v>
      </c>
      <c r="F239" s="3">
        <v>16</v>
      </c>
      <c r="G239" s="3">
        <v>7.6</v>
      </c>
    </row>
    <row r="240" spans="1:7">
      <c r="A240" s="2" t="s">
        <v>51</v>
      </c>
      <c r="B240" s="3">
        <v>27</v>
      </c>
      <c r="C240" s="3" t="s">
        <v>52</v>
      </c>
      <c r="D240" s="3" t="s">
        <v>53</v>
      </c>
      <c r="E240" s="3">
        <v>11</v>
      </c>
      <c r="F240" s="3">
        <v>16</v>
      </c>
      <c r="G240" s="3">
        <v>8.6</v>
      </c>
    </row>
    <row r="241" spans="1:7">
      <c r="A241" s="2" t="s">
        <v>51</v>
      </c>
      <c r="B241" s="3">
        <v>28</v>
      </c>
      <c r="C241" s="3" t="s">
        <v>52</v>
      </c>
      <c r="D241" s="3" t="s">
        <v>53</v>
      </c>
      <c r="E241" s="3">
        <v>11</v>
      </c>
      <c r="F241" s="3">
        <v>16</v>
      </c>
      <c r="G241" s="3">
        <v>5.5</v>
      </c>
    </row>
    <row r="242" spans="1:7">
      <c r="A242" s="2" t="s">
        <v>51</v>
      </c>
      <c r="B242" s="3">
        <v>29</v>
      </c>
      <c r="C242" s="3" t="s">
        <v>52</v>
      </c>
      <c r="D242" s="3" t="s">
        <v>53</v>
      </c>
      <c r="E242" s="3">
        <v>11</v>
      </c>
      <c r="F242" s="3">
        <v>16</v>
      </c>
      <c r="G242" s="3">
        <v>9.6</v>
      </c>
    </row>
    <row r="243" spans="1:7">
      <c r="A243" s="2" t="s">
        <v>51</v>
      </c>
      <c r="B243" s="3">
        <v>30</v>
      </c>
      <c r="C243" s="3" t="s">
        <v>52</v>
      </c>
      <c r="D243" s="3" t="s">
        <v>53</v>
      </c>
      <c r="E243" s="3">
        <v>11</v>
      </c>
      <c r="F243" s="3">
        <v>16</v>
      </c>
      <c r="G243" s="3">
        <v>8.6</v>
      </c>
    </row>
    <row r="244" spans="1:7">
      <c r="A244" s="2" t="s">
        <v>51</v>
      </c>
      <c r="B244" s="3">
        <v>31</v>
      </c>
      <c r="C244" s="3" t="s">
        <v>52</v>
      </c>
      <c r="D244" s="3" t="s">
        <v>53</v>
      </c>
      <c r="E244" s="3">
        <v>11</v>
      </c>
      <c r="F244" s="3">
        <v>16</v>
      </c>
      <c r="G244" s="3">
        <v>8.1</v>
      </c>
    </row>
    <row r="245" spans="1:7">
      <c r="A245" s="2" t="s">
        <v>54</v>
      </c>
      <c r="B245" s="3">
        <v>32</v>
      </c>
      <c r="C245" s="3" t="s">
        <v>52</v>
      </c>
      <c r="D245" s="3" t="s">
        <v>53</v>
      </c>
      <c r="E245" s="3">
        <v>11</v>
      </c>
      <c r="F245" s="3">
        <v>16</v>
      </c>
      <c r="G245" s="3">
        <v>7.5</v>
      </c>
    </row>
    <row r="246" spans="1:7">
      <c r="A246" s="2" t="s">
        <v>54</v>
      </c>
      <c r="B246" s="3">
        <v>33</v>
      </c>
      <c r="C246" s="3" t="s">
        <v>52</v>
      </c>
      <c r="D246" s="3" t="s">
        <v>53</v>
      </c>
      <c r="E246" s="3">
        <v>11</v>
      </c>
      <c r="F246" s="3">
        <v>16</v>
      </c>
      <c r="G246" s="3">
        <v>9.4</v>
      </c>
    </row>
    <row r="247" spans="1:7">
      <c r="A247" s="2" t="s">
        <v>54</v>
      </c>
      <c r="B247" s="3">
        <v>34</v>
      </c>
      <c r="C247" s="3" t="s">
        <v>52</v>
      </c>
      <c r="D247" s="3" t="s">
        <v>53</v>
      </c>
      <c r="E247" s="3">
        <v>11</v>
      </c>
      <c r="F247" s="3">
        <v>16</v>
      </c>
      <c r="G247" s="3">
        <v>8.1999999999999993</v>
      </c>
    </row>
    <row r="248" spans="1:7">
      <c r="A248" s="2" t="s">
        <v>54</v>
      </c>
      <c r="B248" s="3">
        <v>35</v>
      </c>
      <c r="C248" s="3" t="s">
        <v>52</v>
      </c>
      <c r="D248" s="3" t="s">
        <v>53</v>
      </c>
      <c r="E248" s="3">
        <v>11</v>
      </c>
      <c r="F248" s="3">
        <v>16</v>
      </c>
      <c r="G248" s="3">
        <v>8.4</v>
      </c>
    </row>
    <row r="249" spans="1:7">
      <c r="A249" s="2" t="s">
        <v>54</v>
      </c>
      <c r="B249" s="3">
        <v>36</v>
      </c>
      <c r="C249" s="3" t="s">
        <v>52</v>
      </c>
      <c r="D249" s="3" t="s">
        <v>53</v>
      </c>
      <c r="E249" s="3">
        <v>11</v>
      </c>
      <c r="F249" s="3">
        <v>16</v>
      </c>
      <c r="G249" s="3">
        <v>6.8</v>
      </c>
    </row>
    <row r="250" spans="1:7">
      <c r="A250" s="2" t="s">
        <v>54</v>
      </c>
      <c r="B250" s="3">
        <v>37</v>
      </c>
      <c r="C250" s="3" t="s">
        <v>52</v>
      </c>
      <c r="D250" s="3" t="s">
        <v>53</v>
      </c>
      <c r="E250" s="3">
        <v>11</v>
      </c>
      <c r="F250" s="3">
        <v>16</v>
      </c>
      <c r="G250" s="3">
        <v>9.8000000000000007</v>
      </c>
    </row>
    <row r="251" spans="1:7">
      <c r="A251" s="2" t="s">
        <v>54</v>
      </c>
      <c r="B251" s="3">
        <v>38</v>
      </c>
      <c r="C251" s="3" t="s">
        <v>52</v>
      </c>
      <c r="D251" s="3" t="s">
        <v>53</v>
      </c>
      <c r="E251" s="3">
        <v>11</v>
      </c>
      <c r="F251" s="3">
        <v>16</v>
      </c>
      <c r="G251" s="3">
        <v>8.6999999999999993</v>
      </c>
    </row>
    <row r="252" spans="1:7">
      <c r="A252" s="2" t="s">
        <v>54</v>
      </c>
      <c r="B252" s="3">
        <v>39</v>
      </c>
      <c r="C252" s="3" t="s">
        <v>52</v>
      </c>
      <c r="D252" s="3" t="s">
        <v>53</v>
      </c>
      <c r="E252" s="3">
        <v>11</v>
      </c>
      <c r="F252" s="3">
        <v>16</v>
      </c>
      <c r="G252" s="3">
        <v>8.9</v>
      </c>
    </row>
    <row r="253" spans="1:7">
      <c r="A253" s="2" t="s">
        <v>54</v>
      </c>
      <c r="B253" s="3">
        <v>40</v>
      </c>
      <c r="C253" s="3" t="s">
        <v>52</v>
      </c>
      <c r="D253" s="3" t="s">
        <v>53</v>
      </c>
      <c r="E253" s="3">
        <v>11</v>
      </c>
      <c r="F253" s="3">
        <v>16</v>
      </c>
      <c r="G253" s="3">
        <v>7.8</v>
      </c>
    </row>
    <row r="254" spans="1:7">
      <c r="A254" s="2" t="s">
        <v>54</v>
      </c>
      <c r="B254" s="3">
        <v>41</v>
      </c>
      <c r="C254" s="3" t="s">
        <v>52</v>
      </c>
      <c r="D254" s="3" t="s">
        <v>53</v>
      </c>
      <c r="E254" s="3">
        <v>11</v>
      </c>
      <c r="F254" s="3">
        <v>16</v>
      </c>
      <c r="G254" s="3">
        <v>9.8000000000000007</v>
      </c>
    </row>
    <row r="255" spans="1:7">
      <c r="A255" s="2" t="s">
        <v>54</v>
      </c>
      <c r="B255" s="3">
        <v>42</v>
      </c>
      <c r="C255" s="3" t="s">
        <v>52</v>
      </c>
      <c r="D255" s="3" t="s">
        <v>53</v>
      </c>
      <c r="E255" s="3">
        <v>11</v>
      </c>
      <c r="F255" s="3">
        <v>16</v>
      </c>
      <c r="G255" s="3">
        <v>10</v>
      </c>
    </row>
    <row r="256" spans="1:7">
      <c r="A256" s="2" t="s">
        <v>54</v>
      </c>
      <c r="B256" s="3">
        <v>43</v>
      </c>
      <c r="C256" s="3" t="s">
        <v>52</v>
      </c>
      <c r="D256" s="3" t="s">
        <v>53</v>
      </c>
      <c r="E256" s="3">
        <v>11</v>
      </c>
      <c r="F256" s="3">
        <v>16</v>
      </c>
      <c r="G256" s="3">
        <v>8.3000000000000007</v>
      </c>
    </row>
    <row r="257" spans="1:7">
      <c r="A257" s="2" t="s">
        <v>54</v>
      </c>
      <c r="B257" s="3">
        <v>44</v>
      </c>
      <c r="C257" s="3" t="s">
        <v>52</v>
      </c>
      <c r="D257" s="3" t="s">
        <v>53</v>
      </c>
      <c r="E257" s="3">
        <v>11</v>
      </c>
      <c r="F257" s="3">
        <v>16</v>
      </c>
      <c r="G257" s="3">
        <v>8.1</v>
      </c>
    </row>
    <row r="258" spans="1:7">
      <c r="A258" s="2" t="s">
        <v>54</v>
      </c>
      <c r="B258" s="3">
        <v>45</v>
      </c>
      <c r="C258" s="3" t="s">
        <v>52</v>
      </c>
      <c r="D258" s="3" t="s">
        <v>53</v>
      </c>
      <c r="E258" s="3">
        <v>11</v>
      </c>
      <c r="F258" s="3">
        <v>16</v>
      </c>
      <c r="G258" s="3">
        <v>8.1999999999999993</v>
      </c>
    </row>
    <row r="259" spans="1:7">
      <c r="A259" s="2" t="s">
        <v>54</v>
      </c>
      <c r="B259" s="3">
        <v>46</v>
      </c>
      <c r="C259" s="3" t="s">
        <v>52</v>
      </c>
      <c r="D259" s="3" t="s">
        <v>53</v>
      </c>
      <c r="E259" s="3">
        <v>11</v>
      </c>
      <c r="F259" s="3">
        <v>16</v>
      </c>
      <c r="G259" s="3">
        <v>7.7</v>
      </c>
    </row>
    <row r="260" spans="1:7">
      <c r="A260" s="2" t="s">
        <v>51</v>
      </c>
      <c r="B260" s="3">
        <v>47</v>
      </c>
      <c r="C260" s="3" t="s">
        <v>55</v>
      </c>
      <c r="D260" s="3" t="s">
        <v>53</v>
      </c>
      <c r="E260" s="3">
        <v>10</v>
      </c>
      <c r="F260" s="3">
        <v>16</v>
      </c>
      <c r="G260" s="3">
        <v>10.8</v>
      </c>
    </row>
    <row r="261" spans="1:7">
      <c r="A261" s="2" t="s">
        <v>51</v>
      </c>
      <c r="B261" s="3">
        <v>48</v>
      </c>
      <c r="C261" s="3" t="s">
        <v>55</v>
      </c>
      <c r="D261" s="3" t="s">
        <v>53</v>
      </c>
      <c r="E261" s="3">
        <v>10</v>
      </c>
      <c r="F261" s="3">
        <v>16</v>
      </c>
      <c r="G261" s="3">
        <v>10</v>
      </c>
    </row>
    <row r="262" spans="1:7">
      <c r="A262" s="2" t="s">
        <v>51</v>
      </c>
      <c r="B262" s="3">
        <v>49</v>
      </c>
      <c r="C262" s="3" t="s">
        <v>55</v>
      </c>
      <c r="D262" s="3" t="s">
        <v>53</v>
      </c>
      <c r="E262" s="3">
        <v>10</v>
      </c>
      <c r="F262" s="3">
        <v>16</v>
      </c>
      <c r="G262" s="3">
        <v>9.8000000000000007</v>
      </c>
    </row>
    <row r="263" spans="1:7">
      <c r="A263" s="2" t="s">
        <v>51</v>
      </c>
      <c r="B263" s="3">
        <v>50</v>
      </c>
      <c r="C263" s="3" t="s">
        <v>55</v>
      </c>
      <c r="D263" s="3" t="s">
        <v>53</v>
      </c>
      <c r="E263" s="3">
        <v>10</v>
      </c>
      <c r="F263" s="3">
        <v>16</v>
      </c>
      <c r="G263" s="3">
        <v>9.5</v>
      </c>
    </row>
    <row r="264" spans="1:7">
      <c r="A264" s="2" t="s">
        <v>51</v>
      </c>
      <c r="B264" s="3">
        <v>51</v>
      </c>
      <c r="C264" s="3" t="s">
        <v>55</v>
      </c>
      <c r="D264" s="3" t="s">
        <v>53</v>
      </c>
      <c r="E264" s="3">
        <v>10</v>
      </c>
      <c r="F264" s="3">
        <v>16</v>
      </c>
      <c r="G264" s="3">
        <v>7.5</v>
      </c>
    </row>
    <row r="265" spans="1:7">
      <c r="A265" s="2" t="s">
        <v>54</v>
      </c>
      <c r="B265" s="3">
        <v>52</v>
      </c>
      <c r="C265" s="3" t="s">
        <v>55</v>
      </c>
      <c r="D265" s="3" t="s">
        <v>53</v>
      </c>
      <c r="E265" s="3">
        <v>10</v>
      </c>
      <c r="F265" s="3">
        <v>16</v>
      </c>
      <c r="G265" s="3">
        <v>10</v>
      </c>
    </row>
    <row r="266" spans="1:7">
      <c r="A266" s="2" t="s">
        <v>54</v>
      </c>
      <c r="B266" s="3">
        <v>53</v>
      </c>
      <c r="C266" s="3" t="s">
        <v>55</v>
      </c>
      <c r="D266" s="3" t="s">
        <v>53</v>
      </c>
      <c r="E266" s="3">
        <v>10</v>
      </c>
      <c r="F266" s="3">
        <v>16</v>
      </c>
      <c r="G266" s="3">
        <v>9.8000000000000007</v>
      </c>
    </row>
    <row r="267" spans="1:7">
      <c r="A267" s="2" t="s">
        <v>54</v>
      </c>
      <c r="B267" s="3">
        <v>54</v>
      </c>
      <c r="C267" s="3" t="s">
        <v>55</v>
      </c>
      <c r="D267" s="3" t="s">
        <v>53</v>
      </c>
      <c r="E267" s="3">
        <v>10</v>
      </c>
      <c r="F267" s="3">
        <v>16</v>
      </c>
      <c r="G267" s="3">
        <v>10.3</v>
      </c>
    </row>
    <row r="268" spans="1:7">
      <c r="A268" s="2" t="s">
        <v>54</v>
      </c>
      <c r="B268" s="3">
        <v>55</v>
      </c>
      <c r="C268" s="3" t="s">
        <v>55</v>
      </c>
      <c r="D268" s="3" t="s">
        <v>53</v>
      </c>
      <c r="E268" s="3">
        <v>10</v>
      </c>
      <c r="F268" s="3">
        <v>16</v>
      </c>
      <c r="G268" s="3">
        <v>7.2</v>
      </c>
    </row>
    <row r="269" spans="1:7">
      <c r="A269" s="2" t="s">
        <v>54</v>
      </c>
      <c r="B269" s="3">
        <v>56</v>
      </c>
      <c r="C269" s="3" t="s">
        <v>55</v>
      </c>
      <c r="D269" s="3" t="s">
        <v>53</v>
      </c>
      <c r="E269" s="3">
        <v>10</v>
      </c>
      <c r="F269" s="3">
        <v>16</v>
      </c>
      <c r="G269" s="3">
        <v>10.5</v>
      </c>
    </row>
    <row r="270" spans="1:7">
      <c r="A270" s="2" t="s">
        <v>51</v>
      </c>
      <c r="B270" s="3">
        <v>57</v>
      </c>
      <c r="C270" s="3" t="s">
        <v>56</v>
      </c>
      <c r="D270" s="3" t="s">
        <v>57</v>
      </c>
      <c r="E270" s="3">
        <v>13</v>
      </c>
      <c r="F270" s="3">
        <v>16</v>
      </c>
      <c r="G270" s="3">
        <v>7.6</v>
      </c>
    </row>
    <row r="271" spans="1:7">
      <c r="A271" s="2" t="s">
        <v>51</v>
      </c>
      <c r="B271" s="3">
        <v>58</v>
      </c>
      <c r="C271" s="3" t="s">
        <v>56</v>
      </c>
      <c r="D271" s="3" t="s">
        <v>57</v>
      </c>
      <c r="E271" s="3">
        <v>13</v>
      </c>
      <c r="F271" s="3">
        <v>16</v>
      </c>
      <c r="G271" s="3">
        <v>8.4</v>
      </c>
    </row>
    <row r="272" spans="1:7">
      <c r="A272" s="2" t="s">
        <v>51</v>
      </c>
      <c r="B272" s="3">
        <v>59</v>
      </c>
      <c r="C272" s="3" t="s">
        <v>56</v>
      </c>
      <c r="D272" s="3" t="s">
        <v>57</v>
      </c>
      <c r="E272" s="3">
        <v>13</v>
      </c>
      <c r="F272" s="3">
        <v>16</v>
      </c>
      <c r="G272" s="3">
        <v>7.6</v>
      </c>
    </row>
    <row r="273" spans="1:7">
      <c r="A273" s="2" t="s">
        <v>54</v>
      </c>
      <c r="B273" s="3">
        <v>60</v>
      </c>
      <c r="C273" s="3" t="s">
        <v>56</v>
      </c>
      <c r="D273" s="3" t="s">
        <v>57</v>
      </c>
      <c r="E273" s="3">
        <v>13</v>
      </c>
      <c r="F273" s="3">
        <v>16</v>
      </c>
      <c r="G273" s="3">
        <v>8.1</v>
      </c>
    </row>
    <row r="274" spans="1:7">
      <c r="A274" s="2" t="s">
        <v>54</v>
      </c>
      <c r="B274" s="3">
        <v>61</v>
      </c>
      <c r="C274" s="3" t="s">
        <v>56</v>
      </c>
      <c r="D274" s="3" t="s">
        <v>57</v>
      </c>
      <c r="E274" s="3">
        <v>13</v>
      </c>
      <c r="F274" s="3">
        <v>16</v>
      </c>
      <c r="G274" s="3">
        <v>7.9</v>
      </c>
    </row>
    <row r="275" spans="1:7">
      <c r="A275" s="2" t="s">
        <v>54</v>
      </c>
      <c r="B275" s="3">
        <v>62</v>
      </c>
      <c r="C275" s="3" t="s">
        <v>56</v>
      </c>
      <c r="D275" s="3" t="s">
        <v>57</v>
      </c>
      <c r="E275" s="3">
        <v>13</v>
      </c>
      <c r="F275" s="3">
        <v>16</v>
      </c>
      <c r="G275" s="3">
        <v>7.6</v>
      </c>
    </row>
    <row r="276" spans="1:7">
      <c r="A276" s="2" t="s">
        <v>54</v>
      </c>
      <c r="B276" s="3">
        <v>63</v>
      </c>
      <c r="C276" s="3" t="s">
        <v>56</v>
      </c>
      <c r="D276" s="3" t="s">
        <v>57</v>
      </c>
      <c r="E276" s="3">
        <v>13</v>
      </c>
      <c r="F276" s="3">
        <v>16</v>
      </c>
      <c r="G276" s="3">
        <v>9.4</v>
      </c>
    </row>
    <row r="277" spans="1:7">
      <c r="A277" s="2" t="s">
        <v>54</v>
      </c>
      <c r="B277" s="3">
        <v>64</v>
      </c>
      <c r="C277" s="3" t="s">
        <v>56</v>
      </c>
      <c r="D277" s="3" t="s">
        <v>57</v>
      </c>
      <c r="E277" s="3">
        <v>13</v>
      </c>
      <c r="F277" s="3">
        <v>16</v>
      </c>
      <c r="G277" s="3">
        <v>9</v>
      </c>
    </row>
    <row r="278" spans="1:7">
      <c r="A278" s="2" t="s">
        <v>54</v>
      </c>
      <c r="B278" s="3">
        <v>65</v>
      </c>
      <c r="C278" s="3" t="s">
        <v>56</v>
      </c>
      <c r="D278" s="3" t="s">
        <v>57</v>
      </c>
      <c r="E278" s="3">
        <v>13</v>
      </c>
      <c r="F278" s="3">
        <v>16</v>
      </c>
      <c r="G278" s="3">
        <v>7.5</v>
      </c>
    </row>
    <row r="279" spans="1:7">
      <c r="A279" s="2" t="s">
        <v>54</v>
      </c>
      <c r="B279" s="3">
        <v>66</v>
      </c>
      <c r="C279" s="3" t="s">
        <v>56</v>
      </c>
      <c r="D279" s="3" t="s">
        <v>57</v>
      </c>
      <c r="E279" s="3">
        <v>13</v>
      </c>
      <c r="F279" s="3">
        <v>16</v>
      </c>
      <c r="G279" s="3">
        <v>7.9</v>
      </c>
    </row>
    <row r="280" spans="1:7">
      <c r="A280" s="2" t="s">
        <v>54</v>
      </c>
      <c r="B280" s="3">
        <v>67</v>
      </c>
      <c r="C280" s="3" t="s">
        <v>56</v>
      </c>
      <c r="D280" s="3" t="s">
        <v>57</v>
      </c>
      <c r="E280" s="3">
        <v>13</v>
      </c>
      <c r="F280" s="3">
        <v>16</v>
      </c>
      <c r="G280" s="3">
        <v>8.1999999999999993</v>
      </c>
    </row>
    <row r="281" spans="1:7">
      <c r="A281" s="2" t="s">
        <v>54</v>
      </c>
      <c r="B281" s="3">
        <v>68</v>
      </c>
      <c r="C281" s="3" t="s">
        <v>56</v>
      </c>
      <c r="D281" s="3" t="s">
        <v>57</v>
      </c>
      <c r="E281" s="3">
        <v>13</v>
      </c>
      <c r="F281" s="3">
        <v>16</v>
      </c>
      <c r="G281" s="3">
        <v>8.4</v>
      </c>
    </row>
    <row r="282" spans="1:7">
      <c r="A282" s="2" t="s">
        <v>54</v>
      </c>
      <c r="B282" s="3">
        <v>69</v>
      </c>
      <c r="C282" s="3" t="s">
        <v>56</v>
      </c>
      <c r="D282" s="3" t="s">
        <v>57</v>
      </c>
      <c r="E282" s="3">
        <v>13</v>
      </c>
      <c r="F282" s="3">
        <v>16</v>
      </c>
      <c r="G282" s="3">
        <v>8.1</v>
      </c>
    </row>
    <row r="283" spans="1:7">
      <c r="A283" s="2" t="s">
        <v>51</v>
      </c>
      <c r="B283" s="3">
        <v>70</v>
      </c>
      <c r="C283" s="3" t="s">
        <v>58</v>
      </c>
      <c r="D283" s="3" t="s">
        <v>53</v>
      </c>
      <c r="E283" s="3">
        <v>12</v>
      </c>
      <c r="F283" s="3">
        <v>16</v>
      </c>
      <c r="G283" s="3">
        <v>7.6</v>
      </c>
    </row>
    <row r="284" spans="1:7">
      <c r="A284" s="2" t="s">
        <v>51</v>
      </c>
      <c r="B284" s="3">
        <v>71</v>
      </c>
      <c r="C284" s="3" t="s">
        <v>58</v>
      </c>
      <c r="D284" s="3" t="s">
        <v>53</v>
      </c>
      <c r="E284" s="3">
        <v>12</v>
      </c>
      <c r="F284" s="3">
        <v>16</v>
      </c>
      <c r="G284" s="3">
        <v>5.8</v>
      </c>
    </row>
    <row r="285" spans="1:7">
      <c r="A285" s="2" t="s">
        <v>54</v>
      </c>
      <c r="B285" s="3">
        <v>72</v>
      </c>
      <c r="C285" s="3" t="s">
        <v>58</v>
      </c>
      <c r="D285" s="3" t="s">
        <v>53</v>
      </c>
      <c r="E285" s="3">
        <v>12</v>
      </c>
      <c r="F285" s="3">
        <v>16</v>
      </c>
      <c r="G285" s="3">
        <v>7.3</v>
      </c>
    </row>
    <row r="286" spans="1:7">
      <c r="A286" s="2" t="s">
        <v>54</v>
      </c>
      <c r="B286" s="3">
        <v>73</v>
      </c>
      <c r="C286" s="3" t="s">
        <v>58</v>
      </c>
      <c r="D286" s="3" t="s">
        <v>53</v>
      </c>
      <c r="E286" s="3">
        <v>12</v>
      </c>
      <c r="F286" s="3">
        <v>16</v>
      </c>
      <c r="G286" s="3">
        <v>7.9</v>
      </c>
    </row>
    <row r="287" spans="1:7">
      <c r="A287" s="2" t="s">
        <v>54</v>
      </c>
      <c r="B287" s="3">
        <v>74</v>
      </c>
      <c r="C287" s="3" t="s">
        <v>58</v>
      </c>
      <c r="D287" s="3" t="s">
        <v>53</v>
      </c>
      <c r="E287" s="3">
        <v>12</v>
      </c>
      <c r="F287" s="3">
        <v>16</v>
      </c>
      <c r="G287" s="3">
        <v>7.9</v>
      </c>
    </row>
    <row r="288" spans="1:7">
      <c r="A288" s="2" t="s">
        <v>54</v>
      </c>
      <c r="B288" s="3">
        <v>75</v>
      </c>
      <c r="C288" s="3" t="s">
        <v>58</v>
      </c>
      <c r="D288" s="3" t="s">
        <v>53</v>
      </c>
      <c r="E288" s="3">
        <v>12</v>
      </c>
      <c r="F288" s="3">
        <v>16</v>
      </c>
      <c r="G288" s="3">
        <v>8.5</v>
      </c>
    </row>
    <row r="289" spans="1:7">
      <c r="A289" s="2" t="s">
        <v>54</v>
      </c>
      <c r="B289" s="3">
        <v>76</v>
      </c>
      <c r="C289" s="3" t="s">
        <v>58</v>
      </c>
      <c r="D289" s="3" t="s">
        <v>53</v>
      </c>
      <c r="E289" s="3">
        <v>12</v>
      </c>
      <c r="F289" s="3">
        <v>16</v>
      </c>
      <c r="G289" s="3">
        <v>8.9</v>
      </c>
    </row>
    <row r="290" spans="1:7">
      <c r="A290" s="2" t="s">
        <v>54</v>
      </c>
      <c r="B290" s="3">
        <v>77</v>
      </c>
      <c r="C290" s="3" t="s">
        <v>58</v>
      </c>
      <c r="D290" s="3" t="s">
        <v>53</v>
      </c>
      <c r="E290" s="3">
        <v>12</v>
      </c>
      <c r="F290" s="3">
        <v>16</v>
      </c>
      <c r="G290" s="3">
        <v>7.3</v>
      </c>
    </row>
    <row r="291" spans="1:7">
      <c r="A291" s="2" t="s">
        <v>54</v>
      </c>
      <c r="B291" s="3">
        <v>78</v>
      </c>
      <c r="C291" s="3" t="s">
        <v>58</v>
      </c>
      <c r="D291" s="3" t="s">
        <v>53</v>
      </c>
      <c r="E291" s="3">
        <v>12</v>
      </c>
      <c r="F291" s="3">
        <v>16</v>
      </c>
      <c r="G291" s="3">
        <v>8.6</v>
      </c>
    </row>
    <row r="292" spans="1:7">
      <c r="A292" s="2" t="s">
        <v>54</v>
      </c>
      <c r="B292" s="3">
        <v>79</v>
      </c>
      <c r="C292" s="3" t="s">
        <v>58</v>
      </c>
      <c r="D292" s="3" t="s">
        <v>53</v>
      </c>
      <c r="E292" s="3">
        <v>12</v>
      </c>
      <c r="F292" s="3">
        <v>16</v>
      </c>
      <c r="G292" s="3">
        <v>7.9</v>
      </c>
    </row>
    <row r="293" spans="1:7">
      <c r="A293" s="2" t="s">
        <v>54</v>
      </c>
      <c r="B293" s="3">
        <v>80</v>
      </c>
      <c r="C293" s="3" t="s">
        <v>58</v>
      </c>
      <c r="D293" s="3" t="s">
        <v>53</v>
      </c>
      <c r="E293" s="3">
        <v>12</v>
      </c>
      <c r="F293" s="3">
        <v>16</v>
      </c>
      <c r="G293" s="3">
        <v>7.6</v>
      </c>
    </row>
    <row r="294" spans="1:7">
      <c r="A294" s="2" t="s">
        <v>54</v>
      </c>
      <c r="B294" s="3">
        <v>81</v>
      </c>
      <c r="C294" s="3" t="s">
        <v>58</v>
      </c>
      <c r="D294" s="3" t="s">
        <v>53</v>
      </c>
      <c r="E294" s="3">
        <v>12</v>
      </c>
      <c r="F294" s="3">
        <v>16</v>
      </c>
      <c r="G294" s="3">
        <v>8.4</v>
      </c>
    </row>
    <row r="295" spans="1:7">
      <c r="A295" s="2" t="s">
        <v>51</v>
      </c>
      <c r="B295" s="3">
        <v>82</v>
      </c>
      <c r="C295" s="3" t="s">
        <v>59</v>
      </c>
      <c r="D295" s="3" t="s">
        <v>57</v>
      </c>
      <c r="E295" s="3">
        <v>11</v>
      </c>
      <c r="F295" s="3">
        <v>16</v>
      </c>
      <c r="G295" s="3">
        <v>9.6999999999999993</v>
      </c>
    </row>
    <row r="296" spans="1:7">
      <c r="A296" s="2" t="s">
        <v>51</v>
      </c>
      <c r="B296" s="3">
        <v>83</v>
      </c>
      <c r="C296" s="3" t="s">
        <v>59</v>
      </c>
      <c r="D296" s="3" t="s">
        <v>57</v>
      </c>
      <c r="E296" s="3">
        <v>11</v>
      </c>
      <c r="F296" s="3">
        <v>16</v>
      </c>
      <c r="G296" s="3">
        <v>9.3000000000000007</v>
      </c>
    </row>
    <row r="297" spans="1:7">
      <c r="A297" s="2" t="s">
        <v>51</v>
      </c>
      <c r="B297" s="3">
        <v>84</v>
      </c>
      <c r="C297" s="3" t="s">
        <v>59</v>
      </c>
      <c r="D297" s="3" t="s">
        <v>57</v>
      </c>
      <c r="E297" s="3">
        <v>11</v>
      </c>
      <c r="F297" s="3">
        <v>16</v>
      </c>
      <c r="G297" s="3">
        <v>8.4</v>
      </c>
    </row>
    <row r="298" spans="1:7">
      <c r="A298" s="2" t="s">
        <v>51</v>
      </c>
      <c r="B298" s="3">
        <v>85</v>
      </c>
      <c r="C298" s="3" t="s">
        <v>59</v>
      </c>
      <c r="D298" s="3" t="s">
        <v>57</v>
      </c>
      <c r="E298" s="3">
        <v>11</v>
      </c>
      <c r="F298" s="3">
        <v>16</v>
      </c>
      <c r="G298" s="3">
        <v>9.1999999999999993</v>
      </c>
    </row>
    <row r="299" spans="1:7">
      <c r="A299" s="2" t="s">
        <v>51</v>
      </c>
      <c r="B299" s="3">
        <v>86</v>
      </c>
      <c r="C299" s="3" t="s">
        <v>59</v>
      </c>
      <c r="D299" s="3" t="s">
        <v>57</v>
      </c>
      <c r="E299" s="3">
        <v>11</v>
      </c>
      <c r="F299" s="3">
        <v>16</v>
      </c>
      <c r="G299" s="3">
        <v>8.9</v>
      </c>
    </row>
    <row r="300" spans="1:7">
      <c r="A300" s="2" t="s">
        <v>51</v>
      </c>
      <c r="B300" s="3">
        <v>87</v>
      </c>
      <c r="C300" s="3" t="s">
        <v>59</v>
      </c>
      <c r="D300" s="3" t="s">
        <v>57</v>
      </c>
      <c r="E300" s="3">
        <v>11</v>
      </c>
      <c r="F300" s="3">
        <v>16</v>
      </c>
      <c r="G300" s="3">
        <v>9.5</v>
      </c>
    </row>
    <row r="301" spans="1:7">
      <c r="A301" s="2" t="s">
        <v>51</v>
      </c>
      <c r="B301" s="3">
        <v>88</v>
      </c>
      <c r="C301" s="3" t="s">
        <v>59</v>
      </c>
      <c r="D301" s="3" t="s">
        <v>57</v>
      </c>
      <c r="E301" s="3">
        <v>11</v>
      </c>
      <c r="F301" s="3">
        <v>16</v>
      </c>
      <c r="G301" s="3">
        <v>8.5</v>
      </c>
    </row>
    <row r="302" spans="1:7">
      <c r="A302" s="2" t="s">
        <v>51</v>
      </c>
      <c r="B302" s="3">
        <v>89</v>
      </c>
      <c r="C302" s="3" t="s">
        <v>59</v>
      </c>
      <c r="D302" s="3" t="s">
        <v>57</v>
      </c>
      <c r="E302" s="3">
        <v>11</v>
      </c>
      <c r="F302" s="3">
        <v>16</v>
      </c>
      <c r="G302" s="3">
        <v>9.5</v>
      </c>
    </row>
    <row r="303" spans="1:7">
      <c r="A303" s="2" t="s">
        <v>51</v>
      </c>
      <c r="B303" s="3">
        <v>90</v>
      </c>
      <c r="C303" s="3" t="s">
        <v>59</v>
      </c>
      <c r="D303" s="3" t="s">
        <v>57</v>
      </c>
      <c r="E303" s="3">
        <v>11</v>
      </c>
      <c r="F303" s="3">
        <v>16</v>
      </c>
      <c r="G303" s="3">
        <v>9.1</v>
      </c>
    </row>
    <row r="304" spans="1:7">
      <c r="A304" s="2" t="s">
        <v>54</v>
      </c>
      <c r="B304" s="3">
        <v>91</v>
      </c>
      <c r="C304" s="3" t="s">
        <v>59</v>
      </c>
      <c r="D304" s="3" t="s">
        <v>57</v>
      </c>
      <c r="E304" s="3">
        <v>11</v>
      </c>
      <c r="F304" s="3">
        <v>16</v>
      </c>
      <c r="G304" s="3">
        <v>9.6</v>
      </c>
    </row>
    <row r="305" spans="1:7">
      <c r="A305" s="2" t="s">
        <v>54</v>
      </c>
      <c r="B305" s="3">
        <v>92</v>
      </c>
      <c r="C305" s="3" t="s">
        <v>59</v>
      </c>
      <c r="D305" s="3" t="s">
        <v>57</v>
      </c>
      <c r="E305" s="3">
        <v>11</v>
      </c>
      <c r="F305" s="3">
        <v>16</v>
      </c>
      <c r="G305" s="3">
        <v>9.4</v>
      </c>
    </row>
    <row r="306" spans="1:7">
      <c r="A306" s="2" t="s">
        <v>51</v>
      </c>
      <c r="B306" s="3">
        <v>93</v>
      </c>
      <c r="C306" s="3" t="s">
        <v>60</v>
      </c>
      <c r="D306" s="3" t="s">
        <v>57</v>
      </c>
      <c r="E306" s="3">
        <v>13</v>
      </c>
      <c r="F306" s="3">
        <v>16</v>
      </c>
      <c r="G306" s="3">
        <v>7.3</v>
      </c>
    </row>
    <row r="307" spans="1:7">
      <c r="A307" s="2" t="s">
        <v>51</v>
      </c>
      <c r="B307" s="3">
        <v>94</v>
      </c>
      <c r="C307" s="3" t="s">
        <v>60</v>
      </c>
      <c r="D307" s="3" t="s">
        <v>57</v>
      </c>
      <c r="E307" s="3">
        <v>13</v>
      </c>
      <c r="F307" s="3">
        <v>16</v>
      </c>
      <c r="G307" s="3">
        <v>11.4</v>
      </c>
    </row>
    <row r="308" spans="1:7">
      <c r="A308" s="2" t="s">
        <v>51</v>
      </c>
      <c r="B308" s="3">
        <v>95</v>
      </c>
      <c r="C308" s="3" t="s">
        <v>60</v>
      </c>
      <c r="D308" s="3" t="s">
        <v>57</v>
      </c>
      <c r="E308" s="3">
        <v>13</v>
      </c>
      <c r="F308" s="3">
        <v>16</v>
      </c>
      <c r="G308" s="3">
        <v>10</v>
      </c>
    </row>
    <row r="309" spans="1:7">
      <c r="A309" s="2" t="s">
        <v>51</v>
      </c>
      <c r="B309" s="3">
        <v>96</v>
      </c>
      <c r="C309" s="3" t="s">
        <v>60</v>
      </c>
      <c r="D309" s="3" t="s">
        <v>57</v>
      </c>
      <c r="E309" s="3">
        <v>13</v>
      </c>
      <c r="F309" s="3">
        <v>16</v>
      </c>
      <c r="G309" s="3">
        <v>9.5</v>
      </c>
    </row>
    <row r="310" spans="1:7">
      <c r="A310" s="2" t="s">
        <v>54</v>
      </c>
      <c r="B310" s="3">
        <v>97</v>
      </c>
      <c r="C310" s="3" t="s">
        <v>60</v>
      </c>
      <c r="D310" s="3" t="s">
        <v>57</v>
      </c>
      <c r="E310" s="3">
        <v>13</v>
      </c>
      <c r="F310" s="3">
        <v>16</v>
      </c>
      <c r="G310" s="3">
        <v>8.8000000000000007</v>
      </c>
    </row>
    <row r="311" spans="1:7">
      <c r="A311" s="2" t="s">
        <v>54</v>
      </c>
      <c r="B311" s="3">
        <v>98</v>
      </c>
      <c r="C311" s="3" t="s">
        <v>60</v>
      </c>
      <c r="D311" s="3" t="s">
        <v>57</v>
      </c>
      <c r="E311" s="3">
        <v>13</v>
      </c>
      <c r="F311" s="3">
        <v>16</v>
      </c>
      <c r="G311" s="3">
        <v>9.5</v>
      </c>
    </row>
    <row r="312" spans="1:7">
      <c r="A312" s="2" t="s">
        <v>54</v>
      </c>
      <c r="B312" s="3">
        <v>99</v>
      </c>
      <c r="C312" s="3" t="s">
        <v>60</v>
      </c>
      <c r="D312" s="3" t="s">
        <v>57</v>
      </c>
      <c r="E312" s="3">
        <v>13</v>
      </c>
      <c r="F312" s="3">
        <v>16</v>
      </c>
      <c r="G312" s="3">
        <v>10.7</v>
      </c>
    </row>
    <row r="313" spans="1:7">
      <c r="A313" s="2" t="s">
        <v>54</v>
      </c>
      <c r="B313" s="3">
        <v>100</v>
      </c>
      <c r="C313" s="3" t="s">
        <v>60</v>
      </c>
      <c r="D313" s="3" t="s">
        <v>57</v>
      </c>
      <c r="E313" s="3">
        <v>13</v>
      </c>
      <c r="F313" s="3">
        <v>16</v>
      </c>
      <c r="G313" s="3">
        <v>9.1</v>
      </c>
    </row>
    <row r="314" spans="1:7">
      <c r="A314" s="2" t="s">
        <v>54</v>
      </c>
      <c r="B314" s="3">
        <v>101</v>
      </c>
      <c r="C314" s="3" t="s">
        <v>60</v>
      </c>
      <c r="D314" s="3" t="s">
        <v>57</v>
      </c>
      <c r="E314" s="3">
        <v>13</v>
      </c>
      <c r="F314" s="3">
        <v>16</v>
      </c>
      <c r="G314" s="3">
        <v>10.1</v>
      </c>
    </row>
    <row r="315" spans="1:7">
      <c r="A315" s="2" t="s">
        <v>54</v>
      </c>
      <c r="B315" s="3">
        <v>102</v>
      </c>
      <c r="C315" s="3" t="s">
        <v>60</v>
      </c>
      <c r="D315" s="3" t="s">
        <v>57</v>
      </c>
      <c r="E315" s="3">
        <v>13</v>
      </c>
      <c r="F315" s="3">
        <v>16</v>
      </c>
      <c r="G315" s="3">
        <v>8.6</v>
      </c>
    </row>
    <row r="316" spans="1:7">
      <c r="A316" s="2" t="s">
        <v>51</v>
      </c>
      <c r="B316" s="3">
        <v>103</v>
      </c>
      <c r="C316" s="3" t="s">
        <v>60</v>
      </c>
      <c r="D316" s="3" t="s">
        <v>57</v>
      </c>
      <c r="E316" s="3">
        <v>13</v>
      </c>
      <c r="F316" s="3">
        <v>16</v>
      </c>
      <c r="G316" s="3">
        <v>6.2</v>
      </c>
    </row>
    <row r="317" spans="1:7">
      <c r="A317" s="2" t="s">
        <v>54</v>
      </c>
      <c r="B317" s="3">
        <v>104</v>
      </c>
      <c r="C317" s="3" t="s">
        <v>60</v>
      </c>
      <c r="D317" s="3" t="s">
        <v>57</v>
      </c>
      <c r="E317" s="3">
        <v>13</v>
      </c>
      <c r="F317" s="3">
        <v>16</v>
      </c>
      <c r="G317" s="3">
        <v>9.3000000000000007</v>
      </c>
    </row>
    <row r="318" spans="1:7">
      <c r="A318" s="2" t="s">
        <v>54</v>
      </c>
      <c r="B318" s="3">
        <v>105</v>
      </c>
      <c r="C318" s="3" t="s">
        <v>60</v>
      </c>
      <c r="D318" s="3" t="s">
        <v>57</v>
      </c>
      <c r="E318" s="3">
        <v>13</v>
      </c>
      <c r="F318" s="3">
        <v>16</v>
      </c>
      <c r="G318" s="3">
        <v>10</v>
      </c>
    </row>
    <row r="319" spans="1:7">
      <c r="A319" s="2" t="s">
        <v>51</v>
      </c>
      <c r="B319" s="3">
        <v>106</v>
      </c>
      <c r="C319" s="3" t="s">
        <v>61</v>
      </c>
      <c r="D319" s="3" t="s">
        <v>57</v>
      </c>
      <c r="E319" s="3">
        <v>15</v>
      </c>
      <c r="F319" s="3">
        <v>16</v>
      </c>
      <c r="G319" s="3">
        <v>6</v>
      </c>
    </row>
    <row r="320" spans="1:7">
      <c r="A320" s="2" t="s">
        <v>51</v>
      </c>
      <c r="B320" s="3">
        <v>107</v>
      </c>
      <c r="C320" s="3" t="s">
        <v>61</v>
      </c>
      <c r="D320" s="3" t="s">
        <v>57</v>
      </c>
      <c r="E320" s="3">
        <v>15</v>
      </c>
      <c r="F320" s="3">
        <v>16</v>
      </c>
      <c r="G320" s="3">
        <v>6.9</v>
      </c>
    </row>
    <row r="321" spans="1:7">
      <c r="A321" s="2" t="s">
        <v>51</v>
      </c>
      <c r="B321" s="3">
        <v>108</v>
      </c>
      <c r="C321" s="3" t="s">
        <v>61</v>
      </c>
      <c r="D321" s="3" t="s">
        <v>57</v>
      </c>
      <c r="E321" s="3">
        <v>15</v>
      </c>
      <c r="F321" s="3">
        <v>16</v>
      </c>
      <c r="G321" s="3">
        <v>6.5</v>
      </c>
    </row>
    <row r="322" spans="1:7">
      <c r="A322" s="2" t="s">
        <v>51</v>
      </c>
      <c r="B322" s="3">
        <v>109</v>
      </c>
      <c r="C322" s="3" t="s">
        <v>61</v>
      </c>
      <c r="D322" s="3" t="s">
        <v>57</v>
      </c>
      <c r="E322" s="3">
        <v>15</v>
      </c>
      <c r="F322" s="3">
        <v>16</v>
      </c>
      <c r="G322" s="3">
        <v>6.1</v>
      </c>
    </row>
    <row r="323" spans="1:7">
      <c r="A323" s="2" t="s">
        <v>51</v>
      </c>
      <c r="B323" s="3">
        <v>110</v>
      </c>
      <c r="C323" s="3" t="s">
        <v>61</v>
      </c>
      <c r="D323" s="3" t="s">
        <v>57</v>
      </c>
      <c r="E323" s="3">
        <v>15</v>
      </c>
      <c r="F323" s="3">
        <v>16</v>
      </c>
      <c r="G323" s="3">
        <v>6.3</v>
      </c>
    </row>
    <row r="324" spans="1:7">
      <c r="A324" s="2" t="s">
        <v>51</v>
      </c>
      <c r="B324" s="3">
        <v>111</v>
      </c>
      <c r="C324" s="3" t="s">
        <v>61</v>
      </c>
      <c r="D324" s="3" t="s">
        <v>57</v>
      </c>
      <c r="E324" s="3">
        <v>15</v>
      </c>
      <c r="F324" s="3">
        <v>16</v>
      </c>
      <c r="G324" s="3">
        <v>6.8</v>
      </c>
    </row>
    <row r="325" spans="1:7">
      <c r="A325" s="2" t="s">
        <v>51</v>
      </c>
      <c r="B325" s="3">
        <v>112</v>
      </c>
      <c r="C325" s="3" t="s">
        <v>61</v>
      </c>
      <c r="D325" s="3" t="s">
        <v>57</v>
      </c>
      <c r="E325" s="3">
        <v>15</v>
      </c>
      <c r="F325" s="3">
        <v>16</v>
      </c>
      <c r="G325" s="3">
        <v>6.5</v>
      </c>
    </row>
    <row r="326" spans="1:7">
      <c r="A326" s="2" t="s">
        <v>51</v>
      </c>
      <c r="B326" s="3">
        <v>113</v>
      </c>
      <c r="C326" s="3" t="s">
        <v>61</v>
      </c>
      <c r="D326" s="3" t="s">
        <v>57</v>
      </c>
      <c r="E326" s="3">
        <v>15</v>
      </c>
      <c r="F326" s="3">
        <v>16</v>
      </c>
      <c r="G326" s="3">
        <v>7.2</v>
      </c>
    </row>
    <row r="327" spans="1:7">
      <c r="A327" s="2" t="s">
        <v>51</v>
      </c>
      <c r="B327" s="3">
        <v>114</v>
      </c>
      <c r="C327" s="3" t="s">
        <v>61</v>
      </c>
      <c r="D327" s="3" t="s">
        <v>57</v>
      </c>
      <c r="E327" s="3">
        <v>15</v>
      </c>
      <c r="F327" s="3">
        <v>16</v>
      </c>
      <c r="G327" s="3">
        <v>6</v>
      </c>
    </row>
    <row r="328" spans="1:7">
      <c r="A328" s="2" t="s">
        <v>54</v>
      </c>
      <c r="B328" s="3">
        <v>115</v>
      </c>
      <c r="C328" s="3" t="s">
        <v>61</v>
      </c>
      <c r="D328" s="3" t="s">
        <v>57</v>
      </c>
      <c r="E328" s="3">
        <v>15</v>
      </c>
      <c r="F328" s="3">
        <v>16</v>
      </c>
      <c r="G328" s="3">
        <v>7.3</v>
      </c>
    </row>
    <row r="329" spans="1:7">
      <c r="A329" s="2" t="s">
        <v>54</v>
      </c>
      <c r="B329" s="3">
        <v>116</v>
      </c>
      <c r="C329" s="3" t="s">
        <v>61</v>
      </c>
      <c r="D329" s="3" t="s">
        <v>57</v>
      </c>
      <c r="E329" s="3">
        <v>15</v>
      </c>
      <c r="F329" s="3">
        <v>16</v>
      </c>
      <c r="G329" s="3">
        <v>6.5</v>
      </c>
    </row>
    <row r="330" spans="1:7">
      <c r="A330" s="2" t="s">
        <v>54</v>
      </c>
      <c r="B330" s="3">
        <v>117</v>
      </c>
      <c r="C330" s="3" t="s">
        <v>61</v>
      </c>
      <c r="D330" s="3" t="s">
        <v>57</v>
      </c>
      <c r="E330" s="3">
        <v>15</v>
      </c>
      <c r="F330" s="3">
        <v>16</v>
      </c>
      <c r="G330" s="3">
        <v>7.1</v>
      </c>
    </row>
    <row r="331" spans="1:7">
      <c r="A331" s="2" t="s">
        <v>54</v>
      </c>
      <c r="B331" s="3">
        <v>118</v>
      </c>
      <c r="C331" s="3" t="s">
        <v>61</v>
      </c>
      <c r="D331" s="3" t="s">
        <v>57</v>
      </c>
      <c r="E331" s="3">
        <v>15</v>
      </c>
      <c r="F331" s="3">
        <v>16</v>
      </c>
      <c r="G331" s="3">
        <v>5.2</v>
      </c>
    </row>
    <row r="332" spans="1:7">
      <c r="A332" s="2" t="s">
        <v>54</v>
      </c>
      <c r="B332" s="3">
        <v>119</v>
      </c>
      <c r="C332" s="3" t="s">
        <v>61</v>
      </c>
      <c r="D332" s="3" t="s">
        <v>57</v>
      </c>
      <c r="E332" s="3">
        <v>15</v>
      </c>
      <c r="F332" s="3">
        <v>16</v>
      </c>
      <c r="G332" s="3">
        <v>6.2</v>
      </c>
    </row>
    <row r="333" spans="1:7">
      <c r="A333" s="2" t="s">
        <v>54</v>
      </c>
      <c r="B333" s="3">
        <v>120</v>
      </c>
      <c r="C333" s="3" t="s">
        <v>61</v>
      </c>
      <c r="D333" s="3" t="s">
        <v>57</v>
      </c>
      <c r="E333" s="3">
        <v>15</v>
      </c>
      <c r="F333" s="3">
        <v>16</v>
      </c>
      <c r="G333" s="3">
        <v>6.7</v>
      </c>
    </row>
    <row r="334" spans="1:7">
      <c r="A334" s="2" t="s">
        <v>51</v>
      </c>
      <c r="B334" s="3">
        <v>121</v>
      </c>
      <c r="C334" s="3" t="s">
        <v>62</v>
      </c>
      <c r="D334" s="3" t="s">
        <v>53</v>
      </c>
      <c r="E334" s="3">
        <v>11</v>
      </c>
      <c r="F334" s="3">
        <v>16</v>
      </c>
      <c r="G334" s="3">
        <v>9.4</v>
      </c>
    </row>
    <row r="335" spans="1:7">
      <c r="A335" s="2" t="s">
        <v>51</v>
      </c>
      <c r="B335" s="3">
        <v>122</v>
      </c>
      <c r="C335" s="3" t="s">
        <v>62</v>
      </c>
      <c r="D335" s="3" t="s">
        <v>53</v>
      </c>
      <c r="E335" s="3">
        <v>11</v>
      </c>
      <c r="F335" s="3">
        <v>16</v>
      </c>
      <c r="G335" s="3">
        <v>10.4</v>
      </c>
    </row>
    <row r="336" spans="1:7">
      <c r="A336" s="2" t="s">
        <v>51</v>
      </c>
      <c r="B336" s="3">
        <v>123</v>
      </c>
      <c r="C336" s="3" t="s">
        <v>62</v>
      </c>
      <c r="D336" s="3" t="s">
        <v>53</v>
      </c>
      <c r="E336" s="3">
        <v>11</v>
      </c>
      <c r="F336" s="3">
        <v>16</v>
      </c>
      <c r="G336" s="3">
        <v>9.9</v>
      </c>
    </row>
    <row r="337" spans="1:7">
      <c r="A337" s="2" t="s">
        <v>51</v>
      </c>
      <c r="B337" s="3">
        <v>124</v>
      </c>
      <c r="C337" s="3" t="s">
        <v>62</v>
      </c>
      <c r="D337" s="3" t="s">
        <v>53</v>
      </c>
      <c r="E337" s="3">
        <v>11</v>
      </c>
      <c r="F337" s="3">
        <v>16</v>
      </c>
      <c r="G337" s="3">
        <v>11</v>
      </c>
    </row>
    <row r="338" spans="1:7">
      <c r="A338" s="2" t="s">
        <v>54</v>
      </c>
      <c r="B338" s="3">
        <v>125</v>
      </c>
      <c r="C338" s="3" t="s">
        <v>62</v>
      </c>
      <c r="D338" s="3" t="s">
        <v>53</v>
      </c>
      <c r="E338" s="3">
        <v>11</v>
      </c>
      <c r="F338" s="3">
        <v>16</v>
      </c>
      <c r="G338" s="3">
        <v>10.3</v>
      </c>
    </row>
    <row r="339" spans="1:7">
      <c r="A339" s="2" t="s">
        <v>54</v>
      </c>
      <c r="B339" s="3">
        <v>126</v>
      </c>
      <c r="C339" s="3" t="s">
        <v>62</v>
      </c>
      <c r="D339" s="3" t="s">
        <v>53</v>
      </c>
      <c r="E339" s="3">
        <v>11</v>
      </c>
      <c r="F339" s="3">
        <v>16</v>
      </c>
      <c r="G339" s="3">
        <v>10.6</v>
      </c>
    </row>
    <row r="340" spans="1:7">
      <c r="A340" s="2" t="s">
        <v>54</v>
      </c>
      <c r="B340" s="3">
        <v>127</v>
      </c>
      <c r="C340" s="3" t="s">
        <v>62</v>
      </c>
      <c r="D340" s="3" t="s">
        <v>53</v>
      </c>
      <c r="E340" s="3">
        <v>11</v>
      </c>
      <c r="F340" s="3">
        <v>16</v>
      </c>
      <c r="G340" s="3">
        <v>10.199999999999999</v>
      </c>
    </row>
    <row r="341" spans="1:7">
      <c r="A341" s="2" t="s">
        <v>54</v>
      </c>
      <c r="B341" s="3">
        <v>128</v>
      </c>
      <c r="C341" s="3" t="s">
        <v>62</v>
      </c>
      <c r="D341" s="3" t="s">
        <v>53</v>
      </c>
      <c r="E341" s="3">
        <v>11</v>
      </c>
      <c r="F341" s="3">
        <v>16</v>
      </c>
      <c r="G341" s="3">
        <v>8.5</v>
      </c>
    </row>
    <row r="342" spans="1:7">
      <c r="A342" s="2" t="s">
        <v>54</v>
      </c>
      <c r="B342" s="3">
        <v>129</v>
      </c>
      <c r="C342" s="3" t="s">
        <v>62</v>
      </c>
      <c r="D342" s="3" t="s">
        <v>53</v>
      </c>
      <c r="E342" s="3">
        <v>11</v>
      </c>
      <c r="F342" s="3">
        <v>16</v>
      </c>
      <c r="G342" s="3">
        <v>10.3</v>
      </c>
    </row>
    <row r="343" spans="1:7">
      <c r="A343" s="2" t="s">
        <v>54</v>
      </c>
      <c r="B343" s="3">
        <v>130</v>
      </c>
      <c r="C343" s="3" t="s">
        <v>62</v>
      </c>
      <c r="D343" s="3" t="s">
        <v>53</v>
      </c>
      <c r="E343" s="3">
        <v>11</v>
      </c>
      <c r="F343" s="3">
        <v>16</v>
      </c>
      <c r="G343" s="3">
        <v>10</v>
      </c>
    </row>
    <row r="344" spans="1:7">
      <c r="A344" s="2" t="s">
        <v>54</v>
      </c>
      <c r="B344" s="3">
        <v>131</v>
      </c>
      <c r="C344" s="3" t="s">
        <v>62</v>
      </c>
      <c r="D344" s="3" t="s">
        <v>53</v>
      </c>
      <c r="E344" s="3">
        <v>11</v>
      </c>
      <c r="F344" s="3">
        <v>16</v>
      </c>
      <c r="G344" s="3">
        <v>10.9</v>
      </c>
    </row>
    <row r="345" spans="1:7">
      <c r="A345" s="2" t="s">
        <v>51</v>
      </c>
      <c r="B345" s="3">
        <v>132</v>
      </c>
      <c r="C345" s="3" t="s">
        <v>63</v>
      </c>
      <c r="D345" s="3" t="s">
        <v>57</v>
      </c>
      <c r="E345" s="3">
        <v>18</v>
      </c>
      <c r="F345" s="3">
        <v>16</v>
      </c>
      <c r="G345" s="3">
        <v>5.2</v>
      </c>
    </row>
    <row r="346" spans="1:7">
      <c r="A346" s="2" t="s">
        <v>51</v>
      </c>
      <c r="B346" s="3">
        <v>133</v>
      </c>
      <c r="C346" s="3" t="s">
        <v>63</v>
      </c>
      <c r="D346" s="3" t="s">
        <v>57</v>
      </c>
      <c r="E346" s="3">
        <v>18</v>
      </c>
      <c r="F346" s="3">
        <v>16</v>
      </c>
      <c r="G346" s="3">
        <v>4.7</v>
      </c>
    </row>
    <row r="347" spans="1:7">
      <c r="A347" s="2" t="s">
        <v>51</v>
      </c>
      <c r="B347" s="3">
        <v>134</v>
      </c>
      <c r="C347" s="3" t="s">
        <v>63</v>
      </c>
      <c r="D347" s="3" t="s">
        <v>57</v>
      </c>
      <c r="E347" s="3">
        <v>18</v>
      </c>
      <c r="F347" s="3">
        <v>16</v>
      </c>
      <c r="G347" s="3">
        <v>6.2</v>
      </c>
    </row>
    <row r="348" spans="1:7">
      <c r="A348" s="2" t="s">
        <v>51</v>
      </c>
      <c r="B348" s="3">
        <v>135</v>
      </c>
      <c r="C348" s="3" t="s">
        <v>63</v>
      </c>
      <c r="D348" s="3" t="s">
        <v>57</v>
      </c>
      <c r="E348" s="3">
        <v>18</v>
      </c>
      <c r="F348" s="3">
        <v>16</v>
      </c>
      <c r="G348" s="3">
        <v>5.3</v>
      </c>
    </row>
    <row r="349" spans="1:7">
      <c r="A349" s="2" t="s">
        <v>51</v>
      </c>
      <c r="B349" s="3">
        <v>136</v>
      </c>
      <c r="C349" s="3" t="s">
        <v>63</v>
      </c>
      <c r="D349" s="3" t="s">
        <v>57</v>
      </c>
      <c r="E349" s="3">
        <v>18</v>
      </c>
      <c r="F349" s="3">
        <v>16</v>
      </c>
      <c r="G349" s="3">
        <v>4.7</v>
      </c>
    </row>
    <row r="350" spans="1:7">
      <c r="A350" s="2" t="s">
        <v>51</v>
      </c>
      <c r="B350" s="3">
        <v>137</v>
      </c>
      <c r="C350" s="3" t="s">
        <v>63</v>
      </c>
      <c r="D350" s="3" t="s">
        <v>57</v>
      </c>
      <c r="E350" s="3">
        <v>18</v>
      </c>
      <c r="F350" s="3">
        <v>16</v>
      </c>
      <c r="G350" s="3">
        <v>5.4</v>
      </c>
    </row>
    <row r="351" spans="1:7">
      <c r="A351" s="2" t="s">
        <v>51</v>
      </c>
      <c r="B351" s="3">
        <v>138</v>
      </c>
      <c r="C351" s="3" t="s">
        <v>63</v>
      </c>
      <c r="D351" s="3" t="s">
        <v>57</v>
      </c>
      <c r="E351" s="3">
        <v>18</v>
      </c>
      <c r="F351" s="3">
        <v>16</v>
      </c>
      <c r="G351" s="3">
        <v>3.9</v>
      </c>
    </row>
    <row r="352" spans="1:7">
      <c r="A352" s="2" t="s">
        <v>51</v>
      </c>
      <c r="B352" s="3">
        <v>139</v>
      </c>
      <c r="C352" s="3" t="s">
        <v>63</v>
      </c>
      <c r="D352" s="3" t="s">
        <v>57</v>
      </c>
      <c r="E352" s="3">
        <v>18</v>
      </c>
      <c r="F352" s="3">
        <v>16</v>
      </c>
      <c r="G352" s="3">
        <v>3.9</v>
      </c>
    </row>
    <row r="353" spans="1:7">
      <c r="A353" s="2" t="s">
        <v>51</v>
      </c>
      <c r="B353" s="3">
        <v>140</v>
      </c>
      <c r="C353" s="3" t="s">
        <v>63</v>
      </c>
      <c r="D353" s="3" t="s">
        <v>57</v>
      </c>
      <c r="E353" s="3">
        <v>18</v>
      </c>
      <c r="F353" s="3">
        <v>16</v>
      </c>
      <c r="G353" s="3">
        <v>5.3</v>
      </c>
    </row>
    <row r="354" spans="1:7">
      <c r="A354" s="2" t="s">
        <v>51</v>
      </c>
      <c r="B354" s="3">
        <v>141</v>
      </c>
      <c r="C354" s="3" t="s">
        <v>63</v>
      </c>
      <c r="D354" s="3" t="s">
        <v>57</v>
      </c>
      <c r="E354" s="3">
        <v>18</v>
      </c>
      <c r="F354" s="3">
        <v>16</v>
      </c>
      <c r="G354" s="3">
        <v>3.8</v>
      </c>
    </row>
    <row r="355" spans="1:7">
      <c r="A355" s="2" t="s">
        <v>54</v>
      </c>
      <c r="B355" s="3">
        <v>142</v>
      </c>
      <c r="C355" s="3" t="s">
        <v>63</v>
      </c>
      <c r="D355" s="3" t="s">
        <v>57</v>
      </c>
      <c r="E355" s="3">
        <v>18</v>
      </c>
      <c r="F355" s="3">
        <v>16</v>
      </c>
      <c r="G355" s="3">
        <v>6.4</v>
      </c>
    </row>
    <row r="356" spans="1:7">
      <c r="A356" s="2" t="s">
        <v>54</v>
      </c>
      <c r="B356" s="3">
        <v>143</v>
      </c>
      <c r="C356" s="3" t="s">
        <v>63</v>
      </c>
      <c r="D356" s="3" t="s">
        <v>57</v>
      </c>
      <c r="E356" s="3">
        <v>18</v>
      </c>
      <c r="F356" s="3">
        <v>16</v>
      </c>
      <c r="G356" s="3">
        <v>5.4</v>
      </c>
    </row>
    <row r="357" spans="1:7">
      <c r="A357" s="2" t="s">
        <v>54</v>
      </c>
      <c r="B357" s="3">
        <v>144</v>
      </c>
      <c r="C357" s="3" t="s">
        <v>63</v>
      </c>
      <c r="D357" s="3" t="s">
        <v>57</v>
      </c>
      <c r="E357" s="3">
        <v>18</v>
      </c>
      <c r="F357" s="3">
        <v>16</v>
      </c>
      <c r="G357" s="4"/>
    </row>
    <row r="358" spans="1:7">
      <c r="A358" s="2" t="s">
        <v>54</v>
      </c>
      <c r="B358" s="3">
        <v>145</v>
      </c>
      <c r="C358" s="3" t="s">
        <v>63</v>
      </c>
      <c r="D358" s="3" t="s">
        <v>57</v>
      </c>
      <c r="E358" s="3">
        <v>18</v>
      </c>
      <c r="F358" s="3">
        <v>16</v>
      </c>
      <c r="G358" s="3">
        <v>6.2</v>
      </c>
    </row>
    <row r="359" spans="1:7">
      <c r="A359" s="2" t="s">
        <v>54</v>
      </c>
      <c r="B359" s="3">
        <v>146</v>
      </c>
      <c r="C359" s="3" t="s">
        <v>63</v>
      </c>
      <c r="D359" s="3" t="s">
        <v>57</v>
      </c>
      <c r="E359" s="3">
        <v>18</v>
      </c>
      <c r="F359" s="3">
        <v>16</v>
      </c>
      <c r="G359" s="3">
        <v>6.4</v>
      </c>
    </row>
    <row r="360" spans="1:7">
      <c r="A360" s="2" t="s">
        <v>54</v>
      </c>
      <c r="B360" s="3">
        <v>147</v>
      </c>
      <c r="C360" s="3" t="s">
        <v>63</v>
      </c>
      <c r="D360" s="3" t="s">
        <v>57</v>
      </c>
      <c r="E360" s="3">
        <v>18</v>
      </c>
      <c r="F360" s="3">
        <v>16</v>
      </c>
      <c r="G360" s="3">
        <v>6.2</v>
      </c>
    </row>
    <row r="361" spans="1:7">
      <c r="A361" s="2" t="s">
        <v>54</v>
      </c>
      <c r="B361" s="3">
        <v>148</v>
      </c>
      <c r="C361" s="3" t="s">
        <v>63</v>
      </c>
      <c r="D361" s="3" t="s">
        <v>57</v>
      </c>
      <c r="E361" s="3">
        <v>18</v>
      </c>
      <c r="F361" s="3">
        <v>16</v>
      </c>
      <c r="G361" s="3">
        <v>6.1</v>
      </c>
    </row>
    <row r="362" spans="1:7">
      <c r="A362" s="2" t="s">
        <v>54</v>
      </c>
      <c r="B362" s="3">
        <v>149</v>
      </c>
      <c r="C362" s="3" t="s">
        <v>63</v>
      </c>
      <c r="D362" s="3" t="s">
        <v>57</v>
      </c>
      <c r="E362" s="3">
        <v>18</v>
      </c>
      <c r="F362" s="3">
        <v>16</v>
      </c>
      <c r="G362" s="3">
        <v>6</v>
      </c>
    </row>
    <row r="363" spans="1:7">
      <c r="A363" s="2" t="s">
        <v>51</v>
      </c>
      <c r="B363" s="3">
        <v>150</v>
      </c>
      <c r="C363" s="3" t="s">
        <v>64</v>
      </c>
      <c r="D363" s="3" t="s">
        <v>53</v>
      </c>
      <c r="E363" s="3">
        <v>13</v>
      </c>
      <c r="F363" s="3">
        <v>16</v>
      </c>
      <c r="G363" s="3">
        <v>6.8</v>
      </c>
    </row>
    <row r="364" spans="1:7">
      <c r="A364" s="2" t="s">
        <v>51</v>
      </c>
      <c r="B364" s="3">
        <v>151</v>
      </c>
      <c r="C364" s="3" t="s">
        <v>64</v>
      </c>
      <c r="D364" s="3" t="s">
        <v>53</v>
      </c>
      <c r="E364" s="3">
        <v>13</v>
      </c>
      <c r="F364" s="3">
        <v>16</v>
      </c>
      <c r="G364" s="3">
        <v>6.5</v>
      </c>
    </row>
    <row r="365" spans="1:7">
      <c r="A365" s="2" t="s">
        <v>51</v>
      </c>
      <c r="B365" s="3">
        <v>152</v>
      </c>
      <c r="C365" s="3" t="s">
        <v>64</v>
      </c>
      <c r="D365" s="3" t="s">
        <v>53</v>
      </c>
      <c r="E365" s="3">
        <v>13</v>
      </c>
      <c r="F365" s="3">
        <v>16</v>
      </c>
      <c r="G365" s="3">
        <v>6.3</v>
      </c>
    </row>
    <row r="366" spans="1:7">
      <c r="A366" s="2" t="s">
        <v>51</v>
      </c>
      <c r="B366" s="3">
        <v>153</v>
      </c>
      <c r="C366" s="3" t="s">
        <v>64</v>
      </c>
      <c r="D366" s="3" t="s">
        <v>53</v>
      </c>
      <c r="E366" s="3">
        <v>13</v>
      </c>
      <c r="F366" s="3">
        <v>16</v>
      </c>
      <c r="G366" s="4"/>
    </row>
    <row r="367" spans="1:7">
      <c r="A367" s="2" t="s">
        <v>51</v>
      </c>
      <c r="B367" s="3">
        <v>154</v>
      </c>
      <c r="C367" s="3" t="s">
        <v>64</v>
      </c>
      <c r="D367" s="3" t="s">
        <v>53</v>
      </c>
      <c r="E367" s="3">
        <v>13</v>
      </c>
      <c r="F367" s="3">
        <v>16</v>
      </c>
      <c r="G367" s="3">
        <v>6.8</v>
      </c>
    </row>
    <row r="368" spans="1:7">
      <c r="A368" s="2" t="s">
        <v>51</v>
      </c>
      <c r="B368" s="3">
        <v>155</v>
      </c>
      <c r="C368" s="3" t="s">
        <v>64</v>
      </c>
      <c r="D368" s="3" t="s">
        <v>53</v>
      </c>
      <c r="E368" s="3">
        <v>13</v>
      </c>
      <c r="F368" s="3">
        <v>16</v>
      </c>
      <c r="G368" s="3">
        <v>6.1</v>
      </c>
    </row>
    <row r="369" spans="1:7">
      <c r="A369" s="2" t="s">
        <v>51</v>
      </c>
      <c r="B369" s="3">
        <v>156</v>
      </c>
      <c r="C369" s="3" t="s">
        <v>64</v>
      </c>
      <c r="D369" s="3" t="s">
        <v>53</v>
      </c>
      <c r="E369" s="3">
        <v>13</v>
      </c>
      <c r="F369" s="3">
        <v>16</v>
      </c>
      <c r="G369" s="3">
        <v>6.8</v>
      </c>
    </row>
    <row r="370" spans="1:7">
      <c r="A370" s="2" t="s">
        <v>51</v>
      </c>
      <c r="B370" s="3">
        <v>157</v>
      </c>
      <c r="C370" s="3" t="s">
        <v>64</v>
      </c>
      <c r="D370" s="3" t="s">
        <v>53</v>
      </c>
      <c r="E370" s="3">
        <v>13</v>
      </c>
      <c r="F370" s="3">
        <v>16</v>
      </c>
      <c r="G370" s="3">
        <v>6</v>
      </c>
    </row>
    <row r="371" spans="1:7">
      <c r="A371" s="2" t="s">
        <v>54</v>
      </c>
      <c r="B371" s="3">
        <v>158</v>
      </c>
      <c r="C371" s="3" t="s">
        <v>64</v>
      </c>
      <c r="D371" s="3" t="s">
        <v>53</v>
      </c>
      <c r="E371" s="3">
        <v>13</v>
      </c>
      <c r="F371" s="3">
        <v>16</v>
      </c>
      <c r="G371" s="3">
        <v>7.3</v>
      </c>
    </row>
    <row r="372" spans="1:7">
      <c r="A372" s="2" t="s">
        <v>54</v>
      </c>
      <c r="B372" s="3">
        <v>159</v>
      </c>
      <c r="C372" s="3" t="s">
        <v>64</v>
      </c>
      <c r="D372" s="3" t="s">
        <v>53</v>
      </c>
      <c r="E372" s="3">
        <v>13</v>
      </c>
      <c r="F372" s="3">
        <v>16</v>
      </c>
      <c r="G372" s="3">
        <v>6.5</v>
      </c>
    </row>
    <row r="373" spans="1:7">
      <c r="A373" s="2" t="s">
        <v>54</v>
      </c>
      <c r="B373" s="3">
        <v>160</v>
      </c>
      <c r="C373" s="3" t="s">
        <v>64</v>
      </c>
      <c r="D373" s="3" t="s">
        <v>53</v>
      </c>
      <c r="E373" s="3">
        <v>13</v>
      </c>
      <c r="F373" s="3">
        <v>16</v>
      </c>
      <c r="G373" s="3">
        <v>7.7</v>
      </c>
    </row>
    <row r="374" spans="1:7">
      <c r="A374" s="2" t="s">
        <v>54</v>
      </c>
      <c r="B374" s="3">
        <v>161</v>
      </c>
      <c r="C374" s="3" t="s">
        <v>64</v>
      </c>
      <c r="D374" s="3" t="s">
        <v>53</v>
      </c>
      <c r="E374" s="3">
        <v>13</v>
      </c>
      <c r="F374" s="3">
        <v>16</v>
      </c>
      <c r="G374" s="3">
        <v>7.2</v>
      </c>
    </row>
    <row r="375" spans="1:7">
      <c r="A375" s="2" t="s">
        <v>54</v>
      </c>
      <c r="B375" s="3">
        <v>162</v>
      </c>
      <c r="C375" s="3" t="s">
        <v>64</v>
      </c>
      <c r="D375" s="3" t="s">
        <v>53</v>
      </c>
      <c r="E375" s="3">
        <v>13</v>
      </c>
      <c r="F375" s="3">
        <v>16</v>
      </c>
      <c r="G375" s="3">
        <v>7.1</v>
      </c>
    </row>
    <row r="376" spans="1:7">
      <c r="A376" s="2" t="s">
        <v>51</v>
      </c>
      <c r="B376" s="3">
        <v>163</v>
      </c>
      <c r="C376" s="3" t="s">
        <v>65</v>
      </c>
      <c r="D376" s="3" t="s">
        <v>53</v>
      </c>
      <c r="E376" s="3">
        <v>12</v>
      </c>
      <c r="F376" s="3">
        <v>16</v>
      </c>
      <c r="G376" s="3">
        <v>7.8</v>
      </c>
    </row>
    <row r="377" spans="1:7">
      <c r="A377" s="2" t="s">
        <v>51</v>
      </c>
      <c r="B377" s="3">
        <v>164</v>
      </c>
      <c r="C377" s="3" t="s">
        <v>65</v>
      </c>
      <c r="D377" s="3" t="s">
        <v>53</v>
      </c>
      <c r="E377" s="3">
        <v>12</v>
      </c>
      <c r="F377" s="3">
        <v>16</v>
      </c>
      <c r="G377" s="3">
        <v>8</v>
      </c>
    </row>
    <row r="378" spans="1:7">
      <c r="A378" s="2" t="s">
        <v>51</v>
      </c>
      <c r="B378" s="3">
        <v>165</v>
      </c>
      <c r="C378" s="3" t="s">
        <v>65</v>
      </c>
      <c r="D378" s="3" t="s">
        <v>53</v>
      </c>
      <c r="E378" s="3">
        <v>12</v>
      </c>
      <c r="F378" s="3">
        <v>16</v>
      </c>
      <c r="G378" s="3">
        <v>5.5</v>
      </c>
    </row>
    <row r="379" spans="1:7">
      <c r="A379" s="2" t="s">
        <v>51</v>
      </c>
      <c r="B379" s="3">
        <v>166</v>
      </c>
      <c r="C379" s="3" t="s">
        <v>65</v>
      </c>
      <c r="D379" s="3" t="s">
        <v>53</v>
      </c>
      <c r="E379" s="3">
        <v>12</v>
      </c>
      <c r="F379" s="3">
        <v>16</v>
      </c>
      <c r="G379" s="3">
        <v>8.1999999999999993</v>
      </c>
    </row>
    <row r="380" spans="1:7">
      <c r="A380" s="2" t="s">
        <v>51</v>
      </c>
      <c r="B380" s="3">
        <v>167</v>
      </c>
      <c r="C380" s="3" t="s">
        <v>65</v>
      </c>
      <c r="D380" s="3" t="s">
        <v>53</v>
      </c>
      <c r="E380" s="3">
        <v>12</v>
      </c>
      <c r="F380" s="3">
        <v>16</v>
      </c>
      <c r="G380" s="3">
        <v>7.6</v>
      </c>
    </row>
    <row r="381" spans="1:7">
      <c r="A381" s="2" t="s">
        <v>51</v>
      </c>
      <c r="B381" s="3">
        <v>168</v>
      </c>
      <c r="C381" s="3" t="s">
        <v>65</v>
      </c>
      <c r="D381" s="3" t="s">
        <v>53</v>
      </c>
      <c r="E381" s="3">
        <v>12</v>
      </c>
      <c r="F381" s="3">
        <v>16</v>
      </c>
      <c r="G381" s="3">
        <v>7.4</v>
      </c>
    </row>
    <row r="382" spans="1:7">
      <c r="A382" s="2" t="s">
        <v>54</v>
      </c>
      <c r="B382" s="3">
        <v>169</v>
      </c>
      <c r="C382" s="3" t="s">
        <v>65</v>
      </c>
      <c r="D382" s="3" t="s">
        <v>53</v>
      </c>
      <c r="E382" s="3">
        <v>12</v>
      </c>
      <c r="F382" s="3">
        <v>16</v>
      </c>
      <c r="G382" s="3">
        <v>7.3</v>
      </c>
    </row>
    <row r="383" spans="1:7">
      <c r="A383" s="2" t="s">
        <v>54</v>
      </c>
      <c r="B383" s="3">
        <v>170</v>
      </c>
      <c r="C383" s="3" t="s">
        <v>65</v>
      </c>
      <c r="D383" s="3" t="s">
        <v>53</v>
      </c>
      <c r="E383" s="3">
        <v>12</v>
      </c>
      <c r="F383" s="3">
        <v>16</v>
      </c>
      <c r="G383" s="3">
        <v>8.5</v>
      </c>
    </row>
    <row r="384" spans="1:7">
      <c r="A384" s="2" t="s">
        <v>54</v>
      </c>
      <c r="B384" s="3">
        <v>171</v>
      </c>
      <c r="C384" s="3" t="s">
        <v>65</v>
      </c>
      <c r="D384" s="3" t="s">
        <v>53</v>
      </c>
      <c r="E384" s="3">
        <v>12</v>
      </c>
      <c r="F384" s="3">
        <v>16</v>
      </c>
      <c r="G384" s="3">
        <v>7.5</v>
      </c>
    </row>
    <row r="385" spans="1:7">
      <c r="A385" s="2" t="s">
        <v>54</v>
      </c>
      <c r="B385" s="3">
        <v>172</v>
      </c>
      <c r="C385" s="3" t="s">
        <v>65</v>
      </c>
      <c r="D385" s="3" t="s">
        <v>53</v>
      </c>
      <c r="E385" s="3">
        <v>12</v>
      </c>
      <c r="F385" s="3">
        <v>16</v>
      </c>
      <c r="G385" s="3">
        <v>7.1</v>
      </c>
    </row>
    <row r="386" spans="1:7">
      <c r="A386" s="2" t="s">
        <v>54</v>
      </c>
      <c r="B386" s="3">
        <v>173</v>
      </c>
      <c r="C386" s="3" t="s">
        <v>65</v>
      </c>
      <c r="D386" s="3" t="s">
        <v>53</v>
      </c>
      <c r="E386" s="3">
        <v>12</v>
      </c>
      <c r="F386" s="3">
        <v>16</v>
      </c>
      <c r="G386" s="3">
        <v>8.5</v>
      </c>
    </row>
    <row r="387" spans="1:7">
      <c r="A387" s="2" t="s">
        <v>54</v>
      </c>
      <c r="B387" s="3">
        <v>174</v>
      </c>
      <c r="C387" s="3" t="s">
        <v>65</v>
      </c>
      <c r="D387" s="3" t="s">
        <v>53</v>
      </c>
      <c r="E387" s="3">
        <v>12</v>
      </c>
      <c r="F387" s="3">
        <v>16</v>
      </c>
      <c r="G387" s="3">
        <v>7.6</v>
      </c>
    </row>
    <row r="388" spans="1:7">
      <c r="A388" s="2" t="s">
        <v>51</v>
      </c>
      <c r="B388" s="3">
        <v>175</v>
      </c>
      <c r="C388" s="3" t="s">
        <v>66</v>
      </c>
      <c r="D388" s="3" t="s">
        <v>57</v>
      </c>
      <c r="E388" s="3">
        <v>14</v>
      </c>
      <c r="F388" s="3">
        <v>16</v>
      </c>
      <c r="G388" s="3">
        <v>8.1</v>
      </c>
    </row>
    <row r="389" spans="1:7">
      <c r="A389" s="2" t="s">
        <v>51</v>
      </c>
      <c r="B389" s="3">
        <v>176</v>
      </c>
      <c r="C389" s="3" t="s">
        <v>66</v>
      </c>
      <c r="D389" s="3" t="s">
        <v>57</v>
      </c>
      <c r="E389" s="3">
        <v>14</v>
      </c>
      <c r="F389" s="3">
        <v>16</v>
      </c>
      <c r="G389" s="3">
        <v>8.6999999999999993</v>
      </c>
    </row>
    <row r="390" spans="1:7">
      <c r="A390" s="2" t="s">
        <v>51</v>
      </c>
      <c r="B390" s="3">
        <v>177</v>
      </c>
      <c r="C390" s="3" t="s">
        <v>66</v>
      </c>
      <c r="D390" s="3" t="s">
        <v>57</v>
      </c>
      <c r="E390" s="3">
        <v>14</v>
      </c>
      <c r="F390" s="3">
        <v>16</v>
      </c>
      <c r="G390" s="3">
        <v>8.1999999999999993</v>
      </c>
    </row>
    <row r="391" spans="1:7">
      <c r="A391" s="2" t="s">
        <v>51</v>
      </c>
      <c r="B391" s="3">
        <v>178</v>
      </c>
      <c r="C391" s="3" t="s">
        <v>66</v>
      </c>
      <c r="D391" s="3" t="s">
        <v>57</v>
      </c>
      <c r="E391" s="3">
        <v>14</v>
      </c>
      <c r="F391" s="3">
        <v>16</v>
      </c>
      <c r="G391" s="3">
        <v>8</v>
      </c>
    </row>
    <row r="392" spans="1:7">
      <c r="A392" s="2" t="s">
        <v>51</v>
      </c>
      <c r="B392" s="3">
        <v>179</v>
      </c>
      <c r="C392" s="3" t="s">
        <v>66</v>
      </c>
      <c r="D392" s="3" t="s">
        <v>57</v>
      </c>
      <c r="E392" s="3">
        <v>14</v>
      </c>
      <c r="F392" s="3">
        <v>16</v>
      </c>
      <c r="G392" s="3">
        <v>7.7</v>
      </c>
    </row>
    <row r="393" spans="1:7">
      <c r="A393" s="2" t="s">
        <v>54</v>
      </c>
      <c r="B393" s="3">
        <v>180</v>
      </c>
      <c r="C393" s="3" t="s">
        <v>66</v>
      </c>
      <c r="D393" s="3" t="s">
        <v>57</v>
      </c>
      <c r="E393" s="3">
        <v>14</v>
      </c>
      <c r="F393" s="3">
        <v>16</v>
      </c>
      <c r="G393" s="3">
        <v>8.4</v>
      </c>
    </row>
    <row r="394" spans="1:7">
      <c r="A394" s="2" t="s">
        <v>54</v>
      </c>
      <c r="B394" s="3">
        <v>181</v>
      </c>
      <c r="C394" s="3" t="s">
        <v>66</v>
      </c>
      <c r="D394" s="3" t="s">
        <v>57</v>
      </c>
      <c r="E394" s="3">
        <v>14</v>
      </c>
      <c r="F394" s="3">
        <v>16</v>
      </c>
      <c r="G394" s="3">
        <v>7.7</v>
      </c>
    </row>
    <row r="395" spans="1:7">
      <c r="A395" s="2" t="s">
        <v>54</v>
      </c>
      <c r="B395" s="3">
        <v>182</v>
      </c>
      <c r="C395" s="3" t="s">
        <v>66</v>
      </c>
      <c r="D395" s="3" t="s">
        <v>57</v>
      </c>
      <c r="E395" s="3">
        <v>14</v>
      </c>
      <c r="F395" s="3">
        <v>16</v>
      </c>
      <c r="G395" s="3">
        <v>8.1</v>
      </c>
    </row>
    <row r="396" spans="1:7">
      <c r="A396" s="2" t="s">
        <v>54</v>
      </c>
      <c r="B396" s="3">
        <v>183</v>
      </c>
      <c r="C396" s="3" t="s">
        <v>66</v>
      </c>
      <c r="D396" s="3" t="s">
        <v>57</v>
      </c>
      <c r="E396" s="3">
        <v>14</v>
      </c>
      <c r="F396" s="3">
        <v>16</v>
      </c>
      <c r="G396" s="3">
        <v>9.4</v>
      </c>
    </row>
    <row r="397" spans="1:7">
      <c r="A397" s="2" t="s">
        <v>54</v>
      </c>
      <c r="B397" s="3">
        <v>184</v>
      </c>
      <c r="C397" s="3" t="s">
        <v>66</v>
      </c>
      <c r="D397" s="3" t="s">
        <v>57</v>
      </c>
      <c r="E397" s="3">
        <v>14</v>
      </c>
      <c r="F397" s="3">
        <v>16</v>
      </c>
      <c r="G397" s="3">
        <v>9.4</v>
      </c>
    </row>
    <row r="398" spans="1:7">
      <c r="A398" s="2" t="s">
        <v>54</v>
      </c>
      <c r="B398" s="3">
        <v>185</v>
      </c>
      <c r="C398" s="3" t="s">
        <v>66</v>
      </c>
      <c r="D398" s="3" t="s">
        <v>57</v>
      </c>
      <c r="E398" s="3">
        <v>14</v>
      </c>
      <c r="F398" s="3">
        <v>16</v>
      </c>
      <c r="G398" s="3">
        <v>7.2</v>
      </c>
    </row>
    <row r="399" spans="1:7">
      <c r="A399" s="2" t="s">
        <v>54</v>
      </c>
      <c r="B399" s="3">
        <v>186</v>
      </c>
      <c r="C399" s="3" t="s">
        <v>66</v>
      </c>
      <c r="D399" s="3" t="s">
        <v>57</v>
      </c>
      <c r="E399" s="3">
        <v>14</v>
      </c>
      <c r="F399" s="3">
        <v>16</v>
      </c>
      <c r="G399" s="3">
        <v>8.3000000000000007</v>
      </c>
    </row>
    <row r="400" spans="1:7">
      <c r="A400" s="2" t="s">
        <v>54</v>
      </c>
      <c r="B400" s="3">
        <v>187</v>
      </c>
      <c r="C400" s="3" t="s">
        <v>66</v>
      </c>
      <c r="D400" s="3" t="s">
        <v>57</v>
      </c>
      <c r="E400" s="3">
        <v>14</v>
      </c>
      <c r="F400" s="3">
        <v>16</v>
      </c>
      <c r="G400" s="3">
        <v>8.3000000000000007</v>
      </c>
    </row>
    <row r="401" spans="1:7">
      <c r="A401" s="2" t="s">
        <v>54</v>
      </c>
      <c r="B401" s="3">
        <v>188</v>
      </c>
      <c r="C401" s="3" t="s">
        <v>66</v>
      </c>
      <c r="D401" s="3" t="s">
        <v>57</v>
      </c>
      <c r="E401" s="3">
        <v>14</v>
      </c>
      <c r="F401" s="3">
        <v>16</v>
      </c>
      <c r="G401" s="3">
        <v>8.6</v>
      </c>
    </row>
    <row r="402" spans="1:7">
      <c r="A402" s="2" t="s">
        <v>51</v>
      </c>
      <c r="B402" s="3">
        <v>189</v>
      </c>
      <c r="C402" s="3" t="s">
        <v>67</v>
      </c>
      <c r="D402" s="3" t="s">
        <v>57</v>
      </c>
      <c r="E402" s="3">
        <v>11</v>
      </c>
      <c r="F402" s="3">
        <v>16</v>
      </c>
      <c r="G402" s="3">
        <v>10.7</v>
      </c>
    </row>
    <row r="403" spans="1:7">
      <c r="A403" s="2" t="s">
        <v>51</v>
      </c>
      <c r="B403" s="3">
        <v>190</v>
      </c>
      <c r="C403" s="3" t="s">
        <v>67</v>
      </c>
      <c r="D403" s="3" t="s">
        <v>57</v>
      </c>
      <c r="E403" s="3">
        <v>11</v>
      </c>
      <c r="F403" s="3">
        <v>16</v>
      </c>
      <c r="G403" s="3">
        <v>10</v>
      </c>
    </row>
    <row r="404" spans="1:7">
      <c r="A404" s="2" t="s">
        <v>51</v>
      </c>
      <c r="B404" s="3">
        <v>191</v>
      </c>
      <c r="C404" s="3" t="s">
        <v>67</v>
      </c>
      <c r="D404" s="3" t="s">
        <v>57</v>
      </c>
      <c r="E404" s="3">
        <v>11</v>
      </c>
      <c r="F404" s="3">
        <v>16</v>
      </c>
      <c r="G404" s="3">
        <v>9.8000000000000007</v>
      </c>
    </row>
    <row r="405" spans="1:7">
      <c r="A405" s="2" t="s">
        <v>51</v>
      </c>
      <c r="B405" s="3">
        <v>192</v>
      </c>
      <c r="C405" s="3" t="s">
        <v>67</v>
      </c>
      <c r="D405" s="3" t="s">
        <v>57</v>
      </c>
      <c r="E405" s="3">
        <v>11</v>
      </c>
      <c r="F405" s="3">
        <v>16</v>
      </c>
      <c r="G405" s="3">
        <v>10.5</v>
      </c>
    </row>
    <row r="406" spans="1:7">
      <c r="A406" s="2" t="s">
        <v>51</v>
      </c>
      <c r="B406" s="3">
        <v>193</v>
      </c>
      <c r="C406" s="3" t="s">
        <v>67</v>
      </c>
      <c r="D406" s="3" t="s">
        <v>57</v>
      </c>
      <c r="E406" s="3">
        <v>11</v>
      </c>
      <c r="F406" s="3">
        <v>16</v>
      </c>
      <c r="G406" s="3">
        <v>10.7</v>
      </c>
    </row>
    <row r="407" spans="1:7">
      <c r="A407" s="2" t="s">
        <v>51</v>
      </c>
      <c r="B407" s="3">
        <v>194</v>
      </c>
      <c r="C407" s="3" t="s">
        <v>67</v>
      </c>
      <c r="D407" s="3" t="s">
        <v>57</v>
      </c>
      <c r="E407" s="3">
        <v>11</v>
      </c>
      <c r="F407" s="3">
        <v>16</v>
      </c>
      <c r="G407" s="3">
        <v>10.3</v>
      </c>
    </row>
    <row r="408" spans="1:7">
      <c r="A408" s="2" t="s">
        <v>51</v>
      </c>
      <c r="B408" s="3">
        <v>195</v>
      </c>
      <c r="C408" s="3" t="s">
        <v>67</v>
      </c>
      <c r="D408" s="3" t="s">
        <v>57</v>
      </c>
      <c r="E408" s="3">
        <v>11</v>
      </c>
      <c r="F408" s="3">
        <v>16</v>
      </c>
      <c r="G408" s="3">
        <v>10</v>
      </c>
    </row>
    <row r="409" spans="1:7">
      <c r="A409" s="2" t="s">
        <v>51</v>
      </c>
      <c r="B409" s="3">
        <v>196</v>
      </c>
      <c r="C409" s="3" t="s">
        <v>67</v>
      </c>
      <c r="D409" s="3" t="s">
        <v>57</v>
      </c>
      <c r="E409" s="3">
        <v>11</v>
      </c>
      <c r="F409" s="3">
        <v>16</v>
      </c>
      <c r="G409" s="3">
        <v>9.3000000000000007</v>
      </c>
    </row>
    <row r="410" spans="1:7">
      <c r="A410" s="2" t="s">
        <v>54</v>
      </c>
      <c r="B410" s="3">
        <v>197</v>
      </c>
      <c r="C410" s="3" t="s">
        <v>67</v>
      </c>
      <c r="D410" s="3" t="s">
        <v>57</v>
      </c>
      <c r="E410" s="3">
        <v>11</v>
      </c>
      <c r="F410" s="3">
        <v>16</v>
      </c>
      <c r="G410" s="3">
        <v>10.4</v>
      </c>
    </row>
    <row r="411" spans="1:7">
      <c r="A411" s="2" t="s">
        <v>54</v>
      </c>
      <c r="B411" s="3">
        <v>198</v>
      </c>
      <c r="C411" s="3" t="s">
        <v>67</v>
      </c>
      <c r="D411" s="3" t="s">
        <v>57</v>
      </c>
      <c r="E411" s="3">
        <v>11</v>
      </c>
      <c r="F411" s="3">
        <v>16</v>
      </c>
      <c r="G411" s="3">
        <v>8</v>
      </c>
    </row>
    <row r="412" spans="1:7">
      <c r="A412" s="2" t="s">
        <v>54</v>
      </c>
      <c r="B412" s="3">
        <v>199</v>
      </c>
      <c r="C412" s="3" t="s">
        <v>67</v>
      </c>
      <c r="D412" s="3" t="s">
        <v>57</v>
      </c>
      <c r="E412" s="3">
        <v>11</v>
      </c>
      <c r="F412" s="3">
        <v>16</v>
      </c>
      <c r="G412" s="3">
        <v>10.1</v>
      </c>
    </row>
    <row r="413" spans="1:7">
      <c r="A413" s="2" t="s">
        <v>51</v>
      </c>
      <c r="B413" s="3">
        <v>200</v>
      </c>
      <c r="C413" s="3" t="s">
        <v>68</v>
      </c>
      <c r="D413" s="3" t="s">
        <v>53</v>
      </c>
      <c r="E413" s="3">
        <v>6</v>
      </c>
      <c r="F413" s="3">
        <v>16</v>
      </c>
      <c r="G413" s="3">
        <v>10</v>
      </c>
    </row>
    <row r="414" spans="1:7">
      <c r="A414" s="2" t="s">
        <v>51</v>
      </c>
      <c r="B414" s="3">
        <v>201</v>
      </c>
      <c r="C414" s="3" t="s">
        <v>68</v>
      </c>
      <c r="D414" s="3" t="s">
        <v>53</v>
      </c>
      <c r="E414" s="3">
        <v>6</v>
      </c>
      <c r="F414" s="3">
        <v>16</v>
      </c>
      <c r="G414" s="3">
        <v>9.8000000000000007</v>
      </c>
    </row>
    <row r="415" spans="1:7">
      <c r="A415" s="2" t="s">
        <v>54</v>
      </c>
      <c r="B415" s="3">
        <v>202</v>
      </c>
      <c r="C415" s="3" t="s">
        <v>68</v>
      </c>
      <c r="D415" s="3" t="s">
        <v>53</v>
      </c>
      <c r="E415" s="3">
        <v>6</v>
      </c>
      <c r="F415" s="3">
        <v>16</v>
      </c>
      <c r="G415" s="3">
        <v>10.6</v>
      </c>
    </row>
    <row r="416" spans="1:7">
      <c r="A416" s="2" t="s">
        <v>54</v>
      </c>
      <c r="B416" s="3">
        <v>203</v>
      </c>
      <c r="C416" s="3" t="s">
        <v>68</v>
      </c>
      <c r="D416" s="3" t="s">
        <v>53</v>
      </c>
      <c r="E416" s="3">
        <v>6</v>
      </c>
      <c r="F416" s="3">
        <v>16</v>
      </c>
      <c r="G416" s="3">
        <v>10.199999999999999</v>
      </c>
    </row>
    <row r="417" spans="1:7">
      <c r="A417" s="2" t="s">
        <v>54</v>
      </c>
      <c r="B417" s="3">
        <v>204</v>
      </c>
      <c r="C417" s="3" t="s">
        <v>68</v>
      </c>
      <c r="D417" s="3" t="s">
        <v>53</v>
      </c>
      <c r="E417" s="3">
        <v>6</v>
      </c>
      <c r="F417" s="3">
        <v>16</v>
      </c>
      <c r="G417" s="3">
        <v>10.4</v>
      </c>
    </row>
    <row r="418" spans="1:7">
      <c r="A418" s="2" t="s">
        <v>54</v>
      </c>
      <c r="B418" s="3">
        <v>205</v>
      </c>
      <c r="C418" s="3" t="s">
        <v>68</v>
      </c>
      <c r="D418" s="3" t="s">
        <v>53</v>
      </c>
      <c r="E418" s="3">
        <v>6</v>
      </c>
      <c r="F418" s="3">
        <v>16</v>
      </c>
      <c r="G418" s="3">
        <v>10.4</v>
      </c>
    </row>
    <row r="419" spans="1:7">
      <c r="A419" s="2" t="s">
        <v>51</v>
      </c>
      <c r="B419" s="3">
        <v>206</v>
      </c>
      <c r="C419" s="3" t="s">
        <v>69</v>
      </c>
      <c r="D419" s="3" t="s">
        <v>53</v>
      </c>
      <c r="E419" s="3">
        <v>10</v>
      </c>
      <c r="F419" s="3">
        <v>16</v>
      </c>
      <c r="G419" s="3">
        <v>7.3</v>
      </c>
    </row>
    <row r="420" spans="1:7">
      <c r="A420" s="2" t="s">
        <v>51</v>
      </c>
      <c r="B420" s="3">
        <v>207</v>
      </c>
      <c r="C420" s="3" t="s">
        <v>69</v>
      </c>
      <c r="D420" s="3" t="s">
        <v>53</v>
      </c>
      <c r="E420" s="3">
        <v>10</v>
      </c>
      <c r="F420" s="3">
        <v>16</v>
      </c>
      <c r="G420" s="3">
        <v>6.3</v>
      </c>
    </row>
    <row r="421" spans="1:7">
      <c r="A421" s="2" t="s">
        <v>51</v>
      </c>
      <c r="B421" s="3">
        <v>208</v>
      </c>
      <c r="C421" s="3" t="s">
        <v>69</v>
      </c>
      <c r="D421" s="3" t="s">
        <v>53</v>
      </c>
      <c r="E421" s="3">
        <v>10</v>
      </c>
      <c r="F421" s="3">
        <v>16</v>
      </c>
      <c r="G421" s="3">
        <v>7.7</v>
      </c>
    </row>
    <row r="422" spans="1:7">
      <c r="A422" s="2" t="s">
        <v>51</v>
      </c>
      <c r="B422" s="3">
        <v>209</v>
      </c>
      <c r="C422" s="3" t="s">
        <v>69</v>
      </c>
      <c r="D422" s="3" t="s">
        <v>53</v>
      </c>
      <c r="E422" s="3">
        <v>10</v>
      </c>
      <c r="F422" s="3">
        <v>16</v>
      </c>
      <c r="G422" s="3">
        <v>7.6</v>
      </c>
    </row>
    <row r="423" spans="1:7">
      <c r="A423" s="2" t="s">
        <v>54</v>
      </c>
      <c r="B423" s="3">
        <v>210</v>
      </c>
      <c r="C423" s="3" t="s">
        <v>69</v>
      </c>
      <c r="D423" s="3" t="s">
        <v>53</v>
      </c>
      <c r="E423" s="3">
        <v>10</v>
      </c>
      <c r="F423" s="3">
        <v>16</v>
      </c>
      <c r="G423" s="3">
        <v>7</v>
      </c>
    </row>
    <row r="424" spans="1:7">
      <c r="A424" s="2" t="s">
        <v>54</v>
      </c>
      <c r="B424" s="3">
        <v>211</v>
      </c>
      <c r="C424" s="3" t="s">
        <v>69</v>
      </c>
      <c r="D424" s="3" t="s">
        <v>53</v>
      </c>
      <c r="E424" s="3">
        <v>10</v>
      </c>
      <c r="F424" s="3">
        <v>16</v>
      </c>
      <c r="G424" s="3">
        <v>7.2</v>
      </c>
    </row>
    <row r="425" spans="1:7">
      <c r="A425" s="2" t="s">
        <v>54</v>
      </c>
      <c r="B425" s="3">
        <v>212</v>
      </c>
      <c r="C425" s="3" t="s">
        <v>69</v>
      </c>
      <c r="D425" s="3" t="s">
        <v>53</v>
      </c>
      <c r="E425" s="3">
        <v>10</v>
      </c>
      <c r="F425" s="3">
        <v>16</v>
      </c>
      <c r="G425" s="3">
        <v>7.4</v>
      </c>
    </row>
    <row r="426" spans="1:7">
      <c r="A426" s="2" t="s">
        <v>54</v>
      </c>
      <c r="B426" s="3">
        <v>213</v>
      </c>
      <c r="C426" s="3" t="s">
        <v>69</v>
      </c>
      <c r="D426" s="3" t="s">
        <v>53</v>
      </c>
      <c r="E426" s="3">
        <v>10</v>
      </c>
      <c r="F426" s="3">
        <v>16</v>
      </c>
      <c r="G426" s="3">
        <v>7.2</v>
      </c>
    </row>
    <row r="427" spans="1:7">
      <c r="A427" s="2" t="s">
        <v>54</v>
      </c>
      <c r="B427" s="3">
        <v>214</v>
      </c>
      <c r="C427" s="3" t="s">
        <v>69</v>
      </c>
      <c r="D427" s="3" t="s">
        <v>53</v>
      </c>
      <c r="E427" s="3">
        <v>10</v>
      </c>
      <c r="F427" s="3">
        <v>16</v>
      </c>
      <c r="G427" s="3">
        <v>7.3</v>
      </c>
    </row>
    <row r="428" spans="1:7">
      <c r="A428" s="2" t="s">
        <v>54</v>
      </c>
      <c r="B428" s="3">
        <v>215</v>
      </c>
      <c r="C428" s="3" t="s">
        <v>69</v>
      </c>
      <c r="D428" s="3" t="s">
        <v>53</v>
      </c>
      <c r="E428" s="3">
        <v>10</v>
      </c>
      <c r="F428" s="3">
        <v>16</v>
      </c>
      <c r="G428" s="3">
        <v>7.4</v>
      </c>
    </row>
    <row r="429" spans="1:7">
      <c r="A429" s="2" t="s">
        <v>51</v>
      </c>
      <c r="B429" s="3">
        <v>216</v>
      </c>
      <c r="C429" s="3" t="s">
        <v>70</v>
      </c>
      <c r="D429" s="3" t="s">
        <v>57</v>
      </c>
      <c r="E429" s="3">
        <v>17</v>
      </c>
      <c r="F429" s="3">
        <v>16</v>
      </c>
      <c r="G429" s="3">
        <v>6.2</v>
      </c>
    </row>
    <row r="430" spans="1:7">
      <c r="A430" s="2" t="s">
        <v>51</v>
      </c>
      <c r="B430" s="3">
        <v>217</v>
      </c>
      <c r="C430" s="3" t="s">
        <v>70</v>
      </c>
      <c r="D430" s="3" t="s">
        <v>57</v>
      </c>
      <c r="E430" s="3">
        <v>17</v>
      </c>
      <c r="F430" s="3">
        <v>16</v>
      </c>
      <c r="G430" s="3">
        <v>4.8</v>
      </c>
    </row>
    <row r="431" spans="1:7">
      <c r="A431" s="2" t="s">
        <v>51</v>
      </c>
      <c r="B431" s="3">
        <v>218</v>
      </c>
      <c r="C431" s="3" t="s">
        <v>70</v>
      </c>
      <c r="D431" s="3" t="s">
        <v>57</v>
      </c>
      <c r="E431" s="3">
        <v>17</v>
      </c>
      <c r="F431" s="3">
        <v>16</v>
      </c>
      <c r="G431" s="3">
        <v>4.9000000000000004</v>
      </c>
    </row>
    <row r="432" spans="1:7">
      <c r="A432" s="2" t="s">
        <v>51</v>
      </c>
      <c r="B432" s="3">
        <v>219</v>
      </c>
      <c r="C432" s="3" t="s">
        <v>70</v>
      </c>
      <c r="D432" s="3" t="s">
        <v>57</v>
      </c>
      <c r="E432" s="3">
        <v>17</v>
      </c>
      <c r="F432" s="3">
        <v>16</v>
      </c>
      <c r="G432" s="3">
        <v>5.2</v>
      </c>
    </row>
    <row r="433" spans="1:7">
      <c r="A433" s="2" t="s">
        <v>51</v>
      </c>
      <c r="B433" s="3">
        <v>220</v>
      </c>
      <c r="C433" s="3" t="s">
        <v>70</v>
      </c>
      <c r="D433" s="3" t="s">
        <v>57</v>
      </c>
      <c r="E433" s="3">
        <v>17</v>
      </c>
      <c r="F433" s="3">
        <v>16</v>
      </c>
      <c r="G433" s="3">
        <v>6.6</v>
      </c>
    </row>
    <row r="434" spans="1:7">
      <c r="A434" s="2" t="s">
        <v>51</v>
      </c>
      <c r="B434" s="3">
        <v>221</v>
      </c>
      <c r="C434" s="3" t="s">
        <v>70</v>
      </c>
      <c r="D434" s="3" t="s">
        <v>57</v>
      </c>
      <c r="E434" s="3">
        <v>17</v>
      </c>
      <c r="F434" s="3">
        <v>16</v>
      </c>
      <c r="G434" s="3">
        <v>7</v>
      </c>
    </row>
    <row r="435" spans="1:7">
      <c r="A435" s="2" t="s">
        <v>51</v>
      </c>
      <c r="B435" s="3">
        <v>222</v>
      </c>
      <c r="C435" s="3" t="s">
        <v>70</v>
      </c>
      <c r="D435" s="3" t="s">
        <v>57</v>
      </c>
      <c r="E435" s="3">
        <v>17</v>
      </c>
      <c r="F435" s="3">
        <v>16</v>
      </c>
      <c r="G435" s="3">
        <v>4.3</v>
      </c>
    </row>
    <row r="436" spans="1:7">
      <c r="A436" s="2" t="s">
        <v>51</v>
      </c>
      <c r="B436" s="3">
        <v>223</v>
      </c>
      <c r="C436" s="3" t="s">
        <v>70</v>
      </c>
      <c r="D436" s="3" t="s">
        <v>57</v>
      </c>
      <c r="E436" s="3">
        <v>17</v>
      </c>
      <c r="F436" s="3">
        <v>16</v>
      </c>
      <c r="G436" s="3">
        <v>4.2</v>
      </c>
    </row>
    <row r="437" spans="1:7">
      <c r="A437" s="2" t="s">
        <v>51</v>
      </c>
      <c r="B437" s="3">
        <v>224</v>
      </c>
      <c r="C437" s="3" t="s">
        <v>70</v>
      </c>
      <c r="D437" s="3" t="s">
        <v>57</v>
      </c>
      <c r="E437" s="3">
        <v>17</v>
      </c>
      <c r="F437" s="3">
        <v>16</v>
      </c>
      <c r="G437" s="3">
        <v>5.7</v>
      </c>
    </row>
    <row r="438" spans="1:7">
      <c r="A438" s="2" t="s">
        <v>54</v>
      </c>
      <c r="B438" s="3">
        <v>225</v>
      </c>
      <c r="C438" s="3" t="s">
        <v>70</v>
      </c>
      <c r="D438" s="3" t="s">
        <v>57</v>
      </c>
      <c r="E438" s="3">
        <v>17</v>
      </c>
      <c r="F438" s="3">
        <v>16</v>
      </c>
      <c r="G438" s="3">
        <v>5.7</v>
      </c>
    </row>
    <row r="439" spans="1:7">
      <c r="A439" s="2" t="s">
        <v>54</v>
      </c>
      <c r="B439" s="3">
        <v>226</v>
      </c>
      <c r="C439" s="3" t="s">
        <v>70</v>
      </c>
      <c r="D439" s="3" t="s">
        <v>57</v>
      </c>
      <c r="E439" s="3">
        <v>17</v>
      </c>
      <c r="F439" s="3">
        <v>16</v>
      </c>
      <c r="G439" s="3">
        <v>5.9</v>
      </c>
    </row>
    <row r="440" spans="1:7">
      <c r="A440" s="2" t="s">
        <v>54</v>
      </c>
      <c r="B440" s="3">
        <v>227</v>
      </c>
      <c r="C440" s="3" t="s">
        <v>70</v>
      </c>
      <c r="D440" s="3" t="s">
        <v>57</v>
      </c>
      <c r="E440" s="3">
        <v>17</v>
      </c>
      <c r="F440" s="3">
        <v>16</v>
      </c>
      <c r="G440" s="3">
        <v>7.2</v>
      </c>
    </row>
    <row r="441" spans="1:7">
      <c r="A441" s="2" t="s">
        <v>54</v>
      </c>
      <c r="B441" s="3">
        <v>228</v>
      </c>
      <c r="C441" s="3" t="s">
        <v>70</v>
      </c>
      <c r="D441" s="3" t="s">
        <v>57</v>
      </c>
      <c r="E441" s="3">
        <v>17</v>
      </c>
      <c r="F441" s="3">
        <v>16</v>
      </c>
      <c r="G441" s="3">
        <v>5.9</v>
      </c>
    </row>
    <row r="442" spans="1:7">
      <c r="A442" s="2" t="s">
        <v>54</v>
      </c>
      <c r="B442" s="3">
        <v>229</v>
      </c>
      <c r="C442" s="3" t="s">
        <v>70</v>
      </c>
      <c r="D442" s="3" t="s">
        <v>57</v>
      </c>
      <c r="E442" s="3">
        <v>17</v>
      </c>
      <c r="F442" s="3">
        <v>16</v>
      </c>
      <c r="G442" s="3">
        <v>7</v>
      </c>
    </row>
    <row r="443" spans="1:7">
      <c r="A443" s="2" t="s">
        <v>54</v>
      </c>
      <c r="B443" s="3">
        <v>230</v>
      </c>
      <c r="C443" s="3" t="s">
        <v>70</v>
      </c>
      <c r="D443" s="3" t="s">
        <v>57</v>
      </c>
      <c r="E443" s="3">
        <v>17</v>
      </c>
      <c r="F443" s="3">
        <v>16</v>
      </c>
      <c r="G443" s="3">
        <v>6.8</v>
      </c>
    </row>
    <row r="444" spans="1:7">
      <c r="A444" s="2" t="s">
        <v>51</v>
      </c>
      <c r="B444" s="3">
        <v>231</v>
      </c>
      <c r="C444" s="3" t="s">
        <v>70</v>
      </c>
      <c r="D444" s="3" t="s">
        <v>57</v>
      </c>
      <c r="E444" s="3">
        <v>17</v>
      </c>
      <c r="F444" s="3">
        <v>16</v>
      </c>
      <c r="G444" s="3">
        <v>6.2</v>
      </c>
    </row>
    <row r="445" spans="1:7">
      <c r="A445" s="2" t="s">
        <v>51</v>
      </c>
      <c r="B445" s="3">
        <v>232</v>
      </c>
      <c r="C445" s="3" t="s">
        <v>70</v>
      </c>
      <c r="D445" s="3" t="s">
        <v>57</v>
      </c>
      <c r="E445" s="3">
        <v>17</v>
      </c>
      <c r="F445" s="3">
        <v>16</v>
      </c>
      <c r="G445" s="3">
        <v>6.8</v>
      </c>
    </row>
    <row r="446" spans="1:7">
      <c r="A446" s="2" t="s">
        <v>51</v>
      </c>
      <c r="B446" s="3">
        <v>233</v>
      </c>
      <c r="C446" s="3" t="s">
        <v>71</v>
      </c>
      <c r="D446" s="3" t="s">
        <v>57</v>
      </c>
      <c r="E446" s="3">
        <v>13</v>
      </c>
      <c r="F446" s="3">
        <v>16</v>
      </c>
      <c r="G446" s="3">
        <v>10</v>
      </c>
    </row>
    <row r="447" spans="1:7">
      <c r="A447" s="2" t="s">
        <v>51</v>
      </c>
      <c r="B447" s="3">
        <v>234</v>
      </c>
      <c r="C447" s="3" t="s">
        <v>71</v>
      </c>
      <c r="D447" s="3" t="s">
        <v>57</v>
      </c>
      <c r="E447" s="3">
        <v>13</v>
      </c>
      <c r="F447" s="3">
        <v>16</v>
      </c>
      <c r="G447" s="3">
        <v>8.6</v>
      </c>
    </row>
    <row r="448" spans="1:7">
      <c r="A448" s="2" t="s">
        <v>51</v>
      </c>
      <c r="B448" s="3">
        <v>235</v>
      </c>
      <c r="C448" s="3" t="s">
        <v>71</v>
      </c>
      <c r="D448" s="3" t="s">
        <v>57</v>
      </c>
      <c r="E448" s="3">
        <v>13</v>
      </c>
      <c r="F448" s="3">
        <v>16</v>
      </c>
      <c r="G448" s="3">
        <v>8.8000000000000007</v>
      </c>
    </row>
    <row r="449" spans="1:7">
      <c r="A449" s="2" t="s">
        <v>51</v>
      </c>
      <c r="B449" s="3">
        <v>236</v>
      </c>
      <c r="C449" s="3" t="s">
        <v>71</v>
      </c>
      <c r="D449" s="3" t="s">
        <v>57</v>
      </c>
      <c r="E449" s="3">
        <v>13</v>
      </c>
      <c r="F449" s="3">
        <v>16</v>
      </c>
      <c r="G449" s="3">
        <v>9.5</v>
      </c>
    </row>
    <row r="450" spans="1:7">
      <c r="A450" s="2" t="s">
        <v>51</v>
      </c>
      <c r="B450" s="3">
        <v>237</v>
      </c>
      <c r="C450" s="3" t="s">
        <v>71</v>
      </c>
      <c r="D450" s="3" t="s">
        <v>57</v>
      </c>
      <c r="E450" s="3">
        <v>13</v>
      </c>
      <c r="F450" s="3">
        <v>16</v>
      </c>
      <c r="G450" s="3">
        <v>9</v>
      </c>
    </row>
    <row r="451" spans="1:7">
      <c r="A451" s="2" t="s">
        <v>51</v>
      </c>
      <c r="B451" s="3">
        <v>238</v>
      </c>
      <c r="C451" s="3" t="s">
        <v>71</v>
      </c>
      <c r="D451" s="3" t="s">
        <v>57</v>
      </c>
      <c r="E451" s="3">
        <v>13</v>
      </c>
      <c r="F451" s="3">
        <v>16</v>
      </c>
      <c r="G451" s="3">
        <v>9.5</v>
      </c>
    </row>
    <row r="452" spans="1:7">
      <c r="A452" s="2" t="s">
        <v>51</v>
      </c>
      <c r="B452" s="3">
        <v>239</v>
      </c>
      <c r="C452" s="3" t="s">
        <v>71</v>
      </c>
      <c r="D452" s="3" t="s">
        <v>57</v>
      </c>
      <c r="E452" s="3">
        <v>13</v>
      </c>
      <c r="F452" s="3">
        <v>16</v>
      </c>
      <c r="G452" s="3">
        <v>9.1</v>
      </c>
    </row>
    <row r="453" spans="1:7">
      <c r="A453" s="2" t="s">
        <v>51</v>
      </c>
      <c r="B453" s="3">
        <v>240</v>
      </c>
      <c r="C453" s="3" t="s">
        <v>71</v>
      </c>
      <c r="D453" s="3" t="s">
        <v>57</v>
      </c>
      <c r="E453" s="3">
        <v>13</v>
      </c>
      <c r="F453" s="3">
        <v>16</v>
      </c>
      <c r="G453" s="3">
        <v>9.1999999999999993</v>
      </c>
    </row>
    <row r="454" spans="1:7">
      <c r="A454" s="2" t="s">
        <v>54</v>
      </c>
      <c r="B454" s="3">
        <v>241</v>
      </c>
      <c r="C454" s="3" t="s">
        <v>71</v>
      </c>
      <c r="D454" s="3" t="s">
        <v>57</v>
      </c>
      <c r="E454" s="3">
        <v>13</v>
      </c>
      <c r="F454" s="3">
        <v>16</v>
      </c>
      <c r="G454" s="3">
        <v>9.8000000000000007</v>
      </c>
    </row>
    <row r="455" spans="1:7">
      <c r="A455" s="2" t="s">
        <v>54</v>
      </c>
      <c r="B455" s="3">
        <v>242</v>
      </c>
      <c r="C455" s="3" t="s">
        <v>71</v>
      </c>
      <c r="D455" s="3" t="s">
        <v>57</v>
      </c>
      <c r="E455" s="3">
        <v>13</v>
      </c>
      <c r="F455" s="3">
        <v>16</v>
      </c>
      <c r="G455" s="3">
        <v>8.8000000000000007</v>
      </c>
    </row>
    <row r="456" spans="1:7">
      <c r="A456" s="2" t="s">
        <v>54</v>
      </c>
      <c r="B456" s="3">
        <v>243</v>
      </c>
      <c r="C456" s="3" t="s">
        <v>71</v>
      </c>
      <c r="D456" s="3" t="s">
        <v>57</v>
      </c>
      <c r="E456" s="3">
        <v>13</v>
      </c>
      <c r="F456" s="3">
        <v>16</v>
      </c>
      <c r="G456" s="3">
        <v>9.8000000000000007</v>
      </c>
    </row>
    <row r="457" spans="1:7">
      <c r="A457" s="2" t="s">
        <v>54</v>
      </c>
      <c r="B457" s="3">
        <v>244</v>
      </c>
      <c r="C457" s="3" t="s">
        <v>71</v>
      </c>
      <c r="D457" s="3" t="s">
        <v>57</v>
      </c>
      <c r="E457" s="3">
        <v>13</v>
      </c>
      <c r="F457" s="3">
        <v>16</v>
      </c>
      <c r="G457" s="3">
        <v>9.6999999999999993</v>
      </c>
    </row>
    <row r="458" spans="1:7">
      <c r="A458" s="2" t="s">
        <v>54</v>
      </c>
      <c r="B458" s="3">
        <v>245</v>
      </c>
      <c r="C458" s="3" t="s">
        <v>71</v>
      </c>
      <c r="D458" s="3" t="s">
        <v>57</v>
      </c>
      <c r="E458" s="3">
        <v>13</v>
      </c>
      <c r="F458" s="3">
        <v>16</v>
      </c>
      <c r="G458" s="3">
        <v>10</v>
      </c>
    </row>
    <row r="459" spans="1:7">
      <c r="A459" s="2" t="s">
        <v>51</v>
      </c>
      <c r="B459" s="3">
        <v>246</v>
      </c>
      <c r="C459" s="3" t="s">
        <v>72</v>
      </c>
      <c r="D459" s="3" t="s">
        <v>57</v>
      </c>
      <c r="E459" s="3">
        <v>15</v>
      </c>
      <c r="F459" s="3">
        <v>16</v>
      </c>
      <c r="G459" s="3">
        <v>6.9</v>
      </c>
    </row>
    <row r="460" spans="1:7">
      <c r="A460" s="2" t="s">
        <v>51</v>
      </c>
      <c r="B460" s="3">
        <v>247</v>
      </c>
      <c r="C460" s="3" t="s">
        <v>72</v>
      </c>
      <c r="D460" s="3" t="s">
        <v>57</v>
      </c>
      <c r="E460" s="3">
        <v>15</v>
      </c>
      <c r="F460" s="3">
        <v>16</v>
      </c>
      <c r="G460" s="3">
        <v>5.9</v>
      </c>
    </row>
    <row r="461" spans="1:7">
      <c r="A461" s="2" t="s">
        <v>51</v>
      </c>
      <c r="B461" s="3">
        <v>248</v>
      </c>
      <c r="C461" s="3" t="s">
        <v>72</v>
      </c>
      <c r="D461" s="3" t="s">
        <v>57</v>
      </c>
      <c r="E461" s="3">
        <v>15</v>
      </c>
      <c r="F461" s="3">
        <v>16</v>
      </c>
      <c r="G461" s="3">
        <v>6</v>
      </c>
    </row>
    <row r="462" spans="1:7">
      <c r="A462" s="2" t="s">
        <v>51</v>
      </c>
      <c r="B462" s="3">
        <v>249</v>
      </c>
      <c r="C462" s="3" t="s">
        <v>72</v>
      </c>
      <c r="D462" s="3" t="s">
        <v>57</v>
      </c>
      <c r="E462" s="3">
        <v>15</v>
      </c>
      <c r="F462" s="3">
        <v>16</v>
      </c>
      <c r="G462" s="3">
        <v>6.9</v>
      </c>
    </row>
    <row r="463" spans="1:7">
      <c r="A463" s="2" t="s">
        <v>51</v>
      </c>
      <c r="B463" s="3">
        <v>250</v>
      </c>
      <c r="C463" s="3" t="s">
        <v>72</v>
      </c>
      <c r="D463" s="3" t="s">
        <v>57</v>
      </c>
      <c r="E463" s="3">
        <v>15</v>
      </c>
      <c r="F463" s="3">
        <v>16</v>
      </c>
      <c r="G463" s="3">
        <v>6.6</v>
      </c>
    </row>
    <row r="464" spans="1:7">
      <c r="A464" s="2" t="s">
        <v>51</v>
      </c>
      <c r="B464" s="3">
        <v>251</v>
      </c>
      <c r="C464" s="3" t="s">
        <v>72</v>
      </c>
      <c r="D464" s="3" t="s">
        <v>57</v>
      </c>
      <c r="E464" s="3">
        <v>15</v>
      </c>
      <c r="F464" s="3">
        <v>16</v>
      </c>
      <c r="G464" s="3">
        <v>6.2</v>
      </c>
    </row>
    <row r="465" spans="1:7">
      <c r="A465" s="2" t="s">
        <v>54</v>
      </c>
      <c r="B465" s="3">
        <v>252</v>
      </c>
      <c r="C465" s="3" t="s">
        <v>72</v>
      </c>
      <c r="D465" s="3" t="s">
        <v>57</v>
      </c>
      <c r="E465" s="3">
        <v>15</v>
      </c>
      <c r="F465" s="3">
        <v>16</v>
      </c>
      <c r="G465" s="3">
        <v>6.6</v>
      </c>
    </row>
    <row r="466" spans="1:7">
      <c r="A466" s="2" t="s">
        <v>54</v>
      </c>
      <c r="B466" s="3">
        <v>253</v>
      </c>
      <c r="C466" s="3" t="s">
        <v>72</v>
      </c>
      <c r="D466" s="3" t="s">
        <v>57</v>
      </c>
      <c r="E466" s="3">
        <v>15</v>
      </c>
      <c r="F466" s="3">
        <v>16</v>
      </c>
      <c r="G466" s="3">
        <v>7.3</v>
      </c>
    </row>
    <row r="467" spans="1:7">
      <c r="A467" s="2" t="s">
        <v>54</v>
      </c>
      <c r="B467" s="3">
        <v>254</v>
      </c>
      <c r="C467" s="3" t="s">
        <v>72</v>
      </c>
      <c r="D467" s="3" t="s">
        <v>57</v>
      </c>
      <c r="E467" s="3">
        <v>15</v>
      </c>
      <c r="F467" s="3">
        <v>16</v>
      </c>
      <c r="G467" s="3">
        <v>7.7</v>
      </c>
    </row>
    <row r="468" spans="1:7">
      <c r="A468" s="2" t="s">
        <v>54</v>
      </c>
      <c r="B468" s="3">
        <v>255</v>
      </c>
      <c r="C468" s="3" t="s">
        <v>72</v>
      </c>
      <c r="D468" s="3" t="s">
        <v>57</v>
      </c>
      <c r="E468" s="3">
        <v>15</v>
      </c>
      <c r="F468" s="3">
        <v>16</v>
      </c>
      <c r="G468" s="3">
        <v>7.7</v>
      </c>
    </row>
    <row r="469" spans="1:7">
      <c r="A469" s="2" t="s">
        <v>54</v>
      </c>
      <c r="B469" s="3">
        <v>256</v>
      </c>
      <c r="C469" s="3" t="s">
        <v>72</v>
      </c>
      <c r="D469" s="3" t="s">
        <v>57</v>
      </c>
      <c r="E469" s="3">
        <v>15</v>
      </c>
      <c r="F469" s="3">
        <v>16</v>
      </c>
      <c r="G469" s="3">
        <v>7.6</v>
      </c>
    </row>
    <row r="470" spans="1:7">
      <c r="A470" s="2" t="s">
        <v>54</v>
      </c>
      <c r="B470" s="3">
        <v>257</v>
      </c>
      <c r="C470" s="3" t="s">
        <v>72</v>
      </c>
      <c r="D470" s="3" t="s">
        <v>57</v>
      </c>
      <c r="E470" s="3">
        <v>15</v>
      </c>
      <c r="F470" s="3">
        <v>16</v>
      </c>
      <c r="G470" s="3">
        <v>6.6</v>
      </c>
    </row>
    <row r="471" spans="1:7">
      <c r="A471" s="2" t="s">
        <v>54</v>
      </c>
      <c r="B471" s="3">
        <v>258</v>
      </c>
      <c r="C471" s="3" t="s">
        <v>72</v>
      </c>
      <c r="D471" s="3" t="s">
        <v>57</v>
      </c>
      <c r="E471" s="3">
        <v>15</v>
      </c>
      <c r="F471" s="3">
        <v>16</v>
      </c>
      <c r="G471" s="3">
        <v>7.2</v>
      </c>
    </row>
    <row r="472" spans="1:7">
      <c r="A472" s="2" t="s">
        <v>54</v>
      </c>
      <c r="B472" s="3">
        <v>259</v>
      </c>
      <c r="C472" s="3" t="s">
        <v>72</v>
      </c>
      <c r="D472" s="3" t="s">
        <v>57</v>
      </c>
      <c r="E472" s="3">
        <v>15</v>
      </c>
      <c r="F472" s="3">
        <v>16</v>
      </c>
      <c r="G472" s="3">
        <v>6.2</v>
      </c>
    </row>
    <row r="473" spans="1:7">
      <c r="A473" s="2" t="s">
        <v>54</v>
      </c>
      <c r="B473" s="3">
        <v>260</v>
      </c>
      <c r="C473" s="3" t="s">
        <v>72</v>
      </c>
      <c r="D473" s="3" t="s">
        <v>57</v>
      </c>
      <c r="E473" s="3">
        <v>15</v>
      </c>
      <c r="F473" s="3">
        <v>16</v>
      </c>
      <c r="G473" s="3">
        <v>5.9</v>
      </c>
    </row>
    <row r="474" spans="1:7">
      <c r="A474" s="2" t="s">
        <v>51</v>
      </c>
      <c r="B474" s="3">
        <v>25</v>
      </c>
      <c r="C474" s="3" t="s">
        <v>52</v>
      </c>
      <c r="D474" s="3" t="s">
        <v>53</v>
      </c>
      <c r="E474" s="3">
        <v>11</v>
      </c>
      <c r="F474" s="3">
        <v>23</v>
      </c>
      <c r="G474" s="3">
        <v>13.4</v>
      </c>
    </row>
    <row r="475" spans="1:7">
      <c r="A475" s="2" t="s">
        <v>51</v>
      </c>
      <c r="B475" s="3">
        <v>26</v>
      </c>
      <c r="C475" s="3" t="s">
        <v>52</v>
      </c>
      <c r="D475" s="3" t="s">
        <v>53</v>
      </c>
      <c r="E475" s="3">
        <v>11</v>
      </c>
      <c r="F475" s="3">
        <v>23</v>
      </c>
      <c r="G475" s="3">
        <v>12.3</v>
      </c>
    </row>
    <row r="476" spans="1:7">
      <c r="A476" s="2" t="s">
        <v>51</v>
      </c>
      <c r="B476" s="3">
        <v>27</v>
      </c>
      <c r="C476" s="3" t="s">
        <v>52</v>
      </c>
      <c r="D476" s="3" t="s">
        <v>53</v>
      </c>
      <c r="E476" s="3">
        <v>11</v>
      </c>
      <c r="F476" s="3">
        <v>23</v>
      </c>
      <c r="G476" s="3">
        <v>16.2</v>
      </c>
    </row>
    <row r="477" spans="1:7">
      <c r="A477" s="2" t="s">
        <v>51</v>
      </c>
      <c r="B477" s="3">
        <v>28</v>
      </c>
      <c r="C477" s="3" t="s">
        <v>52</v>
      </c>
      <c r="D477" s="3" t="s">
        <v>53</v>
      </c>
      <c r="E477" s="3">
        <v>11</v>
      </c>
      <c r="F477" s="3">
        <v>23</v>
      </c>
      <c r="G477" s="3">
        <v>14.6</v>
      </c>
    </row>
    <row r="478" spans="1:7">
      <c r="A478" s="2" t="s">
        <v>51</v>
      </c>
      <c r="B478" s="3">
        <v>29</v>
      </c>
      <c r="C478" s="3" t="s">
        <v>52</v>
      </c>
      <c r="D478" s="3" t="s">
        <v>53</v>
      </c>
      <c r="E478" s="3">
        <v>11</v>
      </c>
      <c r="F478" s="3">
        <v>23</v>
      </c>
      <c r="G478" s="3">
        <v>8.3000000000000007</v>
      </c>
    </row>
    <row r="479" spans="1:7">
      <c r="A479" s="2" t="s">
        <v>51</v>
      </c>
      <c r="B479" s="3">
        <v>30</v>
      </c>
      <c r="C479" s="3" t="s">
        <v>52</v>
      </c>
      <c r="D479" s="3" t="s">
        <v>53</v>
      </c>
      <c r="E479" s="3">
        <v>11</v>
      </c>
      <c r="F479" s="3">
        <v>23</v>
      </c>
      <c r="G479" s="3">
        <v>14.3</v>
      </c>
    </row>
    <row r="480" spans="1:7">
      <c r="A480" s="2" t="s">
        <v>51</v>
      </c>
      <c r="B480" s="3">
        <v>31</v>
      </c>
      <c r="C480" s="3" t="s">
        <v>52</v>
      </c>
      <c r="D480" s="3" t="s">
        <v>53</v>
      </c>
      <c r="E480" s="3">
        <v>11</v>
      </c>
      <c r="F480" s="3">
        <v>23</v>
      </c>
      <c r="G480" s="3">
        <v>12.7</v>
      </c>
    </row>
    <row r="481" spans="1:7">
      <c r="A481" s="2" t="s">
        <v>54</v>
      </c>
      <c r="B481" s="3">
        <v>32</v>
      </c>
      <c r="C481" s="3" t="s">
        <v>52</v>
      </c>
      <c r="D481" s="3" t="s">
        <v>53</v>
      </c>
      <c r="E481" s="3">
        <v>11</v>
      </c>
      <c r="F481" s="3">
        <v>23</v>
      </c>
      <c r="G481" s="3">
        <v>12.2</v>
      </c>
    </row>
    <row r="482" spans="1:7">
      <c r="A482" s="2" t="s">
        <v>54</v>
      </c>
      <c r="B482" s="3">
        <v>33</v>
      </c>
      <c r="C482" s="3" t="s">
        <v>52</v>
      </c>
      <c r="D482" s="3" t="s">
        <v>53</v>
      </c>
      <c r="E482" s="3">
        <v>11</v>
      </c>
      <c r="F482" s="3">
        <v>23</v>
      </c>
      <c r="G482" s="3">
        <v>16.600000000000001</v>
      </c>
    </row>
    <row r="483" spans="1:7">
      <c r="A483" s="2" t="s">
        <v>54</v>
      </c>
      <c r="B483" s="3">
        <v>34</v>
      </c>
      <c r="C483" s="3" t="s">
        <v>52</v>
      </c>
      <c r="D483" s="3" t="s">
        <v>53</v>
      </c>
      <c r="E483" s="3">
        <v>11</v>
      </c>
      <c r="F483" s="3">
        <v>23</v>
      </c>
      <c r="G483" s="3">
        <v>13.9</v>
      </c>
    </row>
    <row r="484" spans="1:7">
      <c r="A484" s="2" t="s">
        <v>54</v>
      </c>
      <c r="B484" s="3">
        <v>35</v>
      </c>
      <c r="C484" s="3" t="s">
        <v>52</v>
      </c>
      <c r="D484" s="3" t="s">
        <v>53</v>
      </c>
      <c r="E484" s="3">
        <v>11</v>
      </c>
      <c r="F484" s="3">
        <v>23</v>
      </c>
      <c r="G484" s="3">
        <v>14.2</v>
      </c>
    </row>
    <row r="485" spans="1:7">
      <c r="A485" s="2" t="s">
        <v>54</v>
      </c>
      <c r="B485" s="3">
        <v>36</v>
      </c>
      <c r="C485" s="3" t="s">
        <v>52</v>
      </c>
      <c r="D485" s="3" t="s">
        <v>53</v>
      </c>
      <c r="E485" s="3">
        <v>11</v>
      </c>
      <c r="F485" s="3">
        <v>23</v>
      </c>
      <c r="G485" s="3">
        <v>12</v>
      </c>
    </row>
    <row r="486" spans="1:7">
      <c r="A486" s="2" t="s">
        <v>54</v>
      </c>
      <c r="B486" s="3">
        <v>37</v>
      </c>
      <c r="C486" s="3" t="s">
        <v>52</v>
      </c>
      <c r="D486" s="3" t="s">
        <v>53</v>
      </c>
      <c r="E486" s="3">
        <v>11</v>
      </c>
      <c r="F486" s="3">
        <v>23</v>
      </c>
      <c r="G486" s="3">
        <v>15.2</v>
      </c>
    </row>
    <row r="487" spans="1:7">
      <c r="A487" s="2" t="s">
        <v>54</v>
      </c>
      <c r="B487" s="3">
        <v>38</v>
      </c>
      <c r="C487" s="3" t="s">
        <v>52</v>
      </c>
      <c r="D487" s="3" t="s">
        <v>53</v>
      </c>
      <c r="E487" s="3">
        <v>11</v>
      </c>
      <c r="F487" s="3">
        <v>23</v>
      </c>
      <c r="G487" s="3">
        <v>16.3</v>
      </c>
    </row>
    <row r="488" spans="1:7">
      <c r="A488" s="2" t="s">
        <v>54</v>
      </c>
      <c r="B488" s="3">
        <v>39</v>
      </c>
      <c r="C488" s="3" t="s">
        <v>52</v>
      </c>
      <c r="D488" s="3" t="s">
        <v>53</v>
      </c>
      <c r="E488" s="3">
        <v>11</v>
      </c>
      <c r="F488" s="3">
        <v>23</v>
      </c>
      <c r="G488" s="3">
        <v>14.4</v>
      </c>
    </row>
    <row r="489" spans="1:7">
      <c r="A489" s="2" t="s">
        <v>54</v>
      </c>
      <c r="B489" s="3">
        <v>40</v>
      </c>
      <c r="C489" s="3" t="s">
        <v>52</v>
      </c>
      <c r="D489" s="3" t="s">
        <v>53</v>
      </c>
      <c r="E489" s="3">
        <v>11</v>
      </c>
      <c r="F489" s="3">
        <v>23</v>
      </c>
      <c r="G489" s="3">
        <v>14.1</v>
      </c>
    </row>
    <row r="490" spans="1:7">
      <c r="A490" s="2" t="s">
        <v>54</v>
      </c>
      <c r="B490" s="3">
        <v>41</v>
      </c>
      <c r="C490" s="3" t="s">
        <v>52</v>
      </c>
      <c r="D490" s="3" t="s">
        <v>53</v>
      </c>
      <c r="E490" s="3">
        <v>11</v>
      </c>
      <c r="F490" s="3">
        <v>23</v>
      </c>
      <c r="G490" s="3">
        <v>16.7</v>
      </c>
    </row>
    <row r="491" spans="1:7">
      <c r="A491" s="2" t="s">
        <v>54</v>
      </c>
      <c r="B491" s="3">
        <v>42</v>
      </c>
      <c r="C491" s="3" t="s">
        <v>52</v>
      </c>
      <c r="D491" s="3" t="s">
        <v>53</v>
      </c>
      <c r="E491" s="3">
        <v>11</v>
      </c>
      <c r="F491" s="3">
        <v>23</v>
      </c>
      <c r="G491" s="3">
        <v>16.899999999999999</v>
      </c>
    </row>
    <row r="492" spans="1:7">
      <c r="A492" s="2" t="s">
        <v>54</v>
      </c>
      <c r="B492" s="3">
        <v>43</v>
      </c>
      <c r="C492" s="3" t="s">
        <v>52</v>
      </c>
      <c r="D492" s="3" t="s">
        <v>53</v>
      </c>
      <c r="E492" s="3">
        <v>11</v>
      </c>
      <c r="F492" s="3">
        <v>23</v>
      </c>
      <c r="G492" s="3">
        <v>14.4</v>
      </c>
    </row>
    <row r="493" spans="1:7">
      <c r="A493" s="2" t="s">
        <v>54</v>
      </c>
      <c r="B493" s="3">
        <v>44</v>
      </c>
      <c r="C493" s="3" t="s">
        <v>52</v>
      </c>
      <c r="D493" s="3" t="s">
        <v>53</v>
      </c>
      <c r="E493" s="3">
        <v>11</v>
      </c>
      <c r="F493" s="3">
        <v>23</v>
      </c>
      <c r="G493" s="3">
        <v>13.9</v>
      </c>
    </row>
    <row r="494" spans="1:7">
      <c r="A494" s="2" t="s">
        <v>54</v>
      </c>
      <c r="B494" s="3">
        <v>45</v>
      </c>
      <c r="C494" s="3" t="s">
        <v>52</v>
      </c>
      <c r="D494" s="3" t="s">
        <v>53</v>
      </c>
      <c r="E494" s="3">
        <v>11</v>
      </c>
      <c r="F494" s="3">
        <v>23</v>
      </c>
      <c r="G494" s="3">
        <v>14</v>
      </c>
    </row>
    <row r="495" spans="1:7">
      <c r="A495" s="2" t="s">
        <v>54</v>
      </c>
      <c r="B495" s="3">
        <v>46</v>
      </c>
      <c r="C495" s="3" t="s">
        <v>52</v>
      </c>
      <c r="D495" s="3" t="s">
        <v>53</v>
      </c>
      <c r="E495" s="3">
        <v>11</v>
      </c>
      <c r="F495" s="3">
        <v>23</v>
      </c>
      <c r="G495" s="3">
        <v>13.4</v>
      </c>
    </row>
    <row r="496" spans="1:7">
      <c r="A496" s="2" t="s">
        <v>51</v>
      </c>
      <c r="B496" s="3">
        <v>47</v>
      </c>
      <c r="C496" s="3" t="s">
        <v>55</v>
      </c>
      <c r="D496" s="3" t="s">
        <v>53</v>
      </c>
      <c r="E496" s="3">
        <v>10</v>
      </c>
      <c r="F496" s="3">
        <v>23</v>
      </c>
      <c r="G496" s="3">
        <v>17.100000000000001</v>
      </c>
    </row>
    <row r="497" spans="1:7">
      <c r="A497" s="2" t="s">
        <v>51</v>
      </c>
      <c r="B497" s="3">
        <v>48</v>
      </c>
      <c r="C497" s="3" t="s">
        <v>55</v>
      </c>
      <c r="D497" s="3" t="s">
        <v>53</v>
      </c>
      <c r="E497" s="3">
        <v>10</v>
      </c>
      <c r="F497" s="3">
        <v>23</v>
      </c>
      <c r="G497" s="3">
        <v>17.100000000000001</v>
      </c>
    </row>
    <row r="498" spans="1:7">
      <c r="A498" s="2" t="s">
        <v>51</v>
      </c>
      <c r="B498" s="3">
        <v>49</v>
      </c>
      <c r="C498" s="3" t="s">
        <v>55</v>
      </c>
      <c r="D498" s="3" t="s">
        <v>53</v>
      </c>
      <c r="E498" s="3">
        <v>10</v>
      </c>
      <c r="F498" s="3">
        <v>23</v>
      </c>
      <c r="G498" s="3">
        <v>16.8</v>
      </c>
    </row>
    <row r="499" spans="1:7">
      <c r="A499" s="2" t="s">
        <v>51</v>
      </c>
      <c r="B499" s="3">
        <v>50</v>
      </c>
      <c r="C499" s="3" t="s">
        <v>55</v>
      </c>
      <c r="D499" s="3" t="s">
        <v>53</v>
      </c>
      <c r="E499" s="3">
        <v>10</v>
      </c>
      <c r="F499" s="3">
        <v>23</v>
      </c>
      <c r="G499" s="3">
        <v>13.4</v>
      </c>
    </row>
    <row r="500" spans="1:7">
      <c r="A500" s="2" t="s">
        <v>51</v>
      </c>
      <c r="B500" s="3">
        <v>51</v>
      </c>
      <c r="C500" s="3" t="s">
        <v>55</v>
      </c>
      <c r="D500" s="3" t="s">
        <v>53</v>
      </c>
      <c r="E500" s="3">
        <v>10</v>
      </c>
      <c r="F500" s="3">
        <v>23</v>
      </c>
      <c r="G500" s="3">
        <v>13.6</v>
      </c>
    </row>
    <row r="501" spans="1:7">
      <c r="A501" s="2" t="s">
        <v>54</v>
      </c>
      <c r="B501" s="3">
        <v>52</v>
      </c>
      <c r="C501" s="3" t="s">
        <v>55</v>
      </c>
      <c r="D501" s="3" t="s">
        <v>53</v>
      </c>
      <c r="E501" s="3">
        <v>10</v>
      </c>
      <c r="F501" s="3">
        <v>23</v>
      </c>
      <c r="G501" s="3">
        <v>17.3</v>
      </c>
    </row>
    <row r="502" spans="1:7">
      <c r="A502" s="2" t="s">
        <v>54</v>
      </c>
      <c r="B502" s="3">
        <v>53</v>
      </c>
      <c r="C502" s="3" t="s">
        <v>55</v>
      </c>
      <c r="D502" s="3" t="s">
        <v>53</v>
      </c>
      <c r="E502" s="3">
        <v>10</v>
      </c>
      <c r="F502" s="3">
        <v>23</v>
      </c>
      <c r="G502" s="3">
        <v>18.100000000000001</v>
      </c>
    </row>
    <row r="503" spans="1:7">
      <c r="A503" s="2" t="s">
        <v>54</v>
      </c>
      <c r="B503" s="3">
        <v>54</v>
      </c>
      <c r="C503" s="3" t="s">
        <v>55</v>
      </c>
      <c r="D503" s="3" t="s">
        <v>53</v>
      </c>
      <c r="E503" s="3">
        <v>10</v>
      </c>
      <c r="F503" s="3">
        <v>23</v>
      </c>
      <c r="G503" s="3">
        <v>19.2</v>
      </c>
    </row>
    <row r="504" spans="1:7">
      <c r="A504" s="2" t="s">
        <v>54</v>
      </c>
      <c r="B504" s="3">
        <v>55</v>
      </c>
      <c r="C504" s="3" t="s">
        <v>55</v>
      </c>
      <c r="D504" s="3" t="s">
        <v>53</v>
      </c>
      <c r="E504" s="3">
        <v>10</v>
      </c>
      <c r="F504" s="3">
        <v>23</v>
      </c>
      <c r="G504" s="3">
        <v>12.7</v>
      </c>
    </row>
    <row r="505" spans="1:7">
      <c r="A505" s="2" t="s">
        <v>54</v>
      </c>
      <c r="B505" s="3">
        <v>56</v>
      </c>
      <c r="C505" s="3" t="s">
        <v>55</v>
      </c>
      <c r="D505" s="3" t="s">
        <v>53</v>
      </c>
      <c r="E505" s="3">
        <v>10</v>
      </c>
      <c r="F505" s="3">
        <v>23</v>
      </c>
      <c r="G505" s="3">
        <v>18.5</v>
      </c>
    </row>
    <row r="506" spans="1:7">
      <c r="A506" s="2" t="s">
        <v>51</v>
      </c>
      <c r="B506" s="3">
        <v>57</v>
      </c>
      <c r="C506" s="3" t="s">
        <v>56</v>
      </c>
      <c r="D506" s="3" t="s">
        <v>57</v>
      </c>
      <c r="E506" s="3">
        <v>13</v>
      </c>
      <c r="F506" s="3">
        <v>23</v>
      </c>
      <c r="G506" s="3">
        <v>15.1</v>
      </c>
    </row>
    <row r="507" spans="1:7">
      <c r="A507" s="2" t="s">
        <v>51</v>
      </c>
      <c r="B507" s="3">
        <v>58</v>
      </c>
      <c r="C507" s="3" t="s">
        <v>56</v>
      </c>
      <c r="D507" s="3" t="s">
        <v>57</v>
      </c>
      <c r="E507" s="3">
        <v>13</v>
      </c>
      <c r="F507" s="3">
        <v>23</v>
      </c>
      <c r="G507" s="3">
        <v>16.600000000000001</v>
      </c>
    </row>
    <row r="508" spans="1:7">
      <c r="A508" s="2" t="s">
        <v>51</v>
      </c>
      <c r="B508" s="3">
        <v>59</v>
      </c>
      <c r="C508" s="3" t="s">
        <v>56</v>
      </c>
      <c r="D508" s="3" t="s">
        <v>57</v>
      </c>
      <c r="E508" s="3">
        <v>13</v>
      </c>
      <c r="F508" s="3">
        <v>23</v>
      </c>
      <c r="G508" s="3">
        <v>14.7</v>
      </c>
    </row>
    <row r="509" spans="1:7">
      <c r="A509" s="2" t="s">
        <v>54</v>
      </c>
      <c r="B509" s="3">
        <v>60</v>
      </c>
      <c r="C509" s="3" t="s">
        <v>56</v>
      </c>
      <c r="D509" s="3" t="s">
        <v>57</v>
      </c>
      <c r="E509" s="3">
        <v>13</v>
      </c>
      <c r="F509" s="3">
        <v>23</v>
      </c>
      <c r="G509" s="3">
        <v>16.100000000000001</v>
      </c>
    </row>
    <row r="510" spans="1:7">
      <c r="A510" s="2" t="s">
        <v>54</v>
      </c>
      <c r="B510" s="3">
        <v>61</v>
      </c>
      <c r="C510" s="3" t="s">
        <v>56</v>
      </c>
      <c r="D510" s="3" t="s">
        <v>57</v>
      </c>
      <c r="E510" s="3">
        <v>13</v>
      </c>
      <c r="F510" s="3">
        <v>23</v>
      </c>
      <c r="G510" s="3">
        <v>17.100000000000001</v>
      </c>
    </row>
    <row r="511" spans="1:7">
      <c r="A511" s="2" t="s">
        <v>54</v>
      </c>
      <c r="B511" s="3">
        <v>62</v>
      </c>
      <c r="C511" s="3" t="s">
        <v>56</v>
      </c>
      <c r="D511" s="3" t="s">
        <v>57</v>
      </c>
      <c r="E511" s="3">
        <v>13</v>
      </c>
      <c r="F511" s="3">
        <v>23</v>
      </c>
      <c r="G511" s="3">
        <v>15.7</v>
      </c>
    </row>
    <row r="512" spans="1:7">
      <c r="A512" s="2" t="s">
        <v>54</v>
      </c>
      <c r="B512" s="3">
        <v>63</v>
      </c>
      <c r="C512" s="3" t="s">
        <v>56</v>
      </c>
      <c r="D512" s="3" t="s">
        <v>57</v>
      </c>
      <c r="E512" s="3">
        <v>13</v>
      </c>
      <c r="F512" s="3">
        <v>23</v>
      </c>
      <c r="G512" s="3">
        <v>17.5</v>
      </c>
    </row>
    <row r="513" spans="1:7">
      <c r="A513" s="2" t="s">
        <v>54</v>
      </c>
      <c r="B513" s="3">
        <v>64</v>
      </c>
      <c r="C513" s="3" t="s">
        <v>56</v>
      </c>
      <c r="D513" s="3" t="s">
        <v>57</v>
      </c>
      <c r="E513" s="3">
        <v>13</v>
      </c>
      <c r="F513" s="3">
        <v>23</v>
      </c>
      <c r="G513" s="3">
        <v>17</v>
      </c>
    </row>
    <row r="514" spans="1:7">
      <c r="A514" s="2" t="s">
        <v>54</v>
      </c>
      <c r="B514" s="3">
        <v>65</v>
      </c>
      <c r="C514" s="3" t="s">
        <v>56</v>
      </c>
      <c r="D514" s="3" t="s">
        <v>57</v>
      </c>
      <c r="E514" s="3">
        <v>13</v>
      </c>
      <c r="F514" s="3">
        <v>23</v>
      </c>
      <c r="G514" s="3">
        <v>15</v>
      </c>
    </row>
    <row r="515" spans="1:7">
      <c r="A515" s="2" t="s">
        <v>54</v>
      </c>
      <c r="B515" s="3">
        <v>66</v>
      </c>
      <c r="C515" s="3" t="s">
        <v>56</v>
      </c>
      <c r="D515" s="3" t="s">
        <v>57</v>
      </c>
      <c r="E515" s="3">
        <v>13</v>
      </c>
      <c r="F515" s="3">
        <v>23</v>
      </c>
      <c r="G515" s="3">
        <v>15.5</v>
      </c>
    </row>
    <row r="516" spans="1:7">
      <c r="A516" s="2" t="s">
        <v>54</v>
      </c>
      <c r="B516" s="3">
        <v>67</v>
      </c>
      <c r="C516" s="3" t="s">
        <v>56</v>
      </c>
      <c r="D516" s="3" t="s">
        <v>57</v>
      </c>
      <c r="E516" s="3">
        <v>13</v>
      </c>
      <c r="F516" s="3">
        <v>23</v>
      </c>
      <c r="G516" s="3">
        <v>16.2</v>
      </c>
    </row>
    <row r="517" spans="1:7">
      <c r="A517" s="2" t="s">
        <v>54</v>
      </c>
      <c r="B517" s="3">
        <v>68</v>
      </c>
      <c r="C517" s="3" t="s">
        <v>56</v>
      </c>
      <c r="D517" s="3" t="s">
        <v>57</v>
      </c>
      <c r="E517" s="3">
        <v>13</v>
      </c>
      <c r="F517" s="3">
        <v>23</v>
      </c>
      <c r="G517" s="3">
        <v>16.5</v>
      </c>
    </row>
    <row r="518" spans="1:7">
      <c r="A518" s="2" t="s">
        <v>54</v>
      </c>
      <c r="B518" s="3">
        <v>69</v>
      </c>
      <c r="C518" s="3" t="s">
        <v>56</v>
      </c>
      <c r="D518" s="3" t="s">
        <v>57</v>
      </c>
      <c r="E518" s="3">
        <v>13</v>
      </c>
      <c r="F518" s="3">
        <v>23</v>
      </c>
      <c r="G518" s="3">
        <v>17.399999999999999</v>
      </c>
    </row>
    <row r="519" spans="1:7">
      <c r="A519" s="2" t="s">
        <v>51</v>
      </c>
      <c r="B519" s="3">
        <v>70</v>
      </c>
      <c r="C519" s="3" t="s">
        <v>58</v>
      </c>
      <c r="D519" s="3" t="s">
        <v>53</v>
      </c>
      <c r="E519" s="3">
        <v>12</v>
      </c>
      <c r="F519" s="3">
        <v>23</v>
      </c>
      <c r="G519" s="3">
        <v>12.2</v>
      </c>
    </row>
    <row r="520" spans="1:7">
      <c r="A520" s="2" t="s">
        <v>51</v>
      </c>
      <c r="B520" s="3">
        <v>71</v>
      </c>
      <c r="C520" s="3" t="s">
        <v>58</v>
      </c>
      <c r="D520" s="3" t="s">
        <v>53</v>
      </c>
      <c r="E520" s="3">
        <v>12</v>
      </c>
      <c r="F520" s="3">
        <v>23</v>
      </c>
      <c r="G520" s="3">
        <v>10.199999999999999</v>
      </c>
    </row>
    <row r="521" spans="1:7">
      <c r="A521" s="2" t="s">
        <v>54</v>
      </c>
      <c r="B521" s="3">
        <v>72</v>
      </c>
      <c r="C521" s="3" t="s">
        <v>58</v>
      </c>
      <c r="D521" s="3" t="s">
        <v>53</v>
      </c>
      <c r="E521" s="3">
        <v>12</v>
      </c>
      <c r="F521" s="3">
        <v>23</v>
      </c>
      <c r="G521" s="3">
        <v>14.4</v>
      </c>
    </row>
    <row r="522" spans="1:7">
      <c r="A522" s="2" t="s">
        <v>54</v>
      </c>
      <c r="B522" s="3">
        <v>73</v>
      </c>
      <c r="C522" s="3" t="s">
        <v>58</v>
      </c>
      <c r="D522" s="3" t="s">
        <v>53</v>
      </c>
      <c r="E522" s="3">
        <v>12</v>
      </c>
      <c r="F522" s="3">
        <v>23</v>
      </c>
      <c r="G522" s="3">
        <v>15.2</v>
      </c>
    </row>
    <row r="523" spans="1:7">
      <c r="A523" s="2" t="s">
        <v>54</v>
      </c>
      <c r="B523" s="3">
        <v>74</v>
      </c>
      <c r="C523" s="3" t="s">
        <v>58</v>
      </c>
      <c r="D523" s="3" t="s">
        <v>53</v>
      </c>
      <c r="E523" s="3">
        <v>12</v>
      </c>
      <c r="F523" s="3">
        <v>23</v>
      </c>
      <c r="G523" s="3">
        <v>15.4</v>
      </c>
    </row>
    <row r="524" spans="1:7">
      <c r="A524" s="2" t="s">
        <v>54</v>
      </c>
      <c r="B524" s="3">
        <v>75</v>
      </c>
      <c r="C524" s="3" t="s">
        <v>58</v>
      </c>
      <c r="D524" s="3" t="s">
        <v>53</v>
      </c>
      <c r="E524" s="3">
        <v>12</v>
      </c>
      <c r="F524" s="3">
        <v>23</v>
      </c>
      <c r="G524" s="3">
        <v>16.600000000000001</v>
      </c>
    </row>
    <row r="525" spans="1:7">
      <c r="A525" s="2" t="s">
        <v>54</v>
      </c>
      <c r="B525" s="3">
        <v>76</v>
      </c>
      <c r="C525" s="3" t="s">
        <v>58</v>
      </c>
      <c r="D525" s="3" t="s">
        <v>53</v>
      </c>
      <c r="E525" s="3">
        <v>12</v>
      </c>
      <c r="F525" s="3">
        <v>23</v>
      </c>
      <c r="G525" s="3">
        <v>17.3</v>
      </c>
    </row>
    <row r="526" spans="1:7">
      <c r="A526" s="2" t="s">
        <v>54</v>
      </c>
      <c r="B526" s="3">
        <v>77</v>
      </c>
      <c r="C526" s="3" t="s">
        <v>58</v>
      </c>
      <c r="D526" s="3" t="s">
        <v>53</v>
      </c>
      <c r="E526" s="3">
        <v>12</v>
      </c>
      <c r="F526" s="3">
        <v>23</v>
      </c>
      <c r="G526" s="3">
        <v>12.1</v>
      </c>
    </row>
    <row r="527" spans="1:7">
      <c r="A527" s="2" t="s">
        <v>54</v>
      </c>
      <c r="B527" s="3">
        <v>78</v>
      </c>
      <c r="C527" s="3" t="s">
        <v>58</v>
      </c>
      <c r="D527" s="3" t="s">
        <v>53</v>
      </c>
      <c r="E527" s="3">
        <v>12</v>
      </c>
      <c r="F527" s="3">
        <v>23</v>
      </c>
      <c r="G527" s="3">
        <v>15.4</v>
      </c>
    </row>
    <row r="528" spans="1:7">
      <c r="A528" s="2" t="s">
        <v>54</v>
      </c>
      <c r="B528" s="3">
        <v>79</v>
      </c>
      <c r="C528" s="3" t="s">
        <v>58</v>
      </c>
      <c r="D528" s="3" t="s">
        <v>53</v>
      </c>
      <c r="E528" s="3">
        <v>12</v>
      </c>
      <c r="F528" s="3">
        <v>23</v>
      </c>
      <c r="G528" s="3">
        <v>16.3</v>
      </c>
    </row>
    <row r="529" spans="1:7">
      <c r="A529" s="2" t="s">
        <v>54</v>
      </c>
      <c r="B529" s="3">
        <v>80</v>
      </c>
      <c r="C529" s="3" t="s">
        <v>58</v>
      </c>
      <c r="D529" s="3" t="s">
        <v>53</v>
      </c>
      <c r="E529" s="3">
        <v>12</v>
      </c>
      <c r="F529" s="3">
        <v>23</v>
      </c>
      <c r="G529" s="3">
        <v>13.4</v>
      </c>
    </row>
    <row r="530" spans="1:7">
      <c r="A530" s="2" t="s">
        <v>54</v>
      </c>
      <c r="B530" s="3">
        <v>81</v>
      </c>
      <c r="C530" s="3" t="s">
        <v>58</v>
      </c>
      <c r="D530" s="3" t="s">
        <v>53</v>
      </c>
      <c r="E530" s="3">
        <v>12</v>
      </c>
      <c r="F530" s="3">
        <v>23</v>
      </c>
      <c r="G530" s="3">
        <v>16.5</v>
      </c>
    </row>
    <row r="531" spans="1:7">
      <c r="A531" s="2" t="s">
        <v>51</v>
      </c>
      <c r="B531" s="3">
        <v>82</v>
      </c>
      <c r="C531" s="3" t="s">
        <v>59</v>
      </c>
      <c r="D531" s="3" t="s">
        <v>57</v>
      </c>
      <c r="E531" s="3">
        <v>11</v>
      </c>
      <c r="F531" s="3">
        <v>23</v>
      </c>
      <c r="G531" s="3">
        <v>16.399999999999999</v>
      </c>
    </row>
    <row r="532" spans="1:7">
      <c r="A532" s="2" t="s">
        <v>51</v>
      </c>
      <c r="B532" s="3">
        <v>83</v>
      </c>
      <c r="C532" s="3" t="s">
        <v>59</v>
      </c>
      <c r="D532" s="3" t="s">
        <v>57</v>
      </c>
      <c r="E532" s="3">
        <v>11</v>
      </c>
      <c r="F532" s="3">
        <v>23</v>
      </c>
      <c r="G532" s="3">
        <v>15.6</v>
      </c>
    </row>
    <row r="533" spans="1:7">
      <c r="A533" s="2" t="s">
        <v>51</v>
      </c>
      <c r="B533" s="3">
        <v>84</v>
      </c>
      <c r="C533" s="3" t="s">
        <v>59</v>
      </c>
      <c r="D533" s="3" t="s">
        <v>57</v>
      </c>
      <c r="E533" s="3">
        <v>11</v>
      </c>
      <c r="F533" s="3">
        <v>23</v>
      </c>
      <c r="G533" s="3">
        <v>16.3</v>
      </c>
    </row>
    <row r="534" spans="1:7">
      <c r="A534" s="2" t="s">
        <v>51</v>
      </c>
      <c r="B534" s="3">
        <v>85</v>
      </c>
      <c r="C534" s="3" t="s">
        <v>59</v>
      </c>
      <c r="D534" s="3" t="s">
        <v>57</v>
      </c>
      <c r="E534" s="3">
        <v>11</v>
      </c>
      <c r="F534" s="3">
        <v>23</v>
      </c>
      <c r="G534" s="3">
        <v>15.2</v>
      </c>
    </row>
    <row r="535" spans="1:7">
      <c r="A535" s="2" t="s">
        <v>51</v>
      </c>
      <c r="B535" s="3">
        <v>86</v>
      </c>
      <c r="C535" s="3" t="s">
        <v>59</v>
      </c>
      <c r="D535" s="3" t="s">
        <v>57</v>
      </c>
      <c r="E535" s="3">
        <v>11</v>
      </c>
      <c r="F535" s="3">
        <v>23</v>
      </c>
      <c r="G535" s="3">
        <v>14.1</v>
      </c>
    </row>
    <row r="536" spans="1:7">
      <c r="A536" s="2" t="s">
        <v>51</v>
      </c>
      <c r="B536" s="3">
        <v>87</v>
      </c>
      <c r="C536" s="3" t="s">
        <v>59</v>
      </c>
      <c r="D536" s="3" t="s">
        <v>57</v>
      </c>
      <c r="E536" s="3">
        <v>11</v>
      </c>
      <c r="F536" s="3">
        <v>23</v>
      </c>
      <c r="G536" s="3">
        <v>15</v>
      </c>
    </row>
    <row r="537" spans="1:7">
      <c r="A537" s="2" t="s">
        <v>51</v>
      </c>
      <c r="B537" s="3">
        <v>88</v>
      </c>
      <c r="C537" s="3" t="s">
        <v>59</v>
      </c>
      <c r="D537" s="3" t="s">
        <v>57</v>
      </c>
      <c r="E537" s="3">
        <v>11</v>
      </c>
      <c r="F537" s="3">
        <v>23</v>
      </c>
      <c r="G537" s="3">
        <v>14.6</v>
      </c>
    </row>
    <row r="538" spans="1:7">
      <c r="A538" s="2" t="s">
        <v>51</v>
      </c>
      <c r="B538" s="3">
        <v>89</v>
      </c>
      <c r="C538" s="3" t="s">
        <v>59</v>
      </c>
      <c r="D538" s="3" t="s">
        <v>57</v>
      </c>
      <c r="E538" s="3">
        <v>11</v>
      </c>
      <c r="F538" s="3">
        <v>23</v>
      </c>
      <c r="G538" s="3">
        <v>15.3</v>
      </c>
    </row>
    <row r="539" spans="1:7">
      <c r="A539" s="2" t="s">
        <v>51</v>
      </c>
      <c r="B539" s="3">
        <v>90</v>
      </c>
      <c r="C539" s="3" t="s">
        <v>59</v>
      </c>
      <c r="D539" s="3" t="s">
        <v>57</v>
      </c>
      <c r="E539" s="3">
        <v>11</v>
      </c>
      <c r="F539" s="3">
        <v>23</v>
      </c>
      <c r="G539" s="3">
        <v>14.2</v>
      </c>
    </row>
    <row r="540" spans="1:7">
      <c r="A540" s="2" t="s">
        <v>54</v>
      </c>
      <c r="B540" s="3">
        <v>91</v>
      </c>
      <c r="C540" s="3" t="s">
        <v>59</v>
      </c>
      <c r="D540" s="3" t="s">
        <v>57</v>
      </c>
      <c r="E540" s="3">
        <v>11</v>
      </c>
      <c r="F540" s="3">
        <v>23</v>
      </c>
      <c r="G540" s="3">
        <v>17.2</v>
      </c>
    </row>
    <row r="541" spans="1:7">
      <c r="A541" s="2" t="s">
        <v>54</v>
      </c>
      <c r="B541" s="3">
        <v>92</v>
      </c>
      <c r="C541" s="3" t="s">
        <v>59</v>
      </c>
      <c r="D541" s="3" t="s">
        <v>57</v>
      </c>
      <c r="E541" s="3">
        <v>11</v>
      </c>
      <c r="F541" s="3">
        <v>23</v>
      </c>
      <c r="G541" s="3">
        <v>17.2</v>
      </c>
    </row>
    <row r="542" spans="1:7">
      <c r="A542" s="2" t="s">
        <v>51</v>
      </c>
      <c r="B542" s="3">
        <v>93</v>
      </c>
      <c r="C542" s="3" t="s">
        <v>60</v>
      </c>
      <c r="D542" s="3" t="s">
        <v>57</v>
      </c>
      <c r="E542" s="3">
        <v>13</v>
      </c>
      <c r="F542" s="3">
        <v>23</v>
      </c>
      <c r="G542" s="3">
        <v>12.7</v>
      </c>
    </row>
    <row r="543" spans="1:7">
      <c r="A543" s="2" t="s">
        <v>51</v>
      </c>
      <c r="B543" s="3">
        <v>94</v>
      </c>
      <c r="C543" s="3" t="s">
        <v>60</v>
      </c>
      <c r="D543" s="3" t="s">
        <v>57</v>
      </c>
      <c r="E543" s="3">
        <v>13</v>
      </c>
      <c r="F543" s="3">
        <v>23</v>
      </c>
      <c r="G543" s="3">
        <v>19.5</v>
      </c>
    </row>
    <row r="544" spans="1:7">
      <c r="A544" s="2" t="s">
        <v>51</v>
      </c>
      <c r="B544" s="3">
        <v>95</v>
      </c>
      <c r="C544" s="3" t="s">
        <v>60</v>
      </c>
      <c r="D544" s="3" t="s">
        <v>57</v>
      </c>
      <c r="E544" s="3">
        <v>13</v>
      </c>
      <c r="F544" s="3">
        <v>23</v>
      </c>
      <c r="G544" s="3">
        <v>16.100000000000001</v>
      </c>
    </row>
    <row r="545" spans="1:7">
      <c r="A545" s="2" t="s">
        <v>51</v>
      </c>
      <c r="B545" s="3">
        <v>96</v>
      </c>
      <c r="C545" s="3" t="s">
        <v>60</v>
      </c>
      <c r="D545" s="3" t="s">
        <v>57</v>
      </c>
      <c r="E545" s="3">
        <v>13</v>
      </c>
      <c r="F545" s="3">
        <v>23</v>
      </c>
      <c r="G545" s="3">
        <v>16.7</v>
      </c>
    </row>
    <row r="546" spans="1:7">
      <c r="A546" s="2" t="s">
        <v>54</v>
      </c>
      <c r="B546" s="3">
        <v>97</v>
      </c>
      <c r="C546" s="3" t="s">
        <v>60</v>
      </c>
      <c r="D546" s="3" t="s">
        <v>57</v>
      </c>
      <c r="E546" s="3">
        <v>13</v>
      </c>
      <c r="F546" s="3">
        <v>23</v>
      </c>
      <c r="G546" s="3">
        <v>15.9</v>
      </c>
    </row>
    <row r="547" spans="1:7">
      <c r="A547" s="2" t="s">
        <v>54</v>
      </c>
      <c r="B547" s="3">
        <v>98</v>
      </c>
      <c r="C547" s="3" t="s">
        <v>60</v>
      </c>
      <c r="D547" s="3" t="s">
        <v>57</v>
      </c>
      <c r="E547" s="3">
        <v>13</v>
      </c>
      <c r="F547" s="3">
        <v>23</v>
      </c>
      <c r="G547" s="3">
        <v>17</v>
      </c>
    </row>
    <row r="548" spans="1:7">
      <c r="A548" s="2" t="s">
        <v>54</v>
      </c>
      <c r="B548" s="3">
        <v>99</v>
      </c>
      <c r="C548" s="3" t="s">
        <v>60</v>
      </c>
      <c r="D548" s="3" t="s">
        <v>57</v>
      </c>
      <c r="E548" s="3">
        <v>13</v>
      </c>
      <c r="F548" s="3">
        <v>23</v>
      </c>
      <c r="G548" s="3">
        <v>20.6</v>
      </c>
    </row>
    <row r="549" spans="1:7">
      <c r="A549" s="2" t="s">
        <v>54</v>
      </c>
      <c r="B549" s="3">
        <v>100</v>
      </c>
      <c r="C549" s="3" t="s">
        <v>60</v>
      </c>
      <c r="D549" s="3" t="s">
        <v>57</v>
      </c>
      <c r="E549" s="3">
        <v>13</v>
      </c>
      <c r="F549" s="3">
        <v>23</v>
      </c>
      <c r="G549" s="3">
        <v>18.100000000000001</v>
      </c>
    </row>
    <row r="550" spans="1:7">
      <c r="A550" s="2" t="s">
        <v>54</v>
      </c>
      <c r="B550" s="3">
        <v>101</v>
      </c>
      <c r="C550" s="3" t="s">
        <v>60</v>
      </c>
      <c r="D550" s="3" t="s">
        <v>57</v>
      </c>
      <c r="E550" s="3">
        <v>13</v>
      </c>
      <c r="F550" s="3">
        <v>23</v>
      </c>
      <c r="G550" s="3">
        <v>17.600000000000001</v>
      </c>
    </row>
    <row r="551" spans="1:7">
      <c r="A551" s="2" t="s">
        <v>54</v>
      </c>
      <c r="B551" s="3">
        <v>102</v>
      </c>
      <c r="C551" s="3" t="s">
        <v>60</v>
      </c>
      <c r="D551" s="3" t="s">
        <v>57</v>
      </c>
      <c r="E551" s="3">
        <v>13</v>
      </c>
      <c r="F551" s="3">
        <v>23</v>
      </c>
      <c r="G551" s="3">
        <v>15.7</v>
      </c>
    </row>
    <row r="552" spans="1:7">
      <c r="A552" s="2" t="s">
        <v>51</v>
      </c>
      <c r="B552" s="3">
        <v>103</v>
      </c>
      <c r="C552" s="3" t="s">
        <v>60</v>
      </c>
      <c r="D552" s="3" t="s">
        <v>57</v>
      </c>
      <c r="E552" s="3">
        <v>13</v>
      </c>
      <c r="F552" s="3">
        <v>23</v>
      </c>
      <c r="G552" s="3">
        <v>11.3</v>
      </c>
    </row>
    <row r="553" spans="1:7">
      <c r="A553" s="2" t="s">
        <v>54</v>
      </c>
      <c r="B553" s="3">
        <v>104</v>
      </c>
      <c r="C553" s="3" t="s">
        <v>60</v>
      </c>
      <c r="D553" s="3" t="s">
        <v>57</v>
      </c>
      <c r="E553" s="3">
        <v>13</v>
      </c>
      <c r="F553" s="3">
        <v>23</v>
      </c>
      <c r="G553" s="3">
        <v>16.600000000000001</v>
      </c>
    </row>
    <row r="554" spans="1:7">
      <c r="A554" s="2" t="s">
        <v>54</v>
      </c>
      <c r="B554" s="3">
        <v>105</v>
      </c>
      <c r="C554" s="3" t="s">
        <v>60</v>
      </c>
      <c r="D554" s="3" t="s">
        <v>57</v>
      </c>
      <c r="E554" s="3">
        <v>13</v>
      </c>
      <c r="F554" s="3">
        <v>23</v>
      </c>
      <c r="G554" s="3">
        <v>17.8</v>
      </c>
    </row>
    <row r="555" spans="1:7">
      <c r="A555" s="2" t="s">
        <v>51</v>
      </c>
      <c r="B555" s="3">
        <v>106</v>
      </c>
      <c r="C555" s="3" t="s">
        <v>61</v>
      </c>
      <c r="D555" s="3" t="s">
        <v>57</v>
      </c>
      <c r="E555" s="3">
        <v>15</v>
      </c>
      <c r="F555" s="3">
        <v>23</v>
      </c>
      <c r="G555" s="3">
        <v>10.8</v>
      </c>
    </row>
    <row r="556" spans="1:7">
      <c r="A556" s="2" t="s">
        <v>51</v>
      </c>
      <c r="B556" s="3">
        <v>107</v>
      </c>
      <c r="C556" s="3" t="s">
        <v>61</v>
      </c>
      <c r="D556" s="3" t="s">
        <v>57</v>
      </c>
      <c r="E556" s="3">
        <v>15</v>
      </c>
      <c r="F556" s="3">
        <v>23</v>
      </c>
      <c r="G556" s="3">
        <v>12.2</v>
      </c>
    </row>
    <row r="557" spans="1:7">
      <c r="A557" s="2" t="s">
        <v>51</v>
      </c>
      <c r="B557" s="3">
        <v>108</v>
      </c>
      <c r="C557" s="3" t="s">
        <v>61</v>
      </c>
      <c r="D557" s="3" t="s">
        <v>57</v>
      </c>
      <c r="E557" s="3">
        <v>15</v>
      </c>
      <c r="F557" s="3">
        <v>23</v>
      </c>
      <c r="G557" s="3">
        <v>11.9</v>
      </c>
    </row>
    <row r="558" spans="1:7">
      <c r="A558" s="2" t="s">
        <v>51</v>
      </c>
      <c r="B558" s="3">
        <v>109</v>
      </c>
      <c r="C558" s="3" t="s">
        <v>61</v>
      </c>
      <c r="D558" s="3" t="s">
        <v>57</v>
      </c>
      <c r="E558" s="3">
        <v>15</v>
      </c>
      <c r="F558" s="3">
        <v>23</v>
      </c>
      <c r="G558" s="3">
        <v>11.1</v>
      </c>
    </row>
    <row r="559" spans="1:7">
      <c r="A559" s="2" t="s">
        <v>51</v>
      </c>
      <c r="B559" s="3">
        <v>110</v>
      </c>
      <c r="C559" s="3" t="s">
        <v>61</v>
      </c>
      <c r="D559" s="3" t="s">
        <v>57</v>
      </c>
      <c r="E559" s="3">
        <v>15</v>
      </c>
      <c r="F559" s="3">
        <v>23</v>
      </c>
      <c r="G559" s="3">
        <v>11.5</v>
      </c>
    </row>
    <row r="560" spans="1:7">
      <c r="A560" s="2" t="s">
        <v>51</v>
      </c>
      <c r="B560" s="3">
        <v>111</v>
      </c>
      <c r="C560" s="3" t="s">
        <v>61</v>
      </c>
      <c r="D560" s="3" t="s">
        <v>57</v>
      </c>
      <c r="E560" s="3">
        <v>15</v>
      </c>
      <c r="F560" s="3">
        <v>23</v>
      </c>
      <c r="G560" s="3">
        <v>11.5</v>
      </c>
    </row>
    <row r="561" spans="1:7">
      <c r="A561" s="2" t="s">
        <v>51</v>
      </c>
      <c r="B561" s="3">
        <v>112</v>
      </c>
      <c r="C561" s="3" t="s">
        <v>61</v>
      </c>
      <c r="D561" s="3" t="s">
        <v>57</v>
      </c>
      <c r="E561" s="3">
        <v>15</v>
      </c>
      <c r="F561" s="3">
        <v>23</v>
      </c>
      <c r="G561" s="3">
        <v>11.3</v>
      </c>
    </row>
    <row r="562" spans="1:7">
      <c r="A562" s="2" t="s">
        <v>51</v>
      </c>
      <c r="B562" s="3">
        <v>113</v>
      </c>
      <c r="C562" s="3" t="s">
        <v>61</v>
      </c>
      <c r="D562" s="3" t="s">
        <v>57</v>
      </c>
      <c r="E562" s="3">
        <v>15</v>
      </c>
      <c r="F562" s="3">
        <v>23</v>
      </c>
      <c r="G562" s="3">
        <v>12</v>
      </c>
    </row>
    <row r="563" spans="1:7">
      <c r="A563" s="2" t="s">
        <v>51</v>
      </c>
      <c r="B563" s="3">
        <v>114</v>
      </c>
      <c r="C563" s="3" t="s">
        <v>61</v>
      </c>
      <c r="D563" s="3" t="s">
        <v>57</v>
      </c>
      <c r="E563" s="3">
        <v>15</v>
      </c>
      <c r="F563" s="3">
        <v>23</v>
      </c>
      <c r="G563" s="3">
        <v>10.7</v>
      </c>
    </row>
    <row r="564" spans="1:7">
      <c r="A564" s="2" t="s">
        <v>54</v>
      </c>
      <c r="B564" s="3">
        <v>115</v>
      </c>
      <c r="C564" s="3" t="s">
        <v>61</v>
      </c>
      <c r="D564" s="3" t="s">
        <v>57</v>
      </c>
      <c r="E564" s="3">
        <v>15</v>
      </c>
      <c r="F564" s="3">
        <v>23</v>
      </c>
      <c r="G564" s="3">
        <v>11.8</v>
      </c>
    </row>
    <row r="565" spans="1:7">
      <c r="A565" s="2" t="s">
        <v>54</v>
      </c>
      <c r="B565" s="3">
        <v>116</v>
      </c>
      <c r="C565" s="3" t="s">
        <v>61</v>
      </c>
      <c r="D565" s="3" t="s">
        <v>57</v>
      </c>
      <c r="E565" s="3">
        <v>15</v>
      </c>
      <c r="F565" s="3">
        <v>23</v>
      </c>
      <c r="G565" s="3">
        <v>10.9</v>
      </c>
    </row>
    <row r="566" spans="1:7">
      <c r="A566" s="2" t="s">
        <v>54</v>
      </c>
      <c r="B566" s="3">
        <v>117</v>
      </c>
      <c r="C566" s="3" t="s">
        <v>61</v>
      </c>
      <c r="D566" s="3" t="s">
        <v>57</v>
      </c>
      <c r="E566" s="3">
        <v>15</v>
      </c>
      <c r="F566" s="3">
        <v>23</v>
      </c>
      <c r="G566" s="3">
        <v>12.7</v>
      </c>
    </row>
    <row r="567" spans="1:7">
      <c r="A567" s="2" t="s">
        <v>54</v>
      </c>
      <c r="B567" s="3">
        <v>118</v>
      </c>
      <c r="C567" s="3" t="s">
        <v>61</v>
      </c>
      <c r="D567" s="3" t="s">
        <v>57</v>
      </c>
      <c r="E567" s="3">
        <v>15</v>
      </c>
      <c r="F567" s="3">
        <v>23</v>
      </c>
      <c r="G567" s="3">
        <v>8.6999999999999993</v>
      </c>
    </row>
    <row r="568" spans="1:7">
      <c r="A568" s="2" t="s">
        <v>54</v>
      </c>
      <c r="B568" s="3">
        <v>119</v>
      </c>
      <c r="C568" s="3" t="s">
        <v>61</v>
      </c>
      <c r="D568" s="3" t="s">
        <v>57</v>
      </c>
      <c r="E568" s="3">
        <v>15</v>
      </c>
      <c r="F568" s="3">
        <v>23</v>
      </c>
      <c r="G568" s="3">
        <v>12.3</v>
      </c>
    </row>
    <row r="569" spans="1:7">
      <c r="A569" s="2" t="s">
        <v>54</v>
      </c>
      <c r="B569" s="3">
        <v>120</v>
      </c>
      <c r="C569" s="3" t="s">
        <v>61</v>
      </c>
      <c r="D569" s="3" t="s">
        <v>57</v>
      </c>
      <c r="E569" s="3">
        <v>15</v>
      </c>
      <c r="F569" s="3">
        <v>23</v>
      </c>
      <c r="G569" s="3">
        <v>12</v>
      </c>
    </row>
    <row r="570" spans="1:7">
      <c r="A570" s="2" t="s">
        <v>51</v>
      </c>
      <c r="B570" s="3">
        <v>121</v>
      </c>
      <c r="C570" s="3" t="s">
        <v>62</v>
      </c>
      <c r="D570" s="3" t="s">
        <v>53</v>
      </c>
      <c r="E570" s="3">
        <v>11</v>
      </c>
      <c r="F570" s="3">
        <v>23</v>
      </c>
      <c r="G570" s="3">
        <v>15.6</v>
      </c>
    </row>
    <row r="571" spans="1:7">
      <c r="A571" s="2" t="s">
        <v>51</v>
      </c>
      <c r="B571" s="3">
        <v>122</v>
      </c>
      <c r="C571" s="3" t="s">
        <v>62</v>
      </c>
      <c r="D571" s="3" t="s">
        <v>53</v>
      </c>
      <c r="E571" s="3">
        <v>11</v>
      </c>
      <c r="F571" s="3">
        <v>23</v>
      </c>
      <c r="G571" s="3">
        <v>15</v>
      </c>
    </row>
    <row r="572" spans="1:7">
      <c r="A572" s="2" t="s">
        <v>51</v>
      </c>
      <c r="B572" s="3">
        <v>123</v>
      </c>
      <c r="C572" s="3" t="s">
        <v>62</v>
      </c>
      <c r="D572" s="3" t="s">
        <v>53</v>
      </c>
      <c r="E572" s="3">
        <v>11</v>
      </c>
      <c r="F572" s="3">
        <v>23</v>
      </c>
      <c r="G572" s="3">
        <v>16.5</v>
      </c>
    </row>
    <row r="573" spans="1:7">
      <c r="A573" s="2" t="s">
        <v>51</v>
      </c>
      <c r="B573" s="3">
        <v>124</v>
      </c>
      <c r="C573" s="3" t="s">
        <v>62</v>
      </c>
      <c r="D573" s="3" t="s">
        <v>53</v>
      </c>
      <c r="E573" s="3">
        <v>11</v>
      </c>
      <c r="F573" s="3">
        <v>23</v>
      </c>
      <c r="G573" s="3">
        <v>15.3</v>
      </c>
    </row>
    <row r="574" spans="1:7">
      <c r="A574" s="2" t="s">
        <v>54</v>
      </c>
      <c r="B574" s="3">
        <v>125</v>
      </c>
      <c r="C574" s="3" t="s">
        <v>62</v>
      </c>
      <c r="D574" s="3" t="s">
        <v>53</v>
      </c>
      <c r="E574" s="3">
        <v>11</v>
      </c>
      <c r="F574" s="3">
        <v>23</v>
      </c>
      <c r="G574" s="3">
        <v>16.600000000000001</v>
      </c>
    </row>
    <row r="575" spans="1:7">
      <c r="A575" s="2" t="s">
        <v>54</v>
      </c>
      <c r="B575" s="3">
        <v>126</v>
      </c>
      <c r="C575" s="3" t="s">
        <v>62</v>
      </c>
      <c r="D575" s="3" t="s">
        <v>53</v>
      </c>
      <c r="E575" s="3">
        <v>11</v>
      </c>
      <c r="F575" s="3">
        <v>23</v>
      </c>
      <c r="G575" s="3">
        <v>20.100000000000001</v>
      </c>
    </row>
    <row r="576" spans="1:7">
      <c r="A576" s="2" t="s">
        <v>54</v>
      </c>
      <c r="B576" s="3">
        <v>127</v>
      </c>
      <c r="C576" s="3" t="s">
        <v>62</v>
      </c>
      <c r="D576" s="3" t="s">
        <v>53</v>
      </c>
      <c r="E576" s="3">
        <v>11</v>
      </c>
      <c r="F576" s="3">
        <v>23</v>
      </c>
      <c r="G576" s="3">
        <v>18.2</v>
      </c>
    </row>
    <row r="577" spans="1:7">
      <c r="A577" s="2" t="s">
        <v>54</v>
      </c>
      <c r="B577" s="3">
        <v>128</v>
      </c>
      <c r="C577" s="3" t="s">
        <v>62</v>
      </c>
      <c r="D577" s="3" t="s">
        <v>53</v>
      </c>
      <c r="E577" s="3">
        <v>11</v>
      </c>
      <c r="F577" s="3">
        <v>23</v>
      </c>
      <c r="G577" s="3">
        <v>13.2</v>
      </c>
    </row>
    <row r="578" spans="1:7">
      <c r="A578" s="2" t="s">
        <v>54</v>
      </c>
      <c r="B578" s="3">
        <v>129</v>
      </c>
      <c r="C578" s="3" t="s">
        <v>62</v>
      </c>
      <c r="D578" s="3" t="s">
        <v>53</v>
      </c>
      <c r="E578" s="3">
        <v>11</v>
      </c>
      <c r="F578" s="3">
        <v>23</v>
      </c>
      <c r="G578" s="3">
        <v>18.5</v>
      </c>
    </row>
    <row r="579" spans="1:7">
      <c r="A579" s="2" t="s">
        <v>54</v>
      </c>
      <c r="B579" s="3">
        <v>130</v>
      </c>
      <c r="C579" s="3" t="s">
        <v>62</v>
      </c>
      <c r="D579" s="3" t="s">
        <v>53</v>
      </c>
      <c r="E579" s="3">
        <v>11</v>
      </c>
      <c r="F579" s="3">
        <v>23</v>
      </c>
      <c r="G579" s="3">
        <v>16.100000000000001</v>
      </c>
    </row>
    <row r="580" spans="1:7">
      <c r="A580" s="2" t="s">
        <v>54</v>
      </c>
      <c r="B580" s="3">
        <v>131</v>
      </c>
      <c r="C580" s="3" t="s">
        <v>62</v>
      </c>
      <c r="D580" s="3" t="s">
        <v>53</v>
      </c>
      <c r="E580" s="3">
        <v>11</v>
      </c>
      <c r="F580" s="3">
        <v>23</v>
      </c>
      <c r="G580" s="3">
        <v>16.5</v>
      </c>
    </row>
    <row r="581" spans="1:7">
      <c r="A581" s="2" t="s">
        <v>51</v>
      </c>
      <c r="B581" s="3">
        <v>132</v>
      </c>
      <c r="C581" s="3" t="s">
        <v>63</v>
      </c>
      <c r="D581" s="3" t="s">
        <v>57</v>
      </c>
      <c r="E581" s="3">
        <v>18</v>
      </c>
      <c r="F581" s="3">
        <v>23</v>
      </c>
      <c r="G581" s="3">
        <v>10.3</v>
      </c>
    </row>
    <row r="582" spans="1:7">
      <c r="A582" s="2" t="s">
        <v>51</v>
      </c>
      <c r="B582" s="3">
        <v>133</v>
      </c>
      <c r="C582" s="3" t="s">
        <v>63</v>
      </c>
      <c r="D582" s="3" t="s">
        <v>57</v>
      </c>
      <c r="E582" s="3">
        <v>18</v>
      </c>
      <c r="F582" s="3">
        <v>23</v>
      </c>
      <c r="G582" s="3">
        <v>8.1</v>
      </c>
    </row>
    <row r="583" spans="1:7">
      <c r="A583" s="2" t="s">
        <v>51</v>
      </c>
      <c r="B583" s="3">
        <v>134</v>
      </c>
      <c r="C583" s="3" t="s">
        <v>63</v>
      </c>
      <c r="D583" s="3" t="s">
        <v>57</v>
      </c>
      <c r="E583" s="3">
        <v>18</v>
      </c>
      <c r="F583" s="3">
        <v>23</v>
      </c>
      <c r="G583" s="3">
        <v>8.3000000000000007</v>
      </c>
    </row>
    <row r="584" spans="1:7">
      <c r="A584" s="2" t="s">
        <v>51</v>
      </c>
      <c r="B584" s="3">
        <v>135</v>
      </c>
      <c r="C584" s="3" t="s">
        <v>63</v>
      </c>
      <c r="D584" s="3" t="s">
        <v>57</v>
      </c>
      <c r="E584" s="3">
        <v>18</v>
      </c>
      <c r="F584" s="3">
        <v>23</v>
      </c>
      <c r="G584" s="3">
        <v>9.3000000000000007</v>
      </c>
    </row>
    <row r="585" spans="1:7">
      <c r="A585" s="2" t="s">
        <v>51</v>
      </c>
      <c r="B585" s="3">
        <v>136</v>
      </c>
      <c r="C585" s="3" t="s">
        <v>63</v>
      </c>
      <c r="D585" s="3" t="s">
        <v>57</v>
      </c>
      <c r="E585" s="3">
        <v>18</v>
      </c>
      <c r="F585" s="3">
        <v>23</v>
      </c>
      <c r="G585" s="3">
        <v>7.2</v>
      </c>
    </row>
    <row r="586" spans="1:7">
      <c r="A586" s="2" t="s">
        <v>51</v>
      </c>
      <c r="B586" s="3">
        <v>137</v>
      </c>
      <c r="C586" s="3" t="s">
        <v>63</v>
      </c>
      <c r="D586" s="3" t="s">
        <v>57</v>
      </c>
      <c r="E586" s="3">
        <v>18</v>
      </c>
      <c r="F586" s="3">
        <v>23</v>
      </c>
      <c r="G586" s="3">
        <v>11.8</v>
      </c>
    </row>
    <row r="587" spans="1:7">
      <c r="A587" s="2" t="s">
        <v>51</v>
      </c>
      <c r="B587" s="3">
        <v>138</v>
      </c>
      <c r="C587" s="3" t="s">
        <v>63</v>
      </c>
      <c r="D587" s="3" t="s">
        <v>57</v>
      </c>
      <c r="E587" s="3">
        <v>18</v>
      </c>
      <c r="F587" s="3">
        <v>23</v>
      </c>
      <c r="G587" s="3">
        <v>6.9</v>
      </c>
    </row>
    <row r="588" spans="1:7">
      <c r="A588" s="2" t="s">
        <v>51</v>
      </c>
      <c r="B588" s="3">
        <v>139</v>
      </c>
      <c r="C588" s="3" t="s">
        <v>63</v>
      </c>
      <c r="D588" s="3" t="s">
        <v>57</v>
      </c>
      <c r="E588" s="3">
        <v>18</v>
      </c>
      <c r="F588" s="3">
        <v>23</v>
      </c>
      <c r="G588" s="3">
        <v>11.1</v>
      </c>
    </row>
    <row r="589" spans="1:7">
      <c r="A589" s="2" t="s">
        <v>51</v>
      </c>
      <c r="B589" s="3">
        <v>140</v>
      </c>
      <c r="C589" s="3" t="s">
        <v>63</v>
      </c>
      <c r="D589" s="3" t="s">
        <v>57</v>
      </c>
      <c r="E589" s="3">
        <v>18</v>
      </c>
      <c r="F589" s="3">
        <v>23</v>
      </c>
      <c r="G589" s="3">
        <v>7.1</v>
      </c>
    </row>
    <row r="590" spans="1:7">
      <c r="A590" s="2" t="s">
        <v>51</v>
      </c>
      <c r="B590" s="3">
        <v>141</v>
      </c>
      <c r="C590" s="3" t="s">
        <v>63</v>
      </c>
      <c r="D590" s="3" t="s">
        <v>57</v>
      </c>
      <c r="E590" s="3">
        <v>18</v>
      </c>
      <c r="F590" s="3">
        <v>23</v>
      </c>
      <c r="G590" s="3">
        <v>6.8</v>
      </c>
    </row>
    <row r="591" spans="1:7">
      <c r="A591" s="2" t="s">
        <v>54</v>
      </c>
      <c r="B591" s="3">
        <v>142</v>
      </c>
      <c r="C591" s="3" t="s">
        <v>63</v>
      </c>
      <c r="D591" s="3" t="s">
        <v>57</v>
      </c>
      <c r="E591" s="3">
        <v>18</v>
      </c>
      <c r="F591" s="3">
        <v>23</v>
      </c>
      <c r="G591" s="3">
        <v>12.1</v>
      </c>
    </row>
    <row r="592" spans="1:7">
      <c r="A592" s="2" t="s">
        <v>54</v>
      </c>
      <c r="B592" s="3">
        <v>143</v>
      </c>
      <c r="C592" s="3" t="s">
        <v>63</v>
      </c>
      <c r="D592" s="3" t="s">
        <v>57</v>
      </c>
      <c r="E592" s="3">
        <v>18</v>
      </c>
      <c r="F592" s="3">
        <v>23</v>
      </c>
      <c r="G592" s="3">
        <v>9</v>
      </c>
    </row>
    <row r="593" spans="1:7">
      <c r="A593" s="2" t="s">
        <v>54</v>
      </c>
      <c r="B593" s="3">
        <v>144</v>
      </c>
      <c r="C593" s="3" t="s">
        <v>63</v>
      </c>
      <c r="D593" s="3" t="s">
        <v>57</v>
      </c>
      <c r="E593" s="3">
        <v>18</v>
      </c>
      <c r="F593" s="3">
        <v>23</v>
      </c>
      <c r="G593" s="4"/>
    </row>
    <row r="594" spans="1:7">
      <c r="A594" s="2" t="s">
        <v>54</v>
      </c>
      <c r="B594" s="3">
        <v>145</v>
      </c>
      <c r="C594" s="3" t="s">
        <v>63</v>
      </c>
      <c r="D594" s="3" t="s">
        <v>57</v>
      </c>
      <c r="E594" s="3">
        <v>18</v>
      </c>
      <c r="F594" s="3">
        <v>23</v>
      </c>
      <c r="G594" s="3">
        <v>12.5</v>
      </c>
    </row>
    <row r="595" spans="1:7">
      <c r="A595" s="2" t="s">
        <v>54</v>
      </c>
      <c r="B595" s="3">
        <v>146</v>
      </c>
      <c r="C595" s="3" t="s">
        <v>63</v>
      </c>
      <c r="D595" s="3" t="s">
        <v>57</v>
      </c>
      <c r="E595" s="3">
        <v>18</v>
      </c>
      <c r="F595" s="3">
        <v>23</v>
      </c>
      <c r="G595" s="3">
        <v>11.2</v>
      </c>
    </row>
    <row r="596" spans="1:7">
      <c r="A596" s="2" t="s">
        <v>54</v>
      </c>
      <c r="B596" s="3">
        <v>147</v>
      </c>
      <c r="C596" s="3" t="s">
        <v>63</v>
      </c>
      <c r="D596" s="3" t="s">
        <v>57</v>
      </c>
      <c r="E596" s="3">
        <v>18</v>
      </c>
      <c r="F596" s="3">
        <v>23</v>
      </c>
      <c r="G596" s="3">
        <v>10.5</v>
      </c>
    </row>
    <row r="597" spans="1:7">
      <c r="A597" s="2" t="s">
        <v>54</v>
      </c>
      <c r="B597" s="3">
        <v>148</v>
      </c>
      <c r="C597" s="3" t="s">
        <v>63</v>
      </c>
      <c r="D597" s="3" t="s">
        <v>57</v>
      </c>
      <c r="E597" s="3">
        <v>18</v>
      </c>
      <c r="F597" s="3">
        <v>23</v>
      </c>
      <c r="G597" s="3">
        <v>9.6</v>
      </c>
    </row>
    <row r="598" spans="1:7">
      <c r="A598" s="2" t="s">
        <v>54</v>
      </c>
      <c r="B598" s="3">
        <v>149</v>
      </c>
      <c r="C598" s="3" t="s">
        <v>63</v>
      </c>
      <c r="D598" s="3" t="s">
        <v>57</v>
      </c>
      <c r="E598" s="3">
        <v>18</v>
      </c>
      <c r="F598" s="3">
        <v>23</v>
      </c>
      <c r="G598" s="3">
        <v>10.4</v>
      </c>
    </row>
    <row r="599" spans="1:7">
      <c r="A599" s="2" t="s">
        <v>51</v>
      </c>
      <c r="B599" s="3">
        <v>150</v>
      </c>
      <c r="C599" s="3" t="s">
        <v>64</v>
      </c>
      <c r="D599" s="3" t="s">
        <v>53</v>
      </c>
      <c r="E599" s="3">
        <v>13</v>
      </c>
      <c r="F599" s="3">
        <v>23</v>
      </c>
      <c r="G599" s="3">
        <v>9.9</v>
      </c>
    </row>
    <row r="600" spans="1:7">
      <c r="A600" s="2" t="s">
        <v>51</v>
      </c>
      <c r="B600" s="3">
        <v>151</v>
      </c>
      <c r="C600" s="3" t="s">
        <v>64</v>
      </c>
      <c r="D600" s="3" t="s">
        <v>53</v>
      </c>
      <c r="E600" s="3">
        <v>13</v>
      </c>
      <c r="F600" s="3">
        <v>23</v>
      </c>
      <c r="G600" s="3">
        <v>8</v>
      </c>
    </row>
    <row r="601" spans="1:7">
      <c r="A601" s="2" t="s">
        <v>51</v>
      </c>
      <c r="B601" s="3">
        <v>152</v>
      </c>
      <c r="C601" s="3" t="s">
        <v>64</v>
      </c>
      <c r="D601" s="3" t="s">
        <v>53</v>
      </c>
      <c r="E601" s="3">
        <v>13</v>
      </c>
      <c r="F601" s="3">
        <v>23</v>
      </c>
      <c r="G601" s="3">
        <v>8.3000000000000007</v>
      </c>
    </row>
    <row r="602" spans="1:7">
      <c r="A602" s="2" t="s">
        <v>51</v>
      </c>
      <c r="B602" s="3">
        <v>153</v>
      </c>
      <c r="C602" s="3" t="s">
        <v>64</v>
      </c>
      <c r="D602" s="3" t="s">
        <v>53</v>
      </c>
      <c r="E602" s="3">
        <v>13</v>
      </c>
      <c r="F602" s="3">
        <v>23</v>
      </c>
      <c r="G602" s="4"/>
    </row>
    <row r="603" spans="1:7">
      <c r="A603" s="2" t="s">
        <v>51</v>
      </c>
      <c r="B603" s="3">
        <v>154</v>
      </c>
      <c r="C603" s="3" t="s">
        <v>64</v>
      </c>
      <c r="D603" s="3" t="s">
        <v>53</v>
      </c>
      <c r="E603" s="3">
        <v>13</v>
      </c>
      <c r="F603" s="3">
        <v>23</v>
      </c>
      <c r="G603" s="3">
        <v>9.4</v>
      </c>
    </row>
    <row r="604" spans="1:7">
      <c r="A604" s="2" t="s">
        <v>51</v>
      </c>
      <c r="B604" s="3">
        <v>155</v>
      </c>
      <c r="C604" s="3" t="s">
        <v>64</v>
      </c>
      <c r="D604" s="3" t="s">
        <v>53</v>
      </c>
      <c r="E604" s="3">
        <v>13</v>
      </c>
      <c r="F604" s="3">
        <v>23</v>
      </c>
      <c r="G604" s="3">
        <v>7.7</v>
      </c>
    </row>
    <row r="605" spans="1:7">
      <c r="A605" s="2" t="s">
        <v>51</v>
      </c>
      <c r="B605" s="3">
        <v>156</v>
      </c>
      <c r="C605" s="3" t="s">
        <v>64</v>
      </c>
      <c r="D605" s="3" t="s">
        <v>53</v>
      </c>
      <c r="E605" s="3">
        <v>13</v>
      </c>
      <c r="F605" s="3">
        <v>23</v>
      </c>
      <c r="G605" s="3">
        <v>9.4</v>
      </c>
    </row>
    <row r="606" spans="1:7">
      <c r="A606" s="2" t="s">
        <v>51</v>
      </c>
      <c r="B606" s="3">
        <v>157</v>
      </c>
      <c r="C606" s="3" t="s">
        <v>64</v>
      </c>
      <c r="D606" s="3" t="s">
        <v>53</v>
      </c>
      <c r="E606" s="3">
        <v>13</v>
      </c>
      <c r="F606" s="3">
        <v>23</v>
      </c>
      <c r="G606" s="3">
        <v>8.4</v>
      </c>
    </row>
    <row r="607" spans="1:7">
      <c r="A607" s="2" t="s">
        <v>54</v>
      </c>
      <c r="B607" s="3">
        <v>158</v>
      </c>
      <c r="C607" s="3" t="s">
        <v>64</v>
      </c>
      <c r="D607" s="3" t="s">
        <v>53</v>
      </c>
      <c r="E607" s="3">
        <v>13</v>
      </c>
      <c r="F607" s="3">
        <v>23</v>
      </c>
      <c r="G607" s="3">
        <v>9.9</v>
      </c>
    </row>
    <row r="608" spans="1:7">
      <c r="A608" s="2" t="s">
        <v>54</v>
      </c>
      <c r="B608" s="3">
        <v>159</v>
      </c>
      <c r="C608" s="3" t="s">
        <v>64</v>
      </c>
      <c r="D608" s="3" t="s">
        <v>53</v>
      </c>
      <c r="E608" s="3">
        <v>13</v>
      </c>
      <c r="F608" s="3">
        <v>23</v>
      </c>
      <c r="G608" s="3">
        <v>9.4</v>
      </c>
    </row>
    <row r="609" spans="1:7">
      <c r="A609" s="2" t="s">
        <v>54</v>
      </c>
      <c r="B609" s="3">
        <v>160</v>
      </c>
      <c r="C609" s="3" t="s">
        <v>64</v>
      </c>
      <c r="D609" s="3" t="s">
        <v>53</v>
      </c>
      <c r="E609" s="3">
        <v>13</v>
      </c>
      <c r="F609" s="3">
        <v>23</v>
      </c>
      <c r="G609" s="3">
        <v>11.9</v>
      </c>
    </row>
    <row r="610" spans="1:7">
      <c r="A610" s="2" t="s">
        <v>54</v>
      </c>
      <c r="B610" s="3">
        <v>161</v>
      </c>
      <c r="C610" s="3" t="s">
        <v>64</v>
      </c>
      <c r="D610" s="3" t="s">
        <v>53</v>
      </c>
      <c r="E610" s="3">
        <v>13</v>
      </c>
      <c r="F610" s="3">
        <v>23</v>
      </c>
      <c r="G610" s="3">
        <v>10.4</v>
      </c>
    </row>
    <row r="611" spans="1:7">
      <c r="A611" s="2" t="s">
        <v>54</v>
      </c>
      <c r="B611" s="3">
        <v>162</v>
      </c>
      <c r="C611" s="3" t="s">
        <v>64</v>
      </c>
      <c r="D611" s="3" t="s">
        <v>53</v>
      </c>
      <c r="E611" s="3">
        <v>13</v>
      </c>
      <c r="F611" s="3">
        <v>23</v>
      </c>
      <c r="G611" s="3">
        <v>11.9</v>
      </c>
    </row>
    <row r="612" spans="1:7">
      <c r="A612" s="2" t="s">
        <v>51</v>
      </c>
      <c r="B612" s="3">
        <v>163</v>
      </c>
      <c r="C612" s="3" t="s">
        <v>65</v>
      </c>
      <c r="D612" s="3" t="s">
        <v>53</v>
      </c>
      <c r="E612" s="3">
        <v>12</v>
      </c>
      <c r="F612" s="3">
        <v>23</v>
      </c>
      <c r="G612" s="3">
        <v>12.4</v>
      </c>
    </row>
    <row r="613" spans="1:7">
      <c r="A613" s="2" t="s">
        <v>51</v>
      </c>
      <c r="B613" s="3">
        <v>164</v>
      </c>
      <c r="C613" s="3" t="s">
        <v>65</v>
      </c>
      <c r="D613" s="3" t="s">
        <v>53</v>
      </c>
      <c r="E613" s="3">
        <v>12</v>
      </c>
      <c r="F613" s="3">
        <v>23</v>
      </c>
      <c r="G613" s="3">
        <v>12.1</v>
      </c>
    </row>
    <row r="614" spans="1:7">
      <c r="A614" s="2" t="s">
        <v>51</v>
      </c>
      <c r="B614" s="3">
        <v>165</v>
      </c>
      <c r="C614" s="3" t="s">
        <v>65</v>
      </c>
      <c r="D614" s="3" t="s">
        <v>53</v>
      </c>
      <c r="E614" s="3">
        <v>12</v>
      </c>
      <c r="F614" s="3">
        <v>23</v>
      </c>
      <c r="G614" s="3">
        <v>9</v>
      </c>
    </row>
    <row r="615" spans="1:7">
      <c r="A615" s="2" t="s">
        <v>51</v>
      </c>
      <c r="B615" s="3">
        <v>166</v>
      </c>
      <c r="C615" s="3" t="s">
        <v>65</v>
      </c>
      <c r="D615" s="3" t="s">
        <v>53</v>
      </c>
      <c r="E615" s="3">
        <v>12</v>
      </c>
      <c r="F615" s="3">
        <v>23</v>
      </c>
      <c r="G615" s="3">
        <v>13.4</v>
      </c>
    </row>
    <row r="616" spans="1:7">
      <c r="A616" s="2" t="s">
        <v>51</v>
      </c>
      <c r="B616" s="3">
        <v>167</v>
      </c>
      <c r="C616" s="3" t="s">
        <v>65</v>
      </c>
      <c r="D616" s="3" t="s">
        <v>53</v>
      </c>
      <c r="E616" s="3">
        <v>12</v>
      </c>
      <c r="F616" s="3">
        <v>23</v>
      </c>
      <c r="G616" s="3">
        <v>12.8</v>
      </c>
    </row>
    <row r="617" spans="1:7">
      <c r="A617" s="2" t="s">
        <v>51</v>
      </c>
      <c r="B617" s="3">
        <v>168</v>
      </c>
      <c r="C617" s="3" t="s">
        <v>65</v>
      </c>
      <c r="D617" s="3" t="s">
        <v>53</v>
      </c>
      <c r="E617" s="3">
        <v>12</v>
      </c>
      <c r="F617" s="3">
        <v>23</v>
      </c>
      <c r="G617" s="3">
        <v>13.1</v>
      </c>
    </row>
    <row r="618" spans="1:7">
      <c r="A618" s="2" t="s">
        <v>54</v>
      </c>
      <c r="B618" s="3">
        <v>169</v>
      </c>
      <c r="C618" s="3" t="s">
        <v>65</v>
      </c>
      <c r="D618" s="3" t="s">
        <v>53</v>
      </c>
      <c r="E618" s="3">
        <v>12</v>
      </c>
      <c r="F618" s="3">
        <v>23</v>
      </c>
      <c r="G618" s="3">
        <v>12.1</v>
      </c>
    </row>
    <row r="619" spans="1:7">
      <c r="A619" s="2" t="s">
        <v>54</v>
      </c>
      <c r="B619" s="3">
        <v>170</v>
      </c>
      <c r="C619" s="3" t="s">
        <v>65</v>
      </c>
      <c r="D619" s="3" t="s">
        <v>53</v>
      </c>
      <c r="E619" s="3">
        <v>12</v>
      </c>
      <c r="F619" s="3">
        <v>23</v>
      </c>
      <c r="G619" s="3">
        <v>14.4</v>
      </c>
    </row>
    <row r="620" spans="1:7">
      <c r="A620" s="2" t="s">
        <v>54</v>
      </c>
      <c r="B620" s="3">
        <v>171</v>
      </c>
      <c r="C620" s="3" t="s">
        <v>65</v>
      </c>
      <c r="D620" s="3" t="s">
        <v>53</v>
      </c>
      <c r="E620" s="3">
        <v>12</v>
      </c>
      <c r="F620" s="3">
        <v>23</v>
      </c>
      <c r="G620" s="3">
        <v>12.9</v>
      </c>
    </row>
    <row r="621" spans="1:7">
      <c r="A621" s="2" t="s">
        <v>54</v>
      </c>
      <c r="B621" s="3">
        <v>172</v>
      </c>
      <c r="C621" s="3" t="s">
        <v>65</v>
      </c>
      <c r="D621" s="3" t="s">
        <v>53</v>
      </c>
      <c r="E621" s="3">
        <v>12</v>
      </c>
      <c r="F621" s="3">
        <v>23</v>
      </c>
      <c r="G621" s="3">
        <v>10.7</v>
      </c>
    </row>
    <row r="622" spans="1:7">
      <c r="A622" s="2" t="s">
        <v>54</v>
      </c>
      <c r="B622" s="3">
        <v>173</v>
      </c>
      <c r="C622" s="3" t="s">
        <v>65</v>
      </c>
      <c r="D622" s="3" t="s">
        <v>53</v>
      </c>
      <c r="E622" s="3">
        <v>12</v>
      </c>
      <c r="F622" s="3">
        <v>23</v>
      </c>
      <c r="G622" s="3">
        <v>15.5</v>
      </c>
    </row>
    <row r="623" spans="1:7">
      <c r="A623" s="2" t="s">
        <v>54</v>
      </c>
      <c r="B623" s="3">
        <v>174</v>
      </c>
      <c r="C623" s="3" t="s">
        <v>65</v>
      </c>
      <c r="D623" s="3" t="s">
        <v>53</v>
      </c>
      <c r="E623" s="3">
        <v>12</v>
      </c>
      <c r="F623" s="3">
        <v>23</v>
      </c>
      <c r="G623" s="3">
        <v>13.1</v>
      </c>
    </row>
    <row r="624" spans="1:7">
      <c r="A624" s="2" t="s">
        <v>51</v>
      </c>
      <c r="B624" s="3">
        <v>175</v>
      </c>
      <c r="C624" s="3" t="s">
        <v>66</v>
      </c>
      <c r="D624" s="3" t="s">
        <v>57</v>
      </c>
      <c r="E624" s="3">
        <v>14</v>
      </c>
      <c r="F624" s="3">
        <v>23</v>
      </c>
      <c r="G624" s="3">
        <v>15.8</v>
      </c>
    </row>
    <row r="625" spans="1:7">
      <c r="A625" s="2" t="s">
        <v>51</v>
      </c>
      <c r="B625" s="3">
        <v>176</v>
      </c>
      <c r="C625" s="3" t="s">
        <v>66</v>
      </c>
      <c r="D625" s="3" t="s">
        <v>57</v>
      </c>
      <c r="E625" s="3">
        <v>14</v>
      </c>
      <c r="F625" s="3">
        <v>23</v>
      </c>
      <c r="G625" s="3">
        <v>17.899999999999999</v>
      </c>
    </row>
    <row r="626" spans="1:7">
      <c r="A626" s="2" t="s">
        <v>51</v>
      </c>
      <c r="B626" s="3">
        <v>177</v>
      </c>
      <c r="C626" s="3" t="s">
        <v>66</v>
      </c>
      <c r="D626" s="3" t="s">
        <v>57</v>
      </c>
      <c r="E626" s="3">
        <v>14</v>
      </c>
      <c r="F626" s="3">
        <v>23</v>
      </c>
      <c r="G626" s="3">
        <v>15.6</v>
      </c>
    </row>
    <row r="627" spans="1:7">
      <c r="A627" s="2" t="s">
        <v>51</v>
      </c>
      <c r="B627" s="3">
        <v>178</v>
      </c>
      <c r="C627" s="3" t="s">
        <v>66</v>
      </c>
      <c r="D627" s="3" t="s">
        <v>57</v>
      </c>
      <c r="E627" s="3">
        <v>14</v>
      </c>
      <c r="F627" s="3">
        <v>23</v>
      </c>
      <c r="G627" s="3">
        <v>14.6</v>
      </c>
    </row>
    <row r="628" spans="1:7">
      <c r="A628" s="2" t="s">
        <v>51</v>
      </c>
      <c r="B628" s="3">
        <v>179</v>
      </c>
      <c r="C628" s="3" t="s">
        <v>66</v>
      </c>
      <c r="D628" s="3" t="s">
        <v>57</v>
      </c>
      <c r="E628" s="3">
        <v>14</v>
      </c>
      <c r="F628" s="3">
        <v>23</v>
      </c>
      <c r="G628" s="3">
        <v>15.7</v>
      </c>
    </row>
    <row r="629" spans="1:7">
      <c r="A629" s="2" t="s">
        <v>54</v>
      </c>
      <c r="B629" s="3">
        <v>180</v>
      </c>
      <c r="C629" s="3" t="s">
        <v>66</v>
      </c>
      <c r="D629" s="3" t="s">
        <v>57</v>
      </c>
      <c r="E629" s="3">
        <v>14</v>
      </c>
      <c r="F629" s="3">
        <v>23</v>
      </c>
      <c r="G629" s="3">
        <v>17.7</v>
      </c>
    </row>
    <row r="630" spans="1:7">
      <c r="A630" s="2" t="s">
        <v>54</v>
      </c>
      <c r="B630" s="3">
        <v>181</v>
      </c>
      <c r="C630" s="3" t="s">
        <v>66</v>
      </c>
      <c r="D630" s="3" t="s">
        <v>57</v>
      </c>
      <c r="E630" s="3">
        <v>14</v>
      </c>
      <c r="F630" s="3">
        <v>23</v>
      </c>
      <c r="G630" s="3">
        <v>16.100000000000001</v>
      </c>
    </row>
    <row r="631" spans="1:7">
      <c r="A631" s="2" t="s">
        <v>54</v>
      </c>
      <c r="B631" s="3">
        <v>182</v>
      </c>
      <c r="C631" s="3" t="s">
        <v>66</v>
      </c>
      <c r="D631" s="3" t="s">
        <v>57</v>
      </c>
      <c r="E631" s="3">
        <v>14</v>
      </c>
      <c r="F631" s="3">
        <v>23</v>
      </c>
      <c r="G631" s="3">
        <v>16.899999999999999</v>
      </c>
    </row>
    <row r="632" spans="1:7">
      <c r="A632" s="2" t="s">
        <v>54</v>
      </c>
      <c r="B632" s="3">
        <v>183</v>
      </c>
      <c r="C632" s="3" t="s">
        <v>66</v>
      </c>
      <c r="D632" s="3" t="s">
        <v>57</v>
      </c>
      <c r="E632" s="3">
        <v>14</v>
      </c>
      <c r="F632" s="3">
        <v>23</v>
      </c>
      <c r="G632" s="3">
        <v>17.8</v>
      </c>
    </row>
    <row r="633" spans="1:7">
      <c r="A633" s="2" t="s">
        <v>54</v>
      </c>
      <c r="B633" s="3">
        <v>184</v>
      </c>
      <c r="C633" s="3" t="s">
        <v>66</v>
      </c>
      <c r="D633" s="3" t="s">
        <v>57</v>
      </c>
      <c r="E633" s="3">
        <v>14</v>
      </c>
      <c r="F633" s="3">
        <v>23</v>
      </c>
      <c r="G633" s="3">
        <v>17.5</v>
      </c>
    </row>
    <row r="634" spans="1:7">
      <c r="A634" s="2" t="s">
        <v>54</v>
      </c>
      <c r="B634" s="3">
        <v>185</v>
      </c>
      <c r="C634" s="3" t="s">
        <v>66</v>
      </c>
      <c r="D634" s="3" t="s">
        <v>57</v>
      </c>
      <c r="E634" s="3">
        <v>14</v>
      </c>
      <c r="F634" s="3">
        <v>23</v>
      </c>
      <c r="G634" s="3">
        <v>15.4</v>
      </c>
    </row>
    <row r="635" spans="1:7">
      <c r="A635" s="2" t="s">
        <v>54</v>
      </c>
      <c r="B635" s="3">
        <v>186</v>
      </c>
      <c r="C635" s="3" t="s">
        <v>66</v>
      </c>
      <c r="D635" s="3" t="s">
        <v>57</v>
      </c>
      <c r="E635" s="3">
        <v>14</v>
      </c>
      <c r="F635" s="3">
        <v>23</v>
      </c>
      <c r="G635" s="3">
        <v>18.100000000000001</v>
      </c>
    </row>
    <row r="636" spans="1:7">
      <c r="A636" s="2" t="s">
        <v>54</v>
      </c>
      <c r="B636" s="3">
        <v>187</v>
      </c>
      <c r="C636" s="3" t="s">
        <v>66</v>
      </c>
      <c r="D636" s="3" t="s">
        <v>57</v>
      </c>
      <c r="E636" s="3">
        <v>14</v>
      </c>
      <c r="F636" s="3">
        <v>23</v>
      </c>
      <c r="G636" s="3">
        <v>16.3</v>
      </c>
    </row>
    <row r="637" spans="1:7">
      <c r="A637" s="2" t="s">
        <v>54</v>
      </c>
      <c r="B637" s="3">
        <v>188</v>
      </c>
      <c r="C637" s="3" t="s">
        <v>66</v>
      </c>
      <c r="D637" s="3" t="s">
        <v>57</v>
      </c>
      <c r="E637" s="3">
        <v>14</v>
      </c>
      <c r="F637" s="3">
        <v>23</v>
      </c>
      <c r="G637" s="3">
        <v>18.3</v>
      </c>
    </row>
    <row r="638" spans="1:7">
      <c r="A638" s="2" t="s">
        <v>51</v>
      </c>
      <c r="B638" s="3">
        <v>189</v>
      </c>
      <c r="C638" s="3" t="s">
        <v>67</v>
      </c>
      <c r="D638" s="3" t="s">
        <v>57</v>
      </c>
      <c r="E638" s="3">
        <v>11</v>
      </c>
      <c r="F638" s="3">
        <v>23</v>
      </c>
      <c r="G638" s="3">
        <v>18.399999999999999</v>
      </c>
    </row>
    <row r="639" spans="1:7">
      <c r="A639" s="2" t="s">
        <v>51</v>
      </c>
      <c r="B639" s="3">
        <v>190</v>
      </c>
      <c r="C639" s="3" t="s">
        <v>67</v>
      </c>
      <c r="D639" s="3" t="s">
        <v>57</v>
      </c>
      <c r="E639" s="3">
        <v>11</v>
      </c>
      <c r="F639" s="3">
        <v>23</v>
      </c>
      <c r="G639" s="3">
        <v>17.899999999999999</v>
      </c>
    </row>
    <row r="640" spans="1:7">
      <c r="A640" s="2" t="s">
        <v>51</v>
      </c>
      <c r="B640" s="3">
        <v>191</v>
      </c>
      <c r="C640" s="3" t="s">
        <v>67</v>
      </c>
      <c r="D640" s="3" t="s">
        <v>57</v>
      </c>
      <c r="E640" s="3">
        <v>11</v>
      </c>
      <c r="F640" s="3">
        <v>23</v>
      </c>
      <c r="G640" s="3">
        <v>17.7</v>
      </c>
    </row>
    <row r="641" spans="1:7">
      <c r="A641" s="2" t="s">
        <v>51</v>
      </c>
      <c r="B641" s="3">
        <v>192</v>
      </c>
      <c r="C641" s="3" t="s">
        <v>67</v>
      </c>
      <c r="D641" s="3" t="s">
        <v>57</v>
      </c>
      <c r="E641" s="3">
        <v>11</v>
      </c>
      <c r="F641" s="3">
        <v>23</v>
      </c>
      <c r="G641" s="3">
        <v>17.5</v>
      </c>
    </row>
    <row r="642" spans="1:7">
      <c r="A642" s="2" t="s">
        <v>51</v>
      </c>
      <c r="B642" s="3">
        <v>193</v>
      </c>
      <c r="C642" s="3" t="s">
        <v>67</v>
      </c>
      <c r="D642" s="3" t="s">
        <v>57</v>
      </c>
      <c r="E642" s="3">
        <v>11</v>
      </c>
      <c r="F642" s="3">
        <v>23</v>
      </c>
      <c r="G642" s="3">
        <v>17.3</v>
      </c>
    </row>
    <row r="643" spans="1:7">
      <c r="A643" s="2" t="s">
        <v>51</v>
      </c>
      <c r="B643" s="3">
        <v>194</v>
      </c>
      <c r="C643" s="3" t="s">
        <v>67</v>
      </c>
      <c r="D643" s="3" t="s">
        <v>57</v>
      </c>
      <c r="E643" s="3">
        <v>11</v>
      </c>
      <c r="F643" s="3">
        <v>23</v>
      </c>
      <c r="G643" s="3">
        <v>18.2</v>
      </c>
    </row>
    <row r="644" spans="1:7">
      <c r="A644" s="2" t="s">
        <v>51</v>
      </c>
      <c r="B644" s="3">
        <v>195</v>
      </c>
      <c r="C644" s="3" t="s">
        <v>67</v>
      </c>
      <c r="D644" s="3" t="s">
        <v>57</v>
      </c>
      <c r="E644" s="3">
        <v>11</v>
      </c>
      <c r="F644" s="3">
        <v>23</v>
      </c>
      <c r="G644" s="3">
        <v>17.2</v>
      </c>
    </row>
    <row r="645" spans="1:7">
      <c r="A645" s="2" t="s">
        <v>51</v>
      </c>
      <c r="B645" s="3">
        <v>196</v>
      </c>
      <c r="C645" s="3" t="s">
        <v>67</v>
      </c>
      <c r="D645" s="3" t="s">
        <v>57</v>
      </c>
      <c r="E645" s="3">
        <v>11</v>
      </c>
      <c r="F645" s="3">
        <v>23</v>
      </c>
      <c r="G645" s="3">
        <v>18.2</v>
      </c>
    </row>
    <row r="646" spans="1:7">
      <c r="A646" s="2" t="s">
        <v>54</v>
      </c>
      <c r="B646" s="3">
        <v>197</v>
      </c>
      <c r="C646" s="3" t="s">
        <v>67</v>
      </c>
      <c r="D646" s="3" t="s">
        <v>57</v>
      </c>
      <c r="E646" s="3">
        <v>11</v>
      </c>
      <c r="F646" s="3">
        <v>23</v>
      </c>
      <c r="G646" s="3">
        <v>20.3</v>
      </c>
    </row>
    <row r="647" spans="1:7">
      <c r="A647" s="2" t="s">
        <v>54</v>
      </c>
      <c r="B647" s="3">
        <v>198</v>
      </c>
      <c r="C647" s="3" t="s">
        <v>67</v>
      </c>
      <c r="D647" s="3" t="s">
        <v>57</v>
      </c>
      <c r="E647" s="3">
        <v>11</v>
      </c>
      <c r="F647" s="3">
        <v>23</v>
      </c>
      <c r="G647" s="3">
        <v>17.2</v>
      </c>
    </row>
    <row r="648" spans="1:7">
      <c r="A648" s="2" t="s">
        <v>54</v>
      </c>
      <c r="B648" s="3">
        <v>199</v>
      </c>
      <c r="C648" s="3" t="s">
        <v>67</v>
      </c>
      <c r="D648" s="3" t="s">
        <v>57</v>
      </c>
      <c r="E648" s="3">
        <v>11</v>
      </c>
      <c r="F648" s="3">
        <v>23</v>
      </c>
      <c r="G648" s="3">
        <v>19.399999999999999</v>
      </c>
    </row>
    <row r="649" spans="1:7">
      <c r="A649" s="2" t="s">
        <v>51</v>
      </c>
      <c r="B649" s="3">
        <v>200</v>
      </c>
      <c r="C649" s="3" t="s">
        <v>68</v>
      </c>
      <c r="D649" s="3" t="s">
        <v>53</v>
      </c>
      <c r="E649" s="3">
        <v>6</v>
      </c>
      <c r="F649" s="3">
        <v>23</v>
      </c>
      <c r="G649" s="3">
        <v>16.5</v>
      </c>
    </row>
    <row r="650" spans="1:7">
      <c r="A650" s="2" t="s">
        <v>51</v>
      </c>
      <c r="B650" s="3">
        <v>201</v>
      </c>
      <c r="C650" s="3" t="s">
        <v>68</v>
      </c>
      <c r="D650" s="3" t="s">
        <v>53</v>
      </c>
      <c r="E650" s="3">
        <v>6</v>
      </c>
      <c r="F650" s="3">
        <v>23</v>
      </c>
      <c r="G650" s="3">
        <v>16.399999999999999</v>
      </c>
    </row>
    <row r="651" spans="1:7">
      <c r="A651" s="2" t="s">
        <v>54</v>
      </c>
      <c r="B651" s="3">
        <v>202</v>
      </c>
      <c r="C651" s="3" t="s">
        <v>68</v>
      </c>
      <c r="D651" s="3" t="s">
        <v>53</v>
      </c>
      <c r="E651" s="3">
        <v>6</v>
      </c>
      <c r="F651" s="3">
        <v>23</v>
      </c>
      <c r="G651" s="3">
        <v>17.399999999999999</v>
      </c>
    </row>
    <row r="652" spans="1:7">
      <c r="A652" s="2" t="s">
        <v>54</v>
      </c>
      <c r="B652" s="3">
        <v>203</v>
      </c>
      <c r="C652" s="3" t="s">
        <v>68</v>
      </c>
      <c r="D652" s="3" t="s">
        <v>53</v>
      </c>
      <c r="E652" s="3">
        <v>6</v>
      </c>
      <c r="F652" s="3">
        <v>23</v>
      </c>
      <c r="G652" s="3">
        <v>18.100000000000001</v>
      </c>
    </row>
    <row r="653" spans="1:7">
      <c r="A653" s="2" t="s">
        <v>54</v>
      </c>
      <c r="B653" s="3">
        <v>204</v>
      </c>
      <c r="C653" s="3" t="s">
        <v>68</v>
      </c>
      <c r="D653" s="3" t="s">
        <v>53</v>
      </c>
      <c r="E653" s="3">
        <v>6</v>
      </c>
      <c r="F653" s="3">
        <v>23</v>
      </c>
      <c r="G653" s="3">
        <v>18.2</v>
      </c>
    </row>
    <row r="654" spans="1:7">
      <c r="A654" s="2" t="s">
        <v>54</v>
      </c>
      <c r="B654" s="3">
        <v>205</v>
      </c>
      <c r="C654" s="3" t="s">
        <v>68</v>
      </c>
      <c r="D654" s="3" t="s">
        <v>53</v>
      </c>
      <c r="E654" s="3">
        <v>6</v>
      </c>
      <c r="F654" s="3">
        <v>23</v>
      </c>
      <c r="G654" s="3">
        <v>17.2</v>
      </c>
    </row>
    <row r="655" spans="1:7">
      <c r="A655" s="2" t="s">
        <v>51</v>
      </c>
      <c r="B655" s="3">
        <v>206</v>
      </c>
      <c r="C655" s="3" t="s">
        <v>69</v>
      </c>
      <c r="D655" s="3" t="s">
        <v>53</v>
      </c>
      <c r="E655" s="3">
        <v>10</v>
      </c>
      <c r="F655" s="3">
        <v>23</v>
      </c>
      <c r="G655" s="3">
        <v>13.6</v>
      </c>
    </row>
    <row r="656" spans="1:7">
      <c r="A656" s="2" t="s">
        <v>51</v>
      </c>
      <c r="B656" s="3">
        <v>207</v>
      </c>
      <c r="C656" s="3" t="s">
        <v>69</v>
      </c>
      <c r="D656" s="3" t="s">
        <v>53</v>
      </c>
      <c r="E656" s="3">
        <v>10</v>
      </c>
      <c r="F656" s="3">
        <v>23</v>
      </c>
      <c r="G656" s="3">
        <v>11.1</v>
      </c>
    </row>
    <row r="657" spans="1:7">
      <c r="A657" s="2" t="s">
        <v>51</v>
      </c>
      <c r="B657" s="3">
        <v>208</v>
      </c>
      <c r="C657" s="3" t="s">
        <v>69</v>
      </c>
      <c r="D657" s="3" t="s">
        <v>53</v>
      </c>
      <c r="E657" s="3">
        <v>10</v>
      </c>
      <c r="F657" s="3">
        <v>23</v>
      </c>
      <c r="G657" s="3">
        <v>14.3</v>
      </c>
    </row>
    <row r="658" spans="1:7">
      <c r="A658" s="2" t="s">
        <v>51</v>
      </c>
      <c r="B658" s="3">
        <v>209</v>
      </c>
      <c r="C658" s="3" t="s">
        <v>69</v>
      </c>
      <c r="D658" s="3" t="s">
        <v>53</v>
      </c>
      <c r="E658" s="3">
        <v>10</v>
      </c>
      <c r="F658" s="3">
        <v>23</v>
      </c>
      <c r="G658" s="3">
        <v>13.8</v>
      </c>
    </row>
    <row r="659" spans="1:7">
      <c r="A659" s="2" t="s">
        <v>54</v>
      </c>
      <c r="B659" s="3">
        <v>210</v>
      </c>
      <c r="C659" s="3" t="s">
        <v>69</v>
      </c>
      <c r="D659" s="3" t="s">
        <v>53</v>
      </c>
      <c r="E659" s="3">
        <v>10</v>
      </c>
      <c r="F659" s="3">
        <v>23</v>
      </c>
      <c r="G659" s="3">
        <v>13.8</v>
      </c>
    </row>
    <row r="660" spans="1:7">
      <c r="A660" s="2" t="s">
        <v>54</v>
      </c>
      <c r="B660" s="3">
        <v>211</v>
      </c>
      <c r="C660" s="3" t="s">
        <v>69</v>
      </c>
      <c r="D660" s="3" t="s">
        <v>53</v>
      </c>
      <c r="E660" s="3">
        <v>10</v>
      </c>
      <c r="F660" s="3">
        <v>23</v>
      </c>
      <c r="G660" s="3">
        <v>13.8</v>
      </c>
    </row>
    <row r="661" spans="1:7">
      <c r="A661" s="2" t="s">
        <v>54</v>
      </c>
      <c r="B661" s="3">
        <v>212</v>
      </c>
      <c r="C661" s="3" t="s">
        <v>69</v>
      </c>
      <c r="D661" s="3" t="s">
        <v>53</v>
      </c>
      <c r="E661" s="3">
        <v>10</v>
      </c>
      <c r="F661" s="3">
        <v>23</v>
      </c>
      <c r="G661" s="3">
        <v>14.3</v>
      </c>
    </row>
    <row r="662" spans="1:7">
      <c r="A662" s="2" t="s">
        <v>54</v>
      </c>
      <c r="B662" s="3">
        <v>213</v>
      </c>
      <c r="C662" s="3" t="s">
        <v>69</v>
      </c>
      <c r="D662" s="3" t="s">
        <v>53</v>
      </c>
      <c r="E662" s="3">
        <v>10</v>
      </c>
      <c r="F662" s="3">
        <v>23</v>
      </c>
      <c r="G662" s="3">
        <v>14.6</v>
      </c>
    </row>
    <row r="663" spans="1:7">
      <c r="A663" s="2" t="s">
        <v>54</v>
      </c>
      <c r="B663" s="3">
        <v>214</v>
      </c>
      <c r="C663" s="3" t="s">
        <v>69</v>
      </c>
      <c r="D663" s="3" t="s">
        <v>53</v>
      </c>
      <c r="E663" s="3">
        <v>10</v>
      </c>
      <c r="F663" s="3">
        <v>23</v>
      </c>
      <c r="G663" s="3">
        <v>14.9</v>
      </c>
    </row>
    <row r="664" spans="1:7">
      <c r="A664" s="2" t="s">
        <v>54</v>
      </c>
      <c r="B664" s="3">
        <v>215</v>
      </c>
      <c r="C664" s="3" t="s">
        <v>69</v>
      </c>
      <c r="D664" s="3" t="s">
        <v>53</v>
      </c>
      <c r="E664" s="3">
        <v>10</v>
      </c>
      <c r="F664" s="3">
        <v>23</v>
      </c>
      <c r="G664" s="3">
        <v>8.5</v>
      </c>
    </row>
    <row r="665" spans="1:7">
      <c r="A665" s="2" t="s">
        <v>51</v>
      </c>
      <c r="B665" s="3">
        <v>216</v>
      </c>
      <c r="C665" s="3" t="s">
        <v>70</v>
      </c>
      <c r="D665" s="3" t="s">
        <v>57</v>
      </c>
      <c r="E665" s="3">
        <v>17</v>
      </c>
      <c r="F665" s="3">
        <v>23</v>
      </c>
      <c r="G665" s="3">
        <v>11.2</v>
      </c>
    </row>
    <row r="666" spans="1:7">
      <c r="A666" s="2" t="s">
        <v>51</v>
      </c>
      <c r="B666" s="3">
        <v>217</v>
      </c>
      <c r="C666" s="3" t="s">
        <v>70</v>
      </c>
      <c r="D666" s="3" t="s">
        <v>57</v>
      </c>
      <c r="E666" s="3">
        <v>17</v>
      </c>
      <c r="F666" s="3">
        <v>23</v>
      </c>
      <c r="G666" s="3">
        <v>8.4</v>
      </c>
    </row>
    <row r="667" spans="1:7">
      <c r="A667" s="2" t="s">
        <v>51</v>
      </c>
      <c r="B667" s="3">
        <v>218</v>
      </c>
      <c r="C667" s="3" t="s">
        <v>70</v>
      </c>
      <c r="D667" s="3" t="s">
        <v>57</v>
      </c>
      <c r="E667" s="3">
        <v>17</v>
      </c>
      <c r="F667" s="3">
        <v>23</v>
      </c>
      <c r="G667" s="3">
        <v>8.4</v>
      </c>
    </row>
    <row r="668" spans="1:7">
      <c r="A668" s="2" t="s">
        <v>51</v>
      </c>
      <c r="B668" s="3">
        <v>219</v>
      </c>
      <c r="C668" s="3" t="s">
        <v>70</v>
      </c>
      <c r="D668" s="3" t="s">
        <v>57</v>
      </c>
      <c r="E668" s="3">
        <v>17</v>
      </c>
      <c r="F668" s="3">
        <v>23</v>
      </c>
      <c r="G668" s="3">
        <v>9.6</v>
      </c>
    </row>
    <row r="669" spans="1:7">
      <c r="A669" s="2" t="s">
        <v>51</v>
      </c>
      <c r="B669" s="3">
        <v>220</v>
      </c>
      <c r="C669" s="3" t="s">
        <v>70</v>
      </c>
      <c r="D669" s="3" t="s">
        <v>57</v>
      </c>
      <c r="E669" s="3">
        <v>17</v>
      </c>
      <c r="F669" s="3">
        <v>23</v>
      </c>
      <c r="G669" s="3">
        <v>12.3</v>
      </c>
    </row>
    <row r="670" spans="1:7">
      <c r="A670" s="2" t="s">
        <v>51</v>
      </c>
      <c r="B670" s="3">
        <v>221</v>
      </c>
      <c r="C670" s="3" t="s">
        <v>70</v>
      </c>
      <c r="D670" s="3" t="s">
        <v>57</v>
      </c>
      <c r="E670" s="3">
        <v>17</v>
      </c>
      <c r="F670" s="3">
        <v>23</v>
      </c>
      <c r="G670" s="3">
        <v>12.4</v>
      </c>
    </row>
    <row r="671" spans="1:7">
      <c r="A671" s="2" t="s">
        <v>51</v>
      </c>
      <c r="B671" s="3">
        <v>222</v>
      </c>
      <c r="C671" s="3" t="s">
        <v>70</v>
      </c>
      <c r="D671" s="3" t="s">
        <v>57</v>
      </c>
      <c r="E671" s="3">
        <v>17</v>
      </c>
      <c r="F671" s="3">
        <v>23</v>
      </c>
      <c r="G671" s="3">
        <v>7</v>
      </c>
    </row>
    <row r="672" spans="1:7">
      <c r="A672" s="2" t="s">
        <v>51</v>
      </c>
      <c r="B672" s="3">
        <v>223</v>
      </c>
      <c r="C672" s="3" t="s">
        <v>70</v>
      </c>
      <c r="D672" s="3" t="s">
        <v>57</v>
      </c>
      <c r="E672" s="3">
        <v>17</v>
      </c>
      <c r="F672" s="3">
        <v>23</v>
      </c>
      <c r="G672" s="3">
        <v>7.2</v>
      </c>
    </row>
    <row r="673" spans="1:7">
      <c r="A673" s="2" t="s">
        <v>51</v>
      </c>
      <c r="B673" s="3">
        <v>224</v>
      </c>
      <c r="C673" s="3" t="s">
        <v>70</v>
      </c>
      <c r="D673" s="3" t="s">
        <v>57</v>
      </c>
      <c r="E673" s="3">
        <v>17</v>
      </c>
      <c r="F673" s="3">
        <v>23</v>
      </c>
      <c r="G673" s="3">
        <v>10.5</v>
      </c>
    </row>
    <row r="674" spans="1:7">
      <c r="A674" s="2" t="s">
        <v>54</v>
      </c>
      <c r="B674" s="3">
        <v>225</v>
      </c>
      <c r="C674" s="3" t="s">
        <v>70</v>
      </c>
      <c r="D674" s="3" t="s">
        <v>57</v>
      </c>
      <c r="E674" s="3">
        <v>17</v>
      </c>
      <c r="F674" s="3">
        <v>23</v>
      </c>
      <c r="G674" s="3">
        <v>10.4</v>
      </c>
    </row>
    <row r="675" spans="1:7">
      <c r="A675" s="2" t="s">
        <v>54</v>
      </c>
      <c r="B675" s="3">
        <v>226</v>
      </c>
      <c r="C675" s="3" t="s">
        <v>70</v>
      </c>
      <c r="D675" s="3" t="s">
        <v>57</v>
      </c>
      <c r="E675" s="3">
        <v>17</v>
      </c>
      <c r="F675" s="3">
        <v>23</v>
      </c>
      <c r="G675" s="3">
        <v>11.5</v>
      </c>
    </row>
    <row r="676" spans="1:7">
      <c r="A676" s="2" t="s">
        <v>54</v>
      </c>
      <c r="B676" s="3">
        <v>227</v>
      </c>
      <c r="C676" s="3" t="s">
        <v>70</v>
      </c>
      <c r="D676" s="3" t="s">
        <v>57</v>
      </c>
      <c r="E676" s="3">
        <v>17</v>
      </c>
      <c r="F676" s="3">
        <v>23</v>
      </c>
      <c r="G676" s="3">
        <v>14.5</v>
      </c>
    </row>
    <row r="677" spans="1:7">
      <c r="A677" s="2" t="s">
        <v>54</v>
      </c>
      <c r="B677" s="3">
        <v>228</v>
      </c>
      <c r="C677" s="3" t="s">
        <v>70</v>
      </c>
      <c r="D677" s="3" t="s">
        <v>57</v>
      </c>
      <c r="E677" s="3">
        <v>17</v>
      </c>
      <c r="F677" s="3">
        <v>23</v>
      </c>
      <c r="G677" s="3">
        <v>11.2</v>
      </c>
    </row>
    <row r="678" spans="1:7">
      <c r="A678" s="2" t="s">
        <v>54</v>
      </c>
      <c r="B678" s="3">
        <v>229</v>
      </c>
      <c r="C678" s="3" t="s">
        <v>70</v>
      </c>
      <c r="D678" s="3" t="s">
        <v>57</v>
      </c>
      <c r="E678" s="3">
        <v>17</v>
      </c>
      <c r="F678" s="3">
        <v>23</v>
      </c>
      <c r="G678" s="3">
        <v>13.8</v>
      </c>
    </row>
    <row r="679" spans="1:7">
      <c r="A679" s="2" t="s">
        <v>54</v>
      </c>
      <c r="B679" s="3">
        <v>230</v>
      </c>
      <c r="C679" s="3" t="s">
        <v>70</v>
      </c>
      <c r="D679" s="3" t="s">
        <v>57</v>
      </c>
      <c r="E679" s="3">
        <v>17</v>
      </c>
      <c r="F679" s="3">
        <v>23</v>
      </c>
      <c r="G679" s="3">
        <v>12.9</v>
      </c>
    </row>
    <row r="680" spans="1:7">
      <c r="A680" s="2" t="s">
        <v>51</v>
      </c>
      <c r="B680" s="3">
        <v>231</v>
      </c>
      <c r="C680" s="3" t="s">
        <v>70</v>
      </c>
      <c r="D680" s="3" t="s">
        <v>57</v>
      </c>
      <c r="E680" s="3">
        <v>17</v>
      </c>
      <c r="F680" s="3">
        <v>23</v>
      </c>
      <c r="G680" s="3">
        <v>11.6</v>
      </c>
    </row>
    <row r="681" spans="1:7">
      <c r="A681" s="2" t="s">
        <v>51</v>
      </c>
      <c r="B681" s="3">
        <v>232</v>
      </c>
      <c r="C681" s="3" t="s">
        <v>70</v>
      </c>
      <c r="D681" s="3" t="s">
        <v>57</v>
      </c>
      <c r="E681" s="3">
        <v>17</v>
      </c>
      <c r="F681" s="3">
        <v>23</v>
      </c>
      <c r="G681" s="3">
        <v>14.2</v>
      </c>
    </row>
    <row r="682" spans="1:7">
      <c r="A682" s="2" t="s">
        <v>51</v>
      </c>
      <c r="B682" s="3">
        <v>233</v>
      </c>
      <c r="C682" s="3" t="s">
        <v>71</v>
      </c>
      <c r="D682" s="3" t="s">
        <v>57</v>
      </c>
      <c r="E682" s="3">
        <v>13</v>
      </c>
      <c r="F682" s="3">
        <v>23</v>
      </c>
      <c r="G682" s="3">
        <v>15.6</v>
      </c>
    </row>
    <row r="683" spans="1:7">
      <c r="A683" s="2" t="s">
        <v>51</v>
      </c>
      <c r="B683" s="3">
        <v>234</v>
      </c>
      <c r="C683" s="3" t="s">
        <v>71</v>
      </c>
      <c r="D683" s="3" t="s">
        <v>57</v>
      </c>
      <c r="E683" s="3">
        <v>13</v>
      </c>
      <c r="F683" s="3">
        <v>23</v>
      </c>
      <c r="G683" s="3">
        <v>13.8</v>
      </c>
    </row>
    <row r="684" spans="1:7">
      <c r="A684" s="2" t="s">
        <v>51</v>
      </c>
      <c r="B684" s="3">
        <v>235</v>
      </c>
      <c r="C684" s="3" t="s">
        <v>71</v>
      </c>
      <c r="D684" s="3" t="s">
        <v>57</v>
      </c>
      <c r="E684" s="3">
        <v>13</v>
      </c>
      <c r="F684" s="3">
        <v>23</v>
      </c>
      <c r="G684" s="3">
        <v>14.3</v>
      </c>
    </row>
    <row r="685" spans="1:7">
      <c r="A685" s="2" t="s">
        <v>51</v>
      </c>
      <c r="B685" s="3">
        <v>236</v>
      </c>
      <c r="C685" s="3" t="s">
        <v>71</v>
      </c>
      <c r="D685" s="3" t="s">
        <v>57</v>
      </c>
      <c r="E685" s="3">
        <v>13</v>
      </c>
      <c r="F685" s="3">
        <v>23</v>
      </c>
      <c r="G685" s="3">
        <v>13.5</v>
      </c>
    </row>
    <row r="686" spans="1:7">
      <c r="A686" s="2" t="s">
        <v>51</v>
      </c>
      <c r="B686" s="3">
        <v>237</v>
      </c>
      <c r="C686" s="3" t="s">
        <v>71</v>
      </c>
      <c r="D686" s="3" t="s">
        <v>57</v>
      </c>
      <c r="E686" s="3">
        <v>13</v>
      </c>
      <c r="F686" s="3">
        <v>23</v>
      </c>
      <c r="G686" s="3">
        <v>13.9</v>
      </c>
    </row>
    <row r="687" spans="1:7">
      <c r="A687" s="2" t="s">
        <v>51</v>
      </c>
      <c r="B687" s="3">
        <v>238</v>
      </c>
      <c r="C687" s="3" t="s">
        <v>71</v>
      </c>
      <c r="D687" s="3" t="s">
        <v>57</v>
      </c>
      <c r="E687" s="3">
        <v>13</v>
      </c>
      <c r="F687" s="3">
        <v>23</v>
      </c>
      <c r="G687" s="3">
        <v>15.9</v>
      </c>
    </row>
    <row r="688" spans="1:7">
      <c r="A688" s="2" t="s">
        <v>51</v>
      </c>
      <c r="B688" s="3">
        <v>239</v>
      </c>
      <c r="C688" s="3" t="s">
        <v>71</v>
      </c>
      <c r="D688" s="3" t="s">
        <v>57</v>
      </c>
      <c r="E688" s="3">
        <v>13</v>
      </c>
      <c r="F688" s="3">
        <v>23</v>
      </c>
      <c r="G688" s="3">
        <v>15.2</v>
      </c>
    </row>
    <row r="689" spans="1:7">
      <c r="A689" s="2" t="s">
        <v>51</v>
      </c>
      <c r="B689" s="3">
        <v>240</v>
      </c>
      <c r="C689" s="3" t="s">
        <v>71</v>
      </c>
      <c r="D689" s="3" t="s">
        <v>57</v>
      </c>
      <c r="E689" s="3">
        <v>13</v>
      </c>
      <c r="F689" s="3">
        <v>23</v>
      </c>
      <c r="G689" s="3">
        <v>14.2</v>
      </c>
    </row>
    <row r="690" spans="1:7">
      <c r="A690" s="2" t="s">
        <v>54</v>
      </c>
      <c r="B690" s="3">
        <v>241</v>
      </c>
      <c r="C690" s="3" t="s">
        <v>71</v>
      </c>
      <c r="D690" s="3" t="s">
        <v>57</v>
      </c>
      <c r="E690" s="3">
        <v>13</v>
      </c>
      <c r="F690" s="3">
        <v>23</v>
      </c>
      <c r="G690" s="3">
        <v>17.399999999999999</v>
      </c>
    </row>
    <row r="691" spans="1:7">
      <c r="A691" s="2" t="s">
        <v>54</v>
      </c>
      <c r="B691" s="3">
        <v>242</v>
      </c>
      <c r="C691" s="3" t="s">
        <v>71</v>
      </c>
      <c r="D691" s="3" t="s">
        <v>57</v>
      </c>
      <c r="E691" s="3">
        <v>13</v>
      </c>
      <c r="F691" s="3">
        <v>23</v>
      </c>
      <c r="G691" s="3">
        <v>15.1</v>
      </c>
    </row>
    <row r="692" spans="1:7">
      <c r="A692" s="2" t="s">
        <v>54</v>
      </c>
      <c r="B692" s="3">
        <v>243</v>
      </c>
      <c r="C692" s="3" t="s">
        <v>71</v>
      </c>
      <c r="D692" s="3" t="s">
        <v>57</v>
      </c>
      <c r="E692" s="3">
        <v>13</v>
      </c>
      <c r="F692" s="3">
        <v>23</v>
      </c>
      <c r="G692" s="3">
        <v>16.8</v>
      </c>
    </row>
    <row r="693" spans="1:7">
      <c r="A693" s="2" t="s">
        <v>54</v>
      </c>
      <c r="B693" s="3">
        <v>244</v>
      </c>
      <c r="C693" s="3" t="s">
        <v>71</v>
      </c>
      <c r="D693" s="3" t="s">
        <v>57</v>
      </c>
      <c r="E693" s="3">
        <v>13</v>
      </c>
      <c r="F693" s="3">
        <v>23</v>
      </c>
      <c r="G693" s="3">
        <v>16.100000000000001</v>
      </c>
    </row>
    <row r="694" spans="1:7">
      <c r="A694" s="2" t="s">
        <v>54</v>
      </c>
      <c r="B694" s="3">
        <v>245</v>
      </c>
      <c r="C694" s="3" t="s">
        <v>71</v>
      </c>
      <c r="D694" s="3" t="s">
        <v>57</v>
      </c>
      <c r="E694" s="3">
        <v>13</v>
      </c>
      <c r="F694" s="3">
        <v>23</v>
      </c>
      <c r="G694" s="3">
        <v>16.2</v>
      </c>
    </row>
    <row r="695" spans="1:7">
      <c r="A695" s="2" t="s">
        <v>51</v>
      </c>
      <c r="B695" s="3">
        <v>246</v>
      </c>
      <c r="C695" s="3" t="s">
        <v>72</v>
      </c>
      <c r="D695" s="3" t="s">
        <v>57</v>
      </c>
      <c r="E695" s="3">
        <v>15</v>
      </c>
      <c r="F695" s="3">
        <v>23</v>
      </c>
      <c r="G695" s="3">
        <v>11.5</v>
      </c>
    </row>
    <row r="696" spans="1:7">
      <c r="A696" s="2" t="s">
        <v>51</v>
      </c>
      <c r="B696" s="3">
        <v>247</v>
      </c>
      <c r="C696" s="3" t="s">
        <v>72</v>
      </c>
      <c r="D696" s="3" t="s">
        <v>57</v>
      </c>
      <c r="E696" s="3">
        <v>15</v>
      </c>
      <c r="F696" s="3">
        <v>23</v>
      </c>
      <c r="G696" s="3">
        <v>9.5</v>
      </c>
    </row>
    <row r="697" spans="1:7">
      <c r="A697" s="2" t="s">
        <v>51</v>
      </c>
      <c r="B697" s="3">
        <v>248</v>
      </c>
      <c r="C697" s="3" t="s">
        <v>72</v>
      </c>
      <c r="D697" s="3" t="s">
        <v>57</v>
      </c>
      <c r="E697" s="3">
        <v>15</v>
      </c>
      <c r="F697" s="3">
        <v>23</v>
      </c>
      <c r="G697" s="3">
        <v>10.4</v>
      </c>
    </row>
    <row r="698" spans="1:7">
      <c r="A698" s="2" t="s">
        <v>51</v>
      </c>
      <c r="B698" s="3">
        <v>249</v>
      </c>
      <c r="C698" s="3" t="s">
        <v>72</v>
      </c>
      <c r="D698" s="3" t="s">
        <v>57</v>
      </c>
      <c r="E698" s="3">
        <v>15</v>
      </c>
      <c r="F698" s="3">
        <v>23</v>
      </c>
      <c r="G698" s="3">
        <v>12.5</v>
      </c>
    </row>
    <row r="699" spans="1:7">
      <c r="A699" s="2" t="s">
        <v>51</v>
      </c>
      <c r="B699" s="3">
        <v>250</v>
      </c>
      <c r="C699" s="3" t="s">
        <v>72</v>
      </c>
      <c r="D699" s="3" t="s">
        <v>57</v>
      </c>
      <c r="E699" s="3">
        <v>15</v>
      </c>
      <c r="F699" s="3">
        <v>23</v>
      </c>
      <c r="G699" s="3">
        <v>12.2</v>
      </c>
    </row>
    <row r="700" spans="1:7">
      <c r="A700" s="2" t="s">
        <v>51</v>
      </c>
      <c r="B700" s="3">
        <v>251</v>
      </c>
      <c r="C700" s="3" t="s">
        <v>72</v>
      </c>
      <c r="D700" s="3" t="s">
        <v>57</v>
      </c>
      <c r="E700" s="3">
        <v>15</v>
      </c>
      <c r="F700" s="3">
        <v>23</v>
      </c>
      <c r="G700" s="3">
        <v>8.8000000000000007</v>
      </c>
    </row>
    <row r="701" spans="1:7">
      <c r="A701" s="2" t="s">
        <v>54</v>
      </c>
      <c r="B701" s="3">
        <v>252</v>
      </c>
      <c r="C701" s="3" t="s">
        <v>72</v>
      </c>
      <c r="D701" s="3" t="s">
        <v>57</v>
      </c>
      <c r="E701" s="3">
        <v>15</v>
      </c>
      <c r="F701" s="3">
        <v>23</v>
      </c>
      <c r="G701" s="3">
        <v>12</v>
      </c>
    </row>
    <row r="702" spans="1:7">
      <c r="A702" s="2" t="s">
        <v>54</v>
      </c>
      <c r="B702" s="3">
        <v>253</v>
      </c>
      <c r="C702" s="3" t="s">
        <v>72</v>
      </c>
      <c r="D702" s="3" t="s">
        <v>57</v>
      </c>
      <c r="E702" s="3">
        <v>15</v>
      </c>
      <c r="F702" s="3">
        <v>23</v>
      </c>
      <c r="G702" s="3">
        <v>13.2</v>
      </c>
    </row>
    <row r="703" spans="1:7">
      <c r="A703" s="2" t="s">
        <v>54</v>
      </c>
      <c r="B703" s="3">
        <v>254</v>
      </c>
      <c r="C703" s="3" t="s">
        <v>72</v>
      </c>
      <c r="D703" s="3" t="s">
        <v>57</v>
      </c>
      <c r="E703" s="3">
        <v>15</v>
      </c>
      <c r="F703" s="3">
        <v>23</v>
      </c>
      <c r="G703" s="3">
        <v>14.1</v>
      </c>
    </row>
    <row r="704" spans="1:7">
      <c r="A704" s="2" t="s">
        <v>54</v>
      </c>
      <c r="B704" s="3">
        <v>255</v>
      </c>
      <c r="C704" s="3" t="s">
        <v>72</v>
      </c>
      <c r="D704" s="3" t="s">
        <v>57</v>
      </c>
      <c r="E704" s="3">
        <v>15</v>
      </c>
      <c r="F704" s="3">
        <v>23</v>
      </c>
      <c r="G704" s="3">
        <v>15.2</v>
      </c>
    </row>
    <row r="705" spans="1:7">
      <c r="A705" s="2" t="s">
        <v>54</v>
      </c>
      <c r="B705" s="3">
        <v>256</v>
      </c>
      <c r="C705" s="3" t="s">
        <v>72</v>
      </c>
      <c r="D705" s="3" t="s">
        <v>57</v>
      </c>
      <c r="E705" s="3">
        <v>15</v>
      </c>
      <c r="F705" s="3">
        <v>23</v>
      </c>
      <c r="G705" s="3">
        <v>13.4</v>
      </c>
    </row>
    <row r="706" spans="1:7">
      <c r="A706" s="2" t="s">
        <v>54</v>
      </c>
      <c r="B706" s="3">
        <v>257</v>
      </c>
      <c r="C706" s="3" t="s">
        <v>72</v>
      </c>
      <c r="D706" s="3" t="s">
        <v>57</v>
      </c>
      <c r="E706" s="3">
        <v>15</v>
      </c>
      <c r="F706" s="3">
        <v>23</v>
      </c>
      <c r="G706" s="3">
        <v>11.8</v>
      </c>
    </row>
    <row r="707" spans="1:7">
      <c r="A707" s="2" t="s">
        <v>54</v>
      </c>
      <c r="B707" s="3">
        <v>258</v>
      </c>
      <c r="C707" s="3" t="s">
        <v>72</v>
      </c>
      <c r="D707" s="3" t="s">
        <v>57</v>
      </c>
      <c r="E707" s="3">
        <v>15</v>
      </c>
      <c r="F707" s="3">
        <v>23</v>
      </c>
      <c r="G707" s="3">
        <v>11.8</v>
      </c>
    </row>
    <row r="708" spans="1:7">
      <c r="A708" s="2" t="s">
        <v>54</v>
      </c>
      <c r="B708" s="3">
        <v>259</v>
      </c>
      <c r="C708" s="3" t="s">
        <v>72</v>
      </c>
      <c r="D708" s="3" t="s">
        <v>57</v>
      </c>
      <c r="E708" s="3">
        <v>15</v>
      </c>
      <c r="F708" s="3">
        <v>23</v>
      </c>
      <c r="G708" s="3">
        <v>12.3</v>
      </c>
    </row>
    <row r="709" spans="1:7">
      <c r="A709" s="2" t="s">
        <v>54</v>
      </c>
      <c r="B709" s="3">
        <v>260</v>
      </c>
      <c r="C709" s="3" t="s">
        <v>72</v>
      </c>
      <c r="D709" s="3" t="s">
        <v>57</v>
      </c>
      <c r="E709" s="3">
        <v>15</v>
      </c>
      <c r="F709" s="3">
        <v>23</v>
      </c>
      <c r="G709" s="3">
        <v>10.4</v>
      </c>
    </row>
    <row r="710" spans="1:7">
      <c r="A710" s="2" t="s">
        <v>51</v>
      </c>
      <c r="B710" s="3">
        <v>25</v>
      </c>
      <c r="C710" s="3" t="s">
        <v>52</v>
      </c>
      <c r="D710" s="3" t="s">
        <v>53</v>
      </c>
      <c r="E710" s="3">
        <v>11</v>
      </c>
      <c r="F710" s="3">
        <v>30</v>
      </c>
      <c r="G710" s="3">
        <v>20.7</v>
      </c>
    </row>
    <row r="711" spans="1:7">
      <c r="A711" s="2" t="s">
        <v>51</v>
      </c>
      <c r="B711" s="3">
        <v>26</v>
      </c>
      <c r="C711" s="3" t="s">
        <v>52</v>
      </c>
      <c r="D711" s="3" t="s">
        <v>53</v>
      </c>
      <c r="E711" s="3">
        <v>11</v>
      </c>
      <c r="F711" s="3">
        <v>30</v>
      </c>
      <c r="G711" s="3">
        <v>19.7</v>
      </c>
    </row>
    <row r="712" spans="1:7">
      <c r="A712" s="2" t="s">
        <v>51</v>
      </c>
      <c r="B712" s="3">
        <v>27</v>
      </c>
      <c r="C712" s="3" t="s">
        <v>52</v>
      </c>
      <c r="D712" s="3" t="s">
        <v>53</v>
      </c>
      <c r="E712" s="3">
        <v>11</v>
      </c>
      <c r="F712" s="3">
        <v>30</v>
      </c>
      <c r="G712" s="3">
        <v>21.9</v>
      </c>
    </row>
    <row r="713" spans="1:7">
      <c r="A713" s="2" t="s">
        <v>51</v>
      </c>
      <c r="B713" s="3">
        <v>28</v>
      </c>
      <c r="C713" s="3" t="s">
        <v>52</v>
      </c>
      <c r="D713" s="3" t="s">
        <v>53</v>
      </c>
      <c r="E713" s="3">
        <v>11</v>
      </c>
      <c r="F713" s="3">
        <v>30</v>
      </c>
      <c r="G713" s="3">
        <v>23.5</v>
      </c>
    </row>
    <row r="714" spans="1:7">
      <c r="A714" s="2" t="s">
        <v>51</v>
      </c>
      <c r="B714" s="3">
        <v>29</v>
      </c>
      <c r="C714" s="3" t="s">
        <v>52</v>
      </c>
      <c r="D714" s="3" t="s">
        <v>53</v>
      </c>
      <c r="E714" s="3">
        <v>11</v>
      </c>
      <c r="F714" s="3">
        <v>30</v>
      </c>
      <c r="G714" s="3">
        <v>14.9</v>
      </c>
    </row>
    <row r="715" spans="1:7">
      <c r="A715" s="2" t="s">
        <v>51</v>
      </c>
      <c r="B715" s="3">
        <v>30</v>
      </c>
      <c r="C715" s="3" t="s">
        <v>52</v>
      </c>
      <c r="D715" s="3" t="s">
        <v>53</v>
      </c>
      <c r="E715" s="3">
        <v>11</v>
      </c>
      <c r="F715" s="3">
        <v>30</v>
      </c>
      <c r="G715" s="3">
        <v>23.1</v>
      </c>
    </row>
    <row r="716" spans="1:7">
      <c r="A716" s="2" t="s">
        <v>51</v>
      </c>
      <c r="B716" s="3">
        <v>31</v>
      </c>
      <c r="C716" s="3" t="s">
        <v>52</v>
      </c>
      <c r="D716" s="3" t="s">
        <v>53</v>
      </c>
      <c r="E716" s="3">
        <v>11</v>
      </c>
      <c r="F716" s="3">
        <v>30</v>
      </c>
      <c r="G716" s="3">
        <v>21.3</v>
      </c>
    </row>
    <row r="717" spans="1:7">
      <c r="A717" s="2" t="s">
        <v>54</v>
      </c>
      <c r="B717" s="3">
        <v>32</v>
      </c>
      <c r="C717" s="3" t="s">
        <v>52</v>
      </c>
      <c r="D717" s="3" t="s">
        <v>53</v>
      </c>
      <c r="E717" s="3">
        <v>11</v>
      </c>
      <c r="F717" s="3">
        <v>30</v>
      </c>
      <c r="G717" s="3">
        <v>20.5</v>
      </c>
    </row>
    <row r="718" spans="1:7">
      <c r="A718" s="2" t="s">
        <v>54</v>
      </c>
      <c r="B718" s="3">
        <v>33</v>
      </c>
      <c r="C718" s="3" t="s">
        <v>52</v>
      </c>
      <c r="D718" s="3" t="s">
        <v>53</v>
      </c>
      <c r="E718" s="3">
        <v>11</v>
      </c>
      <c r="F718" s="3">
        <v>30</v>
      </c>
      <c r="G718" s="3">
        <v>23.6</v>
      </c>
    </row>
    <row r="719" spans="1:7">
      <c r="A719" s="2" t="s">
        <v>54</v>
      </c>
      <c r="B719" s="3">
        <v>34</v>
      </c>
      <c r="C719" s="3" t="s">
        <v>52</v>
      </c>
      <c r="D719" s="3" t="s">
        <v>53</v>
      </c>
      <c r="E719" s="3">
        <v>11</v>
      </c>
      <c r="F719" s="3">
        <v>30</v>
      </c>
      <c r="G719" s="3">
        <v>22.1</v>
      </c>
    </row>
    <row r="720" spans="1:7">
      <c r="A720" s="2" t="s">
        <v>54</v>
      </c>
      <c r="B720" s="3">
        <v>35</v>
      </c>
      <c r="C720" s="3" t="s">
        <v>52</v>
      </c>
      <c r="D720" s="3" t="s">
        <v>53</v>
      </c>
      <c r="E720" s="3">
        <v>11</v>
      </c>
      <c r="F720" s="3">
        <v>30</v>
      </c>
      <c r="G720" s="3">
        <v>22</v>
      </c>
    </row>
    <row r="721" spans="1:7">
      <c r="A721" s="2" t="s">
        <v>54</v>
      </c>
      <c r="B721" s="3">
        <v>36</v>
      </c>
      <c r="C721" s="3" t="s">
        <v>52</v>
      </c>
      <c r="D721" s="3" t="s">
        <v>53</v>
      </c>
      <c r="E721" s="3">
        <v>11</v>
      </c>
      <c r="F721" s="3">
        <v>30</v>
      </c>
      <c r="G721" s="3">
        <v>20.3</v>
      </c>
    </row>
    <row r="722" spans="1:7">
      <c r="A722" s="2" t="s">
        <v>54</v>
      </c>
      <c r="B722" s="3">
        <v>37</v>
      </c>
      <c r="C722" s="3" t="s">
        <v>52</v>
      </c>
      <c r="D722" s="3" t="s">
        <v>53</v>
      </c>
      <c r="E722" s="3">
        <v>11</v>
      </c>
      <c r="F722" s="3">
        <v>30</v>
      </c>
      <c r="G722" s="3">
        <v>24.1</v>
      </c>
    </row>
    <row r="723" spans="1:7">
      <c r="A723" s="2" t="s">
        <v>54</v>
      </c>
      <c r="B723" s="3">
        <v>38</v>
      </c>
      <c r="C723" s="3" t="s">
        <v>52</v>
      </c>
      <c r="D723" s="3" t="s">
        <v>53</v>
      </c>
      <c r="E723" s="3">
        <v>11</v>
      </c>
      <c r="F723" s="3">
        <v>30</v>
      </c>
      <c r="G723" s="3">
        <v>26.3</v>
      </c>
    </row>
    <row r="724" spans="1:7">
      <c r="A724" s="2" t="s">
        <v>54</v>
      </c>
      <c r="B724" s="3">
        <v>39</v>
      </c>
      <c r="C724" s="3" t="s">
        <v>52</v>
      </c>
      <c r="D724" s="3" t="s">
        <v>53</v>
      </c>
      <c r="E724" s="3">
        <v>11</v>
      </c>
      <c r="F724" s="3">
        <v>30</v>
      </c>
      <c r="G724" s="3">
        <v>24.2</v>
      </c>
    </row>
    <row r="725" spans="1:7">
      <c r="A725" s="2" t="s">
        <v>54</v>
      </c>
      <c r="B725" s="3">
        <v>40</v>
      </c>
      <c r="C725" s="3" t="s">
        <v>52</v>
      </c>
      <c r="D725" s="3" t="s">
        <v>53</v>
      </c>
      <c r="E725" s="3">
        <v>11</v>
      </c>
      <c r="F725" s="3">
        <v>30</v>
      </c>
      <c r="G725" s="3">
        <v>24.6</v>
      </c>
    </row>
    <row r="726" spans="1:7">
      <c r="A726" s="2" t="s">
        <v>54</v>
      </c>
      <c r="B726" s="3">
        <v>41</v>
      </c>
      <c r="C726" s="3" t="s">
        <v>52</v>
      </c>
      <c r="D726" s="3" t="s">
        <v>53</v>
      </c>
      <c r="E726" s="3">
        <v>11</v>
      </c>
      <c r="F726" s="3">
        <v>30</v>
      </c>
      <c r="G726" s="3">
        <v>26.5</v>
      </c>
    </row>
    <row r="727" spans="1:7">
      <c r="A727" s="2" t="s">
        <v>54</v>
      </c>
      <c r="B727" s="3">
        <v>42</v>
      </c>
      <c r="C727" s="3" t="s">
        <v>52</v>
      </c>
      <c r="D727" s="3" t="s">
        <v>53</v>
      </c>
      <c r="E727" s="3">
        <v>11</v>
      </c>
      <c r="F727" s="3">
        <v>30</v>
      </c>
      <c r="G727" s="3">
        <v>26.4</v>
      </c>
    </row>
    <row r="728" spans="1:7">
      <c r="A728" s="2" t="s">
        <v>54</v>
      </c>
      <c r="B728" s="3">
        <v>43</v>
      </c>
      <c r="C728" s="3" t="s">
        <v>52</v>
      </c>
      <c r="D728" s="3" t="s">
        <v>53</v>
      </c>
      <c r="E728" s="3">
        <v>11</v>
      </c>
      <c r="F728" s="3">
        <v>30</v>
      </c>
      <c r="G728" s="3">
        <v>24.3</v>
      </c>
    </row>
    <row r="729" spans="1:7">
      <c r="A729" s="2" t="s">
        <v>54</v>
      </c>
      <c r="B729" s="3">
        <v>44</v>
      </c>
      <c r="C729" s="3" t="s">
        <v>52</v>
      </c>
      <c r="D729" s="3" t="s">
        <v>53</v>
      </c>
      <c r="E729" s="3">
        <v>11</v>
      </c>
      <c r="F729" s="3">
        <v>30</v>
      </c>
      <c r="G729" s="3">
        <v>24</v>
      </c>
    </row>
    <row r="730" spans="1:7">
      <c r="A730" s="2" t="s">
        <v>54</v>
      </c>
      <c r="B730" s="3">
        <v>45</v>
      </c>
      <c r="C730" s="3" t="s">
        <v>52</v>
      </c>
      <c r="D730" s="3" t="s">
        <v>53</v>
      </c>
      <c r="E730" s="3">
        <v>11</v>
      </c>
      <c r="F730" s="3">
        <v>30</v>
      </c>
      <c r="G730" s="3">
        <v>24.3</v>
      </c>
    </row>
    <row r="731" spans="1:7">
      <c r="A731" s="2" t="s">
        <v>54</v>
      </c>
      <c r="B731" s="3">
        <v>46</v>
      </c>
      <c r="C731" s="3" t="s">
        <v>52</v>
      </c>
      <c r="D731" s="3" t="s">
        <v>53</v>
      </c>
      <c r="E731" s="3">
        <v>11</v>
      </c>
      <c r="F731" s="3">
        <v>30</v>
      </c>
      <c r="G731" s="3">
        <v>23.5</v>
      </c>
    </row>
    <row r="732" spans="1:7">
      <c r="A732" s="2" t="s">
        <v>51</v>
      </c>
      <c r="B732" s="3">
        <v>47</v>
      </c>
      <c r="C732" s="3" t="s">
        <v>55</v>
      </c>
      <c r="D732" s="3" t="s">
        <v>53</v>
      </c>
      <c r="E732" s="3">
        <v>10</v>
      </c>
      <c r="F732" s="3">
        <v>30</v>
      </c>
      <c r="G732" s="3">
        <v>25.6</v>
      </c>
    </row>
    <row r="733" spans="1:7">
      <c r="A733" s="2" t="s">
        <v>51</v>
      </c>
      <c r="B733" s="3">
        <v>48</v>
      </c>
      <c r="C733" s="3" t="s">
        <v>55</v>
      </c>
      <c r="D733" s="3" t="s">
        <v>53</v>
      </c>
      <c r="E733" s="3">
        <v>10</v>
      </c>
      <c r="F733" s="3">
        <v>30</v>
      </c>
      <c r="G733" s="3">
        <v>24.6</v>
      </c>
    </row>
    <row r="734" spans="1:7">
      <c r="A734" s="2" t="s">
        <v>51</v>
      </c>
      <c r="B734" s="3">
        <v>49</v>
      </c>
      <c r="C734" s="3" t="s">
        <v>55</v>
      </c>
      <c r="D734" s="3" t="s">
        <v>53</v>
      </c>
      <c r="E734" s="3">
        <v>10</v>
      </c>
      <c r="F734" s="3">
        <v>30</v>
      </c>
      <c r="G734" s="3">
        <v>23.4</v>
      </c>
    </row>
    <row r="735" spans="1:7">
      <c r="A735" s="2" t="s">
        <v>51</v>
      </c>
      <c r="B735" s="3">
        <v>50</v>
      </c>
      <c r="C735" s="3" t="s">
        <v>55</v>
      </c>
      <c r="D735" s="3" t="s">
        <v>53</v>
      </c>
      <c r="E735" s="3">
        <v>10</v>
      </c>
      <c r="F735" s="3">
        <v>30</v>
      </c>
      <c r="G735" s="3">
        <v>20.6</v>
      </c>
    </row>
    <row r="736" spans="1:7">
      <c r="A736" s="2" t="s">
        <v>51</v>
      </c>
      <c r="B736" s="3">
        <v>51</v>
      </c>
      <c r="C736" s="3" t="s">
        <v>55</v>
      </c>
      <c r="D736" s="3" t="s">
        <v>53</v>
      </c>
      <c r="E736" s="3">
        <v>10</v>
      </c>
      <c r="F736" s="3">
        <v>30</v>
      </c>
      <c r="G736" s="3">
        <v>20.2</v>
      </c>
    </row>
    <row r="737" spans="1:7">
      <c r="A737" s="2" t="s">
        <v>54</v>
      </c>
      <c r="B737" s="3">
        <v>52</v>
      </c>
      <c r="C737" s="3" t="s">
        <v>55</v>
      </c>
      <c r="D737" s="3" t="s">
        <v>53</v>
      </c>
      <c r="E737" s="3">
        <v>10</v>
      </c>
      <c r="F737" s="3">
        <v>30</v>
      </c>
      <c r="G737" s="3">
        <v>29.2</v>
      </c>
    </row>
    <row r="738" spans="1:7">
      <c r="A738" s="2" t="s">
        <v>54</v>
      </c>
      <c r="B738" s="3">
        <v>53</v>
      </c>
      <c r="C738" s="3" t="s">
        <v>55</v>
      </c>
      <c r="D738" s="3" t="s">
        <v>53</v>
      </c>
      <c r="E738" s="3">
        <v>10</v>
      </c>
      <c r="F738" s="3">
        <v>30</v>
      </c>
      <c r="G738" s="3">
        <v>27.2</v>
      </c>
    </row>
    <row r="739" spans="1:7">
      <c r="A739" s="2" t="s">
        <v>54</v>
      </c>
      <c r="B739" s="3">
        <v>54</v>
      </c>
      <c r="C739" s="3" t="s">
        <v>55</v>
      </c>
      <c r="D739" s="3" t="s">
        <v>53</v>
      </c>
      <c r="E739" s="3">
        <v>10</v>
      </c>
      <c r="F739" s="3">
        <v>30</v>
      </c>
      <c r="G739" s="3">
        <v>31.2</v>
      </c>
    </row>
    <row r="740" spans="1:7">
      <c r="A740" s="2" t="s">
        <v>54</v>
      </c>
      <c r="B740" s="3">
        <v>55</v>
      </c>
      <c r="C740" s="3" t="s">
        <v>55</v>
      </c>
      <c r="D740" s="3" t="s">
        <v>53</v>
      </c>
      <c r="E740" s="3">
        <v>10</v>
      </c>
      <c r="F740" s="3">
        <v>30</v>
      </c>
      <c r="G740" s="3">
        <v>21.8</v>
      </c>
    </row>
    <row r="741" spans="1:7">
      <c r="A741" s="2" t="s">
        <v>54</v>
      </c>
      <c r="B741" s="3">
        <v>56</v>
      </c>
      <c r="C741" s="3" t="s">
        <v>55</v>
      </c>
      <c r="D741" s="3" t="s">
        <v>53</v>
      </c>
      <c r="E741" s="3">
        <v>10</v>
      </c>
      <c r="F741" s="3">
        <v>30</v>
      </c>
      <c r="G741" s="3">
        <v>29.6</v>
      </c>
    </row>
    <row r="742" spans="1:7">
      <c r="A742" s="2" t="s">
        <v>51</v>
      </c>
      <c r="B742" s="3">
        <v>57</v>
      </c>
      <c r="C742" s="3" t="s">
        <v>56</v>
      </c>
      <c r="D742" s="3" t="s">
        <v>57</v>
      </c>
      <c r="E742" s="3">
        <v>13</v>
      </c>
      <c r="F742" s="3">
        <v>30</v>
      </c>
      <c r="G742" s="3">
        <v>21.4</v>
      </c>
    </row>
    <row r="743" spans="1:7">
      <c r="A743" s="2" t="s">
        <v>51</v>
      </c>
      <c r="B743" s="3">
        <v>58</v>
      </c>
      <c r="C743" s="3" t="s">
        <v>56</v>
      </c>
      <c r="D743" s="3" t="s">
        <v>57</v>
      </c>
      <c r="E743" s="3">
        <v>13</v>
      </c>
      <c r="F743" s="3">
        <v>30</v>
      </c>
      <c r="G743" s="3">
        <v>22.3</v>
      </c>
    </row>
    <row r="744" spans="1:7">
      <c r="A744" s="2" t="s">
        <v>51</v>
      </c>
      <c r="B744" s="3">
        <v>59</v>
      </c>
      <c r="C744" s="3" t="s">
        <v>56</v>
      </c>
      <c r="D744" s="3" t="s">
        <v>57</v>
      </c>
      <c r="E744" s="3">
        <v>13</v>
      </c>
      <c r="F744" s="3">
        <v>30</v>
      </c>
      <c r="G744" s="3">
        <v>19.7</v>
      </c>
    </row>
    <row r="745" spans="1:7">
      <c r="A745" s="2" t="s">
        <v>54</v>
      </c>
      <c r="B745" s="3">
        <v>60</v>
      </c>
      <c r="C745" s="3" t="s">
        <v>56</v>
      </c>
      <c r="D745" s="3" t="s">
        <v>57</v>
      </c>
      <c r="E745" s="3">
        <v>13</v>
      </c>
      <c r="F745" s="3">
        <v>30</v>
      </c>
      <c r="G745" s="3">
        <v>26.2</v>
      </c>
    </row>
    <row r="746" spans="1:7">
      <c r="A746" s="2" t="s">
        <v>54</v>
      </c>
      <c r="B746" s="3">
        <v>61</v>
      </c>
      <c r="C746" s="3" t="s">
        <v>56</v>
      </c>
      <c r="D746" s="3" t="s">
        <v>57</v>
      </c>
      <c r="E746" s="3">
        <v>13</v>
      </c>
      <c r="F746" s="3">
        <v>30</v>
      </c>
      <c r="G746" s="3">
        <v>25.3</v>
      </c>
    </row>
    <row r="747" spans="1:7">
      <c r="A747" s="2" t="s">
        <v>54</v>
      </c>
      <c r="B747" s="3">
        <v>62</v>
      </c>
      <c r="C747" s="3" t="s">
        <v>56</v>
      </c>
      <c r="D747" s="3" t="s">
        <v>57</v>
      </c>
      <c r="E747" s="3">
        <v>13</v>
      </c>
      <c r="F747" s="3">
        <v>30</v>
      </c>
      <c r="G747" s="3">
        <v>24.7</v>
      </c>
    </row>
    <row r="748" spans="1:7">
      <c r="A748" s="2" t="s">
        <v>54</v>
      </c>
      <c r="B748" s="3">
        <v>63</v>
      </c>
      <c r="C748" s="3" t="s">
        <v>56</v>
      </c>
      <c r="D748" s="3" t="s">
        <v>57</v>
      </c>
      <c r="E748" s="3">
        <v>13</v>
      </c>
      <c r="F748" s="3">
        <v>30</v>
      </c>
      <c r="G748" s="3">
        <v>24.4</v>
      </c>
    </row>
    <row r="749" spans="1:7">
      <c r="A749" s="2" t="s">
        <v>54</v>
      </c>
      <c r="B749" s="3">
        <v>64</v>
      </c>
      <c r="C749" s="3" t="s">
        <v>56</v>
      </c>
      <c r="D749" s="3" t="s">
        <v>57</v>
      </c>
      <c r="E749" s="3">
        <v>13</v>
      </c>
      <c r="F749" s="3">
        <v>30</v>
      </c>
      <c r="G749" s="3">
        <v>24.2</v>
      </c>
    </row>
    <row r="750" spans="1:7">
      <c r="A750" s="2" t="s">
        <v>54</v>
      </c>
      <c r="B750" s="3">
        <v>65</v>
      </c>
      <c r="C750" s="3" t="s">
        <v>56</v>
      </c>
      <c r="D750" s="3" t="s">
        <v>57</v>
      </c>
      <c r="E750" s="3">
        <v>13</v>
      </c>
      <c r="F750" s="3">
        <v>30</v>
      </c>
      <c r="G750" s="3">
        <v>24.5</v>
      </c>
    </row>
    <row r="751" spans="1:7">
      <c r="A751" s="2" t="s">
        <v>54</v>
      </c>
      <c r="B751" s="3">
        <v>66</v>
      </c>
      <c r="C751" s="3" t="s">
        <v>56</v>
      </c>
      <c r="D751" s="3" t="s">
        <v>57</v>
      </c>
      <c r="E751" s="3">
        <v>13</v>
      </c>
      <c r="F751" s="3">
        <v>30</v>
      </c>
      <c r="G751" s="3">
        <v>22.4</v>
      </c>
    </row>
    <row r="752" spans="1:7">
      <c r="A752" s="2" t="s">
        <v>54</v>
      </c>
      <c r="B752" s="3">
        <v>67</v>
      </c>
      <c r="C752" s="3" t="s">
        <v>56</v>
      </c>
      <c r="D752" s="3" t="s">
        <v>57</v>
      </c>
      <c r="E752" s="3">
        <v>13</v>
      </c>
      <c r="F752" s="3">
        <v>30</v>
      </c>
      <c r="G752" s="3">
        <v>24.3</v>
      </c>
    </row>
    <row r="753" spans="1:7">
      <c r="A753" s="2" t="s">
        <v>54</v>
      </c>
      <c r="B753" s="3">
        <v>68</v>
      </c>
      <c r="C753" s="3" t="s">
        <v>56</v>
      </c>
      <c r="D753" s="3" t="s">
        <v>57</v>
      </c>
      <c r="E753" s="3">
        <v>13</v>
      </c>
      <c r="F753" s="3">
        <v>30</v>
      </c>
      <c r="G753" s="3">
        <v>24.6</v>
      </c>
    </row>
    <row r="754" spans="1:7">
      <c r="A754" s="2" t="s">
        <v>54</v>
      </c>
      <c r="B754" s="3">
        <v>69</v>
      </c>
      <c r="C754" s="3" t="s">
        <v>56</v>
      </c>
      <c r="D754" s="3" t="s">
        <v>57</v>
      </c>
      <c r="E754" s="3">
        <v>13</v>
      </c>
      <c r="F754" s="3">
        <v>30</v>
      </c>
      <c r="G754" s="3">
        <v>27.7</v>
      </c>
    </row>
    <row r="755" spans="1:7">
      <c r="A755" s="2" t="s">
        <v>51</v>
      </c>
      <c r="B755" s="3">
        <v>70</v>
      </c>
      <c r="C755" s="3" t="s">
        <v>58</v>
      </c>
      <c r="D755" s="3" t="s">
        <v>53</v>
      </c>
      <c r="E755" s="3">
        <v>12</v>
      </c>
      <c r="F755" s="3">
        <v>30</v>
      </c>
      <c r="G755" s="3">
        <v>18.2</v>
      </c>
    </row>
    <row r="756" spans="1:7">
      <c r="A756" s="2" t="s">
        <v>51</v>
      </c>
      <c r="B756" s="3">
        <v>71</v>
      </c>
      <c r="C756" s="3" t="s">
        <v>58</v>
      </c>
      <c r="D756" s="3" t="s">
        <v>53</v>
      </c>
      <c r="E756" s="3">
        <v>12</v>
      </c>
      <c r="F756" s="3">
        <v>30</v>
      </c>
      <c r="G756" s="3">
        <v>16.8</v>
      </c>
    </row>
    <row r="757" spans="1:7">
      <c r="A757" s="2" t="s">
        <v>54</v>
      </c>
      <c r="B757" s="3">
        <v>72</v>
      </c>
      <c r="C757" s="3" t="s">
        <v>58</v>
      </c>
      <c r="D757" s="3" t="s">
        <v>53</v>
      </c>
      <c r="E757" s="3">
        <v>12</v>
      </c>
      <c r="F757" s="3">
        <v>30</v>
      </c>
      <c r="G757" s="3">
        <v>24.3</v>
      </c>
    </row>
    <row r="758" spans="1:7">
      <c r="A758" s="2" t="s">
        <v>54</v>
      </c>
      <c r="B758" s="3">
        <v>73</v>
      </c>
      <c r="C758" s="3" t="s">
        <v>58</v>
      </c>
      <c r="D758" s="3" t="s">
        <v>53</v>
      </c>
      <c r="E758" s="3">
        <v>12</v>
      </c>
      <c r="F758" s="3">
        <v>30</v>
      </c>
      <c r="G758" s="3">
        <v>25.9</v>
      </c>
    </row>
    <row r="759" spans="1:7">
      <c r="A759" s="2" t="s">
        <v>54</v>
      </c>
      <c r="B759" s="3">
        <v>74</v>
      </c>
      <c r="C759" s="3" t="s">
        <v>58</v>
      </c>
      <c r="D759" s="3" t="s">
        <v>53</v>
      </c>
      <c r="E759" s="3">
        <v>12</v>
      </c>
      <c r="F759" s="3">
        <v>30</v>
      </c>
      <c r="G759" s="3">
        <v>26.1</v>
      </c>
    </row>
    <row r="760" spans="1:7">
      <c r="A760" s="2" t="s">
        <v>54</v>
      </c>
      <c r="B760" s="3">
        <v>75</v>
      </c>
      <c r="C760" s="3" t="s">
        <v>58</v>
      </c>
      <c r="D760" s="3" t="s">
        <v>53</v>
      </c>
      <c r="E760" s="3">
        <v>12</v>
      </c>
      <c r="F760" s="3">
        <v>30</v>
      </c>
      <c r="G760" s="3">
        <v>26.7</v>
      </c>
    </row>
    <row r="761" spans="1:7">
      <c r="A761" s="2" t="s">
        <v>54</v>
      </c>
      <c r="B761" s="3">
        <v>76</v>
      </c>
      <c r="C761" s="3" t="s">
        <v>58</v>
      </c>
      <c r="D761" s="3" t="s">
        <v>53</v>
      </c>
      <c r="E761" s="3">
        <v>12</v>
      </c>
      <c r="F761" s="3">
        <v>30</v>
      </c>
      <c r="G761" s="3">
        <v>27.6</v>
      </c>
    </row>
    <row r="762" spans="1:7">
      <c r="A762" s="2" t="s">
        <v>54</v>
      </c>
      <c r="B762" s="3">
        <v>77</v>
      </c>
      <c r="C762" s="3" t="s">
        <v>58</v>
      </c>
      <c r="D762" s="3" t="s">
        <v>53</v>
      </c>
      <c r="E762" s="3">
        <v>12</v>
      </c>
      <c r="F762" s="3">
        <v>30</v>
      </c>
      <c r="G762" s="3">
        <v>21.6</v>
      </c>
    </row>
    <row r="763" spans="1:7">
      <c r="A763" s="2" t="s">
        <v>54</v>
      </c>
      <c r="B763" s="3">
        <v>78</v>
      </c>
      <c r="C763" s="3" t="s">
        <v>58</v>
      </c>
      <c r="D763" s="3" t="s">
        <v>53</v>
      </c>
      <c r="E763" s="3">
        <v>12</v>
      </c>
      <c r="F763" s="3">
        <v>30</v>
      </c>
      <c r="G763" s="3">
        <v>25.5</v>
      </c>
    </row>
    <row r="764" spans="1:7">
      <c r="A764" s="2" t="s">
        <v>54</v>
      </c>
      <c r="B764" s="3">
        <v>79</v>
      </c>
      <c r="C764" s="3" t="s">
        <v>58</v>
      </c>
      <c r="D764" s="3" t="s">
        <v>53</v>
      </c>
      <c r="E764" s="3">
        <v>12</v>
      </c>
      <c r="F764" s="3">
        <v>30</v>
      </c>
      <c r="G764" s="3">
        <v>27.4</v>
      </c>
    </row>
    <row r="765" spans="1:7">
      <c r="A765" s="2" t="s">
        <v>54</v>
      </c>
      <c r="B765" s="3">
        <v>80</v>
      </c>
      <c r="C765" s="3" t="s">
        <v>58</v>
      </c>
      <c r="D765" s="3" t="s">
        <v>53</v>
      </c>
      <c r="E765" s="3">
        <v>12</v>
      </c>
      <c r="F765" s="3">
        <v>30</v>
      </c>
      <c r="G765" s="3">
        <v>24.8</v>
      </c>
    </row>
    <row r="766" spans="1:7">
      <c r="A766" s="2" t="s">
        <v>54</v>
      </c>
      <c r="B766" s="3">
        <v>81</v>
      </c>
      <c r="C766" s="3" t="s">
        <v>58</v>
      </c>
      <c r="D766" s="3" t="s">
        <v>53</v>
      </c>
      <c r="E766" s="3">
        <v>12</v>
      </c>
      <c r="F766" s="3">
        <v>30</v>
      </c>
      <c r="G766" s="3">
        <v>26.9</v>
      </c>
    </row>
    <row r="767" spans="1:7">
      <c r="A767" s="2" t="s">
        <v>51</v>
      </c>
      <c r="B767" s="3">
        <v>82</v>
      </c>
      <c r="C767" s="3" t="s">
        <v>59</v>
      </c>
      <c r="D767" s="3" t="s">
        <v>57</v>
      </c>
      <c r="E767" s="3">
        <v>11</v>
      </c>
      <c r="F767" s="3">
        <v>30</v>
      </c>
      <c r="G767" s="3">
        <v>25.1</v>
      </c>
    </row>
    <row r="768" spans="1:7">
      <c r="A768" s="2" t="s">
        <v>51</v>
      </c>
      <c r="B768" s="3">
        <v>83</v>
      </c>
      <c r="C768" s="3" t="s">
        <v>59</v>
      </c>
      <c r="D768" s="3" t="s">
        <v>57</v>
      </c>
      <c r="E768" s="3">
        <v>11</v>
      </c>
      <c r="F768" s="3">
        <v>30</v>
      </c>
      <c r="G768" s="3">
        <v>23.5</v>
      </c>
    </row>
    <row r="769" spans="1:7">
      <c r="A769" s="2" t="s">
        <v>51</v>
      </c>
      <c r="B769" s="3">
        <v>84</v>
      </c>
      <c r="C769" s="3" t="s">
        <v>59</v>
      </c>
      <c r="D769" s="3" t="s">
        <v>57</v>
      </c>
      <c r="E769" s="3">
        <v>11</v>
      </c>
      <c r="F769" s="3">
        <v>30</v>
      </c>
      <c r="G769" s="3">
        <v>24.2</v>
      </c>
    </row>
    <row r="770" spans="1:7">
      <c r="A770" s="2" t="s">
        <v>51</v>
      </c>
      <c r="B770" s="3">
        <v>85</v>
      </c>
      <c r="C770" s="3" t="s">
        <v>59</v>
      </c>
      <c r="D770" s="3" t="s">
        <v>57</v>
      </c>
      <c r="E770" s="3">
        <v>11</v>
      </c>
      <c r="F770" s="3">
        <v>30</v>
      </c>
      <c r="G770" s="3">
        <v>23.2</v>
      </c>
    </row>
    <row r="771" spans="1:7">
      <c r="A771" s="2" t="s">
        <v>51</v>
      </c>
      <c r="B771" s="3">
        <v>86</v>
      </c>
      <c r="C771" s="3" t="s">
        <v>59</v>
      </c>
      <c r="D771" s="3" t="s">
        <v>57</v>
      </c>
      <c r="E771" s="3">
        <v>11</v>
      </c>
      <c r="F771" s="3">
        <v>30</v>
      </c>
      <c r="G771" s="3">
        <v>22.4</v>
      </c>
    </row>
    <row r="772" spans="1:7">
      <c r="A772" s="2" t="s">
        <v>51</v>
      </c>
      <c r="B772" s="3">
        <v>87</v>
      </c>
      <c r="C772" s="3" t="s">
        <v>59</v>
      </c>
      <c r="D772" s="3" t="s">
        <v>57</v>
      </c>
      <c r="E772" s="3">
        <v>11</v>
      </c>
      <c r="F772" s="3">
        <v>30</v>
      </c>
      <c r="G772" s="3">
        <v>22.6</v>
      </c>
    </row>
    <row r="773" spans="1:7">
      <c r="A773" s="2" t="s">
        <v>51</v>
      </c>
      <c r="B773" s="3">
        <v>88</v>
      </c>
      <c r="C773" s="3" t="s">
        <v>59</v>
      </c>
      <c r="D773" s="3" t="s">
        <v>57</v>
      </c>
      <c r="E773" s="3">
        <v>11</v>
      </c>
      <c r="F773" s="3">
        <v>30</v>
      </c>
      <c r="G773" s="3">
        <v>22.7</v>
      </c>
    </row>
    <row r="774" spans="1:7">
      <c r="A774" s="2" t="s">
        <v>51</v>
      </c>
      <c r="B774" s="3">
        <v>89</v>
      </c>
      <c r="C774" s="3" t="s">
        <v>59</v>
      </c>
      <c r="D774" s="3" t="s">
        <v>57</v>
      </c>
      <c r="E774" s="3">
        <v>11</v>
      </c>
      <c r="F774" s="3">
        <v>30</v>
      </c>
      <c r="G774" s="3">
        <v>22.7</v>
      </c>
    </row>
    <row r="775" spans="1:7">
      <c r="A775" s="2" t="s">
        <v>51</v>
      </c>
      <c r="B775" s="3">
        <v>90</v>
      </c>
      <c r="C775" s="3" t="s">
        <v>59</v>
      </c>
      <c r="D775" s="3" t="s">
        <v>57</v>
      </c>
      <c r="E775" s="3">
        <v>11</v>
      </c>
      <c r="F775" s="3">
        <v>30</v>
      </c>
      <c r="G775" s="3">
        <v>21.5</v>
      </c>
    </row>
    <row r="776" spans="1:7">
      <c r="A776" s="2" t="s">
        <v>54</v>
      </c>
      <c r="B776" s="3">
        <v>91</v>
      </c>
      <c r="C776" s="3" t="s">
        <v>59</v>
      </c>
      <c r="D776" s="3" t="s">
        <v>57</v>
      </c>
      <c r="E776" s="3">
        <v>11</v>
      </c>
      <c r="F776" s="3">
        <v>30</v>
      </c>
      <c r="G776" s="3">
        <v>25.1</v>
      </c>
    </row>
    <row r="777" spans="1:7">
      <c r="A777" s="2" t="s">
        <v>54</v>
      </c>
      <c r="B777" s="3">
        <v>92</v>
      </c>
      <c r="C777" s="3" t="s">
        <v>59</v>
      </c>
      <c r="D777" s="3" t="s">
        <v>57</v>
      </c>
      <c r="E777" s="3">
        <v>11</v>
      </c>
      <c r="F777" s="3">
        <v>30</v>
      </c>
      <c r="G777" s="3">
        <v>24.6</v>
      </c>
    </row>
    <row r="778" spans="1:7">
      <c r="A778" s="2" t="s">
        <v>51</v>
      </c>
      <c r="B778" s="3">
        <v>93</v>
      </c>
      <c r="C778" s="3" t="s">
        <v>60</v>
      </c>
      <c r="D778" s="3" t="s">
        <v>57</v>
      </c>
      <c r="E778" s="3">
        <v>13</v>
      </c>
      <c r="F778" s="3">
        <v>30</v>
      </c>
      <c r="G778" s="3">
        <v>19.100000000000001</v>
      </c>
    </row>
    <row r="779" spans="1:7">
      <c r="A779" s="2" t="s">
        <v>51</v>
      </c>
      <c r="B779" s="3">
        <v>94</v>
      </c>
      <c r="C779" s="3" t="s">
        <v>60</v>
      </c>
      <c r="D779" s="3" t="s">
        <v>57</v>
      </c>
      <c r="E779" s="3">
        <v>13</v>
      </c>
      <c r="F779" s="3">
        <v>30</v>
      </c>
      <c r="G779" s="3">
        <v>18.5</v>
      </c>
    </row>
    <row r="780" spans="1:7">
      <c r="A780" s="2" t="s">
        <v>51</v>
      </c>
      <c r="B780" s="3">
        <v>95</v>
      </c>
      <c r="C780" s="3" t="s">
        <v>60</v>
      </c>
      <c r="D780" s="3" t="s">
        <v>57</v>
      </c>
      <c r="E780" s="3">
        <v>13</v>
      </c>
      <c r="F780" s="3">
        <v>30</v>
      </c>
      <c r="G780" s="3">
        <v>24.3</v>
      </c>
    </row>
    <row r="781" spans="1:7">
      <c r="A781" s="2" t="s">
        <v>51</v>
      </c>
      <c r="B781" s="3">
        <v>96</v>
      </c>
      <c r="C781" s="3" t="s">
        <v>60</v>
      </c>
      <c r="D781" s="3" t="s">
        <v>57</v>
      </c>
      <c r="E781" s="3">
        <v>13</v>
      </c>
      <c r="F781" s="3">
        <v>30</v>
      </c>
      <c r="G781" s="3">
        <v>25.1</v>
      </c>
    </row>
    <row r="782" spans="1:7">
      <c r="A782" s="2" t="s">
        <v>54</v>
      </c>
      <c r="B782" s="3">
        <v>97</v>
      </c>
      <c r="C782" s="3" t="s">
        <v>60</v>
      </c>
      <c r="D782" s="3" t="s">
        <v>57</v>
      </c>
      <c r="E782" s="3">
        <v>13</v>
      </c>
      <c r="F782" s="3">
        <v>30</v>
      </c>
      <c r="G782" s="3">
        <v>24.2</v>
      </c>
    </row>
    <row r="783" spans="1:7">
      <c r="A783" s="2" t="s">
        <v>54</v>
      </c>
      <c r="B783" s="3">
        <v>98</v>
      </c>
      <c r="C783" s="3" t="s">
        <v>60</v>
      </c>
      <c r="D783" s="3" t="s">
        <v>57</v>
      </c>
      <c r="E783" s="3">
        <v>13</v>
      </c>
      <c r="F783" s="3">
        <v>30</v>
      </c>
      <c r="G783" s="3">
        <v>27.2</v>
      </c>
    </row>
    <row r="784" spans="1:7">
      <c r="A784" s="2" t="s">
        <v>54</v>
      </c>
      <c r="B784" s="3">
        <v>99</v>
      </c>
      <c r="C784" s="3" t="s">
        <v>60</v>
      </c>
      <c r="D784" s="3" t="s">
        <v>57</v>
      </c>
      <c r="E784" s="3">
        <v>13</v>
      </c>
      <c r="F784" s="3">
        <v>30</v>
      </c>
      <c r="G784" s="3">
        <v>28.4</v>
      </c>
    </row>
    <row r="785" spans="1:7">
      <c r="A785" s="2" t="s">
        <v>54</v>
      </c>
      <c r="B785" s="3">
        <v>100</v>
      </c>
      <c r="C785" s="3" t="s">
        <v>60</v>
      </c>
      <c r="D785" s="3" t="s">
        <v>57</v>
      </c>
      <c r="E785" s="3">
        <v>13</v>
      </c>
      <c r="F785" s="3">
        <v>30</v>
      </c>
      <c r="G785" s="3">
        <v>28.7</v>
      </c>
    </row>
    <row r="786" spans="1:7">
      <c r="A786" s="2" t="s">
        <v>54</v>
      </c>
      <c r="B786" s="3">
        <v>101</v>
      </c>
      <c r="C786" s="3" t="s">
        <v>60</v>
      </c>
      <c r="D786" s="3" t="s">
        <v>57</v>
      </c>
      <c r="E786" s="3">
        <v>13</v>
      </c>
      <c r="F786" s="3">
        <v>30</v>
      </c>
      <c r="G786" s="3">
        <v>26.7</v>
      </c>
    </row>
    <row r="787" spans="1:7">
      <c r="A787" s="2" t="s">
        <v>54</v>
      </c>
      <c r="B787" s="3">
        <v>102</v>
      </c>
      <c r="C787" s="3" t="s">
        <v>60</v>
      </c>
      <c r="D787" s="3" t="s">
        <v>57</v>
      </c>
      <c r="E787" s="3">
        <v>13</v>
      </c>
      <c r="F787" s="3">
        <v>30</v>
      </c>
      <c r="G787" s="3">
        <v>26</v>
      </c>
    </row>
    <row r="788" spans="1:7">
      <c r="A788" s="2" t="s">
        <v>51</v>
      </c>
      <c r="B788" s="3">
        <v>103</v>
      </c>
      <c r="C788" s="3" t="s">
        <v>60</v>
      </c>
      <c r="D788" s="3" t="s">
        <v>57</v>
      </c>
      <c r="E788" s="3">
        <v>13</v>
      </c>
      <c r="F788" s="3">
        <v>30</v>
      </c>
      <c r="G788" s="3">
        <v>18.5</v>
      </c>
    </row>
    <row r="789" spans="1:7">
      <c r="A789" s="2" t="s">
        <v>54</v>
      </c>
      <c r="B789" s="3">
        <v>104</v>
      </c>
      <c r="C789" s="3" t="s">
        <v>60</v>
      </c>
      <c r="D789" s="3" t="s">
        <v>57</v>
      </c>
      <c r="E789" s="3">
        <v>13</v>
      </c>
      <c r="F789" s="3">
        <v>30</v>
      </c>
      <c r="G789" s="3">
        <v>26.5</v>
      </c>
    </row>
    <row r="790" spans="1:7">
      <c r="A790" s="2" t="s">
        <v>54</v>
      </c>
      <c r="B790" s="3">
        <v>105</v>
      </c>
      <c r="C790" s="3" t="s">
        <v>60</v>
      </c>
      <c r="D790" s="3" t="s">
        <v>57</v>
      </c>
      <c r="E790" s="3">
        <v>13</v>
      </c>
      <c r="F790" s="3">
        <v>30</v>
      </c>
      <c r="G790" s="3">
        <v>27.1</v>
      </c>
    </row>
    <row r="791" spans="1:7">
      <c r="A791" s="2" t="s">
        <v>51</v>
      </c>
      <c r="B791" s="3">
        <v>106</v>
      </c>
      <c r="C791" s="3" t="s">
        <v>61</v>
      </c>
      <c r="D791" s="3" t="s">
        <v>57</v>
      </c>
      <c r="E791" s="3">
        <v>15</v>
      </c>
      <c r="F791" s="3">
        <v>30</v>
      </c>
      <c r="G791" s="3">
        <v>18.100000000000001</v>
      </c>
    </row>
    <row r="792" spans="1:7">
      <c r="A792" s="2" t="s">
        <v>51</v>
      </c>
      <c r="B792" s="3">
        <v>107</v>
      </c>
      <c r="C792" s="3" t="s">
        <v>61</v>
      </c>
      <c r="D792" s="3" t="s">
        <v>57</v>
      </c>
      <c r="E792" s="3">
        <v>15</v>
      </c>
      <c r="F792" s="3">
        <v>30</v>
      </c>
      <c r="G792" s="3">
        <v>22.2</v>
      </c>
    </row>
    <row r="793" spans="1:7">
      <c r="A793" s="2" t="s">
        <v>51</v>
      </c>
      <c r="B793" s="3">
        <v>108</v>
      </c>
      <c r="C793" s="3" t="s">
        <v>61</v>
      </c>
      <c r="D793" s="3" t="s">
        <v>57</v>
      </c>
      <c r="E793" s="3">
        <v>15</v>
      </c>
      <c r="F793" s="3">
        <v>30</v>
      </c>
      <c r="G793" s="3">
        <v>20.6</v>
      </c>
    </row>
    <row r="794" spans="1:7">
      <c r="A794" s="2" t="s">
        <v>51</v>
      </c>
      <c r="B794" s="3">
        <v>109</v>
      </c>
      <c r="C794" s="3" t="s">
        <v>61</v>
      </c>
      <c r="D794" s="3" t="s">
        <v>57</v>
      </c>
      <c r="E794" s="3">
        <v>15</v>
      </c>
      <c r="F794" s="3">
        <v>30</v>
      </c>
      <c r="G794" s="3">
        <v>18.3</v>
      </c>
    </row>
    <row r="795" spans="1:7">
      <c r="A795" s="2" t="s">
        <v>51</v>
      </c>
      <c r="B795" s="3">
        <v>110</v>
      </c>
      <c r="C795" s="3" t="s">
        <v>61</v>
      </c>
      <c r="D795" s="3" t="s">
        <v>57</v>
      </c>
      <c r="E795" s="3">
        <v>15</v>
      </c>
      <c r="F795" s="3">
        <v>30</v>
      </c>
      <c r="G795" s="3">
        <v>16.600000000000001</v>
      </c>
    </row>
    <row r="796" spans="1:7">
      <c r="A796" s="2" t="s">
        <v>51</v>
      </c>
      <c r="B796" s="3">
        <v>111</v>
      </c>
      <c r="C796" s="3" t="s">
        <v>61</v>
      </c>
      <c r="D796" s="3" t="s">
        <v>57</v>
      </c>
      <c r="E796" s="3">
        <v>15</v>
      </c>
      <c r="F796" s="3">
        <v>30</v>
      </c>
      <c r="G796" s="3">
        <v>20.3</v>
      </c>
    </row>
    <row r="797" spans="1:7">
      <c r="A797" s="2" t="s">
        <v>51</v>
      </c>
      <c r="B797" s="3">
        <v>112</v>
      </c>
      <c r="C797" s="3" t="s">
        <v>61</v>
      </c>
      <c r="D797" s="3" t="s">
        <v>57</v>
      </c>
      <c r="E797" s="3">
        <v>15</v>
      </c>
      <c r="F797" s="3">
        <v>30</v>
      </c>
      <c r="G797" s="3">
        <v>18.3</v>
      </c>
    </row>
    <row r="798" spans="1:7">
      <c r="A798" s="2" t="s">
        <v>51</v>
      </c>
      <c r="B798" s="3">
        <v>113</v>
      </c>
      <c r="C798" s="3" t="s">
        <v>61</v>
      </c>
      <c r="D798" s="3" t="s">
        <v>57</v>
      </c>
      <c r="E798" s="3">
        <v>15</v>
      </c>
      <c r="F798" s="3">
        <v>30</v>
      </c>
      <c r="G798" s="3">
        <v>20.2</v>
      </c>
    </row>
    <row r="799" spans="1:7">
      <c r="A799" s="2" t="s">
        <v>51</v>
      </c>
      <c r="B799" s="3">
        <v>114</v>
      </c>
      <c r="C799" s="3" t="s">
        <v>61</v>
      </c>
      <c r="D799" s="3" t="s">
        <v>57</v>
      </c>
      <c r="E799" s="3">
        <v>15</v>
      </c>
      <c r="F799" s="3">
        <v>30</v>
      </c>
      <c r="G799" s="3">
        <v>16.2</v>
      </c>
    </row>
    <row r="800" spans="1:7">
      <c r="A800" s="2" t="s">
        <v>54</v>
      </c>
      <c r="B800" s="3">
        <v>115</v>
      </c>
      <c r="C800" s="3" t="s">
        <v>61</v>
      </c>
      <c r="D800" s="3" t="s">
        <v>57</v>
      </c>
      <c r="E800" s="3">
        <v>15</v>
      </c>
      <c r="F800" s="3">
        <v>30</v>
      </c>
      <c r="G800" s="3">
        <v>22.6</v>
      </c>
    </row>
    <row r="801" spans="1:7">
      <c r="A801" s="2" t="s">
        <v>54</v>
      </c>
      <c r="B801" s="3">
        <v>116</v>
      </c>
      <c r="C801" s="3" t="s">
        <v>61</v>
      </c>
      <c r="D801" s="3" t="s">
        <v>57</v>
      </c>
      <c r="E801" s="3">
        <v>15</v>
      </c>
      <c r="F801" s="3">
        <v>30</v>
      </c>
      <c r="G801" s="3">
        <v>19.3</v>
      </c>
    </row>
    <row r="802" spans="1:7">
      <c r="A802" s="2" t="s">
        <v>54</v>
      </c>
      <c r="B802" s="3">
        <v>117</v>
      </c>
      <c r="C802" s="3" t="s">
        <v>61</v>
      </c>
      <c r="D802" s="3" t="s">
        <v>57</v>
      </c>
      <c r="E802" s="3">
        <v>15</v>
      </c>
      <c r="F802" s="3">
        <v>30</v>
      </c>
      <c r="G802" s="3">
        <v>24.7</v>
      </c>
    </row>
    <row r="803" spans="1:7">
      <c r="A803" s="2" t="s">
        <v>54</v>
      </c>
      <c r="B803" s="3">
        <v>118</v>
      </c>
      <c r="C803" s="3" t="s">
        <v>61</v>
      </c>
      <c r="D803" s="3" t="s">
        <v>57</v>
      </c>
      <c r="E803" s="3">
        <v>15</v>
      </c>
      <c r="F803" s="3">
        <v>30</v>
      </c>
      <c r="G803" s="3">
        <v>17</v>
      </c>
    </row>
    <row r="804" spans="1:7">
      <c r="A804" s="2" t="s">
        <v>54</v>
      </c>
      <c r="B804" s="3">
        <v>119</v>
      </c>
      <c r="C804" s="3" t="s">
        <v>61</v>
      </c>
      <c r="D804" s="3" t="s">
        <v>57</v>
      </c>
      <c r="E804" s="3">
        <v>15</v>
      </c>
      <c r="F804" s="3">
        <v>30</v>
      </c>
      <c r="G804" s="3">
        <v>21.7</v>
      </c>
    </row>
    <row r="805" spans="1:7">
      <c r="A805" s="2" t="s">
        <v>54</v>
      </c>
      <c r="B805" s="3">
        <v>120</v>
      </c>
      <c r="C805" s="3" t="s">
        <v>61</v>
      </c>
      <c r="D805" s="3" t="s">
        <v>57</v>
      </c>
      <c r="E805" s="3">
        <v>15</v>
      </c>
      <c r="F805" s="3">
        <v>30</v>
      </c>
      <c r="G805" s="3">
        <v>19.899999999999999</v>
      </c>
    </row>
    <row r="806" spans="1:7">
      <c r="A806" s="2" t="s">
        <v>51</v>
      </c>
      <c r="B806" s="3">
        <v>121</v>
      </c>
      <c r="C806" s="3" t="s">
        <v>62</v>
      </c>
      <c r="D806" s="3" t="s">
        <v>53</v>
      </c>
      <c r="E806" s="3">
        <v>11</v>
      </c>
      <c r="F806" s="3">
        <v>30</v>
      </c>
      <c r="G806" s="3">
        <v>24.5</v>
      </c>
    </row>
    <row r="807" spans="1:7">
      <c r="A807" s="2" t="s">
        <v>51</v>
      </c>
      <c r="B807" s="3">
        <v>122</v>
      </c>
      <c r="C807" s="3" t="s">
        <v>62</v>
      </c>
      <c r="D807" s="3" t="s">
        <v>53</v>
      </c>
      <c r="E807" s="3">
        <v>11</v>
      </c>
      <c r="F807" s="3">
        <v>30</v>
      </c>
      <c r="G807" s="3">
        <v>25.1</v>
      </c>
    </row>
    <row r="808" spans="1:7">
      <c r="A808" s="2" t="s">
        <v>51</v>
      </c>
      <c r="B808" s="3">
        <v>123</v>
      </c>
      <c r="C808" s="3" t="s">
        <v>62</v>
      </c>
      <c r="D808" s="3" t="s">
        <v>53</v>
      </c>
      <c r="E808" s="3">
        <v>11</v>
      </c>
      <c r="F808" s="3">
        <v>30</v>
      </c>
      <c r="G808" s="3">
        <v>24.1</v>
      </c>
    </row>
    <row r="809" spans="1:7">
      <c r="A809" s="2" t="s">
        <v>51</v>
      </c>
      <c r="B809" s="3">
        <v>124</v>
      </c>
      <c r="C809" s="3" t="s">
        <v>62</v>
      </c>
      <c r="D809" s="3" t="s">
        <v>53</v>
      </c>
      <c r="E809" s="3">
        <v>11</v>
      </c>
      <c r="F809" s="3">
        <v>30</v>
      </c>
      <c r="G809" s="3">
        <v>26.2</v>
      </c>
    </row>
    <row r="810" spans="1:7">
      <c r="A810" s="2" t="s">
        <v>54</v>
      </c>
      <c r="B810" s="3">
        <v>125</v>
      </c>
      <c r="C810" s="3" t="s">
        <v>62</v>
      </c>
      <c r="D810" s="3" t="s">
        <v>53</v>
      </c>
      <c r="E810" s="3">
        <v>11</v>
      </c>
      <c r="F810" s="3">
        <v>30</v>
      </c>
      <c r="G810" s="3">
        <v>29.7</v>
      </c>
    </row>
    <row r="811" spans="1:7">
      <c r="A811" s="2" t="s">
        <v>54</v>
      </c>
      <c r="B811" s="3">
        <v>126</v>
      </c>
      <c r="C811" s="3" t="s">
        <v>62</v>
      </c>
      <c r="D811" s="3" t="s">
        <v>53</v>
      </c>
      <c r="E811" s="3">
        <v>11</v>
      </c>
      <c r="F811" s="3">
        <v>30</v>
      </c>
      <c r="G811" s="3">
        <v>29.1</v>
      </c>
    </row>
    <row r="812" spans="1:7">
      <c r="A812" s="2" t="s">
        <v>54</v>
      </c>
      <c r="B812" s="3">
        <v>127</v>
      </c>
      <c r="C812" s="3" t="s">
        <v>62</v>
      </c>
      <c r="D812" s="3" t="s">
        <v>53</v>
      </c>
      <c r="E812" s="3">
        <v>11</v>
      </c>
      <c r="F812" s="3">
        <v>30</v>
      </c>
      <c r="G812" s="3">
        <v>27.1</v>
      </c>
    </row>
    <row r="813" spans="1:7">
      <c r="A813" s="2" t="s">
        <v>54</v>
      </c>
      <c r="B813" s="3">
        <v>128</v>
      </c>
      <c r="C813" s="3" t="s">
        <v>62</v>
      </c>
      <c r="D813" s="3" t="s">
        <v>53</v>
      </c>
      <c r="E813" s="3">
        <v>11</v>
      </c>
      <c r="F813" s="3">
        <v>30</v>
      </c>
      <c r="G813" s="4"/>
    </row>
    <row r="814" spans="1:7">
      <c r="A814" s="2" t="s">
        <v>54</v>
      </c>
      <c r="B814" s="3">
        <v>129</v>
      </c>
      <c r="C814" s="3" t="s">
        <v>62</v>
      </c>
      <c r="D814" s="3" t="s">
        <v>53</v>
      </c>
      <c r="E814" s="3">
        <v>11</v>
      </c>
      <c r="F814" s="3">
        <v>30</v>
      </c>
      <c r="G814" s="3">
        <v>28.4</v>
      </c>
    </row>
    <row r="815" spans="1:7">
      <c r="A815" s="2" t="s">
        <v>54</v>
      </c>
      <c r="B815" s="3">
        <v>130</v>
      </c>
      <c r="C815" s="3" t="s">
        <v>62</v>
      </c>
      <c r="D815" s="3" t="s">
        <v>53</v>
      </c>
      <c r="E815" s="3">
        <v>11</v>
      </c>
      <c r="F815" s="3">
        <v>30</v>
      </c>
      <c r="G815" s="3">
        <v>27.3</v>
      </c>
    </row>
    <row r="816" spans="1:7">
      <c r="A816" s="2" t="s">
        <v>54</v>
      </c>
      <c r="B816" s="3">
        <v>131</v>
      </c>
      <c r="C816" s="3" t="s">
        <v>62</v>
      </c>
      <c r="D816" s="3" t="s">
        <v>53</v>
      </c>
      <c r="E816" s="3">
        <v>11</v>
      </c>
      <c r="F816" s="3">
        <v>30</v>
      </c>
      <c r="G816" s="3">
        <v>23.2</v>
      </c>
    </row>
    <row r="817" spans="1:7">
      <c r="A817" s="2" t="s">
        <v>51</v>
      </c>
      <c r="B817" s="3">
        <v>132</v>
      </c>
      <c r="C817" s="3" t="s">
        <v>63</v>
      </c>
      <c r="D817" s="3" t="s">
        <v>57</v>
      </c>
      <c r="E817" s="3">
        <v>18</v>
      </c>
      <c r="F817" s="3">
        <v>30</v>
      </c>
      <c r="G817" s="3">
        <v>17.899999999999999</v>
      </c>
    </row>
    <row r="818" spans="1:7">
      <c r="A818" s="2" t="s">
        <v>51</v>
      </c>
      <c r="B818" s="3">
        <v>133</v>
      </c>
      <c r="C818" s="3" t="s">
        <v>63</v>
      </c>
      <c r="D818" s="3" t="s">
        <v>57</v>
      </c>
      <c r="E818" s="3">
        <v>18</v>
      </c>
      <c r="F818" s="3">
        <v>30</v>
      </c>
      <c r="G818" s="3">
        <v>16.5</v>
      </c>
    </row>
    <row r="819" spans="1:7">
      <c r="A819" s="2" t="s">
        <v>51</v>
      </c>
      <c r="B819" s="3">
        <v>134</v>
      </c>
      <c r="C819" s="3" t="s">
        <v>63</v>
      </c>
      <c r="D819" s="3" t="s">
        <v>57</v>
      </c>
      <c r="E819" s="3">
        <v>18</v>
      </c>
      <c r="F819" s="3">
        <v>30</v>
      </c>
      <c r="G819" s="3">
        <v>20.100000000000001</v>
      </c>
    </row>
    <row r="820" spans="1:7">
      <c r="A820" s="2" t="s">
        <v>51</v>
      </c>
      <c r="B820" s="3">
        <v>135</v>
      </c>
      <c r="C820" s="3" t="s">
        <v>63</v>
      </c>
      <c r="D820" s="3" t="s">
        <v>57</v>
      </c>
      <c r="E820" s="3">
        <v>18</v>
      </c>
      <c r="F820" s="3">
        <v>30</v>
      </c>
      <c r="G820" s="3">
        <v>15.8</v>
      </c>
    </row>
    <row r="821" spans="1:7">
      <c r="A821" s="2" t="s">
        <v>51</v>
      </c>
      <c r="B821" s="3">
        <v>136</v>
      </c>
      <c r="C821" s="3" t="s">
        <v>63</v>
      </c>
      <c r="D821" s="3" t="s">
        <v>57</v>
      </c>
      <c r="E821" s="3">
        <v>18</v>
      </c>
      <c r="F821" s="3">
        <v>30</v>
      </c>
      <c r="G821" s="3">
        <v>14.5</v>
      </c>
    </row>
    <row r="822" spans="1:7">
      <c r="A822" s="2" t="s">
        <v>51</v>
      </c>
      <c r="B822" s="3">
        <v>137</v>
      </c>
      <c r="C822" s="3" t="s">
        <v>63</v>
      </c>
      <c r="D822" s="3" t="s">
        <v>57</v>
      </c>
      <c r="E822" s="3">
        <v>18</v>
      </c>
      <c r="F822" s="3">
        <v>30</v>
      </c>
      <c r="G822" s="3">
        <v>16.600000000000001</v>
      </c>
    </row>
    <row r="823" spans="1:7">
      <c r="A823" s="2" t="s">
        <v>51</v>
      </c>
      <c r="B823" s="3">
        <v>138</v>
      </c>
      <c r="C823" s="3" t="s">
        <v>63</v>
      </c>
      <c r="D823" s="3" t="s">
        <v>57</v>
      </c>
      <c r="E823" s="3">
        <v>18</v>
      </c>
      <c r="F823" s="3">
        <v>30</v>
      </c>
      <c r="G823" s="3">
        <v>14.3</v>
      </c>
    </row>
    <row r="824" spans="1:7">
      <c r="A824" s="2" t="s">
        <v>51</v>
      </c>
      <c r="B824" s="3">
        <v>139</v>
      </c>
      <c r="C824" s="3" t="s">
        <v>63</v>
      </c>
      <c r="D824" s="3" t="s">
        <v>57</v>
      </c>
      <c r="E824" s="3">
        <v>18</v>
      </c>
      <c r="F824" s="3">
        <v>30</v>
      </c>
      <c r="G824" s="3">
        <v>19.3</v>
      </c>
    </row>
    <row r="825" spans="1:7">
      <c r="A825" s="2" t="s">
        <v>51</v>
      </c>
      <c r="B825" s="3">
        <v>140</v>
      </c>
      <c r="C825" s="3" t="s">
        <v>63</v>
      </c>
      <c r="D825" s="3" t="s">
        <v>57</v>
      </c>
      <c r="E825" s="3">
        <v>18</v>
      </c>
      <c r="F825" s="3">
        <v>30</v>
      </c>
      <c r="G825" s="3">
        <v>13.9</v>
      </c>
    </row>
    <row r="826" spans="1:7">
      <c r="A826" s="2" t="s">
        <v>51</v>
      </c>
      <c r="B826" s="3">
        <v>141</v>
      </c>
      <c r="C826" s="3" t="s">
        <v>63</v>
      </c>
      <c r="D826" s="3" t="s">
        <v>57</v>
      </c>
      <c r="E826" s="3">
        <v>18</v>
      </c>
      <c r="F826" s="3">
        <v>30</v>
      </c>
      <c r="G826" s="3">
        <v>13.6</v>
      </c>
    </row>
    <row r="827" spans="1:7">
      <c r="A827" s="2" t="s">
        <v>54</v>
      </c>
      <c r="B827" s="3">
        <v>142</v>
      </c>
      <c r="C827" s="3" t="s">
        <v>63</v>
      </c>
      <c r="D827" s="3" t="s">
        <v>57</v>
      </c>
      <c r="E827" s="3">
        <v>18</v>
      </c>
      <c r="F827" s="3">
        <v>30</v>
      </c>
      <c r="G827" s="3">
        <v>21.6</v>
      </c>
    </row>
    <row r="828" spans="1:7">
      <c r="A828" s="2" t="s">
        <v>54</v>
      </c>
      <c r="B828" s="3">
        <v>143</v>
      </c>
      <c r="C828" s="3" t="s">
        <v>63</v>
      </c>
      <c r="D828" s="3" t="s">
        <v>57</v>
      </c>
      <c r="E828" s="3">
        <v>18</v>
      </c>
      <c r="F828" s="3">
        <v>30</v>
      </c>
      <c r="G828" s="3">
        <v>17.600000000000001</v>
      </c>
    </row>
    <row r="829" spans="1:7">
      <c r="A829" s="2" t="s">
        <v>54</v>
      </c>
      <c r="B829" s="3">
        <v>144</v>
      </c>
      <c r="C829" s="3" t="s">
        <v>63</v>
      </c>
      <c r="D829" s="3" t="s">
        <v>57</v>
      </c>
      <c r="E829" s="3">
        <v>18</v>
      </c>
      <c r="F829" s="3">
        <v>30</v>
      </c>
      <c r="G829" s="4"/>
    </row>
    <row r="830" spans="1:7">
      <c r="A830" s="2" t="s">
        <v>54</v>
      </c>
      <c r="B830" s="3">
        <v>145</v>
      </c>
      <c r="C830" s="3" t="s">
        <v>63</v>
      </c>
      <c r="D830" s="3" t="s">
        <v>57</v>
      </c>
      <c r="E830" s="3">
        <v>18</v>
      </c>
      <c r="F830" s="3">
        <v>30</v>
      </c>
      <c r="G830" s="3">
        <v>23.8</v>
      </c>
    </row>
    <row r="831" spans="1:7">
      <c r="A831" s="2" t="s">
        <v>54</v>
      </c>
      <c r="B831" s="3">
        <v>146</v>
      </c>
      <c r="C831" s="3" t="s">
        <v>63</v>
      </c>
      <c r="D831" s="3" t="s">
        <v>57</v>
      </c>
      <c r="E831" s="3">
        <v>18</v>
      </c>
      <c r="F831" s="3">
        <v>30</v>
      </c>
      <c r="G831" s="3">
        <v>22.7</v>
      </c>
    </row>
    <row r="832" spans="1:7">
      <c r="A832" s="2" t="s">
        <v>54</v>
      </c>
      <c r="B832" s="3">
        <v>147</v>
      </c>
      <c r="C832" s="3" t="s">
        <v>63</v>
      </c>
      <c r="D832" s="3" t="s">
        <v>57</v>
      </c>
      <c r="E832" s="3">
        <v>18</v>
      </c>
      <c r="F832" s="3">
        <v>30</v>
      </c>
      <c r="G832" s="3">
        <v>19.100000000000001</v>
      </c>
    </row>
    <row r="833" spans="1:7">
      <c r="A833" s="2" t="s">
        <v>54</v>
      </c>
      <c r="B833" s="3">
        <v>148</v>
      </c>
      <c r="C833" s="3" t="s">
        <v>63</v>
      </c>
      <c r="D833" s="3" t="s">
        <v>57</v>
      </c>
      <c r="E833" s="3">
        <v>18</v>
      </c>
      <c r="F833" s="3">
        <v>30</v>
      </c>
      <c r="G833" s="3">
        <v>17.600000000000001</v>
      </c>
    </row>
    <row r="834" spans="1:7">
      <c r="A834" s="2" t="s">
        <v>54</v>
      </c>
      <c r="B834" s="3">
        <v>149</v>
      </c>
      <c r="C834" s="3" t="s">
        <v>63</v>
      </c>
      <c r="D834" s="3" t="s">
        <v>57</v>
      </c>
      <c r="E834" s="3">
        <v>18</v>
      </c>
      <c r="F834" s="3">
        <v>30</v>
      </c>
      <c r="G834" s="3">
        <v>19.5</v>
      </c>
    </row>
    <row r="835" spans="1:7">
      <c r="A835" s="2" t="s">
        <v>51</v>
      </c>
      <c r="B835" s="3">
        <v>150</v>
      </c>
      <c r="C835" s="3" t="s">
        <v>64</v>
      </c>
      <c r="D835" s="3" t="s">
        <v>53</v>
      </c>
      <c r="E835" s="3">
        <v>13</v>
      </c>
      <c r="F835" s="3">
        <v>30</v>
      </c>
      <c r="G835" s="3">
        <v>15.8</v>
      </c>
    </row>
    <row r="836" spans="1:7">
      <c r="A836" s="2" t="s">
        <v>51</v>
      </c>
      <c r="B836" s="3">
        <v>151</v>
      </c>
      <c r="C836" s="3" t="s">
        <v>64</v>
      </c>
      <c r="D836" s="3" t="s">
        <v>53</v>
      </c>
      <c r="E836" s="3">
        <v>13</v>
      </c>
      <c r="F836" s="3">
        <v>30</v>
      </c>
      <c r="G836" s="3">
        <v>13.9</v>
      </c>
    </row>
    <row r="837" spans="1:7">
      <c r="A837" s="2" t="s">
        <v>51</v>
      </c>
      <c r="B837" s="3">
        <v>152</v>
      </c>
      <c r="C837" s="3" t="s">
        <v>64</v>
      </c>
      <c r="D837" s="3" t="s">
        <v>53</v>
      </c>
      <c r="E837" s="3">
        <v>13</v>
      </c>
      <c r="F837" s="3">
        <v>30</v>
      </c>
      <c r="G837" s="3">
        <v>14.4</v>
      </c>
    </row>
    <row r="838" spans="1:7">
      <c r="A838" s="2" t="s">
        <v>51</v>
      </c>
      <c r="B838" s="3">
        <v>153</v>
      </c>
      <c r="C838" s="3" t="s">
        <v>64</v>
      </c>
      <c r="D838" s="3" t="s">
        <v>53</v>
      </c>
      <c r="E838" s="3">
        <v>13</v>
      </c>
      <c r="F838" s="3">
        <v>30</v>
      </c>
      <c r="G838" s="4"/>
    </row>
    <row r="839" spans="1:7">
      <c r="A839" s="2" t="s">
        <v>51</v>
      </c>
      <c r="B839" s="3">
        <v>154</v>
      </c>
      <c r="C839" s="3" t="s">
        <v>64</v>
      </c>
      <c r="D839" s="3" t="s">
        <v>53</v>
      </c>
      <c r="E839" s="3">
        <v>13</v>
      </c>
      <c r="F839" s="3">
        <v>30</v>
      </c>
      <c r="G839" s="3">
        <v>16.5</v>
      </c>
    </row>
    <row r="840" spans="1:7">
      <c r="A840" s="2" t="s">
        <v>51</v>
      </c>
      <c r="B840" s="3">
        <v>155</v>
      </c>
      <c r="C840" s="3" t="s">
        <v>64</v>
      </c>
      <c r="D840" s="3" t="s">
        <v>53</v>
      </c>
      <c r="E840" s="3">
        <v>13</v>
      </c>
      <c r="F840" s="3">
        <v>30</v>
      </c>
      <c r="G840" s="3">
        <v>12.4</v>
      </c>
    </row>
    <row r="841" spans="1:7">
      <c r="A841" s="2" t="s">
        <v>51</v>
      </c>
      <c r="B841" s="3">
        <v>156</v>
      </c>
      <c r="C841" s="3" t="s">
        <v>64</v>
      </c>
      <c r="D841" s="3" t="s">
        <v>53</v>
      </c>
      <c r="E841" s="3">
        <v>13</v>
      </c>
      <c r="F841" s="3">
        <v>30</v>
      </c>
      <c r="G841" s="3">
        <v>14.6</v>
      </c>
    </row>
    <row r="842" spans="1:7">
      <c r="A842" s="2" t="s">
        <v>51</v>
      </c>
      <c r="B842" s="3">
        <v>157</v>
      </c>
      <c r="C842" s="3" t="s">
        <v>64</v>
      </c>
      <c r="D842" s="3" t="s">
        <v>53</v>
      </c>
      <c r="E842" s="3">
        <v>13</v>
      </c>
      <c r="F842" s="3">
        <v>30</v>
      </c>
      <c r="G842" s="3">
        <v>14.3</v>
      </c>
    </row>
    <row r="843" spans="1:7">
      <c r="A843" s="2" t="s">
        <v>54</v>
      </c>
      <c r="B843" s="3">
        <v>158</v>
      </c>
      <c r="C843" s="3" t="s">
        <v>64</v>
      </c>
      <c r="D843" s="3" t="s">
        <v>53</v>
      </c>
      <c r="E843" s="3">
        <v>13</v>
      </c>
      <c r="F843" s="3">
        <v>30</v>
      </c>
      <c r="G843" s="3">
        <v>16.600000000000001</v>
      </c>
    </row>
    <row r="844" spans="1:7">
      <c r="A844" s="2" t="s">
        <v>54</v>
      </c>
      <c r="B844" s="3">
        <v>159</v>
      </c>
      <c r="C844" s="3" t="s">
        <v>64</v>
      </c>
      <c r="D844" s="3" t="s">
        <v>53</v>
      </c>
      <c r="E844" s="3">
        <v>13</v>
      </c>
      <c r="F844" s="3">
        <v>30</v>
      </c>
      <c r="G844" s="3">
        <v>15.4</v>
      </c>
    </row>
    <row r="845" spans="1:7">
      <c r="A845" s="2" t="s">
        <v>54</v>
      </c>
      <c r="B845" s="3">
        <v>160</v>
      </c>
      <c r="C845" s="3" t="s">
        <v>64</v>
      </c>
      <c r="D845" s="3" t="s">
        <v>53</v>
      </c>
      <c r="E845" s="3">
        <v>13</v>
      </c>
      <c r="F845" s="3">
        <v>30</v>
      </c>
      <c r="G845" s="3">
        <v>19.600000000000001</v>
      </c>
    </row>
    <row r="846" spans="1:7">
      <c r="A846" s="2" t="s">
        <v>54</v>
      </c>
      <c r="B846" s="3">
        <v>161</v>
      </c>
      <c r="C846" s="3" t="s">
        <v>64</v>
      </c>
      <c r="D846" s="3" t="s">
        <v>53</v>
      </c>
      <c r="E846" s="3">
        <v>13</v>
      </c>
      <c r="F846" s="3">
        <v>30</v>
      </c>
      <c r="G846" s="3">
        <v>16.399999999999999</v>
      </c>
    </row>
    <row r="847" spans="1:7">
      <c r="A847" s="2" t="s">
        <v>54</v>
      </c>
      <c r="B847" s="3">
        <v>162</v>
      </c>
      <c r="C847" s="3" t="s">
        <v>64</v>
      </c>
      <c r="D847" s="3" t="s">
        <v>53</v>
      </c>
      <c r="E847" s="3">
        <v>13</v>
      </c>
      <c r="F847" s="3">
        <v>30</v>
      </c>
      <c r="G847" s="3">
        <v>21.7</v>
      </c>
    </row>
    <row r="848" spans="1:7">
      <c r="A848" s="2" t="s">
        <v>51</v>
      </c>
      <c r="B848" s="3">
        <v>163</v>
      </c>
      <c r="C848" s="3" t="s">
        <v>65</v>
      </c>
      <c r="D848" s="3" t="s">
        <v>53</v>
      </c>
      <c r="E848" s="3">
        <v>12</v>
      </c>
      <c r="F848" s="3">
        <v>30</v>
      </c>
      <c r="G848" s="3">
        <v>18.600000000000001</v>
      </c>
    </row>
    <row r="849" spans="1:7">
      <c r="A849" s="2" t="s">
        <v>51</v>
      </c>
      <c r="B849" s="3">
        <v>164</v>
      </c>
      <c r="C849" s="3" t="s">
        <v>65</v>
      </c>
      <c r="D849" s="3" t="s">
        <v>53</v>
      </c>
      <c r="E849" s="3">
        <v>12</v>
      </c>
      <c r="F849" s="3">
        <v>30</v>
      </c>
      <c r="G849" s="3">
        <v>21.4</v>
      </c>
    </row>
    <row r="850" spans="1:7">
      <c r="A850" s="2" t="s">
        <v>51</v>
      </c>
      <c r="B850" s="3">
        <v>165</v>
      </c>
      <c r="C850" s="3" t="s">
        <v>65</v>
      </c>
      <c r="D850" s="3" t="s">
        <v>53</v>
      </c>
      <c r="E850" s="3">
        <v>12</v>
      </c>
      <c r="F850" s="3">
        <v>30</v>
      </c>
      <c r="G850" s="3">
        <v>16.600000000000001</v>
      </c>
    </row>
    <row r="851" spans="1:7">
      <c r="A851" s="2" t="s">
        <v>51</v>
      </c>
      <c r="B851" s="3">
        <v>166</v>
      </c>
      <c r="C851" s="3" t="s">
        <v>65</v>
      </c>
      <c r="D851" s="3" t="s">
        <v>53</v>
      </c>
      <c r="E851" s="3">
        <v>12</v>
      </c>
      <c r="F851" s="3">
        <v>30</v>
      </c>
      <c r="G851" s="3">
        <v>21.3</v>
      </c>
    </row>
    <row r="852" spans="1:7">
      <c r="A852" s="2" t="s">
        <v>51</v>
      </c>
      <c r="B852" s="3">
        <v>167</v>
      </c>
      <c r="C852" s="3" t="s">
        <v>65</v>
      </c>
      <c r="D852" s="3" t="s">
        <v>53</v>
      </c>
      <c r="E852" s="3">
        <v>12</v>
      </c>
      <c r="F852" s="3">
        <v>30</v>
      </c>
      <c r="G852" s="3">
        <v>21.2</v>
      </c>
    </row>
    <row r="853" spans="1:7">
      <c r="A853" s="2" t="s">
        <v>51</v>
      </c>
      <c r="B853" s="3">
        <v>168</v>
      </c>
      <c r="C853" s="3" t="s">
        <v>65</v>
      </c>
      <c r="D853" s="3" t="s">
        <v>53</v>
      </c>
      <c r="E853" s="3">
        <v>12</v>
      </c>
      <c r="F853" s="3">
        <v>30</v>
      </c>
      <c r="G853" s="3">
        <v>20.3</v>
      </c>
    </row>
    <row r="854" spans="1:7">
      <c r="A854" s="2" t="s">
        <v>54</v>
      </c>
      <c r="B854" s="3">
        <v>169</v>
      </c>
      <c r="C854" s="3" t="s">
        <v>65</v>
      </c>
      <c r="D854" s="3" t="s">
        <v>53</v>
      </c>
      <c r="E854" s="3">
        <v>12</v>
      </c>
      <c r="F854" s="3">
        <v>30</v>
      </c>
      <c r="G854" s="3">
        <v>21.2</v>
      </c>
    </row>
    <row r="855" spans="1:7">
      <c r="A855" s="2" t="s">
        <v>54</v>
      </c>
      <c r="B855" s="3">
        <v>170</v>
      </c>
      <c r="C855" s="3" t="s">
        <v>65</v>
      </c>
      <c r="D855" s="3" t="s">
        <v>53</v>
      </c>
      <c r="E855" s="3">
        <v>12</v>
      </c>
      <c r="F855" s="3">
        <v>30</v>
      </c>
      <c r="G855" s="3">
        <v>22.6</v>
      </c>
    </row>
    <row r="856" spans="1:7">
      <c r="A856" s="2" t="s">
        <v>54</v>
      </c>
      <c r="B856" s="3">
        <v>171</v>
      </c>
      <c r="C856" s="3" t="s">
        <v>65</v>
      </c>
      <c r="D856" s="3" t="s">
        <v>53</v>
      </c>
      <c r="E856" s="3">
        <v>12</v>
      </c>
      <c r="F856" s="3">
        <v>30</v>
      </c>
      <c r="G856" s="3">
        <v>22.3</v>
      </c>
    </row>
    <row r="857" spans="1:7">
      <c r="A857" s="2" t="s">
        <v>54</v>
      </c>
      <c r="B857" s="3">
        <v>172</v>
      </c>
      <c r="C857" s="3" t="s">
        <v>65</v>
      </c>
      <c r="D857" s="3" t="s">
        <v>53</v>
      </c>
      <c r="E857" s="3">
        <v>12</v>
      </c>
      <c r="F857" s="3">
        <v>30</v>
      </c>
      <c r="G857" s="3">
        <v>18.600000000000001</v>
      </c>
    </row>
    <row r="858" spans="1:7">
      <c r="A858" s="2" t="s">
        <v>54</v>
      </c>
      <c r="B858" s="3">
        <v>173</v>
      </c>
      <c r="C858" s="3" t="s">
        <v>65</v>
      </c>
      <c r="D858" s="3" t="s">
        <v>53</v>
      </c>
      <c r="E858" s="3">
        <v>12</v>
      </c>
      <c r="F858" s="3">
        <v>30</v>
      </c>
      <c r="G858" s="3">
        <v>25.8</v>
      </c>
    </row>
    <row r="859" spans="1:7">
      <c r="A859" s="2" t="s">
        <v>54</v>
      </c>
      <c r="B859" s="3">
        <v>174</v>
      </c>
      <c r="C859" s="3" t="s">
        <v>65</v>
      </c>
      <c r="D859" s="3" t="s">
        <v>53</v>
      </c>
      <c r="E859" s="3">
        <v>12</v>
      </c>
      <c r="F859" s="3">
        <v>30</v>
      </c>
      <c r="G859" s="3">
        <v>23.8</v>
      </c>
    </row>
    <row r="860" spans="1:7">
      <c r="A860" s="2" t="s">
        <v>51</v>
      </c>
      <c r="B860" s="3">
        <v>175</v>
      </c>
      <c r="C860" s="3" t="s">
        <v>66</v>
      </c>
      <c r="D860" s="3" t="s">
        <v>57</v>
      </c>
      <c r="E860" s="3">
        <v>14</v>
      </c>
      <c r="F860" s="3">
        <v>30</v>
      </c>
      <c r="G860" s="3">
        <v>21.5</v>
      </c>
    </row>
    <row r="861" spans="1:7">
      <c r="A861" s="2" t="s">
        <v>51</v>
      </c>
      <c r="B861" s="3">
        <v>176</v>
      </c>
      <c r="C861" s="3" t="s">
        <v>66</v>
      </c>
      <c r="D861" s="3" t="s">
        <v>57</v>
      </c>
      <c r="E861" s="3">
        <v>14</v>
      </c>
      <c r="F861" s="3">
        <v>30</v>
      </c>
      <c r="G861" s="3">
        <v>24.6</v>
      </c>
    </row>
    <row r="862" spans="1:7">
      <c r="A862" s="2" t="s">
        <v>51</v>
      </c>
      <c r="B862" s="3">
        <v>177</v>
      </c>
      <c r="C862" s="3" t="s">
        <v>66</v>
      </c>
      <c r="D862" s="3" t="s">
        <v>57</v>
      </c>
      <c r="E862" s="3">
        <v>14</v>
      </c>
      <c r="F862" s="3">
        <v>30</v>
      </c>
      <c r="G862" s="3">
        <v>21.8</v>
      </c>
    </row>
    <row r="863" spans="1:7">
      <c r="A863" s="2" t="s">
        <v>51</v>
      </c>
      <c r="B863" s="3">
        <v>178</v>
      </c>
      <c r="C863" s="3" t="s">
        <v>66</v>
      </c>
      <c r="D863" s="3" t="s">
        <v>57</v>
      </c>
      <c r="E863" s="3">
        <v>14</v>
      </c>
      <c r="F863" s="3">
        <v>30</v>
      </c>
      <c r="G863" s="3">
        <v>22.6</v>
      </c>
    </row>
    <row r="864" spans="1:7">
      <c r="A864" s="2" t="s">
        <v>51</v>
      </c>
      <c r="B864" s="3">
        <v>179</v>
      </c>
      <c r="C864" s="3" t="s">
        <v>66</v>
      </c>
      <c r="D864" s="3" t="s">
        <v>57</v>
      </c>
      <c r="E864" s="3">
        <v>14</v>
      </c>
      <c r="F864" s="3">
        <v>30</v>
      </c>
      <c r="G864" s="3">
        <v>23.7</v>
      </c>
    </row>
    <row r="865" spans="1:7">
      <c r="A865" s="2" t="s">
        <v>54</v>
      </c>
      <c r="B865" s="3">
        <v>180</v>
      </c>
      <c r="C865" s="3" t="s">
        <v>66</v>
      </c>
      <c r="D865" s="3" t="s">
        <v>57</v>
      </c>
      <c r="E865" s="3">
        <v>14</v>
      </c>
      <c r="F865" s="3">
        <v>30</v>
      </c>
      <c r="G865" s="3">
        <v>26.4</v>
      </c>
    </row>
    <row r="866" spans="1:7">
      <c r="A866" s="2" t="s">
        <v>54</v>
      </c>
      <c r="B866" s="3">
        <v>181</v>
      </c>
      <c r="C866" s="3" t="s">
        <v>66</v>
      </c>
      <c r="D866" s="3" t="s">
        <v>57</v>
      </c>
      <c r="E866" s="3">
        <v>14</v>
      </c>
      <c r="F866" s="3">
        <v>30</v>
      </c>
      <c r="G866" s="3">
        <v>25.4</v>
      </c>
    </row>
    <row r="867" spans="1:7">
      <c r="A867" s="2" t="s">
        <v>54</v>
      </c>
      <c r="B867" s="3">
        <v>182</v>
      </c>
      <c r="C867" s="3" t="s">
        <v>66</v>
      </c>
      <c r="D867" s="3" t="s">
        <v>57</v>
      </c>
      <c r="E867" s="3">
        <v>14</v>
      </c>
      <c r="F867" s="3">
        <v>30</v>
      </c>
      <c r="G867" s="3">
        <v>25.9</v>
      </c>
    </row>
    <row r="868" spans="1:7">
      <c r="A868" s="2" t="s">
        <v>54</v>
      </c>
      <c r="B868" s="3">
        <v>183</v>
      </c>
      <c r="C868" s="3" t="s">
        <v>66</v>
      </c>
      <c r="D868" s="3" t="s">
        <v>57</v>
      </c>
      <c r="E868" s="3">
        <v>14</v>
      </c>
      <c r="F868" s="3">
        <v>30</v>
      </c>
      <c r="G868" s="3">
        <v>28.1</v>
      </c>
    </row>
    <row r="869" spans="1:7">
      <c r="A869" s="2" t="s">
        <v>54</v>
      </c>
      <c r="B869" s="3">
        <v>184</v>
      </c>
      <c r="C869" s="3" t="s">
        <v>66</v>
      </c>
      <c r="D869" s="3" t="s">
        <v>57</v>
      </c>
      <c r="E869" s="3">
        <v>14</v>
      </c>
      <c r="F869" s="3">
        <v>30</v>
      </c>
      <c r="G869" s="3">
        <v>26.2</v>
      </c>
    </row>
    <row r="870" spans="1:7">
      <c r="A870" s="2" t="s">
        <v>54</v>
      </c>
      <c r="B870" s="3">
        <v>185</v>
      </c>
      <c r="C870" s="3" t="s">
        <v>66</v>
      </c>
      <c r="D870" s="3" t="s">
        <v>57</v>
      </c>
      <c r="E870" s="3">
        <v>14</v>
      </c>
      <c r="F870" s="3">
        <v>30</v>
      </c>
      <c r="G870" s="3">
        <v>22.6</v>
      </c>
    </row>
    <row r="871" spans="1:7">
      <c r="A871" s="2" t="s">
        <v>54</v>
      </c>
      <c r="B871" s="3">
        <v>186</v>
      </c>
      <c r="C871" s="3" t="s">
        <v>66</v>
      </c>
      <c r="D871" s="3" t="s">
        <v>57</v>
      </c>
      <c r="E871" s="3">
        <v>14</v>
      </c>
      <c r="F871" s="3">
        <v>30</v>
      </c>
      <c r="G871" s="3">
        <v>28.3</v>
      </c>
    </row>
    <row r="872" spans="1:7">
      <c r="A872" s="2" t="s">
        <v>54</v>
      </c>
      <c r="B872" s="3">
        <v>187</v>
      </c>
      <c r="C872" s="3" t="s">
        <v>66</v>
      </c>
      <c r="D872" s="3" t="s">
        <v>57</v>
      </c>
      <c r="E872" s="3">
        <v>14</v>
      </c>
      <c r="F872" s="3">
        <v>30</v>
      </c>
      <c r="G872" s="3">
        <v>26.6</v>
      </c>
    </row>
    <row r="873" spans="1:7">
      <c r="A873" s="2" t="s">
        <v>54</v>
      </c>
      <c r="B873" s="3">
        <v>188</v>
      </c>
      <c r="C873" s="3" t="s">
        <v>66</v>
      </c>
      <c r="D873" s="3" t="s">
        <v>57</v>
      </c>
      <c r="E873" s="3">
        <v>14</v>
      </c>
      <c r="F873" s="3">
        <v>30</v>
      </c>
      <c r="G873" s="3">
        <v>29.6</v>
      </c>
    </row>
    <row r="874" spans="1:7">
      <c r="A874" s="2" t="s">
        <v>51</v>
      </c>
      <c r="B874" s="3">
        <v>189</v>
      </c>
      <c r="C874" s="3" t="s">
        <v>67</v>
      </c>
      <c r="D874" s="3" t="s">
        <v>57</v>
      </c>
      <c r="E874" s="3">
        <v>11</v>
      </c>
      <c r="F874" s="3">
        <v>30</v>
      </c>
      <c r="G874" s="3">
        <v>22.9</v>
      </c>
    </row>
    <row r="875" spans="1:7">
      <c r="A875" s="2" t="s">
        <v>51</v>
      </c>
      <c r="B875" s="3">
        <v>190</v>
      </c>
      <c r="C875" s="3" t="s">
        <v>67</v>
      </c>
      <c r="D875" s="3" t="s">
        <v>57</v>
      </c>
      <c r="E875" s="3">
        <v>11</v>
      </c>
      <c r="F875" s="3">
        <v>30</v>
      </c>
      <c r="G875" s="3">
        <v>24.3</v>
      </c>
    </row>
    <row r="876" spans="1:7">
      <c r="A876" s="2" t="s">
        <v>51</v>
      </c>
      <c r="B876" s="3">
        <v>191</v>
      </c>
      <c r="C876" s="3" t="s">
        <v>67</v>
      </c>
      <c r="D876" s="3" t="s">
        <v>57</v>
      </c>
      <c r="E876" s="3">
        <v>11</v>
      </c>
      <c r="F876" s="3">
        <v>30</v>
      </c>
      <c r="G876" s="3">
        <v>26.4</v>
      </c>
    </row>
    <row r="877" spans="1:7">
      <c r="A877" s="2" t="s">
        <v>51</v>
      </c>
      <c r="B877" s="3">
        <v>192</v>
      </c>
      <c r="C877" s="3" t="s">
        <v>67</v>
      </c>
      <c r="D877" s="3" t="s">
        <v>57</v>
      </c>
      <c r="E877" s="3">
        <v>11</v>
      </c>
      <c r="F877" s="3">
        <v>30</v>
      </c>
      <c r="G877" s="3">
        <v>21.6</v>
      </c>
    </row>
    <row r="878" spans="1:7">
      <c r="A878" s="2" t="s">
        <v>51</v>
      </c>
      <c r="B878" s="3">
        <v>193</v>
      </c>
      <c r="C878" s="3" t="s">
        <v>67</v>
      </c>
      <c r="D878" s="3" t="s">
        <v>57</v>
      </c>
      <c r="E878" s="3">
        <v>11</v>
      </c>
      <c r="F878" s="3">
        <v>30</v>
      </c>
      <c r="G878" s="3">
        <v>22.5</v>
      </c>
    </row>
    <row r="879" spans="1:7">
      <c r="A879" s="2" t="s">
        <v>51</v>
      </c>
      <c r="B879" s="3">
        <v>194</v>
      </c>
      <c r="C879" s="3" t="s">
        <v>67</v>
      </c>
      <c r="D879" s="3" t="s">
        <v>57</v>
      </c>
      <c r="E879" s="3">
        <v>11</v>
      </c>
      <c r="F879" s="3">
        <v>30</v>
      </c>
      <c r="G879" s="3">
        <v>24.8</v>
      </c>
    </row>
    <row r="880" spans="1:7">
      <c r="A880" s="2" t="s">
        <v>51</v>
      </c>
      <c r="B880" s="3">
        <v>195</v>
      </c>
      <c r="C880" s="3" t="s">
        <v>67</v>
      </c>
      <c r="D880" s="3" t="s">
        <v>57</v>
      </c>
      <c r="E880" s="3">
        <v>11</v>
      </c>
      <c r="F880" s="3">
        <v>30</v>
      </c>
      <c r="G880" s="3">
        <v>24.2</v>
      </c>
    </row>
    <row r="881" spans="1:7">
      <c r="A881" s="2" t="s">
        <v>51</v>
      </c>
      <c r="B881" s="3">
        <v>196</v>
      </c>
      <c r="C881" s="3" t="s">
        <v>67</v>
      </c>
      <c r="D881" s="3" t="s">
        <v>57</v>
      </c>
      <c r="E881" s="3">
        <v>11</v>
      </c>
      <c r="F881" s="3">
        <v>30</v>
      </c>
      <c r="G881" s="3">
        <v>23.8</v>
      </c>
    </row>
    <row r="882" spans="1:7">
      <c r="A882" s="2" t="s">
        <v>54</v>
      </c>
      <c r="B882" s="3">
        <v>197</v>
      </c>
      <c r="C882" s="3" t="s">
        <v>67</v>
      </c>
      <c r="D882" s="3" t="s">
        <v>57</v>
      </c>
      <c r="E882" s="3">
        <v>11</v>
      </c>
      <c r="F882" s="3">
        <v>30</v>
      </c>
      <c r="G882" s="3">
        <v>30.1</v>
      </c>
    </row>
    <row r="883" spans="1:7">
      <c r="A883" s="2" t="s">
        <v>54</v>
      </c>
      <c r="B883" s="3">
        <v>198</v>
      </c>
      <c r="C883" s="3" t="s">
        <v>67</v>
      </c>
      <c r="D883" s="3" t="s">
        <v>57</v>
      </c>
      <c r="E883" s="3">
        <v>11</v>
      </c>
      <c r="F883" s="3">
        <v>30</v>
      </c>
      <c r="G883" s="3">
        <v>27.6</v>
      </c>
    </row>
    <row r="884" spans="1:7">
      <c r="A884" s="2" t="s">
        <v>54</v>
      </c>
      <c r="B884" s="3">
        <v>199</v>
      </c>
      <c r="C884" s="3" t="s">
        <v>67</v>
      </c>
      <c r="D884" s="3" t="s">
        <v>57</v>
      </c>
      <c r="E884" s="3">
        <v>11</v>
      </c>
      <c r="F884" s="3">
        <v>30</v>
      </c>
      <c r="G884" s="3">
        <v>26.7</v>
      </c>
    </row>
    <row r="885" spans="1:7">
      <c r="A885" s="2" t="s">
        <v>51</v>
      </c>
      <c r="B885" s="3">
        <v>200</v>
      </c>
      <c r="C885" s="3" t="s">
        <v>68</v>
      </c>
      <c r="D885" s="3" t="s">
        <v>53</v>
      </c>
      <c r="E885" s="3">
        <v>6</v>
      </c>
      <c r="F885" s="3">
        <v>30</v>
      </c>
      <c r="G885" s="3">
        <v>23.2</v>
      </c>
    </row>
    <row r="886" spans="1:7">
      <c r="A886" s="2" t="s">
        <v>51</v>
      </c>
      <c r="B886" s="3">
        <v>201</v>
      </c>
      <c r="C886" s="3" t="s">
        <v>68</v>
      </c>
      <c r="D886" s="3" t="s">
        <v>53</v>
      </c>
      <c r="E886" s="3">
        <v>6</v>
      </c>
      <c r="F886" s="3">
        <v>30</v>
      </c>
      <c r="G886" s="3">
        <v>22.4</v>
      </c>
    </row>
    <row r="887" spans="1:7">
      <c r="A887" s="2" t="s">
        <v>54</v>
      </c>
      <c r="B887" s="3">
        <v>202</v>
      </c>
      <c r="C887" s="3" t="s">
        <v>68</v>
      </c>
      <c r="D887" s="3" t="s">
        <v>53</v>
      </c>
      <c r="E887" s="3">
        <v>6</v>
      </c>
      <c r="F887" s="3">
        <v>30</v>
      </c>
      <c r="G887" s="3">
        <v>26.9</v>
      </c>
    </row>
    <row r="888" spans="1:7">
      <c r="A888" s="2" t="s">
        <v>54</v>
      </c>
      <c r="B888" s="3">
        <v>203</v>
      </c>
      <c r="C888" s="3" t="s">
        <v>68</v>
      </c>
      <c r="D888" s="3" t="s">
        <v>53</v>
      </c>
      <c r="E888" s="3">
        <v>6</v>
      </c>
      <c r="F888" s="3">
        <v>30</v>
      </c>
      <c r="G888" s="3">
        <v>28</v>
      </c>
    </row>
    <row r="889" spans="1:7">
      <c r="A889" s="2" t="s">
        <v>54</v>
      </c>
      <c r="B889" s="3">
        <v>204</v>
      </c>
      <c r="C889" s="3" t="s">
        <v>68</v>
      </c>
      <c r="D889" s="3" t="s">
        <v>53</v>
      </c>
      <c r="E889" s="3">
        <v>6</v>
      </c>
      <c r="F889" s="3">
        <v>30</v>
      </c>
      <c r="G889" s="3">
        <v>27.2</v>
      </c>
    </row>
    <row r="890" spans="1:7">
      <c r="A890" s="2" t="s">
        <v>54</v>
      </c>
      <c r="B890" s="3">
        <v>205</v>
      </c>
      <c r="C890" s="3" t="s">
        <v>68</v>
      </c>
      <c r="D890" s="3" t="s">
        <v>53</v>
      </c>
      <c r="E890" s="3">
        <v>6</v>
      </c>
      <c r="F890" s="3">
        <v>30</v>
      </c>
      <c r="G890" s="3">
        <v>27.3</v>
      </c>
    </row>
    <row r="891" spans="1:7">
      <c r="A891" s="2" t="s">
        <v>51</v>
      </c>
      <c r="B891" s="3">
        <v>206</v>
      </c>
      <c r="C891" s="3" t="s">
        <v>69</v>
      </c>
      <c r="D891" s="3" t="s">
        <v>53</v>
      </c>
      <c r="E891" s="3">
        <v>10</v>
      </c>
      <c r="F891" s="3">
        <v>30</v>
      </c>
      <c r="G891" s="3">
        <v>21.6</v>
      </c>
    </row>
    <row r="892" spans="1:7">
      <c r="A892" s="2" t="s">
        <v>51</v>
      </c>
      <c r="B892" s="3">
        <v>207</v>
      </c>
      <c r="C892" s="3" t="s">
        <v>69</v>
      </c>
      <c r="D892" s="3" t="s">
        <v>53</v>
      </c>
      <c r="E892" s="3">
        <v>10</v>
      </c>
      <c r="F892" s="3">
        <v>30</v>
      </c>
      <c r="G892" s="3">
        <v>15.2</v>
      </c>
    </row>
    <row r="893" spans="1:7">
      <c r="A893" s="2" t="s">
        <v>51</v>
      </c>
      <c r="B893" s="3">
        <v>208</v>
      </c>
      <c r="C893" s="3" t="s">
        <v>69</v>
      </c>
      <c r="D893" s="3" t="s">
        <v>53</v>
      </c>
      <c r="E893" s="3">
        <v>10</v>
      </c>
      <c r="F893" s="3">
        <v>30</v>
      </c>
      <c r="G893" s="3">
        <v>22.7</v>
      </c>
    </row>
    <row r="894" spans="1:7">
      <c r="A894" s="2" t="s">
        <v>51</v>
      </c>
      <c r="B894" s="3">
        <v>209</v>
      </c>
      <c r="C894" s="3" t="s">
        <v>69</v>
      </c>
      <c r="D894" s="3" t="s">
        <v>53</v>
      </c>
      <c r="E894" s="3">
        <v>10</v>
      </c>
      <c r="F894" s="3">
        <v>30</v>
      </c>
      <c r="G894" s="3">
        <v>19.7</v>
      </c>
    </row>
    <row r="895" spans="1:7">
      <c r="A895" s="2" t="s">
        <v>54</v>
      </c>
      <c r="B895" s="3">
        <v>210</v>
      </c>
      <c r="C895" s="3" t="s">
        <v>69</v>
      </c>
      <c r="D895" s="3" t="s">
        <v>53</v>
      </c>
      <c r="E895" s="3">
        <v>10</v>
      </c>
      <c r="F895" s="3">
        <v>30</v>
      </c>
      <c r="G895" s="3">
        <v>22.3</v>
      </c>
    </row>
    <row r="896" spans="1:7">
      <c r="A896" s="2" t="s">
        <v>54</v>
      </c>
      <c r="B896" s="3">
        <v>211</v>
      </c>
      <c r="C896" s="3" t="s">
        <v>69</v>
      </c>
      <c r="D896" s="3" t="s">
        <v>53</v>
      </c>
      <c r="E896" s="3">
        <v>10</v>
      </c>
      <c r="F896" s="3">
        <v>30</v>
      </c>
      <c r="G896" s="3">
        <v>20.2</v>
      </c>
    </row>
    <row r="897" spans="1:7">
      <c r="A897" s="2" t="s">
        <v>54</v>
      </c>
      <c r="B897" s="3">
        <v>212</v>
      </c>
      <c r="C897" s="3" t="s">
        <v>69</v>
      </c>
      <c r="D897" s="3" t="s">
        <v>53</v>
      </c>
      <c r="E897" s="3">
        <v>10</v>
      </c>
      <c r="F897" s="3">
        <v>30</v>
      </c>
      <c r="G897" s="3">
        <v>23.2</v>
      </c>
    </row>
    <row r="898" spans="1:7">
      <c r="A898" s="2" t="s">
        <v>54</v>
      </c>
      <c r="B898" s="3">
        <v>213</v>
      </c>
      <c r="C898" s="3" t="s">
        <v>69</v>
      </c>
      <c r="D898" s="3" t="s">
        <v>53</v>
      </c>
      <c r="E898" s="3">
        <v>10</v>
      </c>
      <c r="F898" s="3">
        <v>30</v>
      </c>
      <c r="G898" s="3">
        <v>24.1</v>
      </c>
    </row>
    <row r="899" spans="1:7">
      <c r="A899" s="2" t="s">
        <v>54</v>
      </c>
      <c r="B899" s="3">
        <v>214</v>
      </c>
      <c r="C899" s="3" t="s">
        <v>69</v>
      </c>
      <c r="D899" s="3" t="s">
        <v>53</v>
      </c>
      <c r="E899" s="3">
        <v>10</v>
      </c>
      <c r="F899" s="3">
        <v>30</v>
      </c>
      <c r="G899" s="3">
        <v>24.3</v>
      </c>
    </row>
    <row r="900" spans="1:7">
      <c r="A900" s="2" t="s">
        <v>54</v>
      </c>
      <c r="B900" s="3">
        <v>215</v>
      </c>
      <c r="C900" s="3" t="s">
        <v>69</v>
      </c>
      <c r="D900" s="3" t="s">
        <v>53</v>
      </c>
      <c r="E900" s="3">
        <v>10</v>
      </c>
      <c r="F900" s="3">
        <v>30</v>
      </c>
      <c r="G900" s="3">
        <v>16.399999999999999</v>
      </c>
    </row>
    <row r="901" spans="1:7">
      <c r="A901" s="2" t="s">
        <v>51</v>
      </c>
      <c r="B901" s="3">
        <v>216</v>
      </c>
      <c r="C901" s="3" t="s">
        <v>70</v>
      </c>
      <c r="D901" s="3" t="s">
        <v>57</v>
      </c>
      <c r="E901" s="3">
        <v>17</v>
      </c>
      <c r="F901" s="3">
        <v>30</v>
      </c>
      <c r="G901" s="3">
        <v>20.2</v>
      </c>
    </row>
    <row r="902" spans="1:7">
      <c r="A902" s="2" t="s">
        <v>51</v>
      </c>
      <c r="B902" s="3">
        <v>217</v>
      </c>
      <c r="C902" s="3" t="s">
        <v>70</v>
      </c>
      <c r="D902" s="3" t="s">
        <v>57</v>
      </c>
      <c r="E902" s="3">
        <v>17</v>
      </c>
      <c r="F902" s="3">
        <v>30</v>
      </c>
      <c r="G902" s="3">
        <v>15.9</v>
      </c>
    </row>
    <row r="903" spans="1:7">
      <c r="A903" s="2" t="s">
        <v>51</v>
      </c>
      <c r="B903" s="3">
        <v>218</v>
      </c>
      <c r="C903" s="3" t="s">
        <v>70</v>
      </c>
      <c r="D903" s="3" t="s">
        <v>57</v>
      </c>
      <c r="E903" s="3">
        <v>17</v>
      </c>
      <c r="F903" s="3">
        <v>30</v>
      </c>
      <c r="G903" s="3">
        <v>16.5</v>
      </c>
    </row>
    <row r="904" spans="1:7">
      <c r="A904" s="2" t="s">
        <v>51</v>
      </c>
      <c r="B904" s="3">
        <v>219</v>
      </c>
      <c r="C904" s="3" t="s">
        <v>70</v>
      </c>
      <c r="D904" s="3" t="s">
        <v>57</v>
      </c>
      <c r="E904" s="3">
        <v>17</v>
      </c>
      <c r="F904" s="3">
        <v>30</v>
      </c>
      <c r="G904" s="3">
        <v>16.3</v>
      </c>
    </row>
    <row r="905" spans="1:7">
      <c r="A905" s="2" t="s">
        <v>51</v>
      </c>
      <c r="B905" s="3">
        <v>220</v>
      </c>
      <c r="C905" s="3" t="s">
        <v>70</v>
      </c>
      <c r="D905" s="3" t="s">
        <v>57</v>
      </c>
      <c r="E905" s="3">
        <v>17</v>
      </c>
      <c r="F905" s="3">
        <v>30</v>
      </c>
      <c r="G905" s="3">
        <v>21.3</v>
      </c>
    </row>
    <row r="906" spans="1:7">
      <c r="A906" s="2" t="s">
        <v>51</v>
      </c>
      <c r="B906" s="3">
        <v>221</v>
      </c>
      <c r="C906" s="3" t="s">
        <v>70</v>
      </c>
      <c r="D906" s="3" t="s">
        <v>57</v>
      </c>
      <c r="E906" s="3">
        <v>17</v>
      </c>
      <c r="F906" s="3">
        <v>30</v>
      </c>
      <c r="G906" s="3">
        <v>21.5</v>
      </c>
    </row>
    <row r="907" spans="1:7">
      <c r="A907" s="2" t="s">
        <v>51</v>
      </c>
      <c r="B907" s="3">
        <v>222</v>
      </c>
      <c r="C907" s="3" t="s">
        <v>70</v>
      </c>
      <c r="D907" s="3" t="s">
        <v>57</v>
      </c>
      <c r="E907" s="3">
        <v>17</v>
      </c>
      <c r="F907" s="3">
        <v>30</v>
      </c>
      <c r="G907" s="3">
        <v>15.4</v>
      </c>
    </row>
    <row r="908" spans="1:7">
      <c r="A908" s="2" t="s">
        <v>51</v>
      </c>
      <c r="B908" s="3">
        <v>223</v>
      </c>
      <c r="C908" s="3" t="s">
        <v>70</v>
      </c>
      <c r="D908" s="3" t="s">
        <v>57</v>
      </c>
      <c r="E908" s="3">
        <v>17</v>
      </c>
      <c r="F908" s="3">
        <v>30</v>
      </c>
      <c r="G908" s="3">
        <v>13.9</v>
      </c>
    </row>
    <row r="909" spans="1:7">
      <c r="A909" s="2" t="s">
        <v>51</v>
      </c>
      <c r="B909" s="3">
        <v>224</v>
      </c>
      <c r="C909" s="3" t="s">
        <v>70</v>
      </c>
      <c r="D909" s="3" t="s">
        <v>57</v>
      </c>
      <c r="E909" s="3">
        <v>17</v>
      </c>
      <c r="F909" s="3">
        <v>30</v>
      </c>
      <c r="G909" s="3">
        <v>18.899999999999999</v>
      </c>
    </row>
    <row r="910" spans="1:7">
      <c r="A910" s="2" t="s">
        <v>54</v>
      </c>
      <c r="B910" s="3">
        <v>225</v>
      </c>
      <c r="C910" s="3" t="s">
        <v>70</v>
      </c>
      <c r="D910" s="3" t="s">
        <v>57</v>
      </c>
      <c r="E910" s="3">
        <v>17</v>
      </c>
      <c r="F910" s="3">
        <v>30</v>
      </c>
      <c r="G910" s="3">
        <v>20.100000000000001</v>
      </c>
    </row>
    <row r="911" spans="1:7">
      <c r="A911" s="2" t="s">
        <v>54</v>
      </c>
      <c r="B911" s="3">
        <v>226</v>
      </c>
      <c r="C911" s="3" t="s">
        <v>70</v>
      </c>
      <c r="D911" s="3" t="s">
        <v>57</v>
      </c>
      <c r="E911" s="3">
        <v>17</v>
      </c>
      <c r="F911" s="3">
        <v>30</v>
      </c>
      <c r="G911" s="3">
        <v>20.8</v>
      </c>
    </row>
    <row r="912" spans="1:7">
      <c r="A912" s="2" t="s">
        <v>54</v>
      </c>
      <c r="B912" s="3">
        <v>227</v>
      </c>
      <c r="C912" s="3" t="s">
        <v>70</v>
      </c>
      <c r="D912" s="3" t="s">
        <v>57</v>
      </c>
      <c r="E912" s="3">
        <v>17</v>
      </c>
      <c r="F912" s="3">
        <v>30</v>
      </c>
      <c r="G912" s="3">
        <v>25.1</v>
      </c>
    </row>
    <row r="913" spans="1:7">
      <c r="A913" s="2" t="s">
        <v>54</v>
      </c>
      <c r="B913" s="3">
        <v>228</v>
      </c>
      <c r="C913" s="3" t="s">
        <v>70</v>
      </c>
      <c r="D913" s="3" t="s">
        <v>57</v>
      </c>
      <c r="E913" s="3">
        <v>17</v>
      </c>
      <c r="F913" s="3">
        <v>30</v>
      </c>
      <c r="G913" s="3">
        <v>20.5</v>
      </c>
    </row>
    <row r="914" spans="1:7">
      <c r="A914" s="2" t="s">
        <v>54</v>
      </c>
      <c r="B914" s="3">
        <v>229</v>
      </c>
      <c r="C914" s="3" t="s">
        <v>70</v>
      </c>
      <c r="D914" s="3" t="s">
        <v>57</v>
      </c>
      <c r="E914" s="3">
        <v>17</v>
      </c>
      <c r="F914" s="3">
        <v>30</v>
      </c>
      <c r="G914" s="3">
        <v>24</v>
      </c>
    </row>
    <row r="915" spans="1:7">
      <c r="A915" s="2" t="s">
        <v>54</v>
      </c>
      <c r="B915" s="3">
        <v>230</v>
      </c>
      <c r="C915" s="3" t="s">
        <v>70</v>
      </c>
      <c r="D915" s="3" t="s">
        <v>57</v>
      </c>
      <c r="E915" s="3">
        <v>17</v>
      </c>
      <c r="F915" s="3">
        <v>30</v>
      </c>
      <c r="G915" s="3">
        <v>23.8</v>
      </c>
    </row>
    <row r="916" spans="1:7">
      <c r="A916" s="2" t="s">
        <v>51</v>
      </c>
      <c r="B916" s="3">
        <v>231</v>
      </c>
      <c r="C916" s="3" t="s">
        <v>70</v>
      </c>
      <c r="D916" s="3" t="s">
        <v>57</v>
      </c>
      <c r="E916" s="3">
        <v>17</v>
      </c>
      <c r="F916" s="3">
        <v>30</v>
      </c>
      <c r="G916" s="3">
        <v>20.7</v>
      </c>
    </row>
    <row r="917" spans="1:7">
      <c r="A917" s="2" t="s">
        <v>51</v>
      </c>
      <c r="B917" s="3">
        <v>232</v>
      </c>
      <c r="C917" s="3" t="s">
        <v>70</v>
      </c>
      <c r="D917" s="3" t="s">
        <v>57</v>
      </c>
      <c r="E917" s="3">
        <v>17</v>
      </c>
      <c r="F917" s="3">
        <v>30</v>
      </c>
      <c r="G917" s="3">
        <v>23.1</v>
      </c>
    </row>
    <row r="918" spans="1:7">
      <c r="A918" s="2" t="s">
        <v>51</v>
      </c>
      <c r="B918" s="3">
        <v>233</v>
      </c>
      <c r="C918" s="3" t="s">
        <v>71</v>
      </c>
      <c r="D918" s="3" t="s">
        <v>57</v>
      </c>
      <c r="E918" s="3">
        <v>13</v>
      </c>
      <c r="F918" s="3">
        <v>30</v>
      </c>
      <c r="G918" s="3">
        <v>14.7</v>
      </c>
    </row>
    <row r="919" spans="1:7">
      <c r="A919" s="2" t="s">
        <v>51</v>
      </c>
      <c r="B919" s="3">
        <v>234</v>
      </c>
      <c r="C919" s="3" t="s">
        <v>71</v>
      </c>
      <c r="D919" s="3" t="s">
        <v>57</v>
      </c>
      <c r="E919" s="3">
        <v>13</v>
      </c>
      <c r="F919" s="3">
        <v>30</v>
      </c>
      <c r="G919" s="3">
        <v>23.3</v>
      </c>
    </row>
    <row r="920" spans="1:7">
      <c r="A920" s="2" t="s">
        <v>51</v>
      </c>
      <c r="B920" s="3">
        <v>235</v>
      </c>
      <c r="C920" s="3" t="s">
        <v>71</v>
      </c>
      <c r="D920" s="3" t="s">
        <v>57</v>
      </c>
      <c r="E920" s="3">
        <v>13</v>
      </c>
      <c r="F920" s="3">
        <v>30</v>
      </c>
      <c r="G920" s="3">
        <v>22.8</v>
      </c>
    </row>
    <row r="921" spans="1:7">
      <c r="A921" s="2" t="s">
        <v>51</v>
      </c>
      <c r="B921" s="3">
        <v>236</v>
      </c>
      <c r="C921" s="3" t="s">
        <v>71</v>
      </c>
      <c r="D921" s="3" t="s">
        <v>57</v>
      </c>
      <c r="E921" s="3">
        <v>13</v>
      </c>
      <c r="F921" s="3">
        <v>30</v>
      </c>
      <c r="G921" s="3">
        <v>21.6</v>
      </c>
    </row>
    <row r="922" spans="1:7">
      <c r="A922" s="2" t="s">
        <v>51</v>
      </c>
      <c r="B922" s="3">
        <v>237</v>
      </c>
      <c r="C922" s="3" t="s">
        <v>71</v>
      </c>
      <c r="D922" s="3" t="s">
        <v>57</v>
      </c>
      <c r="E922" s="3">
        <v>13</v>
      </c>
      <c r="F922" s="3">
        <v>30</v>
      </c>
      <c r="G922" s="3">
        <v>23.2</v>
      </c>
    </row>
    <row r="923" spans="1:7">
      <c r="A923" s="2" t="s">
        <v>51</v>
      </c>
      <c r="B923" s="3">
        <v>238</v>
      </c>
      <c r="C923" s="3" t="s">
        <v>71</v>
      </c>
      <c r="D923" s="3" t="s">
        <v>57</v>
      </c>
      <c r="E923" s="3">
        <v>13</v>
      </c>
      <c r="F923" s="3">
        <v>30</v>
      </c>
      <c r="G923" s="3">
        <v>25.1</v>
      </c>
    </row>
    <row r="924" spans="1:7">
      <c r="A924" s="2" t="s">
        <v>51</v>
      </c>
      <c r="B924" s="3">
        <v>239</v>
      </c>
      <c r="C924" s="3" t="s">
        <v>71</v>
      </c>
      <c r="D924" s="3" t="s">
        <v>57</v>
      </c>
      <c r="E924" s="3">
        <v>13</v>
      </c>
      <c r="F924" s="3">
        <v>30</v>
      </c>
      <c r="G924" s="3">
        <v>23.1</v>
      </c>
    </row>
    <row r="925" spans="1:7">
      <c r="A925" s="2" t="s">
        <v>51</v>
      </c>
      <c r="B925" s="3">
        <v>240</v>
      </c>
      <c r="C925" s="3" t="s">
        <v>71</v>
      </c>
      <c r="D925" s="3" t="s">
        <v>57</v>
      </c>
      <c r="E925" s="3">
        <v>13</v>
      </c>
      <c r="F925" s="3">
        <v>30</v>
      </c>
      <c r="G925" s="3">
        <v>20.399999999999999</v>
      </c>
    </row>
    <row r="926" spans="1:7">
      <c r="A926" s="2" t="s">
        <v>54</v>
      </c>
      <c r="B926" s="3">
        <v>241</v>
      </c>
      <c r="C926" s="3" t="s">
        <v>71</v>
      </c>
      <c r="D926" s="3" t="s">
        <v>57</v>
      </c>
      <c r="E926" s="3">
        <v>13</v>
      </c>
      <c r="F926" s="3">
        <v>30</v>
      </c>
      <c r="G926" s="3">
        <v>27.2</v>
      </c>
    </row>
    <row r="927" spans="1:7">
      <c r="A927" s="2" t="s">
        <v>54</v>
      </c>
      <c r="B927" s="3">
        <v>242</v>
      </c>
      <c r="C927" s="3" t="s">
        <v>71</v>
      </c>
      <c r="D927" s="3" t="s">
        <v>57</v>
      </c>
      <c r="E927" s="3">
        <v>13</v>
      </c>
      <c r="F927" s="3">
        <v>30</v>
      </c>
      <c r="G927" s="3">
        <v>27.9</v>
      </c>
    </row>
    <row r="928" spans="1:7">
      <c r="A928" s="2" t="s">
        <v>54</v>
      </c>
      <c r="B928" s="3">
        <v>243</v>
      </c>
      <c r="C928" s="3" t="s">
        <v>71</v>
      </c>
      <c r="D928" s="3" t="s">
        <v>57</v>
      </c>
      <c r="E928" s="3">
        <v>13</v>
      </c>
      <c r="F928" s="3">
        <v>30</v>
      </c>
      <c r="G928" s="3">
        <v>28.1</v>
      </c>
    </row>
    <row r="929" spans="1:7">
      <c r="A929" s="2" t="s">
        <v>54</v>
      </c>
      <c r="B929" s="3">
        <v>244</v>
      </c>
      <c r="C929" s="3" t="s">
        <v>71</v>
      </c>
      <c r="D929" s="3" t="s">
        <v>57</v>
      </c>
      <c r="E929" s="3">
        <v>13</v>
      </c>
      <c r="F929" s="3">
        <v>30</v>
      </c>
      <c r="G929" s="3">
        <v>25.8</v>
      </c>
    </row>
    <row r="930" spans="1:7">
      <c r="A930" s="2" t="s">
        <v>54</v>
      </c>
      <c r="B930" s="3">
        <v>245</v>
      </c>
      <c r="C930" s="3" t="s">
        <v>71</v>
      </c>
      <c r="D930" s="3" t="s">
        <v>57</v>
      </c>
      <c r="E930" s="3">
        <v>13</v>
      </c>
      <c r="F930" s="3">
        <v>30</v>
      </c>
      <c r="G930" s="3">
        <v>28.1</v>
      </c>
    </row>
    <row r="931" spans="1:7">
      <c r="A931" s="2" t="s">
        <v>51</v>
      </c>
      <c r="B931" s="3">
        <v>246</v>
      </c>
      <c r="C931" s="3" t="s">
        <v>72</v>
      </c>
      <c r="D931" s="3" t="s">
        <v>57</v>
      </c>
      <c r="E931" s="3">
        <v>15</v>
      </c>
      <c r="F931" s="3">
        <v>30</v>
      </c>
      <c r="G931" s="3">
        <v>18.2</v>
      </c>
    </row>
    <row r="932" spans="1:7">
      <c r="A932" s="2" t="s">
        <v>51</v>
      </c>
      <c r="B932" s="3">
        <v>247</v>
      </c>
      <c r="C932" s="3" t="s">
        <v>72</v>
      </c>
      <c r="D932" s="3" t="s">
        <v>57</v>
      </c>
      <c r="E932" s="3">
        <v>15</v>
      </c>
      <c r="F932" s="3">
        <v>30</v>
      </c>
      <c r="G932" s="3">
        <v>13.5</v>
      </c>
    </row>
    <row r="933" spans="1:7">
      <c r="A933" s="2" t="s">
        <v>51</v>
      </c>
      <c r="B933" s="3">
        <v>248</v>
      </c>
      <c r="C933" s="3" t="s">
        <v>72</v>
      </c>
      <c r="D933" s="3" t="s">
        <v>57</v>
      </c>
      <c r="E933" s="3">
        <v>15</v>
      </c>
      <c r="F933" s="3">
        <v>30</v>
      </c>
      <c r="G933" s="3">
        <v>17.5</v>
      </c>
    </row>
    <row r="934" spans="1:7">
      <c r="A934" s="2" t="s">
        <v>51</v>
      </c>
      <c r="B934" s="3">
        <v>249</v>
      </c>
      <c r="C934" s="3" t="s">
        <v>72</v>
      </c>
      <c r="D934" s="3" t="s">
        <v>57</v>
      </c>
      <c r="E934" s="3">
        <v>15</v>
      </c>
      <c r="F934" s="3">
        <v>30</v>
      </c>
      <c r="G934" s="3">
        <v>14.7</v>
      </c>
    </row>
    <row r="935" spans="1:7">
      <c r="A935" s="2" t="s">
        <v>51</v>
      </c>
      <c r="B935" s="3">
        <v>250</v>
      </c>
      <c r="C935" s="3" t="s">
        <v>72</v>
      </c>
      <c r="D935" s="3" t="s">
        <v>57</v>
      </c>
      <c r="E935" s="3">
        <v>15</v>
      </c>
      <c r="F935" s="3">
        <v>30</v>
      </c>
      <c r="G935" s="3">
        <v>20.5</v>
      </c>
    </row>
    <row r="936" spans="1:7">
      <c r="A936" s="2" t="s">
        <v>51</v>
      </c>
      <c r="B936" s="3">
        <v>251</v>
      </c>
      <c r="C936" s="3" t="s">
        <v>72</v>
      </c>
      <c r="D936" s="3" t="s">
        <v>57</v>
      </c>
      <c r="E936" s="3">
        <v>15</v>
      </c>
      <c r="F936" s="3">
        <v>30</v>
      </c>
      <c r="G936" s="3">
        <v>13.2</v>
      </c>
    </row>
    <row r="937" spans="1:7">
      <c r="A937" s="2" t="s">
        <v>54</v>
      </c>
      <c r="B937" s="3">
        <v>252</v>
      </c>
      <c r="C937" s="3" t="s">
        <v>72</v>
      </c>
      <c r="D937" s="3" t="s">
        <v>57</v>
      </c>
      <c r="E937" s="3">
        <v>15</v>
      </c>
      <c r="F937" s="3">
        <v>30</v>
      </c>
      <c r="G937" s="3">
        <v>22.1</v>
      </c>
    </row>
    <row r="938" spans="1:7">
      <c r="A938" s="2" t="s">
        <v>54</v>
      </c>
      <c r="B938" s="3">
        <v>253</v>
      </c>
      <c r="C938" s="3" t="s">
        <v>72</v>
      </c>
      <c r="D938" s="3" t="s">
        <v>57</v>
      </c>
      <c r="E938" s="3">
        <v>15</v>
      </c>
      <c r="F938" s="3">
        <v>30</v>
      </c>
      <c r="G938" s="3">
        <v>21.7</v>
      </c>
    </row>
    <row r="939" spans="1:7">
      <c r="A939" s="2" t="s">
        <v>54</v>
      </c>
      <c r="B939" s="3">
        <v>254</v>
      </c>
      <c r="C939" s="3" t="s">
        <v>72</v>
      </c>
      <c r="D939" s="3" t="s">
        <v>57</v>
      </c>
      <c r="E939" s="3">
        <v>15</v>
      </c>
      <c r="F939" s="3">
        <v>30</v>
      </c>
      <c r="G939" s="3">
        <v>23.7</v>
      </c>
    </row>
    <row r="940" spans="1:7">
      <c r="A940" s="2" t="s">
        <v>54</v>
      </c>
      <c r="B940" s="3">
        <v>255</v>
      </c>
      <c r="C940" s="3" t="s">
        <v>72</v>
      </c>
      <c r="D940" s="3" t="s">
        <v>57</v>
      </c>
      <c r="E940" s="3">
        <v>15</v>
      </c>
      <c r="F940" s="3">
        <v>30</v>
      </c>
      <c r="G940" s="3">
        <v>26.3</v>
      </c>
    </row>
    <row r="941" spans="1:7">
      <c r="A941" s="2" t="s">
        <v>54</v>
      </c>
      <c r="B941" s="3">
        <v>256</v>
      </c>
      <c r="C941" s="3" t="s">
        <v>72</v>
      </c>
      <c r="D941" s="3" t="s">
        <v>57</v>
      </c>
      <c r="E941" s="3">
        <v>15</v>
      </c>
      <c r="F941" s="3">
        <v>30</v>
      </c>
      <c r="G941" s="3">
        <v>23.2</v>
      </c>
    </row>
    <row r="942" spans="1:7">
      <c r="A942" s="2" t="s">
        <v>54</v>
      </c>
      <c r="B942" s="3">
        <v>257</v>
      </c>
      <c r="C942" s="3" t="s">
        <v>72</v>
      </c>
      <c r="D942" s="3" t="s">
        <v>57</v>
      </c>
      <c r="E942" s="3">
        <v>15</v>
      </c>
      <c r="F942" s="3">
        <v>30</v>
      </c>
      <c r="G942" s="3">
        <v>19.600000000000001</v>
      </c>
    </row>
    <row r="943" spans="1:7">
      <c r="A943" s="2" t="s">
        <v>54</v>
      </c>
      <c r="B943" s="3">
        <v>258</v>
      </c>
      <c r="C943" s="3" t="s">
        <v>72</v>
      </c>
      <c r="D943" s="3" t="s">
        <v>57</v>
      </c>
      <c r="E943" s="3">
        <v>15</v>
      </c>
      <c r="F943" s="3">
        <v>30</v>
      </c>
      <c r="G943" s="3">
        <v>21.6</v>
      </c>
    </row>
    <row r="944" spans="1:7">
      <c r="A944" s="2" t="s">
        <v>54</v>
      </c>
      <c r="B944" s="3">
        <v>259</v>
      </c>
      <c r="C944" s="3" t="s">
        <v>72</v>
      </c>
      <c r="D944" s="3" t="s">
        <v>57</v>
      </c>
      <c r="E944" s="3">
        <v>15</v>
      </c>
      <c r="F944" s="3">
        <v>30</v>
      </c>
      <c r="G944" s="3">
        <v>22.8</v>
      </c>
    </row>
    <row r="945" spans="1:7">
      <c r="A945" s="2" t="s">
        <v>54</v>
      </c>
      <c r="B945" s="3">
        <v>260</v>
      </c>
      <c r="C945" s="3" t="s">
        <v>72</v>
      </c>
      <c r="D945" s="3" t="s">
        <v>57</v>
      </c>
      <c r="E945" s="3">
        <v>15</v>
      </c>
      <c r="F945" s="3">
        <v>30</v>
      </c>
      <c r="G945" s="3">
        <v>19.899999999999999</v>
      </c>
    </row>
    <row r="946" spans="1:7">
      <c r="A946" s="4"/>
      <c r="B946" s="4"/>
      <c r="C946" s="4"/>
      <c r="D946" s="4"/>
      <c r="E946" s="4"/>
      <c r="F946" s="4"/>
      <c r="G946" s="4"/>
    </row>
    <row r="947" spans="1:7">
      <c r="A947" s="4"/>
      <c r="B947" s="4"/>
      <c r="C947" s="4"/>
      <c r="D947" s="4"/>
      <c r="E947" s="4"/>
      <c r="F947" s="4"/>
      <c r="G947" s="4"/>
    </row>
    <row r="948" spans="1:7">
      <c r="A948" s="4"/>
      <c r="B948" s="4"/>
      <c r="C948" s="4"/>
      <c r="D948" s="4"/>
      <c r="E948" s="4"/>
      <c r="F948" s="4"/>
      <c r="G948" s="4"/>
    </row>
    <row r="949" spans="1:7">
      <c r="A949" s="4"/>
      <c r="B949" s="4"/>
      <c r="C949" s="4"/>
      <c r="D949" s="4"/>
      <c r="E949" s="4"/>
      <c r="F949" s="4"/>
      <c r="G949" s="4"/>
    </row>
    <row r="950" spans="1:7">
      <c r="A950" s="4"/>
      <c r="B950" s="4"/>
      <c r="C950" s="4"/>
      <c r="D950" s="4"/>
      <c r="E950" s="4"/>
      <c r="F950" s="4"/>
      <c r="G950" s="4"/>
    </row>
    <row r="951" spans="1:7">
      <c r="A951" s="4"/>
      <c r="B951" s="4"/>
      <c r="C951" s="4"/>
      <c r="D951" s="4"/>
      <c r="E951" s="4"/>
      <c r="F951" s="4"/>
      <c r="G951" s="4"/>
    </row>
    <row r="952" spans="1:7">
      <c r="A952" s="4"/>
      <c r="B952" s="4"/>
      <c r="C952" s="4"/>
      <c r="D952" s="4"/>
      <c r="E952" s="4"/>
      <c r="F952" s="4"/>
      <c r="G952" s="4"/>
    </row>
    <row r="953" spans="1:7">
      <c r="A953" s="4"/>
      <c r="B953" s="4"/>
      <c r="C953" s="4"/>
      <c r="D953" s="4"/>
      <c r="E953" s="4"/>
      <c r="F953" s="4"/>
      <c r="G953" s="4"/>
    </row>
    <row r="954" spans="1:7">
      <c r="A954" s="4"/>
      <c r="B954" s="4"/>
      <c r="C954" s="4"/>
      <c r="D954" s="4"/>
      <c r="E954" s="4"/>
      <c r="F954" s="4"/>
      <c r="G954" s="4"/>
    </row>
    <row r="955" spans="1:7">
      <c r="A955" s="4"/>
      <c r="B955" s="4"/>
      <c r="C955" s="4"/>
      <c r="D955" s="4"/>
      <c r="E955" s="4"/>
      <c r="F955" s="4"/>
      <c r="G955" s="4"/>
    </row>
    <row r="956" spans="1:7">
      <c r="A956" s="4"/>
      <c r="B956" s="4"/>
      <c r="C956" s="4"/>
      <c r="D956" s="4"/>
      <c r="E956" s="4"/>
      <c r="F956" s="4"/>
      <c r="G956" s="4"/>
    </row>
    <row r="957" spans="1:7">
      <c r="A957" s="4"/>
      <c r="B957" s="4"/>
      <c r="C957" s="4"/>
      <c r="D957" s="4"/>
      <c r="E957" s="4"/>
      <c r="F957" s="4"/>
      <c r="G957" s="4"/>
    </row>
    <row r="958" spans="1:7">
      <c r="A958" s="4"/>
      <c r="B958" s="4"/>
      <c r="C958" s="4"/>
      <c r="D958" s="4"/>
      <c r="E958" s="4"/>
      <c r="F958" s="4"/>
      <c r="G958" s="4"/>
    </row>
    <row r="959" spans="1:7">
      <c r="A959" s="4"/>
      <c r="B959" s="4"/>
      <c r="C959" s="4"/>
      <c r="D959" s="4"/>
      <c r="E959" s="4"/>
      <c r="F959" s="4"/>
      <c r="G959" s="4"/>
    </row>
    <row r="960" spans="1:7">
      <c r="A960" s="4"/>
      <c r="B960" s="4"/>
      <c r="C960" s="4"/>
      <c r="D960" s="4"/>
      <c r="E960" s="4"/>
      <c r="F960" s="4"/>
      <c r="G960" s="4"/>
    </row>
    <row r="961" spans="1:7">
      <c r="A961" s="4"/>
      <c r="B961" s="4"/>
      <c r="C961" s="4"/>
      <c r="D961" s="4"/>
      <c r="E961" s="4"/>
      <c r="F961" s="4"/>
      <c r="G961" s="4"/>
    </row>
    <row r="962" spans="1:7">
      <c r="A962" s="4"/>
      <c r="B962" s="4"/>
      <c r="C962" s="4"/>
      <c r="D962" s="4"/>
      <c r="E962" s="4"/>
      <c r="F962" s="4"/>
      <c r="G962" s="4"/>
    </row>
    <row r="963" spans="1:7">
      <c r="A963" s="4"/>
      <c r="B963" s="4"/>
      <c r="C963" s="4"/>
      <c r="D963" s="4"/>
      <c r="E963" s="4"/>
      <c r="F963" s="4"/>
      <c r="G963" s="4"/>
    </row>
    <row r="964" spans="1:7">
      <c r="A964" s="4"/>
      <c r="B964" s="4"/>
      <c r="C964" s="4"/>
      <c r="D964" s="4"/>
      <c r="E964" s="4"/>
      <c r="F964" s="4"/>
      <c r="G964" s="4"/>
    </row>
    <row r="965" spans="1:7">
      <c r="A965" s="4"/>
      <c r="B965" s="4"/>
      <c r="C965" s="4"/>
      <c r="D965" s="4"/>
      <c r="E965" s="4"/>
      <c r="F965" s="4"/>
      <c r="G965" s="4"/>
    </row>
    <row r="966" spans="1:7">
      <c r="A966" s="4"/>
      <c r="B966" s="4"/>
      <c r="C966" s="4"/>
      <c r="D966" s="4"/>
      <c r="E966" s="4"/>
      <c r="F966" s="4"/>
      <c r="G966" s="4"/>
    </row>
    <row r="967" spans="1:7">
      <c r="A967" s="4"/>
      <c r="B967" s="4"/>
      <c r="C967" s="4"/>
      <c r="D967" s="4"/>
      <c r="E967" s="4"/>
      <c r="F967" s="4"/>
      <c r="G967" s="4"/>
    </row>
    <row r="968" spans="1:7">
      <c r="A968" s="4"/>
      <c r="B968" s="4"/>
      <c r="C968" s="4"/>
      <c r="D968" s="4"/>
      <c r="E968" s="4"/>
      <c r="F968" s="4"/>
      <c r="G968" s="4"/>
    </row>
    <row r="969" spans="1:7">
      <c r="A969" s="4"/>
      <c r="B969" s="4"/>
      <c r="C969" s="4"/>
      <c r="D969" s="4"/>
      <c r="E969" s="4"/>
      <c r="F969" s="4"/>
      <c r="G969" s="4"/>
    </row>
    <row r="970" spans="1:7">
      <c r="A970" s="4"/>
      <c r="B970" s="4"/>
      <c r="C970" s="4"/>
      <c r="D970" s="4"/>
      <c r="E970" s="4"/>
      <c r="F970" s="4"/>
      <c r="G970" s="4"/>
    </row>
    <row r="971" spans="1:7">
      <c r="A971" s="4"/>
      <c r="B971" s="4"/>
      <c r="C971" s="4"/>
      <c r="D971" s="4"/>
      <c r="E971" s="4"/>
      <c r="F971" s="4"/>
      <c r="G971" s="4"/>
    </row>
    <row r="972" spans="1:7">
      <c r="A972" s="4"/>
      <c r="B972" s="4"/>
      <c r="C972" s="4"/>
      <c r="D972" s="4"/>
      <c r="E972" s="4"/>
      <c r="F972" s="4"/>
      <c r="G972" s="4"/>
    </row>
    <row r="973" spans="1:7">
      <c r="A973" s="4"/>
      <c r="B973" s="4"/>
      <c r="C973" s="4"/>
      <c r="D973" s="4"/>
      <c r="E973" s="4"/>
      <c r="F973" s="4"/>
      <c r="G973" s="4"/>
    </row>
    <row r="974" spans="1:7">
      <c r="A974" s="4"/>
      <c r="B974" s="4"/>
      <c r="C974" s="4"/>
      <c r="D974" s="4"/>
      <c r="E974" s="4"/>
      <c r="F974" s="4"/>
      <c r="G974" s="4"/>
    </row>
    <row r="975" spans="1:7">
      <c r="A975" s="4"/>
      <c r="B975" s="4"/>
      <c r="C975" s="4"/>
      <c r="D975" s="4"/>
      <c r="E975" s="4"/>
      <c r="F975" s="4"/>
      <c r="G975" s="4"/>
    </row>
    <row r="976" spans="1:7">
      <c r="A976" s="4"/>
      <c r="B976" s="4"/>
      <c r="C976" s="4"/>
      <c r="D976" s="4"/>
      <c r="E976" s="4"/>
      <c r="F976" s="4"/>
      <c r="G976" s="4"/>
    </row>
    <row r="977" spans="1:7">
      <c r="A977" s="4"/>
      <c r="B977" s="4"/>
      <c r="C977" s="4"/>
      <c r="D977" s="4"/>
      <c r="E977" s="4"/>
      <c r="F977" s="4"/>
      <c r="G977" s="4"/>
    </row>
    <row r="978" spans="1:7">
      <c r="A978" s="4"/>
      <c r="B978" s="4"/>
      <c r="C978" s="4"/>
      <c r="D978" s="4"/>
      <c r="E978" s="4"/>
      <c r="F978" s="4"/>
      <c r="G978" s="4"/>
    </row>
    <row r="979" spans="1:7">
      <c r="A979" s="4"/>
      <c r="B979" s="4"/>
      <c r="C979" s="4"/>
      <c r="D979" s="4"/>
      <c r="E979" s="4"/>
      <c r="F979" s="4"/>
      <c r="G979" s="4"/>
    </row>
    <row r="980" spans="1:7">
      <c r="A980" s="4"/>
      <c r="B980" s="4"/>
      <c r="C980" s="4"/>
      <c r="D980" s="4"/>
      <c r="E980" s="4"/>
      <c r="F980" s="4"/>
      <c r="G980" s="4"/>
    </row>
    <row r="981" spans="1:7">
      <c r="A981" s="4"/>
      <c r="B981" s="4"/>
      <c r="C981" s="4"/>
      <c r="D981" s="4"/>
      <c r="E981" s="4"/>
      <c r="F981" s="4"/>
      <c r="G981" s="4"/>
    </row>
    <row r="982" spans="1:7">
      <c r="A982" s="4"/>
      <c r="B982" s="4"/>
      <c r="C982" s="4"/>
      <c r="D982" s="4"/>
      <c r="E982" s="4"/>
      <c r="F982" s="4"/>
      <c r="G982" s="4"/>
    </row>
    <row r="983" spans="1:7">
      <c r="A983" s="4"/>
      <c r="B983" s="4"/>
      <c r="C983" s="4"/>
      <c r="D983" s="4"/>
      <c r="E983" s="4"/>
      <c r="F983" s="4"/>
      <c r="G983" s="4"/>
    </row>
    <row r="984" spans="1:7">
      <c r="A984" s="4"/>
      <c r="B984" s="4"/>
      <c r="C984" s="4"/>
      <c r="D984" s="4"/>
      <c r="E984" s="4"/>
      <c r="F984" s="4"/>
      <c r="G984" s="4"/>
    </row>
    <row r="985" spans="1:7">
      <c r="A985" s="4"/>
      <c r="B985" s="4"/>
      <c r="C985" s="4"/>
      <c r="D985" s="4"/>
      <c r="E985" s="4"/>
      <c r="F985" s="4"/>
      <c r="G985" s="4"/>
    </row>
    <row r="986" spans="1:7">
      <c r="A986" s="4"/>
      <c r="B986" s="4"/>
      <c r="C986" s="4"/>
      <c r="D986" s="4"/>
      <c r="E986" s="4"/>
      <c r="F986" s="4"/>
      <c r="G986" s="4"/>
    </row>
    <row r="987" spans="1:7">
      <c r="A987" s="4"/>
      <c r="B987" s="4"/>
      <c r="C987" s="4"/>
      <c r="D987" s="4"/>
      <c r="E987" s="4"/>
      <c r="F987" s="4"/>
      <c r="G987" s="4"/>
    </row>
    <row r="988" spans="1:7">
      <c r="A988" s="4"/>
      <c r="B988" s="4"/>
      <c r="C988" s="4"/>
      <c r="D988" s="4"/>
      <c r="E988" s="4"/>
      <c r="F988" s="4"/>
      <c r="G988" s="4"/>
    </row>
    <row r="989" spans="1:7">
      <c r="A989" s="4"/>
      <c r="B989" s="4"/>
      <c r="C989" s="4"/>
      <c r="D989" s="4"/>
      <c r="E989" s="4"/>
      <c r="F989" s="4"/>
      <c r="G989" s="4"/>
    </row>
    <row r="990" spans="1:7">
      <c r="A990" s="4"/>
      <c r="B990" s="4"/>
      <c r="C990" s="4"/>
      <c r="D990" s="4"/>
      <c r="E990" s="4"/>
      <c r="F990" s="4"/>
      <c r="G990" s="4"/>
    </row>
    <row r="991" spans="1:7">
      <c r="A991" s="4"/>
      <c r="B991" s="4"/>
      <c r="C991" s="4"/>
      <c r="D991" s="4"/>
      <c r="E991" s="4"/>
      <c r="F991" s="4"/>
      <c r="G991" s="4"/>
    </row>
    <row r="992" spans="1:7">
      <c r="A992" s="4"/>
      <c r="B992" s="4"/>
      <c r="C992" s="4"/>
      <c r="D992" s="4"/>
      <c r="E992" s="4"/>
      <c r="F992" s="4"/>
      <c r="G992" s="4"/>
    </row>
    <row r="993" spans="1:7">
      <c r="A993" s="4"/>
      <c r="B993" s="4"/>
      <c r="C993" s="4"/>
      <c r="D993" s="4"/>
      <c r="E993" s="4"/>
      <c r="F993" s="4"/>
      <c r="G993" s="4"/>
    </row>
    <row r="994" spans="1:7">
      <c r="A994" s="4"/>
      <c r="B994" s="4"/>
      <c r="C994" s="4"/>
      <c r="D994" s="4"/>
      <c r="E994" s="4"/>
      <c r="F994" s="4"/>
      <c r="G994" s="4"/>
    </row>
    <row r="995" spans="1:7">
      <c r="A995" s="4"/>
      <c r="B995" s="4"/>
      <c r="C995" s="4"/>
      <c r="D995" s="4"/>
      <c r="E995" s="4"/>
      <c r="F995" s="4"/>
      <c r="G995" s="4"/>
    </row>
    <row r="996" spans="1:7">
      <c r="A996" s="4"/>
      <c r="B996" s="4"/>
      <c r="C996" s="4"/>
      <c r="D996" s="4"/>
      <c r="E996" s="4"/>
      <c r="F996" s="4"/>
      <c r="G996" s="4"/>
    </row>
    <row r="997" spans="1:7">
      <c r="A997" s="4"/>
      <c r="B997" s="4"/>
      <c r="C997" s="4"/>
      <c r="D997" s="4"/>
      <c r="E997" s="4"/>
      <c r="F997" s="4"/>
      <c r="G997" s="4"/>
    </row>
    <row r="998" spans="1:7">
      <c r="A998" s="4"/>
      <c r="B998" s="4"/>
      <c r="C998" s="4"/>
      <c r="D998" s="4"/>
      <c r="E998" s="4"/>
      <c r="F998" s="4"/>
      <c r="G998" s="4"/>
    </row>
    <row r="999" spans="1:7">
      <c r="A999" s="4"/>
      <c r="B999" s="4"/>
      <c r="C999" s="4"/>
      <c r="D999" s="4"/>
      <c r="E999" s="4"/>
      <c r="F999" s="4"/>
      <c r="G999" s="4"/>
    </row>
    <row r="1000" spans="1:7">
      <c r="A1000" s="4"/>
      <c r="B1000" s="4"/>
      <c r="C1000" s="4"/>
      <c r="D1000" s="4"/>
      <c r="E1000" s="4"/>
      <c r="F1000" s="4"/>
      <c r="G1000" s="4"/>
    </row>
    <row r="1001" spans="1:7">
      <c r="A1001" s="4"/>
      <c r="B1001" s="4"/>
      <c r="C1001" s="4"/>
      <c r="D1001" s="4"/>
      <c r="E1001" s="4"/>
      <c r="F1001" s="4"/>
      <c r="G1001" s="4"/>
    </row>
    <row r="1002" spans="1:7">
      <c r="A1002" s="4"/>
      <c r="B1002" s="4"/>
      <c r="C1002" s="4"/>
      <c r="D1002" s="4"/>
      <c r="E1002" s="4"/>
      <c r="F1002" s="4"/>
      <c r="G1002" s="4"/>
    </row>
    <row r="1003" spans="1:7">
      <c r="A1003" s="4"/>
      <c r="B1003" s="4"/>
      <c r="C1003" s="4"/>
      <c r="D1003" s="4"/>
      <c r="E1003" s="4"/>
      <c r="F1003" s="4"/>
      <c r="G1003" s="4"/>
    </row>
    <row r="1004" spans="1:7">
      <c r="A1004" s="4"/>
      <c r="B1004" s="4"/>
      <c r="C1004" s="4"/>
      <c r="D1004" s="4"/>
      <c r="E1004" s="4"/>
      <c r="F1004" s="4"/>
      <c r="G1004" s="4"/>
    </row>
    <row r="1005" spans="1:7">
      <c r="A1005" s="4"/>
      <c r="B1005" s="4"/>
      <c r="C1005" s="4"/>
      <c r="D1005" s="4"/>
      <c r="E1005" s="4"/>
      <c r="F1005" s="4"/>
      <c r="G1005" s="4"/>
    </row>
    <row r="1006" spans="1:7">
      <c r="A1006" s="4"/>
      <c r="B1006" s="4"/>
      <c r="C1006" s="4"/>
      <c r="D1006" s="4"/>
      <c r="E1006" s="4"/>
      <c r="F1006" s="4"/>
      <c r="G1006" s="4"/>
    </row>
    <row r="1007" spans="1:7">
      <c r="A1007" s="4"/>
      <c r="B1007" s="4"/>
      <c r="C1007" s="4"/>
      <c r="D1007" s="4"/>
      <c r="E1007" s="4"/>
      <c r="F1007" s="4"/>
      <c r="G1007" s="4"/>
    </row>
    <row r="1008" spans="1:7">
      <c r="A1008" s="4"/>
      <c r="B1008" s="4"/>
      <c r="C1008" s="4"/>
      <c r="D1008" s="4"/>
      <c r="E1008" s="4"/>
      <c r="F1008" s="4"/>
      <c r="G1008" s="4"/>
    </row>
    <row r="1009" spans="1:7">
      <c r="A1009" s="4"/>
      <c r="B1009" s="4"/>
      <c r="C1009" s="4"/>
      <c r="D1009" s="4"/>
      <c r="E1009" s="4"/>
      <c r="F1009" s="4"/>
      <c r="G1009" s="4"/>
    </row>
    <row r="1010" spans="1:7">
      <c r="A1010" s="4"/>
      <c r="B1010" s="4"/>
      <c r="C1010" s="4"/>
      <c r="D1010" s="4"/>
      <c r="E1010" s="4"/>
      <c r="F1010" s="4"/>
      <c r="G1010" s="4"/>
    </row>
    <row r="1011" spans="1:7">
      <c r="A1011" s="4"/>
      <c r="B1011" s="4"/>
      <c r="C1011" s="4"/>
      <c r="D1011" s="4"/>
      <c r="E1011" s="4"/>
      <c r="F1011" s="4"/>
      <c r="G1011" s="4"/>
    </row>
    <row r="1012" spans="1:7">
      <c r="A1012" s="4"/>
      <c r="B1012" s="4"/>
      <c r="C1012" s="4"/>
      <c r="D1012" s="4"/>
      <c r="E1012" s="4"/>
      <c r="F1012" s="4"/>
      <c r="G1012" s="4"/>
    </row>
    <row r="1013" spans="1:7">
      <c r="A1013" s="4"/>
      <c r="B1013" s="4"/>
      <c r="C1013" s="4"/>
      <c r="D1013" s="4"/>
      <c r="E1013" s="4"/>
      <c r="F1013" s="4"/>
      <c r="G1013" s="4"/>
    </row>
    <row r="1014" spans="1:7">
      <c r="A1014" s="4"/>
      <c r="B1014" s="4"/>
      <c r="C1014" s="4"/>
      <c r="D1014" s="4"/>
      <c r="E1014" s="4"/>
      <c r="F1014" s="4"/>
      <c r="G1014" s="4"/>
    </row>
    <row r="1015" spans="1:7">
      <c r="A1015" s="4"/>
      <c r="B1015" s="4"/>
      <c r="C1015" s="4"/>
      <c r="D1015" s="4"/>
      <c r="E1015" s="4"/>
      <c r="F1015" s="4"/>
      <c r="G1015" s="4"/>
    </row>
    <row r="1016" spans="1:7">
      <c r="A1016" s="4"/>
      <c r="B1016" s="4"/>
      <c r="C1016" s="4"/>
      <c r="D1016" s="4"/>
      <c r="E1016" s="4"/>
      <c r="F1016" s="4"/>
      <c r="G1016" s="4"/>
    </row>
    <row r="1017" spans="1:7">
      <c r="A1017" s="4"/>
      <c r="B1017" s="4"/>
      <c r="C1017" s="4"/>
      <c r="D1017" s="4"/>
      <c r="E1017" s="4"/>
      <c r="F1017" s="4"/>
      <c r="G1017" s="4"/>
    </row>
    <row r="1018" spans="1:7">
      <c r="A1018" s="4"/>
      <c r="B1018" s="4"/>
      <c r="C1018" s="4"/>
      <c r="D1018" s="4"/>
      <c r="E1018" s="4"/>
      <c r="F1018" s="4"/>
      <c r="G1018" s="4"/>
    </row>
    <row r="1019" spans="1:7">
      <c r="A1019" s="4"/>
      <c r="B1019" s="4"/>
      <c r="C1019" s="4"/>
      <c r="D1019" s="4"/>
      <c r="E1019" s="4"/>
      <c r="F1019" s="4"/>
      <c r="G1019" s="4"/>
    </row>
    <row r="1020" spans="1:7">
      <c r="A1020" s="4"/>
      <c r="B1020" s="4"/>
      <c r="C1020" s="4"/>
      <c r="D1020" s="4"/>
      <c r="E1020" s="4"/>
      <c r="F1020" s="4"/>
      <c r="G1020" s="4"/>
    </row>
    <row r="1021" spans="1:7">
      <c r="A1021" s="4"/>
      <c r="B1021" s="4"/>
      <c r="C1021" s="4"/>
      <c r="D1021" s="4"/>
      <c r="E1021" s="4"/>
      <c r="F1021" s="4"/>
      <c r="G1021" s="4"/>
    </row>
    <row r="1022" spans="1:7">
      <c r="A1022" s="4"/>
      <c r="B1022" s="4"/>
      <c r="C1022" s="4"/>
      <c r="D1022" s="4"/>
      <c r="E1022" s="4"/>
      <c r="F1022" s="4"/>
      <c r="G1022" s="4"/>
    </row>
    <row r="1023" spans="1:7">
      <c r="A1023" s="4"/>
      <c r="B1023" s="4"/>
      <c r="C1023" s="4"/>
      <c r="D1023" s="4"/>
      <c r="E1023" s="4"/>
      <c r="F1023" s="4"/>
      <c r="G1023" s="4"/>
    </row>
    <row r="1024" spans="1:7">
      <c r="A1024" s="4"/>
      <c r="B1024" s="4"/>
      <c r="C1024" s="4"/>
      <c r="D1024" s="4"/>
      <c r="E1024" s="4"/>
      <c r="F1024" s="4"/>
      <c r="G1024" s="4"/>
    </row>
    <row r="1025" spans="1:7">
      <c r="A1025" s="4"/>
      <c r="B1025" s="4"/>
      <c r="C1025" s="4"/>
      <c r="D1025" s="4"/>
      <c r="E1025" s="4"/>
      <c r="F1025" s="4"/>
      <c r="G1025" s="4"/>
    </row>
    <row r="1026" spans="1:7">
      <c r="A1026" s="4"/>
      <c r="B1026" s="4"/>
      <c r="C1026" s="4"/>
      <c r="D1026" s="4"/>
      <c r="E1026" s="4"/>
      <c r="F1026" s="4"/>
      <c r="G1026" s="4"/>
    </row>
    <row r="1027" spans="1:7">
      <c r="A1027" s="4"/>
      <c r="B1027" s="4"/>
      <c r="C1027" s="4"/>
      <c r="D1027" s="4"/>
      <c r="E1027" s="4"/>
      <c r="F1027" s="4"/>
      <c r="G1027" s="4"/>
    </row>
    <row r="1028" spans="1:7">
      <c r="A1028" s="4"/>
      <c r="B1028" s="4"/>
      <c r="C1028" s="4"/>
      <c r="D1028" s="4"/>
      <c r="E1028" s="4"/>
      <c r="F1028" s="4"/>
      <c r="G1028" s="4"/>
    </row>
    <row r="1029" spans="1:7">
      <c r="A1029" s="4"/>
      <c r="B1029" s="4"/>
      <c r="C1029" s="4"/>
      <c r="D1029" s="4"/>
      <c r="E1029" s="4"/>
      <c r="F1029" s="4"/>
      <c r="G1029" s="4"/>
    </row>
    <row r="1030" spans="1:7">
      <c r="A1030" s="4"/>
      <c r="B1030" s="4"/>
      <c r="C1030" s="4"/>
      <c r="D1030" s="4"/>
      <c r="E1030" s="4"/>
      <c r="F1030" s="4"/>
      <c r="G1030" s="4"/>
    </row>
    <row r="1031" spans="1:7">
      <c r="A1031" s="4"/>
      <c r="B1031" s="4"/>
      <c r="C1031" s="4"/>
      <c r="D1031" s="4"/>
      <c r="E1031" s="4"/>
      <c r="F1031" s="4"/>
      <c r="G1031" s="4"/>
    </row>
    <row r="1032" spans="1:7">
      <c r="A1032" s="4"/>
      <c r="B1032" s="4"/>
      <c r="C1032" s="4"/>
      <c r="D1032" s="4"/>
      <c r="E1032" s="4"/>
      <c r="F1032" s="4"/>
      <c r="G1032" s="4"/>
    </row>
    <row r="1033" spans="1:7">
      <c r="A1033" s="4"/>
      <c r="B1033" s="4"/>
      <c r="C1033" s="4"/>
      <c r="D1033" s="4"/>
      <c r="E1033" s="4"/>
      <c r="F1033" s="4"/>
      <c r="G1033" s="4"/>
    </row>
    <row r="1034" spans="1:7">
      <c r="A1034" s="4"/>
      <c r="B1034" s="4"/>
      <c r="C1034" s="4"/>
      <c r="D1034" s="4"/>
      <c r="E1034" s="4"/>
      <c r="F1034" s="4"/>
      <c r="G1034" s="4"/>
    </row>
    <row r="1035" spans="1:7">
      <c r="A1035" s="4"/>
      <c r="B1035" s="4"/>
      <c r="C1035" s="4"/>
      <c r="D1035" s="4"/>
      <c r="E1035" s="4"/>
      <c r="F1035" s="4"/>
      <c r="G1035" s="4"/>
    </row>
    <row r="1036" spans="1:7">
      <c r="A1036" s="4"/>
      <c r="B1036" s="4"/>
      <c r="C1036" s="4"/>
      <c r="D1036" s="4"/>
      <c r="E1036" s="4"/>
      <c r="F1036" s="4"/>
      <c r="G1036" s="4"/>
    </row>
    <row r="1037" spans="1:7">
      <c r="A1037" s="4"/>
      <c r="B1037" s="4"/>
      <c r="C1037" s="4"/>
      <c r="D1037" s="4"/>
      <c r="E1037" s="4"/>
      <c r="F1037" s="4"/>
      <c r="G1037" s="4"/>
    </row>
    <row r="1038" spans="1:7">
      <c r="A1038" s="4"/>
      <c r="B1038" s="4"/>
      <c r="C1038" s="4"/>
      <c r="D1038" s="4"/>
      <c r="E1038" s="4"/>
      <c r="F1038" s="4"/>
      <c r="G1038" s="4"/>
    </row>
    <row r="1039" spans="1:7">
      <c r="A1039" s="4"/>
      <c r="B1039" s="4"/>
      <c r="C1039" s="4"/>
      <c r="D1039" s="4"/>
      <c r="E1039" s="4"/>
      <c r="F1039" s="4"/>
      <c r="G1039" s="4"/>
    </row>
    <row r="1040" spans="1:7">
      <c r="A1040" s="4"/>
      <c r="B1040" s="4"/>
      <c r="C1040" s="4"/>
      <c r="D1040" s="4"/>
      <c r="E1040" s="4"/>
      <c r="F1040" s="4"/>
      <c r="G1040" s="4"/>
    </row>
    <row r="1041" spans="1:7">
      <c r="A1041" s="4"/>
      <c r="B1041" s="4"/>
      <c r="C1041" s="4"/>
      <c r="D1041" s="4"/>
      <c r="E1041" s="4"/>
      <c r="F1041" s="4"/>
      <c r="G1041" s="4"/>
    </row>
    <row r="1042" spans="1:7">
      <c r="A1042" s="4"/>
      <c r="B1042" s="4"/>
      <c r="C1042" s="4"/>
      <c r="D1042" s="4"/>
      <c r="E1042" s="4"/>
      <c r="F1042" s="4"/>
      <c r="G1042" s="4"/>
    </row>
    <row r="1043" spans="1:7">
      <c r="A1043" s="4"/>
      <c r="B1043" s="4"/>
      <c r="C1043" s="4"/>
      <c r="D1043" s="4"/>
      <c r="E1043" s="4"/>
      <c r="F1043" s="4"/>
      <c r="G1043" s="4"/>
    </row>
    <row r="1044" spans="1:7">
      <c r="A1044" s="4"/>
      <c r="B1044" s="4"/>
      <c r="C1044" s="4"/>
      <c r="D1044" s="4"/>
      <c r="E1044" s="4"/>
      <c r="F1044" s="4"/>
      <c r="G1044" s="4"/>
    </row>
    <row r="1045" spans="1:7">
      <c r="A1045" s="4"/>
      <c r="B1045" s="4"/>
      <c r="C1045" s="4"/>
      <c r="D1045" s="4"/>
      <c r="E1045" s="4"/>
      <c r="F1045" s="4"/>
      <c r="G1045" s="4"/>
    </row>
    <row r="1046" spans="1:7">
      <c r="A1046" s="4"/>
      <c r="B1046" s="4"/>
      <c r="C1046" s="4"/>
      <c r="D1046" s="4"/>
      <c r="E1046" s="4"/>
      <c r="F1046" s="4"/>
      <c r="G1046" s="4"/>
    </row>
    <row r="1047" spans="1:7">
      <c r="A1047" s="4"/>
      <c r="B1047" s="4"/>
      <c r="C1047" s="4"/>
      <c r="D1047" s="4"/>
      <c r="E1047" s="4"/>
      <c r="F1047" s="4"/>
      <c r="G1047" s="4"/>
    </row>
    <row r="1048" spans="1:7">
      <c r="A1048" s="4"/>
      <c r="B1048" s="4"/>
      <c r="C1048" s="4"/>
      <c r="D1048" s="4"/>
      <c r="E1048" s="4"/>
      <c r="F1048" s="4"/>
      <c r="G1048" s="4"/>
    </row>
    <row r="1049" spans="1:7">
      <c r="A1049" s="4"/>
      <c r="B1049" s="4"/>
      <c r="C1049" s="4"/>
      <c r="D1049" s="4"/>
      <c r="E1049" s="4"/>
      <c r="F1049" s="4"/>
      <c r="G1049" s="4"/>
    </row>
    <row r="1050" spans="1:7">
      <c r="A1050" s="4"/>
      <c r="B1050" s="4"/>
      <c r="C1050" s="4"/>
      <c r="D1050" s="4"/>
      <c r="E1050" s="4"/>
      <c r="F1050" s="4"/>
      <c r="G1050" s="4"/>
    </row>
    <row r="1051" spans="1:7">
      <c r="A1051" s="4"/>
      <c r="B1051" s="4"/>
      <c r="C1051" s="4"/>
      <c r="D1051" s="4"/>
      <c r="E1051" s="4"/>
      <c r="F1051" s="4"/>
      <c r="G1051" s="4"/>
    </row>
    <row r="1052" spans="1:7">
      <c r="A1052" s="4"/>
      <c r="B1052" s="4"/>
      <c r="C1052" s="4"/>
      <c r="D1052" s="4"/>
      <c r="E1052" s="4"/>
      <c r="F1052" s="4"/>
      <c r="G1052" s="4"/>
    </row>
    <row r="1053" spans="1:7">
      <c r="A1053" s="4"/>
      <c r="B1053" s="4"/>
      <c r="C1053" s="4"/>
      <c r="D1053" s="4"/>
      <c r="E1053" s="4"/>
      <c r="F1053" s="4"/>
      <c r="G1053" s="4"/>
    </row>
    <row r="1054" spans="1:7">
      <c r="A1054" s="4"/>
      <c r="B1054" s="4"/>
      <c r="C1054" s="4"/>
      <c r="D1054" s="4"/>
      <c r="E1054" s="4"/>
      <c r="F1054" s="4"/>
      <c r="G1054" s="4"/>
    </row>
    <row r="1055" spans="1:7">
      <c r="A1055" s="4"/>
      <c r="B1055" s="4"/>
      <c r="C1055" s="4"/>
      <c r="D1055" s="4"/>
      <c r="E1055" s="4"/>
      <c r="F1055" s="4"/>
      <c r="G1055" s="4"/>
    </row>
    <row r="1056" spans="1:7">
      <c r="A1056" s="4"/>
      <c r="B1056" s="4"/>
      <c r="C1056" s="4"/>
      <c r="D1056" s="4"/>
      <c r="E1056" s="4"/>
      <c r="F1056" s="4"/>
      <c r="G1056" s="4"/>
    </row>
    <row r="1057" spans="1:7">
      <c r="A1057" s="4"/>
      <c r="B1057" s="4"/>
      <c r="C1057" s="4"/>
      <c r="D1057" s="4"/>
      <c r="E1057" s="4"/>
      <c r="F1057" s="4"/>
      <c r="G1057" s="4"/>
    </row>
    <row r="1058" spans="1:7">
      <c r="A1058" s="4"/>
      <c r="B1058" s="4"/>
      <c r="C1058" s="4"/>
      <c r="D1058" s="4"/>
      <c r="E1058" s="4"/>
      <c r="F1058" s="4"/>
      <c r="G1058" s="4"/>
    </row>
    <row r="1059" spans="1:7">
      <c r="A1059" s="4"/>
      <c r="B1059" s="4"/>
      <c r="C1059" s="4"/>
      <c r="D1059" s="4"/>
      <c r="E1059" s="4"/>
      <c r="F1059" s="4"/>
      <c r="G1059" s="4"/>
    </row>
    <row r="1060" spans="1:7">
      <c r="A1060" s="4"/>
      <c r="B1060" s="4"/>
      <c r="C1060" s="4"/>
      <c r="D1060" s="4"/>
      <c r="E1060" s="4"/>
      <c r="F1060" s="4"/>
      <c r="G1060" s="4"/>
    </row>
    <row r="1061" spans="1:7">
      <c r="A1061" s="4"/>
      <c r="B1061" s="4"/>
      <c r="C1061" s="4"/>
      <c r="D1061" s="4"/>
      <c r="E1061" s="4"/>
      <c r="F1061" s="4"/>
      <c r="G1061" s="4"/>
    </row>
    <row r="1062" spans="1:7">
      <c r="A1062" s="4"/>
      <c r="B1062" s="4"/>
      <c r="C1062" s="4"/>
      <c r="D1062" s="4"/>
      <c r="E1062" s="4"/>
      <c r="F1062" s="4"/>
      <c r="G1062" s="4"/>
    </row>
    <row r="1063" spans="1:7">
      <c r="A1063" s="4"/>
      <c r="B1063" s="4"/>
      <c r="C1063" s="4"/>
      <c r="D1063" s="4"/>
      <c r="E1063" s="4"/>
      <c r="F1063" s="4"/>
      <c r="G1063" s="4"/>
    </row>
    <row r="1064" spans="1:7">
      <c r="A1064" s="4"/>
      <c r="B1064" s="4"/>
      <c r="C1064" s="4"/>
      <c r="D1064" s="4"/>
      <c r="E1064" s="4"/>
      <c r="F1064" s="4"/>
      <c r="G1064" s="4"/>
    </row>
    <row r="1065" spans="1:7">
      <c r="A1065" s="4"/>
      <c r="B1065" s="4"/>
      <c r="C1065" s="4"/>
      <c r="D1065" s="4"/>
      <c r="E1065" s="4"/>
      <c r="F1065" s="4"/>
      <c r="G1065" s="4"/>
    </row>
    <row r="1066" spans="1:7">
      <c r="A1066" s="4"/>
      <c r="B1066" s="4"/>
      <c r="C1066" s="4"/>
      <c r="D1066" s="4"/>
      <c r="E1066" s="4"/>
      <c r="F1066" s="4"/>
      <c r="G1066" s="4"/>
    </row>
    <row r="1067" spans="1:7">
      <c r="A1067" s="4"/>
      <c r="B1067" s="4"/>
      <c r="C1067" s="4"/>
      <c r="D1067" s="4"/>
      <c r="E1067" s="4"/>
      <c r="F1067" s="4"/>
      <c r="G1067" s="4"/>
    </row>
    <row r="1068" spans="1:7">
      <c r="A1068" s="4"/>
      <c r="B1068" s="4"/>
      <c r="C1068" s="4"/>
      <c r="D1068" s="4"/>
      <c r="E1068" s="4"/>
      <c r="F1068" s="4"/>
      <c r="G1068" s="4"/>
    </row>
    <row r="1069" spans="1:7">
      <c r="A1069" s="4"/>
      <c r="B1069" s="4"/>
      <c r="C1069" s="4"/>
      <c r="D1069" s="4"/>
      <c r="E1069" s="4"/>
      <c r="F1069" s="4"/>
      <c r="G1069" s="4"/>
    </row>
    <row r="1070" spans="1:7">
      <c r="A1070" s="4"/>
      <c r="B1070" s="4"/>
      <c r="C1070" s="4"/>
      <c r="D1070" s="4"/>
      <c r="E1070" s="4"/>
      <c r="F1070" s="4"/>
      <c r="G1070" s="4"/>
    </row>
    <row r="1071" spans="1:7">
      <c r="A1071" s="4"/>
      <c r="B1071" s="4"/>
      <c r="C1071" s="4"/>
      <c r="D1071" s="4"/>
      <c r="E1071" s="4"/>
      <c r="F1071" s="4"/>
      <c r="G1071" s="4"/>
    </row>
    <row r="1072" spans="1:7">
      <c r="A1072" s="4"/>
      <c r="B1072" s="4"/>
      <c r="C1072" s="4"/>
      <c r="D1072" s="4"/>
      <c r="E1072" s="4"/>
      <c r="F1072" s="4"/>
      <c r="G1072" s="4"/>
    </row>
    <row r="1073" spans="1:7">
      <c r="A1073" s="4"/>
      <c r="B1073" s="4"/>
      <c r="C1073" s="4"/>
      <c r="D1073" s="4"/>
      <c r="E1073" s="4"/>
      <c r="F1073" s="4"/>
      <c r="G1073" s="4"/>
    </row>
    <row r="1074" spans="1:7">
      <c r="A1074" s="4"/>
      <c r="B1074" s="4"/>
      <c r="C1074" s="4"/>
      <c r="D1074" s="4"/>
      <c r="E1074" s="4"/>
      <c r="F1074" s="4"/>
      <c r="G1074" s="4"/>
    </row>
    <row r="1075" spans="1:7">
      <c r="A1075" s="4"/>
      <c r="B1075" s="4"/>
      <c r="C1075" s="4"/>
      <c r="D1075" s="4"/>
      <c r="E1075" s="4"/>
      <c r="F1075" s="4"/>
      <c r="G1075" s="4"/>
    </row>
    <row r="1076" spans="1:7">
      <c r="A1076" s="4"/>
      <c r="B1076" s="4"/>
      <c r="C1076" s="4"/>
      <c r="D1076" s="4"/>
      <c r="E1076" s="4"/>
      <c r="F1076" s="4"/>
      <c r="G1076" s="4"/>
    </row>
    <row r="1077" spans="1:7">
      <c r="A1077" s="4"/>
      <c r="B1077" s="4"/>
      <c r="C1077" s="4"/>
      <c r="D1077" s="4"/>
      <c r="E1077" s="4"/>
      <c r="F1077" s="4"/>
      <c r="G1077" s="4"/>
    </row>
    <row r="1078" spans="1:7">
      <c r="A1078" s="4"/>
      <c r="B1078" s="4"/>
      <c r="C1078" s="4"/>
      <c r="D1078" s="4"/>
      <c r="E1078" s="4"/>
      <c r="F1078" s="4"/>
      <c r="G1078" s="4"/>
    </row>
    <row r="1079" spans="1:7">
      <c r="A1079" s="4"/>
      <c r="B1079" s="4"/>
      <c r="C1079" s="4"/>
      <c r="D1079" s="4"/>
      <c r="E1079" s="4"/>
      <c r="F1079" s="4"/>
      <c r="G1079" s="4"/>
    </row>
    <row r="1080" spans="1:7">
      <c r="A1080" s="4"/>
      <c r="B1080" s="4"/>
      <c r="C1080" s="4"/>
      <c r="D1080" s="4"/>
      <c r="E1080" s="4"/>
      <c r="F1080" s="4"/>
      <c r="G1080" s="4"/>
    </row>
    <row r="1081" spans="1:7">
      <c r="A1081" s="4"/>
      <c r="B1081" s="4"/>
      <c r="C1081" s="4"/>
      <c r="D1081" s="4"/>
      <c r="E1081" s="4"/>
      <c r="F1081" s="4"/>
      <c r="G1081" s="4"/>
    </row>
    <row r="1082" spans="1:7">
      <c r="A1082" s="4"/>
      <c r="B1082" s="4"/>
      <c r="C1082" s="4"/>
      <c r="D1082" s="4"/>
      <c r="E1082" s="4"/>
      <c r="F1082" s="4"/>
      <c r="G1082" s="4"/>
    </row>
    <row r="1083" spans="1:7">
      <c r="A1083" s="4"/>
      <c r="B1083" s="4"/>
      <c r="C1083" s="4"/>
      <c r="D1083" s="4"/>
      <c r="E1083" s="4"/>
      <c r="F1083" s="4"/>
      <c r="G1083" s="4"/>
    </row>
    <row r="1084" spans="1:7">
      <c r="A1084" s="4"/>
      <c r="B1084" s="4"/>
      <c r="C1084" s="4"/>
      <c r="D1084" s="4"/>
      <c r="E1084" s="4"/>
      <c r="F1084" s="4"/>
      <c r="G1084" s="4"/>
    </row>
    <row r="1085" spans="1:7">
      <c r="A1085" s="4"/>
      <c r="B1085" s="4"/>
      <c r="C1085" s="4"/>
      <c r="D1085" s="4"/>
      <c r="E1085" s="4"/>
      <c r="F1085" s="4"/>
      <c r="G1085" s="4"/>
    </row>
    <row r="1086" spans="1:7">
      <c r="A1086" s="4"/>
      <c r="B1086" s="4"/>
      <c r="C1086" s="4"/>
      <c r="D1086" s="4"/>
      <c r="E1086" s="4"/>
      <c r="F1086" s="4"/>
      <c r="G1086" s="4"/>
    </row>
    <row r="1087" spans="1:7">
      <c r="A1087" s="4"/>
      <c r="B1087" s="4"/>
      <c r="C1087" s="4"/>
      <c r="D1087" s="4"/>
      <c r="E1087" s="4"/>
      <c r="F1087" s="4"/>
      <c r="G1087" s="4"/>
    </row>
    <row r="1088" spans="1:7">
      <c r="A1088" s="4"/>
      <c r="B1088" s="4"/>
      <c r="C1088" s="4"/>
      <c r="D1088" s="4"/>
      <c r="E1088" s="4"/>
      <c r="F1088" s="4"/>
      <c r="G1088" s="4"/>
    </row>
    <row r="1089" spans="1:7">
      <c r="A1089" s="4"/>
      <c r="B1089" s="4"/>
      <c r="C1089" s="4"/>
      <c r="D1089" s="4"/>
      <c r="E1089" s="4"/>
      <c r="F1089" s="4"/>
      <c r="G1089" s="4"/>
    </row>
    <row r="1090" spans="1:7">
      <c r="A1090" s="4"/>
      <c r="B1090" s="4"/>
      <c r="C1090" s="4"/>
      <c r="D1090" s="4"/>
      <c r="E1090" s="4"/>
      <c r="F1090" s="4"/>
      <c r="G1090" s="4"/>
    </row>
    <row r="1091" spans="1:7">
      <c r="A1091" s="4"/>
      <c r="B1091" s="4"/>
      <c r="C1091" s="4"/>
      <c r="D1091" s="4"/>
      <c r="E1091" s="4"/>
      <c r="F1091" s="4"/>
      <c r="G1091" s="4"/>
    </row>
    <row r="1092" spans="1:7">
      <c r="A1092" s="4"/>
      <c r="B1092" s="4"/>
      <c r="C1092" s="4"/>
      <c r="D1092" s="4"/>
      <c r="E1092" s="4"/>
      <c r="F1092" s="4"/>
      <c r="G1092" s="4"/>
    </row>
    <row r="1093" spans="1:7">
      <c r="A1093" s="4"/>
      <c r="B1093" s="4"/>
      <c r="C1093" s="4"/>
      <c r="D1093" s="4"/>
      <c r="E1093" s="4"/>
      <c r="F1093" s="4"/>
      <c r="G1093" s="4"/>
    </row>
    <row r="1094" spans="1:7">
      <c r="A1094" s="4"/>
      <c r="B1094" s="4"/>
      <c r="C1094" s="4"/>
      <c r="D1094" s="4"/>
      <c r="E1094" s="4"/>
      <c r="F1094" s="4"/>
      <c r="G1094" s="4"/>
    </row>
    <row r="1095" spans="1:7">
      <c r="A1095" s="4"/>
      <c r="B1095" s="4"/>
      <c r="C1095" s="4"/>
      <c r="D1095" s="4"/>
      <c r="E1095" s="4"/>
      <c r="F1095" s="4"/>
      <c r="G1095" s="4"/>
    </row>
    <row r="1096" spans="1:7">
      <c r="A1096" s="4"/>
      <c r="B1096" s="4"/>
      <c r="C1096" s="4"/>
      <c r="D1096" s="4"/>
      <c r="E1096" s="4"/>
      <c r="F1096" s="4"/>
      <c r="G1096" s="4"/>
    </row>
    <row r="1097" spans="1:7">
      <c r="A1097" s="4"/>
      <c r="B1097" s="4"/>
      <c r="C1097" s="4"/>
      <c r="D1097" s="4"/>
      <c r="E1097" s="4"/>
      <c r="F1097" s="4"/>
      <c r="G1097" s="4"/>
    </row>
    <row r="1098" spans="1:7">
      <c r="A1098" s="4"/>
      <c r="B1098" s="4"/>
      <c r="C1098" s="4"/>
      <c r="D1098" s="4"/>
      <c r="E1098" s="4"/>
      <c r="F1098" s="4"/>
      <c r="G1098" s="4"/>
    </row>
    <row r="1099" spans="1:7">
      <c r="A1099" s="4"/>
      <c r="B1099" s="4"/>
      <c r="C1099" s="4"/>
      <c r="D1099" s="4"/>
      <c r="E1099" s="4"/>
      <c r="F1099" s="4"/>
      <c r="G1099" s="4"/>
    </row>
    <row r="1100" spans="1:7">
      <c r="A1100" s="4"/>
      <c r="B1100" s="4"/>
      <c r="C1100" s="4"/>
      <c r="D1100" s="4"/>
      <c r="E1100" s="4"/>
      <c r="F1100" s="4"/>
      <c r="G1100" s="4"/>
    </row>
    <row r="1101" spans="1:7">
      <c r="A1101" s="4"/>
      <c r="B1101" s="4"/>
      <c r="C1101" s="4"/>
      <c r="D1101" s="4"/>
      <c r="E1101" s="4"/>
      <c r="F1101" s="4"/>
      <c r="G1101" s="4"/>
    </row>
    <row r="1102" spans="1:7">
      <c r="A1102" s="4"/>
      <c r="B1102" s="4"/>
      <c r="C1102" s="4"/>
      <c r="D1102" s="4"/>
      <c r="E1102" s="4"/>
      <c r="F1102" s="4"/>
      <c r="G1102" s="4"/>
    </row>
    <row r="1103" spans="1:7">
      <c r="A1103" s="4"/>
      <c r="B1103" s="4"/>
      <c r="C1103" s="4"/>
      <c r="D1103" s="4"/>
      <c r="E1103" s="4"/>
      <c r="F1103" s="4"/>
      <c r="G1103" s="4"/>
    </row>
    <row r="1104" spans="1:7">
      <c r="A1104" s="4"/>
      <c r="B1104" s="4"/>
      <c r="C1104" s="4"/>
      <c r="D1104" s="4"/>
      <c r="E1104" s="4"/>
      <c r="F1104" s="4"/>
      <c r="G1104" s="4"/>
    </row>
    <row r="1105" spans="1:7">
      <c r="A1105" s="4"/>
      <c r="B1105" s="4"/>
      <c r="C1105" s="4"/>
      <c r="D1105" s="4"/>
      <c r="E1105" s="4"/>
      <c r="F1105" s="4"/>
      <c r="G1105" s="4"/>
    </row>
    <row r="1106" spans="1:7">
      <c r="A1106" s="4"/>
      <c r="B1106" s="4"/>
      <c r="C1106" s="4"/>
      <c r="D1106" s="4"/>
      <c r="E1106" s="4"/>
      <c r="F1106" s="4"/>
      <c r="G1106" s="4"/>
    </row>
    <row r="1107" spans="1:7">
      <c r="A1107" s="4"/>
      <c r="B1107" s="4"/>
      <c r="C1107" s="4"/>
      <c r="D1107" s="4"/>
      <c r="E1107" s="4"/>
      <c r="F1107" s="4"/>
      <c r="G1107" s="4"/>
    </row>
    <row r="1108" spans="1:7">
      <c r="A1108" s="4"/>
      <c r="B1108" s="4"/>
      <c r="C1108" s="4"/>
      <c r="D1108" s="4"/>
      <c r="E1108" s="4"/>
      <c r="F1108" s="4"/>
      <c r="G1108" s="4"/>
    </row>
    <row r="1109" spans="1:7">
      <c r="A1109" s="4"/>
      <c r="B1109" s="4"/>
      <c r="C1109" s="4"/>
      <c r="D1109" s="4"/>
      <c r="E1109" s="4"/>
      <c r="F1109" s="4"/>
      <c r="G1109" s="4"/>
    </row>
    <row r="1110" spans="1:7">
      <c r="A1110" s="4"/>
      <c r="B1110" s="4"/>
      <c r="C1110" s="4"/>
      <c r="D1110" s="4"/>
      <c r="E1110" s="4"/>
      <c r="F1110" s="4"/>
      <c r="G1110" s="4"/>
    </row>
    <row r="1111" spans="1:7">
      <c r="A1111" s="4"/>
      <c r="B1111" s="4"/>
      <c r="C1111" s="4"/>
      <c r="D1111" s="4"/>
      <c r="E1111" s="4"/>
      <c r="F1111" s="4"/>
      <c r="G1111" s="4"/>
    </row>
    <row r="1112" spans="1:7">
      <c r="A1112" s="4"/>
      <c r="B1112" s="4"/>
      <c r="C1112" s="4"/>
      <c r="D1112" s="4"/>
      <c r="E1112" s="4"/>
      <c r="F1112" s="4"/>
      <c r="G1112" s="4"/>
    </row>
    <row r="1113" spans="1:7">
      <c r="A1113" s="4"/>
      <c r="B1113" s="4"/>
      <c r="C1113" s="4"/>
      <c r="D1113" s="4"/>
      <c r="E1113" s="4"/>
      <c r="F1113" s="4"/>
      <c r="G1113" s="4"/>
    </row>
    <row r="1114" spans="1:7">
      <c r="A1114" s="4"/>
      <c r="B1114" s="4"/>
      <c r="C1114" s="4"/>
      <c r="D1114" s="4"/>
      <c r="E1114" s="4"/>
      <c r="F1114" s="4"/>
      <c r="G1114" s="4"/>
    </row>
    <row r="1115" spans="1:7">
      <c r="A1115" s="4"/>
      <c r="B1115" s="4"/>
      <c r="C1115" s="4"/>
      <c r="D1115" s="4"/>
      <c r="E1115" s="4"/>
      <c r="F1115" s="4"/>
      <c r="G1115" s="4"/>
    </row>
    <row r="1116" spans="1:7">
      <c r="A1116" s="4"/>
      <c r="B1116" s="4"/>
      <c r="C1116" s="4"/>
      <c r="D1116" s="4"/>
      <c r="E1116" s="4"/>
      <c r="F1116" s="4"/>
      <c r="G1116" s="4"/>
    </row>
    <row r="1117" spans="1:7">
      <c r="A1117" s="4"/>
      <c r="B1117" s="4"/>
      <c r="C1117" s="4"/>
      <c r="D1117" s="4"/>
      <c r="E1117" s="4"/>
      <c r="F1117" s="4"/>
      <c r="G1117" s="4"/>
    </row>
    <row r="1118" spans="1:7">
      <c r="A1118" s="4"/>
      <c r="B1118" s="4"/>
      <c r="C1118" s="4"/>
      <c r="D1118" s="4"/>
      <c r="E1118" s="4"/>
      <c r="F1118" s="4"/>
      <c r="G1118" s="4"/>
    </row>
    <row r="1119" spans="1:7">
      <c r="A1119" s="4"/>
      <c r="B1119" s="4"/>
      <c r="C1119" s="4"/>
      <c r="D1119" s="4"/>
      <c r="E1119" s="4"/>
      <c r="F1119" s="4"/>
      <c r="G1119" s="4"/>
    </row>
    <row r="1120" spans="1:7">
      <c r="A1120" s="4"/>
      <c r="B1120" s="4"/>
      <c r="C1120" s="4"/>
      <c r="D1120" s="4"/>
      <c r="E1120" s="4"/>
      <c r="F1120" s="4"/>
      <c r="G1120" s="4"/>
    </row>
    <row r="1121" spans="1:7">
      <c r="A1121" s="4"/>
      <c r="B1121" s="4"/>
      <c r="C1121" s="4"/>
      <c r="D1121" s="4"/>
      <c r="E1121" s="4"/>
      <c r="F1121" s="4"/>
      <c r="G1121" s="4"/>
    </row>
    <row r="1122" spans="1:7">
      <c r="A1122" s="4"/>
      <c r="B1122" s="4"/>
      <c r="C1122" s="4"/>
      <c r="D1122" s="4"/>
      <c r="E1122" s="4"/>
      <c r="F1122" s="4"/>
      <c r="G1122" s="4"/>
    </row>
    <row r="1123" spans="1:7">
      <c r="A1123" s="4"/>
      <c r="B1123" s="4"/>
      <c r="C1123" s="4"/>
      <c r="D1123" s="4"/>
      <c r="E1123" s="4"/>
      <c r="F1123" s="4"/>
      <c r="G1123" s="4"/>
    </row>
    <row r="1124" spans="1:7">
      <c r="A1124" s="4"/>
      <c r="B1124" s="4"/>
      <c r="C1124" s="4"/>
      <c r="D1124" s="4"/>
      <c r="E1124" s="4"/>
      <c r="F1124" s="4"/>
      <c r="G1124" s="4"/>
    </row>
    <row r="1125" spans="1:7">
      <c r="A1125" s="4"/>
      <c r="B1125" s="4"/>
      <c r="C1125" s="4"/>
      <c r="D1125" s="4"/>
      <c r="E1125" s="4"/>
      <c r="F1125" s="4"/>
      <c r="G1125" s="4"/>
    </row>
    <row r="1126" spans="1:7">
      <c r="A1126" s="4"/>
      <c r="B1126" s="4"/>
      <c r="C1126" s="4"/>
      <c r="D1126" s="4"/>
      <c r="E1126" s="4"/>
      <c r="F1126" s="4"/>
      <c r="G1126" s="4"/>
    </row>
    <row r="1127" spans="1:7">
      <c r="A1127" s="4"/>
      <c r="B1127" s="4"/>
      <c r="C1127" s="4"/>
      <c r="D1127" s="4"/>
      <c r="E1127" s="4"/>
      <c r="F1127" s="4"/>
      <c r="G1127" s="4"/>
    </row>
    <row r="1128" spans="1:7">
      <c r="A1128" s="4"/>
      <c r="B1128" s="4"/>
      <c r="C1128" s="4"/>
      <c r="D1128" s="4"/>
      <c r="E1128" s="4"/>
      <c r="F1128" s="4"/>
      <c r="G1128" s="4"/>
    </row>
    <row r="1129" spans="1:7">
      <c r="A1129" s="4"/>
      <c r="B1129" s="4"/>
      <c r="C1129" s="4"/>
      <c r="D1129" s="4"/>
      <c r="E1129" s="4"/>
      <c r="F1129" s="4"/>
      <c r="G1129" s="4"/>
    </row>
    <row r="1130" spans="1:7">
      <c r="A1130" s="4"/>
      <c r="B1130" s="4"/>
      <c r="C1130" s="4"/>
      <c r="D1130" s="4"/>
      <c r="E1130" s="4"/>
      <c r="F1130" s="4"/>
      <c r="G1130" s="4"/>
    </row>
    <row r="1131" spans="1:7">
      <c r="A1131" s="4"/>
      <c r="B1131" s="4"/>
      <c r="C1131" s="4"/>
      <c r="D1131" s="4"/>
      <c r="E1131" s="4"/>
      <c r="F1131" s="4"/>
      <c r="G1131" s="4"/>
    </row>
    <row r="1132" spans="1:7">
      <c r="A1132" s="4"/>
      <c r="B1132" s="4"/>
      <c r="C1132" s="4"/>
      <c r="D1132" s="4"/>
      <c r="E1132" s="4"/>
      <c r="F1132" s="4"/>
      <c r="G1132" s="4"/>
    </row>
    <row r="1133" spans="1:7">
      <c r="A1133" s="4"/>
      <c r="B1133" s="4"/>
      <c r="C1133" s="4"/>
      <c r="D1133" s="4"/>
      <c r="E1133" s="4"/>
      <c r="F1133" s="4"/>
      <c r="G1133" s="4"/>
    </row>
    <row r="1134" spans="1:7">
      <c r="A1134" s="4"/>
      <c r="B1134" s="4"/>
      <c r="C1134" s="4"/>
      <c r="D1134" s="4"/>
      <c r="E1134" s="4"/>
      <c r="F1134" s="4"/>
      <c r="G1134" s="4"/>
    </row>
    <row r="1135" spans="1:7">
      <c r="A1135" s="4"/>
      <c r="B1135" s="4"/>
      <c r="C1135" s="4"/>
      <c r="D1135" s="4"/>
      <c r="E1135" s="4"/>
      <c r="F1135" s="4"/>
      <c r="G1135" s="4"/>
    </row>
    <row r="1136" spans="1:7">
      <c r="A1136" s="4"/>
      <c r="B1136" s="4"/>
      <c r="C1136" s="4"/>
      <c r="D1136" s="4"/>
      <c r="E1136" s="4"/>
      <c r="F1136" s="4"/>
      <c r="G1136" s="4"/>
    </row>
    <row r="1137" spans="1:7">
      <c r="A1137" s="4"/>
      <c r="B1137" s="4"/>
      <c r="C1137" s="4"/>
      <c r="D1137" s="4"/>
      <c r="E1137" s="4"/>
      <c r="F1137" s="4"/>
      <c r="G1137" s="4"/>
    </row>
    <row r="1138" spans="1:7">
      <c r="A1138" s="4"/>
      <c r="B1138" s="4"/>
      <c r="C1138" s="4"/>
      <c r="D1138" s="4"/>
      <c r="E1138" s="4"/>
      <c r="F1138" s="4"/>
      <c r="G1138" s="4"/>
    </row>
    <row r="1139" spans="1:7">
      <c r="A1139" s="4"/>
      <c r="B1139" s="4"/>
      <c r="C1139" s="4"/>
      <c r="D1139" s="4"/>
      <c r="E1139" s="4"/>
      <c r="F1139" s="4"/>
      <c r="G1139" s="4"/>
    </row>
    <row r="1140" spans="1:7">
      <c r="A1140" s="4"/>
      <c r="B1140" s="4"/>
      <c r="C1140" s="4"/>
      <c r="D1140" s="4"/>
      <c r="E1140" s="4"/>
      <c r="F1140" s="4"/>
      <c r="G1140" s="4"/>
    </row>
    <row r="1141" spans="1:7">
      <c r="A1141" s="4"/>
      <c r="B1141" s="4"/>
      <c r="C1141" s="4"/>
      <c r="D1141" s="4"/>
      <c r="E1141" s="4"/>
      <c r="F1141" s="4"/>
      <c r="G1141" s="4"/>
    </row>
    <row r="1142" spans="1:7">
      <c r="A1142" s="4"/>
      <c r="B1142" s="4"/>
      <c r="C1142" s="4"/>
      <c r="D1142" s="4"/>
      <c r="E1142" s="4"/>
      <c r="F1142" s="4"/>
      <c r="G1142" s="4"/>
    </row>
    <row r="1143" spans="1:7">
      <c r="A1143" s="4"/>
      <c r="B1143" s="4"/>
      <c r="C1143" s="4"/>
      <c r="D1143" s="4"/>
      <c r="E1143" s="4"/>
      <c r="F1143" s="4"/>
      <c r="G1143" s="4"/>
    </row>
    <row r="1144" spans="1:7">
      <c r="A1144" s="4"/>
      <c r="B1144" s="4"/>
      <c r="C1144" s="4"/>
      <c r="D1144" s="4"/>
      <c r="E1144" s="4"/>
      <c r="F1144" s="4"/>
      <c r="G1144" s="4"/>
    </row>
    <row r="1145" spans="1:7">
      <c r="A1145" s="4"/>
      <c r="B1145" s="4"/>
      <c r="C1145" s="4"/>
      <c r="D1145" s="4"/>
      <c r="E1145" s="4"/>
      <c r="F1145" s="4"/>
      <c r="G1145" s="4"/>
    </row>
    <row r="1146" spans="1:7">
      <c r="A1146" s="4"/>
      <c r="B1146" s="4"/>
      <c r="C1146" s="4"/>
      <c r="D1146" s="4"/>
      <c r="E1146" s="4"/>
      <c r="F1146" s="4"/>
      <c r="G1146" s="4"/>
    </row>
    <row r="1147" spans="1:7">
      <c r="A1147" s="4"/>
      <c r="B1147" s="4"/>
      <c r="C1147" s="4"/>
      <c r="D1147" s="4"/>
      <c r="E1147" s="4"/>
      <c r="F1147" s="4"/>
      <c r="G1147" s="4"/>
    </row>
    <row r="1148" spans="1:7">
      <c r="A1148" s="4"/>
      <c r="B1148" s="4"/>
      <c r="C1148" s="4"/>
      <c r="D1148" s="4"/>
      <c r="E1148" s="4"/>
      <c r="F1148" s="4"/>
      <c r="G1148" s="4"/>
    </row>
    <row r="1149" spans="1:7">
      <c r="A1149" s="4"/>
      <c r="B1149" s="4"/>
      <c r="C1149" s="4"/>
      <c r="D1149" s="4"/>
      <c r="E1149" s="4"/>
      <c r="F1149" s="4"/>
      <c r="G1149" s="4"/>
    </row>
    <row r="1150" spans="1:7">
      <c r="A1150" s="4"/>
      <c r="B1150" s="4"/>
      <c r="C1150" s="4"/>
      <c r="D1150" s="4"/>
      <c r="E1150" s="4"/>
      <c r="F1150" s="4"/>
      <c r="G1150" s="4"/>
    </row>
    <row r="1151" spans="1:7">
      <c r="A1151" s="4"/>
      <c r="B1151" s="4"/>
      <c r="C1151" s="4"/>
      <c r="D1151" s="4"/>
      <c r="E1151" s="4"/>
      <c r="F1151" s="4"/>
      <c r="G1151" s="4"/>
    </row>
    <row r="1152" spans="1:7">
      <c r="A1152" s="4"/>
      <c r="B1152" s="4"/>
      <c r="C1152" s="4"/>
      <c r="D1152" s="4"/>
      <c r="E1152" s="4"/>
      <c r="F1152" s="4"/>
      <c r="G1152" s="4"/>
    </row>
    <row r="1153" spans="1:7">
      <c r="A1153" s="4"/>
      <c r="B1153" s="4"/>
      <c r="C1153" s="4"/>
      <c r="D1153" s="4"/>
      <c r="E1153" s="4"/>
      <c r="F1153" s="4"/>
      <c r="G1153" s="4"/>
    </row>
    <row r="1154" spans="1:7">
      <c r="A1154" s="4"/>
      <c r="B1154" s="4"/>
      <c r="C1154" s="4"/>
      <c r="D1154" s="4"/>
      <c r="E1154" s="4"/>
      <c r="F1154" s="4"/>
      <c r="G1154" s="4"/>
    </row>
    <row r="1155" spans="1:7">
      <c r="A1155" s="4"/>
      <c r="B1155" s="4"/>
      <c r="C1155" s="4"/>
      <c r="D1155" s="4"/>
      <c r="E1155" s="4"/>
      <c r="F1155" s="4"/>
      <c r="G1155" s="4"/>
    </row>
    <row r="1156" spans="1:7">
      <c r="A1156" s="4"/>
      <c r="B1156" s="4"/>
      <c r="C1156" s="4"/>
      <c r="D1156" s="4"/>
      <c r="E1156" s="4"/>
      <c r="F1156" s="4"/>
      <c r="G1156" s="4"/>
    </row>
    <row r="1157" spans="1:7">
      <c r="A1157" s="4"/>
      <c r="B1157" s="4"/>
      <c r="C1157" s="4"/>
      <c r="D1157" s="4"/>
      <c r="E1157" s="4"/>
      <c r="F1157" s="4"/>
      <c r="G1157" s="4"/>
    </row>
    <row r="1158" spans="1:7">
      <c r="A1158" s="4"/>
      <c r="B1158" s="4"/>
      <c r="C1158" s="4"/>
      <c r="D1158" s="4"/>
      <c r="E1158" s="4"/>
      <c r="F1158" s="4"/>
      <c r="G1158" s="4"/>
    </row>
    <row r="1159" spans="1:7">
      <c r="A1159" s="4"/>
      <c r="B1159" s="4"/>
      <c r="C1159" s="4"/>
      <c r="D1159" s="4"/>
      <c r="E1159" s="4"/>
      <c r="F1159" s="4"/>
      <c r="G1159" s="4"/>
    </row>
    <row r="1160" spans="1:7">
      <c r="A1160" s="4"/>
      <c r="B1160" s="4"/>
      <c r="C1160" s="4"/>
      <c r="D1160" s="4"/>
      <c r="E1160" s="4"/>
      <c r="F1160" s="4"/>
      <c r="G1160" s="4"/>
    </row>
    <row r="1161" spans="1:7">
      <c r="A1161" s="4"/>
      <c r="B1161" s="4"/>
      <c r="C1161" s="4"/>
      <c r="D1161" s="4"/>
      <c r="E1161" s="4"/>
      <c r="F1161" s="4"/>
      <c r="G1161" s="4"/>
    </row>
    <row r="1162" spans="1:7">
      <c r="A1162" s="4"/>
      <c r="B1162" s="4"/>
      <c r="C1162" s="4"/>
      <c r="D1162" s="4"/>
      <c r="E1162" s="4"/>
      <c r="F1162" s="4"/>
      <c r="G1162" s="4"/>
    </row>
    <row r="1163" spans="1:7">
      <c r="A1163" s="4"/>
      <c r="B1163" s="4"/>
      <c r="C1163" s="4"/>
      <c r="D1163" s="4"/>
      <c r="E1163" s="4"/>
      <c r="F1163" s="4"/>
      <c r="G1163" s="4"/>
    </row>
    <row r="1164" spans="1:7">
      <c r="A1164" s="4"/>
      <c r="B1164" s="4"/>
      <c r="C1164" s="4"/>
      <c r="D1164" s="4"/>
      <c r="E1164" s="4"/>
      <c r="F1164" s="4"/>
      <c r="G1164" s="4"/>
    </row>
    <row r="1165" spans="1:7">
      <c r="A1165" s="4"/>
      <c r="B1165" s="4"/>
      <c r="C1165" s="4"/>
      <c r="D1165" s="4"/>
      <c r="E1165" s="4"/>
      <c r="F1165" s="4"/>
      <c r="G1165" s="4"/>
    </row>
    <row r="1166" spans="1:7">
      <c r="A1166" s="4"/>
      <c r="B1166" s="4"/>
      <c r="C1166" s="4"/>
      <c r="D1166" s="4"/>
      <c r="E1166" s="4"/>
      <c r="F1166" s="4"/>
      <c r="G1166" s="4"/>
    </row>
    <row r="1167" spans="1:7">
      <c r="A1167" s="4"/>
      <c r="B1167" s="4"/>
      <c r="C1167" s="4"/>
      <c r="D1167" s="4"/>
      <c r="E1167" s="4"/>
      <c r="F1167" s="4"/>
      <c r="G1167" s="4"/>
    </row>
    <row r="1168" spans="1:7">
      <c r="A1168" s="4"/>
      <c r="B1168" s="4"/>
      <c r="C1168" s="4"/>
      <c r="D1168" s="4"/>
      <c r="E1168" s="4"/>
      <c r="F1168" s="4"/>
      <c r="G1168" s="4"/>
    </row>
    <row r="1169" spans="1:7">
      <c r="A1169" s="4"/>
      <c r="B1169" s="4"/>
      <c r="C1169" s="4"/>
      <c r="D1169" s="4"/>
      <c r="E1169" s="4"/>
      <c r="F1169" s="4"/>
      <c r="G1169" s="4"/>
    </row>
    <row r="1170" spans="1:7">
      <c r="A1170" s="4"/>
      <c r="B1170" s="4"/>
      <c r="C1170" s="4"/>
      <c r="D1170" s="4"/>
      <c r="E1170" s="4"/>
      <c r="F1170" s="4"/>
      <c r="G1170" s="4"/>
    </row>
    <row r="1171" spans="1:7">
      <c r="A1171" s="4"/>
      <c r="B1171" s="4"/>
      <c r="C1171" s="4"/>
      <c r="D1171" s="4"/>
      <c r="E1171" s="4"/>
      <c r="F1171" s="4"/>
      <c r="G1171" s="4"/>
    </row>
    <row r="1172" spans="1:7">
      <c r="A1172" s="4"/>
      <c r="B1172" s="4"/>
      <c r="C1172" s="4"/>
      <c r="D1172" s="4"/>
      <c r="E1172" s="4"/>
      <c r="F1172" s="4"/>
      <c r="G1172" s="4"/>
    </row>
    <row r="1173" spans="1:7">
      <c r="A1173" s="4"/>
      <c r="B1173" s="4"/>
      <c r="C1173" s="4"/>
      <c r="D1173" s="4"/>
      <c r="E1173" s="4"/>
      <c r="F1173" s="4"/>
      <c r="G1173" s="4"/>
    </row>
    <row r="1174" spans="1:7">
      <c r="A1174" s="4"/>
      <c r="B1174" s="4"/>
      <c r="C1174" s="4"/>
      <c r="D1174" s="4"/>
      <c r="E1174" s="4"/>
      <c r="F1174" s="4"/>
      <c r="G1174" s="4"/>
    </row>
    <row r="1175" spans="1:7">
      <c r="A1175" s="4"/>
      <c r="B1175" s="4"/>
      <c r="C1175" s="4"/>
      <c r="D1175" s="4"/>
      <c r="E1175" s="4"/>
      <c r="F1175" s="4"/>
      <c r="G1175" s="4"/>
    </row>
    <row r="1176" spans="1:7">
      <c r="A1176" s="4"/>
      <c r="B1176" s="4"/>
      <c r="C1176" s="4"/>
      <c r="D1176" s="4"/>
      <c r="E1176" s="4"/>
      <c r="F1176" s="4"/>
      <c r="G1176" s="4"/>
    </row>
    <row r="1177" spans="1:7">
      <c r="A1177" s="4"/>
      <c r="B1177" s="4"/>
      <c r="C1177" s="4"/>
      <c r="D1177" s="4"/>
      <c r="E1177" s="4"/>
      <c r="F1177" s="4"/>
      <c r="G1177" s="4"/>
    </row>
    <row r="1178" spans="1:7">
      <c r="A1178" s="4"/>
      <c r="B1178" s="4"/>
      <c r="C1178" s="4"/>
      <c r="D1178" s="4"/>
      <c r="E1178" s="4"/>
      <c r="F1178" s="4"/>
      <c r="G1178" s="4"/>
    </row>
    <row r="1179" spans="1:7">
      <c r="A1179" s="4"/>
      <c r="B1179" s="4"/>
      <c r="C1179" s="4"/>
      <c r="D1179" s="4"/>
      <c r="E1179" s="4"/>
      <c r="F1179" s="4"/>
      <c r="G1179" s="4"/>
    </row>
    <row r="1180" spans="1:7">
      <c r="A1180" s="4"/>
      <c r="B1180" s="4"/>
      <c r="C1180" s="4"/>
      <c r="D1180" s="4"/>
      <c r="E1180" s="4"/>
      <c r="F1180" s="4"/>
      <c r="G1180" s="4"/>
    </row>
    <row r="1181" spans="1:7">
      <c r="A1181" s="4"/>
      <c r="B1181" s="4"/>
      <c r="C1181" s="4"/>
      <c r="D1181" s="4"/>
      <c r="E1181" s="4"/>
      <c r="F1181" s="4"/>
      <c r="G1181" s="4"/>
    </row>
    <row r="1182" spans="1:7">
      <c r="A1182" s="4"/>
      <c r="B1182" s="4"/>
      <c r="C1182" s="4"/>
      <c r="D1182" s="4"/>
      <c r="E1182" s="4"/>
      <c r="F1182" s="4"/>
      <c r="G1182" s="4"/>
    </row>
    <row r="1183" spans="1:7">
      <c r="A1183" s="4"/>
      <c r="B1183" s="4"/>
      <c r="C1183" s="4"/>
      <c r="D1183" s="4"/>
      <c r="E1183" s="4"/>
      <c r="F1183" s="4"/>
      <c r="G1183" s="4"/>
    </row>
    <row r="1184" spans="1:7">
      <c r="A1184" s="4"/>
      <c r="B1184" s="4"/>
      <c r="C1184" s="4"/>
      <c r="D1184" s="4"/>
      <c r="E1184" s="4"/>
      <c r="F1184" s="4"/>
      <c r="G1184" s="4"/>
    </row>
    <row r="1185" spans="1:7">
      <c r="A1185" s="4"/>
      <c r="B1185" s="4"/>
      <c r="C1185" s="4"/>
      <c r="D1185" s="4"/>
      <c r="E1185" s="4"/>
      <c r="F1185" s="4"/>
      <c r="G1185" s="4"/>
    </row>
    <row r="1186" spans="1:7">
      <c r="A1186" s="4"/>
      <c r="B1186" s="4"/>
      <c r="C1186" s="4"/>
      <c r="D1186" s="4"/>
      <c r="E1186" s="4"/>
      <c r="F1186" s="4"/>
      <c r="G1186" s="4"/>
    </row>
    <row r="1187" spans="1:7">
      <c r="A1187" s="4"/>
      <c r="B1187" s="4"/>
      <c r="C1187" s="4"/>
      <c r="D1187" s="4"/>
      <c r="E1187" s="4"/>
      <c r="F1187" s="4"/>
      <c r="G1187" s="4"/>
    </row>
    <row r="1188" spans="1:7">
      <c r="A1188" s="4"/>
      <c r="B1188" s="4"/>
      <c r="C1188" s="4"/>
      <c r="D1188" s="4"/>
      <c r="E1188" s="4"/>
      <c r="F1188" s="4"/>
      <c r="G1188" s="4"/>
    </row>
    <row r="1189" spans="1:7">
      <c r="A1189" s="4"/>
      <c r="B1189" s="4"/>
      <c r="C1189" s="4"/>
      <c r="D1189" s="4"/>
      <c r="E1189" s="4"/>
      <c r="F1189" s="4"/>
      <c r="G1189" s="4"/>
    </row>
    <row r="1190" spans="1:7">
      <c r="A1190" s="4"/>
      <c r="B1190" s="4"/>
      <c r="C1190" s="4"/>
      <c r="D1190" s="4"/>
      <c r="E1190" s="4"/>
      <c r="F1190" s="4"/>
      <c r="G1190" s="4"/>
    </row>
    <row r="1191" spans="1:7">
      <c r="A1191" s="4"/>
      <c r="B1191" s="4"/>
      <c r="C1191" s="4"/>
      <c r="D1191" s="4"/>
      <c r="E1191" s="4"/>
      <c r="F1191" s="4"/>
      <c r="G1191" s="4"/>
    </row>
    <row r="1192" spans="1:7">
      <c r="A1192" s="4"/>
      <c r="B1192" s="4"/>
      <c r="C1192" s="4"/>
      <c r="D1192" s="4"/>
      <c r="E1192" s="4"/>
      <c r="F1192" s="4"/>
      <c r="G1192" s="4"/>
    </row>
    <row r="1193" spans="1:7">
      <c r="A1193" s="4"/>
      <c r="B1193" s="4"/>
      <c r="C1193" s="4"/>
      <c r="D1193" s="4"/>
      <c r="E1193" s="4"/>
      <c r="F1193" s="4"/>
      <c r="G1193" s="4"/>
    </row>
    <row r="1194" spans="1:7">
      <c r="A1194" s="4"/>
      <c r="B1194" s="4"/>
      <c r="C1194" s="4"/>
      <c r="D1194" s="4"/>
      <c r="E1194" s="4"/>
      <c r="F1194" s="4"/>
      <c r="G1194" s="4"/>
    </row>
    <row r="1195" spans="1:7">
      <c r="A1195" s="4"/>
      <c r="B1195" s="4"/>
      <c r="C1195" s="4"/>
      <c r="D1195" s="4"/>
      <c r="E1195" s="4"/>
      <c r="F1195" s="4"/>
      <c r="G1195" s="4"/>
    </row>
    <row r="1196" spans="1:7">
      <c r="A1196" s="4"/>
      <c r="B1196" s="4"/>
      <c r="C1196" s="4"/>
      <c r="D1196" s="4"/>
      <c r="E1196" s="4"/>
      <c r="F1196" s="4"/>
      <c r="G1196" s="4"/>
    </row>
    <row r="1197" spans="1:7">
      <c r="A1197" s="4"/>
      <c r="B1197" s="4"/>
      <c r="C1197" s="4"/>
      <c r="D1197" s="4"/>
      <c r="E1197" s="4"/>
      <c r="F1197" s="4"/>
      <c r="G1197" s="4"/>
    </row>
    <row r="1198" spans="1:7">
      <c r="A1198" s="4"/>
      <c r="B1198" s="4"/>
      <c r="C1198" s="4"/>
      <c r="D1198" s="4"/>
      <c r="E1198" s="4"/>
      <c r="F1198" s="4"/>
      <c r="G1198" s="4"/>
    </row>
    <row r="1199" spans="1:7">
      <c r="A1199" s="4"/>
      <c r="B1199" s="4"/>
      <c r="C1199" s="4"/>
      <c r="D1199" s="4"/>
      <c r="E1199" s="4"/>
      <c r="F1199" s="4"/>
      <c r="G1199" s="4"/>
    </row>
    <row r="1200" spans="1:7">
      <c r="A1200" s="4"/>
      <c r="B1200" s="4"/>
      <c r="C1200" s="4"/>
      <c r="D1200" s="4"/>
      <c r="E1200" s="4"/>
      <c r="F1200" s="4"/>
      <c r="G1200" s="4"/>
    </row>
    <row r="1201" spans="1:7">
      <c r="A1201" s="4"/>
      <c r="B1201" s="4"/>
      <c r="C1201" s="4"/>
      <c r="D1201" s="4"/>
      <c r="E1201" s="4"/>
      <c r="F1201" s="4"/>
      <c r="G1201" s="4"/>
    </row>
    <row r="1202" spans="1:7">
      <c r="A1202" s="4"/>
      <c r="B1202" s="4"/>
      <c r="C1202" s="4"/>
      <c r="D1202" s="4"/>
      <c r="E1202" s="4"/>
      <c r="F1202" s="4"/>
      <c r="G1202" s="4"/>
    </row>
    <row r="1203" spans="1:7">
      <c r="A1203" s="4"/>
      <c r="B1203" s="4"/>
      <c r="C1203" s="4"/>
      <c r="D1203" s="4"/>
      <c r="E1203" s="4"/>
      <c r="F1203" s="4"/>
      <c r="G1203" s="4"/>
    </row>
    <row r="1204" spans="1:7">
      <c r="A1204" s="4"/>
      <c r="B1204" s="4"/>
      <c r="C1204" s="4"/>
      <c r="D1204" s="4"/>
      <c r="E1204" s="4"/>
      <c r="F1204" s="4"/>
      <c r="G1204" s="4"/>
    </row>
    <row r="1205" spans="1:7">
      <c r="A1205" s="4"/>
      <c r="B1205" s="4"/>
      <c r="C1205" s="4"/>
      <c r="D1205" s="4"/>
      <c r="E1205" s="4"/>
      <c r="F1205" s="4"/>
      <c r="G1205" s="4"/>
    </row>
    <row r="1206" spans="1:7">
      <c r="A1206" s="4"/>
      <c r="B1206" s="4"/>
      <c r="C1206" s="4"/>
      <c r="D1206" s="4"/>
      <c r="E1206" s="4"/>
      <c r="F1206" s="4"/>
      <c r="G1206" s="4"/>
    </row>
    <row r="1207" spans="1:7">
      <c r="A1207" s="4"/>
      <c r="B1207" s="4"/>
      <c r="C1207" s="4"/>
      <c r="D1207" s="4"/>
      <c r="E1207" s="4"/>
      <c r="F1207" s="4"/>
      <c r="G1207" s="4"/>
    </row>
    <row r="1208" spans="1:7">
      <c r="A1208" s="4"/>
      <c r="B1208" s="4"/>
      <c r="C1208" s="4"/>
      <c r="D1208" s="4"/>
      <c r="E1208" s="4"/>
      <c r="F1208" s="4"/>
      <c r="G1208" s="4"/>
    </row>
    <row r="1209" spans="1:7">
      <c r="A1209" s="4"/>
      <c r="B1209" s="4"/>
      <c r="C1209" s="4"/>
      <c r="D1209" s="4"/>
      <c r="E1209" s="4"/>
      <c r="F1209" s="4"/>
      <c r="G1209" s="4"/>
    </row>
    <row r="1210" spans="1:7">
      <c r="A1210" s="4"/>
      <c r="B1210" s="4"/>
      <c r="C1210" s="4"/>
      <c r="D1210" s="4"/>
      <c r="E1210" s="4"/>
      <c r="F1210" s="4"/>
      <c r="G1210" s="4"/>
    </row>
    <row r="1211" spans="1:7">
      <c r="A1211" s="4"/>
      <c r="B1211" s="4"/>
      <c r="C1211" s="4"/>
      <c r="D1211" s="4"/>
      <c r="E1211" s="4"/>
      <c r="F1211" s="4"/>
      <c r="G1211" s="4"/>
    </row>
    <row r="1212" spans="1:7">
      <c r="A1212" s="4"/>
      <c r="B1212" s="4"/>
      <c r="C1212" s="4"/>
      <c r="D1212" s="4"/>
      <c r="E1212" s="4"/>
      <c r="F1212" s="4"/>
      <c r="G1212" s="4"/>
    </row>
    <row r="1213" spans="1:7">
      <c r="A1213" s="4"/>
      <c r="B1213" s="4"/>
      <c r="C1213" s="4"/>
      <c r="D1213" s="4"/>
      <c r="E1213" s="4"/>
      <c r="F1213" s="4"/>
      <c r="G1213" s="4"/>
    </row>
    <row r="1214" spans="1:7">
      <c r="A1214" s="4"/>
      <c r="B1214" s="4"/>
      <c r="C1214" s="4"/>
      <c r="D1214" s="4"/>
      <c r="E1214" s="4"/>
      <c r="F1214" s="4"/>
      <c r="G1214" s="4"/>
    </row>
    <row r="1215" spans="1:7">
      <c r="A1215" s="4"/>
      <c r="B1215" s="4"/>
      <c r="C1215" s="4"/>
      <c r="D1215" s="4"/>
      <c r="E1215" s="4"/>
      <c r="F1215" s="4"/>
      <c r="G1215" s="4"/>
    </row>
    <row r="1216" spans="1:7">
      <c r="A1216" s="4"/>
      <c r="B1216" s="4"/>
      <c r="C1216" s="4"/>
      <c r="D1216" s="4"/>
      <c r="E1216" s="4"/>
      <c r="F1216" s="4"/>
      <c r="G1216" s="4"/>
    </row>
    <row r="1217" spans="1:7">
      <c r="A1217" s="4"/>
      <c r="B1217" s="4"/>
      <c r="C1217" s="4"/>
      <c r="D1217" s="4"/>
      <c r="E1217" s="4"/>
      <c r="F1217" s="4"/>
      <c r="G1217" s="4"/>
    </row>
    <row r="1218" spans="1:7">
      <c r="A1218" s="4"/>
      <c r="B1218" s="4"/>
      <c r="C1218" s="4"/>
      <c r="D1218" s="4"/>
      <c r="E1218" s="4"/>
      <c r="F1218" s="4"/>
      <c r="G1218" s="4"/>
    </row>
    <row r="1219" spans="1:7">
      <c r="A1219" s="4"/>
      <c r="B1219" s="4"/>
      <c r="C1219" s="4"/>
      <c r="D1219" s="4"/>
      <c r="E1219" s="4"/>
      <c r="F1219" s="4"/>
      <c r="G1219" s="4"/>
    </row>
    <row r="1220" spans="1:7">
      <c r="A1220" s="4"/>
      <c r="B1220" s="4"/>
      <c r="C1220" s="4"/>
      <c r="D1220" s="4"/>
      <c r="E1220" s="4"/>
      <c r="F1220" s="4"/>
      <c r="G1220" s="4"/>
    </row>
    <row r="1221" spans="1:7">
      <c r="A1221" s="4"/>
      <c r="B1221" s="4"/>
      <c r="C1221" s="4"/>
      <c r="D1221" s="4"/>
      <c r="E1221" s="4"/>
      <c r="F1221" s="4"/>
      <c r="G1221" s="4"/>
    </row>
    <row r="1222" spans="1:7">
      <c r="A1222" s="4"/>
      <c r="B1222" s="4"/>
      <c r="C1222" s="4"/>
      <c r="D1222" s="4"/>
      <c r="E1222" s="4"/>
      <c r="F1222" s="4"/>
      <c r="G1222" s="4"/>
    </row>
    <row r="1223" spans="1:7">
      <c r="A1223" s="4"/>
      <c r="B1223" s="4"/>
      <c r="C1223" s="4"/>
      <c r="D1223" s="4"/>
      <c r="E1223" s="4"/>
      <c r="F1223" s="4"/>
      <c r="G1223" s="4"/>
    </row>
    <row r="1224" spans="1:7">
      <c r="A1224" s="4"/>
      <c r="B1224" s="4"/>
      <c r="C1224" s="4"/>
      <c r="D1224" s="4"/>
      <c r="E1224" s="4"/>
      <c r="F1224" s="4"/>
      <c r="G1224" s="4"/>
    </row>
    <row r="1225" spans="1:7">
      <c r="A1225" s="4"/>
      <c r="B1225" s="4"/>
      <c r="C1225" s="4"/>
      <c r="D1225" s="4"/>
      <c r="E1225" s="4"/>
      <c r="F1225" s="4"/>
      <c r="G1225" s="4"/>
    </row>
    <row r="1226" spans="1:7">
      <c r="A1226" s="4"/>
      <c r="B1226" s="4"/>
      <c r="C1226" s="4"/>
      <c r="D1226" s="4"/>
      <c r="E1226" s="4"/>
      <c r="F1226" s="4"/>
      <c r="G1226" s="4"/>
    </row>
    <row r="1227" spans="1:7">
      <c r="A1227" s="4"/>
      <c r="B1227" s="4"/>
      <c r="C1227" s="4"/>
      <c r="D1227" s="4"/>
      <c r="E1227" s="4"/>
      <c r="F1227" s="4"/>
      <c r="G1227" s="4"/>
    </row>
    <row r="1228" spans="1:7">
      <c r="A1228" s="4"/>
      <c r="B1228" s="4"/>
      <c r="C1228" s="4"/>
      <c r="D1228" s="4"/>
      <c r="E1228" s="4"/>
      <c r="F1228" s="4"/>
      <c r="G1228" s="4"/>
    </row>
    <row r="1229" spans="1:7">
      <c r="A1229" s="4"/>
      <c r="B1229" s="4"/>
      <c r="C1229" s="4"/>
      <c r="D1229" s="4"/>
      <c r="E1229" s="4"/>
      <c r="F1229" s="4"/>
      <c r="G1229" s="4"/>
    </row>
    <row r="1230" spans="1:7">
      <c r="A1230" s="4"/>
      <c r="B1230" s="4"/>
      <c r="C1230" s="4"/>
      <c r="D1230" s="4"/>
      <c r="E1230" s="4"/>
      <c r="F1230" s="4"/>
      <c r="G1230" s="4"/>
    </row>
    <row r="1231" spans="1:7">
      <c r="A1231" s="4"/>
      <c r="B1231" s="4"/>
      <c r="C1231" s="4"/>
      <c r="D1231" s="4"/>
      <c r="E1231" s="4"/>
      <c r="F1231" s="4"/>
      <c r="G1231" s="4"/>
    </row>
    <row r="1232" spans="1:7">
      <c r="A1232" s="4"/>
      <c r="B1232" s="4"/>
      <c r="C1232" s="4"/>
      <c r="D1232" s="4"/>
      <c r="E1232" s="4"/>
      <c r="F1232" s="4"/>
      <c r="G1232" s="4"/>
    </row>
    <row r="1233" spans="1:7">
      <c r="A1233" s="4"/>
      <c r="B1233" s="4"/>
      <c r="C1233" s="4"/>
      <c r="D1233" s="4"/>
      <c r="E1233" s="4"/>
      <c r="F1233" s="4"/>
      <c r="G1233" s="4"/>
    </row>
    <row r="1234" spans="1:7">
      <c r="A1234" s="4"/>
      <c r="B1234" s="4"/>
      <c r="C1234" s="4"/>
      <c r="D1234" s="4"/>
      <c r="E1234" s="4"/>
      <c r="F1234" s="4"/>
      <c r="G1234" s="4"/>
    </row>
    <row r="1235" spans="1:7">
      <c r="A1235" s="4"/>
      <c r="B1235" s="4"/>
      <c r="C1235" s="4"/>
      <c r="D1235" s="4"/>
      <c r="E1235" s="4"/>
      <c r="F1235" s="4"/>
      <c r="G1235" s="4"/>
    </row>
    <row r="1236" spans="1:7">
      <c r="A1236" s="4"/>
      <c r="B1236" s="4"/>
      <c r="C1236" s="4"/>
      <c r="D1236" s="4"/>
      <c r="E1236" s="4"/>
      <c r="F1236" s="4"/>
      <c r="G1236" s="4"/>
    </row>
    <row r="1237" spans="1:7">
      <c r="A1237" s="4"/>
      <c r="B1237" s="4"/>
      <c r="C1237" s="4"/>
      <c r="D1237" s="4"/>
      <c r="E1237" s="4"/>
      <c r="F1237" s="4"/>
      <c r="G1237" s="4"/>
    </row>
    <row r="1238" spans="1:7">
      <c r="A1238" s="4"/>
      <c r="B1238" s="4"/>
      <c r="C1238" s="4"/>
      <c r="D1238" s="4"/>
      <c r="E1238" s="4"/>
      <c r="F1238" s="4"/>
      <c r="G1238" s="4"/>
    </row>
    <row r="1239" spans="1:7">
      <c r="A1239" s="4"/>
      <c r="B1239" s="4"/>
      <c r="C1239" s="4"/>
      <c r="D1239" s="4"/>
      <c r="E1239" s="4"/>
      <c r="F1239" s="4"/>
      <c r="G1239" s="4"/>
    </row>
    <row r="1240" spans="1:7">
      <c r="A1240" s="4"/>
      <c r="B1240" s="4"/>
      <c r="C1240" s="4"/>
      <c r="D1240" s="4"/>
      <c r="E1240" s="4"/>
      <c r="F1240" s="4"/>
      <c r="G1240" s="4"/>
    </row>
    <row r="1241" spans="1:7">
      <c r="A1241" s="4"/>
      <c r="B1241" s="4"/>
      <c r="C1241" s="4"/>
      <c r="D1241" s="4"/>
      <c r="E1241" s="4"/>
      <c r="F1241" s="4"/>
      <c r="G1241" s="4"/>
    </row>
    <row r="1242" spans="1:7">
      <c r="A1242" s="4"/>
      <c r="B1242" s="4"/>
      <c r="C1242" s="4"/>
      <c r="D1242" s="4"/>
      <c r="E1242" s="4"/>
      <c r="F1242" s="4"/>
      <c r="G1242" s="4"/>
    </row>
    <row r="1243" spans="1:7">
      <c r="A1243" s="4"/>
      <c r="B1243" s="4"/>
      <c r="C1243" s="4"/>
      <c r="D1243" s="4"/>
      <c r="E1243" s="4"/>
      <c r="F1243" s="4"/>
      <c r="G1243" s="4"/>
    </row>
    <row r="1244" spans="1:7">
      <c r="A1244" s="4"/>
      <c r="B1244" s="4"/>
      <c r="C1244" s="4"/>
      <c r="D1244" s="4"/>
      <c r="E1244" s="4"/>
      <c r="F1244" s="4"/>
      <c r="G1244" s="4"/>
    </row>
    <row r="1245" spans="1:7">
      <c r="A1245" s="4"/>
      <c r="B1245" s="4"/>
      <c r="C1245" s="4"/>
      <c r="D1245" s="4"/>
      <c r="E1245" s="4"/>
      <c r="F1245" s="4"/>
      <c r="G1245" s="4"/>
    </row>
    <row r="1246" spans="1:7">
      <c r="A1246" s="4"/>
      <c r="B1246" s="4"/>
      <c r="C1246" s="4"/>
      <c r="D1246" s="4"/>
      <c r="E1246" s="4"/>
      <c r="F1246" s="4"/>
      <c r="G1246" s="4"/>
    </row>
    <row r="1247" spans="1:7">
      <c r="A1247" s="4"/>
      <c r="B1247" s="4"/>
      <c r="C1247" s="4"/>
      <c r="D1247" s="4"/>
      <c r="E1247" s="4"/>
      <c r="F1247" s="4"/>
      <c r="G1247" s="4"/>
    </row>
    <row r="1248" spans="1:7">
      <c r="A1248" s="4"/>
      <c r="B1248" s="4"/>
      <c r="C1248" s="4"/>
      <c r="D1248" s="4"/>
      <c r="E1248" s="4"/>
      <c r="F1248" s="4"/>
      <c r="G1248" s="4"/>
    </row>
    <row r="1249" spans="1:7">
      <c r="A1249" s="4"/>
      <c r="B1249" s="4"/>
      <c r="C1249" s="4"/>
      <c r="D1249" s="4"/>
      <c r="E1249" s="4"/>
      <c r="F1249" s="4"/>
      <c r="G1249" s="4"/>
    </row>
    <row r="1250" spans="1:7">
      <c r="A1250" s="4"/>
      <c r="B1250" s="4"/>
      <c r="C1250" s="4"/>
      <c r="D1250" s="4"/>
      <c r="E1250" s="4"/>
      <c r="F1250" s="4"/>
      <c r="G1250" s="4"/>
    </row>
    <row r="1251" spans="1:7">
      <c r="A1251" s="4"/>
      <c r="B1251" s="4"/>
      <c r="C1251" s="4"/>
      <c r="D1251" s="4"/>
      <c r="E1251" s="4"/>
      <c r="F1251" s="4"/>
      <c r="G1251" s="4"/>
    </row>
    <row r="1252" spans="1:7">
      <c r="A1252" s="4"/>
      <c r="B1252" s="4"/>
      <c r="C1252" s="4"/>
      <c r="D1252" s="4"/>
      <c r="E1252" s="4"/>
      <c r="F1252" s="4"/>
      <c r="G1252" s="4"/>
    </row>
    <row r="1253" spans="1:7">
      <c r="A1253" s="4"/>
      <c r="B1253" s="4"/>
      <c r="C1253" s="4"/>
      <c r="D1253" s="4"/>
      <c r="E1253" s="4"/>
      <c r="F1253" s="4"/>
      <c r="G1253" s="4"/>
    </row>
    <row r="1254" spans="1:7">
      <c r="A1254" s="4"/>
      <c r="B1254" s="4"/>
      <c r="C1254" s="4"/>
      <c r="D1254" s="4"/>
      <c r="E1254" s="4"/>
      <c r="F1254" s="4"/>
      <c r="G1254" s="4"/>
    </row>
    <row r="1255" spans="1:7">
      <c r="A1255" s="4"/>
      <c r="B1255" s="4"/>
      <c r="C1255" s="4"/>
      <c r="D1255" s="4"/>
      <c r="E1255" s="4"/>
      <c r="F1255" s="4"/>
      <c r="G1255" s="4"/>
    </row>
    <row r="1256" spans="1:7">
      <c r="A1256" s="4"/>
      <c r="B1256" s="4"/>
      <c r="C1256" s="4"/>
      <c r="D1256" s="4"/>
      <c r="E1256" s="4"/>
      <c r="F1256" s="4"/>
      <c r="G1256" s="4"/>
    </row>
    <row r="1257" spans="1:7">
      <c r="A1257" s="4"/>
      <c r="B1257" s="4"/>
      <c r="C1257" s="4"/>
      <c r="D1257" s="4"/>
      <c r="E1257" s="4"/>
      <c r="F1257" s="4"/>
      <c r="G1257" s="4"/>
    </row>
    <row r="1258" spans="1:7">
      <c r="A1258" s="4"/>
      <c r="B1258" s="4"/>
      <c r="C1258" s="4"/>
      <c r="D1258" s="4"/>
      <c r="E1258" s="4"/>
      <c r="F1258" s="4"/>
      <c r="G1258" s="4"/>
    </row>
    <row r="1259" spans="1:7">
      <c r="A1259" s="4"/>
      <c r="B1259" s="4"/>
      <c r="C1259" s="4"/>
      <c r="D1259" s="4"/>
      <c r="E1259" s="4"/>
      <c r="F1259" s="4"/>
      <c r="G1259" s="4"/>
    </row>
    <row r="1260" spans="1:7">
      <c r="A1260" s="4"/>
      <c r="B1260" s="4"/>
      <c r="C1260" s="4"/>
      <c r="D1260" s="4"/>
      <c r="E1260" s="4"/>
      <c r="F1260" s="4"/>
      <c r="G1260" s="4"/>
    </row>
    <row r="1261" spans="1:7">
      <c r="A1261" s="4"/>
      <c r="B1261" s="4"/>
      <c r="C1261" s="4"/>
      <c r="D1261" s="4"/>
      <c r="E1261" s="4"/>
      <c r="F1261" s="4"/>
      <c r="G1261" s="4"/>
    </row>
    <row r="1262" spans="1:7">
      <c r="A1262" s="4"/>
      <c r="B1262" s="4"/>
      <c r="C1262" s="4"/>
      <c r="D1262" s="4"/>
      <c r="E1262" s="4"/>
      <c r="F1262" s="4"/>
      <c r="G1262" s="4"/>
    </row>
    <row r="1263" spans="1:7">
      <c r="A1263" s="4"/>
      <c r="B1263" s="4"/>
      <c r="C1263" s="4"/>
      <c r="D1263" s="4"/>
      <c r="E1263" s="4"/>
      <c r="F1263" s="4"/>
      <c r="G1263" s="4"/>
    </row>
    <row r="1264" spans="1:7">
      <c r="A1264" s="4"/>
      <c r="B1264" s="4"/>
      <c r="C1264" s="4"/>
      <c r="D1264" s="4"/>
      <c r="E1264" s="4"/>
      <c r="F1264" s="4"/>
      <c r="G1264" s="4"/>
    </row>
    <row r="1265" spans="1:7">
      <c r="A1265" s="4"/>
      <c r="B1265" s="4"/>
      <c r="C1265" s="4"/>
      <c r="D1265" s="4"/>
      <c r="E1265" s="4"/>
      <c r="F1265" s="4"/>
      <c r="G1265" s="4"/>
    </row>
    <row r="1266" spans="1:7">
      <c r="A1266" s="4"/>
      <c r="B1266" s="4"/>
      <c r="C1266" s="4"/>
      <c r="D1266" s="4"/>
      <c r="E1266" s="4"/>
      <c r="F1266" s="4"/>
      <c r="G1266" s="4"/>
    </row>
    <row r="1267" spans="1:7">
      <c r="A1267" s="4"/>
      <c r="B1267" s="4"/>
      <c r="C1267" s="4"/>
      <c r="D1267" s="4"/>
      <c r="E1267" s="4"/>
      <c r="F1267" s="4"/>
      <c r="G1267" s="4"/>
    </row>
    <row r="1268" spans="1:7">
      <c r="A1268" s="4"/>
      <c r="B1268" s="4"/>
      <c r="C1268" s="4"/>
      <c r="D1268" s="4"/>
      <c r="E1268" s="4"/>
      <c r="F1268" s="4"/>
      <c r="G1268" s="4"/>
    </row>
    <row r="1269" spans="1:7">
      <c r="A1269" s="4"/>
      <c r="B1269" s="4"/>
      <c r="C1269" s="4"/>
      <c r="D1269" s="4"/>
      <c r="E1269" s="4"/>
      <c r="F1269" s="4"/>
      <c r="G1269" s="4"/>
    </row>
    <row r="1270" spans="1:7">
      <c r="A1270" s="4"/>
      <c r="B1270" s="4"/>
      <c r="C1270" s="4"/>
      <c r="D1270" s="4"/>
      <c r="E1270" s="4"/>
      <c r="F1270" s="4"/>
      <c r="G1270" s="4"/>
    </row>
    <row r="1271" spans="1:7">
      <c r="A1271" s="4"/>
      <c r="B1271" s="4"/>
      <c r="C1271" s="4"/>
      <c r="D1271" s="4"/>
      <c r="E1271" s="4"/>
      <c r="F1271" s="4"/>
      <c r="G1271" s="4"/>
    </row>
    <row r="1272" spans="1:7">
      <c r="A1272" s="4"/>
      <c r="B1272" s="4"/>
      <c r="C1272" s="4"/>
      <c r="D1272" s="4"/>
      <c r="E1272" s="4"/>
      <c r="F1272" s="4"/>
      <c r="G1272" s="4"/>
    </row>
    <row r="1273" spans="1:7">
      <c r="A1273" s="4"/>
      <c r="B1273" s="4"/>
      <c r="C1273" s="4"/>
      <c r="D1273" s="4"/>
      <c r="E1273" s="4"/>
      <c r="F1273" s="4"/>
      <c r="G1273" s="4"/>
    </row>
    <row r="1274" spans="1:7">
      <c r="A1274" s="4"/>
      <c r="B1274" s="4"/>
      <c r="C1274" s="4"/>
      <c r="D1274" s="4"/>
      <c r="E1274" s="4"/>
      <c r="F1274" s="4"/>
      <c r="G1274" s="4"/>
    </row>
    <row r="1275" spans="1:7">
      <c r="A1275" s="4"/>
      <c r="B1275" s="4"/>
      <c r="C1275" s="4"/>
      <c r="D1275" s="4"/>
      <c r="E1275" s="4"/>
      <c r="F1275" s="4"/>
      <c r="G1275" s="4"/>
    </row>
    <row r="1276" spans="1:7">
      <c r="A1276" s="4"/>
      <c r="B1276" s="4"/>
      <c r="C1276" s="4"/>
      <c r="D1276" s="4"/>
      <c r="E1276" s="4"/>
      <c r="F1276" s="4"/>
      <c r="G1276" s="4"/>
    </row>
    <row r="1277" spans="1:7">
      <c r="A1277" s="4"/>
      <c r="B1277" s="4"/>
      <c r="C1277" s="4"/>
      <c r="D1277" s="4"/>
      <c r="E1277" s="4"/>
      <c r="F1277" s="4"/>
      <c r="G1277" s="4"/>
    </row>
    <row r="1278" spans="1:7">
      <c r="A1278" s="4"/>
      <c r="B1278" s="4"/>
      <c r="C1278" s="4"/>
      <c r="D1278" s="4"/>
      <c r="E1278" s="4"/>
      <c r="F1278" s="4"/>
      <c r="G1278" s="4"/>
    </row>
    <row r="1279" spans="1:7">
      <c r="A1279" s="4"/>
      <c r="B1279" s="4"/>
      <c r="C1279" s="4"/>
      <c r="D1279" s="4"/>
      <c r="E1279" s="4"/>
      <c r="F1279" s="4"/>
      <c r="G1279" s="4"/>
    </row>
    <row r="1280" spans="1:7">
      <c r="A1280" s="4"/>
      <c r="B1280" s="4"/>
      <c r="C1280" s="4"/>
      <c r="D1280" s="4"/>
      <c r="E1280" s="4"/>
      <c r="F1280" s="4"/>
      <c r="G1280" s="4"/>
    </row>
    <row r="1281" spans="1:7">
      <c r="A1281" s="4"/>
      <c r="B1281" s="4"/>
      <c r="C1281" s="4"/>
      <c r="D1281" s="4"/>
      <c r="E1281" s="4"/>
      <c r="F1281" s="4"/>
      <c r="G1281" s="4"/>
    </row>
    <row r="1282" spans="1:7">
      <c r="A1282" s="4"/>
      <c r="B1282" s="4"/>
      <c r="C1282" s="4"/>
      <c r="D1282" s="4"/>
      <c r="E1282" s="4"/>
      <c r="F1282" s="4"/>
      <c r="G1282" s="4"/>
    </row>
    <row r="1283" spans="1:7">
      <c r="A1283" s="4"/>
      <c r="B1283" s="4"/>
      <c r="C1283" s="4"/>
      <c r="D1283" s="4"/>
      <c r="E1283" s="4"/>
      <c r="F1283" s="4"/>
      <c r="G1283" s="4"/>
    </row>
    <row r="1284" spans="1:7">
      <c r="A1284" s="4"/>
      <c r="B1284" s="4"/>
      <c r="C1284" s="4"/>
      <c r="D1284" s="4"/>
      <c r="E1284" s="4"/>
      <c r="F1284" s="4"/>
      <c r="G1284" s="4"/>
    </row>
    <row r="1285" spans="1:7">
      <c r="A1285" s="4"/>
      <c r="B1285" s="4"/>
      <c r="C1285" s="4"/>
      <c r="D1285" s="4"/>
      <c r="E1285" s="4"/>
      <c r="F1285" s="4"/>
      <c r="G1285" s="4"/>
    </row>
    <row r="1286" spans="1:7">
      <c r="A1286" s="4"/>
      <c r="B1286" s="4"/>
      <c r="C1286" s="4"/>
      <c r="D1286" s="4"/>
      <c r="E1286" s="4"/>
      <c r="F1286" s="4"/>
      <c r="G1286" s="4"/>
    </row>
    <row r="1287" spans="1:7">
      <c r="A1287" s="4"/>
      <c r="B1287" s="4"/>
      <c r="C1287" s="4"/>
      <c r="D1287" s="4"/>
      <c r="E1287" s="4"/>
      <c r="F1287" s="4"/>
      <c r="G1287" s="4"/>
    </row>
    <row r="1288" spans="1:7">
      <c r="A1288" s="4"/>
      <c r="B1288" s="4"/>
      <c r="C1288" s="4"/>
      <c r="D1288" s="4"/>
      <c r="E1288" s="4"/>
      <c r="F1288" s="4"/>
      <c r="G1288" s="4"/>
    </row>
    <row r="1289" spans="1:7">
      <c r="A1289" s="4"/>
      <c r="B1289" s="4"/>
      <c r="C1289" s="4"/>
      <c r="D1289" s="4"/>
      <c r="E1289" s="4"/>
      <c r="F1289" s="4"/>
      <c r="G1289" s="4"/>
    </row>
    <row r="1290" spans="1:7">
      <c r="A1290" s="4"/>
      <c r="B1290" s="4"/>
      <c r="C1290" s="4"/>
      <c r="D1290" s="4"/>
      <c r="E1290" s="4"/>
      <c r="F1290" s="4"/>
      <c r="G1290" s="4"/>
    </row>
    <row r="1291" spans="1:7">
      <c r="A1291" s="4"/>
      <c r="B1291" s="4"/>
      <c r="C1291" s="4"/>
      <c r="D1291" s="4"/>
      <c r="E1291" s="4"/>
      <c r="F1291" s="4"/>
      <c r="G1291" s="4"/>
    </row>
    <row r="1292" spans="1:7">
      <c r="A1292" s="4"/>
      <c r="B1292" s="4"/>
      <c r="C1292" s="4"/>
      <c r="D1292" s="4"/>
      <c r="E1292" s="4"/>
      <c r="F1292" s="4"/>
      <c r="G1292" s="4"/>
    </row>
    <row r="1293" spans="1:7">
      <c r="A1293" s="4"/>
      <c r="B1293" s="4"/>
      <c r="C1293" s="4"/>
      <c r="D1293" s="4"/>
      <c r="E1293" s="4"/>
      <c r="F1293" s="4"/>
      <c r="G1293" s="4"/>
    </row>
    <row r="1294" spans="1:7">
      <c r="A1294" s="4"/>
      <c r="B1294" s="4"/>
      <c r="C1294" s="4"/>
      <c r="D1294" s="4"/>
      <c r="E1294" s="4"/>
      <c r="F1294" s="4"/>
      <c r="G1294" s="4"/>
    </row>
    <row r="1295" spans="1:7">
      <c r="A1295" s="4"/>
      <c r="B1295" s="4"/>
      <c r="C1295" s="4"/>
      <c r="D1295" s="4"/>
      <c r="E1295" s="4"/>
      <c r="F1295" s="4"/>
      <c r="G1295" s="4"/>
    </row>
    <row r="1296" spans="1:7">
      <c r="A1296" s="4"/>
      <c r="B1296" s="4"/>
      <c r="C1296" s="4"/>
      <c r="D1296" s="4"/>
      <c r="E1296" s="4"/>
      <c r="F1296" s="4"/>
      <c r="G1296" s="4"/>
    </row>
    <row r="1297" spans="1:7">
      <c r="A1297" s="4"/>
      <c r="B1297" s="4"/>
      <c r="C1297" s="4"/>
      <c r="D1297" s="4"/>
      <c r="E1297" s="4"/>
      <c r="F1297" s="4"/>
      <c r="G1297" s="4"/>
    </row>
    <row r="1298" spans="1:7">
      <c r="A1298" s="4"/>
      <c r="B1298" s="4"/>
      <c r="C1298" s="4"/>
      <c r="D1298" s="4"/>
      <c r="E1298" s="4"/>
      <c r="F1298" s="4"/>
      <c r="G1298" s="4"/>
    </row>
    <row r="1299" spans="1:7">
      <c r="A1299" s="4"/>
      <c r="B1299" s="4"/>
      <c r="C1299" s="4"/>
      <c r="D1299" s="4"/>
      <c r="E1299" s="4"/>
      <c r="F1299" s="4"/>
      <c r="G1299" s="4"/>
    </row>
    <row r="1300" spans="1:7">
      <c r="A1300" s="4"/>
      <c r="B1300" s="4"/>
      <c r="C1300" s="4"/>
      <c r="D1300" s="4"/>
      <c r="E1300" s="4"/>
      <c r="F1300" s="4"/>
      <c r="G1300" s="4"/>
    </row>
    <row r="1301" spans="1:7">
      <c r="A1301" s="4"/>
      <c r="B1301" s="4"/>
      <c r="C1301" s="4"/>
      <c r="D1301" s="4"/>
      <c r="E1301" s="4"/>
      <c r="F1301" s="4"/>
      <c r="G1301" s="4"/>
    </row>
    <row r="1302" spans="1:7">
      <c r="A1302" s="4"/>
      <c r="B1302" s="4"/>
      <c r="C1302" s="4"/>
      <c r="D1302" s="4"/>
      <c r="E1302" s="4"/>
      <c r="F1302" s="4"/>
      <c r="G1302" s="4"/>
    </row>
    <row r="1303" spans="1:7">
      <c r="A1303" s="4"/>
      <c r="B1303" s="4"/>
      <c r="C1303" s="4"/>
      <c r="D1303" s="4"/>
      <c r="E1303" s="4"/>
      <c r="F1303" s="4"/>
      <c r="G1303" s="4"/>
    </row>
    <row r="1304" spans="1:7">
      <c r="A1304" s="4"/>
      <c r="B1304" s="4"/>
      <c r="C1304" s="4"/>
      <c r="D1304" s="4"/>
      <c r="E1304" s="4"/>
      <c r="F1304" s="4"/>
      <c r="G1304" s="4"/>
    </row>
    <row r="1305" spans="1:7">
      <c r="A1305" s="4"/>
      <c r="B1305" s="4"/>
      <c r="C1305" s="4"/>
      <c r="D1305" s="4"/>
      <c r="E1305" s="4"/>
      <c r="F1305" s="4"/>
      <c r="G1305" s="4"/>
    </row>
    <row r="1306" spans="1:7">
      <c r="A1306" s="4"/>
      <c r="B1306" s="4"/>
      <c r="C1306" s="4"/>
      <c r="D1306" s="4"/>
      <c r="E1306" s="4"/>
      <c r="F1306" s="4"/>
      <c r="G1306" s="4"/>
    </row>
    <row r="1307" spans="1:7">
      <c r="A1307" s="4"/>
      <c r="B1307" s="4"/>
      <c r="C1307" s="4"/>
      <c r="D1307" s="4"/>
      <c r="E1307" s="4"/>
      <c r="F1307" s="4"/>
      <c r="G1307" s="4"/>
    </row>
    <row r="1308" spans="1:7">
      <c r="A1308" s="4"/>
      <c r="B1308" s="4"/>
      <c r="C1308" s="4"/>
      <c r="D1308" s="4"/>
      <c r="E1308" s="4"/>
      <c r="F1308" s="4"/>
      <c r="G1308" s="4"/>
    </row>
    <row r="1309" spans="1:7">
      <c r="A1309" s="4"/>
      <c r="B1309" s="4"/>
      <c r="C1309" s="4"/>
      <c r="D1309" s="4"/>
      <c r="E1309" s="4"/>
      <c r="F1309" s="4"/>
      <c r="G1309" s="4"/>
    </row>
    <row r="1310" spans="1:7">
      <c r="A1310" s="4"/>
      <c r="B1310" s="4"/>
      <c r="C1310" s="4"/>
      <c r="D1310" s="4"/>
      <c r="E1310" s="4"/>
      <c r="F1310" s="4"/>
      <c r="G1310" s="4"/>
    </row>
    <row r="1311" spans="1:7">
      <c r="A1311" s="4"/>
      <c r="B1311" s="4"/>
      <c r="C1311" s="4"/>
      <c r="D1311" s="4"/>
      <c r="E1311" s="4"/>
      <c r="F1311" s="4"/>
      <c r="G1311" s="4"/>
    </row>
    <row r="1312" spans="1:7">
      <c r="A1312" s="4"/>
      <c r="B1312" s="4"/>
      <c r="C1312" s="4"/>
      <c r="D1312" s="4"/>
      <c r="E1312" s="4"/>
      <c r="F1312" s="4"/>
      <c r="G1312" s="4"/>
    </row>
    <row r="1313" spans="1:7">
      <c r="A1313" s="4"/>
      <c r="B1313" s="4"/>
      <c r="C1313" s="4"/>
      <c r="D1313" s="4"/>
      <c r="E1313" s="4"/>
      <c r="F1313" s="4"/>
      <c r="G1313" s="4"/>
    </row>
    <row r="1314" spans="1:7">
      <c r="A1314" s="4"/>
      <c r="B1314" s="4"/>
      <c r="C1314" s="4"/>
      <c r="D1314" s="4"/>
      <c r="E1314" s="4"/>
      <c r="F1314" s="4"/>
      <c r="G1314" s="4"/>
    </row>
    <row r="1315" spans="1:7">
      <c r="A1315" s="4"/>
      <c r="B1315" s="4"/>
      <c r="C1315" s="4"/>
      <c r="D1315" s="4"/>
      <c r="E1315" s="4"/>
      <c r="F1315" s="4"/>
      <c r="G1315" s="4"/>
    </row>
    <row r="1316" spans="1:7">
      <c r="A1316" s="4"/>
      <c r="B1316" s="4"/>
      <c r="C1316" s="4"/>
      <c r="D1316" s="4"/>
      <c r="E1316" s="4"/>
      <c r="F1316" s="4"/>
      <c r="G1316" s="4"/>
    </row>
    <row r="1317" spans="1:7">
      <c r="A1317" s="4"/>
      <c r="B1317" s="4"/>
      <c r="C1317" s="4"/>
      <c r="D1317" s="4"/>
      <c r="E1317" s="4"/>
      <c r="F1317" s="4"/>
      <c r="G1317" s="4"/>
    </row>
    <row r="1318" spans="1:7">
      <c r="A1318" s="4"/>
      <c r="B1318" s="4"/>
      <c r="C1318" s="4"/>
      <c r="D1318" s="4"/>
      <c r="E1318" s="4"/>
      <c r="F1318" s="4"/>
      <c r="G1318" s="4"/>
    </row>
    <row r="1319" spans="1:7">
      <c r="A1319" s="4"/>
      <c r="B1319" s="4"/>
      <c r="C1319" s="4"/>
      <c r="D1319" s="4"/>
      <c r="E1319" s="4"/>
      <c r="F1319" s="4"/>
      <c r="G1319" s="4"/>
    </row>
    <row r="1320" spans="1:7">
      <c r="A1320" s="4"/>
      <c r="B1320" s="4"/>
      <c r="C1320" s="4"/>
      <c r="D1320" s="4"/>
      <c r="E1320" s="4"/>
      <c r="F1320" s="4"/>
      <c r="G1320" s="4"/>
    </row>
    <row r="1321" spans="1:7">
      <c r="A1321" s="4"/>
      <c r="B1321" s="4"/>
      <c r="C1321" s="4"/>
      <c r="D1321" s="4"/>
      <c r="E1321" s="4"/>
      <c r="F1321" s="4"/>
      <c r="G1321" s="4"/>
    </row>
    <row r="1322" spans="1:7">
      <c r="A1322" s="4"/>
      <c r="B1322" s="4"/>
      <c r="C1322" s="4"/>
      <c r="D1322" s="4"/>
      <c r="E1322" s="4"/>
      <c r="F1322" s="4"/>
      <c r="G1322" s="4"/>
    </row>
    <row r="1323" spans="1:7">
      <c r="A1323" s="4"/>
      <c r="B1323" s="4"/>
      <c r="C1323" s="4"/>
      <c r="D1323" s="4"/>
      <c r="E1323" s="4"/>
      <c r="F1323" s="4"/>
      <c r="G1323" s="4"/>
    </row>
    <row r="1324" spans="1:7">
      <c r="A1324" s="4"/>
      <c r="B1324" s="4"/>
      <c r="C1324" s="4"/>
      <c r="D1324" s="4"/>
      <c r="E1324" s="4"/>
      <c r="F1324" s="4"/>
      <c r="G1324" s="4"/>
    </row>
    <row r="1325" spans="1:7">
      <c r="A1325" s="4"/>
      <c r="B1325" s="4"/>
      <c r="C1325" s="4"/>
      <c r="D1325" s="4"/>
      <c r="E1325" s="4"/>
      <c r="F1325" s="4"/>
      <c r="G1325" s="4"/>
    </row>
    <row r="1326" spans="1:7">
      <c r="A1326" s="4"/>
      <c r="B1326" s="4"/>
      <c r="C1326" s="4"/>
      <c r="D1326" s="4"/>
      <c r="E1326" s="4"/>
      <c r="F1326" s="4"/>
      <c r="G1326" s="4"/>
    </row>
    <row r="1327" spans="1:7">
      <c r="A1327" s="4"/>
      <c r="B1327" s="4"/>
      <c r="C1327" s="4"/>
      <c r="D1327" s="4"/>
      <c r="E1327" s="4"/>
      <c r="F1327" s="4"/>
      <c r="G1327" s="4"/>
    </row>
    <row r="1328" spans="1:7">
      <c r="A1328" s="4"/>
      <c r="B1328" s="4"/>
      <c r="C1328" s="4"/>
      <c r="D1328" s="4"/>
      <c r="E1328" s="4"/>
      <c r="F1328" s="4"/>
      <c r="G1328" s="4"/>
    </row>
    <row r="1329" spans="1:7">
      <c r="A1329" s="4"/>
      <c r="B1329" s="4"/>
      <c r="C1329" s="4"/>
      <c r="D1329" s="4"/>
      <c r="E1329" s="4"/>
      <c r="F1329" s="4"/>
      <c r="G1329" s="4"/>
    </row>
    <row r="1330" spans="1:7">
      <c r="A1330" s="4"/>
      <c r="B1330" s="4"/>
      <c r="C1330" s="4"/>
      <c r="D1330" s="4"/>
      <c r="E1330" s="4"/>
      <c r="F1330" s="4"/>
      <c r="G1330" s="4"/>
    </row>
    <row r="1331" spans="1:7">
      <c r="A1331" s="4"/>
      <c r="B1331" s="4"/>
      <c r="C1331" s="4"/>
      <c r="D1331" s="4"/>
      <c r="E1331" s="4"/>
      <c r="F1331" s="4"/>
      <c r="G1331" s="4"/>
    </row>
    <row r="1332" spans="1:7">
      <c r="A1332" s="4"/>
      <c r="B1332" s="4"/>
      <c r="C1332" s="4"/>
      <c r="D1332" s="4"/>
      <c r="E1332" s="4"/>
      <c r="F1332" s="4"/>
      <c r="G1332" s="4"/>
    </row>
    <row r="1333" spans="1:7">
      <c r="A1333" s="4"/>
      <c r="B1333" s="4"/>
      <c r="C1333" s="4"/>
      <c r="D1333" s="4"/>
      <c r="E1333" s="4"/>
      <c r="F1333" s="4"/>
      <c r="G1333" s="4"/>
    </row>
    <row r="1334" spans="1:7">
      <c r="A1334" s="4"/>
      <c r="B1334" s="4"/>
      <c r="C1334" s="4"/>
      <c r="D1334" s="4"/>
      <c r="E1334" s="4"/>
      <c r="F1334" s="4"/>
      <c r="G1334" s="4"/>
    </row>
    <row r="1335" spans="1:7">
      <c r="A1335" s="4"/>
      <c r="B1335" s="4"/>
      <c r="C1335" s="4"/>
      <c r="D1335" s="4"/>
      <c r="E1335" s="4"/>
      <c r="F1335" s="4"/>
      <c r="G1335" s="4"/>
    </row>
    <row r="1336" spans="1:7">
      <c r="A1336" s="4"/>
      <c r="B1336" s="4"/>
      <c r="C1336" s="4"/>
      <c r="D1336" s="4"/>
      <c r="E1336" s="4"/>
      <c r="F1336" s="4"/>
      <c r="G1336" s="4"/>
    </row>
    <row r="1337" spans="1:7">
      <c r="A1337" s="4"/>
      <c r="B1337" s="4"/>
      <c r="C1337" s="4"/>
      <c r="D1337" s="4"/>
      <c r="E1337" s="4"/>
      <c r="F1337" s="4"/>
      <c r="G1337" s="4"/>
    </row>
    <row r="1338" spans="1:7">
      <c r="A1338" s="4"/>
      <c r="B1338" s="4"/>
      <c r="C1338" s="4"/>
      <c r="D1338" s="4"/>
      <c r="E1338" s="4"/>
      <c r="F1338" s="4"/>
      <c r="G1338" s="4"/>
    </row>
    <row r="1339" spans="1:7">
      <c r="A1339" s="4"/>
      <c r="B1339" s="4"/>
      <c r="C1339" s="4"/>
      <c r="D1339" s="4"/>
      <c r="E1339" s="4"/>
      <c r="F1339" s="4"/>
      <c r="G1339" s="4"/>
    </row>
    <row r="1340" spans="1:7">
      <c r="A1340" s="4"/>
      <c r="B1340" s="4"/>
      <c r="C1340" s="4"/>
      <c r="D1340" s="4"/>
      <c r="E1340" s="4"/>
      <c r="F1340" s="4"/>
      <c r="G1340" s="4"/>
    </row>
    <row r="1341" spans="1:7">
      <c r="A1341" s="4"/>
      <c r="B1341" s="4"/>
      <c r="C1341" s="4"/>
      <c r="D1341" s="4"/>
      <c r="E1341" s="4"/>
      <c r="F1341" s="4"/>
      <c r="G1341" s="4"/>
    </row>
    <row r="1342" spans="1:7">
      <c r="A1342" s="4"/>
      <c r="B1342" s="4"/>
      <c r="C1342" s="4"/>
      <c r="D1342" s="4"/>
      <c r="E1342" s="4"/>
      <c r="F1342" s="4"/>
      <c r="G1342" s="4"/>
    </row>
    <row r="1343" spans="1:7">
      <c r="A1343" s="4"/>
      <c r="B1343" s="4"/>
      <c r="C1343" s="4"/>
      <c r="D1343" s="4"/>
      <c r="E1343" s="4"/>
      <c r="F1343" s="4"/>
      <c r="G1343" s="4"/>
    </row>
    <row r="1344" spans="1:7">
      <c r="A1344" s="4"/>
      <c r="B1344" s="4"/>
      <c r="C1344" s="4"/>
      <c r="D1344" s="4"/>
      <c r="E1344" s="4"/>
      <c r="F1344" s="4"/>
      <c r="G1344" s="4"/>
    </row>
    <row r="1345" spans="1:7">
      <c r="A1345" s="4"/>
      <c r="B1345" s="4"/>
      <c r="C1345" s="4"/>
      <c r="D1345" s="4"/>
      <c r="E1345" s="4"/>
      <c r="F1345" s="4"/>
      <c r="G1345" s="4"/>
    </row>
    <row r="1346" spans="1:7">
      <c r="A1346" s="4"/>
      <c r="B1346" s="4"/>
      <c r="C1346" s="4"/>
      <c r="D1346" s="4"/>
      <c r="E1346" s="4"/>
      <c r="F1346" s="4"/>
      <c r="G1346" s="4"/>
    </row>
    <row r="1347" spans="1:7">
      <c r="A1347" s="4"/>
      <c r="B1347" s="4"/>
      <c r="C1347" s="4"/>
      <c r="D1347" s="4"/>
      <c r="E1347" s="4"/>
      <c r="F1347" s="4"/>
      <c r="G1347" s="4"/>
    </row>
    <row r="1348" spans="1:7">
      <c r="A1348" s="4"/>
      <c r="B1348" s="4"/>
      <c r="C1348" s="4"/>
      <c r="D1348" s="4"/>
      <c r="E1348" s="4"/>
      <c r="F1348" s="4"/>
      <c r="G1348" s="4"/>
    </row>
    <row r="1349" spans="1:7">
      <c r="A1349" s="4"/>
      <c r="B1349" s="4"/>
      <c r="C1349" s="4"/>
      <c r="D1349" s="4"/>
      <c r="E1349" s="4"/>
      <c r="F1349" s="4"/>
      <c r="G1349" s="4"/>
    </row>
    <row r="1350" spans="1:7">
      <c r="A1350" s="4"/>
      <c r="B1350" s="4"/>
      <c r="C1350" s="4"/>
      <c r="D1350" s="4"/>
      <c r="E1350" s="4"/>
      <c r="F1350" s="4"/>
      <c r="G1350" s="4"/>
    </row>
    <row r="1351" spans="1:7">
      <c r="A1351" s="4"/>
      <c r="B1351" s="4"/>
      <c r="C1351" s="4"/>
      <c r="D1351" s="4"/>
      <c r="E1351" s="4"/>
      <c r="F1351" s="4"/>
      <c r="G1351" s="4"/>
    </row>
    <row r="1352" spans="1:7">
      <c r="A1352" s="4"/>
      <c r="B1352" s="4"/>
      <c r="C1352" s="4"/>
      <c r="D1352" s="4"/>
      <c r="E1352" s="4"/>
      <c r="F1352" s="4"/>
      <c r="G1352" s="4"/>
    </row>
    <row r="1353" spans="1:7">
      <c r="A1353" s="4"/>
      <c r="B1353" s="4"/>
      <c r="C1353" s="4"/>
      <c r="D1353" s="4"/>
      <c r="E1353" s="4"/>
      <c r="F1353" s="4"/>
      <c r="G1353" s="4"/>
    </row>
    <row r="1354" spans="1:7">
      <c r="A1354" s="4"/>
      <c r="B1354" s="4"/>
      <c r="C1354" s="4"/>
      <c r="D1354" s="4"/>
      <c r="E1354" s="4"/>
      <c r="F1354" s="4"/>
      <c r="G1354" s="4"/>
    </row>
    <row r="1355" spans="1:7">
      <c r="A1355" s="4"/>
      <c r="B1355" s="4"/>
      <c r="C1355" s="4"/>
      <c r="D1355" s="4"/>
      <c r="E1355" s="4"/>
      <c r="F1355" s="4"/>
      <c r="G1355" s="4"/>
    </row>
    <row r="1356" spans="1:7">
      <c r="A1356" s="4"/>
      <c r="B1356" s="4"/>
      <c r="C1356" s="4"/>
      <c r="D1356" s="4"/>
      <c r="E1356" s="4"/>
      <c r="F1356" s="4"/>
      <c r="G1356" s="4"/>
    </row>
    <row r="1357" spans="1:7">
      <c r="A1357" s="4"/>
      <c r="B1357" s="4"/>
      <c r="C1357" s="4"/>
      <c r="D1357" s="4"/>
      <c r="E1357" s="4"/>
      <c r="F1357" s="4"/>
      <c r="G1357" s="4"/>
    </row>
    <row r="1358" spans="1:7">
      <c r="A1358" s="4"/>
      <c r="B1358" s="4"/>
      <c r="C1358" s="4"/>
      <c r="D1358" s="4"/>
      <c r="E1358" s="4"/>
      <c r="F1358" s="4"/>
      <c r="G1358" s="4"/>
    </row>
    <row r="1359" spans="1:7">
      <c r="A1359" s="4"/>
      <c r="B1359" s="4"/>
      <c r="C1359" s="4"/>
      <c r="D1359" s="4"/>
      <c r="E1359" s="4"/>
      <c r="F1359" s="4"/>
      <c r="G1359" s="4"/>
    </row>
    <row r="1360" spans="1:7">
      <c r="A1360" s="4"/>
      <c r="B1360" s="4"/>
      <c r="C1360" s="4"/>
      <c r="D1360" s="4"/>
      <c r="E1360" s="4"/>
      <c r="F1360" s="4"/>
      <c r="G1360" s="4"/>
    </row>
    <row r="1361" spans="1:7">
      <c r="A1361" s="4"/>
      <c r="B1361" s="4"/>
      <c r="C1361" s="4"/>
      <c r="D1361" s="4"/>
      <c r="E1361" s="4"/>
      <c r="F1361" s="4"/>
      <c r="G1361" s="4"/>
    </row>
    <row r="1362" spans="1:7">
      <c r="A1362" s="4"/>
      <c r="B1362" s="4"/>
      <c r="C1362" s="4"/>
      <c r="D1362" s="4"/>
      <c r="E1362" s="4"/>
      <c r="F1362" s="4"/>
      <c r="G1362" s="4"/>
    </row>
    <row r="1363" spans="1:7">
      <c r="A1363" s="4"/>
      <c r="B1363" s="4"/>
      <c r="C1363" s="4"/>
      <c r="D1363" s="4"/>
      <c r="E1363" s="4"/>
      <c r="F1363" s="4"/>
      <c r="G1363" s="4"/>
    </row>
    <row r="1364" spans="1:7">
      <c r="A1364" s="4"/>
      <c r="B1364" s="4"/>
      <c r="C1364" s="4"/>
      <c r="D1364" s="4"/>
      <c r="E1364" s="4"/>
      <c r="F1364" s="4"/>
      <c r="G1364" s="4"/>
    </row>
    <row r="1365" spans="1:7">
      <c r="A1365" s="4"/>
      <c r="B1365" s="4"/>
      <c r="C1365" s="4"/>
      <c r="D1365" s="4"/>
      <c r="E1365" s="4"/>
      <c r="F1365" s="4"/>
      <c r="G1365" s="4"/>
    </row>
    <row r="1366" spans="1:7">
      <c r="A1366" s="4"/>
      <c r="B1366" s="4"/>
      <c r="C1366" s="4"/>
      <c r="D1366" s="4"/>
      <c r="E1366" s="4"/>
      <c r="F1366" s="4"/>
      <c r="G1366" s="4"/>
    </row>
    <row r="1367" spans="1:7">
      <c r="A1367" s="4"/>
      <c r="B1367" s="4"/>
      <c r="C1367" s="4"/>
      <c r="D1367" s="4"/>
      <c r="E1367" s="4"/>
      <c r="F1367" s="4"/>
      <c r="G1367" s="4"/>
    </row>
    <row r="1368" spans="1:7">
      <c r="A1368" s="4"/>
      <c r="B1368" s="4"/>
      <c r="C1368" s="4"/>
      <c r="D1368" s="4"/>
      <c r="E1368" s="4"/>
      <c r="F1368" s="4"/>
      <c r="G1368" s="4"/>
    </row>
    <row r="1369" spans="1:7">
      <c r="A1369" s="4"/>
      <c r="B1369" s="4"/>
      <c r="C1369" s="4"/>
      <c r="D1369" s="4"/>
      <c r="E1369" s="4"/>
      <c r="F1369" s="4"/>
      <c r="G1369" s="4"/>
    </row>
    <row r="1370" spans="1:7">
      <c r="A1370" s="4"/>
      <c r="B1370" s="4"/>
      <c r="C1370" s="4"/>
      <c r="D1370" s="4"/>
      <c r="E1370" s="4"/>
      <c r="F1370" s="4"/>
      <c r="G1370" s="4"/>
    </row>
    <row r="1371" spans="1:7">
      <c r="A1371" s="4"/>
      <c r="B1371" s="4"/>
      <c r="C1371" s="4"/>
      <c r="D1371" s="4"/>
      <c r="E1371" s="4"/>
      <c r="F1371" s="4"/>
      <c r="G1371" s="4"/>
    </row>
    <row r="1372" spans="1:7">
      <c r="A1372" s="4"/>
      <c r="B1372" s="4"/>
      <c r="C1372" s="4"/>
      <c r="D1372" s="4"/>
      <c r="E1372" s="4"/>
      <c r="F1372" s="4"/>
      <c r="G1372" s="4"/>
    </row>
    <row r="1373" spans="1:7">
      <c r="A1373" s="4"/>
      <c r="B1373" s="4"/>
      <c r="C1373" s="4"/>
      <c r="D1373" s="4"/>
      <c r="E1373" s="4"/>
      <c r="F1373" s="4"/>
      <c r="G1373" s="4"/>
    </row>
    <row r="1374" spans="1:7">
      <c r="A1374" s="4"/>
      <c r="B1374" s="4"/>
      <c r="C1374" s="4"/>
      <c r="D1374" s="4"/>
      <c r="E1374" s="4"/>
      <c r="F1374" s="4"/>
      <c r="G1374" s="4"/>
    </row>
    <row r="1375" spans="1:7">
      <c r="A1375" s="4"/>
      <c r="B1375" s="4"/>
      <c r="C1375" s="4"/>
      <c r="D1375" s="4"/>
      <c r="E1375" s="4"/>
      <c r="F1375" s="4"/>
      <c r="G1375" s="4"/>
    </row>
    <row r="1376" spans="1:7">
      <c r="A1376" s="4"/>
      <c r="B1376" s="4"/>
      <c r="C1376" s="4"/>
      <c r="D1376" s="4"/>
      <c r="E1376" s="4"/>
      <c r="F1376" s="4"/>
      <c r="G1376" s="4"/>
    </row>
    <row r="1377" spans="1:7">
      <c r="A1377" s="4"/>
      <c r="B1377" s="4"/>
      <c r="C1377" s="4"/>
      <c r="D1377" s="4"/>
      <c r="E1377" s="4"/>
      <c r="F1377" s="4"/>
      <c r="G1377" s="4"/>
    </row>
    <row r="1378" spans="1:7">
      <c r="A1378" s="4"/>
      <c r="B1378" s="4"/>
      <c r="C1378" s="4"/>
      <c r="D1378" s="4"/>
      <c r="E1378" s="4"/>
      <c r="F1378" s="4"/>
      <c r="G1378" s="4"/>
    </row>
    <row r="1379" spans="1:7">
      <c r="A1379" s="4"/>
      <c r="B1379" s="4"/>
      <c r="C1379" s="4"/>
      <c r="D1379" s="4"/>
      <c r="E1379" s="4"/>
      <c r="F1379" s="4"/>
      <c r="G1379" s="4"/>
    </row>
    <row r="1380" spans="1:7">
      <c r="A1380" s="4"/>
      <c r="B1380" s="4"/>
      <c r="C1380" s="4"/>
      <c r="D1380" s="4"/>
      <c r="E1380" s="4"/>
      <c r="F1380" s="4"/>
      <c r="G1380" s="4"/>
    </row>
    <row r="1381" spans="1:7">
      <c r="A1381" s="4"/>
      <c r="B1381" s="4"/>
      <c r="C1381" s="4"/>
      <c r="D1381" s="4"/>
      <c r="E1381" s="4"/>
      <c r="F1381" s="4"/>
      <c r="G1381" s="4"/>
    </row>
    <row r="1382" spans="1:7">
      <c r="A1382" s="4"/>
      <c r="B1382" s="4"/>
      <c r="C1382" s="4"/>
      <c r="D1382" s="4"/>
      <c r="E1382" s="4"/>
      <c r="F1382" s="4"/>
      <c r="G1382" s="4"/>
    </row>
    <row r="1383" spans="1:7">
      <c r="A1383" s="4"/>
      <c r="B1383" s="4"/>
      <c r="C1383" s="4"/>
      <c r="D1383" s="4"/>
      <c r="E1383" s="4"/>
      <c r="F1383" s="4"/>
      <c r="G1383" s="4"/>
    </row>
    <row r="1384" spans="1:7">
      <c r="A1384" s="4"/>
      <c r="B1384" s="4"/>
      <c r="C1384" s="4"/>
      <c r="D1384" s="4"/>
      <c r="E1384" s="4"/>
      <c r="F1384" s="4"/>
      <c r="G1384" s="4"/>
    </row>
    <row r="1385" spans="1:7">
      <c r="A1385" s="4"/>
      <c r="B1385" s="4"/>
      <c r="C1385" s="4"/>
      <c r="D1385" s="4"/>
      <c r="E1385" s="4"/>
      <c r="F1385" s="4"/>
      <c r="G1385" s="4"/>
    </row>
    <row r="1386" spans="1:7">
      <c r="A1386" s="4"/>
      <c r="B1386" s="4"/>
      <c r="C1386" s="4"/>
      <c r="D1386" s="4"/>
      <c r="E1386" s="4"/>
      <c r="F1386" s="4"/>
      <c r="G1386" s="4"/>
    </row>
    <row r="1387" spans="1:7">
      <c r="A1387" s="4"/>
      <c r="B1387" s="4"/>
      <c r="C1387" s="4"/>
      <c r="D1387" s="4"/>
      <c r="E1387" s="4"/>
      <c r="F1387" s="4"/>
      <c r="G1387" s="4"/>
    </row>
    <row r="1388" spans="1:7">
      <c r="A1388" s="4"/>
      <c r="B1388" s="4"/>
      <c r="C1388" s="4"/>
      <c r="D1388" s="4"/>
      <c r="E1388" s="4"/>
      <c r="F1388" s="4"/>
      <c r="G1388" s="4"/>
    </row>
    <row r="1389" spans="1:7">
      <c r="A1389" s="4"/>
      <c r="B1389" s="4"/>
      <c r="C1389" s="4"/>
      <c r="D1389" s="4"/>
      <c r="E1389" s="4"/>
      <c r="F1389" s="4"/>
      <c r="G1389" s="4"/>
    </row>
    <row r="1390" spans="1:7">
      <c r="A1390" s="4"/>
      <c r="B1390" s="4"/>
      <c r="C1390" s="4"/>
      <c r="D1390" s="4"/>
      <c r="E1390" s="4"/>
      <c r="F1390" s="4"/>
      <c r="G1390" s="4"/>
    </row>
    <row r="1391" spans="1:7">
      <c r="A1391" s="4"/>
      <c r="B1391" s="4"/>
      <c r="C1391" s="4"/>
      <c r="D1391" s="4"/>
      <c r="E1391" s="4"/>
      <c r="F1391" s="4"/>
      <c r="G1391" s="4"/>
    </row>
    <row r="1392" spans="1:7">
      <c r="A1392" s="4"/>
      <c r="B1392" s="4"/>
      <c r="C1392" s="4"/>
      <c r="D1392" s="4"/>
      <c r="E1392" s="4"/>
      <c r="F1392" s="4"/>
      <c r="G1392" s="4"/>
    </row>
    <row r="1393" spans="1:7">
      <c r="A1393" s="4"/>
      <c r="B1393" s="4"/>
      <c r="C1393" s="4"/>
      <c r="D1393" s="4"/>
      <c r="E1393" s="4"/>
      <c r="F1393" s="4"/>
      <c r="G1393" s="4"/>
    </row>
    <row r="1394" spans="1:7">
      <c r="A1394" s="4"/>
      <c r="B1394" s="4"/>
      <c r="C1394" s="4"/>
      <c r="D1394" s="4"/>
      <c r="E1394" s="4"/>
      <c r="F1394" s="4"/>
      <c r="G1394" s="4"/>
    </row>
    <row r="1395" spans="1:7">
      <c r="A1395" s="4"/>
      <c r="B1395" s="4"/>
      <c r="C1395" s="4"/>
      <c r="D1395" s="4"/>
      <c r="E1395" s="4"/>
      <c r="F1395" s="4"/>
      <c r="G1395" s="4"/>
    </row>
    <row r="1396" spans="1:7">
      <c r="A1396" s="4"/>
      <c r="B1396" s="4"/>
      <c r="C1396" s="4"/>
      <c r="D1396" s="4"/>
      <c r="E1396" s="4"/>
      <c r="F1396" s="4"/>
      <c r="G1396" s="4"/>
    </row>
    <row r="1397" spans="1:7">
      <c r="A1397" s="4"/>
      <c r="B1397" s="4"/>
      <c r="C1397" s="4"/>
      <c r="D1397" s="4"/>
      <c r="E1397" s="4"/>
      <c r="F1397" s="4"/>
      <c r="G1397" s="4"/>
    </row>
    <row r="1398" spans="1:7">
      <c r="A1398" s="4"/>
      <c r="B1398" s="4"/>
      <c r="C1398" s="4"/>
      <c r="D1398" s="4"/>
      <c r="E1398" s="4"/>
      <c r="F1398" s="4"/>
      <c r="G1398" s="4"/>
    </row>
    <row r="1399" spans="1:7">
      <c r="A1399" s="4"/>
      <c r="B1399" s="4"/>
      <c r="C1399" s="4"/>
      <c r="D1399" s="4"/>
      <c r="E1399" s="4"/>
      <c r="F1399" s="4"/>
      <c r="G1399" s="4"/>
    </row>
    <row r="1400" spans="1:7">
      <c r="A1400" s="4"/>
      <c r="B1400" s="4"/>
      <c r="C1400" s="4"/>
      <c r="D1400" s="4"/>
      <c r="E1400" s="4"/>
      <c r="F1400" s="4"/>
      <c r="G1400" s="4"/>
    </row>
    <row r="1401" spans="1:7">
      <c r="A1401" s="4"/>
      <c r="B1401" s="4"/>
      <c r="C1401" s="4"/>
      <c r="D1401" s="4"/>
      <c r="E1401" s="4"/>
      <c r="F1401" s="4"/>
      <c r="G1401" s="4"/>
    </row>
    <row r="1402" spans="1:7">
      <c r="A1402" s="4"/>
      <c r="B1402" s="4"/>
      <c r="C1402" s="4"/>
      <c r="D1402" s="4"/>
      <c r="E1402" s="4"/>
      <c r="F1402" s="4"/>
      <c r="G1402" s="4"/>
    </row>
    <row r="1403" spans="1:7">
      <c r="A1403" s="4"/>
      <c r="B1403" s="4"/>
      <c r="C1403" s="4"/>
      <c r="D1403" s="4"/>
      <c r="E1403" s="4"/>
      <c r="F1403" s="4"/>
      <c r="G1403" s="4"/>
    </row>
    <row r="1404" spans="1:7">
      <c r="A1404" s="4"/>
      <c r="B1404" s="4"/>
      <c r="C1404" s="4"/>
      <c r="D1404" s="4"/>
      <c r="E1404" s="4"/>
      <c r="F1404" s="4"/>
      <c r="G1404" s="4"/>
    </row>
    <row r="1405" spans="1:7">
      <c r="A1405" s="4"/>
      <c r="B1405" s="4"/>
      <c r="C1405" s="4"/>
      <c r="D1405" s="4"/>
      <c r="E1405" s="4"/>
      <c r="F1405" s="4"/>
      <c r="G1405" s="4"/>
    </row>
    <row r="1406" spans="1:7">
      <c r="A1406" s="4"/>
      <c r="B1406" s="4"/>
      <c r="C1406" s="4"/>
      <c r="D1406" s="4"/>
      <c r="E1406" s="4"/>
      <c r="F1406" s="4"/>
      <c r="G1406" s="4"/>
    </row>
    <row r="1407" spans="1:7">
      <c r="A1407" s="4"/>
      <c r="B1407" s="4"/>
      <c r="C1407" s="4"/>
      <c r="D1407" s="4"/>
      <c r="E1407" s="4"/>
      <c r="F1407" s="4"/>
      <c r="G1407" s="4"/>
    </row>
    <row r="1408" spans="1:7">
      <c r="A1408" s="4"/>
      <c r="B1408" s="4"/>
      <c r="C1408" s="4"/>
      <c r="D1408" s="4"/>
      <c r="E1408" s="4"/>
      <c r="F1408" s="4"/>
      <c r="G1408" s="4"/>
    </row>
    <row r="1409" spans="1:7">
      <c r="A1409" s="4"/>
      <c r="B1409" s="4"/>
      <c r="C1409" s="4"/>
      <c r="D1409" s="4"/>
      <c r="E1409" s="4"/>
      <c r="F1409" s="4"/>
      <c r="G1409" s="4"/>
    </row>
    <row r="1410" spans="1:7">
      <c r="A1410" s="4"/>
      <c r="B1410" s="4"/>
      <c r="C1410" s="4"/>
      <c r="D1410" s="4"/>
      <c r="E1410" s="4"/>
      <c r="F1410" s="4"/>
      <c r="G1410" s="4"/>
    </row>
    <row r="1411" spans="1:7">
      <c r="A1411" s="4"/>
      <c r="B1411" s="4"/>
      <c r="C1411" s="4"/>
      <c r="D1411" s="4"/>
      <c r="E1411" s="4"/>
      <c r="F1411" s="4"/>
      <c r="G1411" s="4"/>
    </row>
    <row r="1412" spans="1:7">
      <c r="A1412" s="4"/>
      <c r="B1412" s="4"/>
      <c r="C1412" s="4"/>
      <c r="D1412" s="4"/>
      <c r="E1412" s="4"/>
      <c r="F1412" s="4"/>
      <c r="G1412" s="4"/>
    </row>
    <row r="1413" spans="1:7">
      <c r="A1413" s="4"/>
      <c r="B1413" s="4"/>
      <c r="C1413" s="4"/>
      <c r="D1413" s="4"/>
      <c r="E1413" s="4"/>
      <c r="F1413" s="4"/>
      <c r="G1413" s="4"/>
    </row>
    <row r="1414" spans="1:7">
      <c r="A1414" s="4"/>
      <c r="B1414" s="4"/>
      <c r="C1414" s="4"/>
      <c r="D1414" s="4"/>
      <c r="E1414" s="4"/>
      <c r="F1414" s="4"/>
      <c r="G1414" s="4"/>
    </row>
    <row r="1415" spans="1:7">
      <c r="A1415" s="4"/>
      <c r="B1415" s="4"/>
      <c r="C1415" s="4"/>
      <c r="D1415" s="4"/>
      <c r="E1415" s="4"/>
      <c r="F1415" s="4"/>
      <c r="G1415" s="4"/>
    </row>
    <row r="1416" spans="1:7">
      <c r="A1416" s="4"/>
      <c r="B1416" s="4"/>
      <c r="C1416" s="4"/>
      <c r="D1416" s="4"/>
      <c r="E1416" s="4"/>
      <c r="F1416" s="4"/>
      <c r="G1416" s="4"/>
    </row>
    <row r="1417" spans="1:7">
      <c r="A1417" s="4"/>
      <c r="B1417" s="4"/>
      <c r="C1417" s="4"/>
      <c r="D1417" s="4"/>
      <c r="E1417" s="4"/>
      <c r="F1417" s="4"/>
      <c r="G1417" s="4"/>
    </row>
    <row r="1418" spans="1:7">
      <c r="A1418" s="4"/>
      <c r="B1418" s="4"/>
      <c r="C1418" s="4"/>
      <c r="D1418" s="4"/>
      <c r="E1418" s="4"/>
      <c r="F1418" s="4"/>
      <c r="G1418" s="4"/>
    </row>
    <row r="1419" spans="1:7">
      <c r="A1419" s="4"/>
      <c r="B1419" s="4"/>
      <c r="C1419" s="4"/>
      <c r="D1419" s="4"/>
      <c r="E1419" s="4"/>
      <c r="F1419" s="4"/>
      <c r="G1419" s="4"/>
    </row>
    <row r="1420" spans="1:7">
      <c r="A1420" s="4"/>
      <c r="B1420" s="4"/>
      <c r="C1420" s="4"/>
      <c r="D1420" s="4"/>
      <c r="E1420" s="4"/>
      <c r="F1420" s="4"/>
      <c r="G1420" s="4"/>
    </row>
    <row r="1421" spans="1:7">
      <c r="A1421" s="4"/>
      <c r="B1421" s="4"/>
      <c r="C1421" s="4"/>
      <c r="D1421" s="4"/>
      <c r="E1421" s="4"/>
      <c r="F1421" s="4"/>
      <c r="G1421" s="4"/>
    </row>
    <row r="1422" spans="1:7">
      <c r="A1422" s="4"/>
      <c r="B1422" s="4"/>
      <c r="C1422" s="4"/>
      <c r="D1422" s="4"/>
      <c r="E1422" s="4"/>
      <c r="F1422" s="4"/>
      <c r="G1422" s="4"/>
    </row>
    <row r="1423" spans="1:7">
      <c r="A1423" s="4"/>
      <c r="B1423" s="4"/>
      <c r="C1423" s="4"/>
      <c r="D1423" s="4"/>
      <c r="E1423" s="4"/>
      <c r="F1423" s="4"/>
      <c r="G1423" s="4"/>
    </row>
    <row r="1424" spans="1:7">
      <c r="A1424" s="4"/>
      <c r="B1424" s="4"/>
      <c r="C1424" s="4"/>
      <c r="D1424" s="4"/>
      <c r="E1424" s="4"/>
      <c r="F1424" s="4"/>
      <c r="G1424" s="4"/>
    </row>
    <row r="1425" spans="1:7">
      <c r="A1425" s="4"/>
      <c r="B1425" s="4"/>
      <c r="C1425" s="4"/>
      <c r="D1425" s="4"/>
      <c r="E1425" s="4"/>
      <c r="F1425" s="4"/>
      <c r="G1425" s="4"/>
    </row>
    <row r="1426" spans="1:7">
      <c r="A1426" s="4"/>
      <c r="B1426" s="4"/>
      <c r="C1426" s="4"/>
      <c r="D1426" s="4"/>
      <c r="E1426" s="4"/>
      <c r="F1426" s="4"/>
      <c r="G1426" s="4"/>
    </row>
    <row r="1427" spans="1:7">
      <c r="A1427" s="4"/>
      <c r="B1427" s="4"/>
      <c r="C1427" s="4"/>
      <c r="D1427" s="4"/>
      <c r="E1427" s="4"/>
      <c r="F1427" s="4"/>
      <c r="G1427" s="4"/>
    </row>
    <row r="1428" spans="1:7">
      <c r="A1428" s="4"/>
      <c r="B1428" s="4"/>
      <c r="C1428" s="4"/>
      <c r="D1428" s="4"/>
      <c r="E1428" s="4"/>
      <c r="F1428" s="4"/>
      <c r="G1428" s="4"/>
    </row>
    <row r="1429" spans="1:7">
      <c r="A1429" s="4"/>
      <c r="B1429" s="4"/>
      <c r="C1429" s="4"/>
      <c r="D1429" s="4"/>
      <c r="E1429" s="4"/>
      <c r="F1429" s="4"/>
      <c r="G1429" s="4"/>
    </row>
    <row r="1430" spans="1:7">
      <c r="A1430" s="4"/>
      <c r="B1430" s="4"/>
      <c r="C1430" s="4"/>
      <c r="D1430" s="4"/>
      <c r="E1430" s="4"/>
      <c r="F1430" s="4"/>
      <c r="G1430" s="4"/>
    </row>
    <row r="1431" spans="1:7">
      <c r="A1431" s="4"/>
      <c r="B1431" s="4"/>
      <c r="C1431" s="4"/>
      <c r="D1431" s="4"/>
      <c r="E1431" s="4"/>
      <c r="F1431" s="4"/>
      <c r="G1431" s="4"/>
    </row>
    <row r="1432" spans="1:7">
      <c r="A1432" s="4"/>
      <c r="B1432" s="4"/>
      <c r="C1432" s="4"/>
      <c r="D1432" s="4"/>
      <c r="E1432" s="4"/>
      <c r="F1432" s="4"/>
      <c r="G1432" s="4"/>
    </row>
    <row r="1433" spans="1:7">
      <c r="A1433" s="4"/>
      <c r="B1433" s="4"/>
      <c r="C1433" s="4"/>
      <c r="D1433" s="4"/>
      <c r="E1433" s="4"/>
      <c r="F1433" s="4"/>
      <c r="G1433" s="4"/>
    </row>
    <row r="1434" spans="1:7">
      <c r="A1434" s="4"/>
      <c r="B1434" s="4"/>
      <c r="C1434" s="4"/>
      <c r="D1434" s="4"/>
      <c r="E1434" s="4"/>
      <c r="F1434" s="4"/>
      <c r="G1434" s="4"/>
    </row>
    <row r="1435" spans="1:7">
      <c r="A1435" s="4"/>
      <c r="B1435" s="4"/>
      <c r="C1435" s="4"/>
      <c r="D1435" s="4"/>
      <c r="E1435" s="4"/>
      <c r="F1435" s="4"/>
      <c r="G1435" s="4"/>
    </row>
    <row r="1436" spans="1:7">
      <c r="A1436" s="4"/>
      <c r="B1436" s="4"/>
      <c r="C1436" s="4"/>
      <c r="D1436" s="4"/>
      <c r="E1436" s="4"/>
      <c r="F1436" s="4"/>
      <c r="G1436" s="4"/>
    </row>
    <row r="1437" spans="1:7">
      <c r="A1437" s="4"/>
      <c r="B1437" s="4"/>
      <c r="C1437" s="4"/>
      <c r="D1437" s="4"/>
      <c r="E1437" s="4"/>
      <c r="F1437" s="4"/>
      <c r="G1437" s="4"/>
    </row>
    <row r="1438" spans="1:7">
      <c r="A1438" s="4"/>
      <c r="B1438" s="4"/>
      <c r="C1438" s="4"/>
      <c r="D1438" s="4"/>
      <c r="E1438" s="4"/>
      <c r="F1438" s="4"/>
      <c r="G1438" s="4"/>
    </row>
    <row r="1439" spans="1:7">
      <c r="A1439" s="4"/>
      <c r="B1439" s="4"/>
      <c r="C1439" s="4"/>
      <c r="D1439" s="4"/>
      <c r="E1439" s="4"/>
      <c r="F1439" s="4"/>
      <c r="G1439" s="4"/>
    </row>
    <row r="1440" spans="1:7">
      <c r="A1440" s="4"/>
      <c r="B1440" s="4"/>
      <c r="C1440" s="4"/>
      <c r="D1440" s="4"/>
      <c r="E1440" s="4"/>
      <c r="F1440" s="4"/>
      <c r="G1440" s="4"/>
    </row>
    <row r="1441" spans="1:7">
      <c r="A1441" s="4"/>
      <c r="B1441" s="4"/>
      <c r="C1441" s="4"/>
      <c r="D1441" s="4"/>
      <c r="E1441" s="4"/>
      <c r="F1441" s="4"/>
      <c r="G1441" s="4"/>
    </row>
    <row r="1442" spans="1:7">
      <c r="A1442" s="4"/>
      <c r="B1442" s="4"/>
      <c r="C1442" s="4"/>
      <c r="D1442" s="4"/>
      <c r="E1442" s="4"/>
      <c r="F1442" s="4"/>
      <c r="G1442" s="4"/>
    </row>
    <row r="1443" spans="1:7">
      <c r="A1443" s="4"/>
      <c r="B1443" s="4"/>
      <c r="C1443" s="4"/>
      <c r="D1443" s="4"/>
      <c r="E1443" s="4"/>
      <c r="F1443" s="4"/>
      <c r="G1443" s="4"/>
    </row>
    <row r="1444" spans="1:7">
      <c r="A1444" s="4"/>
      <c r="B1444" s="4"/>
      <c r="C1444" s="4"/>
      <c r="D1444" s="4"/>
      <c r="E1444" s="4"/>
      <c r="F1444" s="4"/>
      <c r="G1444" s="4"/>
    </row>
    <row r="1445" spans="1:7">
      <c r="A1445" s="4"/>
      <c r="B1445" s="4"/>
      <c r="C1445" s="4"/>
      <c r="D1445" s="4"/>
      <c r="E1445" s="4"/>
      <c r="F1445" s="4"/>
      <c r="G1445" s="4"/>
    </row>
    <row r="1446" spans="1:7">
      <c r="A1446" s="4"/>
      <c r="B1446" s="4"/>
      <c r="C1446" s="4"/>
      <c r="D1446" s="4"/>
      <c r="E1446" s="4"/>
      <c r="F1446" s="4"/>
      <c r="G1446" s="4"/>
    </row>
    <row r="1447" spans="1:7">
      <c r="A1447" s="4"/>
      <c r="B1447" s="4"/>
      <c r="C1447" s="4"/>
      <c r="D1447" s="4"/>
      <c r="E1447" s="4"/>
      <c r="F1447" s="4"/>
      <c r="G1447" s="4"/>
    </row>
    <row r="1448" spans="1:7">
      <c r="A1448" s="4"/>
      <c r="B1448" s="4"/>
      <c r="C1448" s="4"/>
      <c r="D1448" s="4"/>
      <c r="E1448" s="4"/>
      <c r="F1448" s="4"/>
      <c r="G1448" s="4"/>
    </row>
    <row r="1449" spans="1:7">
      <c r="A1449" s="4"/>
      <c r="B1449" s="4"/>
      <c r="C1449" s="4"/>
      <c r="D1449" s="4"/>
      <c r="E1449" s="4"/>
      <c r="F1449" s="4"/>
      <c r="G1449" s="4"/>
    </row>
    <row r="1450" spans="1:7">
      <c r="A1450" s="4"/>
      <c r="B1450" s="4"/>
      <c r="C1450" s="4"/>
      <c r="D1450" s="4"/>
      <c r="E1450" s="4"/>
      <c r="F1450" s="4"/>
      <c r="G1450" s="4"/>
    </row>
    <row r="1451" spans="1:7">
      <c r="A1451" s="4"/>
      <c r="B1451" s="4"/>
      <c r="C1451" s="4"/>
      <c r="D1451" s="4"/>
      <c r="E1451" s="4"/>
      <c r="F1451" s="4"/>
      <c r="G1451" s="4"/>
    </row>
    <row r="1452" spans="1:7">
      <c r="A1452" s="4"/>
      <c r="B1452" s="4"/>
      <c r="C1452" s="4"/>
      <c r="D1452" s="4"/>
      <c r="E1452" s="4"/>
      <c r="F1452" s="4"/>
      <c r="G1452" s="4"/>
    </row>
    <row r="1453" spans="1:7">
      <c r="A1453" s="4"/>
      <c r="B1453" s="4"/>
      <c r="C1453" s="4"/>
      <c r="D1453" s="4"/>
      <c r="E1453" s="4"/>
      <c r="F1453" s="4"/>
      <c r="G1453" s="4"/>
    </row>
    <row r="1454" spans="1:7">
      <c r="A1454" s="4"/>
      <c r="B1454" s="4"/>
      <c r="C1454" s="4"/>
      <c r="D1454" s="4"/>
      <c r="E1454" s="4"/>
      <c r="F1454" s="4"/>
      <c r="G1454" s="4"/>
    </row>
    <row r="1455" spans="1:7">
      <c r="A1455" s="4"/>
      <c r="B1455" s="4"/>
      <c r="C1455" s="4"/>
      <c r="D1455" s="4"/>
      <c r="E1455" s="4"/>
      <c r="F1455" s="4"/>
      <c r="G1455" s="4"/>
    </row>
    <row r="1456" spans="1:7">
      <c r="A1456" s="4"/>
      <c r="B1456" s="4"/>
      <c r="C1456" s="4"/>
      <c r="D1456" s="4"/>
      <c r="E1456" s="4"/>
      <c r="F1456" s="4"/>
      <c r="G1456" s="4"/>
    </row>
    <row r="1457" spans="1:7">
      <c r="A1457" s="4"/>
      <c r="B1457" s="4"/>
      <c r="C1457" s="4"/>
      <c r="D1457" s="4"/>
      <c r="E1457" s="4"/>
      <c r="F1457" s="4"/>
      <c r="G1457" s="4"/>
    </row>
    <row r="1458" spans="1:7">
      <c r="A1458" s="4"/>
      <c r="B1458" s="4"/>
      <c r="C1458" s="4"/>
      <c r="D1458" s="4"/>
      <c r="E1458" s="4"/>
      <c r="F1458" s="4"/>
      <c r="G1458" s="4"/>
    </row>
    <row r="1459" spans="1:7">
      <c r="A1459" s="4"/>
      <c r="B1459" s="4"/>
      <c r="C1459" s="4"/>
      <c r="D1459" s="4"/>
      <c r="E1459" s="4"/>
      <c r="F1459" s="4"/>
      <c r="G1459" s="4"/>
    </row>
    <row r="1460" spans="1:7">
      <c r="A1460" s="4"/>
      <c r="B1460" s="4"/>
      <c r="C1460" s="4"/>
      <c r="D1460" s="4"/>
      <c r="E1460" s="4"/>
      <c r="F1460" s="4"/>
      <c r="G1460" s="4"/>
    </row>
    <row r="1461" spans="1:7">
      <c r="A1461" s="4"/>
      <c r="B1461" s="4"/>
      <c r="C1461" s="4"/>
      <c r="D1461" s="4"/>
      <c r="E1461" s="4"/>
      <c r="F1461" s="4"/>
      <c r="G1461" s="4"/>
    </row>
    <row r="1462" spans="1:7">
      <c r="A1462" s="4"/>
      <c r="B1462" s="4"/>
      <c r="C1462" s="4"/>
      <c r="D1462" s="4"/>
      <c r="E1462" s="4"/>
      <c r="F1462" s="4"/>
      <c r="G1462" s="4"/>
    </row>
    <row r="1463" spans="1:7">
      <c r="A1463" s="4"/>
      <c r="B1463" s="4"/>
      <c r="C1463" s="4"/>
      <c r="D1463" s="4"/>
      <c r="E1463" s="4"/>
      <c r="F1463" s="4"/>
      <c r="G1463" s="4"/>
    </row>
    <row r="1464" spans="1:7">
      <c r="A1464" s="4"/>
      <c r="B1464" s="4"/>
      <c r="C1464" s="4"/>
      <c r="D1464" s="4"/>
      <c r="E1464" s="4"/>
      <c r="F1464" s="4"/>
      <c r="G1464" s="4"/>
    </row>
    <row r="1465" spans="1:7">
      <c r="A1465" s="4"/>
      <c r="B1465" s="4"/>
      <c r="C1465" s="4"/>
      <c r="D1465" s="4"/>
      <c r="E1465" s="4"/>
      <c r="F1465" s="4"/>
      <c r="G1465" s="4"/>
    </row>
    <row r="1466" spans="1:7">
      <c r="A1466" s="4"/>
      <c r="B1466" s="4"/>
      <c r="C1466" s="4"/>
      <c r="D1466" s="4"/>
      <c r="E1466" s="4"/>
      <c r="F1466" s="4"/>
      <c r="G1466" s="4"/>
    </row>
    <row r="1467" spans="1:7">
      <c r="A1467" s="4"/>
      <c r="B1467" s="4"/>
      <c r="C1467" s="4"/>
      <c r="D1467" s="4"/>
      <c r="E1467" s="4"/>
      <c r="F1467" s="4"/>
      <c r="G1467" s="4"/>
    </row>
    <row r="1468" spans="1:7">
      <c r="A1468" s="4"/>
      <c r="B1468" s="4"/>
      <c r="C1468" s="4"/>
      <c r="D1468" s="4"/>
      <c r="E1468" s="4"/>
      <c r="F1468" s="4"/>
      <c r="G1468" s="4"/>
    </row>
    <row r="1469" spans="1:7">
      <c r="A1469" s="4"/>
      <c r="B1469" s="4"/>
      <c r="C1469" s="4"/>
      <c r="D1469" s="4"/>
      <c r="E1469" s="4"/>
      <c r="F1469" s="4"/>
      <c r="G1469" s="4"/>
    </row>
    <row r="1470" spans="1:7">
      <c r="A1470" s="4"/>
      <c r="B1470" s="4"/>
      <c r="C1470" s="4"/>
      <c r="D1470" s="4"/>
      <c r="E1470" s="4"/>
      <c r="F1470" s="4"/>
      <c r="G1470" s="4"/>
    </row>
    <row r="1471" spans="1:7">
      <c r="A1471" s="4"/>
      <c r="B1471" s="4"/>
      <c r="C1471" s="4"/>
      <c r="D1471" s="4"/>
      <c r="E1471" s="4"/>
      <c r="F1471" s="4"/>
      <c r="G1471" s="4"/>
    </row>
    <row r="1472" spans="1:7">
      <c r="A1472" s="4"/>
      <c r="B1472" s="4"/>
      <c r="C1472" s="4"/>
      <c r="D1472" s="4"/>
      <c r="E1472" s="4"/>
      <c r="F1472" s="4"/>
      <c r="G1472" s="4"/>
    </row>
    <row r="1473" spans="1:7">
      <c r="A1473" s="4"/>
      <c r="B1473" s="4"/>
      <c r="C1473" s="4"/>
      <c r="D1473" s="4"/>
      <c r="E1473" s="4"/>
      <c r="F1473" s="4"/>
      <c r="G1473" s="4"/>
    </row>
    <row r="1474" spans="1:7">
      <c r="A1474" s="4"/>
      <c r="B1474" s="4"/>
      <c r="C1474" s="4"/>
      <c r="D1474" s="4"/>
      <c r="E1474" s="4"/>
      <c r="F1474" s="4"/>
      <c r="G1474" s="4"/>
    </row>
    <row r="1475" spans="1:7">
      <c r="A1475" s="4"/>
      <c r="B1475" s="4"/>
      <c r="C1475" s="4"/>
      <c r="D1475" s="4"/>
      <c r="E1475" s="4"/>
      <c r="F1475" s="4"/>
      <c r="G1475" s="4"/>
    </row>
    <row r="1476" spans="1:7">
      <c r="A1476" s="4"/>
      <c r="B1476" s="4"/>
      <c r="C1476" s="4"/>
      <c r="D1476" s="4"/>
      <c r="E1476" s="4"/>
      <c r="F1476" s="4"/>
      <c r="G1476" s="4"/>
    </row>
    <row r="1477" spans="1:7">
      <c r="A1477" s="4"/>
      <c r="B1477" s="4"/>
      <c r="C1477" s="4"/>
      <c r="D1477" s="4"/>
      <c r="E1477" s="4"/>
      <c r="F1477" s="4"/>
      <c r="G1477" s="4"/>
    </row>
    <row r="1478" spans="1:7">
      <c r="A1478" s="4"/>
      <c r="B1478" s="4"/>
      <c r="C1478" s="4"/>
      <c r="D1478" s="4"/>
      <c r="E1478" s="4"/>
      <c r="F1478" s="4"/>
      <c r="G1478" s="4"/>
    </row>
    <row r="1479" spans="1:7">
      <c r="A1479" s="4"/>
      <c r="B1479" s="4"/>
      <c r="C1479" s="4"/>
      <c r="D1479" s="4"/>
      <c r="E1479" s="4"/>
      <c r="F1479" s="4"/>
      <c r="G1479" s="4"/>
    </row>
    <row r="1480" spans="1:7">
      <c r="A1480" s="4"/>
      <c r="B1480" s="4"/>
      <c r="C1480" s="4"/>
      <c r="D1480" s="4"/>
      <c r="E1480" s="4"/>
      <c r="F1480" s="4"/>
      <c r="G1480" s="4"/>
    </row>
    <row r="1481" spans="1:7">
      <c r="A1481" s="4"/>
      <c r="B1481" s="4"/>
      <c r="C1481" s="4"/>
      <c r="D1481" s="4"/>
      <c r="E1481" s="4"/>
      <c r="F1481" s="4"/>
      <c r="G1481" s="4"/>
    </row>
    <row r="1482" spans="1:7">
      <c r="A1482" s="4"/>
      <c r="B1482" s="4"/>
      <c r="C1482" s="4"/>
      <c r="D1482" s="4"/>
      <c r="E1482" s="4"/>
      <c r="F1482" s="4"/>
      <c r="G1482" s="4"/>
    </row>
    <row r="1483" spans="1:7">
      <c r="A1483" s="4"/>
      <c r="B1483" s="4"/>
      <c r="C1483" s="4"/>
      <c r="D1483" s="4"/>
      <c r="E1483" s="4"/>
      <c r="F1483" s="4"/>
      <c r="G1483" s="4"/>
    </row>
    <row r="1484" spans="1:7">
      <c r="A1484" s="4"/>
      <c r="B1484" s="4"/>
      <c r="C1484" s="4"/>
      <c r="D1484" s="4"/>
      <c r="E1484" s="4"/>
      <c r="F1484" s="4"/>
      <c r="G1484" s="4"/>
    </row>
    <row r="1485" spans="1:7">
      <c r="A1485" s="4"/>
      <c r="B1485" s="4"/>
      <c r="C1485" s="4"/>
      <c r="D1485" s="4"/>
      <c r="E1485" s="4"/>
      <c r="F1485" s="4"/>
      <c r="G1485" s="4"/>
    </row>
    <row r="1486" spans="1:7">
      <c r="A1486" s="4"/>
      <c r="B1486" s="4"/>
      <c r="C1486" s="4"/>
      <c r="D1486" s="4"/>
      <c r="E1486" s="4"/>
      <c r="F1486" s="4"/>
      <c r="G1486" s="4"/>
    </row>
    <row r="1487" spans="1:7">
      <c r="A1487" s="4"/>
      <c r="B1487" s="4"/>
      <c r="C1487" s="4"/>
      <c r="D1487" s="4"/>
      <c r="E1487" s="4"/>
      <c r="F1487" s="4"/>
      <c r="G1487" s="4"/>
    </row>
    <row r="1488" spans="1:7">
      <c r="A1488" s="4"/>
      <c r="B1488" s="4"/>
      <c r="C1488" s="4"/>
      <c r="D1488" s="4"/>
      <c r="E1488" s="4"/>
      <c r="F1488" s="4"/>
      <c r="G1488" s="4"/>
    </row>
    <row r="1489" spans="1:7">
      <c r="A1489" s="4"/>
      <c r="B1489" s="4"/>
      <c r="C1489" s="4"/>
      <c r="D1489" s="4"/>
      <c r="E1489" s="4"/>
      <c r="F1489" s="4"/>
      <c r="G1489" s="4"/>
    </row>
    <row r="1490" spans="1:7">
      <c r="A1490" s="4"/>
      <c r="B1490" s="4"/>
      <c r="C1490" s="4"/>
      <c r="D1490" s="4"/>
      <c r="E1490" s="4"/>
      <c r="F1490" s="4"/>
      <c r="G1490" s="4"/>
    </row>
    <row r="1491" spans="1:7">
      <c r="A1491" s="4"/>
      <c r="B1491" s="4"/>
      <c r="C1491" s="4"/>
      <c r="D1491" s="4"/>
      <c r="E1491" s="4"/>
      <c r="F1491" s="4"/>
      <c r="G1491" s="4"/>
    </row>
    <row r="1492" spans="1:7">
      <c r="A1492" s="4"/>
      <c r="B1492" s="4"/>
      <c r="C1492" s="4"/>
      <c r="D1492" s="4"/>
      <c r="E1492" s="4"/>
      <c r="F1492" s="4"/>
      <c r="G1492" s="4"/>
    </row>
    <row r="1493" spans="1:7">
      <c r="A1493" s="4"/>
      <c r="B1493" s="4"/>
      <c r="C1493" s="4"/>
      <c r="D1493" s="4"/>
      <c r="E1493" s="4"/>
      <c r="F1493" s="4"/>
      <c r="G1493" s="4"/>
    </row>
    <row r="1494" spans="1:7">
      <c r="A1494" s="4"/>
      <c r="B1494" s="4"/>
      <c r="C1494" s="4"/>
      <c r="D1494" s="4"/>
      <c r="E1494" s="4"/>
      <c r="F1494" s="4"/>
      <c r="G1494" s="4"/>
    </row>
    <row r="1495" spans="1:7">
      <c r="A1495" s="4"/>
      <c r="B1495" s="4"/>
      <c r="C1495" s="4"/>
      <c r="D1495" s="4"/>
      <c r="E1495" s="4"/>
      <c r="F1495" s="4"/>
      <c r="G1495" s="4"/>
    </row>
    <row r="1496" spans="1:7">
      <c r="A1496" s="4"/>
      <c r="B1496" s="4"/>
      <c r="C1496" s="4"/>
      <c r="D1496" s="4"/>
      <c r="E1496" s="4"/>
      <c r="F1496" s="4"/>
      <c r="G1496" s="4"/>
    </row>
    <row r="1497" spans="1:7">
      <c r="A1497" s="4"/>
      <c r="B1497" s="4"/>
      <c r="C1497" s="4"/>
      <c r="D1497" s="4"/>
      <c r="E1497" s="4"/>
      <c r="F1497" s="4"/>
      <c r="G1497" s="4"/>
    </row>
    <row r="1498" spans="1:7">
      <c r="A1498" s="4"/>
      <c r="B1498" s="4"/>
      <c r="C1498" s="4"/>
      <c r="D1498" s="4"/>
      <c r="E1498" s="4"/>
      <c r="F1498" s="4"/>
      <c r="G1498" s="4"/>
    </row>
    <row r="1499" spans="1:7">
      <c r="A1499" s="4"/>
      <c r="B1499" s="4"/>
      <c r="C1499" s="4"/>
      <c r="D1499" s="4"/>
      <c r="E1499" s="4"/>
      <c r="F1499" s="4"/>
      <c r="G1499" s="4"/>
    </row>
    <row r="1500" spans="1:7">
      <c r="A1500" s="4"/>
      <c r="B1500" s="4"/>
      <c r="C1500" s="4"/>
      <c r="D1500" s="4"/>
      <c r="E1500" s="4"/>
      <c r="F1500" s="4"/>
      <c r="G1500" s="4"/>
    </row>
    <row r="1501" spans="1:7">
      <c r="A1501" s="4"/>
      <c r="B1501" s="4"/>
      <c r="C1501" s="4"/>
      <c r="D1501" s="4"/>
      <c r="E1501" s="4"/>
      <c r="F1501" s="4"/>
      <c r="G1501" s="4"/>
    </row>
    <row r="1502" spans="1:7">
      <c r="A1502" s="4"/>
      <c r="B1502" s="4"/>
      <c r="C1502" s="4"/>
      <c r="D1502" s="4"/>
      <c r="E1502" s="4"/>
      <c r="F1502" s="4"/>
      <c r="G1502" s="4"/>
    </row>
    <row r="1503" spans="1:7">
      <c r="A1503" s="4"/>
      <c r="B1503" s="4"/>
      <c r="C1503" s="4"/>
      <c r="D1503" s="4"/>
      <c r="E1503" s="4"/>
      <c r="F1503" s="4"/>
      <c r="G1503" s="4"/>
    </row>
    <row r="1504" spans="1:7">
      <c r="A1504" s="4"/>
      <c r="B1504" s="4"/>
      <c r="C1504" s="4"/>
      <c r="D1504" s="4"/>
      <c r="E1504" s="4"/>
      <c r="F1504" s="4"/>
      <c r="G1504" s="4"/>
    </row>
    <row r="1505" spans="1:7">
      <c r="A1505" s="4"/>
      <c r="B1505" s="4"/>
      <c r="C1505" s="4"/>
      <c r="D1505" s="4"/>
      <c r="E1505" s="4"/>
      <c r="F1505" s="4"/>
      <c r="G1505" s="4"/>
    </row>
    <row r="1506" spans="1:7">
      <c r="A1506" s="4"/>
      <c r="B1506" s="4"/>
      <c r="C1506" s="4"/>
      <c r="D1506" s="4"/>
      <c r="E1506" s="4"/>
      <c r="F1506" s="4"/>
      <c r="G1506" s="4"/>
    </row>
    <row r="1507" spans="1:7">
      <c r="A1507" s="4"/>
      <c r="B1507" s="4"/>
      <c r="C1507" s="4"/>
      <c r="D1507" s="4"/>
      <c r="E1507" s="4"/>
      <c r="F1507" s="4"/>
      <c r="G1507" s="4"/>
    </row>
    <row r="1508" spans="1:7">
      <c r="A1508" s="4"/>
      <c r="B1508" s="4"/>
      <c r="C1508" s="4"/>
      <c r="D1508" s="4"/>
      <c r="E1508" s="4"/>
      <c r="F1508" s="4"/>
      <c r="G1508" s="4"/>
    </row>
    <row r="1509" spans="1:7">
      <c r="A1509" s="4"/>
      <c r="B1509" s="4"/>
      <c r="C1509" s="4"/>
      <c r="D1509" s="4"/>
      <c r="E1509" s="4"/>
      <c r="F1509" s="4"/>
      <c r="G1509" s="4"/>
    </row>
    <row r="1510" spans="1:7">
      <c r="A1510" s="4"/>
      <c r="B1510" s="4"/>
      <c r="C1510" s="4"/>
      <c r="D1510" s="4"/>
      <c r="E1510" s="4"/>
      <c r="F1510" s="4"/>
      <c r="G1510" s="4"/>
    </row>
    <row r="1511" spans="1:7">
      <c r="A1511" s="4"/>
      <c r="B1511" s="4"/>
      <c r="C1511" s="4"/>
      <c r="D1511" s="4"/>
      <c r="E1511" s="4"/>
      <c r="F1511" s="4"/>
      <c r="G1511" s="4"/>
    </row>
    <row r="1512" spans="1:7">
      <c r="A1512" s="4"/>
      <c r="B1512" s="4"/>
      <c r="C1512" s="4"/>
      <c r="D1512" s="4"/>
      <c r="E1512" s="4"/>
      <c r="F1512" s="4"/>
      <c r="G1512" s="4"/>
    </row>
    <row r="1513" spans="1:7">
      <c r="A1513" s="4"/>
      <c r="B1513" s="4"/>
      <c r="C1513" s="4"/>
      <c r="D1513" s="4"/>
      <c r="E1513" s="4"/>
      <c r="F1513" s="4"/>
      <c r="G1513" s="4"/>
    </row>
    <row r="1514" spans="1:7">
      <c r="A1514" s="4"/>
      <c r="B1514" s="4"/>
      <c r="C1514" s="4"/>
      <c r="D1514" s="4"/>
      <c r="E1514" s="4"/>
      <c r="F1514" s="4"/>
      <c r="G1514" s="4"/>
    </row>
    <row r="1515" spans="1:7">
      <c r="A1515" s="4"/>
      <c r="B1515" s="4"/>
      <c r="C1515" s="4"/>
      <c r="D1515" s="4"/>
      <c r="E1515" s="4"/>
      <c r="F1515" s="4"/>
      <c r="G1515" s="4"/>
    </row>
    <row r="1516" spans="1:7">
      <c r="A1516" s="4"/>
      <c r="B1516" s="4"/>
      <c r="C1516" s="4"/>
      <c r="D1516" s="4"/>
      <c r="E1516" s="4"/>
      <c r="F1516" s="4"/>
      <c r="G1516" s="4"/>
    </row>
    <row r="1517" spans="1:7">
      <c r="A1517" s="4"/>
      <c r="B1517" s="4"/>
      <c r="C1517" s="4"/>
      <c r="D1517" s="4"/>
      <c r="E1517" s="4"/>
      <c r="F1517" s="4"/>
      <c r="G1517" s="4"/>
    </row>
    <row r="1518" spans="1:7">
      <c r="A1518" s="4"/>
      <c r="B1518" s="4"/>
      <c r="C1518" s="4"/>
      <c r="D1518" s="4"/>
      <c r="E1518" s="4"/>
      <c r="F1518" s="4"/>
      <c r="G1518" s="4"/>
    </row>
    <row r="1519" spans="1:7">
      <c r="A1519" s="4"/>
      <c r="B1519" s="4"/>
      <c r="C1519" s="4"/>
      <c r="D1519" s="4"/>
      <c r="E1519" s="4"/>
      <c r="F1519" s="4"/>
      <c r="G1519" s="4"/>
    </row>
    <row r="1520" spans="1:7">
      <c r="A1520" s="4"/>
      <c r="B1520" s="4"/>
      <c r="C1520" s="4"/>
      <c r="D1520" s="4"/>
      <c r="E1520" s="4"/>
      <c r="F1520" s="4"/>
      <c r="G1520" s="4"/>
    </row>
    <row r="1521" spans="1:7">
      <c r="A1521" s="4"/>
      <c r="B1521" s="4"/>
      <c r="C1521" s="4"/>
      <c r="D1521" s="4"/>
      <c r="E1521" s="4"/>
      <c r="F1521" s="4"/>
      <c r="G1521" s="4"/>
    </row>
    <row r="1522" spans="1:7">
      <c r="A1522" s="4"/>
      <c r="B1522" s="4"/>
      <c r="C1522" s="4"/>
      <c r="D1522" s="4"/>
      <c r="E1522" s="4"/>
      <c r="F1522" s="4"/>
      <c r="G1522" s="4"/>
    </row>
    <row r="1523" spans="1:7">
      <c r="A1523" s="4"/>
      <c r="B1523" s="4"/>
      <c r="C1523" s="4"/>
      <c r="D1523" s="4"/>
      <c r="E1523" s="4"/>
      <c r="F1523" s="4"/>
      <c r="G1523" s="4"/>
    </row>
    <row r="1524" spans="1:7">
      <c r="A1524" s="4"/>
      <c r="B1524" s="4"/>
      <c r="C1524" s="4"/>
      <c r="D1524" s="4"/>
      <c r="E1524" s="4"/>
      <c r="F1524" s="4"/>
      <c r="G1524" s="4"/>
    </row>
    <row r="1525" spans="1:7">
      <c r="A1525" s="4"/>
      <c r="B1525" s="4"/>
      <c r="C1525" s="4"/>
      <c r="D1525" s="4"/>
      <c r="E1525" s="4"/>
      <c r="F1525" s="4"/>
      <c r="G1525" s="4"/>
    </row>
    <row r="1526" spans="1:7">
      <c r="A1526" s="4"/>
      <c r="B1526" s="4"/>
      <c r="C1526" s="4"/>
      <c r="D1526" s="4"/>
      <c r="E1526" s="4"/>
      <c r="F1526" s="4"/>
      <c r="G1526" s="4"/>
    </row>
    <row r="1527" spans="1:7">
      <c r="A1527" s="4"/>
      <c r="B1527" s="4"/>
      <c r="C1527" s="4"/>
      <c r="D1527" s="4"/>
      <c r="E1527" s="4"/>
      <c r="F1527" s="4"/>
      <c r="G1527" s="4"/>
    </row>
    <row r="1528" spans="1:7">
      <c r="A1528" s="4"/>
      <c r="B1528" s="4"/>
      <c r="C1528" s="4"/>
      <c r="D1528" s="4"/>
      <c r="E1528" s="4"/>
      <c r="F1528" s="4"/>
      <c r="G1528" s="4"/>
    </row>
    <row r="1529" spans="1:7">
      <c r="A1529" s="4"/>
      <c r="B1529" s="4"/>
      <c r="C1529" s="4"/>
      <c r="D1529" s="4"/>
      <c r="E1529" s="4"/>
      <c r="F1529" s="4"/>
      <c r="G1529" s="4"/>
    </row>
    <row r="1530" spans="1:7">
      <c r="A1530" s="4"/>
      <c r="B1530" s="4"/>
      <c r="C1530" s="4"/>
      <c r="D1530" s="4"/>
      <c r="E1530" s="4"/>
      <c r="F1530" s="4"/>
      <c r="G1530" s="4"/>
    </row>
    <row r="1531" spans="1:7">
      <c r="A1531" s="4"/>
      <c r="B1531" s="4"/>
      <c r="C1531" s="4"/>
      <c r="D1531" s="4"/>
      <c r="E1531" s="4"/>
      <c r="F1531" s="4"/>
      <c r="G1531" s="4"/>
    </row>
    <row r="1532" spans="1:7">
      <c r="A1532" s="4"/>
      <c r="B1532" s="4"/>
      <c r="C1532" s="4"/>
      <c r="D1532" s="4"/>
      <c r="E1532" s="4"/>
      <c r="F1532" s="4"/>
      <c r="G1532" s="4"/>
    </row>
    <row r="1533" spans="1:7">
      <c r="A1533" s="4"/>
      <c r="B1533" s="4"/>
      <c r="C1533" s="4"/>
      <c r="D1533" s="4"/>
      <c r="E1533" s="4"/>
      <c r="F1533" s="4"/>
      <c r="G1533" s="4"/>
    </row>
    <row r="1534" spans="1:7">
      <c r="A1534" s="4"/>
      <c r="B1534" s="4"/>
      <c r="C1534" s="4"/>
      <c r="D1534" s="4"/>
      <c r="E1534" s="4"/>
      <c r="F1534" s="4"/>
      <c r="G1534" s="4"/>
    </row>
    <row r="1535" spans="1:7">
      <c r="A1535" s="4"/>
      <c r="B1535" s="4"/>
      <c r="C1535" s="4"/>
      <c r="D1535" s="4"/>
      <c r="E1535" s="4"/>
      <c r="F1535" s="4"/>
      <c r="G1535" s="4"/>
    </row>
    <row r="1536" spans="1:7">
      <c r="A1536" s="4"/>
      <c r="B1536" s="4"/>
      <c r="C1536" s="4"/>
      <c r="D1536" s="4"/>
      <c r="E1536" s="4"/>
      <c r="F1536" s="4"/>
      <c r="G1536" s="4"/>
    </row>
    <row r="1537" spans="1:7">
      <c r="A1537" s="4"/>
      <c r="B1537" s="4"/>
      <c r="C1537" s="4"/>
      <c r="D1537" s="4"/>
      <c r="E1537" s="4"/>
      <c r="F1537" s="4"/>
      <c r="G1537" s="4"/>
    </row>
    <row r="1538" spans="1:7">
      <c r="A1538" s="4"/>
      <c r="B1538" s="4"/>
      <c r="C1538" s="4"/>
      <c r="D1538" s="4"/>
      <c r="E1538" s="4"/>
      <c r="F1538" s="4"/>
      <c r="G1538" s="4"/>
    </row>
    <row r="1539" spans="1:7">
      <c r="A1539" s="4"/>
      <c r="B1539" s="4"/>
      <c r="C1539" s="4"/>
      <c r="D1539" s="4"/>
      <c r="E1539" s="4"/>
      <c r="F1539" s="4"/>
      <c r="G1539" s="4"/>
    </row>
    <row r="1540" spans="1:7">
      <c r="A1540" s="4"/>
      <c r="B1540" s="4"/>
      <c r="C1540" s="4"/>
      <c r="D1540" s="4"/>
      <c r="E1540" s="4"/>
      <c r="F1540" s="4"/>
      <c r="G1540" s="4"/>
    </row>
    <row r="1541" spans="1:7">
      <c r="A1541" s="4"/>
      <c r="B1541" s="4"/>
      <c r="C1541" s="4"/>
      <c r="D1541" s="4"/>
      <c r="E1541" s="4"/>
      <c r="F1541" s="4"/>
      <c r="G1541" s="4"/>
    </row>
    <row r="1542" spans="1:7">
      <c r="A1542" s="4"/>
      <c r="B1542" s="4"/>
      <c r="C1542" s="4"/>
      <c r="D1542" s="4"/>
      <c r="E1542" s="4"/>
      <c r="F1542" s="4"/>
      <c r="G1542" s="4"/>
    </row>
    <row r="1543" spans="1:7">
      <c r="A1543" s="4"/>
      <c r="B1543" s="4"/>
      <c r="C1543" s="4"/>
      <c r="D1543" s="4"/>
      <c r="E1543" s="4"/>
      <c r="F1543" s="4"/>
      <c r="G1543" s="4"/>
    </row>
    <row r="1544" spans="1:7">
      <c r="A1544" s="4"/>
      <c r="B1544" s="4"/>
      <c r="C1544" s="4"/>
      <c r="D1544" s="4"/>
      <c r="E1544" s="4"/>
      <c r="F1544" s="4"/>
      <c r="G1544" s="4"/>
    </row>
    <row r="1545" spans="1:7">
      <c r="A1545" s="4"/>
      <c r="B1545" s="4"/>
      <c r="C1545" s="4"/>
      <c r="D1545" s="4"/>
      <c r="E1545" s="4"/>
      <c r="F1545" s="4"/>
      <c r="G1545" s="4"/>
    </row>
    <row r="1546" spans="1:7">
      <c r="A1546" s="4"/>
      <c r="B1546" s="4"/>
      <c r="C1546" s="4"/>
      <c r="D1546" s="4"/>
      <c r="E1546" s="4"/>
      <c r="F1546" s="4"/>
      <c r="G1546" s="4"/>
    </row>
    <row r="1547" spans="1:7">
      <c r="A1547" s="4"/>
      <c r="B1547" s="4"/>
      <c r="C1547" s="4"/>
      <c r="D1547" s="4"/>
      <c r="E1547" s="4"/>
      <c r="F1547" s="4"/>
      <c r="G1547" s="4"/>
    </row>
    <row r="1548" spans="1:7">
      <c r="A1548" s="4"/>
      <c r="B1548" s="4"/>
      <c r="C1548" s="4"/>
      <c r="D1548" s="4"/>
      <c r="E1548" s="4"/>
      <c r="F1548" s="4"/>
      <c r="G1548" s="4"/>
    </row>
    <row r="1549" spans="1:7">
      <c r="A1549" s="4"/>
      <c r="B1549" s="4"/>
      <c r="C1549" s="4"/>
      <c r="D1549" s="4"/>
      <c r="E1549" s="4"/>
      <c r="F1549" s="4"/>
      <c r="G1549" s="4"/>
    </row>
    <row r="1550" spans="1:7">
      <c r="A1550" s="4"/>
      <c r="B1550" s="4"/>
      <c r="C1550" s="4"/>
      <c r="D1550" s="4"/>
      <c r="E1550" s="4"/>
      <c r="F1550" s="4"/>
      <c r="G1550" s="4"/>
    </row>
    <row r="1551" spans="1:7">
      <c r="A1551" s="4"/>
      <c r="B1551" s="4"/>
      <c r="C1551" s="4"/>
      <c r="D1551" s="4"/>
      <c r="E1551" s="4"/>
      <c r="F1551" s="4"/>
      <c r="G1551" s="4"/>
    </row>
    <row r="1552" spans="1:7">
      <c r="A1552" s="4"/>
      <c r="B1552" s="4"/>
      <c r="C1552" s="4"/>
      <c r="D1552" s="4"/>
      <c r="E1552" s="4"/>
      <c r="F1552" s="4"/>
      <c r="G1552" s="4"/>
    </row>
    <row r="1553" spans="1:7">
      <c r="A1553" s="4"/>
      <c r="B1553" s="4"/>
      <c r="C1553" s="4"/>
      <c r="D1553" s="4"/>
      <c r="E1553" s="4"/>
      <c r="F1553" s="4"/>
      <c r="G1553" s="4"/>
    </row>
    <row r="1554" spans="1:7">
      <c r="A1554" s="4"/>
      <c r="B1554" s="4"/>
      <c r="C1554" s="4"/>
      <c r="D1554" s="4"/>
      <c r="E1554" s="4"/>
      <c r="F1554" s="4"/>
      <c r="G1554" s="4"/>
    </row>
    <row r="1555" spans="1:7">
      <c r="A1555" s="4"/>
      <c r="B1555" s="4"/>
      <c r="C1555" s="4"/>
      <c r="D1555" s="4"/>
      <c r="E1555" s="4"/>
      <c r="F1555" s="4"/>
      <c r="G1555" s="4"/>
    </row>
    <row r="1556" spans="1:7">
      <c r="A1556" s="4"/>
      <c r="B1556" s="4"/>
      <c r="C1556" s="4"/>
      <c r="D1556" s="4"/>
      <c r="E1556" s="4"/>
      <c r="F1556" s="4"/>
      <c r="G1556" s="4"/>
    </row>
    <row r="1557" spans="1:7">
      <c r="A1557" s="4"/>
      <c r="B1557" s="4"/>
      <c r="C1557" s="4"/>
      <c r="D1557" s="4"/>
      <c r="E1557" s="4"/>
      <c r="F1557" s="4"/>
      <c r="G1557" s="4"/>
    </row>
    <row r="1558" spans="1:7">
      <c r="A1558" s="4"/>
      <c r="B1558" s="4"/>
      <c r="C1558" s="4"/>
      <c r="D1558" s="4"/>
      <c r="E1558" s="4"/>
      <c r="F1558" s="4"/>
      <c r="G1558" s="4"/>
    </row>
    <row r="1559" spans="1:7">
      <c r="A1559" s="4"/>
      <c r="B1559" s="4"/>
      <c r="C1559" s="4"/>
      <c r="D1559" s="4"/>
      <c r="E1559" s="4"/>
      <c r="F1559" s="4"/>
      <c r="G1559" s="4"/>
    </row>
    <row r="1560" spans="1:7">
      <c r="A1560" s="4"/>
      <c r="B1560" s="4"/>
      <c r="C1560" s="4"/>
      <c r="D1560" s="4"/>
      <c r="E1560" s="4"/>
      <c r="F1560" s="4"/>
      <c r="G1560" s="4"/>
    </row>
    <row r="1561" spans="1:7">
      <c r="A1561" s="4"/>
      <c r="B1561" s="4"/>
      <c r="C1561" s="4"/>
      <c r="D1561" s="4"/>
      <c r="E1561" s="4"/>
      <c r="F1561" s="4"/>
      <c r="G1561" s="4"/>
    </row>
    <row r="1562" spans="1:7">
      <c r="A1562" s="4"/>
      <c r="B1562" s="4"/>
      <c r="C1562" s="4"/>
      <c r="D1562" s="4"/>
      <c r="E1562" s="4"/>
      <c r="F1562" s="4"/>
      <c r="G1562" s="4"/>
    </row>
    <row r="1563" spans="1:7">
      <c r="A1563" s="4"/>
      <c r="B1563" s="4"/>
      <c r="C1563" s="4"/>
      <c r="D1563" s="4"/>
      <c r="E1563" s="4"/>
      <c r="F1563" s="4"/>
      <c r="G1563" s="4"/>
    </row>
    <row r="1564" spans="1:7">
      <c r="A1564" s="4"/>
      <c r="B1564" s="4"/>
      <c r="C1564" s="4"/>
      <c r="D1564" s="4"/>
      <c r="E1564" s="4"/>
      <c r="F1564" s="4"/>
      <c r="G1564" s="4"/>
    </row>
    <row r="1565" spans="1:7">
      <c r="A1565" s="4"/>
      <c r="B1565" s="4"/>
      <c r="C1565" s="4"/>
      <c r="D1565" s="4"/>
      <c r="E1565" s="4"/>
      <c r="F1565" s="4"/>
      <c r="G1565" s="4"/>
    </row>
    <row r="1566" spans="1:7">
      <c r="A1566" s="4"/>
      <c r="B1566" s="4"/>
      <c r="C1566" s="4"/>
      <c r="D1566" s="4"/>
      <c r="E1566" s="4"/>
      <c r="F1566" s="4"/>
      <c r="G1566" s="4"/>
    </row>
    <row r="1567" spans="1:7">
      <c r="A1567" s="4"/>
      <c r="B1567" s="4"/>
      <c r="C1567" s="4"/>
      <c r="D1567" s="4"/>
      <c r="E1567" s="4"/>
      <c r="F1567" s="4"/>
      <c r="G1567" s="4"/>
    </row>
    <row r="1568" spans="1:7">
      <c r="A1568" s="4"/>
      <c r="B1568" s="4"/>
      <c r="C1568" s="4"/>
      <c r="D1568" s="4"/>
      <c r="E1568" s="4"/>
      <c r="F1568" s="4"/>
      <c r="G1568" s="4"/>
    </row>
    <row r="1569" spans="1:7">
      <c r="A1569" s="4"/>
      <c r="B1569" s="4"/>
      <c r="C1569" s="4"/>
      <c r="D1569" s="4"/>
      <c r="E1569" s="4"/>
      <c r="F1569" s="4"/>
      <c r="G1569" s="4"/>
    </row>
    <row r="1570" spans="1:7">
      <c r="A1570" s="4"/>
      <c r="B1570" s="4"/>
      <c r="C1570" s="4"/>
      <c r="D1570" s="4"/>
      <c r="E1570" s="4"/>
      <c r="F1570" s="4"/>
      <c r="G1570" s="4"/>
    </row>
    <row r="1571" spans="1:7">
      <c r="A1571" s="4"/>
      <c r="B1571" s="4"/>
      <c r="C1571" s="4"/>
      <c r="D1571" s="4"/>
      <c r="E1571" s="4"/>
      <c r="F1571" s="4"/>
      <c r="G1571" s="4"/>
    </row>
    <row r="1572" spans="1:7">
      <c r="A1572" s="4"/>
      <c r="B1572" s="4"/>
      <c r="C1572" s="4"/>
      <c r="D1572" s="4"/>
      <c r="E1572" s="4"/>
      <c r="F1572" s="4"/>
      <c r="G1572" s="4"/>
    </row>
    <row r="1573" spans="1:7">
      <c r="A1573" s="4"/>
      <c r="B1573" s="4"/>
      <c r="C1573" s="4"/>
      <c r="D1573" s="4"/>
      <c r="E1573" s="4"/>
      <c r="F1573" s="4"/>
      <c r="G1573" s="4"/>
    </row>
    <row r="1574" spans="1:7">
      <c r="A1574" s="4"/>
      <c r="B1574" s="4"/>
      <c r="C1574" s="4"/>
      <c r="D1574" s="4"/>
      <c r="E1574" s="4"/>
      <c r="F1574" s="4"/>
      <c r="G1574" s="4"/>
    </row>
    <row r="1575" spans="1:7">
      <c r="A1575" s="4"/>
      <c r="B1575" s="4"/>
      <c r="C1575" s="4"/>
      <c r="D1575" s="4"/>
      <c r="E1575" s="4"/>
      <c r="F1575" s="4"/>
      <c r="G1575" s="4"/>
    </row>
    <row r="1576" spans="1:7">
      <c r="A1576" s="4"/>
      <c r="B1576" s="4"/>
      <c r="C1576" s="4"/>
      <c r="D1576" s="4"/>
      <c r="E1576" s="4"/>
      <c r="F1576" s="4"/>
      <c r="G1576" s="4"/>
    </row>
    <row r="1577" spans="1:7">
      <c r="A1577" s="4"/>
      <c r="B1577" s="4"/>
      <c r="C1577" s="4"/>
      <c r="D1577" s="4"/>
      <c r="E1577" s="4"/>
      <c r="F1577" s="4"/>
      <c r="G1577" s="4"/>
    </row>
    <row r="1578" spans="1:7">
      <c r="A1578" s="4"/>
      <c r="B1578" s="4"/>
      <c r="C1578" s="4"/>
      <c r="D1578" s="4"/>
      <c r="E1578" s="4"/>
      <c r="F1578" s="4"/>
      <c r="G1578" s="4"/>
    </row>
    <row r="1579" spans="1:7">
      <c r="A1579" s="4"/>
      <c r="B1579" s="4"/>
      <c r="C1579" s="4"/>
      <c r="D1579" s="4"/>
      <c r="E1579" s="4"/>
      <c r="F1579" s="4"/>
      <c r="G1579" s="4"/>
    </row>
    <row r="1580" spans="1:7">
      <c r="A1580" s="4"/>
      <c r="B1580" s="4"/>
      <c r="C1580" s="4"/>
      <c r="D1580" s="4"/>
      <c r="E1580" s="4"/>
      <c r="F1580" s="4"/>
      <c r="G1580" s="4"/>
    </row>
    <row r="1581" spans="1:7">
      <c r="A1581" s="4"/>
      <c r="B1581" s="4"/>
      <c r="C1581" s="4"/>
      <c r="D1581" s="4"/>
      <c r="E1581" s="4"/>
      <c r="F1581" s="4"/>
      <c r="G1581" s="4"/>
    </row>
    <row r="1582" spans="1:7">
      <c r="A1582" s="4"/>
      <c r="B1582" s="4"/>
      <c r="C1582" s="4"/>
      <c r="D1582" s="4"/>
      <c r="E1582" s="4"/>
      <c r="F1582" s="4"/>
      <c r="G1582" s="4"/>
    </row>
    <row r="1583" spans="1:7">
      <c r="A1583" s="4"/>
      <c r="B1583" s="4"/>
      <c r="C1583" s="4"/>
      <c r="D1583" s="4"/>
      <c r="E1583" s="4"/>
      <c r="F1583" s="4"/>
      <c r="G1583" s="4"/>
    </row>
    <row r="1584" spans="1:7">
      <c r="A1584" s="4"/>
      <c r="B1584" s="4"/>
      <c r="C1584" s="4"/>
      <c r="D1584" s="4"/>
      <c r="E1584" s="4"/>
      <c r="F1584" s="4"/>
      <c r="G1584" s="4"/>
    </row>
    <row r="1585" spans="1:7">
      <c r="A1585" s="4"/>
      <c r="B1585" s="4"/>
      <c r="C1585" s="4"/>
      <c r="D1585" s="4"/>
      <c r="E1585" s="4"/>
      <c r="F1585" s="4"/>
      <c r="G1585" s="4"/>
    </row>
    <row r="1586" spans="1:7">
      <c r="A1586" s="4"/>
      <c r="B1586" s="4"/>
      <c r="C1586" s="4"/>
      <c r="D1586" s="4"/>
      <c r="E1586" s="4"/>
      <c r="F1586" s="4"/>
      <c r="G1586" s="4"/>
    </row>
    <row r="1587" spans="1:7">
      <c r="A1587" s="4"/>
      <c r="B1587" s="4"/>
      <c r="C1587" s="4"/>
      <c r="D1587" s="4"/>
      <c r="E1587" s="4"/>
      <c r="F1587" s="4"/>
      <c r="G1587" s="4"/>
    </row>
    <row r="1588" spans="1:7">
      <c r="A1588" s="4"/>
      <c r="B1588" s="4"/>
      <c r="C1588" s="4"/>
      <c r="D1588" s="4"/>
      <c r="E1588" s="4"/>
      <c r="F1588" s="4"/>
      <c r="G1588" s="4"/>
    </row>
    <row r="1589" spans="1:7">
      <c r="A1589" s="4"/>
      <c r="B1589" s="4"/>
      <c r="C1589" s="4"/>
      <c r="D1589" s="4"/>
      <c r="E1589" s="4"/>
      <c r="F1589" s="4"/>
      <c r="G1589" s="4"/>
    </row>
    <row r="1590" spans="1:7">
      <c r="A1590" s="4"/>
      <c r="B1590" s="4"/>
      <c r="C1590" s="4"/>
      <c r="D1590" s="4"/>
      <c r="E1590" s="4"/>
      <c r="F1590" s="4"/>
      <c r="G1590" s="4"/>
    </row>
    <row r="1591" spans="1:7">
      <c r="A1591" s="4"/>
      <c r="B1591" s="4"/>
      <c r="C1591" s="4"/>
      <c r="D1591" s="4"/>
      <c r="E1591" s="4"/>
      <c r="F1591" s="4"/>
      <c r="G1591" s="4"/>
    </row>
    <row r="1592" spans="1:7">
      <c r="A1592" s="4"/>
      <c r="B1592" s="4"/>
      <c r="C1592" s="4"/>
      <c r="D1592" s="4"/>
      <c r="E1592" s="4"/>
      <c r="F1592" s="4"/>
      <c r="G1592" s="4"/>
    </row>
    <row r="1593" spans="1:7">
      <c r="A1593" s="4"/>
      <c r="B1593" s="4"/>
      <c r="C1593" s="4"/>
      <c r="D1593" s="4"/>
      <c r="E1593" s="4"/>
      <c r="F1593" s="4"/>
      <c r="G1593" s="4"/>
    </row>
    <row r="1594" spans="1:7">
      <c r="A1594" s="4"/>
      <c r="B1594" s="4"/>
      <c r="C1594" s="4"/>
      <c r="D1594" s="4"/>
      <c r="E1594" s="4"/>
      <c r="F1594" s="4"/>
      <c r="G1594" s="4"/>
    </row>
    <row r="1595" spans="1:7">
      <c r="A1595" s="4"/>
      <c r="B1595" s="4"/>
      <c r="C1595" s="4"/>
      <c r="D1595" s="4"/>
      <c r="E1595" s="4"/>
      <c r="F1595" s="4"/>
      <c r="G1595" s="4"/>
    </row>
    <row r="1596" spans="1:7">
      <c r="A1596" s="4"/>
      <c r="B1596" s="4"/>
      <c r="C1596" s="4"/>
      <c r="D1596" s="4"/>
      <c r="E1596" s="4"/>
      <c r="F1596" s="4"/>
      <c r="G1596" s="4"/>
    </row>
    <row r="1597" spans="1:7">
      <c r="A1597" s="4"/>
      <c r="B1597" s="4"/>
      <c r="C1597" s="4"/>
      <c r="D1597" s="4"/>
      <c r="E1597" s="4"/>
      <c r="F1597" s="4"/>
      <c r="G1597" s="4"/>
    </row>
    <row r="1598" spans="1:7">
      <c r="A1598" s="4"/>
      <c r="B1598" s="4"/>
      <c r="C1598" s="4"/>
      <c r="D1598" s="4"/>
      <c r="E1598" s="4"/>
      <c r="F1598" s="4"/>
      <c r="G1598" s="4"/>
    </row>
    <row r="1599" spans="1:7">
      <c r="A1599" s="4"/>
      <c r="B1599" s="4"/>
      <c r="C1599" s="4"/>
      <c r="D1599" s="4"/>
      <c r="E1599" s="4"/>
      <c r="F1599" s="4"/>
      <c r="G1599" s="4"/>
    </row>
    <row r="1600" spans="1:7">
      <c r="A1600" s="4"/>
      <c r="B1600" s="4"/>
      <c r="C1600" s="4"/>
      <c r="D1600" s="4"/>
      <c r="E1600" s="4"/>
      <c r="F1600" s="4"/>
      <c r="G1600" s="4"/>
    </row>
    <row r="1601" spans="1:7">
      <c r="A1601" s="4"/>
      <c r="B1601" s="4"/>
      <c r="C1601" s="4"/>
      <c r="D1601" s="4"/>
      <c r="E1601" s="4"/>
      <c r="F1601" s="4"/>
      <c r="G1601" s="4"/>
    </row>
    <row r="1602" spans="1:7">
      <c r="A1602" s="4"/>
      <c r="B1602" s="4"/>
      <c r="C1602" s="4"/>
      <c r="D1602" s="4"/>
      <c r="E1602" s="4"/>
      <c r="F1602" s="4"/>
      <c r="G1602" s="4"/>
    </row>
    <row r="1603" spans="1:7">
      <c r="A1603" s="4"/>
      <c r="B1603" s="4"/>
      <c r="C1603" s="4"/>
      <c r="D1603" s="4"/>
      <c r="E1603" s="4"/>
      <c r="F1603" s="4"/>
      <c r="G1603" s="4"/>
    </row>
    <row r="1604" spans="1:7">
      <c r="A1604" s="4"/>
      <c r="B1604" s="4"/>
      <c r="C1604" s="4"/>
      <c r="D1604" s="4"/>
      <c r="E1604" s="4"/>
      <c r="F1604" s="4"/>
      <c r="G1604" s="4"/>
    </row>
    <row r="1605" spans="1:7">
      <c r="A1605" s="4"/>
      <c r="B1605" s="4"/>
      <c r="C1605" s="4"/>
      <c r="D1605" s="4"/>
      <c r="E1605" s="4"/>
      <c r="F1605" s="4"/>
      <c r="G1605" s="4"/>
    </row>
    <row r="1606" spans="1:7">
      <c r="A1606" s="4"/>
      <c r="B1606" s="4"/>
      <c r="C1606" s="4"/>
      <c r="D1606" s="4"/>
      <c r="E1606" s="4"/>
      <c r="F1606" s="4"/>
      <c r="G1606" s="4"/>
    </row>
    <row r="1607" spans="1:7">
      <c r="A1607" s="4"/>
      <c r="B1607" s="4"/>
      <c r="C1607" s="4"/>
      <c r="D1607" s="4"/>
      <c r="E1607" s="4"/>
      <c r="F1607" s="4"/>
      <c r="G1607" s="4"/>
    </row>
    <row r="1608" spans="1:7">
      <c r="A1608" s="4"/>
      <c r="B1608" s="4"/>
      <c r="C1608" s="4"/>
      <c r="D1608" s="4"/>
      <c r="E1608" s="4"/>
      <c r="F1608" s="4"/>
      <c r="G1608" s="4"/>
    </row>
    <row r="1609" spans="1:7">
      <c r="A1609" s="4"/>
      <c r="B1609" s="4"/>
      <c r="C1609" s="4"/>
      <c r="D1609" s="4"/>
      <c r="E1609" s="4"/>
      <c r="F1609" s="4"/>
      <c r="G1609" s="4"/>
    </row>
    <row r="1610" spans="1:7">
      <c r="A1610" s="4"/>
      <c r="B1610" s="4"/>
      <c r="C1610" s="4"/>
      <c r="D1610" s="4"/>
      <c r="E1610" s="4"/>
      <c r="F1610" s="4"/>
      <c r="G1610" s="4"/>
    </row>
    <row r="1611" spans="1:7">
      <c r="A1611" s="4"/>
      <c r="B1611" s="4"/>
      <c r="C1611" s="4"/>
      <c r="D1611" s="4"/>
      <c r="E1611" s="4"/>
      <c r="F1611" s="4"/>
      <c r="G1611" s="4"/>
    </row>
    <row r="1612" spans="1:7">
      <c r="A1612" s="4"/>
      <c r="B1612" s="4"/>
      <c r="C1612" s="4"/>
      <c r="D1612" s="4"/>
      <c r="E1612" s="4"/>
      <c r="F1612" s="4"/>
      <c r="G1612" s="4"/>
    </row>
    <row r="1613" spans="1:7">
      <c r="A1613" s="4"/>
      <c r="B1613" s="4"/>
      <c r="C1613" s="4"/>
      <c r="D1613" s="4"/>
      <c r="E1613" s="4"/>
      <c r="F1613" s="4"/>
      <c r="G1613" s="4"/>
    </row>
    <row r="1614" spans="1:7">
      <c r="A1614" s="4"/>
      <c r="B1614" s="4"/>
      <c r="C1614" s="4"/>
      <c r="D1614" s="4"/>
      <c r="E1614" s="4"/>
      <c r="F1614" s="4"/>
      <c r="G1614" s="4"/>
    </row>
    <row r="1615" spans="1:7">
      <c r="A1615" s="4"/>
      <c r="B1615" s="4"/>
      <c r="C1615" s="4"/>
      <c r="D1615" s="4"/>
      <c r="E1615" s="4"/>
      <c r="F1615" s="4"/>
      <c r="G1615" s="4"/>
    </row>
    <row r="1616" spans="1:7">
      <c r="A1616" s="4"/>
      <c r="B1616" s="4"/>
      <c r="C1616" s="4"/>
      <c r="D1616" s="4"/>
      <c r="E1616" s="4"/>
      <c r="F1616" s="4"/>
      <c r="G1616" s="4"/>
    </row>
    <row r="1617" spans="1:7">
      <c r="A1617" s="4"/>
      <c r="B1617" s="4"/>
      <c r="C1617" s="4"/>
      <c r="D1617" s="4"/>
      <c r="E1617" s="4"/>
      <c r="F1617" s="4"/>
      <c r="G1617" s="4"/>
    </row>
    <row r="1618" spans="1:7">
      <c r="A1618" s="4"/>
      <c r="B1618" s="4"/>
      <c r="C1618" s="4"/>
      <c r="D1618" s="4"/>
      <c r="E1618" s="4"/>
      <c r="F1618" s="4"/>
      <c r="G1618" s="4"/>
    </row>
    <row r="1619" spans="1:7">
      <c r="A1619" s="4"/>
      <c r="B1619" s="4"/>
      <c r="C1619" s="4"/>
      <c r="D1619" s="4"/>
      <c r="E1619" s="4"/>
      <c r="F1619" s="4"/>
      <c r="G1619" s="4"/>
    </row>
    <row r="1620" spans="1:7">
      <c r="A1620" s="4"/>
      <c r="B1620" s="4"/>
      <c r="C1620" s="4"/>
      <c r="D1620" s="4"/>
      <c r="E1620" s="4"/>
      <c r="F1620" s="4"/>
      <c r="G1620" s="4"/>
    </row>
    <row r="1621" spans="1:7">
      <c r="A1621" s="4"/>
      <c r="B1621" s="4"/>
      <c r="C1621" s="4"/>
      <c r="D1621" s="4"/>
      <c r="E1621" s="4"/>
      <c r="F1621" s="4"/>
      <c r="G1621" s="4"/>
    </row>
    <row r="1622" spans="1:7">
      <c r="A1622" s="4"/>
      <c r="B1622" s="4"/>
      <c r="C1622" s="4"/>
      <c r="D1622" s="4"/>
      <c r="E1622" s="4"/>
      <c r="F1622" s="4"/>
      <c r="G1622" s="4"/>
    </row>
    <row r="1623" spans="1:7">
      <c r="A1623" s="4"/>
      <c r="B1623" s="4"/>
      <c r="C1623" s="4"/>
      <c r="D1623" s="4"/>
      <c r="E1623" s="4"/>
      <c r="F1623" s="4"/>
      <c r="G1623" s="4"/>
    </row>
    <row r="1624" spans="1:7">
      <c r="A1624" s="4"/>
      <c r="B1624" s="4"/>
      <c r="C1624" s="4"/>
      <c r="D1624" s="4"/>
      <c r="E1624" s="4"/>
      <c r="F1624" s="4"/>
      <c r="G1624" s="4"/>
    </row>
    <row r="1625" spans="1:7">
      <c r="A1625" s="4"/>
      <c r="B1625" s="4"/>
      <c r="C1625" s="4"/>
      <c r="D1625" s="4"/>
      <c r="E1625" s="4"/>
      <c r="F1625" s="4"/>
      <c r="G1625" s="4"/>
    </row>
    <row r="1626" spans="1:7">
      <c r="A1626" s="4"/>
      <c r="B1626" s="4"/>
      <c r="C1626" s="4"/>
      <c r="D1626" s="4"/>
      <c r="E1626" s="4"/>
      <c r="F1626" s="4"/>
      <c r="G1626" s="4"/>
    </row>
    <row r="1627" spans="1:7">
      <c r="A1627" s="4"/>
      <c r="B1627" s="4"/>
      <c r="C1627" s="4"/>
      <c r="D1627" s="4"/>
      <c r="E1627" s="4"/>
      <c r="F1627" s="4"/>
      <c r="G1627" s="4"/>
    </row>
    <row r="1628" spans="1:7">
      <c r="A1628" s="4"/>
      <c r="B1628" s="4"/>
      <c r="C1628" s="4"/>
      <c r="D1628" s="4"/>
      <c r="E1628" s="4"/>
      <c r="F1628" s="4"/>
      <c r="G1628" s="4"/>
    </row>
    <row r="1629" spans="1:7">
      <c r="A1629" s="4"/>
      <c r="B1629" s="4"/>
      <c r="C1629" s="4"/>
      <c r="D1629" s="4"/>
      <c r="E1629" s="4"/>
      <c r="F1629" s="4"/>
      <c r="G1629" s="4"/>
    </row>
    <row r="1630" spans="1:7">
      <c r="A1630" s="4"/>
      <c r="B1630" s="4"/>
      <c r="C1630" s="4"/>
      <c r="D1630" s="4"/>
      <c r="E1630" s="4"/>
      <c r="F1630" s="4"/>
      <c r="G1630" s="4"/>
    </row>
    <row r="1631" spans="1:7">
      <c r="A1631" s="4"/>
      <c r="B1631" s="4"/>
      <c r="C1631" s="4"/>
      <c r="D1631" s="4"/>
      <c r="E1631" s="4"/>
      <c r="F1631" s="4"/>
      <c r="G1631" s="4"/>
    </row>
    <row r="1632" spans="1:7">
      <c r="A1632" s="4"/>
      <c r="B1632" s="4"/>
      <c r="C1632" s="4"/>
      <c r="D1632" s="4"/>
      <c r="E1632" s="4"/>
      <c r="F1632" s="4"/>
      <c r="G1632" s="4"/>
    </row>
    <row r="1633" spans="1:7">
      <c r="A1633" s="4"/>
      <c r="B1633" s="4"/>
      <c r="C1633" s="4"/>
      <c r="D1633" s="4"/>
      <c r="E1633" s="4"/>
      <c r="F1633" s="4"/>
      <c r="G1633" s="4"/>
    </row>
    <row r="1634" spans="1:7">
      <c r="A1634" s="4"/>
      <c r="B1634" s="4"/>
      <c r="C1634" s="4"/>
      <c r="D1634" s="4"/>
      <c r="E1634" s="4"/>
      <c r="F1634" s="4"/>
      <c r="G1634" s="4"/>
    </row>
    <row r="1635" spans="1:7">
      <c r="A1635" s="4"/>
      <c r="B1635" s="4"/>
      <c r="C1635" s="4"/>
      <c r="D1635" s="4"/>
      <c r="E1635" s="4"/>
      <c r="F1635" s="4"/>
      <c r="G1635" s="4"/>
    </row>
    <row r="1636" spans="1:7">
      <c r="A1636" s="4"/>
      <c r="B1636" s="4"/>
      <c r="C1636" s="4"/>
      <c r="D1636" s="4"/>
      <c r="E1636" s="4"/>
      <c r="F1636" s="4"/>
      <c r="G1636" s="4"/>
    </row>
    <row r="1637" spans="1:7">
      <c r="A1637" s="4"/>
      <c r="B1637" s="4"/>
      <c r="C1637" s="4"/>
      <c r="D1637" s="4"/>
      <c r="E1637" s="4"/>
      <c r="F1637" s="4"/>
      <c r="G1637" s="4"/>
    </row>
    <row r="1638" spans="1:7">
      <c r="A1638" s="4"/>
      <c r="B1638" s="4"/>
      <c r="C1638" s="4"/>
      <c r="D1638" s="4"/>
      <c r="E1638" s="4"/>
      <c r="F1638" s="4"/>
      <c r="G1638" s="4"/>
    </row>
    <row r="1639" spans="1:7">
      <c r="A1639" s="4"/>
      <c r="B1639" s="4"/>
      <c r="C1639" s="4"/>
      <c r="D1639" s="4"/>
      <c r="E1639" s="4"/>
      <c r="F1639" s="4"/>
      <c r="G1639" s="4"/>
    </row>
    <row r="1640" spans="1:7">
      <c r="A1640" s="4"/>
      <c r="B1640" s="4"/>
      <c r="C1640" s="4"/>
      <c r="D1640" s="4"/>
      <c r="E1640" s="4"/>
      <c r="F1640" s="4"/>
      <c r="G1640" s="4"/>
    </row>
    <row r="1641" spans="1:7">
      <c r="A1641" s="4"/>
      <c r="B1641" s="4"/>
      <c r="C1641" s="4"/>
      <c r="D1641" s="4"/>
      <c r="E1641" s="4"/>
      <c r="F1641" s="4"/>
      <c r="G1641" s="4"/>
    </row>
    <row r="1642" spans="1:7">
      <c r="A1642" s="4"/>
      <c r="B1642" s="4"/>
      <c r="C1642" s="4"/>
      <c r="D1642" s="4"/>
      <c r="E1642" s="4"/>
      <c r="F1642" s="4"/>
      <c r="G1642" s="4"/>
    </row>
    <row r="1643" spans="1:7">
      <c r="A1643" s="4"/>
      <c r="B1643" s="4"/>
      <c r="C1643" s="4"/>
      <c r="D1643" s="4"/>
      <c r="E1643" s="4"/>
      <c r="F1643" s="4"/>
      <c r="G1643" s="4"/>
    </row>
    <row r="1644" spans="1:7">
      <c r="A1644" s="4"/>
      <c r="B1644" s="4"/>
      <c r="C1644" s="4"/>
      <c r="D1644" s="4"/>
      <c r="E1644" s="4"/>
      <c r="F1644" s="4"/>
      <c r="G1644" s="4"/>
    </row>
    <row r="1645" spans="1:7">
      <c r="A1645" s="4"/>
      <c r="B1645" s="4"/>
      <c r="C1645" s="4"/>
      <c r="D1645" s="4"/>
      <c r="E1645" s="4"/>
      <c r="F1645" s="4"/>
      <c r="G1645" s="4"/>
    </row>
    <row r="1646" spans="1:7">
      <c r="A1646" s="4"/>
      <c r="B1646" s="4"/>
      <c r="C1646" s="4"/>
      <c r="D1646" s="4"/>
      <c r="E1646" s="4"/>
      <c r="F1646" s="4"/>
      <c r="G1646" s="4"/>
    </row>
    <row r="1647" spans="1:7">
      <c r="A1647" s="4"/>
      <c r="B1647" s="4"/>
      <c r="C1647" s="4"/>
      <c r="D1647" s="4"/>
      <c r="E1647" s="4"/>
      <c r="F1647" s="4"/>
      <c r="G1647" s="4"/>
    </row>
    <row r="1648" spans="1:7">
      <c r="A1648" s="4"/>
      <c r="B1648" s="4"/>
      <c r="C1648" s="4"/>
      <c r="D1648" s="4"/>
      <c r="E1648" s="4"/>
      <c r="F1648" s="4"/>
      <c r="G1648" s="4"/>
    </row>
    <row r="1649" spans="1:7">
      <c r="A1649" s="4"/>
      <c r="B1649" s="4"/>
      <c r="C1649" s="4"/>
      <c r="D1649" s="4"/>
      <c r="E1649" s="4"/>
      <c r="F1649" s="4"/>
      <c r="G1649" s="4"/>
    </row>
    <row r="1650" spans="1:7">
      <c r="A1650" s="4"/>
      <c r="B1650" s="4"/>
      <c r="C1650" s="4"/>
      <c r="D1650" s="4"/>
      <c r="E1650" s="4"/>
      <c r="F1650" s="4"/>
      <c r="G1650" s="4"/>
    </row>
    <row r="1651" spans="1:7">
      <c r="A1651" s="4"/>
      <c r="B1651" s="4"/>
      <c r="C1651" s="4"/>
      <c r="D1651" s="4"/>
      <c r="E1651" s="4"/>
      <c r="F1651" s="4"/>
      <c r="G1651" s="4"/>
    </row>
    <row r="1652" spans="1:7">
      <c r="A1652" s="4"/>
      <c r="B1652" s="4"/>
      <c r="C1652" s="4"/>
      <c r="D1652" s="4"/>
      <c r="E1652" s="4"/>
      <c r="F1652" s="4"/>
      <c r="G1652" s="4"/>
    </row>
    <row r="1653" spans="1:7">
      <c r="A1653" s="4"/>
      <c r="B1653" s="4"/>
      <c r="C1653" s="4"/>
      <c r="D1653" s="4"/>
      <c r="E1653" s="4"/>
      <c r="F1653" s="4"/>
      <c r="G1653" s="4"/>
    </row>
    <row r="1654" spans="1:7">
      <c r="A1654" s="4"/>
      <c r="B1654" s="4"/>
      <c r="C1654" s="4"/>
      <c r="D1654" s="4"/>
      <c r="E1654" s="4"/>
      <c r="F1654" s="4"/>
      <c r="G1654" s="4"/>
    </row>
    <row r="1655" spans="1:7">
      <c r="A1655" s="4"/>
      <c r="B1655" s="4"/>
      <c r="C1655" s="4"/>
      <c r="D1655" s="4"/>
      <c r="E1655" s="4"/>
      <c r="F1655" s="4"/>
      <c r="G1655" s="4"/>
    </row>
    <row r="1656" spans="1:7">
      <c r="A1656" s="4"/>
      <c r="B1656" s="4"/>
      <c r="C1656" s="4"/>
      <c r="D1656" s="4"/>
      <c r="E1656" s="4"/>
      <c r="F1656" s="4"/>
      <c r="G1656" s="4"/>
    </row>
    <row r="1657" spans="1:7">
      <c r="A1657" s="4"/>
      <c r="B1657" s="4"/>
      <c r="C1657" s="4"/>
      <c r="D1657" s="4"/>
      <c r="E1657" s="4"/>
      <c r="F1657" s="4"/>
      <c r="G1657" s="4"/>
    </row>
    <row r="1658" spans="1:7">
      <c r="A1658" s="4"/>
      <c r="B1658" s="4"/>
      <c r="C1658" s="4"/>
      <c r="D1658" s="4"/>
      <c r="E1658" s="4"/>
      <c r="F1658" s="4"/>
      <c r="G1658" s="4"/>
    </row>
    <row r="1659" spans="1:7">
      <c r="A1659" s="4"/>
      <c r="B1659" s="4"/>
      <c r="C1659" s="4"/>
      <c r="D1659" s="4"/>
      <c r="E1659" s="4"/>
      <c r="F1659" s="4"/>
      <c r="G1659" s="4"/>
    </row>
    <row r="1660" spans="1:7">
      <c r="A1660" s="4"/>
      <c r="B1660" s="4"/>
      <c r="C1660" s="4"/>
      <c r="D1660" s="4"/>
      <c r="E1660" s="4"/>
      <c r="F1660" s="4"/>
      <c r="G1660" s="4"/>
    </row>
    <row r="1661" spans="1:7">
      <c r="A1661" s="4"/>
      <c r="B1661" s="4"/>
      <c r="C1661" s="4"/>
      <c r="D1661" s="4"/>
      <c r="E1661" s="4"/>
      <c r="F1661" s="4"/>
      <c r="G1661" s="4"/>
    </row>
    <row r="1662" spans="1:7">
      <c r="A1662" s="4"/>
      <c r="B1662" s="4"/>
      <c r="C1662" s="4"/>
      <c r="D1662" s="4"/>
      <c r="E1662" s="4"/>
      <c r="F1662" s="4"/>
      <c r="G1662" s="4"/>
    </row>
    <row r="1663" spans="1:7">
      <c r="A1663" s="4"/>
      <c r="B1663" s="4"/>
      <c r="C1663" s="4"/>
      <c r="D1663" s="4"/>
      <c r="E1663" s="4"/>
      <c r="F1663" s="4"/>
      <c r="G1663" s="4"/>
    </row>
    <row r="1664" spans="1:7">
      <c r="A1664" s="4"/>
      <c r="B1664" s="4"/>
      <c r="C1664" s="4"/>
      <c r="D1664" s="4"/>
      <c r="E1664" s="4"/>
      <c r="F1664" s="4"/>
      <c r="G1664" s="4"/>
    </row>
    <row r="1665" spans="1:7">
      <c r="A1665" s="4"/>
      <c r="B1665" s="4"/>
      <c r="C1665" s="4"/>
      <c r="D1665" s="4"/>
      <c r="E1665" s="4"/>
      <c r="F1665" s="4"/>
      <c r="G1665" s="4"/>
    </row>
    <row r="1666" spans="1:7">
      <c r="A1666" s="4"/>
      <c r="B1666" s="4"/>
      <c r="C1666" s="4"/>
      <c r="D1666" s="4"/>
      <c r="E1666" s="4"/>
      <c r="F1666" s="4"/>
      <c r="G1666" s="4"/>
    </row>
    <row r="1667" spans="1:7">
      <c r="A1667" s="4"/>
      <c r="B1667" s="4"/>
      <c r="C1667" s="4"/>
      <c r="D1667" s="4"/>
      <c r="E1667" s="4"/>
      <c r="F1667" s="4"/>
      <c r="G1667" s="4"/>
    </row>
    <row r="1668" spans="1:7">
      <c r="A1668" s="4"/>
      <c r="B1668" s="4"/>
      <c r="C1668" s="4"/>
      <c r="D1668" s="4"/>
      <c r="E1668" s="4"/>
      <c r="F1668" s="4"/>
      <c r="G1668" s="4"/>
    </row>
    <row r="1669" spans="1:7">
      <c r="A1669" s="4"/>
      <c r="B1669" s="4"/>
      <c r="C1669" s="4"/>
      <c r="D1669" s="4"/>
      <c r="E1669" s="4"/>
      <c r="F1669" s="4"/>
      <c r="G1669" s="4"/>
    </row>
    <row r="1670" spans="1:7">
      <c r="A1670" s="4"/>
      <c r="B1670" s="4"/>
      <c r="C1670" s="4"/>
      <c r="D1670" s="4"/>
      <c r="E1670" s="4"/>
      <c r="F1670" s="4"/>
      <c r="G1670" s="4"/>
    </row>
    <row r="1671" spans="1:7">
      <c r="A1671" s="4"/>
      <c r="B1671" s="4"/>
      <c r="C1671" s="4"/>
      <c r="D1671" s="4"/>
      <c r="E1671" s="4"/>
      <c r="F1671" s="4"/>
      <c r="G1671" s="4"/>
    </row>
    <row r="1672" spans="1:7">
      <c r="A1672" s="4"/>
      <c r="B1672" s="4"/>
      <c r="C1672" s="4"/>
      <c r="D1672" s="4"/>
      <c r="E1672" s="4"/>
      <c r="F1672" s="4"/>
      <c r="G1672" s="4"/>
    </row>
    <row r="1673" spans="1:7">
      <c r="A1673" s="4"/>
      <c r="B1673" s="4"/>
      <c r="C1673" s="4"/>
      <c r="D1673" s="4"/>
      <c r="E1673" s="4"/>
      <c r="F1673" s="4"/>
      <c r="G1673" s="4"/>
    </row>
    <row r="1674" spans="1:7">
      <c r="A1674" s="4"/>
      <c r="B1674" s="4"/>
      <c r="C1674" s="4"/>
      <c r="D1674" s="4"/>
      <c r="E1674" s="4"/>
      <c r="F1674" s="4"/>
      <c r="G1674" s="4"/>
    </row>
    <row r="1675" spans="1:7">
      <c r="A1675" s="4"/>
      <c r="B1675" s="4"/>
      <c r="C1675" s="4"/>
      <c r="D1675" s="4"/>
      <c r="E1675" s="4"/>
      <c r="F1675" s="4"/>
      <c r="G1675" s="4"/>
    </row>
    <row r="1676" spans="1:7">
      <c r="A1676" s="4"/>
      <c r="B1676" s="4"/>
      <c r="C1676" s="4"/>
      <c r="D1676" s="4"/>
      <c r="E1676" s="4"/>
      <c r="F1676" s="4"/>
      <c r="G1676" s="4"/>
    </row>
    <row r="1677" spans="1:7">
      <c r="A1677" s="4"/>
      <c r="B1677" s="4"/>
      <c r="C1677" s="4"/>
      <c r="D1677" s="4"/>
      <c r="E1677" s="4"/>
      <c r="F1677" s="4"/>
      <c r="G1677" s="4"/>
    </row>
    <row r="1678" spans="1:7">
      <c r="A1678" s="4"/>
      <c r="B1678" s="4"/>
      <c r="C1678" s="4"/>
      <c r="D1678" s="4"/>
      <c r="E1678" s="4"/>
      <c r="F1678" s="4"/>
      <c r="G1678" s="4"/>
    </row>
    <row r="1679" spans="1:7">
      <c r="A1679" s="4"/>
      <c r="B1679" s="4"/>
      <c r="C1679" s="4"/>
      <c r="D1679" s="4"/>
      <c r="E1679" s="4"/>
      <c r="F1679" s="4"/>
      <c r="G1679" s="4"/>
    </row>
    <row r="1680" spans="1:7">
      <c r="A1680" s="4"/>
      <c r="B1680" s="4"/>
      <c r="C1680" s="4"/>
      <c r="D1680" s="4"/>
      <c r="E1680" s="4"/>
      <c r="F1680" s="4"/>
      <c r="G1680" s="4"/>
    </row>
    <row r="1681" spans="1:7">
      <c r="A1681" s="4"/>
      <c r="B1681" s="4"/>
      <c r="C1681" s="4"/>
      <c r="D1681" s="4"/>
      <c r="E1681" s="4"/>
      <c r="F1681" s="4"/>
      <c r="G1681" s="4"/>
    </row>
    <row r="1682" spans="1:7">
      <c r="A1682" s="4"/>
      <c r="B1682" s="4"/>
      <c r="C1682" s="4"/>
      <c r="D1682" s="4"/>
      <c r="E1682" s="4"/>
      <c r="F1682" s="4"/>
      <c r="G1682" s="4"/>
    </row>
    <row r="1683" spans="1:7">
      <c r="A1683" s="4"/>
      <c r="B1683" s="4"/>
      <c r="C1683" s="4"/>
      <c r="D1683" s="4"/>
      <c r="E1683" s="4"/>
      <c r="F1683" s="4"/>
      <c r="G1683" s="4"/>
    </row>
    <row r="1684" spans="1:7">
      <c r="A1684" s="4"/>
      <c r="B1684" s="4"/>
      <c r="C1684" s="4"/>
      <c r="D1684" s="4"/>
      <c r="E1684" s="4"/>
      <c r="F1684" s="4"/>
      <c r="G1684" s="4"/>
    </row>
    <row r="1685" spans="1:7">
      <c r="A1685" s="4"/>
      <c r="B1685" s="4"/>
      <c r="C1685" s="4"/>
      <c r="D1685" s="4"/>
      <c r="E1685" s="4"/>
      <c r="F1685" s="4"/>
      <c r="G1685" s="4"/>
    </row>
    <row r="1686" spans="1:7">
      <c r="A1686" s="4"/>
      <c r="B1686" s="4"/>
      <c r="C1686" s="4"/>
      <c r="D1686" s="4"/>
      <c r="E1686" s="4"/>
      <c r="F1686" s="4"/>
      <c r="G1686" s="4"/>
    </row>
    <row r="1687" spans="1:7">
      <c r="A1687" s="4"/>
      <c r="B1687" s="4"/>
      <c r="C1687" s="4"/>
      <c r="D1687" s="4"/>
      <c r="E1687" s="4"/>
      <c r="F1687" s="4"/>
      <c r="G1687" s="4"/>
    </row>
    <row r="1688" spans="1:7">
      <c r="A1688" s="4"/>
      <c r="B1688" s="4"/>
      <c r="C1688" s="4"/>
      <c r="D1688" s="4"/>
      <c r="E1688" s="4"/>
      <c r="F1688" s="4"/>
      <c r="G1688" s="4"/>
    </row>
    <row r="1689" spans="1:7">
      <c r="A1689" s="4"/>
      <c r="B1689" s="4"/>
      <c r="C1689" s="4"/>
      <c r="D1689" s="4"/>
      <c r="E1689" s="4"/>
      <c r="F1689" s="4"/>
      <c r="G1689" s="4"/>
    </row>
    <row r="1690" spans="1:7">
      <c r="A1690" s="4"/>
      <c r="B1690" s="4"/>
      <c r="C1690" s="4"/>
      <c r="D1690" s="4"/>
      <c r="E1690" s="4"/>
      <c r="F1690" s="4"/>
      <c r="G1690" s="4"/>
    </row>
    <row r="1691" spans="1:7">
      <c r="A1691" s="4"/>
      <c r="B1691" s="4"/>
      <c r="C1691" s="4"/>
      <c r="D1691" s="4"/>
      <c r="E1691" s="4"/>
      <c r="F1691" s="4"/>
      <c r="G1691" s="4"/>
    </row>
    <row r="1692" spans="1:7">
      <c r="A1692" s="4"/>
      <c r="B1692" s="4"/>
      <c r="C1692" s="4"/>
      <c r="D1692" s="4"/>
      <c r="E1692" s="4"/>
      <c r="F1692" s="4"/>
      <c r="G1692" s="4"/>
    </row>
    <row r="1693" spans="1:7">
      <c r="A1693" s="4"/>
      <c r="B1693" s="4"/>
      <c r="C1693" s="4"/>
      <c r="D1693" s="4"/>
      <c r="E1693" s="4"/>
      <c r="F1693" s="4"/>
      <c r="G1693" s="4"/>
    </row>
    <row r="1694" spans="1:7">
      <c r="A1694" s="4"/>
      <c r="B1694" s="4"/>
      <c r="C1694" s="4"/>
      <c r="D1694" s="4"/>
      <c r="E1694" s="4"/>
      <c r="F1694" s="4"/>
      <c r="G1694" s="4"/>
    </row>
    <row r="1695" spans="1:7">
      <c r="A1695" s="4"/>
      <c r="B1695" s="4"/>
      <c r="C1695" s="4"/>
      <c r="D1695" s="4"/>
      <c r="E1695" s="4"/>
      <c r="F1695" s="4"/>
      <c r="G1695" s="4"/>
    </row>
    <row r="1696" spans="1:7">
      <c r="A1696" s="4"/>
      <c r="B1696" s="4"/>
      <c r="C1696" s="4"/>
      <c r="D1696" s="4"/>
      <c r="E1696" s="4"/>
      <c r="F1696" s="4"/>
      <c r="G1696" s="4"/>
    </row>
    <row r="1697" spans="1:7">
      <c r="A1697" s="4"/>
      <c r="B1697" s="4"/>
      <c r="C1697" s="4"/>
      <c r="D1697" s="4"/>
      <c r="E1697" s="4"/>
      <c r="F1697" s="4"/>
      <c r="G1697" s="4"/>
    </row>
    <row r="1698" spans="1:7">
      <c r="A1698" s="4"/>
      <c r="B1698" s="4"/>
      <c r="C1698" s="4"/>
      <c r="D1698" s="4"/>
      <c r="E1698" s="4"/>
      <c r="F1698" s="4"/>
      <c r="G1698" s="4"/>
    </row>
    <row r="1699" spans="1:7">
      <c r="A1699" s="4"/>
      <c r="B1699" s="4"/>
      <c r="C1699" s="4"/>
      <c r="D1699" s="4"/>
      <c r="E1699" s="4"/>
      <c r="F1699" s="4"/>
      <c r="G1699" s="4"/>
    </row>
    <row r="1700" spans="1:7">
      <c r="A1700" s="4"/>
      <c r="B1700" s="4"/>
      <c r="C1700" s="4"/>
      <c r="D1700" s="4"/>
      <c r="E1700" s="4"/>
      <c r="F1700" s="4"/>
      <c r="G1700" s="4"/>
    </row>
    <row r="1701" spans="1:7">
      <c r="A1701" s="4"/>
      <c r="B1701" s="4"/>
      <c r="C1701" s="4"/>
      <c r="D1701" s="4"/>
      <c r="E1701" s="4"/>
      <c r="F1701" s="4"/>
      <c r="G1701" s="4"/>
    </row>
    <row r="1702" spans="1:7">
      <c r="A1702" s="4"/>
      <c r="B1702" s="4"/>
      <c r="C1702" s="4"/>
      <c r="D1702" s="4"/>
      <c r="E1702" s="4"/>
      <c r="F1702" s="4"/>
      <c r="G1702" s="4"/>
    </row>
    <row r="1703" spans="1:7">
      <c r="A1703" s="4"/>
      <c r="B1703" s="4"/>
      <c r="C1703" s="4"/>
      <c r="D1703" s="4"/>
      <c r="E1703" s="4"/>
      <c r="F1703" s="4"/>
      <c r="G1703" s="4"/>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6019624-34C9-F74D-9E7C-80B32FA3FB93}">
  <dimension ref="A1:D74"/>
  <sheetViews>
    <sheetView workbookViewId="0">
      <selection activeCell="H24" sqref="H24"/>
    </sheetView>
  </sheetViews>
  <sheetFormatPr baseColWidth="10" defaultRowHeight="16"/>
  <sheetData>
    <row r="1" spans="1:4">
      <c r="A1" s="2" t="s">
        <v>45</v>
      </c>
      <c r="B1" s="2" t="s">
        <v>21</v>
      </c>
      <c r="C1" s="2" t="s">
        <v>73</v>
      </c>
      <c r="D1" s="2" t="s">
        <v>74</v>
      </c>
    </row>
    <row r="2" spans="1:4">
      <c r="A2" t="s">
        <v>51</v>
      </c>
      <c r="B2" s="3" t="s">
        <v>75</v>
      </c>
      <c r="C2" s="3">
        <v>123</v>
      </c>
      <c r="D2" s="3">
        <v>0.3</v>
      </c>
    </row>
    <row r="3" spans="1:4">
      <c r="A3" t="s">
        <v>51</v>
      </c>
      <c r="B3" s="3" t="s">
        <v>75</v>
      </c>
      <c r="C3" s="3">
        <v>104</v>
      </c>
      <c r="D3" s="3">
        <v>0.5</v>
      </c>
    </row>
    <row r="4" spans="1:4">
      <c r="A4" t="s">
        <v>51</v>
      </c>
      <c r="B4" s="3" t="s">
        <v>75</v>
      </c>
      <c r="C4" s="3">
        <v>122</v>
      </c>
      <c r="D4" s="3">
        <v>0.3</v>
      </c>
    </row>
    <row r="5" spans="1:4">
      <c r="A5" t="s">
        <v>51</v>
      </c>
      <c r="B5" s="3" t="s">
        <v>75</v>
      </c>
      <c r="C5" s="3">
        <v>114</v>
      </c>
      <c r="D5" s="3">
        <v>0.4</v>
      </c>
    </row>
    <row r="6" spans="1:4">
      <c r="A6" t="s">
        <v>51</v>
      </c>
      <c r="B6" s="3" t="s">
        <v>75</v>
      </c>
      <c r="C6" s="3">
        <v>114</v>
      </c>
      <c r="D6" s="3">
        <v>0.4</v>
      </c>
    </row>
    <row r="7" spans="1:4">
      <c r="A7" t="s">
        <v>51</v>
      </c>
      <c r="B7" s="3" t="s">
        <v>75</v>
      </c>
      <c r="C7" s="3">
        <v>120</v>
      </c>
      <c r="D7" s="3">
        <v>0.2</v>
      </c>
    </row>
    <row r="8" spans="1:4">
      <c r="A8" t="s">
        <v>51</v>
      </c>
      <c r="B8" s="3" t="s">
        <v>75</v>
      </c>
      <c r="C8" s="3">
        <v>137</v>
      </c>
      <c r="D8" s="3">
        <v>0.4</v>
      </c>
    </row>
    <row r="9" spans="1:4">
      <c r="A9" t="s">
        <v>51</v>
      </c>
      <c r="B9" s="3" t="s">
        <v>75</v>
      </c>
      <c r="C9" s="3">
        <v>93</v>
      </c>
      <c r="D9" s="3">
        <v>0.3</v>
      </c>
    </row>
    <row r="10" spans="1:4">
      <c r="A10" t="s">
        <v>51</v>
      </c>
      <c r="B10" s="3" t="s">
        <v>75</v>
      </c>
      <c r="C10" s="3">
        <v>107</v>
      </c>
      <c r="D10" s="3">
        <v>0.7</v>
      </c>
    </row>
    <row r="11" spans="1:4">
      <c r="A11" t="s">
        <v>51</v>
      </c>
      <c r="B11" s="3" t="s">
        <v>75</v>
      </c>
      <c r="C11" s="3">
        <v>137</v>
      </c>
      <c r="D11" s="3">
        <v>0.3</v>
      </c>
    </row>
    <row r="12" spans="1:4">
      <c r="A12" t="s">
        <v>51</v>
      </c>
      <c r="B12" s="3" t="s">
        <v>75</v>
      </c>
      <c r="C12" s="3">
        <v>119</v>
      </c>
      <c r="D12" s="3">
        <v>0.3</v>
      </c>
    </row>
    <row r="13" spans="1:4">
      <c r="A13" t="s">
        <v>51</v>
      </c>
      <c r="B13" s="3" t="s">
        <v>75</v>
      </c>
      <c r="C13" s="3">
        <v>111</v>
      </c>
      <c r="D13" s="3">
        <v>0.3</v>
      </c>
    </row>
    <row r="14" spans="1:4">
      <c r="A14" t="s">
        <v>51</v>
      </c>
      <c r="B14" s="3" t="s">
        <v>75</v>
      </c>
      <c r="C14" s="3">
        <v>119</v>
      </c>
      <c r="D14" s="3">
        <v>0.4</v>
      </c>
    </row>
    <row r="15" spans="1:4">
      <c r="A15" t="s">
        <v>51</v>
      </c>
      <c r="B15" s="3" t="s">
        <v>75</v>
      </c>
      <c r="C15" s="3">
        <v>103</v>
      </c>
      <c r="D15" s="3">
        <v>0.3</v>
      </c>
    </row>
    <row r="16" spans="1:4">
      <c r="A16" t="s">
        <v>51</v>
      </c>
      <c r="B16" s="3" t="s">
        <v>76</v>
      </c>
      <c r="C16" s="3">
        <v>128</v>
      </c>
      <c r="D16" s="3">
        <v>0.6</v>
      </c>
    </row>
    <row r="17" spans="1:4">
      <c r="A17" t="s">
        <v>51</v>
      </c>
      <c r="B17" s="3" t="s">
        <v>76</v>
      </c>
      <c r="C17" s="3">
        <v>121</v>
      </c>
      <c r="D17" s="3">
        <v>0.3</v>
      </c>
    </row>
    <row r="18" spans="1:4">
      <c r="A18" t="s">
        <v>51</v>
      </c>
      <c r="B18" s="3" t="s">
        <v>76</v>
      </c>
      <c r="C18" s="3">
        <v>109</v>
      </c>
      <c r="D18" s="3">
        <v>0.4</v>
      </c>
    </row>
    <row r="19" spans="1:4">
      <c r="A19" t="s">
        <v>51</v>
      </c>
      <c r="B19" s="3" t="s">
        <v>76</v>
      </c>
      <c r="C19" s="3">
        <v>119</v>
      </c>
      <c r="D19" s="3">
        <v>0.3</v>
      </c>
    </row>
    <row r="20" spans="1:4">
      <c r="A20" t="s">
        <v>51</v>
      </c>
      <c r="B20" s="3" t="s">
        <v>76</v>
      </c>
      <c r="C20" s="3">
        <v>111</v>
      </c>
      <c r="D20" s="3">
        <v>0.3</v>
      </c>
    </row>
    <row r="21" spans="1:4">
      <c r="A21" t="s">
        <v>51</v>
      </c>
      <c r="B21" s="3" t="s">
        <v>76</v>
      </c>
      <c r="C21" s="3">
        <v>103</v>
      </c>
      <c r="D21" s="3">
        <v>0.3</v>
      </c>
    </row>
    <row r="22" spans="1:4">
      <c r="A22" t="s">
        <v>51</v>
      </c>
      <c r="B22" s="3" t="s">
        <v>76</v>
      </c>
      <c r="C22" s="3">
        <v>131</v>
      </c>
      <c r="D22" s="3">
        <v>0.5</v>
      </c>
    </row>
    <row r="23" spans="1:4">
      <c r="A23" t="s">
        <v>51</v>
      </c>
      <c r="B23" s="3" t="s">
        <v>76</v>
      </c>
      <c r="C23" s="3">
        <v>131</v>
      </c>
      <c r="D23" s="3">
        <v>0.2</v>
      </c>
    </row>
    <row r="24" spans="1:4">
      <c r="A24" t="s">
        <v>51</v>
      </c>
      <c r="B24" s="3" t="s">
        <v>76</v>
      </c>
      <c r="C24" s="3">
        <v>116</v>
      </c>
      <c r="D24" s="3">
        <v>0.3</v>
      </c>
    </row>
    <row r="25" spans="1:4">
      <c r="A25" t="s">
        <v>51</v>
      </c>
      <c r="B25" s="3" t="s">
        <v>76</v>
      </c>
      <c r="C25" s="3">
        <v>123</v>
      </c>
      <c r="D25" s="3">
        <v>0.4</v>
      </c>
    </row>
    <row r="26" spans="1:4">
      <c r="A26" t="s">
        <v>51</v>
      </c>
      <c r="B26" s="3" t="s">
        <v>76</v>
      </c>
      <c r="C26" s="3">
        <v>124</v>
      </c>
      <c r="D26" s="3">
        <v>0.5</v>
      </c>
    </row>
    <row r="27" spans="1:4">
      <c r="A27" t="s">
        <v>51</v>
      </c>
      <c r="B27" s="3" t="s">
        <v>76</v>
      </c>
      <c r="C27" s="3">
        <v>149</v>
      </c>
      <c r="D27" s="3">
        <v>0.5</v>
      </c>
    </row>
    <row r="28" spans="1:4">
      <c r="A28" t="s">
        <v>51</v>
      </c>
      <c r="B28" s="3" t="s">
        <v>76</v>
      </c>
      <c r="C28" s="3">
        <v>146</v>
      </c>
      <c r="D28" s="3">
        <v>0.7</v>
      </c>
    </row>
    <row r="29" spans="1:4">
      <c r="A29" t="s">
        <v>54</v>
      </c>
      <c r="B29" s="3" t="s">
        <v>75</v>
      </c>
      <c r="C29" s="3">
        <v>107</v>
      </c>
      <c r="D29" s="3">
        <v>0.3</v>
      </c>
    </row>
    <row r="30" spans="1:4">
      <c r="A30" t="s">
        <v>54</v>
      </c>
      <c r="B30" s="3" t="s">
        <v>75</v>
      </c>
      <c r="C30" s="3">
        <v>127</v>
      </c>
      <c r="D30" s="3">
        <v>0.3</v>
      </c>
    </row>
    <row r="31" spans="1:4">
      <c r="A31" t="s">
        <v>54</v>
      </c>
      <c r="B31" s="3" t="s">
        <v>75</v>
      </c>
      <c r="C31" s="3">
        <v>123</v>
      </c>
      <c r="D31" s="3">
        <v>0.3</v>
      </c>
    </row>
    <row r="32" spans="1:4">
      <c r="A32" t="s">
        <v>54</v>
      </c>
      <c r="B32" s="3" t="s">
        <v>75</v>
      </c>
      <c r="C32" s="3">
        <v>132</v>
      </c>
      <c r="D32" s="3">
        <v>0.4</v>
      </c>
    </row>
    <row r="33" spans="1:4">
      <c r="A33" t="s">
        <v>54</v>
      </c>
      <c r="B33" s="3" t="s">
        <v>75</v>
      </c>
      <c r="C33" s="3">
        <v>131</v>
      </c>
      <c r="D33" s="3">
        <v>0.3</v>
      </c>
    </row>
    <row r="34" spans="1:4">
      <c r="A34" t="s">
        <v>54</v>
      </c>
      <c r="B34" s="3" t="s">
        <v>75</v>
      </c>
      <c r="C34" s="3">
        <v>132</v>
      </c>
      <c r="D34" s="3">
        <v>0.4</v>
      </c>
    </row>
    <row r="35" spans="1:4">
      <c r="A35" t="s">
        <v>54</v>
      </c>
      <c r="B35" s="3" t="s">
        <v>75</v>
      </c>
      <c r="C35" s="3">
        <v>160</v>
      </c>
      <c r="D35" s="3">
        <v>0.3</v>
      </c>
    </row>
    <row r="36" spans="1:4">
      <c r="A36" t="s">
        <v>54</v>
      </c>
      <c r="B36" s="3" t="s">
        <v>75</v>
      </c>
      <c r="C36" s="3">
        <v>133</v>
      </c>
      <c r="D36" s="3">
        <v>0.3</v>
      </c>
    </row>
    <row r="37" spans="1:4">
      <c r="A37" t="s">
        <v>54</v>
      </c>
      <c r="B37" s="3" t="s">
        <v>75</v>
      </c>
      <c r="C37" s="3">
        <v>112</v>
      </c>
      <c r="D37" s="3">
        <v>0.3</v>
      </c>
    </row>
    <row r="38" spans="1:4">
      <c r="A38" t="s">
        <v>54</v>
      </c>
      <c r="B38" s="3" t="s">
        <v>75</v>
      </c>
      <c r="C38" s="3">
        <v>139</v>
      </c>
      <c r="D38" s="3">
        <v>0.3</v>
      </c>
    </row>
    <row r="39" spans="1:4">
      <c r="A39" t="s">
        <v>54</v>
      </c>
      <c r="B39" s="3" t="s">
        <v>75</v>
      </c>
      <c r="C39" s="3">
        <v>138</v>
      </c>
      <c r="D39" s="3">
        <v>0.3</v>
      </c>
    </row>
    <row r="40" spans="1:4">
      <c r="A40" t="s">
        <v>54</v>
      </c>
      <c r="B40" s="3" t="s">
        <v>75</v>
      </c>
      <c r="C40" s="127" t="s">
        <v>44</v>
      </c>
      <c r="D40" s="3">
        <v>0.3</v>
      </c>
    </row>
    <row r="41" spans="1:4">
      <c r="A41" t="s">
        <v>54</v>
      </c>
      <c r="B41" s="3" t="s">
        <v>75</v>
      </c>
      <c r="C41" s="127" t="s">
        <v>44</v>
      </c>
      <c r="D41" s="3">
        <v>0.3</v>
      </c>
    </row>
    <row r="42" spans="1:4">
      <c r="A42" t="s">
        <v>54</v>
      </c>
      <c r="B42" s="3" t="s">
        <v>75</v>
      </c>
      <c r="C42" s="127" t="s">
        <v>44</v>
      </c>
      <c r="D42" s="3">
        <v>0.3</v>
      </c>
    </row>
    <row r="43" spans="1:4">
      <c r="A43" t="s">
        <v>54</v>
      </c>
      <c r="B43" s="3" t="s">
        <v>76</v>
      </c>
      <c r="C43" s="3">
        <v>129</v>
      </c>
      <c r="D43" s="3">
        <v>0.4</v>
      </c>
    </row>
    <row r="44" spans="1:4">
      <c r="A44" t="s">
        <v>54</v>
      </c>
      <c r="B44" s="3" t="s">
        <v>76</v>
      </c>
      <c r="C44" s="3">
        <v>130</v>
      </c>
      <c r="D44" s="3">
        <v>0.4</v>
      </c>
    </row>
    <row r="45" spans="1:4">
      <c r="A45" t="s">
        <v>54</v>
      </c>
      <c r="B45" s="3" t="s">
        <v>76</v>
      </c>
      <c r="C45" s="3">
        <v>144</v>
      </c>
      <c r="D45" s="3">
        <v>0.3</v>
      </c>
    </row>
    <row r="46" spans="1:4">
      <c r="A46" t="s">
        <v>54</v>
      </c>
      <c r="B46" s="3" t="s">
        <v>76</v>
      </c>
      <c r="C46" s="3">
        <v>117</v>
      </c>
      <c r="D46" s="3">
        <v>0.5</v>
      </c>
    </row>
    <row r="47" spans="1:4">
      <c r="A47" t="s">
        <v>54</v>
      </c>
      <c r="B47" s="3" t="s">
        <v>76</v>
      </c>
      <c r="C47" s="3">
        <v>145</v>
      </c>
      <c r="D47" s="3">
        <v>0.3</v>
      </c>
    </row>
    <row r="48" spans="1:4">
      <c r="A48" t="s">
        <v>54</v>
      </c>
      <c r="B48" s="3" t="s">
        <v>76</v>
      </c>
      <c r="C48" s="3">
        <v>123</v>
      </c>
      <c r="D48" s="3">
        <v>0.1</v>
      </c>
    </row>
    <row r="49" spans="1:4">
      <c r="A49" t="s">
        <v>54</v>
      </c>
      <c r="B49" s="3" t="s">
        <v>76</v>
      </c>
      <c r="C49" s="3">
        <v>127</v>
      </c>
      <c r="D49" s="3">
        <v>0.3</v>
      </c>
    </row>
    <row r="50" spans="1:4">
      <c r="A50" t="s">
        <v>54</v>
      </c>
      <c r="B50" s="3" t="s">
        <v>76</v>
      </c>
      <c r="C50" s="3">
        <v>135</v>
      </c>
      <c r="D50" s="128" t="s">
        <v>44</v>
      </c>
    </row>
    <row r="51" spans="1:4">
      <c r="A51" t="s">
        <v>54</v>
      </c>
      <c r="B51" s="3" t="s">
        <v>76</v>
      </c>
      <c r="C51" s="3">
        <v>156</v>
      </c>
      <c r="D51" s="128" t="s">
        <v>44</v>
      </c>
    </row>
    <row r="52" spans="1:4">
      <c r="A52" t="s">
        <v>54</v>
      </c>
      <c r="B52" s="3" t="s">
        <v>76</v>
      </c>
      <c r="C52" s="3">
        <v>133</v>
      </c>
      <c r="D52" s="128" t="s">
        <v>44</v>
      </c>
    </row>
    <row r="53" spans="1:4">
      <c r="B53" s="3"/>
      <c r="C53" s="4"/>
      <c r="D53" s="4"/>
    </row>
    <row r="54" spans="1:4">
      <c r="B54" s="3"/>
      <c r="C54" s="4"/>
      <c r="D54" s="4"/>
    </row>
    <row r="55" spans="1:4">
      <c r="B55" s="3"/>
      <c r="C55" s="4"/>
      <c r="D55" s="4"/>
    </row>
    <row r="56" spans="1:4">
      <c r="B56" s="4"/>
      <c r="C56" s="4"/>
      <c r="D56" s="4"/>
    </row>
    <row r="57" spans="1:4">
      <c r="B57" s="4"/>
      <c r="C57" s="4"/>
      <c r="D57" s="4"/>
    </row>
    <row r="58" spans="1:4">
      <c r="B58" s="4"/>
      <c r="C58" s="4"/>
      <c r="D58" s="4"/>
    </row>
    <row r="59" spans="1:4">
      <c r="B59" s="4"/>
      <c r="C59" s="4"/>
      <c r="D59" s="4"/>
    </row>
    <row r="60" spans="1:4">
      <c r="B60" s="4"/>
      <c r="C60" s="4"/>
      <c r="D60" s="4"/>
    </row>
    <row r="61" spans="1:4">
      <c r="B61" s="4"/>
      <c r="C61" s="4"/>
      <c r="D61" s="4"/>
    </row>
    <row r="62" spans="1:4">
      <c r="B62" s="4"/>
      <c r="C62" s="4"/>
      <c r="D62" s="4"/>
    </row>
    <row r="63" spans="1:4">
      <c r="B63" s="4"/>
      <c r="C63" s="4"/>
      <c r="D63" s="4"/>
    </row>
    <row r="64" spans="1:4">
      <c r="B64" s="4"/>
      <c r="C64" s="4"/>
      <c r="D64" s="4"/>
    </row>
    <row r="65" spans="2:4">
      <c r="B65" s="4"/>
      <c r="C65" s="4"/>
      <c r="D65" s="4"/>
    </row>
    <row r="66" spans="2:4">
      <c r="B66" s="4"/>
      <c r="C66" s="4"/>
      <c r="D66" s="4"/>
    </row>
    <row r="67" spans="2:4">
      <c r="B67" s="4"/>
      <c r="C67" s="4"/>
      <c r="D67" s="4"/>
    </row>
    <row r="68" spans="2:4">
      <c r="B68" s="4"/>
      <c r="C68" s="4"/>
      <c r="D68" s="4"/>
    </row>
    <row r="69" spans="2:4">
      <c r="B69" s="4"/>
      <c r="C69" s="4"/>
      <c r="D69" s="4"/>
    </row>
    <row r="70" spans="2:4">
      <c r="B70" s="4"/>
      <c r="C70" s="4"/>
      <c r="D70" s="4"/>
    </row>
    <row r="71" spans="2:4">
      <c r="B71" s="4"/>
      <c r="C71" s="4"/>
      <c r="D71" s="4"/>
    </row>
    <row r="72" spans="2:4">
      <c r="B72" s="4"/>
      <c r="C72" s="4"/>
      <c r="D72" s="4"/>
    </row>
    <row r="73" spans="2:4">
      <c r="B73" s="4"/>
      <c r="C73" s="4"/>
      <c r="D73" s="4"/>
    </row>
    <row r="74" spans="2:4">
      <c r="B74" s="4"/>
      <c r="C74" s="4"/>
      <c r="D74" s="4"/>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EA6AF16-53BF-E84A-A88C-6E18E83BBEC8}">
  <dimension ref="A1:F585"/>
  <sheetViews>
    <sheetView tabSelected="1" topLeftCell="A81" workbookViewId="0">
      <selection activeCell="E89" sqref="E89:E117"/>
    </sheetView>
  </sheetViews>
  <sheetFormatPr baseColWidth="10" defaultRowHeight="16"/>
  <sheetData>
    <row r="1" spans="1:6">
      <c r="A1" t="s">
        <v>45</v>
      </c>
      <c r="B1" t="s">
        <v>46</v>
      </c>
      <c r="C1" t="s">
        <v>21</v>
      </c>
      <c r="D1" t="s">
        <v>618</v>
      </c>
      <c r="E1" t="s">
        <v>620</v>
      </c>
      <c r="F1" t="s">
        <v>619</v>
      </c>
    </row>
    <row r="2" spans="1:6">
      <c r="A2" t="s">
        <v>51</v>
      </c>
      <c r="B2">
        <v>155</v>
      </c>
      <c r="C2" t="s">
        <v>53</v>
      </c>
      <c r="D2" t="s">
        <v>621</v>
      </c>
      <c r="E2">
        <v>37</v>
      </c>
      <c r="F2">
        <v>22.1</v>
      </c>
    </row>
    <row r="3" spans="1:6">
      <c r="A3" t="s">
        <v>51</v>
      </c>
      <c r="B3">
        <v>164</v>
      </c>
      <c r="C3" t="s">
        <v>53</v>
      </c>
      <c r="D3" t="s">
        <v>621</v>
      </c>
      <c r="E3">
        <v>37</v>
      </c>
      <c r="F3">
        <v>23.8</v>
      </c>
    </row>
    <row r="4" spans="1:6">
      <c r="A4" t="s">
        <v>51</v>
      </c>
      <c r="B4">
        <v>47</v>
      </c>
      <c r="C4" t="s">
        <v>53</v>
      </c>
      <c r="D4" t="s">
        <v>621</v>
      </c>
      <c r="E4">
        <v>37</v>
      </c>
      <c r="F4">
        <v>24.1</v>
      </c>
    </row>
    <row r="5" spans="1:6">
      <c r="A5" t="s">
        <v>51</v>
      </c>
      <c r="B5">
        <v>207</v>
      </c>
      <c r="C5" t="s">
        <v>53</v>
      </c>
      <c r="D5" t="s">
        <v>621</v>
      </c>
      <c r="E5">
        <v>37</v>
      </c>
      <c r="F5">
        <v>24.1</v>
      </c>
    </row>
    <row r="6" spans="1:6">
      <c r="A6" t="s">
        <v>51</v>
      </c>
      <c r="B6">
        <v>25</v>
      </c>
      <c r="C6" t="s">
        <v>53</v>
      </c>
      <c r="D6" t="s">
        <v>621</v>
      </c>
      <c r="E6">
        <v>37</v>
      </c>
      <c r="F6">
        <v>24.9</v>
      </c>
    </row>
    <row r="7" spans="1:6">
      <c r="A7" t="s">
        <v>51</v>
      </c>
      <c r="B7">
        <v>209</v>
      </c>
      <c r="C7" t="s">
        <v>53</v>
      </c>
      <c r="D7" t="s">
        <v>621</v>
      </c>
      <c r="E7">
        <v>37</v>
      </c>
      <c r="F7">
        <v>26.1</v>
      </c>
    </row>
    <row r="8" spans="1:6">
      <c r="A8" t="s">
        <v>51</v>
      </c>
      <c r="B8">
        <v>167</v>
      </c>
      <c r="C8" t="s">
        <v>53</v>
      </c>
      <c r="D8" t="s">
        <v>621</v>
      </c>
      <c r="E8">
        <v>37</v>
      </c>
      <c r="F8">
        <v>27.8</v>
      </c>
    </row>
    <row r="9" spans="1:6">
      <c r="A9" t="s">
        <v>51</v>
      </c>
      <c r="B9">
        <v>70</v>
      </c>
      <c r="C9" t="s">
        <v>53</v>
      </c>
      <c r="D9" t="s">
        <v>621</v>
      </c>
      <c r="E9">
        <v>37</v>
      </c>
      <c r="F9">
        <v>28.6</v>
      </c>
    </row>
    <row r="10" spans="1:6">
      <c r="A10" t="s">
        <v>51</v>
      </c>
      <c r="B10">
        <v>31</v>
      </c>
      <c r="C10" t="s">
        <v>53</v>
      </c>
      <c r="D10" t="s">
        <v>621</v>
      </c>
      <c r="E10">
        <v>37</v>
      </c>
      <c r="F10">
        <v>29.8</v>
      </c>
    </row>
    <row r="11" spans="1:6">
      <c r="A11" t="s">
        <v>51</v>
      </c>
      <c r="B11">
        <v>50</v>
      </c>
      <c r="C11" t="s">
        <v>53</v>
      </c>
      <c r="D11" t="s">
        <v>621</v>
      </c>
      <c r="E11">
        <v>37</v>
      </c>
      <c r="F11">
        <v>33.4</v>
      </c>
    </row>
    <row r="12" spans="1:6">
      <c r="A12" t="s">
        <v>51</v>
      </c>
      <c r="B12">
        <v>124</v>
      </c>
      <c r="C12" t="s">
        <v>53</v>
      </c>
      <c r="D12" t="s">
        <v>621</v>
      </c>
      <c r="E12">
        <v>37</v>
      </c>
      <c r="F12">
        <v>35.9</v>
      </c>
    </row>
    <row r="13" spans="1:6">
      <c r="A13" t="s">
        <v>51</v>
      </c>
      <c r="B13">
        <v>27</v>
      </c>
      <c r="C13" t="s">
        <v>53</v>
      </c>
      <c r="D13" t="s">
        <v>617</v>
      </c>
      <c r="E13">
        <v>37</v>
      </c>
      <c r="F13">
        <v>19.100000000000001</v>
      </c>
    </row>
    <row r="14" spans="1:6">
      <c r="A14" t="s">
        <v>51</v>
      </c>
      <c r="B14">
        <v>29</v>
      </c>
      <c r="C14" t="s">
        <v>53</v>
      </c>
      <c r="D14" t="s">
        <v>617</v>
      </c>
      <c r="E14">
        <v>37</v>
      </c>
      <c r="F14">
        <v>21.6</v>
      </c>
    </row>
    <row r="15" spans="1:6">
      <c r="A15" t="s">
        <v>51</v>
      </c>
      <c r="B15">
        <v>152</v>
      </c>
      <c r="C15" t="s">
        <v>53</v>
      </c>
      <c r="D15" t="s">
        <v>617</v>
      </c>
      <c r="E15">
        <v>37</v>
      </c>
      <c r="F15">
        <v>22</v>
      </c>
    </row>
    <row r="16" spans="1:6">
      <c r="A16" t="s">
        <v>51</v>
      </c>
      <c r="B16">
        <v>150</v>
      </c>
      <c r="C16" t="s">
        <v>53</v>
      </c>
      <c r="D16" t="s">
        <v>617</v>
      </c>
      <c r="E16">
        <v>37</v>
      </c>
      <c r="F16">
        <v>22.1</v>
      </c>
    </row>
    <row r="17" spans="1:6">
      <c r="A17" t="s">
        <v>51</v>
      </c>
      <c r="B17">
        <v>154</v>
      </c>
      <c r="C17" t="s">
        <v>53</v>
      </c>
      <c r="D17" t="s">
        <v>617</v>
      </c>
      <c r="E17">
        <v>37</v>
      </c>
      <c r="F17">
        <v>22.3</v>
      </c>
    </row>
    <row r="18" spans="1:6">
      <c r="A18" t="s">
        <v>51</v>
      </c>
      <c r="B18">
        <v>156</v>
      </c>
      <c r="C18" t="s">
        <v>53</v>
      </c>
      <c r="D18" t="s">
        <v>617</v>
      </c>
      <c r="E18">
        <v>37</v>
      </c>
      <c r="F18">
        <v>27.4</v>
      </c>
    </row>
    <row r="19" spans="1:6">
      <c r="A19" t="s">
        <v>51</v>
      </c>
      <c r="B19">
        <v>51</v>
      </c>
      <c r="C19" t="s">
        <v>53</v>
      </c>
      <c r="D19" t="s">
        <v>617</v>
      </c>
      <c r="E19">
        <v>37</v>
      </c>
      <c r="F19">
        <v>31.8</v>
      </c>
    </row>
    <row r="20" spans="1:6">
      <c r="A20" t="s">
        <v>51</v>
      </c>
      <c r="B20">
        <v>123</v>
      </c>
      <c r="C20" t="s">
        <v>53</v>
      </c>
      <c r="D20" t="s">
        <v>617</v>
      </c>
      <c r="E20">
        <v>37</v>
      </c>
      <c r="F20">
        <v>33.799999999999997</v>
      </c>
    </row>
    <row r="21" spans="1:6">
      <c r="A21" t="s">
        <v>51</v>
      </c>
      <c r="B21">
        <v>237</v>
      </c>
      <c r="C21" t="s">
        <v>57</v>
      </c>
      <c r="D21" t="s">
        <v>621</v>
      </c>
      <c r="E21">
        <v>37</v>
      </c>
      <c r="F21">
        <v>23.5</v>
      </c>
    </row>
    <row r="22" spans="1:6">
      <c r="A22" t="s">
        <v>51</v>
      </c>
      <c r="B22">
        <v>247</v>
      </c>
      <c r="C22" t="s">
        <v>57</v>
      </c>
      <c r="D22" t="s">
        <v>621</v>
      </c>
      <c r="E22">
        <v>37</v>
      </c>
      <c r="F22">
        <v>23.9</v>
      </c>
    </row>
    <row r="23" spans="1:6">
      <c r="A23" t="s">
        <v>51</v>
      </c>
      <c r="B23">
        <v>109</v>
      </c>
      <c r="C23" t="s">
        <v>57</v>
      </c>
      <c r="D23" t="s">
        <v>621</v>
      </c>
      <c r="E23">
        <v>37</v>
      </c>
      <c r="F23">
        <v>24.1</v>
      </c>
    </row>
    <row r="24" spans="1:6">
      <c r="A24" t="s">
        <v>51</v>
      </c>
      <c r="B24">
        <v>106</v>
      </c>
      <c r="C24" t="s">
        <v>57</v>
      </c>
      <c r="D24" t="s">
        <v>621</v>
      </c>
      <c r="E24">
        <v>37</v>
      </c>
      <c r="F24">
        <v>24.6</v>
      </c>
    </row>
    <row r="25" spans="1:6">
      <c r="A25" t="s">
        <v>51</v>
      </c>
      <c r="B25">
        <v>86</v>
      </c>
      <c r="C25" t="s">
        <v>57</v>
      </c>
      <c r="D25" t="s">
        <v>621</v>
      </c>
      <c r="E25">
        <v>37</v>
      </c>
      <c r="F25">
        <v>26</v>
      </c>
    </row>
    <row r="26" spans="1:6">
      <c r="A26" t="s">
        <v>51</v>
      </c>
      <c r="B26">
        <v>94</v>
      </c>
      <c r="C26" t="s">
        <v>57</v>
      </c>
      <c r="D26" t="s">
        <v>621</v>
      </c>
      <c r="E26">
        <v>37</v>
      </c>
      <c r="F26">
        <v>26.9</v>
      </c>
    </row>
    <row r="27" spans="1:6">
      <c r="A27" t="s">
        <v>51</v>
      </c>
      <c r="B27">
        <v>93</v>
      </c>
      <c r="C27" t="s">
        <v>57</v>
      </c>
      <c r="D27" t="s">
        <v>621</v>
      </c>
      <c r="E27">
        <v>37</v>
      </c>
      <c r="F27">
        <v>27.4</v>
      </c>
    </row>
    <row r="28" spans="1:6">
      <c r="A28" t="s">
        <v>51</v>
      </c>
      <c r="B28">
        <v>58</v>
      </c>
      <c r="C28" t="s">
        <v>57</v>
      </c>
      <c r="D28" t="s">
        <v>621</v>
      </c>
      <c r="E28">
        <v>37</v>
      </c>
      <c r="F28">
        <v>29.2</v>
      </c>
    </row>
    <row r="29" spans="1:6">
      <c r="A29" t="s">
        <v>51</v>
      </c>
      <c r="B29">
        <v>240</v>
      </c>
      <c r="C29" t="s">
        <v>57</v>
      </c>
      <c r="D29" t="s">
        <v>621</v>
      </c>
      <c r="E29">
        <v>37</v>
      </c>
      <c r="F29">
        <v>34.299999999999997</v>
      </c>
    </row>
    <row r="30" spans="1:6">
      <c r="A30" t="s">
        <v>51</v>
      </c>
      <c r="B30">
        <v>112</v>
      </c>
      <c r="C30" t="s">
        <v>57</v>
      </c>
      <c r="D30" t="s">
        <v>617</v>
      </c>
      <c r="E30">
        <v>37</v>
      </c>
      <c r="F30">
        <v>20.5</v>
      </c>
    </row>
    <row r="31" spans="1:6">
      <c r="A31" t="s">
        <v>51</v>
      </c>
      <c r="B31">
        <v>110</v>
      </c>
      <c r="C31" t="s">
        <v>57</v>
      </c>
      <c r="D31" t="s">
        <v>617</v>
      </c>
      <c r="E31">
        <v>37</v>
      </c>
      <c r="F31">
        <v>22.2</v>
      </c>
    </row>
    <row r="32" spans="1:6">
      <c r="A32" t="s">
        <v>51</v>
      </c>
      <c r="B32">
        <v>107</v>
      </c>
      <c r="C32" t="s">
        <v>57</v>
      </c>
      <c r="D32" t="s">
        <v>617</v>
      </c>
      <c r="E32">
        <v>37</v>
      </c>
      <c r="F32">
        <v>22.9</v>
      </c>
    </row>
    <row r="33" spans="1:6">
      <c r="A33" t="s">
        <v>51</v>
      </c>
      <c r="B33">
        <v>233</v>
      </c>
      <c r="C33" t="s">
        <v>57</v>
      </c>
      <c r="D33" t="s">
        <v>617</v>
      </c>
      <c r="E33">
        <v>37</v>
      </c>
      <c r="F33">
        <v>23.8</v>
      </c>
    </row>
    <row r="34" spans="1:6">
      <c r="A34" t="s">
        <v>51</v>
      </c>
      <c r="B34">
        <v>88</v>
      </c>
      <c r="C34" t="s">
        <v>57</v>
      </c>
      <c r="D34" t="s">
        <v>617</v>
      </c>
      <c r="E34">
        <v>37</v>
      </c>
      <c r="F34">
        <v>24.6</v>
      </c>
    </row>
    <row r="35" spans="1:6">
      <c r="A35" t="s">
        <v>51</v>
      </c>
      <c r="B35">
        <v>111</v>
      </c>
      <c r="C35" t="s">
        <v>57</v>
      </c>
      <c r="D35" t="s">
        <v>617</v>
      </c>
      <c r="E35">
        <v>37</v>
      </c>
      <c r="F35">
        <v>24.7</v>
      </c>
    </row>
    <row r="36" spans="1:6">
      <c r="A36" t="s">
        <v>51</v>
      </c>
      <c r="B36">
        <v>238</v>
      </c>
      <c r="C36" t="s">
        <v>57</v>
      </c>
      <c r="D36" t="s">
        <v>617</v>
      </c>
      <c r="E36">
        <v>37</v>
      </c>
      <c r="F36">
        <v>24.7</v>
      </c>
    </row>
    <row r="37" spans="1:6">
      <c r="A37" t="s">
        <v>51</v>
      </c>
      <c r="B37">
        <v>84</v>
      </c>
      <c r="C37" t="s">
        <v>57</v>
      </c>
      <c r="D37" t="s">
        <v>617</v>
      </c>
      <c r="E37">
        <v>37</v>
      </c>
      <c r="F37">
        <v>25.1</v>
      </c>
    </row>
    <row r="38" spans="1:6">
      <c r="A38" t="s">
        <v>51</v>
      </c>
      <c r="B38">
        <v>85</v>
      </c>
      <c r="C38" t="s">
        <v>57</v>
      </c>
      <c r="D38" t="s">
        <v>617</v>
      </c>
      <c r="E38">
        <v>37</v>
      </c>
      <c r="F38">
        <v>26.7</v>
      </c>
    </row>
    <row r="39" spans="1:6">
      <c r="A39" t="s">
        <v>51</v>
      </c>
      <c r="B39">
        <v>193</v>
      </c>
      <c r="C39" t="s">
        <v>57</v>
      </c>
      <c r="D39" t="s">
        <v>617</v>
      </c>
      <c r="E39">
        <v>37</v>
      </c>
      <c r="F39">
        <v>26.7</v>
      </c>
    </row>
    <row r="40" spans="1:6">
      <c r="A40" t="s">
        <v>51</v>
      </c>
      <c r="B40">
        <v>87</v>
      </c>
      <c r="C40" t="s">
        <v>57</v>
      </c>
      <c r="D40" t="s">
        <v>617</v>
      </c>
      <c r="E40">
        <v>37</v>
      </c>
      <c r="F40">
        <v>27.4</v>
      </c>
    </row>
    <row r="41" spans="1:6">
      <c r="A41" t="s">
        <v>51</v>
      </c>
      <c r="B41">
        <v>190</v>
      </c>
      <c r="C41" t="s">
        <v>57</v>
      </c>
      <c r="D41" t="s">
        <v>617</v>
      </c>
      <c r="E41">
        <v>37</v>
      </c>
      <c r="F41">
        <v>27.4</v>
      </c>
    </row>
    <row r="42" spans="1:6">
      <c r="A42" t="s">
        <v>51</v>
      </c>
      <c r="B42">
        <v>196</v>
      </c>
      <c r="C42" t="s">
        <v>57</v>
      </c>
      <c r="D42" t="s">
        <v>617</v>
      </c>
      <c r="E42">
        <v>37</v>
      </c>
      <c r="F42">
        <v>27.4</v>
      </c>
    </row>
    <row r="43" spans="1:6">
      <c r="A43" t="s">
        <v>51</v>
      </c>
      <c r="B43">
        <v>250</v>
      </c>
      <c r="C43" t="s">
        <v>57</v>
      </c>
      <c r="D43" t="s">
        <v>617</v>
      </c>
      <c r="E43">
        <v>37</v>
      </c>
      <c r="F43">
        <v>28.1</v>
      </c>
    </row>
    <row r="44" spans="1:6">
      <c r="A44" t="s">
        <v>51</v>
      </c>
      <c r="B44">
        <v>113</v>
      </c>
      <c r="C44" t="s">
        <v>57</v>
      </c>
      <c r="D44" t="s">
        <v>617</v>
      </c>
      <c r="E44">
        <v>37</v>
      </c>
      <c r="F44">
        <v>29.2</v>
      </c>
    </row>
    <row r="45" spans="1:6">
      <c r="A45" t="s">
        <v>51</v>
      </c>
      <c r="B45">
        <v>103</v>
      </c>
      <c r="C45" t="s">
        <v>57</v>
      </c>
      <c r="D45" t="s">
        <v>617</v>
      </c>
      <c r="E45">
        <v>37</v>
      </c>
      <c r="F45">
        <v>30.8</v>
      </c>
    </row>
    <row r="46" spans="1:6">
      <c r="A46" t="s">
        <v>51</v>
      </c>
      <c r="B46">
        <v>90</v>
      </c>
      <c r="C46" t="s">
        <v>57</v>
      </c>
      <c r="D46" t="s">
        <v>617</v>
      </c>
      <c r="E46">
        <v>37</v>
      </c>
      <c r="F46">
        <v>31.6</v>
      </c>
    </row>
    <row r="47" spans="1:6">
      <c r="A47" t="s">
        <v>51</v>
      </c>
      <c r="B47">
        <v>89</v>
      </c>
      <c r="C47" t="s">
        <v>57</v>
      </c>
      <c r="D47" t="s">
        <v>617</v>
      </c>
      <c r="E47">
        <v>37</v>
      </c>
      <c r="F47">
        <v>31.8</v>
      </c>
    </row>
    <row r="48" spans="1:6">
      <c r="A48" t="s">
        <v>51</v>
      </c>
      <c r="B48">
        <v>96</v>
      </c>
      <c r="C48" t="s">
        <v>57</v>
      </c>
      <c r="D48" t="s">
        <v>617</v>
      </c>
      <c r="E48">
        <v>37</v>
      </c>
      <c r="F48">
        <v>31.9</v>
      </c>
    </row>
    <row r="49" spans="1:6">
      <c r="A49" t="s">
        <v>51</v>
      </c>
      <c r="B49">
        <v>178</v>
      </c>
      <c r="C49" t="s">
        <v>57</v>
      </c>
      <c r="D49" t="s">
        <v>617</v>
      </c>
      <c r="E49">
        <v>37</v>
      </c>
      <c r="F49">
        <v>32.6</v>
      </c>
    </row>
    <row r="50" spans="1:6">
      <c r="A50" t="s">
        <v>54</v>
      </c>
      <c r="B50">
        <v>215</v>
      </c>
      <c r="C50" t="s">
        <v>53</v>
      </c>
      <c r="D50" t="s">
        <v>621</v>
      </c>
      <c r="E50">
        <v>37</v>
      </c>
      <c r="F50">
        <v>22.3</v>
      </c>
    </row>
    <row r="51" spans="1:6">
      <c r="A51" t="s">
        <v>54</v>
      </c>
      <c r="B51">
        <v>55</v>
      </c>
      <c r="C51" t="s">
        <v>53</v>
      </c>
      <c r="D51" t="s">
        <v>621</v>
      </c>
      <c r="E51">
        <v>37</v>
      </c>
      <c r="F51">
        <v>23.4</v>
      </c>
    </row>
    <row r="52" spans="1:6">
      <c r="A52" t="s">
        <v>54</v>
      </c>
      <c r="B52">
        <v>173</v>
      </c>
      <c r="C52" t="s">
        <v>53</v>
      </c>
      <c r="D52" t="s">
        <v>621</v>
      </c>
      <c r="E52">
        <v>37</v>
      </c>
      <c r="F52">
        <v>24.6</v>
      </c>
    </row>
    <row r="53" spans="1:6">
      <c r="A53" t="s">
        <v>54</v>
      </c>
      <c r="B53">
        <v>213</v>
      </c>
      <c r="C53" t="s">
        <v>53</v>
      </c>
      <c r="D53" t="s">
        <v>621</v>
      </c>
      <c r="E53">
        <v>37</v>
      </c>
      <c r="F53">
        <v>26.6</v>
      </c>
    </row>
    <row r="54" spans="1:6">
      <c r="A54" t="s">
        <v>54</v>
      </c>
      <c r="B54">
        <v>45</v>
      </c>
      <c r="C54" t="s">
        <v>53</v>
      </c>
      <c r="D54" t="s">
        <v>621</v>
      </c>
      <c r="E54">
        <v>37</v>
      </c>
      <c r="F54">
        <v>28.1</v>
      </c>
    </row>
    <row r="55" spans="1:6">
      <c r="A55" t="s">
        <v>54</v>
      </c>
      <c r="B55">
        <v>42</v>
      </c>
      <c r="C55" t="s">
        <v>53</v>
      </c>
      <c r="D55" t="s">
        <v>621</v>
      </c>
      <c r="E55">
        <v>37</v>
      </c>
      <c r="F55">
        <v>28.6</v>
      </c>
    </row>
    <row r="56" spans="1:6">
      <c r="A56" t="s">
        <v>54</v>
      </c>
      <c r="B56">
        <v>72</v>
      </c>
      <c r="C56" t="s">
        <v>53</v>
      </c>
      <c r="D56" t="s">
        <v>621</v>
      </c>
      <c r="E56">
        <v>37</v>
      </c>
      <c r="F56">
        <v>31.3</v>
      </c>
    </row>
    <row r="57" spans="1:6">
      <c r="A57" t="s">
        <v>54</v>
      </c>
      <c r="B57">
        <v>129</v>
      </c>
      <c r="C57" t="s">
        <v>53</v>
      </c>
      <c r="D57" t="s">
        <v>621</v>
      </c>
      <c r="E57">
        <v>37</v>
      </c>
      <c r="F57">
        <v>31.3</v>
      </c>
    </row>
    <row r="58" spans="1:6">
      <c r="A58" t="s">
        <v>54</v>
      </c>
      <c r="B58">
        <v>36</v>
      </c>
      <c r="C58" t="s">
        <v>53</v>
      </c>
      <c r="D58" t="s">
        <v>621</v>
      </c>
      <c r="E58">
        <v>37</v>
      </c>
      <c r="F58">
        <v>32.200000000000003</v>
      </c>
    </row>
    <row r="59" spans="1:6">
      <c r="A59" t="s">
        <v>54</v>
      </c>
      <c r="B59">
        <v>74</v>
      </c>
      <c r="C59" t="s">
        <v>53</v>
      </c>
      <c r="D59" t="s">
        <v>621</v>
      </c>
      <c r="E59">
        <v>37</v>
      </c>
      <c r="F59">
        <v>33</v>
      </c>
    </row>
    <row r="60" spans="1:6">
      <c r="A60" t="s">
        <v>54</v>
      </c>
      <c r="B60">
        <v>130</v>
      </c>
      <c r="C60" t="s">
        <v>53</v>
      </c>
      <c r="D60" t="s">
        <v>617</v>
      </c>
      <c r="E60">
        <v>37</v>
      </c>
      <c r="F60">
        <v>20.8</v>
      </c>
    </row>
    <row r="61" spans="1:6">
      <c r="A61" t="s">
        <v>54</v>
      </c>
      <c r="B61">
        <v>131</v>
      </c>
      <c r="C61" t="s">
        <v>53</v>
      </c>
      <c r="D61" t="s">
        <v>617</v>
      </c>
      <c r="E61">
        <v>37</v>
      </c>
      <c r="F61">
        <v>21.6</v>
      </c>
    </row>
    <row r="62" spans="1:6">
      <c r="A62" t="s">
        <v>54</v>
      </c>
      <c r="B62">
        <v>214</v>
      </c>
      <c r="C62" t="s">
        <v>53</v>
      </c>
      <c r="D62" t="s">
        <v>617</v>
      </c>
      <c r="E62">
        <v>37</v>
      </c>
      <c r="F62">
        <v>22.6</v>
      </c>
    </row>
    <row r="63" spans="1:6">
      <c r="A63" t="s">
        <v>54</v>
      </c>
      <c r="B63">
        <v>56</v>
      </c>
      <c r="C63" t="s">
        <v>53</v>
      </c>
      <c r="D63" t="s">
        <v>617</v>
      </c>
      <c r="E63">
        <v>37</v>
      </c>
      <c r="F63">
        <v>23.1</v>
      </c>
    </row>
    <row r="64" spans="1:6">
      <c r="A64" t="s">
        <v>54</v>
      </c>
      <c r="B64">
        <v>205</v>
      </c>
      <c r="C64" t="s">
        <v>53</v>
      </c>
      <c r="D64" t="s">
        <v>617</v>
      </c>
      <c r="E64">
        <v>37</v>
      </c>
      <c r="F64">
        <v>23.2</v>
      </c>
    </row>
    <row r="65" spans="1:6">
      <c r="A65" t="s">
        <v>54</v>
      </c>
      <c r="B65">
        <v>204</v>
      </c>
      <c r="C65" t="s">
        <v>53</v>
      </c>
      <c r="D65" t="s">
        <v>617</v>
      </c>
      <c r="E65">
        <v>37</v>
      </c>
      <c r="F65">
        <v>23.9</v>
      </c>
    </row>
    <row r="66" spans="1:6">
      <c r="A66" t="s">
        <v>54</v>
      </c>
      <c r="B66">
        <v>162</v>
      </c>
      <c r="C66" t="s">
        <v>53</v>
      </c>
      <c r="D66" t="s">
        <v>617</v>
      </c>
      <c r="E66">
        <v>37</v>
      </c>
      <c r="F66">
        <v>24.5</v>
      </c>
    </row>
    <row r="67" spans="1:6">
      <c r="A67" t="s">
        <v>54</v>
      </c>
      <c r="B67">
        <v>159</v>
      </c>
      <c r="C67" t="s">
        <v>53</v>
      </c>
      <c r="D67" t="s">
        <v>617</v>
      </c>
      <c r="E67">
        <v>37</v>
      </c>
      <c r="F67">
        <v>24.9</v>
      </c>
    </row>
    <row r="68" spans="1:6">
      <c r="A68" t="s">
        <v>54</v>
      </c>
      <c r="B68">
        <v>81</v>
      </c>
      <c r="C68" t="s">
        <v>53</v>
      </c>
      <c r="D68" t="s">
        <v>617</v>
      </c>
      <c r="E68">
        <v>37</v>
      </c>
      <c r="F68">
        <v>25.1</v>
      </c>
    </row>
    <row r="69" spans="1:6">
      <c r="A69" t="s">
        <v>54</v>
      </c>
      <c r="B69">
        <v>170</v>
      </c>
      <c r="C69" t="s">
        <v>53</v>
      </c>
      <c r="D69" t="s">
        <v>617</v>
      </c>
      <c r="E69">
        <v>37</v>
      </c>
      <c r="F69">
        <v>26</v>
      </c>
    </row>
    <row r="70" spans="1:6">
      <c r="A70" t="s">
        <v>54</v>
      </c>
      <c r="B70">
        <v>34</v>
      </c>
      <c r="C70" t="s">
        <v>53</v>
      </c>
      <c r="D70" t="s">
        <v>617</v>
      </c>
      <c r="E70">
        <v>37</v>
      </c>
      <c r="F70">
        <v>27.2</v>
      </c>
    </row>
    <row r="71" spans="1:6">
      <c r="A71" t="s">
        <v>54</v>
      </c>
      <c r="B71">
        <v>53</v>
      </c>
      <c r="C71" t="s">
        <v>53</v>
      </c>
      <c r="D71" t="s">
        <v>617</v>
      </c>
      <c r="E71">
        <v>37</v>
      </c>
      <c r="F71">
        <v>27.4</v>
      </c>
    </row>
    <row r="72" spans="1:6">
      <c r="A72" t="s">
        <v>54</v>
      </c>
      <c r="B72">
        <v>75</v>
      </c>
      <c r="C72" t="s">
        <v>53</v>
      </c>
      <c r="D72" t="s">
        <v>617</v>
      </c>
      <c r="E72">
        <v>37</v>
      </c>
      <c r="F72">
        <v>28.7</v>
      </c>
    </row>
    <row r="73" spans="1:6">
      <c r="A73" t="s">
        <v>54</v>
      </c>
      <c r="B73">
        <v>33</v>
      </c>
      <c r="C73" t="s">
        <v>53</v>
      </c>
      <c r="D73" t="s">
        <v>617</v>
      </c>
      <c r="E73">
        <v>37</v>
      </c>
      <c r="F73">
        <v>29.4</v>
      </c>
    </row>
    <row r="74" spans="1:6">
      <c r="A74" t="s">
        <v>54</v>
      </c>
      <c r="B74">
        <v>37</v>
      </c>
      <c r="C74" t="s">
        <v>53</v>
      </c>
      <c r="D74" t="s">
        <v>617</v>
      </c>
      <c r="E74">
        <v>37</v>
      </c>
      <c r="F74">
        <v>29.5</v>
      </c>
    </row>
    <row r="75" spans="1:6">
      <c r="A75" t="s">
        <v>54</v>
      </c>
      <c r="B75">
        <v>210</v>
      </c>
      <c r="C75" t="s">
        <v>53</v>
      </c>
      <c r="D75" t="s">
        <v>617</v>
      </c>
      <c r="E75">
        <v>37</v>
      </c>
      <c r="F75">
        <v>30.2</v>
      </c>
    </row>
    <row r="76" spans="1:6">
      <c r="A76" t="s">
        <v>54</v>
      </c>
      <c r="B76">
        <v>43</v>
      </c>
      <c r="C76" t="s">
        <v>53</v>
      </c>
      <c r="D76" t="s">
        <v>617</v>
      </c>
      <c r="E76">
        <v>37</v>
      </c>
      <c r="F76">
        <v>30.6</v>
      </c>
    </row>
    <row r="77" spans="1:6">
      <c r="A77" t="s">
        <v>54</v>
      </c>
      <c r="B77">
        <v>44</v>
      </c>
      <c r="C77" t="s">
        <v>53</v>
      </c>
      <c r="D77" t="s">
        <v>617</v>
      </c>
      <c r="E77">
        <v>37</v>
      </c>
      <c r="F77">
        <v>30.6</v>
      </c>
    </row>
    <row r="78" spans="1:6">
      <c r="A78" t="s">
        <v>54</v>
      </c>
      <c r="B78">
        <v>73</v>
      </c>
      <c r="C78" t="s">
        <v>53</v>
      </c>
      <c r="D78" t="s">
        <v>617</v>
      </c>
      <c r="E78">
        <v>37</v>
      </c>
      <c r="F78">
        <v>30.6</v>
      </c>
    </row>
    <row r="79" spans="1:6">
      <c r="A79" t="s">
        <v>54</v>
      </c>
      <c r="B79">
        <v>79</v>
      </c>
      <c r="C79" t="s">
        <v>53</v>
      </c>
      <c r="D79" t="s">
        <v>617</v>
      </c>
      <c r="E79">
        <v>37</v>
      </c>
      <c r="F79">
        <v>31.2</v>
      </c>
    </row>
    <row r="80" spans="1:6">
      <c r="A80" t="s">
        <v>54</v>
      </c>
      <c r="B80">
        <v>171</v>
      </c>
      <c r="C80" t="s">
        <v>53</v>
      </c>
      <c r="D80" t="s">
        <v>617</v>
      </c>
      <c r="E80">
        <v>37</v>
      </c>
      <c r="F80">
        <v>31.6</v>
      </c>
    </row>
    <row r="81" spans="1:6">
      <c r="A81" t="s">
        <v>54</v>
      </c>
      <c r="B81">
        <v>38</v>
      </c>
      <c r="C81" t="s">
        <v>53</v>
      </c>
      <c r="D81" t="s">
        <v>617</v>
      </c>
      <c r="E81">
        <v>37</v>
      </c>
      <c r="F81">
        <v>32</v>
      </c>
    </row>
    <row r="82" spans="1:6">
      <c r="A82" t="s">
        <v>54</v>
      </c>
      <c r="B82">
        <v>78</v>
      </c>
      <c r="C82" t="s">
        <v>53</v>
      </c>
      <c r="D82" t="s">
        <v>617</v>
      </c>
      <c r="E82">
        <v>37</v>
      </c>
      <c r="F82">
        <v>32.1</v>
      </c>
    </row>
    <row r="83" spans="1:6">
      <c r="A83" t="s">
        <v>54</v>
      </c>
      <c r="B83">
        <v>35</v>
      </c>
      <c r="C83" t="s">
        <v>53</v>
      </c>
      <c r="D83" t="s">
        <v>617</v>
      </c>
      <c r="E83">
        <v>37</v>
      </c>
      <c r="F83">
        <v>32.200000000000003</v>
      </c>
    </row>
    <row r="84" spans="1:6">
      <c r="A84" t="s">
        <v>54</v>
      </c>
      <c r="B84">
        <v>40</v>
      </c>
      <c r="C84" t="s">
        <v>53</v>
      </c>
      <c r="D84" t="s">
        <v>617</v>
      </c>
      <c r="E84">
        <v>37</v>
      </c>
      <c r="F84">
        <v>32.700000000000003</v>
      </c>
    </row>
    <row r="85" spans="1:6">
      <c r="A85" t="s">
        <v>54</v>
      </c>
      <c r="B85">
        <v>76</v>
      </c>
      <c r="C85" t="s">
        <v>53</v>
      </c>
      <c r="D85" t="s">
        <v>617</v>
      </c>
      <c r="E85">
        <v>37</v>
      </c>
      <c r="F85">
        <v>33.4</v>
      </c>
    </row>
    <row r="86" spans="1:6">
      <c r="A86" t="s">
        <v>54</v>
      </c>
      <c r="B86">
        <v>128</v>
      </c>
      <c r="C86" t="s">
        <v>53</v>
      </c>
      <c r="D86" t="s">
        <v>617</v>
      </c>
      <c r="E86">
        <v>37</v>
      </c>
      <c r="F86">
        <v>33.700000000000003</v>
      </c>
    </row>
    <row r="87" spans="1:6">
      <c r="A87" t="s">
        <v>54</v>
      </c>
      <c r="B87">
        <v>127</v>
      </c>
      <c r="C87" t="s">
        <v>53</v>
      </c>
      <c r="D87" t="s">
        <v>617</v>
      </c>
      <c r="E87">
        <v>37</v>
      </c>
      <c r="F87">
        <v>35</v>
      </c>
    </row>
    <row r="88" spans="1:6">
      <c r="A88" t="s">
        <v>54</v>
      </c>
      <c r="B88">
        <v>54</v>
      </c>
      <c r="C88" t="s">
        <v>53</v>
      </c>
      <c r="D88" t="s">
        <v>617</v>
      </c>
      <c r="E88">
        <v>37</v>
      </c>
      <c r="F88">
        <v>35.200000000000003</v>
      </c>
    </row>
    <row r="89" spans="1:6">
      <c r="A89" t="s">
        <v>54</v>
      </c>
      <c r="B89">
        <v>91</v>
      </c>
      <c r="C89" t="s">
        <v>57</v>
      </c>
      <c r="D89" t="s">
        <v>621</v>
      </c>
      <c r="E89">
        <v>37</v>
      </c>
      <c r="F89">
        <v>21.8</v>
      </c>
    </row>
    <row r="90" spans="1:6">
      <c r="A90" t="s">
        <v>54</v>
      </c>
      <c r="B90">
        <v>118</v>
      </c>
      <c r="C90" t="s">
        <v>57</v>
      </c>
      <c r="D90" t="s">
        <v>621</v>
      </c>
      <c r="E90">
        <v>37</v>
      </c>
      <c r="F90">
        <v>27.5</v>
      </c>
    </row>
    <row r="91" spans="1:6">
      <c r="A91" t="s">
        <v>54</v>
      </c>
      <c r="B91">
        <v>61</v>
      </c>
      <c r="C91" t="s">
        <v>57</v>
      </c>
      <c r="D91" t="s">
        <v>621</v>
      </c>
      <c r="E91">
        <v>37</v>
      </c>
      <c r="F91">
        <v>28.6</v>
      </c>
    </row>
    <row r="92" spans="1:6">
      <c r="A92" t="s">
        <v>54</v>
      </c>
      <c r="B92">
        <v>180</v>
      </c>
      <c r="C92" t="s">
        <v>57</v>
      </c>
      <c r="D92" t="s">
        <v>621</v>
      </c>
      <c r="E92">
        <v>37</v>
      </c>
      <c r="F92">
        <v>28.6</v>
      </c>
    </row>
    <row r="93" spans="1:6">
      <c r="A93" t="s">
        <v>54</v>
      </c>
      <c r="B93">
        <v>67</v>
      </c>
      <c r="C93" t="s">
        <v>57</v>
      </c>
      <c r="D93" t="s">
        <v>621</v>
      </c>
      <c r="E93">
        <v>37</v>
      </c>
      <c r="F93">
        <v>30.8</v>
      </c>
    </row>
    <row r="94" spans="1:6">
      <c r="A94" t="s">
        <v>54</v>
      </c>
      <c r="B94">
        <v>242</v>
      </c>
      <c r="C94" t="s">
        <v>57</v>
      </c>
      <c r="D94" t="s">
        <v>621</v>
      </c>
      <c r="E94">
        <v>37</v>
      </c>
      <c r="F94">
        <v>31.4</v>
      </c>
    </row>
    <row r="95" spans="1:6">
      <c r="A95" t="s">
        <v>54</v>
      </c>
      <c r="B95">
        <v>99</v>
      </c>
      <c r="C95" t="s">
        <v>57</v>
      </c>
      <c r="D95" t="s">
        <v>621</v>
      </c>
      <c r="E95">
        <v>37</v>
      </c>
      <c r="F95">
        <v>32.1</v>
      </c>
    </row>
    <row r="96" spans="1:6">
      <c r="A96" t="s">
        <v>54</v>
      </c>
      <c r="B96">
        <v>97</v>
      </c>
      <c r="C96" t="s">
        <v>57</v>
      </c>
      <c r="D96" t="s">
        <v>621</v>
      </c>
      <c r="E96">
        <v>37</v>
      </c>
      <c r="F96">
        <v>34.9</v>
      </c>
    </row>
    <row r="97" spans="1:6">
      <c r="A97" t="s">
        <v>54</v>
      </c>
      <c r="B97">
        <v>69</v>
      </c>
      <c r="C97" t="s">
        <v>57</v>
      </c>
      <c r="D97" t="s">
        <v>617</v>
      </c>
      <c r="E97">
        <v>37</v>
      </c>
      <c r="F97">
        <v>19.600000000000001</v>
      </c>
    </row>
    <row r="98" spans="1:6">
      <c r="A98" t="s">
        <v>54</v>
      </c>
      <c r="B98">
        <v>260</v>
      </c>
      <c r="C98" t="s">
        <v>57</v>
      </c>
      <c r="D98" t="s">
        <v>617</v>
      </c>
      <c r="E98">
        <v>37</v>
      </c>
      <c r="F98">
        <v>22.8</v>
      </c>
    </row>
    <row r="99" spans="1:6">
      <c r="A99" t="s">
        <v>54</v>
      </c>
      <c r="B99">
        <v>259</v>
      </c>
      <c r="C99" t="s">
        <v>57</v>
      </c>
      <c r="D99" t="s">
        <v>617</v>
      </c>
      <c r="E99">
        <v>37</v>
      </c>
      <c r="F99">
        <v>23.8</v>
      </c>
    </row>
    <row r="100" spans="1:6">
      <c r="A100" t="s">
        <v>54</v>
      </c>
      <c r="B100">
        <v>105</v>
      </c>
      <c r="C100" t="s">
        <v>57</v>
      </c>
      <c r="D100" t="s">
        <v>617</v>
      </c>
      <c r="E100">
        <v>37</v>
      </c>
      <c r="F100">
        <v>25</v>
      </c>
    </row>
    <row r="101" spans="1:6">
      <c r="A101" t="s">
        <v>54</v>
      </c>
      <c r="B101">
        <v>116</v>
      </c>
      <c r="C101" t="s">
        <v>57</v>
      </c>
      <c r="D101" t="s">
        <v>617</v>
      </c>
      <c r="E101">
        <v>37</v>
      </c>
      <c r="F101">
        <v>26.3</v>
      </c>
    </row>
    <row r="102" spans="1:6">
      <c r="A102" t="s">
        <v>54</v>
      </c>
      <c r="B102">
        <v>119</v>
      </c>
      <c r="C102" t="s">
        <v>57</v>
      </c>
      <c r="D102" t="s">
        <v>617</v>
      </c>
      <c r="E102">
        <v>37</v>
      </c>
      <c r="F102">
        <v>26.3</v>
      </c>
    </row>
    <row r="103" spans="1:6">
      <c r="A103" t="s">
        <v>54</v>
      </c>
      <c r="B103">
        <v>183</v>
      </c>
      <c r="C103" t="s">
        <v>57</v>
      </c>
      <c r="D103" t="s">
        <v>617</v>
      </c>
      <c r="E103">
        <v>37</v>
      </c>
      <c r="F103">
        <v>27.6</v>
      </c>
    </row>
    <row r="104" spans="1:6">
      <c r="A104" t="s">
        <v>54</v>
      </c>
      <c r="B104">
        <v>64</v>
      </c>
      <c r="C104" t="s">
        <v>57</v>
      </c>
      <c r="D104" t="s">
        <v>617</v>
      </c>
      <c r="E104">
        <v>37</v>
      </c>
      <c r="F104">
        <v>27.8</v>
      </c>
    </row>
    <row r="105" spans="1:6">
      <c r="A105" t="s">
        <v>54</v>
      </c>
      <c r="B105">
        <v>256</v>
      </c>
      <c r="C105" t="s">
        <v>57</v>
      </c>
      <c r="D105" t="s">
        <v>617</v>
      </c>
      <c r="E105">
        <v>37</v>
      </c>
      <c r="F105">
        <v>29.3</v>
      </c>
    </row>
    <row r="106" spans="1:6">
      <c r="A106" t="s">
        <v>54</v>
      </c>
      <c r="B106">
        <v>63</v>
      </c>
      <c r="C106" t="s">
        <v>57</v>
      </c>
      <c r="D106" t="s">
        <v>617</v>
      </c>
      <c r="E106">
        <v>37</v>
      </c>
      <c r="F106">
        <v>29.4</v>
      </c>
    </row>
    <row r="107" spans="1:6">
      <c r="A107" t="s">
        <v>54</v>
      </c>
      <c r="B107">
        <v>117</v>
      </c>
      <c r="C107" t="s">
        <v>57</v>
      </c>
      <c r="D107" t="s">
        <v>617</v>
      </c>
      <c r="E107">
        <v>37</v>
      </c>
      <c r="F107">
        <v>29.4</v>
      </c>
    </row>
    <row r="108" spans="1:6">
      <c r="A108" t="s">
        <v>54</v>
      </c>
      <c r="B108">
        <v>100</v>
      </c>
      <c r="C108" t="s">
        <v>57</v>
      </c>
      <c r="D108" t="s">
        <v>617</v>
      </c>
      <c r="E108">
        <v>37</v>
      </c>
      <c r="F108">
        <v>29.7</v>
      </c>
    </row>
    <row r="109" spans="1:6">
      <c r="A109" t="s">
        <v>54</v>
      </c>
      <c r="B109">
        <v>60</v>
      </c>
      <c r="C109" t="s">
        <v>57</v>
      </c>
      <c r="D109" t="s">
        <v>617</v>
      </c>
      <c r="E109">
        <v>37</v>
      </c>
      <c r="F109">
        <v>29.9</v>
      </c>
    </row>
    <row r="110" spans="1:6">
      <c r="A110" t="s">
        <v>54</v>
      </c>
      <c r="B110">
        <v>120</v>
      </c>
      <c r="C110" t="s">
        <v>57</v>
      </c>
      <c r="D110" t="s">
        <v>617</v>
      </c>
      <c r="E110">
        <v>37</v>
      </c>
      <c r="F110">
        <v>30.1</v>
      </c>
    </row>
    <row r="111" spans="1:6">
      <c r="A111" t="s">
        <v>54</v>
      </c>
      <c r="B111">
        <v>62</v>
      </c>
      <c r="C111" t="s">
        <v>57</v>
      </c>
      <c r="D111" t="s">
        <v>617</v>
      </c>
      <c r="E111">
        <v>37</v>
      </c>
      <c r="F111">
        <v>30.2</v>
      </c>
    </row>
    <row r="112" spans="1:6">
      <c r="A112" t="s">
        <v>54</v>
      </c>
      <c r="B112">
        <v>65</v>
      </c>
      <c r="C112" t="s">
        <v>57</v>
      </c>
      <c r="D112" t="s">
        <v>617</v>
      </c>
      <c r="E112">
        <v>37</v>
      </c>
      <c r="F112">
        <v>30.3</v>
      </c>
    </row>
    <row r="113" spans="1:6">
      <c r="A113" t="s">
        <v>54</v>
      </c>
      <c r="B113">
        <v>102</v>
      </c>
      <c r="C113" t="s">
        <v>57</v>
      </c>
      <c r="D113" t="s">
        <v>617</v>
      </c>
      <c r="E113">
        <v>37</v>
      </c>
      <c r="F113">
        <v>31.4</v>
      </c>
    </row>
    <row r="114" spans="1:6">
      <c r="A114" t="s">
        <v>54</v>
      </c>
      <c r="B114">
        <v>197</v>
      </c>
      <c r="C114" t="s">
        <v>57</v>
      </c>
      <c r="D114" t="s">
        <v>617</v>
      </c>
      <c r="E114">
        <v>37</v>
      </c>
      <c r="F114">
        <v>31.5</v>
      </c>
    </row>
    <row r="115" spans="1:6">
      <c r="A115" t="s">
        <v>54</v>
      </c>
      <c r="B115">
        <v>98</v>
      </c>
      <c r="C115" t="s">
        <v>57</v>
      </c>
      <c r="D115" t="s">
        <v>617</v>
      </c>
      <c r="E115">
        <v>37</v>
      </c>
      <c r="F115">
        <v>33.1</v>
      </c>
    </row>
    <row r="116" spans="1:6">
      <c r="A116" t="s">
        <v>54</v>
      </c>
      <c r="B116">
        <v>186</v>
      </c>
      <c r="C116" t="s">
        <v>57</v>
      </c>
      <c r="D116" t="s">
        <v>617</v>
      </c>
      <c r="E116">
        <v>37</v>
      </c>
      <c r="F116">
        <v>33.4</v>
      </c>
    </row>
    <row r="117" spans="1:6">
      <c r="A117" t="s">
        <v>54</v>
      </c>
      <c r="B117">
        <v>243</v>
      </c>
      <c r="C117" t="s">
        <v>57</v>
      </c>
      <c r="D117" t="s">
        <v>617</v>
      </c>
      <c r="E117">
        <v>37</v>
      </c>
      <c r="F117">
        <v>33.4</v>
      </c>
    </row>
    <row r="118" spans="1:6">
      <c r="A118" t="s">
        <v>51</v>
      </c>
      <c r="B118">
        <v>151</v>
      </c>
      <c r="C118" t="s">
        <v>53</v>
      </c>
      <c r="D118" t="s">
        <v>621</v>
      </c>
      <c r="E118">
        <v>44</v>
      </c>
      <c r="F118">
        <v>20.8</v>
      </c>
    </row>
    <row r="119" spans="1:6">
      <c r="A119" t="s">
        <v>51</v>
      </c>
      <c r="B119">
        <v>155</v>
      </c>
      <c r="C119" t="s">
        <v>53</v>
      </c>
      <c r="D119" t="s">
        <v>621</v>
      </c>
      <c r="E119">
        <v>44</v>
      </c>
      <c r="F119">
        <v>21.1</v>
      </c>
    </row>
    <row r="120" spans="1:6">
      <c r="A120" t="s">
        <v>51</v>
      </c>
      <c r="B120">
        <v>50</v>
      </c>
      <c r="C120" t="s">
        <v>53</v>
      </c>
      <c r="D120" t="s">
        <v>621</v>
      </c>
      <c r="E120">
        <v>44</v>
      </c>
      <c r="F120">
        <v>22.8</v>
      </c>
    </row>
    <row r="121" spans="1:6">
      <c r="A121" t="s">
        <v>51</v>
      </c>
      <c r="B121">
        <v>207</v>
      </c>
      <c r="C121" t="s">
        <v>53</v>
      </c>
      <c r="D121" t="s">
        <v>621</v>
      </c>
      <c r="E121">
        <v>44</v>
      </c>
      <c r="F121">
        <v>23.4</v>
      </c>
    </row>
    <row r="122" spans="1:6">
      <c r="A122" t="s">
        <v>51</v>
      </c>
      <c r="B122">
        <v>31</v>
      </c>
      <c r="C122" t="s">
        <v>53</v>
      </c>
      <c r="D122" t="s">
        <v>621</v>
      </c>
      <c r="E122">
        <v>44</v>
      </c>
      <c r="F122">
        <v>23.5</v>
      </c>
    </row>
    <row r="123" spans="1:6">
      <c r="A123" t="s">
        <v>51</v>
      </c>
      <c r="B123">
        <v>70</v>
      </c>
      <c r="C123" t="s">
        <v>53</v>
      </c>
      <c r="D123" t="s">
        <v>621</v>
      </c>
      <c r="E123">
        <v>44</v>
      </c>
      <c r="F123">
        <v>23.8</v>
      </c>
    </row>
    <row r="124" spans="1:6">
      <c r="A124" t="s">
        <v>51</v>
      </c>
      <c r="B124">
        <v>25</v>
      </c>
      <c r="C124" t="s">
        <v>53</v>
      </c>
      <c r="D124" t="s">
        <v>621</v>
      </c>
      <c r="E124">
        <v>44</v>
      </c>
      <c r="F124">
        <v>25.2</v>
      </c>
    </row>
    <row r="125" spans="1:6">
      <c r="A125" t="s">
        <v>51</v>
      </c>
      <c r="B125">
        <v>164</v>
      </c>
      <c r="C125" t="s">
        <v>53</v>
      </c>
      <c r="D125" t="s">
        <v>621</v>
      </c>
      <c r="E125">
        <v>44</v>
      </c>
      <c r="F125">
        <v>25.4</v>
      </c>
    </row>
    <row r="126" spans="1:6">
      <c r="A126" t="s">
        <v>51</v>
      </c>
      <c r="B126">
        <v>167</v>
      </c>
      <c r="C126" t="s">
        <v>53</v>
      </c>
      <c r="D126" t="s">
        <v>621</v>
      </c>
      <c r="E126">
        <v>44</v>
      </c>
      <c r="F126">
        <v>26.8</v>
      </c>
    </row>
    <row r="127" spans="1:6">
      <c r="A127" t="s">
        <v>51</v>
      </c>
      <c r="B127">
        <v>209</v>
      </c>
      <c r="C127" t="s">
        <v>53</v>
      </c>
      <c r="D127" t="s">
        <v>621</v>
      </c>
      <c r="E127">
        <v>44</v>
      </c>
      <c r="F127">
        <v>26.9</v>
      </c>
    </row>
    <row r="128" spans="1:6">
      <c r="A128" t="s">
        <v>51</v>
      </c>
      <c r="B128">
        <v>47</v>
      </c>
      <c r="C128" t="s">
        <v>53</v>
      </c>
      <c r="D128" t="s">
        <v>621</v>
      </c>
      <c r="E128">
        <v>44</v>
      </c>
      <c r="F128">
        <v>30.8</v>
      </c>
    </row>
    <row r="129" spans="1:6">
      <c r="A129" t="s">
        <v>51</v>
      </c>
      <c r="B129">
        <v>124</v>
      </c>
      <c r="C129" t="s">
        <v>53</v>
      </c>
      <c r="D129" t="s">
        <v>621</v>
      </c>
      <c r="E129">
        <v>44</v>
      </c>
      <c r="F129">
        <v>31.1</v>
      </c>
    </row>
    <row r="130" spans="1:6">
      <c r="A130" t="s">
        <v>51</v>
      </c>
      <c r="B130">
        <v>106</v>
      </c>
      <c r="C130" t="s">
        <v>57</v>
      </c>
      <c r="D130" t="s">
        <v>621</v>
      </c>
      <c r="E130">
        <v>44</v>
      </c>
      <c r="F130">
        <v>21.3</v>
      </c>
    </row>
    <row r="131" spans="1:6">
      <c r="A131" t="s">
        <v>51</v>
      </c>
      <c r="B131">
        <v>251</v>
      </c>
      <c r="C131" t="s">
        <v>57</v>
      </c>
      <c r="D131" t="s">
        <v>621</v>
      </c>
      <c r="E131">
        <v>44</v>
      </c>
      <c r="F131">
        <v>21.3</v>
      </c>
    </row>
    <row r="132" spans="1:6">
      <c r="A132" t="s">
        <v>51</v>
      </c>
      <c r="B132">
        <v>247</v>
      </c>
      <c r="C132" t="s">
        <v>57</v>
      </c>
      <c r="D132" t="s">
        <v>621</v>
      </c>
      <c r="E132">
        <v>44</v>
      </c>
      <c r="F132">
        <v>22.5</v>
      </c>
    </row>
    <row r="133" spans="1:6">
      <c r="A133" t="s">
        <v>51</v>
      </c>
      <c r="B133">
        <v>109</v>
      </c>
      <c r="C133" t="s">
        <v>57</v>
      </c>
      <c r="D133" t="s">
        <v>621</v>
      </c>
      <c r="E133">
        <v>44</v>
      </c>
      <c r="F133">
        <v>23.3</v>
      </c>
    </row>
    <row r="134" spans="1:6">
      <c r="A134" t="s">
        <v>51</v>
      </c>
      <c r="B134">
        <v>58</v>
      </c>
      <c r="C134" t="s">
        <v>57</v>
      </c>
      <c r="D134" t="s">
        <v>621</v>
      </c>
      <c r="E134">
        <v>44</v>
      </c>
      <c r="F134">
        <v>23.8</v>
      </c>
    </row>
    <row r="135" spans="1:6">
      <c r="A135" t="s">
        <v>51</v>
      </c>
      <c r="B135">
        <v>93</v>
      </c>
      <c r="C135" t="s">
        <v>57</v>
      </c>
      <c r="D135" t="s">
        <v>621</v>
      </c>
      <c r="E135">
        <v>44</v>
      </c>
      <c r="F135">
        <v>23.9</v>
      </c>
    </row>
    <row r="136" spans="1:6">
      <c r="A136" t="s">
        <v>51</v>
      </c>
      <c r="B136">
        <v>240</v>
      </c>
      <c r="C136" t="s">
        <v>57</v>
      </c>
      <c r="D136" t="s">
        <v>621</v>
      </c>
      <c r="E136">
        <v>44</v>
      </c>
      <c r="F136">
        <v>26.6</v>
      </c>
    </row>
    <row r="137" spans="1:6">
      <c r="A137" t="s">
        <v>51</v>
      </c>
      <c r="B137">
        <v>234</v>
      </c>
      <c r="C137" t="s">
        <v>57</v>
      </c>
      <c r="D137" t="s">
        <v>621</v>
      </c>
      <c r="E137">
        <v>44</v>
      </c>
      <c r="F137">
        <v>27.1</v>
      </c>
    </row>
    <row r="138" spans="1:6">
      <c r="A138" t="s">
        <v>51</v>
      </c>
      <c r="B138">
        <v>237</v>
      </c>
      <c r="C138" t="s">
        <v>57</v>
      </c>
      <c r="D138" t="s">
        <v>621</v>
      </c>
      <c r="E138">
        <v>44</v>
      </c>
      <c r="F138">
        <v>27.5</v>
      </c>
    </row>
    <row r="139" spans="1:6">
      <c r="A139" t="s">
        <v>51</v>
      </c>
      <c r="B139">
        <v>192</v>
      </c>
      <c r="C139" t="s">
        <v>57</v>
      </c>
      <c r="D139" t="s">
        <v>621</v>
      </c>
      <c r="E139">
        <v>44</v>
      </c>
      <c r="F139">
        <v>27.7</v>
      </c>
    </row>
    <row r="140" spans="1:6">
      <c r="A140" t="s">
        <v>51</v>
      </c>
      <c r="B140">
        <v>86</v>
      </c>
      <c r="C140" t="s">
        <v>57</v>
      </c>
      <c r="D140" t="s">
        <v>621</v>
      </c>
      <c r="E140">
        <v>44</v>
      </c>
      <c r="F140">
        <v>29.6</v>
      </c>
    </row>
    <row r="141" spans="1:6">
      <c r="A141" t="s">
        <v>51</v>
      </c>
      <c r="B141">
        <v>94</v>
      </c>
      <c r="C141" t="s">
        <v>57</v>
      </c>
      <c r="D141" t="s">
        <v>621</v>
      </c>
      <c r="E141">
        <v>44</v>
      </c>
      <c r="F141">
        <v>32</v>
      </c>
    </row>
    <row r="142" spans="1:6">
      <c r="A142" t="s">
        <v>54</v>
      </c>
      <c r="B142">
        <v>129</v>
      </c>
      <c r="C142" t="s">
        <v>53</v>
      </c>
      <c r="D142" t="s">
        <v>621</v>
      </c>
      <c r="E142">
        <v>44</v>
      </c>
      <c r="F142">
        <v>28.2</v>
      </c>
    </row>
    <row r="143" spans="1:6">
      <c r="A143" t="s">
        <v>54</v>
      </c>
      <c r="B143">
        <v>55</v>
      </c>
      <c r="C143" t="s">
        <v>53</v>
      </c>
      <c r="D143" t="s">
        <v>621</v>
      </c>
      <c r="E143">
        <v>44</v>
      </c>
      <c r="F143">
        <v>28.8</v>
      </c>
    </row>
    <row r="144" spans="1:6">
      <c r="A144" t="s">
        <v>54</v>
      </c>
      <c r="B144">
        <v>160</v>
      </c>
      <c r="C144" t="s">
        <v>53</v>
      </c>
      <c r="D144" t="s">
        <v>621</v>
      </c>
      <c r="E144">
        <v>44</v>
      </c>
      <c r="F144">
        <v>29.4</v>
      </c>
    </row>
    <row r="145" spans="1:6">
      <c r="A145" t="s">
        <v>54</v>
      </c>
      <c r="B145">
        <v>72</v>
      </c>
      <c r="C145" t="s">
        <v>53</v>
      </c>
      <c r="D145" t="s">
        <v>621</v>
      </c>
      <c r="E145">
        <v>44</v>
      </c>
      <c r="F145">
        <v>30.8</v>
      </c>
    </row>
    <row r="146" spans="1:6">
      <c r="A146" t="s">
        <v>54</v>
      </c>
      <c r="B146">
        <v>169</v>
      </c>
      <c r="C146" t="s">
        <v>53</v>
      </c>
      <c r="D146" t="s">
        <v>621</v>
      </c>
      <c r="E146">
        <v>44</v>
      </c>
      <c r="F146">
        <v>30.8</v>
      </c>
    </row>
    <row r="147" spans="1:6">
      <c r="A147" t="s">
        <v>54</v>
      </c>
      <c r="B147">
        <v>36</v>
      </c>
      <c r="C147" t="s">
        <v>53</v>
      </c>
      <c r="D147" t="s">
        <v>621</v>
      </c>
      <c r="E147">
        <v>44</v>
      </c>
      <c r="F147">
        <v>31.7</v>
      </c>
    </row>
    <row r="148" spans="1:6">
      <c r="A148" t="s">
        <v>54</v>
      </c>
      <c r="B148">
        <v>213</v>
      </c>
      <c r="C148" t="s">
        <v>53</v>
      </c>
      <c r="D148" t="s">
        <v>621</v>
      </c>
      <c r="E148">
        <v>44</v>
      </c>
      <c r="F148">
        <v>32.6</v>
      </c>
    </row>
    <row r="149" spans="1:6">
      <c r="A149" t="s">
        <v>54</v>
      </c>
      <c r="B149">
        <v>215</v>
      </c>
      <c r="C149" t="s">
        <v>53</v>
      </c>
      <c r="D149" t="s">
        <v>621</v>
      </c>
      <c r="E149">
        <v>44</v>
      </c>
      <c r="F149">
        <v>32.9</v>
      </c>
    </row>
    <row r="150" spans="1:6">
      <c r="A150" t="s">
        <v>54</v>
      </c>
      <c r="B150">
        <v>45</v>
      </c>
      <c r="C150" t="s">
        <v>53</v>
      </c>
      <c r="D150" t="s">
        <v>621</v>
      </c>
      <c r="E150">
        <v>44</v>
      </c>
      <c r="F150">
        <v>33.5</v>
      </c>
    </row>
    <row r="151" spans="1:6">
      <c r="A151" t="s">
        <v>54</v>
      </c>
      <c r="B151">
        <v>173</v>
      </c>
      <c r="C151" t="s">
        <v>53</v>
      </c>
      <c r="D151" t="s">
        <v>621</v>
      </c>
      <c r="E151">
        <v>44</v>
      </c>
      <c r="F151">
        <v>34.1</v>
      </c>
    </row>
    <row r="152" spans="1:6">
      <c r="A152" t="s">
        <v>54</v>
      </c>
      <c r="B152">
        <v>74</v>
      </c>
      <c r="C152" t="s">
        <v>53</v>
      </c>
      <c r="D152" t="s">
        <v>621</v>
      </c>
      <c r="E152">
        <v>44</v>
      </c>
      <c r="F152">
        <v>35.4</v>
      </c>
    </row>
    <row r="153" spans="1:6">
      <c r="A153" t="s">
        <v>54</v>
      </c>
      <c r="B153">
        <v>42</v>
      </c>
      <c r="C153" t="s">
        <v>53</v>
      </c>
      <c r="D153" t="s">
        <v>621</v>
      </c>
      <c r="E153">
        <v>44</v>
      </c>
      <c r="F153">
        <v>36.200000000000003</v>
      </c>
    </row>
    <row r="154" spans="1:6">
      <c r="A154" t="s">
        <v>54</v>
      </c>
      <c r="B154">
        <v>118</v>
      </c>
      <c r="C154" t="s">
        <v>57</v>
      </c>
      <c r="D154" t="s">
        <v>621</v>
      </c>
      <c r="E154">
        <v>44</v>
      </c>
      <c r="F154">
        <v>26.3</v>
      </c>
    </row>
    <row r="155" spans="1:6">
      <c r="A155" t="s">
        <v>54</v>
      </c>
      <c r="B155">
        <v>198</v>
      </c>
      <c r="C155" t="s">
        <v>57</v>
      </c>
      <c r="D155" t="s">
        <v>621</v>
      </c>
      <c r="E155">
        <v>44</v>
      </c>
      <c r="F155">
        <v>28.8</v>
      </c>
    </row>
    <row r="156" spans="1:6">
      <c r="A156" t="s">
        <v>54</v>
      </c>
      <c r="B156">
        <v>180</v>
      </c>
      <c r="C156" t="s">
        <v>57</v>
      </c>
      <c r="D156" t="s">
        <v>621</v>
      </c>
      <c r="E156">
        <v>44</v>
      </c>
      <c r="F156">
        <v>31.3</v>
      </c>
    </row>
    <row r="157" spans="1:6">
      <c r="A157" t="s">
        <v>54</v>
      </c>
      <c r="B157">
        <v>61</v>
      </c>
      <c r="C157" t="s">
        <v>57</v>
      </c>
      <c r="D157" t="s">
        <v>621</v>
      </c>
      <c r="E157">
        <v>44</v>
      </c>
      <c r="F157">
        <v>31.8</v>
      </c>
    </row>
    <row r="158" spans="1:6">
      <c r="A158" t="s">
        <v>54</v>
      </c>
      <c r="B158">
        <v>97</v>
      </c>
      <c r="C158" t="s">
        <v>57</v>
      </c>
      <c r="D158" t="s">
        <v>621</v>
      </c>
      <c r="E158">
        <v>44</v>
      </c>
      <c r="F158">
        <v>32.4</v>
      </c>
    </row>
    <row r="159" spans="1:6">
      <c r="A159" t="s">
        <v>54</v>
      </c>
      <c r="B159">
        <v>67</v>
      </c>
      <c r="C159" t="s">
        <v>57</v>
      </c>
      <c r="D159" t="s">
        <v>621</v>
      </c>
      <c r="E159">
        <v>44</v>
      </c>
      <c r="F159">
        <v>32.799999999999997</v>
      </c>
    </row>
    <row r="160" spans="1:6">
      <c r="A160" t="s">
        <v>54</v>
      </c>
      <c r="B160">
        <v>254</v>
      </c>
      <c r="C160" t="s">
        <v>57</v>
      </c>
      <c r="D160" t="s">
        <v>621</v>
      </c>
      <c r="E160">
        <v>44</v>
      </c>
      <c r="F160">
        <v>33.4</v>
      </c>
    </row>
    <row r="161" spans="1:6">
      <c r="A161" t="s">
        <v>54</v>
      </c>
      <c r="B161">
        <v>244</v>
      </c>
      <c r="C161" t="s">
        <v>57</v>
      </c>
      <c r="D161" t="s">
        <v>621</v>
      </c>
      <c r="E161">
        <v>44</v>
      </c>
      <c r="F161">
        <v>35.799999999999997</v>
      </c>
    </row>
    <row r="162" spans="1:6">
      <c r="A162" t="s">
        <v>54</v>
      </c>
      <c r="B162">
        <v>188</v>
      </c>
      <c r="C162" t="s">
        <v>57</v>
      </c>
      <c r="D162" t="s">
        <v>621</v>
      </c>
      <c r="E162">
        <v>44</v>
      </c>
      <c r="F162">
        <v>36.200000000000003</v>
      </c>
    </row>
    <row r="163" spans="1:6">
      <c r="A163" t="s">
        <v>54</v>
      </c>
      <c r="B163">
        <v>91</v>
      </c>
      <c r="C163" t="s">
        <v>57</v>
      </c>
      <c r="D163" t="s">
        <v>621</v>
      </c>
      <c r="E163">
        <v>44</v>
      </c>
      <c r="F163">
        <v>36.799999999999997</v>
      </c>
    </row>
    <row r="164" spans="1:6">
      <c r="A164" t="s">
        <v>54</v>
      </c>
      <c r="B164">
        <v>99</v>
      </c>
      <c r="C164" t="s">
        <v>57</v>
      </c>
      <c r="D164" t="s">
        <v>621</v>
      </c>
      <c r="E164">
        <v>44</v>
      </c>
      <c r="F164">
        <v>37.799999999999997</v>
      </c>
    </row>
    <row r="165" spans="1:6">
      <c r="A165" t="s">
        <v>54</v>
      </c>
      <c r="B165">
        <v>242</v>
      </c>
      <c r="C165" t="s">
        <v>57</v>
      </c>
      <c r="D165" t="s">
        <v>621</v>
      </c>
      <c r="E165">
        <v>44</v>
      </c>
      <c r="F165">
        <v>39.200000000000003</v>
      </c>
    </row>
    <row r="166" spans="1:6">
      <c r="A166" t="s">
        <v>51</v>
      </c>
      <c r="B166">
        <v>151</v>
      </c>
      <c r="C166" t="s">
        <v>53</v>
      </c>
      <c r="D166" t="s">
        <v>621</v>
      </c>
      <c r="E166">
        <v>52</v>
      </c>
      <c r="F166">
        <v>22.1</v>
      </c>
    </row>
    <row r="167" spans="1:6">
      <c r="A167" t="s">
        <v>51</v>
      </c>
      <c r="B167">
        <v>70</v>
      </c>
      <c r="C167" t="s">
        <v>53</v>
      </c>
      <c r="D167" t="s">
        <v>621</v>
      </c>
      <c r="E167">
        <v>52</v>
      </c>
      <c r="F167">
        <v>22.8</v>
      </c>
    </row>
    <row r="168" spans="1:6">
      <c r="A168" t="s">
        <v>51</v>
      </c>
      <c r="B168">
        <v>50</v>
      </c>
      <c r="C168" t="s">
        <v>53</v>
      </c>
      <c r="D168" t="s">
        <v>621</v>
      </c>
      <c r="E168">
        <v>52</v>
      </c>
      <c r="F168">
        <v>23.8</v>
      </c>
    </row>
    <row r="169" spans="1:6">
      <c r="A169" t="s">
        <v>51</v>
      </c>
      <c r="B169">
        <v>155</v>
      </c>
      <c r="C169" t="s">
        <v>53</v>
      </c>
      <c r="D169" t="s">
        <v>621</v>
      </c>
      <c r="E169">
        <v>52</v>
      </c>
      <c r="F169">
        <v>23.9</v>
      </c>
    </row>
    <row r="170" spans="1:6">
      <c r="A170" t="s">
        <v>51</v>
      </c>
      <c r="B170">
        <v>31</v>
      </c>
      <c r="C170" t="s">
        <v>53</v>
      </c>
      <c r="D170" t="s">
        <v>621</v>
      </c>
      <c r="E170">
        <v>52</v>
      </c>
      <c r="F170">
        <v>24.3</v>
      </c>
    </row>
    <row r="171" spans="1:6">
      <c r="A171" t="s">
        <v>51</v>
      </c>
      <c r="B171">
        <v>167</v>
      </c>
      <c r="C171" t="s">
        <v>53</v>
      </c>
      <c r="D171" t="s">
        <v>621</v>
      </c>
      <c r="E171">
        <v>52</v>
      </c>
      <c r="F171">
        <v>26.9</v>
      </c>
    </row>
    <row r="172" spans="1:6">
      <c r="A172" t="s">
        <v>51</v>
      </c>
      <c r="B172">
        <v>207</v>
      </c>
      <c r="C172" t="s">
        <v>53</v>
      </c>
      <c r="D172" t="s">
        <v>621</v>
      </c>
      <c r="E172">
        <v>52</v>
      </c>
      <c r="F172">
        <v>27</v>
      </c>
    </row>
    <row r="173" spans="1:6">
      <c r="A173" t="s">
        <v>51</v>
      </c>
      <c r="B173">
        <v>164</v>
      </c>
      <c r="C173" t="s">
        <v>53</v>
      </c>
      <c r="D173" t="s">
        <v>621</v>
      </c>
      <c r="E173">
        <v>52</v>
      </c>
      <c r="F173">
        <v>28.5</v>
      </c>
    </row>
    <row r="174" spans="1:6">
      <c r="A174" t="s">
        <v>51</v>
      </c>
      <c r="B174">
        <v>209</v>
      </c>
      <c r="C174" t="s">
        <v>53</v>
      </c>
      <c r="D174" t="s">
        <v>621</v>
      </c>
      <c r="E174">
        <v>52</v>
      </c>
      <c r="F174">
        <v>29.6</v>
      </c>
    </row>
    <row r="175" spans="1:6">
      <c r="A175" t="s">
        <v>51</v>
      </c>
      <c r="B175">
        <v>47</v>
      </c>
      <c r="C175" t="s">
        <v>53</v>
      </c>
      <c r="D175" t="s">
        <v>621</v>
      </c>
      <c r="E175">
        <v>52</v>
      </c>
      <c r="F175">
        <v>32.6</v>
      </c>
    </row>
    <row r="176" spans="1:6">
      <c r="A176" t="s">
        <v>51</v>
      </c>
      <c r="B176">
        <v>124</v>
      </c>
      <c r="C176" t="s">
        <v>53</v>
      </c>
      <c r="D176" t="s">
        <v>621</v>
      </c>
      <c r="E176">
        <v>52</v>
      </c>
      <c r="F176">
        <v>34</v>
      </c>
    </row>
    <row r="177" spans="1:6">
      <c r="A177" t="s">
        <v>51</v>
      </c>
      <c r="B177">
        <v>106</v>
      </c>
      <c r="C177" t="s">
        <v>57</v>
      </c>
      <c r="D177" t="s">
        <v>621</v>
      </c>
      <c r="E177">
        <v>52</v>
      </c>
      <c r="F177">
        <v>21.8</v>
      </c>
    </row>
    <row r="178" spans="1:6">
      <c r="A178" t="s">
        <v>51</v>
      </c>
      <c r="B178">
        <v>251</v>
      </c>
      <c r="C178" t="s">
        <v>57</v>
      </c>
      <c r="D178" t="s">
        <v>621</v>
      </c>
      <c r="E178">
        <v>52</v>
      </c>
      <c r="F178">
        <v>22.9</v>
      </c>
    </row>
    <row r="179" spans="1:6">
      <c r="A179" t="s">
        <v>51</v>
      </c>
      <c r="B179">
        <v>247</v>
      </c>
      <c r="C179" t="s">
        <v>57</v>
      </c>
      <c r="D179" t="s">
        <v>621</v>
      </c>
      <c r="E179">
        <v>52</v>
      </c>
      <c r="F179">
        <v>23.2</v>
      </c>
    </row>
    <row r="180" spans="1:6">
      <c r="A180" t="s">
        <v>51</v>
      </c>
      <c r="B180">
        <v>93</v>
      </c>
      <c r="C180" t="s">
        <v>57</v>
      </c>
      <c r="D180" t="s">
        <v>621</v>
      </c>
      <c r="E180">
        <v>52</v>
      </c>
      <c r="F180">
        <v>24.8</v>
      </c>
    </row>
    <row r="181" spans="1:6">
      <c r="A181" t="s">
        <v>51</v>
      </c>
      <c r="B181">
        <v>58</v>
      </c>
      <c r="C181" t="s">
        <v>57</v>
      </c>
      <c r="D181" t="s">
        <v>621</v>
      </c>
      <c r="E181">
        <v>52</v>
      </c>
      <c r="F181">
        <v>25</v>
      </c>
    </row>
    <row r="182" spans="1:6">
      <c r="A182" t="s">
        <v>51</v>
      </c>
      <c r="B182">
        <v>234</v>
      </c>
      <c r="C182" t="s">
        <v>57</v>
      </c>
      <c r="D182" t="s">
        <v>621</v>
      </c>
      <c r="E182">
        <v>52</v>
      </c>
      <c r="F182">
        <v>27.4</v>
      </c>
    </row>
    <row r="183" spans="1:6">
      <c r="A183" t="s">
        <v>51</v>
      </c>
      <c r="B183">
        <v>240</v>
      </c>
      <c r="C183" t="s">
        <v>57</v>
      </c>
      <c r="D183" t="s">
        <v>621</v>
      </c>
      <c r="E183">
        <v>52</v>
      </c>
      <c r="F183">
        <v>28.3</v>
      </c>
    </row>
    <row r="184" spans="1:6">
      <c r="A184" t="s">
        <v>51</v>
      </c>
      <c r="B184">
        <v>237</v>
      </c>
      <c r="C184" t="s">
        <v>57</v>
      </c>
      <c r="D184" t="s">
        <v>621</v>
      </c>
      <c r="E184">
        <v>52</v>
      </c>
      <c r="F184">
        <v>28.6</v>
      </c>
    </row>
    <row r="185" spans="1:6">
      <c r="A185" t="s">
        <v>51</v>
      </c>
      <c r="B185">
        <v>109</v>
      </c>
      <c r="C185" t="s">
        <v>57</v>
      </c>
      <c r="D185" t="s">
        <v>621</v>
      </c>
      <c r="E185">
        <v>52</v>
      </c>
      <c r="F185">
        <v>29</v>
      </c>
    </row>
    <row r="186" spans="1:6">
      <c r="A186" t="s">
        <v>51</v>
      </c>
      <c r="B186">
        <v>86</v>
      </c>
      <c r="C186" t="s">
        <v>57</v>
      </c>
      <c r="D186" t="s">
        <v>621</v>
      </c>
      <c r="E186">
        <v>52</v>
      </c>
      <c r="F186">
        <v>30</v>
      </c>
    </row>
    <row r="187" spans="1:6">
      <c r="A187" t="s">
        <v>51</v>
      </c>
      <c r="B187">
        <v>94</v>
      </c>
      <c r="C187" t="s">
        <v>57</v>
      </c>
      <c r="D187" t="s">
        <v>621</v>
      </c>
      <c r="E187">
        <v>52</v>
      </c>
      <c r="F187">
        <v>32.5</v>
      </c>
    </row>
    <row r="188" spans="1:6">
      <c r="A188" t="s">
        <v>51</v>
      </c>
      <c r="B188">
        <v>192</v>
      </c>
      <c r="C188" t="s">
        <v>57</v>
      </c>
      <c r="D188" t="s">
        <v>621</v>
      </c>
      <c r="E188">
        <v>52</v>
      </c>
      <c r="F188">
        <v>33.799999999999997</v>
      </c>
    </row>
    <row r="189" spans="1:6">
      <c r="A189" t="s">
        <v>54</v>
      </c>
      <c r="B189">
        <v>160</v>
      </c>
      <c r="C189" t="s">
        <v>53</v>
      </c>
      <c r="D189" t="s">
        <v>621</v>
      </c>
      <c r="E189">
        <v>52</v>
      </c>
      <c r="F189">
        <v>29.6</v>
      </c>
    </row>
    <row r="190" spans="1:6">
      <c r="A190" t="s">
        <v>54</v>
      </c>
      <c r="B190">
        <v>55</v>
      </c>
      <c r="C190" t="s">
        <v>53</v>
      </c>
      <c r="D190" t="s">
        <v>621</v>
      </c>
      <c r="E190">
        <v>52</v>
      </c>
      <c r="F190">
        <v>30.8</v>
      </c>
    </row>
    <row r="191" spans="1:6">
      <c r="A191" t="s">
        <v>54</v>
      </c>
      <c r="B191">
        <v>215</v>
      </c>
      <c r="C191" t="s">
        <v>53</v>
      </c>
      <c r="D191" t="s">
        <v>621</v>
      </c>
      <c r="E191">
        <v>52</v>
      </c>
      <c r="F191">
        <v>31.4</v>
      </c>
    </row>
    <row r="192" spans="1:6">
      <c r="A192" t="s">
        <v>54</v>
      </c>
      <c r="B192">
        <v>72</v>
      </c>
      <c r="C192" t="s">
        <v>53</v>
      </c>
      <c r="D192" t="s">
        <v>621</v>
      </c>
      <c r="E192">
        <v>52</v>
      </c>
      <c r="F192">
        <v>32.1</v>
      </c>
    </row>
    <row r="193" spans="1:6">
      <c r="A193" t="s">
        <v>54</v>
      </c>
      <c r="B193">
        <v>169</v>
      </c>
      <c r="C193" t="s">
        <v>53</v>
      </c>
      <c r="D193" t="s">
        <v>621</v>
      </c>
      <c r="E193">
        <v>52</v>
      </c>
      <c r="F193">
        <v>32.4</v>
      </c>
    </row>
    <row r="194" spans="1:6">
      <c r="A194" t="s">
        <v>54</v>
      </c>
      <c r="B194">
        <v>213</v>
      </c>
      <c r="C194" t="s">
        <v>53</v>
      </c>
      <c r="D194" t="s">
        <v>621</v>
      </c>
      <c r="E194">
        <v>52</v>
      </c>
      <c r="F194">
        <v>33</v>
      </c>
    </row>
    <row r="195" spans="1:6">
      <c r="A195" t="s">
        <v>54</v>
      </c>
      <c r="B195">
        <v>173</v>
      </c>
      <c r="C195" t="s">
        <v>53</v>
      </c>
      <c r="D195" t="s">
        <v>621</v>
      </c>
      <c r="E195">
        <v>52</v>
      </c>
      <c r="F195">
        <v>34.9</v>
      </c>
    </row>
    <row r="196" spans="1:6">
      <c r="A196" t="s">
        <v>54</v>
      </c>
      <c r="B196">
        <v>36</v>
      </c>
      <c r="C196" t="s">
        <v>53</v>
      </c>
      <c r="D196" t="s">
        <v>621</v>
      </c>
      <c r="E196">
        <v>52</v>
      </c>
      <c r="F196">
        <v>35.1</v>
      </c>
    </row>
    <row r="197" spans="1:6">
      <c r="A197" t="s">
        <v>54</v>
      </c>
      <c r="B197">
        <v>45</v>
      </c>
      <c r="C197" t="s">
        <v>53</v>
      </c>
      <c r="D197" t="s">
        <v>621</v>
      </c>
      <c r="E197">
        <v>52</v>
      </c>
      <c r="F197">
        <v>35.5</v>
      </c>
    </row>
    <row r="198" spans="1:6">
      <c r="A198" t="s">
        <v>54</v>
      </c>
      <c r="B198">
        <v>42</v>
      </c>
      <c r="C198" t="s">
        <v>53</v>
      </c>
      <c r="D198" t="s">
        <v>621</v>
      </c>
      <c r="E198">
        <v>52</v>
      </c>
      <c r="F198">
        <v>37.799999999999997</v>
      </c>
    </row>
    <row r="199" spans="1:6">
      <c r="A199" t="s">
        <v>54</v>
      </c>
      <c r="B199">
        <v>74</v>
      </c>
      <c r="C199" t="s">
        <v>53</v>
      </c>
      <c r="D199" t="s">
        <v>621</v>
      </c>
      <c r="E199">
        <v>52</v>
      </c>
      <c r="F199">
        <v>38.5</v>
      </c>
    </row>
    <row r="200" spans="1:6">
      <c r="A200" t="s">
        <v>54</v>
      </c>
      <c r="B200">
        <v>129</v>
      </c>
      <c r="C200" t="s">
        <v>53</v>
      </c>
      <c r="D200" t="s">
        <v>621</v>
      </c>
      <c r="E200">
        <v>52</v>
      </c>
      <c r="F200">
        <v>41.1</v>
      </c>
    </row>
    <row r="201" spans="1:6">
      <c r="A201" t="s">
        <v>54</v>
      </c>
      <c r="B201">
        <v>118</v>
      </c>
      <c r="C201" t="s">
        <v>57</v>
      </c>
      <c r="D201" t="s">
        <v>621</v>
      </c>
      <c r="E201">
        <v>52</v>
      </c>
      <c r="F201">
        <v>27.5</v>
      </c>
    </row>
    <row r="202" spans="1:6">
      <c r="A202" t="s">
        <v>54</v>
      </c>
      <c r="B202">
        <v>198</v>
      </c>
      <c r="C202" t="s">
        <v>57</v>
      </c>
      <c r="D202" t="s">
        <v>621</v>
      </c>
      <c r="E202">
        <v>52</v>
      </c>
      <c r="F202">
        <v>29.9</v>
      </c>
    </row>
    <row r="203" spans="1:6">
      <c r="A203" t="s">
        <v>54</v>
      </c>
      <c r="B203">
        <v>61</v>
      </c>
      <c r="C203" t="s">
        <v>57</v>
      </c>
      <c r="D203" t="s">
        <v>621</v>
      </c>
      <c r="E203">
        <v>52</v>
      </c>
      <c r="F203">
        <v>34.200000000000003</v>
      </c>
    </row>
    <row r="204" spans="1:6">
      <c r="A204" t="s">
        <v>54</v>
      </c>
      <c r="B204">
        <v>67</v>
      </c>
      <c r="C204" t="s">
        <v>57</v>
      </c>
      <c r="D204" t="s">
        <v>621</v>
      </c>
      <c r="E204">
        <v>52</v>
      </c>
      <c r="F204">
        <v>35.1</v>
      </c>
    </row>
    <row r="205" spans="1:6">
      <c r="A205" t="s">
        <v>54</v>
      </c>
      <c r="B205">
        <v>97</v>
      </c>
      <c r="C205" t="s">
        <v>57</v>
      </c>
      <c r="D205" t="s">
        <v>621</v>
      </c>
      <c r="E205">
        <v>52</v>
      </c>
      <c r="F205">
        <v>35.700000000000003</v>
      </c>
    </row>
    <row r="206" spans="1:6">
      <c r="A206" t="s">
        <v>54</v>
      </c>
      <c r="B206">
        <v>254</v>
      </c>
      <c r="C206" t="s">
        <v>57</v>
      </c>
      <c r="D206" t="s">
        <v>621</v>
      </c>
      <c r="E206">
        <v>52</v>
      </c>
      <c r="F206">
        <v>35.9</v>
      </c>
    </row>
    <row r="207" spans="1:6">
      <c r="A207" t="s">
        <v>54</v>
      </c>
      <c r="B207">
        <v>180</v>
      </c>
      <c r="C207" t="s">
        <v>57</v>
      </c>
      <c r="D207" t="s">
        <v>621</v>
      </c>
      <c r="E207">
        <v>52</v>
      </c>
      <c r="F207">
        <v>36.700000000000003</v>
      </c>
    </row>
    <row r="208" spans="1:6">
      <c r="A208" t="s">
        <v>54</v>
      </c>
      <c r="B208">
        <v>244</v>
      </c>
      <c r="C208" t="s">
        <v>57</v>
      </c>
      <c r="D208" t="s">
        <v>621</v>
      </c>
      <c r="E208">
        <v>52</v>
      </c>
      <c r="F208">
        <v>37.299999999999997</v>
      </c>
    </row>
    <row r="209" spans="1:6">
      <c r="A209" t="s">
        <v>54</v>
      </c>
      <c r="B209">
        <v>188</v>
      </c>
      <c r="C209" t="s">
        <v>57</v>
      </c>
      <c r="D209" t="s">
        <v>621</v>
      </c>
      <c r="E209">
        <v>52</v>
      </c>
      <c r="F209">
        <v>39</v>
      </c>
    </row>
    <row r="210" spans="1:6">
      <c r="A210" t="s">
        <v>54</v>
      </c>
      <c r="B210">
        <v>242</v>
      </c>
      <c r="C210" t="s">
        <v>57</v>
      </c>
      <c r="D210" t="s">
        <v>621</v>
      </c>
      <c r="E210">
        <v>52</v>
      </c>
      <c r="F210">
        <v>39.700000000000003</v>
      </c>
    </row>
    <row r="211" spans="1:6">
      <c r="A211" t="s">
        <v>54</v>
      </c>
      <c r="B211">
        <v>99</v>
      </c>
      <c r="C211" t="s">
        <v>57</v>
      </c>
      <c r="D211" t="s">
        <v>621</v>
      </c>
      <c r="E211">
        <v>52</v>
      </c>
      <c r="F211">
        <v>40.4</v>
      </c>
    </row>
    <row r="212" spans="1:6">
      <c r="A212" t="s">
        <v>54</v>
      </c>
      <c r="B212">
        <v>91</v>
      </c>
      <c r="C212" t="s">
        <v>57</v>
      </c>
      <c r="D212" t="s">
        <v>621</v>
      </c>
      <c r="E212">
        <v>52</v>
      </c>
      <c r="F212">
        <v>41.4</v>
      </c>
    </row>
    <row r="213" spans="1:6">
      <c r="A213" t="s">
        <v>51</v>
      </c>
      <c r="B213">
        <v>70</v>
      </c>
      <c r="C213" t="s">
        <v>53</v>
      </c>
      <c r="D213" t="s">
        <v>621</v>
      </c>
      <c r="E213">
        <v>59</v>
      </c>
      <c r="F213">
        <v>23.4</v>
      </c>
    </row>
    <row r="214" spans="1:6">
      <c r="A214" t="s">
        <v>51</v>
      </c>
      <c r="B214">
        <v>151</v>
      </c>
      <c r="C214" t="s">
        <v>53</v>
      </c>
      <c r="D214" t="s">
        <v>621</v>
      </c>
      <c r="E214">
        <v>59</v>
      </c>
      <c r="F214">
        <v>23.7</v>
      </c>
    </row>
    <row r="215" spans="1:6">
      <c r="A215" t="s">
        <v>51</v>
      </c>
      <c r="B215">
        <v>50</v>
      </c>
      <c r="C215" t="s">
        <v>53</v>
      </c>
      <c r="D215" t="s">
        <v>621</v>
      </c>
      <c r="E215">
        <v>59</v>
      </c>
      <c r="F215">
        <v>23.8</v>
      </c>
    </row>
    <row r="216" spans="1:6">
      <c r="A216" t="s">
        <v>51</v>
      </c>
      <c r="B216">
        <v>155</v>
      </c>
      <c r="C216" t="s">
        <v>53</v>
      </c>
      <c r="D216" t="s">
        <v>621</v>
      </c>
      <c r="E216">
        <v>59</v>
      </c>
      <c r="F216">
        <v>23.8</v>
      </c>
    </row>
    <row r="217" spans="1:6">
      <c r="A217" t="s">
        <v>51</v>
      </c>
      <c r="B217">
        <v>31</v>
      </c>
      <c r="C217" t="s">
        <v>53</v>
      </c>
      <c r="D217" t="s">
        <v>621</v>
      </c>
      <c r="E217">
        <v>59</v>
      </c>
      <c r="F217">
        <v>25</v>
      </c>
    </row>
    <row r="218" spans="1:6">
      <c r="A218" t="s">
        <v>51</v>
      </c>
      <c r="B218">
        <v>167</v>
      </c>
      <c r="C218" t="s">
        <v>53</v>
      </c>
      <c r="D218" t="s">
        <v>621</v>
      </c>
      <c r="E218">
        <v>59</v>
      </c>
      <c r="F218">
        <v>26.6</v>
      </c>
    </row>
    <row r="219" spans="1:6">
      <c r="A219" t="s">
        <v>51</v>
      </c>
      <c r="B219">
        <v>164</v>
      </c>
      <c r="C219" t="s">
        <v>53</v>
      </c>
      <c r="D219" t="s">
        <v>621</v>
      </c>
      <c r="E219">
        <v>59</v>
      </c>
      <c r="F219">
        <v>28.1</v>
      </c>
    </row>
    <row r="220" spans="1:6">
      <c r="A220" t="s">
        <v>51</v>
      </c>
      <c r="B220">
        <v>209</v>
      </c>
      <c r="C220" t="s">
        <v>53</v>
      </c>
      <c r="D220" t="s">
        <v>621</v>
      </c>
      <c r="E220">
        <v>59</v>
      </c>
      <c r="F220">
        <v>29.1</v>
      </c>
    </row>
    <row r="221" spans="1:6">
      <c r="A221" t="s">
        <v>51</v>
      </c>
      <c r="B221">
        <v>25</v>
      </c>
      <c r="C221" t="s">
        <v>53</v>
      </c>
      <c r="D221" t="s">
        <v>621</v>
      </c>
      <c r="E221">
        <v>59</v>
      </c>
      <c r="F221">
        <v>30.3</v>
      </c>
    </row>
    <row r="222" spans="1:6">
      <c r="A222" t="s">
        <v>51</v>
      </c>
      <c r="B222">
        <v>207</v>
      </c>
      <c r="C222" t="s">
        <v>53</v>
      </c>
      <c r="D222" t="s">
        <v>621</v>
      </c>
      <c r="E222">
        <v>59</v>
      </c>
      <c r="F222">
        <v>30.3</v>
      </c>
    </row>
    <row r="223" spans="1:6">
      <c r="A223" t="s">
        <v>51</v>
      </c>
      <c r="B223">
        <v>124</v>
      </c>
      <c r="C223" t="s">
        <v>53</v>
      </c>
      <c r="D223" t="s">
        <v>621</v>
      </c>
      <c r="E223">
        <v>59</v>
      </c>
      <c r="F223">
        <v>32.1</v>
      </c>
    </row>
    <row r="224" spans="1:6">
      <c r="A224" t="s">
        <v>51</v>
      </c>
      <c r="B224">
        <v>47</v>
      </c>
      <c r="C224" t="s">
        <v>53</v>
      </c>
      <c r="D224" t="s">
        <v>621</v>
      </c>
      <c r="E224">
        <v>59</v>
      </c>
      <c r="F224">
        <v>38.6</v>
      </c>
    </row>
    <row r="225" spans="1:6">
      <c r="A225" t="s">
        <v>51</v>
      </c>
      <c r="B225">
        <v>247</v>
      </c>
      <c r="C225" t="s">
        <v>57</v>
      </c>
      <c r="D225" t="s">
        <v>621</v>
      </c>
      <c r="E225">
        <v>59</v>
      </c>
      <c r="F225">
        <v>22.4</v>
      </c>
    </row>
    <row r="226" spans="1:6">
      <c r="A226" t="s">
        <v>51</v>
      </c>
      <c r="B226">
        <v>106</v>
      </c>
      <c r="C226" t="s">
        <v>57</v>
      </c>
      <c r="D226" t="s">
        <v>621</v>
      </c>
      <c r="E226">
        <v>59</v>
      </c>
      <c r="F226">
        <v>22.6</v>
      </c>
    </row>
    <row r="227" spans="1:6">
      <c r="A227" t="s">
        <v>51</v>
      </c>
      <c r="B227">
        <v>251</v>
      </c>
      <c r="C227" t="s">
        <v>57</v>
      </c>
      <c r="D227" t="s">
        <v>621</v>
      </c>
      <c r="E227">
        <v>59</v>
      </c>
      <c r="F227">
        <v>24.9</v>
      </c>
    </row>
    <row r="228" spans="1:6">
      <c r="A228" t="s">
        <v>51</v>
      </c>
      <c r="B228">
        <v>58</v>
      </c>
      <c r="C228" t="s">
        <v>57</v>
      </c>
      <c r="D228" t="s">
        <v>621</v>
      </c>
      <c r="E228">
        <v>59</v>
      </c>
      <c r="F228">
        <v>25.3</v>
      </c>
    </row>
    <row r="229" spans="1:6">
      <c r="A229" t="s">
        <v>51</v>
      </c>
      <c r="B229">
        <v>234</v>
      </c>
      <c r="C229" t="s">
        <v>57</v>
      </c>
      <c r="D229" t="s">
        <v>621</v>
      </c>
      <c r="E229">
        <v>59</v>
      </c>
      <c r="F229">
        <v>26.9</v>
      </c>
    </row>
    <row r="230" spans="1:6">
      <c r="A230" t="s">
        <v>51</v>
      </c>
      <c r="B230">
        <v>240</v>
      </c>
      <c r="C230" t="s">
        <v>57</v>
      </c>
      <c r="D230" t="s">
        <v>621</v>
      </c>
      <c r="E230">
        <v>59</v>
      </c>
      <c r="F230">
        <v>26.9</v>
      </c>
    </row>
    <row r="231" spans="1:6">
      <c r="A231" t="s">
        <v>51</v>
      </c>
      <c r="B231">
        <v>93</v>
      </c>
      <c r="C231" t="s">
        <v>57</v>
      </c>
      <c r="D231" t="s">
        <v>621</v>
      </c>
      <c r="E231">
        <v>59</v>
      </c>
      <c r="F231">
        <v>27.9</v>
      </c>
    </row>
    <row r="232" spans="1:6">
      <c r="A232" t="s">
        <v>51</v>
      </c>
      <c r="B232">
        <v>109</v>
      </c>
      <c r="C232" t="s">
        <v>57</v>
      </c>
      <c r="D232" t="s">
        <v>621</v>
      </c>
      <c r="E232">
        <v>59</v>
      </c>
      <c r="F232">
        <v>28.7</v>
      </c>
    </row>
    <row r="233" spans="1:6">
      <c r="A233" t="s">
        <v>51</v>
      </c>
      <c r="B233">
        <v>237</v>
      </c>
      <c r="C233" t="s">
        <v>57</v>
      </c>
      <c r="D233" t="s">
        <v>621</v>
      </c>
      <c r="E233">
        <v>59</v>
      </c>
      <c r="F233">
        <v>30</v>
      </c>
    </row>
    <row r="234" spans="1:6">
      <c r="A234" t="s">
        <v>51</v>
      </c>
      <c r="B234">
        <v>86</v>
      </c>
      <c r="C234" t="s">
        <v>57</v>
      </c>
      <c r="D234" t="s">
        <v>621</v>
      </c>
      <c r="E234">
        <v>59</v>
      </c>
      <c r="F234">
        <v>31.8</v>
      </c>
    </row>
    <row r="235" spans="1:6">
      <c r="A235" t="s">
        <v>51</v>
      </c>
      <c r="B235">
        <v>192</v>
      </c>
      <c r="C235" t="s">
        <v>57</v>
      </c>
      <c r="D235" t="s">
        <v>621</v>
      </c>
      <c r="E235">
        <v>59</v>
      </c>
      <c r="F235">
        <v>32.9</v>
      </c>
    </row>
    <row r="236" spans="1:6">
      <c r="A236" t="s">
        <v>51</v>
      </c>
      <c r="B236">
        <v>94</v>
      </c>
      <c r="C236" t="s">
        <v>57</v>
      </c>
      <c r="D236" t="s">
        <v>621</v>
      </c>
      <c r="E236">
        <v>59</v>
      </c>
      <c r="F236">
        <v>36.4</v>
      </c>
    </row>
    <row r="237" spans="1:6">
      <c r="A237" t="s">
        <v>54</v>
      </c>
      <c r="B237">
        <v>160</v>
      </c>
      <c r="C237" t="s">
        <v>53</v>
      </c>
      <c r="D237" t="s">
        <v>621</v>
      </c>
      <c r="E237">
        <v>59</v>
      </c>
      <c r="F237">
        <v>31.3</v>
      </c>
    </row>
    <row r="238" spans="1:6">
      <c r="A238" t="s">
        <v>54</v>
      </c>
      <c r="B238">
        <v>55</v>
      </c>
      <c r="C238" t="s">
        <v>53</v>
      </c>
      <c r="D238" t="s">
        <v>621</v>
      </c>
      <c r="E238">
        <v>59</v>
      </c>
      <c r="F238">
        <v>31.6</v>
      </c>
    </row>
    <row r="239" spans="1:6">
      <c r="A239" t="s">
        <v>54</v>
      </c>
      <c r="B239">
        <v>215</v>
      </c>
      <c r="C239" t="s">
        <v>53</v>
      </c>
      <c r="D239" t="s">
        <v>621</v>
      </c>
      <c r="E239">
        <v>59</v>
      </c>
      <c r="F239">
        <v>32.9</v>
      </c>
    </row>
    <row r="240" spans="1:6">
      <c r="A240" t="s">
        <v>54</v>
      </c>
      <c r="B240">
        <v>72</v>
      </c>
      <c r="C240" t="s">
        <v>53</v>
      </c>
      <c r="D240" t="s">
        <v>621</v>
      </c>
      <c r="E240">
        <v>59</v>
      </c>
      <c r="F240">
        <v>33.700000000000003</v>
      </c>
    </row>
    <row r="241" spans="1:6">
      <c r="A241" t="s">
        <v>54</v>
      </c>
      <c r="B241">
        <v>169</v>
      </c>
      <c r="C241" t="s">
        <v>53</v>
      </c>
      <c r="D241" t="s">
        <v>621</v>
      </c>
      <c r="E241">
        <v>59</v>
      </c>
      <c r="F241">
        <v>34.299999999999997</v>
      </c>
    </row>
    <row r="242" spans="1:6">
      <c r="A242" t="s">
        <v>54</v>
      </c>
      <c r="B242">
        <v>213</v>
      </c>
      <c r="C242" t="s">
        <v>53</v>
      </c>
      <c r="D242" t="s">
        <v>621</v>
      </c>
      <c r="E242">
        <v>59</v>
      </c>
      <c r="F242">
        <v>34.6</v>
      </c>
    </row>
    <row r="243" spans="1:6">
      <c r="A243" t="s">
        <v>54</v>
      </c>
      <c r="B243">
        <v>173</v>
      </c>
      <c r="C243" t="s">
        <v>53</v>
      </c>
      <c r="D243" t="s">
        <v>621</v>
      </c>
      <c r="E243">
        <v>59</v>
      </c>
      <c r="F243">
        <v>35.200000000000003</v>
      </c>
    </row>
    <row r="244" spans="1:6">
      <c r="A244" t="s">
        <v>54</v>
      </c>
      <c r="B244">
        <v>36</v>
      </c>
      <c r="C244" t="s">
        <v>53</v>
      </c>
      <c r="D244" t="s">
        <v>621</v>
      </c>
      <c r="E244">
        <v>59</v>
      </c>
      <c r="F244">
        <v>37.299999999999997</v>
      </c>
    </row>
    <row r="245" spans="1:6">
      <c r="A245" t="s">
        <v>54</v>
      </c>
      <c r="B245">
        <v>45</v>
      </c>
      <c r="C245" t="s">
        <v>53</v>
      </c>
      <c r="D245" t="s">
        <v>621</v>
      </c>
      <c r="E245">
        <v>59</v>
      </c>
      <c r="F245">
        <v>37.9</v>
      </c>
    </row>
    <row r="246" spans="1:6">
      <c r="A246" t="s">
        <v>54</v>
      </c>
      <c r="B246">
        <v>42</v>
      </c>
      <c r="C246" t="s">
        <v>53</v>
      </c>
      <c r="D246" t="s">
        <v>621</v>
      </c>
      <c r="E246">
        <v>59</v>
      </c>
      <c r="F246">
        <v>38.6</v>
      </c>
    </row>
    <row r="247" spans="1:6">
      <c r="A247" t="s">
        <v>54</v>
      </c>
      <c r="B247">
        <v>74</v>
      </c>
      <c r="C247" t="s">
        <v>53</v>
      </c>
      <c r="D247" t="s">
        <v>621</v>
      </c>
      <c r="E247">
        <v>59</v>
      </c>
      <c r="F247">
        <v>38.799999999999997</v>
      </c>
    </row>
    <row r="248" spans="1:6">
      <c r="A248" t="s">
        <v>54</v>
      </c>
      <c r="B248">
        <v>129</v>
      </c>
      <c r="C248" t="s">
        <v>53</v>
      </c>
      <c r="D248" t="s">
        <v>621</v>
      </c>
      <c r="E248">
        <v>59</v>
      </c>
      <c r="F248">
        <v>41.7</v>
      </c>
    </row>
    <row r="249" spans="1:6">
      <c r="A249" t="s">
        <v>54</v>
      </c>
      <c r="B249">
        <v>118</v>
      </c>
      <c r="C249" t="s">
        <v>57</v>
      </c>
      <c r="D249" t="s">
        <v>621</v>
      </c>
      <c r="E249">
        <v>59</v>
      </c>
      <c r="F249">
        <v>28.6</v>
      </c>
    </row>
    <row r="250" spans="1:6">
      <c r="A250" t="s">
        <v>54</v>
      </c>
      <c r="B250">
        <v>198</v>
      </c>
      <c r="C250" t="s">
        <v>57</v>
      </c>
      <c r="D250" t="s">
        <v>621</v>
      </c>
      <c r="E250">
        <v>59</v>
      </c>
      <c r="F250">
        <v>32.799999999999997</v>
      </c>
    </row>
    <row r="251" spans="1:6">
      <c r="A251" t="s">
        <v>54</v>
      </c>
      <c r="B251">
        <v>61</v>
      </c>
      <c r="C251" t="s">
        <v>57</v>
      </c>
      <c r="D251" t="s">
        <v>621</v>
      </c>
      <c r="E251">
        <v>59</v>
      </c>
      <c r="F251">
        <v>35.200000000000003</v>
      </c>
    </row>
    <row r="252" spans="1:6">
      <c r="A252" t="s">
        <v>54</v>
      </c>
      <c r="B252">
        <v>67</v>
      </c>
      <c r="C252" t="s">
        <v>57</v>
      </c>
      <c r="D252" t="s">
        <v>621</v>
      </c>
      <c r="E252">
        <v>59</v>
      </c>
      <c r="F252">
        <v>36.6</v>
      </c>
    </row>
    <row r="253" spans="1:6">
      <c r="A253" t="s">
        <v>54</v>
      </c>
      <c r="B253">
        <v>254</v>
      </c>
      <c r="C253" t="s">
        <v>57</v>
      </c>
      <c r="D253" t="s">
        <v>621</v>
      </c>
      <c r="E253">
        <v>59</v>
      </c>
      <c r="F253">
        <v>37.5</v>
      </c>
    </row>
    <row r="254" spans="1:6">
      <c r="A254" t="s">
        <v>54</v>
      </c>
      <c r="B254">
        <v>97</v>
      </c>
      <c r="C254" t="s">
        <v>57</v>
      </c>
      <c r="D254" t="s">
        <v>621</v>
      </c>
      <c r="E254">
        <v>59</v>
      </c>
      <c r="F254">
        <v>37.700000000000003</v>
      </c>
    </row>
    <row r="255" spans="1:6">
      <c r="A255" t="s">
        <v>54</v>
      </c>
      <c r="B255">
        <v>180</v>
      </c>
      <c r="C255" t="s">
        <v>57</v>
      </c>
      <c r="D255" t="s">
        <v>621</v>
      </c>
      <c r="E255">
        <v>59</v>
      </c>
      <c r="F255">
        <v>38.5</v>
      </c>
    </row>
    <row r="256" spans="1:6">
      <c r="A256" t="s">
        <v>54</v>
      </c>
      <c r="B256">
        <v>244</v>
      </c>
      <c r="C256" t="s">
        <v>57</v>
      </c>
      <c r="D256" t="s">
        <v>621</v>
      </c>
      <c r="E256">
        <v>59</v>
      </c>
      <c r="F256">
        <v>38.5</v>
      </c>
    </row>
    <row r="257" spans="1:6">
      <c r="A257" t="s">
        <v>54</v>
      </c>
      <c r="B257">
        <v>188</v>
      </c>
      <c r="C257" t="s">
        <v>57</v>
      </c>
      <c r="D257" t="s">
        <v>621</v>
      </c>
      <c r="E257">
        <v>59</v>
      </c>
      <c r="F257">
        <v>40.5</v>
      </c>
    </row>
    <row r="258" spans="1:6">
      <c r="A258" t="s">
        <v>54</v>
      </c>
      <c r="B258">
        <v>99</v>
      </c>
      <c r="C258" t="s">
        <v>57</v>
      </c>
      <c r="D258" t="s">
        <v>621</v>
      </c>
      <c r="E258">
        <v>59</v>
      </c>
      <c r="F258">
        <v>40.799999999999997</v>
      </c>
    </row>
    <row r="259" spans="1:6">
      <c r="A259" t="s">
        <v>54</v>
      </c>
      <c r="B259">
        <v>242</v>
      </c>
      <c r="C259" t="s">
        <v>57</v>
      </c>
      <c r="D259" t="s">
        <v>621</v>
      </c>
      <c r="E259">
        <v>59</v>
      </c>
      <c r="F259">
        <v>41.7</v>
      </c>
    </row>
    <row r="260" spans="1:6">
      <c r="A260" t="s">
        <v>54</v>
      </c>
      <c r="B260">
        <v>91</v>
      </c>
      <c r="C260" t="s">
        <v>57</v>
      </c>
      <c r="D260" t="s">
        <v>621</v>
      </c>
      <c r="E260">
        <v>59</v>
      </c>
      <c r="F260">
        <v>41.8</v>
      </c>
    </row>
    <row r="261" spans="1:6">
      <c r="A261" t="s">
        <v>51</v>
      </c>
      <c r="B261">
        <v>70</v>
      </c>
      <c r="C261" t="s">
        <v>53</v>
      </c>
      <c r="D261" t="s">
        <v>621</v>
      </c>
      <c r="E261">
        <v>66</v>
      </c>
      <c r="F261">
        <v>23.8</v>
      </c>
    </row>
    <row r="262" spans="1:6">
      <c r="A262" t="s">
        <v>51</v>
      </c>
      <c r="B262">
        <v>50</v>
      </c>
      <c r="C262" t="s">
        <v>53</v>
      </c>
      <c r="D262" t="s">
        <v>621</v>
      </c>
      <c r="E262">
        <v>66</v>
      </c>
      <c r="F262">
        <v>24.8</v>
      </c>
    </row>
    <row r="263" spans="1:6">
      <c r="A263" t="s">
        <v>51</v>
      </c>
      <c r="B263">
        <v>151</v>
      </c>
      <c r="C263" t="s">
        <v>53</v>
      </c>
      <c r="D263" t="s">
        <v>621</v>
      </c>
      <c r="E263">
        <v>66</v>
      </c>
      <c r="F263">
        <v>26.8</v>
      </c>
    </row>
    <row r="264" spans="1:6">
      <c r="A264" t="s">
        <v>51</v>
      </c>
      <c r="B264">
        <v>155</v>
      </c>
      <c r="C264" t="s">
        <v>53</v>
      </c>
      <c r="D264" t="s">
        <v>621</v>
      </c>
      <c r="E264">
        <v>66</v>
      </c>
      <c r="F264">
        <v>26.9</v>
      </c>
    </row>
    <row r="265" spans="1:6">
      <c r="A265" t="s">
        <v>51</v>
      </c>
      <c r="B265">
        <v>31</v>
      </c>
      <c r="C265" t="s">
        <v>53</v>
      </c>
      <c r="D265" t="s">
        <v>621</v>
      </c>
      <c r="E265">
        <v>66</v>
      </c>
      <c r="F265">
        <v>27.5</v>
      </c>
    </row>
    <row r="266" spans="1:6">
      <c r="A266" t="s">
        <v>51</v>
      </c>
      <c r="B266">
        <v>167</v>
      </c>
      <c r="C266" t="s">
        <v>53</v>
      </c>
      <c r="D266" t="s">
        <v>621</v>
      </c>
      <c r="E266">
        <v>66</v>
      </c>
      <c r="F266">
        <v>29.2</v>
      </c>
    </row>
    <row r="267" spans="1:6">
      <c r="A267" t="s">
        <v>51</v>
      </c>
      <c r="B267">
        <v>25</v>
      </c>
      <c r="C267" t="s">
        <v>53</v>
      </c>
      <c r="D267" t="s">
        <v>621</v>
      </c>
      <c r="E267">
        <v>66</v>
      </c>
      <c r="F267">
        <v>29.6</v>
      </c>
    </row>
    <row r="268" spans="1:6">
      <c r="A268" t="s">
        <v>51</v>
      </c>
      <c r="B268">
        <v>164</v>
      </c>
      <c r="C268" t="s">
        <v>53</v>
      </c>
      <c r="D268" t="s">
        <v>621</v>
      </c>
      <c r="E268">
        <v>66</v>
      </c>
      <c r="F268">
        <v>30</v>
      </c>
    </row>
    <row r="269" spans="1:6">
      <c r="A269" t="s">
        <v>51</v>
      </c>
      <c r="B269">
        <v>209</v>
      </c>
      <c r="C269" t="s">
        <v>53</v>
      </c>
      <c r="D269" t="s">
        <v>621</v>
      </c>
      <c r="E269">
        <v>66</v>
      </c>
      <c r="F269">
        <v>32.4</v>
      </c>
    </row>
    <row r="270" spans="1:6">
      <c r="A270" t="s">
        <v>51</v>
      </c>
      <c r="B270">
        <v>207</v>
      </c>
      <c r="C270" t="s">
        <v>53</v>
      </c>
      <c r="D270" t="s">
        <v>621</v>
      </c>
      <c r="E270">
        <v>66</v>
      </c>
      <c r="F270">
        <v>33.1</v>
      </c>
    </row>
    <row r="271" spans="1:6">
      <c r="A271" t="s">
        <v>51</v>
      </c>
      <c r="B271">
        <v>47</v>
      </c>
      <c r="C271" t="s">
        <v>53</v>
      </c>
      <c r="D271" t="s">
        <v>621</v>
      </c>
      <c r="E271">
        <v>66</v>
      </c>
      <c r="F271">
        <v>34.4</v>
      </c>
    </row>
    <row r="272" spans="1:6">
      <c r="A272" t="s">
        <v>51</v>
      </c>
      <c r="B272">
        <v>124</v>
      </c>
      <c r="C272" t="s">
        <v>53</v>
      </c>
      <c r="D272" t="s">
        <v>621</v>
      </c>
      <c r="E272">
        <v>66</v>
      </c>
      <c r="F272">
        <v>38.1</v>
      </c>
    </row>
    <row r="273" spans="1:6">
      <c r="A273" t="s">
        <v>51</v>
      </c>
      <c r="B273">
        <v>106</v>
      </c>
      <c r="C273" t="s">
        <v>57</v>
      </c>
      <c r="D273" t="s">
        <v>621</v>
      </c>
      <c r="E273">
        <v>66</v>
      </c>
      <c r="F273">
        <v>24.1</v>
      </c>
    </row>
    <row r="274" spans="1:6">
      <c r="A274" t="s">
        <v>51</v>
      </c>
      <c r="B274">
        <v>247</v>
      </c>
      <c r="C274" t="s">
        <v>57</v>
      </c>
      <c r="D274" t="s">
        <v>621</v>
      </c>
      <c r="E274">
        <v>66</v>
      </c>
      <c r="F274">
        <v>25</v>
      </c>
    </row>
    <row r="275" spans="1:6">
      <c r="A275" t="s">
        <v>51</v>
      </c>
      <c r="B275">
        <v>251</v>
      </c>
      <c r="C275" t="s">
        <v>57</v>
      </c>
      <c r="D275" t="s">
        <v>621</v>
      </c>
      <c r="E275">
        <v>66</v>
      </c>
      <c r="F275">
        <v>26.4</v>
      </c>
    </row>
    <row r="276" spans="1:6">
      <c r="A276" t="s">
        <v>51</v>
      </c>
      <c r="B276">
        <v>58</v>
      </c>
      <c r="C276" t="s">
        <v>57</v>
      </c>
      <c r="D276" t="s">
        <v>621</v>
      </c>
      <c r="E276">
        <v>66</v>
      </c>
      <c r="F276">
        <v>26.9</v>
      </c>
    </row>
    <row r="277" spans="1:6">
      <c r="A277" t="s">
        <v>51</v>
      </c>
      <c r="B277">
        <v>109</v>
      </c>
      <c r="C277" t="s">
        <v>57</v>
      </c>
      <c r="D277" t="s">
        <v>621</v>
      </c>
      <c r="E277">
        <v>66</v>
      </c>
      <c r="F277">
        <v>26.9</v>
      </c>
    </row>
    <row r="278" spans="1:6">
      <c r="A278" t="s">
        <v>51</v>
      </c>
      <c r="B278">
        <v>234</v>
      </c>
      <c r="C278" t="s">
        <v>57</v>
      </c>
      <c r="D278" t="s">
        <v>621</v>
      </c>
      <c r="E278">
        <v>66</v>
      </c>
      <c r="F278">
        <v>29.8</v>
      </c>
    </row>
    <row r="279" spans="1:6">
      <c r="A279" t="s">
        <v>51</v>
      </c>
      <c r="B279">
        <v>93</v>
      </c>
      <c r="C279" t="s">
        <v>57</v>
      </c>
      <c r="D279" t="s">
        <v>621</v>
      </c>
      <c r="E279">
        <v>66</v>
      </c>
      <c r="F279">
        <v>30.2</v>
      </c>
    </row>
    <row r="280" spans="1:6">
      <c r="A280" t="s">
        <v>51</v>
      </c>
      <c r="B280">
        <v>240</v>
      </c>
      <c r="C280" t="s">
        <v>57</v>
      </c>
      <c r="D280" t="s">
        <v>621</v>
      </c>
      <c r="E280">
        <v>66</v>
      </c>
      <c r="F280">
        <v>30.2</v>
      </c>
    </row>
    <row r="281" spans="1:6">
      <c r="A281" t="s">
        <v>51</v>
      </c>
      <c r="B281">
        <v>192</v>
      </c>
      <c r="C281" t="s">
        <v>57</v>
      </c>
      <c r="D281" t="s">
        <v>621</v>
      </c>
      <c r="E281">
        <v>66</v>
      </c>
      <c r="F281">
        <v>34.4</v>
      </c>
    </row>
    <row r="282" spans="1:6">
      <c r="A282" t="s">
        <v>51</v>
      </c>
      <c r="B282">
        <v>237</v>
      </c>
      <c r="C282" t="s">
        <v>57</v>
      </c>
      <c r="D282" t="s">
        <v>621</v>
      </c>
      <c r="E282">
        <v>66</v>
      </c>
      <c r="F282">
        <v>34.5</v>
      </c>
    </row>
    <row r="283" spans="1:6">
      <c r="A283" t="s">
        <v>51</v>
      </c>
      <c r="B283">
        <v>86</v>
      </c>
      <c r="C283" t="s">
        <v>57</v>
      </c>
      <c r="D283" t="s">
        <v>621</v>
      </c>
      <c r="E283">
        <v>66</v>
      </c>
      <c r="F283">
        <v>38.799999999999997</v>
      </c>
    </row>
    <row r="284" spans="1:6">
      <c r="A284" t="s">
        <v>51</v>
      </c>
      <c r="B284">
        <v>94</v>
      </c>
      <c r="C284" t="s">
        <v>57</v>
      </c>
      <c r="D284" t="s">
        <v>621</v>
      </c>
      <c r="E284">
        <v>66</v>
      </c>
      <c r="F284">
        <v>39.1</v>
      </c>
    </row>
    <row r="285" spans="1:6">
      <c r="A285" t="s">
        <v>54</v>
      </c>
      <c r="B285">
        <v>215</v>
      </c>
      <c r="C285" t="s">
        <v>53</v>
      </c>
      <c r="D285" t="s">
        <v>621</v>
      </c>
      <c r="E285">
        <v>66</v>
      </c>
      <c r="F285">
        <v>30.1</v>
      </c>
    </row>
    <row r="286" spans="1:6">
      <c r="A286" t="s">
        <v>54</v>
      </c>
      <c r="B286">
        <v>55</v>
      </c>
      <c r="C286" t="s">
        <v>53</v>
      </c>
      <c r="D286" t="s">
        <v>621</v>
      </c>
      <c r="E286">
        <v>66</v>
      </c>
      <c r="F286">
        <v>33.299999999999997</v>
      </c>
    </row>
    <row r="287" spans="1:6">
      <c r="A287" t="s">
        <v>54</v>
      </c>
      <c r="B287">
        <v>160</v>
      </c>
      <c r="C287" t="s">
        <v>53</v>
      </c>
      <c r="D287" t="s">
        <v>621</v>
      </c>
      <c r="E287">
        <v>66</v>
      </c>
      <c r="F287">
        <v>33.299999999999997</v>
      </c>
    </row>
    <row r="288" spans="1:6">
      <c r="A288" t="s">
        <v>54</v>
      </c>
      <c r="B288">
        <v>72</v>
      </c>
      <c r="C288" t="s">
        <v>53</v>
      </c>
      <c r="D288" t="s">
        <v>621</v>
      </c>
      <c r="E288">
        <v>66</v>
      </c>
      <c r="F288">
        <v>35.1</v>
      </c>
    </row>
    <row r="289" spans="1:6">
      <c r="A289" t="s">
        <v>54</v>
      </c>
      <c r="B289">
        <v>213</v>
      </c>
      <c r="C289" t="s">
        <v>53</v>
      </c>
      <c r="D289" t="s">
        <v>621</v>
      </c>
      <c r="E289">
        <v>66</v>
      </c>
      <c r="F289">
        <v>36.200000000000003</v>
      </c>
    </row>
    <row r="290" spans="1:6">
      <c r="A290" t="s">
        <v>54</v>
      </c>
      <c r="B290">
        <v>169</v>
      </c>
      <c r="C290" t="s">
        <v>53</v>
      </c>
      <c r="D290" t="s">
        <v>621</v>
      </c>
      <c r="E290">
        <v>66</v>
      </c>
      <c r="F290">
        <v>36.6</v>
      </c>
    </row>
    <row r="291" spans="1:6">
      <c r="A291" t="s">
        <v>54</v>
      </c>
      <c r="B291">
        <v>173</v>
      </c>
      <c r="C291" t="s">
        <v>53</v>
      </c>
      <c r="D291" t="s">
        <v>621</v>
      </c>
      <c r="E291">
        <v>66</v>
      </c>
      <c r="F291">
        <v>38.200000000000003</v>
      </c>
    </row>
    <row r="292" spans="1:6">
      <c r="A292" t="s">
        <v>54</v>
      </c>
      <c r="B292">
        <v>36</v>
      </c>
      <c r="C292" t="s">
        <v>53</v>
      </c>
      <c r="D292" t="s">
        <v>621</v>
      </c>
      <c r="E292">
        <v>66</v>
      </c>
      <c r="F292">
        <v>38.4</v>
      </c>
    </row>
    <row r="293" spans="1:6">
      <c r="A293" t="s">
        <v>54</v>
      </c>
      <c r="B293">
        <v>45</v>
      </c>
      <c r="C293" t="s">
        <v>53</v>
      </c>
      <c r="D293" t="s">
        <v>621</v>
      </c>
      <c r="E293">
        <v>66</v>
      </c>
      <c r="F293">
        <v>39</v>
      </c>
    </row>
    <row r="294" spans="1:6">
      <c r="A294" t="s">
        <v>54</v>
      </c>
      <c r="B294">
        <v>42</v>
      </c>
      <c r="C294" t="s">
        <v>53</v>
      </c>
      <c r="D294" t="s">
        <v>621</v>
      </c>
      <c r="E294">
        <v>66</v>
      </c>
      <c r="F294">
        <v>40.299999999999997</v>
      </c>
    </row>
    <row r="295" spans="1:6">
      <c r="A295" t="s">
        <v>54</v>
      </c>
      <c r="B295">
        <v>74</v>
      </c>
      <c r="C295" t="s">
        <v>53</v>
      </c>
      <c r="D295" t="s">
        <v>621</v>
      </c>
      <c r="E295">
        <v>66</v>
      </c>
      <c r="F295">
        <v>41</v>
      </c>
    </row>
    <row r="296" spans="1:6">
      <c r="A296" t="s">
        <v>54</v>
      </c>
      <c r="B296">
        <v>129</v>
      </c>
      <c r="C296" t="s">
        <v>53</v>
      </c>
      <c r="D296" t="s">
        <v>621</v>
      </c>
      <c r="E296">
        <v>66</v>
      </c>
      <c r="F296">
        <v>44.3</v>
      </c>
    </row>
    <row r="297" spans="1:6">
      <c r="A297" t="s">
        <v>54</v>
      </c>
      <c r="B297">
        <v>118</v>
      </c>
      <c r="C297" t="s">
        <v>57</v>
      </c>
      <c r="D297" t="s">
        <v>621</v>
      </c>
      <c r="E297">
        <v>66</v>
      </c>
      <c r="F297">
        <v>30.4</v>
      </c>
    </row>
    <row r="298" spans="1:6">
      <c r="A298" t="s">
        <v>54</v>
      </c>
      <c r="B298">
        <v>198</v>
      </c>
      <c r="C298" t="s">
        <v>57</v>
      </c>
      <c r="D298" t="s">
        <v>621</v>
      </c>
      <c r="E298">
        <v>66</v>
      </c>
      <c r="F298">
        <v>35</v>
      </c>
    </row>
    <row r="299" spans="1:6">
      <c r="A299" t="s">
        <v>54</v>
      </c>
      <c r="B299">
        <v>61</v>
      </c>
      <c r="C299" t="s">
        <v>57</v>
      </c>
      <c r="D299" t="s">
        <v>621</v>
      </c>
      <c r="E299">
        <v>66</v>
      </c>
      <c r="F299">
        <v>36.9</v>
      </c>
    </row>
    <row r="300" spans="1:6">
      <c r="A300" t="s">
        <v>54</v>
      </c>
      <c r="B300">
        <v>67</v>
      </c>
      <c r="C300" t="s">
        <v>57</v>
      </c>
      <c r="D300" t="s">
        <v>621</v>
      </c>
      <c r="E300">
        <v>66</v>
      </c>
      <c r="F300">
        <v>37.700000000000003</v>
      </c>
    </row>
    <row r="301" spans="1:6">
      <c r="A301" t="s">
        <v>54</v>
      </c>
      <c r="B301">
        <v>254</v>
      </c>
      <c r="C301" t="s">
        <v>57</v>
      </c>
      <c r="D301" t="s">
        <v>621</v>
      </c>
      <c r="E301">
        <v>66</v>
      </c>
      <c r="F301">
        <v>39.4</v>
      </c>
    </row>
    <row r="302" spans="1:6">
      <c r="A302" t="s">
        <v>54</v>
      </c>
      <c r="B302">
        <v>97</v>
      </c>
      <c r="C302" t="s">
        <v>57</v>
      </c>
      <c r="D302" t="s">
        <v>621</v>
      </c>
      <c r="E302">
        <v>66</v>
      </c>
      <c r="F302">
        <v>40.200000000000003</v>
      </c>
    </row>
    <row r="303" spans="1:6">
      <c r="A303" t="s">
        <v>54</v>
      </c>
      <c r="B303">
        <v>91</v>
      </c>
      <c r="C303" t="s">
        <v>57</v>
      </c>
      <c r="D303" t="s">
        <v>621</v>
      </c>
      <c r="E303">
        <v>66</v>
      </c>
      <c r="F303">
        <v>40.4</v>
      </c>
    </row>
    <row r="304" spans="1:6">
      <c r="A304" t="s">
        <v>54</v>
      </c>
      <c r="B304">
        <v>244</v>
      </c>
      <c r="C304" t="s">
        <v>57</v>
      </c>
      <c r="D304" t="s">
        <v>621</v>
      </c>
      <c r="E304">
        <v>66</v>
      </c>
      <c r="F304">
        <v>41.5</v>
      </c>
    </row>
    <row r="305" spans="1:6">
      <c r="A305" t="s">
        <v>54</v>
      </c>
      <c r="B305">
        <v>188</v>
      </c>
      <c r="C305" t="s">
        <v>57</v>
      </c>
      <c r="D305" t="s">
        <v>621</v>
      </c>
      <c r="E305">
        <v>66</v>
      </c>
      <c r="F305">
        <v>42.8</v>
      </c>
    </row>
    <row r="306" spans="1:6">
      <c r="A306" t="s">
        <v>54</v>
      </c>
      <c r="B306">
        <v>99</v>
      </c>
      <c r="C306" t="s">
        <v>57</v>
      </c>
      <c r="D306" t="s">
        <v>621</v>
      </c>
      <c r="E306">
        <v>66</v>
      </c>
      <c r="F306">
        <v>43.1</v>
      </c>
    </row>
    <row r="307" spans="1:6">
      <c r="A307" t="s">
        <v>54</v>
      </c>
      <c r="B307">
        <v>180</v>
      </c>
      <c r="C307" t="s">
        <v>57</v>
      </c>
      <c r="D307" t="s">
        <v>621</v>
      </c>
      <c r="E307">
        <v>66</v>
      </c>
      <c r="F307">
        <v>43.2</v>
      </c>
    </row>
    <row r="308" spans="1:6">
      <c r="A308" t="s">
        <v>54</v>
      </c>
      <c r="B308">
        <v>242</v>
      </c>
      <c r="C308" t="s">
        <v>57</v>
      </c>
      <c r="D308" t="s">
        <v>621</v>
      </c>
      <c r="E308">
        <v>66</v>
      </c>
      <c r="F308">
        <v>44.4</v>
      </c>
    </row>
    <row r="309" spans="1:6">
      <c r="A309" t="s">
        <v>51</v>
      </c>
      <c r="B309">
        <v>70</v>
      </c>
      <c r="C309" t="s">
        <v>53</v>
      </c>
      <c r="D309" t="s">
        <v>621</v>
      </c>
      <c r="E309">
        <v>79</v>
      </c>
      <c r="F309">
        <v>25.1</v>
      </c>
    </row>
    <row r="310" spans="1:6">
      <c r="A310" t="s">
        <v>51</v>
      </c>
      <c r="B310">
        <v>151</v>
      </c>
      <c r="C310" t="s">
        <v>53</v>
      </c>
      <c r="D310" t="s">
        <v>621</v>
      </c>
      <c r="E310">
        <v>79</v>
      </c>
      <c r="F310">
        <v>26.4</v>
      </c>
    </row>
    <row r="311" spans="1:6">
      <c r="A311" t="s">
        <v>51</v>
      </c>
      <c r="B311">
        <v>50</v>
      </c>
      <c r="C311" t="s">
        <v>53</v>
      </c>
      <c r="D311" t="s">
        <v>621</v>
      </c>
      <c r="E311">
        <v>79</v>
      </c>
      <c r="F311">
        <v>27.2</v>
      </c>
    </row>
    <row r="312" spans="1:6">
      <c r="A312" t="s">
        <v>51</v>
      </c>
      <c r="B312">
        <v>31</v>
      </c>
      <c r="C312" t="s">
        <v>53</v>
      </c>
      <c r="D312" t="s">
        <v>621</v>
      </c>
      <c r="E312">
        <v>79</v>
      </c>
      <c r="F312">
        <v>28.5</v>
      </c>
    </row>
    <row r="313" spans="1:6">
      <c r="A313" t="s">
        <v>51</v>
      </c>
      <c r="B313">
        <v>155</v>
      </c>
      <c r="C313" t="s">
        <v>53</v>
      </c>
      <c r="D313" t="s">
        <v>621</v>
      </c>
      <c r="E313">
        <v>79</v>
      </c>
      <c r="F313">
        <v>28.6</v>
      </c>
    </row>
    <row r="314" spans="1:6">
      <c r="A314" t="s">
        <v>51</v>
      </c>
      <c r="B314">
        <v>167</v>
      </c>
      <c r="C314" t="s">
        <v>53</v>
      </c>
      <c r="D314" t="s">
        <v>621</v>
      </c>
      <c r="E314">
        <v>79</v>
      </c>
      <c r="F314">
        <v>31</v>
      </c>
    </row>
    <row r="315" spans="1:6">
      <c r="A315" t="s">
        <v>51</v>
      </c>
      <c r="B315">
        <v>164</v>
      </c>
      <c r="C315" t="s">
        <v>53</v>
      </c>
      <c r="D315" t="s">
        <v>621</v>
      </c>
      <c r="E315">
        <v>79</v>
      </c>
      <c r="F315">
        <v>31.3</v>
      </c>
    </row>
    <row r="316" spans="1:6">
      <c r="A316" t="s">
        <v>51</v>
      </c>
      <c r="B316">
        <v>25</v>
      </c>
      <c r="C316" t="s">
        <v>53</v>
      </c>
      <c r="D316" t="s">
        <v>621</v>
      </c>
      <c r="E316">
        <v>79</v>
      </c>
      <c r="F316">
        <v>32</v>
      </c>
    </row>
    <row r="317" spans="1:6">
      <c r="A317" t="s">
        <v>51</v>
      </c>
      <c r="B317">
        <v>209</v>
      </c>
      <c r="C317" t="s">
        <v>53</v>
      </c>
      <c r="D317" t="s">
        <v>621</v>
      </c>
      <c r="E317">
        <v>79</v>
      </c>
      <c r="F317">
        <v>32</v>
      </c>
    </row>
    <row r="318" spans="1:6">
      <c r="A318" t="s">
        <v>51</v>
      </c>
      <c r="B318">
        <v>207</v>
      </c>
      <c r="C318" t="s">
        <v>53</v>
      </c>
      <c r="D318" t="s">
        <v>621</v>
      </c>
      <c r="E318">
        <v>79</v>
      </c>
      <c r="F318">
        <v>32.200000000000003</v>
      </c>
    </row>
    <row r="319" spans="1:6">
      <c r="A319" t="s">
        <v>51</v>
      </c>
      <c r="B319">
        <v>47</v>
      </c>
      <c r="C319" t="s">
        <v>53</v>
      </c>
      <c r="D319" t="s">
        <v>621</v>
      </c>
      <c r="E319">
        <v>79</v>
      </c>
      <c r="F319">
        <v>36.1</v>
      </c>
    </row>
    <row r="320" spans="1:6">
      <c r="A320" t="s">
        <v>51</v>
      </c>
      <c r="B320">
        <v>124</v>
      </c>
      <c r="C320" t="s">
        <v>53</v>
      </c>
      <c r="D320" t="s">
        <v>621</v>
      </c>
      <c r="E320">
        <v>79</v>
      </c>
      <c r="F320">
        <v>36.4</v>
      </c>
    </row>
    <row r="321" spans="1:6">
      <c r="A321" t="s">
        <v>51</v>
      </c>
      <c r="B321">
        <v>106</v>
      </c>
      <c r="C321" t="s">
        <v>57</v>
      </c>
      <c r="D321" t="s">
        <v>621</v>
      </c>
      <c r="E321">
        <v>79</v>
      </c>
      <c r="F321">
        <v>25.6</v>
      </c>
    </row>
    <row r="322" spans="1:6">
      <c r="A322" t="s">
        <v>51</v>
      </c>
      <c r="B322">
        <v>247</v>
      </c>
      <c r="C322" t="s">
        <v>57</v>
      </c>
      <c r="D322" t="s">
        <v>621</v>
      </c>
      <c r="E322">
        <v>79</v>
      </c>
      <c r="F322">
        <v>26</v>
      </c>
    </row>
    <row r="323" spans="1:6">
      <c r="A323" t="s">
        <v>51</v>
      </c>
      <c r="B323">
        <v>58</v>
      </c>
      <c r="C323" t="s">
        <v>57</v>
      </c>
      <c r="D323" t="s">
        <v>621</v>
      </c>
      <c r="E323">
        <v>79</v>
      </c>
      <c r="F323">
        <v>27.5</v>
      </c>
    </row>
    <row r="324" spans="1:6">
      <c r="A324" t="s">
        <v>51</v>
      </c>
      <c r="B324">
        <v>251</v>
      </c>
      <c r="C324" t="s">
        <v>57</v>
      </c>
      <c r="D324" t="s">
        <v>621</v>
      </c>
      <c r="E324">
        <v>79</v>
      </c>
      <c r="F324">
        <v>27.5</v>
      </c>
    </row>
    <row r="325" spans="1:6">
      <c r="A325" t="s">
        <v>51</v>
      </c>
      <c r="B325">
        <v>234</v>
      </c>
      <c r="C325" t="s">
        <v>57</v>
      </c>
      <c r="D325" t="s">
        <v>621</v>
      </c>
      <c r="E325">
        <v>79</v>
      </c>
      <c r="F325">
        <v>29.4</v>
      </c>
    </row>
    <row r="326" spans="1:6">
      <c r="A326" t="s">
        <v>51</v>
      </c>
      <c r="B326">
        <v>93</v>
      </c>
      <c r="C326" t="s">
        <v>57</v>
      </c>
      <c r="D326" t="s">
        <v>621</v>
      </c>
      <c r="E326">
        <v>79</v>
      </c>
      <c r="F326">
        <v>29.8</v>
      </c>
    </row>
    <row r="327" spans="1:6">
      <c r="A327" t="s">
        <v>51</v>
      </c>
      <c r="B327">
        <v>240</v>
      </c>
      <c r="C327" t="s">
        <v>57</v>
      </c>
      <c r="D327" t="s">
        <v>621</v>
      </c>
      <c r="E327">
        <v>79</v>
      </c>
      <c r="F327">
        <v>30.8</v>
      </c>
    </row>
    <row r="328" spans="1:6">
      <c r="A328" t="s">
        <v>51</v>
      </c>
      <c r="B328">
        <v>109</v>
      </c>
      <c r="C328" t="s">
        <v>57</v>
      </c>
      <c r="D328" t="s">
        <v>621</v>
      </c>
      <c r="E328">
        <v>79</v>
      </c>
      <c r="F328">
        <v>31.2</v>
      </c>
    </row>
    <row r="329" spans="1:6">
      <c r="A329" t="s">
        <v>51</v>
      </c>
      <c r="B329">
        <v>86</v>
      </c>
      <c r="C329" t="s">
        <v>57</v>
      </c>
      <c r="D329" t="s">
        <v>621</v>
      </c>
      <c r="E329">
        <v>79</v>
      </c>
      <c r="F329">
        <v>37</v>
      </c>
    </row>
    <row r="330" spans="1:6">
      <c r="A330" t="s">
        <v>51</v>
      </c>
      <c r="B330">
        <v>237</v>
      </c>
      <c r="C330" t="s">
        <v>57</v>
      </c>
      <c r="D330" t="s">
        <v>621</v>
      </c>
      <c r="E330">
        <v>79</v>
      </c>
      <c r="F330">
        <v>38.4</v>
      </c>
    </row>
    <row r="331" spans="1:6">
      <c r="A331" t="s">
        <v>51</v>
      </c>
      <c r="B331">
        <v>94</v>
      </c>
      <c r="C331" t="s">
        <v>57</v>
      </c>
      <c r="D331" t="s">
        <v>621</v>
      </c>
      <c r="E331">
        <v>79</v>
      </c>
      <c r="F331">
        <v>41.1</v>
      </c>
    </row>
    <row r="332" spans="1:6">
      <c r="A332" t="s">
        <v>51</v>
      </c>
      <c r="B332">
        <v>192</v>
      </c>
      <c r="C332" t="s">
        <v>57</v>
      </c>
      <c r="D332" t="s">
        <v>621</v>
      </c>
      <c r="E332">
        <v>79</v>
      </c>
      <c r="F332">
        <v>42</v>
      </c>
    </row>
    <row r="333" spans="1:6">
      <c r="A333" t="s">
        <v>54</v>
      </c>
      <c r="B333">
        <v>160</v>
      </c>
      <c r="C333" t="s">
        <v>53</v>
      </c>
      <c r="D333" t="s">
        <v>621</v>
      </c>
      <c r="E333">
        <v>79</v>
      </c>
      <c r="F333">
        <v>33.700000000000003</v>
      </c>
    </row>
    <row r="334" spans="1:6">
      <c r="A334" t="s">
        <v>54</v>
      </c>
      <c r="B334">
        <v>55</v>
      </c>
      <c r="C334" t="s">
        <v>53</v>
      </c>
      <c r="D334" t="s">
        <v>621</v>
      </c>
      <c r="E334">
        <v>79</v>
      </c>
      <c r="F334">
        <v>34.799999999999997</v>
      </c>
    </row>
    <row r="335" spans="1:6">
      <c r="A335" t="s">
        <v>54</v>
      </c>
      <c r="B335">
        <v>215</v>
      </c>
      <c r="C335" t="s">
        <v>53</v>
      </c>
      <c r="D335" t="s">
        <v>621</v>
      </c>
      <c r="E335">
        <v>79</v>
      </c>
      <c r="F335">
        <v>37.6</v>
      </c>
    </row>
    <row r="336" spans="1:6">
      <c r="A336" t="s">
        <v>54</v>
      </c>
      <c r="B336">
        <v>72</v>
      </c>
      <c r="C336" t="s">
        <v>53</v>
      </c>
      <c r="D336" t="s">
        <v>621</v>
      </c>
      <c r="E336">
        <v>79</v>
      </c>
      <c r="F336">
        <v>37.700000000000003</v>
      </c>
    </row>
    <row r="337" spans="1:6">
      <c r="A337" t="s">
        <v>54</v>
      </c>
      <c r="B337">
        <v>169</v>
      </c>
      <c r="C337" t="s">
        <v>53</v>
      </c>
      <c r="D337" t="s">
        <v>621</v>
      </c>
      <c r="E337">
        <v>79</v>
      </c>
      <c r="F337">
        <v>38.799999999999997</v>
      </c>
    </row>
    <row r="338" spans="1:6">
      <c r="A338" t="s">
        <v>54</v>
      </c>
      <c r="B338">
        <v>213</v>
      </c>
      <c r="C338" t="s">
        <v>53</v>
      </c>
      <c r="D338" t="s">
        <v>621</v>
      </c>
      <c r="E338">
        <v>79</v>
      </c>
      <c r="F338">
        <v>39.200000000000003</v>
      </c>
    </row>
    <row r="339" spans="1:6">
      <c r="A339" t="s">
        <v>54</v>
      </c>
      <c r="B339">
        <v>36</v>
      </c>
      <c r="C339" t="s">
        <v>53</v>
      </c>
      <c r="D339" t="s">
        <v>621</v>
      </c>
      <c r="E339">
        <v>79</v>
      </c>
      <c r="F339">
        <v>39.6</v>
      </c>
    </row>
    <row r="340" spans="1:6">
      <c r="A340" t="s">
        <v>54</v>
      </c>
      <c r="B340">
        <v>42</v>
      </c>
      <c r="C340" t="s">
        <v>53</v>
      </c>
      <c r="D340" t="s">
        <v>621</v>
      </c>
      <c r="E340">
        <v>79</v>
      </c>
      <c r="F340">
        <v>40.299999999999997</v>
      </c>
    </row>
    <row r="341" spans="1:6">
      <c r="A341" t="s">
        <v>54</v>
      </c>
      <c r="B341">
        <v>173</v>
      </c>
      <c r="C341" t="s">
        <v>53</v>
      </c>
      <c r="D341" t="s">
        <v>621</v>
      </c>
      <c r="E341">
        <v>79</v>
      </c>
      <c r="F341">
        <v>40.4</v>
      </c>
    </row>
    <row r="342" spans="1:6">
      <c r="A342" t="s">
        <v>54</v>
      </c>
      <c r="B342">
        <v>45</v>
      </c>
      <c r="C342" t="s">
        <v>53</v>
      </c>
      <c r="D342" t="s">
        <v>621</v>
      </c>
      <c r="E342">
        <v>79</v>
      </c>
      <c r="F342">
        <v>40.6</v>
      </c>
    </row>
    <row r="343" spans="1:6">
      <c r="A343" t="s">
        <v>54</v>
      </c>
      <c r="B343">
        <v>74</v>
      </c>
      <c r="C343" t="s">
        <v>53</v>
      </c>
      <c r="D343" t="s">
        <v>621</v>
      </c>
      <c r="E343">
        <v>79</v>
      </c>
      <c r="F343">
        <v>42.5</v>
      </c>
    </row>
    <row r="344" spans="1:6">
      <c r="A344" t="s">
        <v>54</v>
      </c>
      <c r="B344">
        <v>129</v>
      </c>
      <c r="C344" t="s">
        <v>53</v>
      </c>
      <c r="D344" t="s">
        <v>621</v>
      </c>
      <c r="E344">
        <v>79</v>
      </c>
      <c r="F344">
        <v>44.5</v>
      </c>
    </row>
    <row r="345" spans="1:6">
      <c r="A345" t="s">
        <v>54</v>
      </c>
      <c r="B345">
        <v>118</v>
      </c>
      <c r="C345" t="s">
        <v>57</v>
      </c>
      <c r="D345" t="s">
        <v>621</v>
      </c>
      <c r="E345">
        <v>79</v>
      </c>
      <c r="F345">
        <v>31.3</v>
      </c>
    </row>
    <row r="346" spans="1:6">
      <c r="A346" t="s">
        <v>54</v>
      </c>
      <c r="B346">
        <v>198</v>
      </c>
      <c r="C346" t="s">
        <v>57</v>
      </c>
      <c r="D346" t="s">
        <v>621</v>
      </c>
      <c r="E346">
        <v>79</v>
      </c>
      <c r="F346">
        <v>37.799999999999997</v>
      </c>
    </row>
    <row r="347" spans="1:6">
      <c r="A347" t="s">
        <v>54</v>
      </c>
      <c r="B347">
        <v>61</v>
      </c>
      <c r="C347" t="s">
        <v>57</v>
      </c>
      <c r="D347" t="s">
        <v>621</v>
      </c>
      <c r="E347">
        <v>79</v>
      </c>
      <c r="F347">
        <v>39.200000000000003</v>
      </c>
    </row>
    <row r="348" spans="1:6">
      <c r="A348" t="s">
        <v>54</v>
      </c>
      <c r="B348">
        <v>67</v>
      </c>
      <c r="C348" t="s">
        <v>57</v>
      </c>
      <c r="D348" t="s">
        <v>621</v>
      </c>
      <c r="E348">
        <v>79</v>
      </c>
      <c r="F348">
        <v>39.5</v>
      </c>
    </row>
    <row r="349" spans="1:6">
      <c r="A349" t="s">
        <v>54</v>
      </c>
      <c r="B349">
        <v>254</v>
      </c>
      <c r="C349" t="s">
        <v>57</v>
      </c>
      <c r="D349" t="s">
        <v>621</v>
      </c>
      <c r="E349">
        <v>79</v>
      </c>
      <c r="F349">
        <v>41.8</v>
      </c>
    </row>
    <row r="350" spans="1:6">
      <c r="A350" t="s">
        <v>54</v>
      </c>
      <c r="B350">
        <v>244</v>
      </c>
      <c r="C350" t="s">
        <v>57</v>
      </c>
      <c r="D350" t="s">
        <v>621</v>
      </c>
      <c r="E350">
        <v>79</v>
      </c>
      <c r="F350">
        <v>42.6</v>
      </c>
    </row>
    <row r="351" spans="1:6">
      <c r="A351" t="s">
        <v>54</v>
      </c>
      <c r="B351">
        <v>91</v>
      </c>
      <c r="C351" t="s">
        <v>57</v>
      </c>
      <c r="D351" t="s">
        <v>621</v>
      </c>
      <c r="E351">
        <v>79</v>
      </c>
      <c r="F351">
        <v>43</v>
      </c>
    </row>
    <row r="352" spans="1:6">
      <c r="A352" t="s">
        <v>54</v>
      </c>
      <c r="B352">
        <v>97</v>
      </c>
      <c r="C352" t="s">
        <v>57</v>
      </c>
      <c r="D352" t="s">
        <v>621</v>
      </c>
      <c r="E352">
        <v>79</v>
      </c>
      <c r="F352">
        <v>43.4</v>
      </c>
    </row>
    <row r="353" spans="1:6">
      <c r="A353" t="s">
        <v>54</v>
      </c>
      <c r="B353">
        <v>99</v>
      </c>
      <c r="C353" t="s">
        <v>57</v>
      </c>
      <c r="D353" t="s">
        <v>621</v>
      </c>
      <c r="E353">
        <v>79</v>
      </c>
      <c r="F353">
        <v>45.1</v>
      </c>
    </row>
    <row r="354" spans="1:6">
      <c r="A354" t="s">
        <v>54</v>
      </c>
      <c r="B354">
        <v>188</v>
      </c>
      <c r="C354" t="s">
        <v>57</v>
      </c>
      <c r="D354" t="s">
        <v>621</v>
      </c>
      <c r="E354">
        <v>79</v>
      </c>
      <c r="F354">
        <v>45.1</v>
      </c>
    </row>
    <row r="355" spans="1:6">
      <c r="A355" t="s">
        <v>54</v>
      </c>
      <c r="B355">
        <v>180</v>
      </c>
      <c r="C355" t="s">
        <v>57</v>
      </c>
      <c r="D355" t="s">
        <v>621</v>
      </c>
      <c r="E355">
        <v>79</v>
      </c>
      <c r="F355">
        <v>45.8</v>
      </c>
    </row>
    <row r="356" spans="1:6">
      <c r="A356" t="s">
        <v>54</v>
      </c>
      <c r="B356">
        <v>242</v>
      </c>
      <c r="C356" t="s">
        <v>57</v>
      </c>
      <c r="D356" t="s">
        <v>621</v>
      </c>
      <c r="E356">
        <v>79</v>
      </c>
      <c r="F356">
        <v>47.5</v>
      </c>
    </row>
    <row r="357" spans="1:6">
      <c r="A357" t="s">
        <v>51</v>
      </c>
      <c r="B357">
        <v>151</v>
      </c>
      <c r="C357" t="s">
        <v>53</v>
      </c>
      <c r="D357" t="s">
        <v>621</v>
      </c>
      <c r="E357">
        <v>85</v>
      </c>
      <c r="F357">
        <v>26.6</v>
      </c>
    </row>
    <row r="358" spans="1:6">
      <c r="A358" t="s">
        <v>51</v>
      </c>
      <c r="B358">
        <v>50</v>
      </c>
      <c r="C358" t="s">
        <v>53</v>
      </c>
      <c r="D358" t="s">
        <v>621</v>
      </c>
      <c r="E358">
        <v>85</v>
      </c>
      <c r="F358">
        <v>27.2</v>
      </c>
    </row>
    <row r="359" spans="1:6">
      <c r="A359" t="s">
        <v>51</v>
      </c>
      <c r="B359">
        <v>31</v>
      </c>
      <c r="C359" t="s">
        <v>53</v>
      </c>
      <c r="D359" t="s">
        <v>621</v>
      </c>
      <c r="E359">
        <v>85</v>
      </c>
      <c r="F359">
        <v>29.1</v>
      </c>
    </row>
    <row r="360" spans="1:6">
      <c r="A360" t="s">
        <v>51</v>
      </c>
      <c r="B360">
        <v>70</v>
      </c>
      <c r="C360" t="s">
        <v>53</v>
      </c>
      <c r="D360" t="s">
        <v>621</v>
      </c>
      <c r="E360">
        <v>85</v>
      </c>
      <c r="F360">
        <v>29.3</v>
      </c>
    </row>
    <row r="361" spans="1:6">
      <c r="A361" t="s">
        <v>51</v>
      </c>
      <c r="B361">
        <v>124</v>
      </c>
      <c r="C361" t="s">
        <v>53</v>
      </c>
      <c r="D361" t="s">
        <v>621</v>
      </c>
      <c r="E361">
        <v>85</v>
      </c>
      <c r="F361">
        <v>29.4</v>
      </c>
    </row>
    <row r="362" spans="1:6">
      <c r="A362" t="s">
        <v>51</v>
      </c>
      <c r="B362">
        <v>155</v>
      </c>
      <c r="C362" t="s">
        <v>53</v>
      </c>
      <c r="D362" t="s">
        <v>621</v>
      </c>
      <c r="E362">
        <v>85</v>
      </c>
      <c r="F362">
        <v>29.4</v>
      </c>
    </row>
    <row r="363" spans="1:6">
      <c r="A363" t="s">
        <v>51</v>
      </c>
      <c r="B363">
        <v>164</v>
      </c>
      <c r="C363" t="s">
        <v>53</v>
      </c>
      <c r="D363" t="s">
        <v>621</v>
      </c>
      <c r="E363">
        <v>85</v>
      </c>
      <c r="F363">
        <v>31.6</v>
      </c>
    </row>
    <row r="364" spans="1:6">
      <c r="A364" t="s">
        <v>51</v>
      </c>
      <c r="B364">
        <v>167</v>
      </c>
      <c r="C364" t="s">
        <v>53</v>
      </c>
      <c r="D364" t="s">
        <v>621</v>
      </c>
      <c r="E364">
        <v>85</v>
      </c>
      <c r="F364">
        <v>32</v>
      </c>
    </row>
    <row r="365" spans="1:6">
      <c r="A365" t="s">
        <v>51</v>
      </c>
      <c r="B365">
        <v>209</v>
      </c>
      <c r="C365" t="s">
        <v>53</v>
      </c>
      <c r="D365" t="s">
        <v>621</v>
      </c>
      <c r="E365">
        <v>85</v>
      </c>
      <c r="F365">
        <v>32.1</v>
      </c>
    </row>
    <row r="366" spans="1:6">
      <c r="A366" t="s">
        <v>51</v>
      </c>
      <c r="B366">
        <v>207</v>
      </c>
      <c r="C366" t="s">
        <v>53</v>
      </c>
      <c r="D366" t="s">
        <v>621</v>
      </c>
      <c r="E366">
        <v>85</v>
      </c>
      <c r="F366">
        <v>34.299999999999997</v>
      </c>
    </row>
    <row r="367" spans="1:6">
      <c r="A367" t="s">
        <v>51</v>
      </c>
      <c r="B367">
        <v>25</v>
      </c>
      <c r="C367" t="s">
        <v>53</v>
      </c>
      <c r="D367" t="s">
        <v>621</v>
      </c>
      <c r="E367">
        <v>85</v>
      </c>
      <c r="F367">
        <v>36.5</v>
      </c>
    </row>
    <row r="368" spans="1:6">
      <c r="A368" t="s">
        <v>51</v>
      </c>
      <c r="B368">
        <v>47</v>
      </c>
      <c r="C368" t="s">
        <v>53</v>
      </c>
      <c r="D368" t="s">
        <v>621</v>
      </c>
      <c r="E368">
        <v>85</v>
      </c>
      <c r="F368">
        <v>44</v>
      </c>
    </row>
    <row r="369" spans="1:6">
      <c r="A369" t="s">
        <v>51</v>
      </c>
      <c r="B369">
        <v>106</v>
      </c>
      <c r="C369" t="s">
        <v>57</v>
      </c>
      <c r="D369" t="s">
        <v>621</v>
      </c>
      <c r="E369">
        <v>85</v>
      </c>
      <c r="F369">
        <v>25.5</v>
      </c>
    </row>
    <row r="370" spans="1:6">
      <c r="A370" t="s">
        <v>51</v>
      </c>
      <c r="B370">
        <v>58</v>
      </c>
      <c r="C370" t="s">
        <v>57</v>
      </c>
      <c r="D370" t="s">
        <v>621</v>
      </c>
      <c r="E370">
        <v>85</v>
      </c>
      <c r="F370">
        <v>28</v>
      </c>
    </row>
    <row r="371" spans="1:6">
      <c r="A371" t="s">
        <v>51</v>
      </c>
      <c r="B371">
        <v>251</v>
      </c>
      <c r="C371" t="s">
        <v>57</v>
      </c>
      <c r="D371" t="s">
        <v>621</v>
      </c>
      <c r="E371">
        <v>85</v>
      </c>
      <c r="F371">
        <v>28.3</v>
      </c>
    </row>
    <row r="372" spans="1:6">
      <c r="A372" t="s">
        <v>51</v>
      </c>
      <c r="B372">
        <v>247</v>
      </c>
      <c r="C372" t="s">
        <v>57</v>
      </c>
      <c r="D372" t="s">
        <v>621</v>
      </c>
      <c r="E372">
        <v>85</v>
      </c>
      <c r="F372">
        <v>29</v>
      </c>
    </row>
    <row r="373" spans="1:6">
      <c r="A373" t="s">
        <v>51</v>
      </c>
      <c r="B373">
        <v>109</v>
      </c>
      <c r="C373" t="s">
        <v>57</v>
      </c>
      <c r="D373" t="s">
        <v>621</v>
      </c>
      <c r="E373">
        <v>85</v>
      </c>
      <c r="F373">
        <v>29.9</v>
      </c>
    </row>
    <row r="374" spans="1:6">
      <c r="A374" t="s">
        <v>51</v>
      </c>
      <c r="B374">
        <v>234</v>
      </c>
      <c r="C374" t="s">
        <v>57</v>
      </c>
      <c r="D374" t="s">
        <v>621</v>
      </c>
      <c r="E374">
        <v>85</v>
      </c>
      <c r="F374">
        <v>31</v>
      </c>
    </row>
    <row r="375" spans="1:6">
      <c r="A375" t="s">
        <v>51</v>
      </c>
      <c r="B375">
        <v>93</v>
      </c>
      <c r="C375" t="s">
        <v>57</v>
      </c>
      <c r="D375" t="s">
        <v>621</v>
      </c>
      <c r="E375">
        <v>85</v>
      </c>
      <c r="F375">
        <v>31.4</v>
      </c>
    </row>
    <row r="376" spans="1:6">
      <c r="A376" t="s">
        <v>51</v>
      </c>
      <c r="B376">
        <v>240</v>
      </c>
      <c r="C376" t="s">
        <v>57</v>
      </c>
      <c r="D376" t="s">
        <v>621</v>
      </c>
      <c r="E376">
        <v>85</v>
      </c>
      <c r="F376">
        <v>33.799999999999997</v>
      </c>
    </row>
    <row r="377" spans="1:6">
      <c r="A377" t="s">
        <v>51</v>
      </c>
      <c r="B377">
        <v>237</v>
      </c>
      <c r="C377" t="s">
        <v>57</v>
      </c>
      <c r="D377" t="s">
        <v>621</v>
      </c>
      <c r="E377">
        <v>85</v>
      </c>
      <c r="F377">
        <v>36</v>
      </c>
    </row>
    <row r="378" spans="1:6">
      <c r="A378" t="s">
        <v>51</v>
      </c>
      <c r="B378">
        <v>86</v>
      </c>
      <c r="C378" t="s">
        <v>57</v>
      </c>
      <c r="D378" t="s">
        <v>621</v>
      </c>
      <c r="E378">
        <v>85</v>
      </c>
      <c r="F378">
        <v>38.5</v>
      </c>
    </row>
    <row r="379" spans="1:6">
      <c r="A379" t="s">
        <v>51</v>
      </c>
      <c r="B379">
        <v>192</v>
      </c>
      <c r="C379" t="s">
        <v>57</v>
      </c>
      <c r="D379" t="s">
        <v>621</v>
      </c>
      <c r="E379">
        <v>85</v>
      </c>
      <c r="F379">
        <v>40.700000000000003</v>
      </c>
    </row>
    <row r="380" spans="1:6">
      <c r="A380" t="s">
        <v>51</v>
      </c>
      <c r="B380">
        <v>94</v>
      </c>
      <c r="C380" t="s">
        <v>57</v>
      </c>
      <c r="D380" t="s">
        <v>621</v>
      </c>
      <c r="E380">
        <v>85</v>
      </c>
      <c r="F380">
        <v>43.4</v>
      </c>
    </row>
    <row r="381" spans="1:6">
      <c r="A381" t="s">
        <v>54</v>
      </c>
      <c r="B381">
        <v>55</v>
      </c>
      <c r="C381" t="s">
        <v>53</v>
      </c>
      <c r="D381" t="s">
        <v>621</v>
      </c>
      <c r="E381">
        <v>85</v>
      </c>
      <c r="F381">
        <v>35</v>
      </c>
    </row>
    <row r="382" spans="1:6">
      <c r="A382" t="s">
        <v>54</v>
      </c>
      <c r="B382">
        <v>215</v>
      </c>
      <c r="C382" t="s">
        <v>53</v>
      </c>
      <c r="D382" t="s">
        <v>621</v>
      </c>
      <c r="E382">
        <v>85</v>
      </c>
      <c r="F382">
        <v>38</v>
      </c>
    </row>
    <row r="383" spans="1:6">
      <c r="A383" t="s">
        <v>54</v>
      </c>
      <c r="B383">
        <v>72</v>
      </c>
      <c r="C383" t="s">
        <v>53</v>
      </c>
      <c r="D383" t="s">
        <v>621</v>
      </c>
      <c r="E383">
        <v>85</v>
      </c>
      <c r="F383">
        <v>38.299999999999997</v>
      </c>
    </row>
    <row r="384" spans="1:6">
      <c r="A384" t="s">
        <v>54</v>
      </c>
      <c r="B384">
        <v>160</v>
      </c>
      <c r="C384" t="s">
        <v>53</v>
      </c>
      <c r="D384" t="s">
        <v>621</v>
      </c>
      <c r="E384">
        <v>85</v>
      </c>
      <c r="F384">
        <v>38.799999999999997</v>
      </c>
    </row>
    <row r="385" spans="1:6">
      <c r="A385" t="s">
        <v>54</v>
      </c>
      <c r="B385">
        <v>169</v>
      </c>
      <c r="C385" t="s">
        <v>53</v>
      </c>
      <c r="D385" t="s">
        <v>621</v>
      </c>
      <c r="E385">
        <v>85</v>
      </c>
      <c r="F385">
        <v>40.299999999999997</v>
      </c>
    </row>
    <row r="386" spans="1:6">
      <c r="A386" t="s">
        <v>54</v>
      </c>
      <c r="B386">
        <v>213</v>
      </c>
      <c r="C386" t="s">
        <v>53</v>
      </c>
      <c r="D386" t="s">
        <v>621</v>
      </c>
      <c r="E386">
        <v>85</v>
      </c>
      <c r="F386">
        <v>40.799999999999997</v>
      </c>
    </row>
    <row r="387" spans="1:6">
      <c r="A387" t="s">
        <v>54</v>
      </c>
      <c r="B387">
        <v>45</v>
      </c>
      <c r="C387" t="s">
        <v>53</v>
      </c>
      <c r="D387" t="s">
        <v>621</v>
      </c>
      <c r="E387">
        <v>85</v>
      </c>
      <c r="F387">
        <v>41.3</v>
      </c>
    </row>
    <row r="388" spans="1:6">
      <c r="A388" t="s">
        <v>54</v>
      </c>
      <c r="B388">
        <v>36</v>
      </c>
      <c r="C388" t="s">
        <v>53</v>
      </c>
      <c r="D388" t="s">
        <v>621</v>
      </c>
      <c r="E388">
        <v>85</v>
      </c>
      <c r="F388">
        <v>42</v>
      </c>
    </row>
    <row r="389" spans="1:6">
      <c r="A389" t="s">
        <v>54</v>
      </c>
      <c r="B389">
        <v>42</v>
      </c>
      <c r="C389" t="s">
        <v>53</v>
      </c>
      <c r="D389" t="s">
        <v>621</v>
      </c>
      <c r="E389">
        <v>85</v>
      </c>
      <c r="F389">
        <v>42.3</v>
      </c>
    </row>
    <row r="390" spans="1:6">
      <c r="A390" t="s">
        <v>54</v>
      </c>
      <c r="B390">
        <v>173</v>
      </c>
      <c r="C390" t="s">
        <v>53</v>
      </c>
      <c r="D390" t="s">
        <v>621</v>
      </c>
      <c r="E390">
        <v>85</v>
      </c>
      <c r="F390">
        <v>42.4</v>
      </c>
    </row>
    <row r="391" spans="1:6">
      <c r="A391" t="s">
        <v>54</v>
      </c>
      <c r="B391">
        <v>74</v>
      </c>
      <c r="C391" t="s">
        <v>53</v>
      </c>
      <c r="D391" t="s">
        <v>621</v>
      </c>
      <c r="E391">
        <v>85</v>
      </c>
      <c r="F391">
        <v>44.2</v>
      </c>
    </row>
    <row r="392" spans="1:6">
      <c r="A392" t="s">
        <v>54</v>
      </c>
      <c r="B392">
        <v>129</v>
      </c>
      <c r="C392" t="s">
        <v>53</v>
      </c>
      <c r="D392" t="s">
        <v>621</v>
      </c>
      <c r="E392">
        <v>85</v>
      </c>
      <c r="F392">
        <v>45.7</v>
      </c>
    </row>
    <row r="393" spans="1:6">
      <c r="A393" t="s">
        <v>54</v>
      </c>
      <c r="B393">
        <v>118</v>
      </c>
      <c r="C393" t="s">
        <v>57</v>
      </c>
      <c r="D393" t="s">
        <v>621</v>
      </c>
      <c r="E393">
        <v>85</v>
      </c>
      <c r="F393">
        <v>31.6</v>
      </c>
    </row>
    <row r="394" spans="1:6">
      <c r="A394" t="s">
        <v>54</v>
      </c>
      <c r="B394">
        <v>198</v>
      </c>
      <c r="C394" t="s">
        <v>57</v>
      </c>
      <c r="D394" t="s">
        <v>621</v>
      </c>
      <c r="E394">
        <v>85</v>
      </c>
      <c r="F394">
        <v>35.6</v>
      </c>
    </row>
    <row r="395" spans="1:6">
      <c r="A395" t="s">
        <v>54</v>
      </c>
      <c r="B395">
        <v>61</v>
      </c>
      <c r="C395" t="s">
        <v>57</v>
      </c>
      <c r="D395" t="s">
        <v>621</v>
      </c>
      <c r="E395">
        <v>85</v>
      </c>
      <c r="F395">
        <v>40.299999999999997</v>
      </c>
    </row>
    <row r="396" spans="1:6">
      <c r="A396" t="s">
        <v>54</v>
      </c>
      <c r="B396">
        <v>67</v>
      </c>
      <c r="C396" t="s">
        <v>57</v>
      </c>
      <c r="D396" t="s">
        <v>621</v>
      </c>
      <c r="E396">
        <v>85</v>
      </c>
      <c r="F396">
        <v>41.4</v>
      </c>
    </row>
    <row r="397" spans="1:6">
      <c r="A397" t="s">
        <v>54</v>
      </c>
      <c r="B397">
        <v>91</v>
      </c>
      <c r="C397" t="s">
        <v>57</v>
      </c>
      <c r="D397" t="s">
        <v>621</v>
      </c>
      <c r="E397">
        <v>85</v>
      </c>
      <c r="F397">
        <v>42.8</v>
      </c>
    </row>
    <row r="398" spans="1:6">
      <c r="A398" t="s">
        <v>54</v>
      </c>
      <c r="B398">
        <v>244</v>
      </c>
      <c r="C398" t="s">
        <v>57</v>
      </c>
      <c r="D398" t="s">
        <v>621</v>
      </c>
      <c r="E398">
        <v>85</v>
      </c>
      <c r="F398">
        <v>43.4</v>
      </c>
    </row>
    <row r="399" spans="1:6">
      <c r="A399" t="s">
        <v>54</v>
      </c>
      <c r="B399">
        <v>254</v>
      </c>
      <c r="C399" t="s">
        <v>57</v>
      </c>
      <c r="D399" t="s">
        <v>621</v>
      </c>
      <c r="E399">
        <v>85</v>
      </c>
      <c r="F399">
        <v>43.7</v>
      </c>
    </row>
    <row r="400" spans="1:6">
      <c r="A400" t="s">
        <v>54</v>
      </c>
      <c r="B400">
        <v>97</v>
      </c>
      <c r="C400" t="s">
        <v>57</v>
      </c>
      <c r="D400" t="s">
        <v>621</v>
      </c>
      <c r="E400">
        <v>85</v>
      </c>
      <c r="F400">
        <v>43.8</v>
      </c>
    </row>
    <row r="401" spans="1:6">
      <c r="A401" t="s">
        <v>54</v>
      </c>
      <c r="B401">
        <v>99</v>
      </c>
      <c r="C401" t="s">
        <v>57</v>
      </c>
      <c r="D401" t="s">
        <v>621</v>
      </c>
      <c r="E401">
        <v>85</v>
      </c>
      <c r="F401">
        <v>46.7</v>
      </c>
    </row>
    <row r="402" spans="1:6">
      <c r="A402" t="s">
        <v>54</v>
      </c>
      <c r="B402">
        <v>188</v>
      </c>
      <c r="C402" t="s">
        <v>57</v>
      </c>
      <c r="D402" t="s">
        <v>621</v>
      </c>
      <c r="E402">
        <v>85</v>
      </c>
      <c r="F402">
        <v>47.4</v>
      </c>
    </row>
    <row r="403" spans="1:6">
      <c r="A403" t="s">
        <v>54</v>
      </c>
      <c r="B403">
        <v>242</v>
      </c>
      <c r="C403" t="s">
        <v>57</v>
      </c>
      <c r="D403" t="s">
        <v>621</v>
      </c>
      <c r="E403">
        <v>85</v>
      </c>
      <c r="F403">
        <v>47.6</v>
      </c>
    </row>
    <row r="404" spans="1:6">
      <c r="A404" t="s">
        <v>54</v>
      </c>
      <c r="B404">
        <v>180</v>
      </c>
      <c r="C404" t="s">
        <v>57</v>
      </c>
      <c r="D404" t="s">
        <v>621</v>
      </c>
      <c r="E404">
        <v>85</v>
      </c>
      <c r="F404">
        <v>48.9</v>
      </c>
    </row>
    <row r="405" spans="1:6">
      <c r="A405" t="s">
        <v>51</v>
      </c>
      <c r="B405">
        <v>70</v>
      </c>
      <c r="C405" t="s">
        <v>53</v>
      </c>
      <c r="D405" t="s">
        <v>621</v>
      </c>
      <c r="E405">
        <v>92</v>
      </c>
      <c r="F405">
        <v>26.8</v>
      </c>
    </row>
    <row r="406" spans="1:6">
      <c r="A406" t="s">
        <v>51</v>
      </c>
      <c r="B406">
        <v>155</v>
      </c>
      <c r="C406" t="s">
        <v>53</v>
      </c>
      <c r="D406" t="s">
        <v>621</v>
      </c>
      <c r="E406">
        <v>92</v>
      </c>
      <c r="F406">
        <v>28.6</v>
      </c>
    </row>
    <row r="407" spans="1:6">
      <c r="A407" t="s">
        <v>51</v>
      </c>
      <c r="B407">
        <v>50</v>
      </c>
      <c r="C407" t="s">
        <v>53</v>
      </c>
      <c r="D407" t="s">
        <v>621</v>
      </c>
      <c r="E407">
        <v>92</v>
      </c>
      <c r="F407">
        <v>29</v>
      </c>
    </row>
    <row r="408" spans="1:6">
      <c r="A408" t="s">
        <v>51</v>
      </c>
      <c r="B408">
        <v>31</v>
      </c>
      <c r="C408" t="s">
        <v>53</v>
      </c>
      <c r="D408" t="s">
        <v>621</v>
      </c>
      <c r="E408">
        <v>92</v>
      </c>
      <c r="F408">
        <v>31.3</v>
      </c>
    </row>
    <row r="409" spans="1:6">
      <c r="A409" t="s">
        <v>51</v>
      </c>
      <c r="B409">
        <v>151</v>
      </c>
      <c r="C409" t="s">
        <v>53</v>
      </c>
      <c r="D409" t="s">
        <v>621</v>
      </c>
      <c r="E409">
        <v>92</v>
      </c>
      <c r="F409">
        <v>31.3</v>
      </c>
    </row>
    <row r="410" spans="1:6">
      <c r="A410" t="s">
        <v>51</v>
      </c>
      <c r="B410">
        <v>164</v>
      </c>
      <c r="C410" t="s">
        <v>53</v>
      </c>
      <c r="D410" t="s">
        <v>621</v>
      </c>
      <c r="E410">
        <v>92</v>
      </c>
      <c r="F410">
        <v>32.299999999999997</v>
      </c>
    </row>
    <row r="411" spans="1:6">
      <c r="A411" t="s">
        <v>51</v>
      </c>
      <c r="B411">
        <v>207</v>
      </c>
      <c r="C411" t="s">
        <v>53</v>
      </c>
      <c r="D411" t="s">
        <v>621</v>
      </c>
      <c r="E411">
        <v>92</v>
      </c>
      <c r="F411">
        <v>32.299999999999997</v>
      </c>
    </row>
    <row r="412" spans="1:6">
      <c r="A412" t="s">
        <v>51</v>
      </c>
      <c r="B412">
        <v>167</v>
      </c>
      <c r="C412" t="s">
        <v>53</v>
      </c>
      <c r="D412" t="s">
        <v>621</v>
      </c>
      <c r="E412">
        <v>92</v>
      </c>
      <c r="F412">
        <v>33.4</v>
      </c>
    </row>
    <row r="413" spans="1:6">
      <c r="A413" t="s">
        <v>51</v>
      </c>
      <c r="B413">
        <v>25</v>
      </c>
      <c r="C413" t="s">
        <v>53</v>
      </c>
      <c r="D413" t="s">
        <v>621</v>
      </c>
      <c r="E413">
        <v>92</v>
      </c>
      <c r="F413">
        <v>35.299999999999997</v>
      </c>
    </row>
    <row r="414" spans="1:6">
      <c r="A414" t="s">
        <v>51</v>
      </c>
      <c r="B414">
        <v>209</v>
      </c>
      <c r="C414" t="s">
        <v>53</v>
      </c>
      <c r="D414" t="s">
        <v>621</v>
      </c>
      <c r="E414">
        <v>92</v>
      </c>
      <c r="F414">
        <v>35.9</v>
      </c>
    </row>
    <row r="415" spans="1:6">
      <c r="A415" t="s">
        <v>51</v>
      </c>
      <c r="B415">
        <v>47</v>
      </c>
      <c r="C415" t="s">
        <v>53</v>
      </c>
      <c r="D415" t="s">
        <v>621</v>
      </c>
      <c r="E415">
        <v>92</v>
      </c>
      <c r="F415">
        <v>41.6</v>
      </c>
    </row>
    <row r="416" spans="1:6">
      <c r="A416" t="s">
        <v>51</v>
      </c>
      <c r="B416">
        <v>124</v>
      </c>
      <c r="C416" t="s">
        <v>53</v>
      </c>
      <c r="D416" t="s">
        <v>621</v>
      </c>
      <c r="E416">
        <v>92</v>
      </c>
      <c r="F416">
        <v>43.8</v>
      </c>
    </row>
    <row r="417" spans="1:6">
      <c r="A417" t="s">
        <v>51</v>
      </c>
      <c r="B417">
        <v>106</v>
      </c>
      <c r="C417" t="s">
        <v>57</v>
      </c>
      <c r="D417" t="s">
        <v>621</v>
      </c>
      <c r="E417">
        <v>92</v>
      </c>
      <c r="F417">
        <v>25.1</v>
      </c>
    </row>
    <row r="418" spans="1:6">
      <c r="A418" t="s">
        <v>51</v>
      </c>
      <c r="B418">
        <v>247</v>
      </c>
      <c r="C418" t="s">
        <v>57</v>
      </c>
      <c r="D418" t="s">
        <v>621</v>
      </c>
      <c r="E418">
        <v>92</v>
      </c>
      <c r="F418">
        <v>27</v>
      </c>
    </row>
    <row r="419" spans="1:6">
      <c r="A419" t="s">
        <v>51</v>
      </c>
      <c r="B419">
        <v>251</v>
      </c>
      <c r="C419" t="s">
        <v>57</v>
      </c>
      <c r="D419" t="s">
        <v>621</v>
      </c>
      <c r="E419">
        <v>92</v>
      </c>
      <c r="F419">
        <v>29</v>
      </c>
    </row>
    <row r="420" spans="1:6">
      <c r="A420" t="s">
        <v>51</v>
      </c>
      <c r="B420">
        <v>58</v>
      </c>
      <c r="C420" t="s">
        <v>57</v>
      </c>
      <c r="D420" t="s">
        <v>621</v>
      </c>
      <c r="E420">
        <v>92</v>
      </c>
      <c r="F420">
        <v>29.3</v>
      </c>
    </row>
    <row r="421" spans="1:6">
      <c r="A421" t="s">
        <v>51</v>
      </c>
      <c r="B421">
        <v>234</v>
      </c>
      <c r="C421" t="s">
        <v>57</v>
      </c>
      <c r="D421" t="s">
        <v>621</v>
      </c>
      <c r="E421">
        <v>92</v>
      </c>
      <c r="F421">
        <v>31.7</v>
      </c>
    </row>
    <row r="422" spans="1:6">
      <c r="A422" t="s">
        <v>51</v>
      </c>
      <c r="B422">
        <v>109</v>
      </c>
      <c r="C422" t="s">
        <v>57</v>
      </c>
      <c r="D422" t="s">
        <v>621</v>
      </c>
      <c r="E422">
        <v>92</v>
      </c>
      <c r="F422">
        <v>32.700000000000003</v>
      </c>
    </row>
    <row r="423" spans="1:6">
      <c r="A423" t="s">
        <v>51</v>
      </c>
      <c r="B423">
        <v>240</v>
      </c>
      <c r="C423" t="s">
        <v>57</v>
      </c>
      <c r="D423" t="s">
        <v>621</v>
      </c>
      <c r="E423">
        <v>92</v>
      </c>
      <c r="F423">
        <v>32.9</v>
      </c>
    </row>
    <row r="424" spans="1:6">
      <c r="A424" t="s">
        <v>51</v>
      </c>
      <c r="B424">
        <v>93</v>
      </c>
      <c r="C424" t="s">
        <v>57</v>
      </c>
      <c r="D424" t="s">
        <v>621</v>
      </c>
      <c r="E424">
        <v>92</v>
      </c>
      <c r="F424">
        <v>34.5</v>
      </c>
    </row>
    <row r="425" spans="1:6">
      <c r="A425" t="s">
        <v>51</v>
      </c>
      <c r="B425">
        <v>192</v>
      </c>
      <c r="C425" t="s">
        <v>57</v>
      </c>
      <c r="D425" t="s">
        <v>621</v>
      </c>
      <c r="E425">
        <v>92</v>
      </c>
      <c r="F425">
        <v>39.5</v>
      </c>
    </row>
    <row r="426" spans="1:6">
      <c r="A426" t="s">
        <v>51</v>
      </c>
      <c r="B426">
        <v>237</v>
      </c>
      <c r="C426" t="s">
        <v>57</v>
      </c>
      <c r="D426" t="s">
        <v>621</v>
      </c>
      <c r="E426">
        <v>92</v>
      </c>
      <c r="F426">
        <v>40.5</v>
      </c>
    </row>
    <row r="427" spans="1:6">
      <c r="A427" t="s">
        <v>51</v>
      </c>
      <c r="B427">
        <v>86</v>
      </c>
      <c r="C427" t="s">
        <v>57</v>
      </c>
      <c r="D427" t="s">
        <v>621</v>
      </c>
      <c r="E427">
        <v>92</v>
      </c>
      <c r="F427">
        <v>40.6</v>
      </c>
    </row>
    <row r="428" spans="1:6">
      <c r="A428" t="s">
        <v>51</v>
      </c>
      <c r="B428">
        <v>94</v>
      </c>
      <c r="C428" t="s">
        <v>57</v>
      </c>
      <c r="D428" t="s">
        <v>621</v>
      </c>
      <c r="E428">
        <v>92</v>
      </c>
      <c r="F428">
        <v>47.9</v>
      </c>
    </row>
    <row r="429" spans="1:6">
      <c r="A429" t="s">
        <v>54</v>
      </c>
      <c r="B429">
        <v>160</v>
      </c>
      <c r="C429" t="s">
        <v>53</v>
      </c>
      <c r="D429" t="s">
        <v>621</v>
      </c>
      <c r="E429">
        <v>92</v>
      </c>
      <c r="F429">
        <v>35</v>
      </c>
    </row>
    <row r="430" spans="1:6">
      <c r="A430" t="s">
        <v>54</v>
      </c>
      <c r="B430">
        <v>55</v>
      </c>
      <c r="C430" t="s">
        <v>53</v>
      </c>
      <c r="D430" t="s">
        <v>621</v>
      </c>
      <c r="E430">
        <v>92</v>
      </c>
      <c r="F430">
        <v>35.5</v>
      </c>
    </row>
    <row r="431" spans="1:6">
      <c r="A431" t="s">
        <v>54</v>
      </c>
      <c r="B431">
        <v>215</v>
      </c>
      <c r="C431" t="s">
        <v>53</v>
      </c>
      <c r="D431" t="s">
        <v>621</v>
      </c>
      <c r="E431">
        <v>92</v>
      </c>
      <c r="F431">
        <v>38.1</v>
      </c>
    </row>
    <row r="432" spans="1:6">
      <c r="A432" t="s">
        <v>54</v>
      </c>
      <c r="B432">
        <v>72</v>
      </c>
      <c r="C432" t="s">
        <v>53</v>
      </c>
      <c r="D432" t="s">
        <v>621</v>
      </c>
      <c r="E432">
        <v>92</v>
      </c>
      <c r="F432">
        <v>38.6</v>
      </c>
    </row>
    <row r="433" spans="1:6">
      <c r="A433" t="s">
        <v>54</v>
      </c>
      <c r="B433">
        <v>169</v>
      </c>
      <c r="C433" t="s">
        <v>53</v>
      </c>
      <c r="D433" t="s">
        <v>621</v>
      </c>
      <c r="E433">
        <v>92</v>
      </c>
      <c r="F433">
        <v>40.6</v>
      </c>
    </row>
    <row r="434" spans="1:6">
      <c r="A434" t="s">
        <v>54</v>
      </c>
      <c r="B434">
        <v>45</v>
      </c>
      <c r="C434" t="s">
        <v>53</v>
      </c>
      <c r="D434" t="s">
        <v>621</v>
      </c>
      <c r="E434">
        <v>92</v>
      </c>
      <c r="F434">
        <v>40.9</v>
      </c>
    </row>
    <row r="435" spans="1:6">
      <c r="A435" t="s">
        <v>54</v>
      </c>
      <c r="B435">
        <v>213</v>
      </c>
      <c r="C435" t="s">
        <v>53</v>
      </c>
      <c r="D435" t="s">
        <v>621</v>
      </c>
      <c r="E435">
        <v>92</v>
      </c>
      <c r="F435">
        <v>40.9</v>
      </c>
    </row>
    <row r="436" spans="1:6">
      <c r="A436" t="s">
        <v>54</v>
      </c>
      <c r="B436">
        <v>36</v>
      </c>
      <c r="C436" t="s">
        <v>53</v>
      </c>
      <c r="D436" t="s">
        <v>621</v>
      </c>
      <c r="E436">
        <v>92</v>
      </c>
      <c r="F436">
        <v>41.6</v>
      </c>
    </row>
    <row r="437" spans="1:6">
      <c r="A437" t="s">
        <v>54</v>
      </c>
      <c r="B437">
        <v>42</v>
      </c>
      <c r="C437" t="s">
        <v>53</v>
      </c>
      <c r="D437" t="s">
        <v>621</v>
      </c>
      <c r="E437">
        <v>92</v>
      </c>
      <c r="F437">
        <v>42.1</v>
      </c>
    </row>
    <row r="438" spans="1:6">
      <c r="A438" t="s">
        <v>54</v>
      </c>
      <c r="B438">
        <v>173</v>
      </c>
      <c r="C438" t="s">
        <v>53</v>
      </c>
      <c r="D438" t="s">
        <v>621</v>
      </c>
      <c r="E438">
        <v>92</v>
      </c>
      <c r="F438">
        <v>42.8</v>
      </c>
    </row>
    <row r="439" spans="1:6">
      <c r="A439" t="s">
        <v>54</v>
      </c>
      <c r="B439">
        <v>74</v>
      </c>
      <c r="C439" t="s">
        <v>53</v>
      </c>
      <c r="D439" t="s">
        <v>621</v>
      </c>
      <c r="E439">
        <v>92</v>
      </c>
      <c r="F439">
        <v>44.4</v>
      </c>
    </row>
    <row r="440" spans="1:6">
      <c r="A440" t="s">
        <v>54</v>
      </c>
      <c r="B440">
        <v>129</v>
      </c>
      <c r="C440" t="s">
        <v>53</v>
      </c>
      <c r="D440" t="s">
        <v>621</v>
      </c>
      <c r="E440">
        <v>92</v>
      </c>
      <c r="F440">
        <v>46.1</v>
      </c>
    </row>
    <row r="441" spans="1:6">
      <c r="A441" t="s">
        <v>54</v>
      </c>
      <c r="B441">
        <v>118</v>
      </c>
      <c r="C441" t="s">
        <v>57</v>
      </c>
      <c r="D441" t="s">
        <v>621</v>
      </c>
      <c r="E441">
        <v>92</v>
      </c>
      <c r="F441">
        <v>32.4</v>
      </c>
    </row>
    <row r="442" spans="1:6">
      <c r="A442" t="s">
        <v>54</v>
      </c>
      <c r="B442">
        <v>198</v>
      </c>
      <c r="C442" t="s">
        <v>57</v>
      </c>
      <c r="D442" t="s">
        <v>621</v>
      </c>
      <c r="E442">
        <v>92</v>
      </c>
      <c r="F442">
        <v>39.4</v>
      </c>
    </row>
    <row r="443" spans="1:6">
      <c r="A443" t="s">
        <v>54</v>
      </c>
      <c r="B443">
        <v>67</v>
      </c>
      <c r="C443" t="s">
        <v>57</v>
      </c>
      <c r="D443" t="s">
        <v>621</v>
      </c>
      <c r="E443">
        <v>92</v>
      </c>
      <c r="F443">
        <v>41.2</v>
      </c>
    </row>
    <row r="444" spans="1:6">
      <c r="A444" t="s">
        <v>54</v>
      </c>
      <c r="B444">
        <v>61</v>
      </c>
      <c r="C444" t="s">
        <v>57</v>
      </c>
      <c r="D444" t="s">
        <v>621</v>
      </c>
      <c r="E444">
        <v>92</v>
      </c>
      <c r="F444">
        <v>41.8</v>
      </c>
    </row>
    <row r="445" spans="1:6">
      <c r="A445" t="s">
        <v>54</v>
      </c>
      <c r="B445">
        <v>244</v>
      </c>
      <c r="C445" t="s">
        <v>57</v>
      </c>
      <c r="D445" t="s">
        <v>621</v>
      </c>
      <c r="E445">
        <v>92</v>
      </c>
      <c r="F445">
        <v>44.6</v>
      </c>
    </row>
    <row r="446" spans="1:6">
      <c r="A446" t="s">
        <v>54</v>
      </c>
      <c r="B446">
        <v>254</v>
      </c>
      <c r="C446" t="s">
        <v>57</v>
      </c>
      <c r="D446" t="s">
        <v>621</v>
      </c>
      <c r="E446">
        <v>92</v>
      </c>
      <c r="F446">
        <v>45</v>
      </c>
    </row>
    <row r="447" spans="1:6">
      <c r="A447" t="s">
        <v>54</v>
      </c>
      <c r="B447">
        <v>99</v>
      </c>
      <c r="C447" t="s">
        <v>57</v>
      </c>
      <c r="D447" t="s">
        <v>621</v>
      </c>
      <c r="E447">
        <v>92</v>
      </c>
      <c r="F447">
        <v>45.6</v>
      </c>
    </row>
    <row r="448" spans="1:6">
      <c r="A448" t="s">
        <v>54</v>
      </c>
      <c r="B448">
        <v>97</v>
      </c>
      <c r="C448" t="s">
        <v>57</v>
      </c>
      <c r="D448" t="s">
        <v>621</v>
      </c>
      <c r="E448">
        <v>92</v>
      </c>
      <c r="F448">
        <v>45.7</v>
      </c>
    </row>
    <row r="449" spans="1:6">
      <c r="A449" t="s">
        <v>54</v>
      </c>
      <c r="B449">
        <v>91</v>
      </c>
      <c r="C449" t="s">
        <v>57</v>
      </c>
      <c r="D449" t="s">
        <v>621</v>
      </c>
      <c r="E449">
        <v>92</v>
      </c>
      <c r="F449">
        <v>46.3</v>
      </c>
    </row>
    <row r="450" spans="1:6">
      <c r="A450" t="s">
        <v>54</v>
      </c>
      <c r="B450">
        <v>242</v>
      </c>
      <c r="C450" t="s">
        <v>57</v>
      </c>
      <c r="D450" t="s">
        <v>621</v>
      </c>
      <c r="E450">
        <v>92</v>
      </c>
      <c r="F450">
        <v>48.9</v>
      </c>
    </row>
    <row r="451" spans="1:6">
      <c r="A451" t="s">
        <v>54</v>
      </c>
      <c r="B451">
        <v>188</v>
      </c>
      <c r="C451" t="s">
        <v>57</v>
      </c>
      <c r="D451" t="s">
        <v>621</v>
      </c>
      <c r="E451">
        <v>92</v>
      </c>
      <c r="F451">
        <v>49.2</v>
      </c>
    </row>
    <row r="452" spans="1:6">
      <c r="A452" t="s">
        <v>54</v>
      </c>
      <c r="B452">
        <v>180</v>
      </c>
      <c r="C452" t="s">
        <v>57</v>
      </c>
      <c r="D452" t="s">
        <v>621</v>
      </c>
      <c r="E452">
        <v>92</v>
      </c>
      <c r="F452">
        <v>50.9</v>
      </c>
    </row>
    <row r="453" spans="1:6">
      <c r="A453" t="s">
        <v>51</v>
      </c>
      <c r="B453">
        <v>70</v>
      </c>
      <c r="C453" t="s">
        <v>53</v>
      </c>
      <c r="D453" t="s">
        <v>621</v>
      </c>
      <c r="E453">
        <v>99</v>
      </c>
      <c r="F453">
        <v>27</v>
      </c>
    </row>
    <row r="454" spans="1:6">
      <c r="A454" t="s">
        <v>51</v>
      </c>
      <c r="B454">
        <v>151</v>
      </c>
      <c r="C454" t="s">
        <v>53</v>
      </c>
      <c r="D454" t="s">
        <v>621</v>
      </c>
      <c r="E454">
        <v>99</v>
      </c>
      <c r="F454">
        <v>29.1</v>
      </c>
    </row>
    <row r="455" spans="1:6">
      <c r="A455" t="s">
        <v>51</v>
      </c>
      <c r="B455">
        <v>155</v>
      </c>
      <c r="C455" t="s">
        <v>53</v>
      </c>
      <c r="D455" t="s">
        <v>621</v>
      </c>
      <c r="E455">
        <v>99</v>
      </c>
      <c r="F455">
        <v>30.1</v>
      </c>
    </row>
    <row r="456" spans="1:6">
      <c r="A456" t="s">
        <v>51</v>
      </c>
      <c r="B456">
        <v>31</v>
      </c>
      <c r="C456" t="s">
        <v>53</v>
      </c>
      <c r="D456" t="s">
        <v>621</v>
      </c>
      <c r="E456">
        <v>99</v>
      </c>
      <c r="F456">
        <v>30.6</v>
      </c>
    </row>
    <row r="457" spans="1:6">
      <c r="A457" t="s">
        <v>51</v>
      </c>
      <c r="B457">
        <v>50</v>
      </c>
      <c r="C457" t="s">
        <v>53</v>
      </c>
      <c r="D457" t="s">
        <v>621</v>
      </c>
      <c r="E457">
        <v>99</v>
      </c>
      <c r="F457">
        <v>31.2</v>
      </c>
    </row>
    <row r="458" spans="1:6">
      <c r="A458" t="s">
        <v>51</v>
      </c>
      <c r="B458">
        <v>164</v>
      </c>
      <c r="C458" t="s">
        <v>53</v>
      </c>
      <c r="D458" t="s">
        <v>621</v>
      </c>
      <c r="E458">
        <v>99</v>
      </c>
      <c r="F458">
        <v>33.299999999999997</v>
      </c>
    </row>
    <row r="459" spans="1:6">
      <c r="A459" t="s">
        <v>51</v>
      </c>
      <c r="B459">
        <v>167</v>
      </c>
      <c r="C459" t="s">
        <v>53</v>
      </c>
      <c r="D459" t="s">
        <v>621</v>
      </c>
      <c r="E459">
        <v>99</v>
      </c>
      <c r="F459">
        <v>33.299999999999997</v>
      </c>
    </row>
    <row r="460" spans="1:6">
      <c r="A460" t="s">
        <v>51</v>
      </c>
      <c r="B460">
        <v>25</v>
      </c>
      <c r="C460" t="s">
        <v>53</v>
      </c>
      <c r="D460" t="s">
        <v>621</v>
      </c>
      <c r="E460">
        <v>99</v>
      </c>
      <c r="F460">
        <v>35.299999999999997</v>
      </c>
    </row>
    <row r="461" spans="1:6">
      <c r="A461" t="s">
        <v>51</v>
      </c>
      <c r="B461">
        <v>209</v>
      </c>
      <c r="C461" t="s">
        <v>53</v>
      </c>
      <c r="D461" t="s">
        <v>621</v>
      </c>
      <c r="E461">
        <v>99</v>
      </c>
      <c r="F461">
        <v>35.299999999999997</v>
      </c>
    </row>
    <row r="462" spans="1:6">
      <c r="A462" t="s">
        <v>51</v>
      </c>
      <c r="B462">
        <v>207</v>
      </c>
      <c r="C462" t="s">
        <v>53</v>
      </c>
      <c r="D462" t="s">
        <v>621</v>
      </c>
      <c r="E462">
        <v>99</v>
      </c>
      <c r="F462">
        <v>35.5</v>
      </c>
    </row>
    <row r="463" spans="1:6">
      <c r="A463" t="s">
        <v>51</v>
      </c>
      <c r="B463">
        <v>124</v>
      </c>
      <c r="C463" t="s">
        <v>53</v>
      </c>
      <c r="D463" t="s">
        <v>621</v>
      </c>
      <c r="E463">
        <v>99</v>
      </c>
      <c r="F463">
        <v>42.2</v>
      </c>
    </row>
    <row r="464" spans="1:6">
      <c r="A464" t="s">
        <v>51</v>
      </c>
      <c r="B464">
        <v>47</v>
      </c>
      <c r="C464" t="s">
        <v>53</v>
      </c>
      <c r="D464" t="s">
        <v>621</v>
      </c>
      <c r="E464">
        <v>99</v>
      </c>
      <c r="F464">
        <v>47.4</v>
      </c>
    </row>
    <row r="465" spans="1:6">
      <c r="A465" t="s">
        <v>51</v>
      </c>
      <c r="B465">
        <v>51</v>
      </c>
      <c r="C465" t="s">
        <v>53</v>
      </c>
      <c r="D465" t="s">
        <v>617</v>
      </c>
      <c r="E465">
        <v>99</v>
      </c>
      <c r="F465">
        <v>26.2</v>
      </c>
    </row>
    <row r="466" spans="1:6">
      <c r="A466" t="s">
        <v>51</v>
      </c>
      <c r="B466">
        <v>152</v>
      </c>
      <c r="C466" t="s">
        <v>53</v>
      </c>
      <c r="D466" t="s">
        <v>617</v>
      </c>
      <c r="E466">
        <v>99</v>
      </c>
      <c r="F466">
        <v>28.1</v>
      </c>
    </row>
    <row r="467" spans="1:6">
      <c r="A467" t="s">
        <v>51</v>
      </c>
      <c r="B467">
        <v>150</v>
      </c>
      <c r="C467" t="s">
        <v>53</v>
      </c>
      <c r="D467" t="s">
        <v>617</v>
      </c>
      <c r="E467">
        <v>99</v>
      </c>
      <c r="F467">
        <v>28.5</v>
      </c>
    </row>
    <row r="468" spans="1:6">
      <c r="A468" t="s">
        <v>51</v>
      </c>
      <c r="B468">
        <v>29</v>
      </c>
      <c r="C468" t="s">
        <v>53</v>
      </c>
      <c r="D468" t="s">
        <v>617</v>
      </c>
      <c r="E468">
        <v>99</v>
      </c>
      <c r="F468">
        <v>28.6</v>
      </c>
    </row>
    <row r="469" spans="1:6">
      <c r="A469" t="s">
        <v>51</v>
      </c>
      <c r="B469">
        <v>156</v>
      </c>
      <c r="C469" t="s">
        <v>53</v>
      </c>
      <c r="D469" t="s">
        <v>617</v>
      </c>
      <c r="E469">
        <v>99</v>
      </c>
      <c r="F469">
        <v>30.9</v>
      </c>
    </row>
    <row r="470" spans="1:6">
      <c r="A470" t="s">
        <v>51</v>
      </c>
      <c r="B470">
        <v>154</v>
      </c>
      <c r="C470" t="s">
        <v>53</v>
      </c>
      <c r="D470" t="s">
        <v>617</v>
      </c>
      <c r="E470">
        <v>99</v>
      </c>
      <c r="F470">
        <v>31.3</v>
      </c>
    </row>
    <row r="471" spans="1:6">
      <c r="A471" t="s">
        <v>51</v>
      </c>
      <c r="B471">
        <v>27</v>
      </c>
      <c r="C471" t="s">
        <v>53</v>
      </c>
      <c r="D471" t="s">
        <v>617</v>
      </c>
      <c r="E471">
        <v>99</v>
      </c>
      <c r="F471">
        <v>32.4</v>
      </c>
    </row>
    <row r="472" spans="1:6">
      <c r="A472" t="s">
        <v>51</v>
      </c>
      <c r="B472">
        <v>201</v>
      </c>
      <c r="C472" t="s">
        <v>53</v>
      </c>
      <c r="D472" t="s">
        <v>617</v>
      </c>
      <c r="E472">
        <v>99</v>
      </c>
      <c r="F472">
        <v>33.700000000000003</v>
      </c>
    </row>
    <row r="473" spans="1:6">
      <c r="A473" t="s">
        <v>51</v>
      </c>
      <c r="B473">
        <v>208</v>
      </c>
      <c r="C473" t="s">
        <v>53</v>
      </c>
      <c r="D473" t="s">
        <v>617</v>
      </c>
      <c r="E473">
        <v>99</v>
      </c>
      <c r="F473">
        <v>33.700000000000003</v>
      </c>
    </row>
    <row r="474" spans="1:6">
      <c r="A474" t="s">
        <v>51</v>
      </c>
      <c r="B474">
        <v>200</v>
      </c>
      <c r="C474" t="s">
        <v>53</v>
      </c>
      <c r="D474" t="s">
        <v>617</v>
      </c>
      <c r="E474">
        <v>99</v>
      </c>
      <c r="F474">
        <v>36.6</v>
      </c>
    </row>
    <row r="475" spans="1:6">
      <c r="A475" t="s">
        <v>51</v>
      </c>
      <c r="B475">
        <v>123</v>
      </c>
      <c r="C475" t="s">
        <v>53</v>
      </c>
      <c r="D475" t="s">
        <v>617</v>
      </c>
      <c r="E475">
        <v>99</v>
      </c>
      <c r="F475">
        <v>41</v>
      </c>
    </row>
    <row r="476" spans="1:6">
      <c r="A476" t="s">
        <v>51</v>
      </c>
      <c r="B476">
        <v>106</v>
      </c>
      <c r="C476" t="s">
        <v>57</v>
      </c>
      <c r="D476" t="s">
        <v>621</v>
      </c>
      <c r="E476">
        <v>99</v>
      </c>
      <c r="F476">
        <v>29.1</v>
      </c>
    </row>
    <row r="477" spans="1:6">
      <c r="A477" t="s">
        <v>51</v>
      </c>
      <c r="B477">
        <v>58</v>
      </c>
      <c r="C477" t="s">
        <v>57</v>
      </c>
      <c r="D477" t="s">
        <v>621</v>
      </c>
      <c r="E477">
        <v>99</v>
      </c>
      <c r="F477">
        <v>29.2</v>
      </c>
    </row>
    <row r="478" spans="1:6">
      <c r="A478" t="s">
        <v>51</v>
      </c>
      <c r="B478">
        <v>109</v>
      </c>
      <c r="C478" t="s">
        <v>57</v>
      </c>
      <c r="D478" t="s">
        <v>621</v>
      </c>
      <c r="E478">
        <v>99</v>
      </c>
      <c r="F478">
        <v>30.3</v>
      </c>
    </row>
    <row r="479" spans="1:6">
      <c r="A479" t="s">
        <v>51</v>
      </c>
      <c r="B479">
        <v>247</v>
      </c>
      <c r="C479" t="s">
        <v>57</v>
      </c>
      <c r="D479" t="s">
        <v>621</v>
      </c>
      <c r="E479">
        <v>99</v>
      </c>
      <c r="F479">
        <v>30.8</v>
      </c>
    </row>
    <row r="480" spans="1:6">
      <c r="A480" t="s">
        <v>51</v>
      </c>
      <c r="B480">
        <v>234</v>
      </c>
      <c r="C480" t="s">
        <v>57</v>
      </c>
      <c r="D480" t="s">
        <v>621</v>
      </c>
      <c r="E480">
        <v>99</v>
      </c>
      <c r="F480">
        <v>31.3</v>
      </c>
    </row>
    <row r="481" spans="1:6">
      <c r="A481" t="s">
        <v>51</v>
      </c>
      <c r="B481">
        <v>251</v>
      </c>
      <c r="C481" t="s">
        <v>57</v>
      </c>
      <c r="D481" t="s">
        <v>621</v>
      </c>
      <c r="E481">
        <v>99</v>
      </c>
      <c r="F481">
        <v>33</v>
      </c>
    </row>
    <row r="482" spans="1:6">
      <c r="A482" t="s">
        <v>51</v>
      </c>
      <c r="B482">
        <v>240</v>
      </c>
      <c r="C482" t="s">
        <v>57</v>
      </c>
      <c r="D482" t="s">
        <v>621</v>
      </c>
      <c r="E482">
        <v>99</v>
      </c>
      <c r="F482">
        <v>34.6</v>
      </c>
    </row>
    <row r="483" spans="1:6">
      <c r="A483" t="s">
        <v>51</v>
      </c>
      <c r="B483">
        <v>93</v>
      </c>
      <c r="C483" t="s">
        <v>57</v>
      </c>
      <c r="D483" t="s">
        <v>621</v>
      </c>
      <c r="E483">
        <v>99</v>
      </c>
      <c r="F483">
        <v>35.4</v>
      </c>
    </row>
    <row r="484" spans="1:6">
      <c r="A484" t="s">
        <v>51</v>
      </c>
      <c r="B484">
        <v>237</v>
      </c>
      <c r="C484" t="s">
        <v>57</v>
      </c>
      <c r="D484" t="s">
        <v>621</v>
      </c>
      <c r="E484">
        <v>99</v>
      </c>
      <c r="F484">
        <v>38.200000000000003</v>
      </c>
    </row>
    <row r="485" spans="1:6">
      <c r="A485" t="s">
        <v>51</v>
      </c>
      <c r="B485">
        <v>86</v>
      </c>
      <c r="C485" t="s">
        <v>57</v>
      </c>
      <c r="D485" t="s">
        <v>621</v>
      </c>
      <c r="E485">
        <v>99</v>
      </c>
      <c r="F485">
        <v>43.6</v>
      </c>
    </row>
    <row r="486" spans="1:6">
      <c r="A486" t="s">
        <v>51</v>
      </c>
      <c r="B486">
        <v>94</v>
      </c>
      <c r="C486" t="s">
        <v>57</v>
      </c>
      <c r="D486" t="s">
        <v>621</v>
      </c>
      <c r="E486">
        <v>99</v>
      </c>
      <c r="F486">
        <v>45.6</v>
      </c>
    </row>
    <row r="487" spans="1:6">
      <c r="A487" t="s">
        <v>51</v>
      </c>
      <c r="B487">
        <v>192</v>
      </c>
      <c r="C487" t="s">
        <v>57</v>
      </c>
      <c r="D487" t="s">
        <v>621</v>
      </c>
      <c r="E487">
        <v>99</v>
      </c>
      <c r="F487">
        <v>47.9</v>
      </c>
    </row>
    <row r="488" spans="1:6">
      <c r="A488" t="s">
        <v>51</v>
      </c>
      <c r="B488">
        <v>110</v>
      </c>
      <c r="C488" t="s">
        <v>57</v>
      </c>
      <c r="D488" t="s">
        <v>617</v>
      </c>
      <c r="E488">
        <v>99</v>
      </c>
      <c r="F488">
        <v>30.3</v>
      </c>
    </row>
    <row r="489" spans="1:6">
      <c r="A489" t="s">
        <v>51</v>
      </c>
      <c r="B489">
        <v>248</v>
      </c>
      <c r="C489" t="s">
        <v>57</v>
      </c>
      <c r="D489" t="s">
        <v>617</v>
      </c>
      <c r="E489">
        <v>99</v>
      </c>
      <c r="F489">
        <v>30.3</v>
      </c>
    </row>
    <row r="490" spans="1:6">
      <c r="A490" t="s">
        <v>51</v>
      </c>
      <c r="B490">
        <v>246</v>
      </c>
      <c r="C490" t="s">
        <v>57</v>
      </c>
      <c r="D490" t="s">
        <v>617</v>
      </c>
      <c r="E490">
        <v>99</v>
      </c>
      <c r="F490">
        <v>31</v>
      </c>
    </row>
    <row r="491" spans="1:6">
      <c r="A491" t="s">
        <v>51</v>
      </c>
      <c r="B491">
        <v>236</v>
      </c>
      <c r="C491" t="s">
        <v>57</v>
      </c>
      <c r="D491" t="s">
        <v>617</v>
      </c>
      <c r="E491">
        <v>99</v>
      </c>
      <c r="F491">
        <v>32</v>
      </c>
    </row>
    <row r="492" spans="1:6">
      <c r="A492" t="s">
        <v>51</v>
      </c>
      <c r="B492">
        <v>178</v>
      </c>
      <c r="C492" t="s">
        <v>57</v>
      </c>
      <c r="D492" t="s">
        <v>617</v>
      </c>
      <c r="E492">
        <v>99</v>
      </c>
      <c r="F492">
        <v>32.299999999999997</v>
      </c>
    </row>
    <row r="493" spans="1:6">
      <c r="A493" t="s">
        <v>51</v>
      </c>
      <c r="B493">
        <v>103</v>
      </c>
      <c r="C493" t="s">
        <v>57</v>
      </c>
      <c r="D493" t="s">
        <v>617</v>
      </c>
      <c r="E493">
        <v>99</v>
      </c>
      <c r="F493">
        <v>32.5</v>
      </c>
    </row>
    <row r="494" spans="1:6">
      <c r="A494" t="s">
        <v>51</v>
      </c>
      <c r="B494">
        <v>112</v>
      </c>
      <c r="C494" t="s">
        <v>57</v>
      </c>
      <c r="D494" t="s">
        <v>617</v>
      </c>
      <c r="E494">
        <v>99</v>
      </c>
      <c r="F494">
        <v>32.9</v>
      </c>
    </row>
    <row r="495" spans="1:6">
      <c r="A495" t="s">
        <v>51</v>
      </c>
      <c r="B495">
        <v>113</v>
      </c>
      <c r="C495" t="s">
        <v>57</v>
      </c>
      <c r="D495" t="s">
        <v>617</v>
      </c>
      <c r="E495">
        <v>99</v>
      </c>
      <c r="F495">
        <v>33.1</v>
      </c>
    </row>
    <row r="496" spans="1:6">
      <c r="A496" t="s">
        <v>51</v>
      </c>
      <c r="B496">
        <v>233</v>
      </c>
      <c r="C496" t="s">
        <v>57</v>
      </c>
      <c r="D496" t="s">
        <v>617</v>
      </c>
      <c r="E496">
        <v>99</v>
      </c>
      <c r="F496">
        <v>34.1</v>
      </c>
    </row>
    <row r="497" spans="1:6">
      <c r="A497" t="s">
        <v>51</v>
      </c>
      <c r="B497">
        <v>90</v>
      </c>
      <c r="C497" t="s">
        <v>57</v>
      </c>
      <c r="D497" t="s">
        <v>617</v>
      </c>
      <c r="E497">
        <v>99</v>
      </c>
      <c r="F497">
        <v>34.4</v>
      </c>
    </row>
    <row r="498" spans="1:6">
      <c r="A498" t="s">
        <v>51</v>
      </c>
      <c r="B498">
        <v>193</v>
      </c>
      <c r="C498" t="s">
        <v>57</v>
      </c>
      <c r="D498" t="s">
        <v>617</v>
      </c>
      <c r="E498">
        <v>99</v>
      </c>
      <c r="F498">
        <v>34.5</v>
      </c>
    </row>
    <row r="499" spans="1:6">
      <c r="A499" t="s">
        <v>51</v>
      </c>
      <c r="B499">
        <v>196</v>
      </c>
      <c r="C499" t="s">
        <v>57</v>
      </c>
      <c r="D499" t="s">
        <v>617</v>
      </c>
      <c r="E499">
        <v>99</v>
      </c>
      <c r="F499">
        <v>34.5</v>
      </c>
    </row>
    <row r="500" spans="1:6">
      <c r="A500" t="s">
        <v>51</v>
      </c>
      <c r="B500">
        <v>238</v>
      </c>
      <c r="C500" t="s">
        <v>57</v>
      </c>
      <c r="D500" t="s">
        <v>617</v>
      </c>
      <c r="E500">
        <v>99</v>
      </c>
      <c r="F500">
        <v>34.5</v>
      </c>
    </row>
    <row r="501" spans="1:6">
      <c r="A501" t="s">
        <v>51</v>
      </c>
      <c r="B501">
        <v>176</v>
      </c>
      <c r="C501" t="s">
        <v>57</v>
      </c>
      <c r="D501" t="s">
        <v>617</v>
      </c>
      <c r="E501">
        <v>99</v>
      </c>
      <c r="F501">
        <v>35.1</v>
      </c>
    </row>
    <row r="502" spans="1:6">
      <c r="A502" t="s">
        <v>51</v>
      </c>
      <c r="B502">
        <v>107</v>
      </c>
      <c r="C502" t="s">
        <v>57</v>
      </c>
      <c r="D502" t="s">
        <v>617</v>
      </c>
      <c r="E502">
        <v>99</v>
      </c>
      <c r="F502">
        <v>35.4</v>
      </c>
    </row>
    <row r="503" spans="1:6">
      <c r="A503" t="s">
        <v>51</v>
      </c>
      <c r="B503">
        <v>111</v>
      </c>
      <c r="C503" t="s">
        <v>57</v>
      </c>
      <c r="D503" t="s">
        <v>617</v>
      </c>
      <c r="E503">
        <v>99</v>
      </c>
      <c r="F503">
        <v>35.9</v>
      </c>
    </row>
    <row r="504" spans="1:6">
      <c r="A504" t="s">
        <v>51</v>
      </c>
      <c r="B504">
        <v>190</v>
      </c>
      <c r="C504" t="s">
        <v>57</v>
      </c>
      <c r="D504" t="s">
        <v>617</v>
      </c>
      <c r="E504">
        <v>99</v>
      </c>
      <c r="F504">
        <v>36</v>
      </c>
    </row>
    <row r="505" spans="1:6">
      <c r="A505" t="s">
        <v>51</v>
      </c>
      <c r="B505">
        <v>88</v>
      </c>
      <c r="C505" t="s">
        <v>57</v>
      </c>
      <c r="D505" t="s">
        <v>617</v>
      </c>
      <c r="E505">
        <v>99</v>
      </c>
      <c r="F505">
        <v>36.4</v>
      </c>
    </row>
    <row r="506" spans="1:6">
      <c r="A506" t="s">
        <v>51</v>
      </c>
      <c r="B506">
        <v>85</v>
      </c>
      <c r="C506" t="s">
        <v>57</v>
      </c>
      <c r="D506" t="s">
        <v>617</v>
      </c>
      <c r="E506">
        <v>99</v>
      </c>
      <c r="F506">
        <v>37.299999999999997</v>
      </c>
    </row>
    <row r="507" spans="1:6">
      <c r="A507" t="s">
        <v>51</v>
      </c>
      <c r="B507">
        <v>250</v>
      </c>
      <c r="C507" t="s">
        <v>57</v>
      </c>
      <c r="D507" t="s">
        <v>617</v>
      </c>
      <c r="E507">
        <v>99</v>
      </c>
      <c r="F507">
        <v>37.4</v>
      </c>
    </row>
    <row r="508" spans="1:6">
      <c r="A508" t="s">
        <v>51</v>
      </c>
      <c r="B508">
        <v>194</v>
      </c>
      <c r="C508" t="s">
        <v>57</v>
      </c>
      <c r="D508" t="s">
        <v>617</v>
      </c>
      <c r="E508">
        <v>99</v>
      </c>
      <c r="F508">
        <v>37.9</v>
      </c>
    </row>
    <row r="509" spans="1:6">
      <c r="A509" t="s">
        <v>51</v>
      </c>
      <c r="B509">
        <v>87</v>
      </c>
      <c r="C509" t="s">
        <v>57</v>
      </c>
      <c r="D509" t="s">
        <v>617</v>
      </c>
      <c r="E509">
        <v>99</v>
      </c>
      <c r="F509">
        <v>38.200000000000003</v>
      </c>
    </row>
    <row r="510" spans="1:6">
      <c r="A510" t="s">
        <v>51</v>
      </c>
      <c r="B510">
        <v>191</v>
      </c>
      <c r="C510" t="s">
        <v>57</v>
      </c>
      <c r="D510" t="s">
        <v>617</v>
      </c>
      <c r="E510">
        <v>99</v>
      </c>
      <c r="F510">
        <v>39.200000000000003</v>
      </c>
    </row>
    <row r="511" spans="1:6">
      <c r="A511" t="s">
        <v>51</v>
      </c>
      <c r="B511">
        <v>179</v>
      </c>
      <c r="C511" t="s">
        <v>57</v>
      </c>
      <c r="D511" t="s">
        <v>617</v>
      </c>
      <c r="E511">
        <v>99</v>
      </c>
      <c r="F511">
        <v>39.4</v>
      </c>
    </row>
    <row r="512" spans="1:6">
      <c r="A512" t="s">
        <v>51</v>
      </c>
      <c r="B512">
        <v>84</v>
      </c>
      <c r="C512" t="s">
        <v>57</v>
      </c>
      <c r="D512" t="s">
        <v>617</v>
      </c>
      <c r="E512">
        <v>99</v>
      </c>
      <c r="F512">
        <v>40.5</v>
      </c>
    </row>
    <row r="513" spans="1:6">
      <c r="A513" t="s">
        <v>51</v>
      </c>
      <c r="B513">
        <v>89</v>
      </c>
      <c r="C513" t="s">
        <v>57</v>
      </c>
      <c r="D513" t="s">
        <v>617</v>
      </c>
      <c r="E513">
        <v>99</v>
      </c>
      <c r="F513">
        <v>41.7</v>
      </c>
    </row>
    <row r="514" spans="1:6">
      <c r="A514" t="s">
        <v>51</v>
      </c>
      <c r="B514">
        <v>96</v>
      </c>
      <c r="C514" t="s">
        <v>57</v>
      </c>
      <c r="D514" t="s">
        <v>617</v>
      </c>
      <c r="E514">
        <v>99</v>
      </c>
      <c r="F514">
        <v>42.7</v>
      </c>
    </row>
    <row r="515" spans="1:6">
      <c r="A515" t="s">
        <v>54</v>
      </c>
      <c r="B515">
        <v>55</v>
      </c>
      <c r="C515" t="s">
        <v>53</v>
      </c>
      <c r="D515" t="s">
        <v>621</v>
      </c>
      <c r="E515">
        <v>99</v>
      </c>
      <c r="F515">
        <v>36.4</v>
      </c>
    </row>
    <row r="516" spans="1:6">
      <c r="A516" t="s">
        <v>54</v>
      </c>
      <c r="B516">
        <v>215</v>
      </c>
      <c r="C516" t="s">
        <v>53</v>
      </c>
      <c r="D516" t="s">
        <v>621</v>
      </c>
      <c r="E516">
        <v>99</v>
      </c>
      <c r="F516">
        <v>36.5</v>
      </c>
    </row>
    <row r="517" spans="1:6">
      <c r="A517" t="s">
        <v>54</v>
      </c>
      <c r="B517">
        <v>160</v>
      </c>
      <c r="C517" t="s">
        <v>53</v>
      </c>
      <c r="D517" t="s">
        <v>621</v>
      </c>
      <c r="E517">
        <v>99</v>
      </c>
      <c r="F517">
        <v>36.6</v>
      </c>
    </row>
    <row r="518" spans="1:6">
      <c r="A518" t="s">
        <v>54</v>
      </c>
      <c r="B518">
        <v>72</v>
      </c>
      <c r="C518" t="s">
        <v>53</v>
      </c>
      <c r="D518" t="s">
        <v>621</v>
      </c>
      <c r="E518">
        <v>99</v>
      </c>
      <c r="F518">
        <v>38.799999999999997</v>
      </c>
    </row>
    <row r="519" spans="1:6">
      <c r="A519" t="s">
        <v>54</v>
      </c>
      <c r="B519">
        <v>45</v>
      </c>
      <c r="C519" t="s">
        <v>53</v>
      </c>
      <c r="D519" t="s">
        <v>621</v>
      </c>
      <c r="E519">
        <v>99</v>
      </c>
      <c r="F519">
        <v>40.6</v>
      </c>
    </row>
    <row r="520" spans="1:6">
      <c r="A520" t="s">
        <v>54</v>
      </c>
      <c r="B520">
        <v>169</v>
      </c>
      <c r="C520" t="s">
        <v>53</v>
      </c>
      <c r="D520" t="s">
        <v>621</v>
      </c>
      <c r="E520">
        <v>99</v>
      </c>
      <c r="F520">
        <v>43.1</v>
      </c>
    </row>
    <row r="521" spans="1:6">
      <c r="A521" t="s">
        <v>54</v>
      </c>
      <c r="B521">
        <v>74</v>
      </c>
      <c r="C521" t="s">
        <v>53</v>
      </c>
      <c r="D521" t="s">
        <v>621</v>
      </c>
      <c r="E521">
        <v>99</v>
      </c>
      <c r="F521">
        <v>43.6</v>
      </c>
    </row>
    <row r="522" spans="1:6">
      <c r="A522" t="s">
        <v>54</v>
      </c>
      <c r="B522">
        <v>129</v>
      </c>
      <c r="C522" t="s">
        <v>53</v>
      </c>
      <c r="D522" t="s">
        <v>621</v>
      </c>
      <c r="E522">
        <v>99</v>
      </c>
      <c r="F522">
        <v>45</v>
      </c>
    </row>
    <row r="523" spans="1:6">
      <c r="A523" t="s">
        <v>54</v>
      </c>
      <c r="B523">
        <v>162</v>
      </c>
      <c r="C523" t="s">
        <v>53</v>
      </c>
      <c r="D523" t="s">
        <v>617</v>
      </c>
      <c r="E523">
        <v>99</v>
      </c>
      <c r="F523">
        <v>36.5</v>
      </c>
    </row>
    <row r="524" spans="1:6">
      <c r="A524" t="s">
        <v>54</v>
      </c>
      <c r="B524">
        <v>171</v>
      </c>
      <c r="C524" t="s">
        <v>53</v>
      </c>
      <c r="D524" t="s">
        <v>617</v>
      </c>
      <c r="E524">
        <v>99</v>
      </c>
      <c r="F524">
        <v>36.799999999999997</v>
      </c>
    </row>
    <row r="525" spans="1:6">
      <c r="A525" t="s">
        <v>54</v>
      </c>
      <c r="B525">
        <v>79</v>
      </c>
      <c r="C525" t="s">
        <v>53</v>
      </c>
      <c r="D525" t="s">
        <v>617</v>
      </c>
      <c r="E525">
        <v>99</v>
      </c>
      <c r="F525">
        <v>37.1</v>
      </c>
    </row>
    <row r="526" spans="1:6">
      <c r="A526" t="s">
        <v>54</v>
      </c>
      <c r="B526">
        <v>131</v>
      </c>
      <c r="C526" t="s">
        <v>53</v>
      </c>
      <c r="D526" t="s">
        <v>617</v>
      </c>
      <c r="E526">
        <v>99</v>
      </c>
      <c r="F526">
        <v>38.200000000000003</v>
      </c>
    </row>
    <row r="527" spans="1:6">
      <c r="A527" t="s">
        <v>54</v>
      </c>
      <c r="B527">
        <v>159</v>
      </c>
      <c r="C527" t="s">
        <v>53</v>
      </c>
      <c r="D527" t="s">
        <v>617</v>
      </c>
      <c r="E527">
        <v>99</v>
      </c>
      <c r="F527">
        <v>38.5</v>
      </c>
    </row>
    <row r="528" spans="1:6">
      <c r="A528" t="s">
        <v>54</v>
      </c>
      <c r="B528">
        <v>76</v>
      </c>
      <c r="C528" t="s">
        <v>53</v>
      </c>
      <c r="D528" t="s">
        <v>617</v>
      </c>
      <c r="E528">
        <v>99</v>
      </c>
      <c r="F528">
        <v>38.700000000000003</v>
      </c>
    </row>
    <row r="529" spans="1:6">
      <c r="A529" t="s">
        <v>54</v>
      </c>
      <c r="B529">
        <v>75</v>
      </c>
      <c r="C529" t="s">
        <v>53</v>
      </c>
      <c r="D529" t="s">
        <v>617</v>
      </c>
      <c r="E529">
        <v>99</v>
      </c>
      <c r="F529">
        <v>39</v>
      </c>
    </row>
    <row r="530" spans="1:6">
      <c r="A530" t="s">
        <v>54</v>
      </c>
      <c r="B530">
        <v>43</v>
      </c>
      <c r="C530" t="s">
        <v>53</v>
      </c>
      <c r="D530" t="s">
        <v>617</v>
      </c>
      <c r="E530">
        <v>99</v>
      </c>
      <c r="F530">
        <v>39.200000000000003</v>
      </c>
    </row>
    <row r="531" spans="1:6">
      <c r="A531" t="s">
        <v>54</v>
      </c>
      <c r="B531">
        <v>44</v>
      </c>
      <c r="C531" t="s">
        <v>53</v>
      </c>
      <c r="D531" t="s">
        <v>617</v>
      </c>
      <c r="E531">
        <v>99</v>
      </c>
      <c r="F531">
        <v>39.200000000000003</v>
      </c>
    </row>
    <row r="532" spans="1:6">
      <c r="A532" t="s">
        <v>54</v>
      </c>
      <c r="B532">
        <v>35</v>
      </c>
      <c r="C532" t="s">
        <v>53</v>
      </c>
      <c r="D532" t="s">
        <v>617</v>
      </c>
      <c r="E532">
        <v>99</v>
      </c>
      <c r="F532">
        <v>39.6</v>
      </c>
    </row>
    <row r="533" spans="1:6">
      <c r="A533" t="s">
        <v>54</v>
      </c>
      <c r="B533">
        <v>40</v>
      </c>
      <c r="C533" t="s">
        <v>53</v>
      </c>
      <c r="D533" t="s">
        <v>617</v>
      </c>
      <c r="E533">
        <v>99</v>
      </c>
      <c r="F533">
        <v>39.9</v>
      </c>
    </row>
    <row r="534" spans="1:6">
      <c r="A534" t="s">
        <v>54</v>
      </c>
      <c r="B534">
        <v>127</v>
      </c>
      <c r="C534" t="s">
        <v>53</v>
      </c>
      <c r="D534" t="s">
        <v>617</v>
      </c>
      <c r="E534">
        <v>99</v>
      </c>
      <c r="F534">
        <v>40</v>
      </c>
    </row>
    <row r="535" spans="1:6">
      <c r="A535" t="s">
        <v>54</v>
      </c>
      <c r="B535">
        <v>81</v>
      </c>
      <c r="C535" t="s">
        <v>53</v>
      </c>
      <c r="D535" t="s">
        <v>617</v>
      </c>
      <c r="E535">
        <v>99</v>
      </c>
      <c r="F535">
        <v>40.5</v>
      </c>
    </row>
    <row r="536" spans="1:6">
      <c r="A536" t="s">
        <v>54</v>
      </c>
      <c r="B536">
        <v>214</v>
      </c>
      <c r="C536" t="s">
        <v>53</v>
      </c>
      <c r="D536" t="s">
        <v>617</v>
      </c>
      <c r="E536">
        <v>99</v>
      </c>
      <c r="F536">
        <v>40.700000000000003</v>
      </c>
    </row>
    <row r="537" spans="1:6">
      <c r="A537" t="s">
        <v>54</v>
      </c>
      <c r="B537">
        <v>73</v>
      </c>
      <c r="C537" t="s">
        <v>53</v>
      </c>
      <c r="D537" t="s">
        <v>617</v>
      </c>
      <c r="E537">
        <v>99</v>
      </c>
      <c r="F537">
        <v>40.799999999999997</v>
      </c>
    </row>
    <row r="538" spans="1:6">
      <c r="A538" t="s">
        <v>54</v>
      </c>
      <c r="B538">
        <v>37</v>
      </c>
      <c r="C538" t="s">
        <v>53</v>
      </c>
      <c r="D538" t="s">
        <v>617</v>
      </c>
      <c r="E538">
        <v>99</v>
      </c>
      <c r="F538">
        <v>41</v>
      </c>
    </row>
    <row r="539" spans="1:6">
      <c r="A539" t="s">
        <v>54</v>
      </c>
      <c r="B539">
        <v>78</v>
      </c>
      <c r="C539" t="s">
        <v>53</v>
      </c>
      <c r="D539" t="s">
        <v>617</v>
      </c>
      <c r="E539">
        <v>99</v>
      </c>
      <c r="F539">
        <v>41.2</v>
      </c>
    </row>
    <row r="540" spans="1:6">
      <c r="A540" t="s">
        <v>54</v>
      </c>
      <c r="B540">
        <v>203</v>
      </c>
      <c r="C540" t="s">
        <v>53</v>
      </c>
      <c r="D540" t="s">
        <v>617</v>
      </c>
      <c r="E540">
        <v>99</v>
      </c>
      <c r="F540">
        <v>41.2</v>
      </c>
    </row>
    <row r="541" spans="1:6">
      <c r="A541" t="s">
        <v>54</v>
      </c>
      <c r="B541">
        <v>202</v>
      </c>
      <c r="C541" t="s">
        <v>53</v>
      </c>
      <c r="D541" t="s">
        <v>617</v>
      </c>
      <c r="E541">
        <v>99</v>
      </c>
      <c r="F541">
        <v>41.7</v>
      </c>
    </row>
    <row r="542" spans="1:6">
      <c r="A542" t="s">
        <v>54</v>
      </c>
      <c r="B542">
        <v>38</v>
      </c>
      <c r="C542" t="s">
        <v>53</v>
      </c>
      <c r="D542" t="s">
        <v>617</v>
      </c>
      <c r="E542">
        <v>99</v>
      </c>
      <c r="F542">
        <v>42.5</v>
      </c>
    </row>
    <row r="543" spans="1:6">
      <c r="A543" t="s">
        <v>54</v>
      </c>
      <c r="B543">
        <v>33</v>
      </c>
      <c r="C543" t="s">
        <v>53</v>
      </c>
      <c r="D543" t="s">
        <v>617</v>
      </c>
      <c r="E543">
        <v>99</v>
      </c>
      <c r="F543">
        <v>42.6</v>
      </c>
    </row>
    <row r="544" spans="1:6">
      <c r="A544" t="s">
        <v>54</v>
      </c>
      <c r="B544">
        <v>53</v>
      </c>
      <c r="C544" t="s">
        <v>53</v>
      </c>
      <c r="D544" t="s">
        <v>617</v>
      </c>
      <c r="E544">
        <v>99</v>
      </c>
      <c r="F544">
        <v>42.6</v>
      </c>
    </row>
    <row r="545" spans="1:6">
      <c r="A545" t="s">
        <v>54</v>
      </c>
      <c r="B545">
        <v>34</v>
      </c>
      <c r="C545" t="s">
        <v>53</v>
      </c>
      <c r="D545" t="s">
        <v>617</v>
      </c>
      <c r="E545">
        <v>99</v>
      </c>
      <c r="F545">
        <v>42.9</v>
      </c>
    </row>
    <row r="546" spans="1:6">
      <c r="A546" t="s">
        <v>54</v>
      </c>
      <c r="B546">
        <v>174</v>
      </c>
      <c r="C546" t="s">
        <v>53</v>
      </c>
      <c r="D546" t="s">
        <v>617</v>
      </c>
      <c r="E546">
        <v>99</v>
      </c>
      <c r="F546">
        <v>43.4</v>
      </c>
    </row>
    <row r="547" spans="1:6">
      <c r="A547" t="s">
        <v>54</v>
      </c>
      <c r="B547">
        <v>56</v>
      </c>
      <c r="C547" t="s">
        <v>53</v>
      </c>
      <c r="D547" t="s">
        <v>617</v>
      </c>
      <c r="E547">
        <v>99</v>
      </c>
      <c r="F547">
        <v>43.5</v>
      </c>
    </row>
    <row r="548" spans="1:6">
      <c r="A548" t="s">
        <v>54</v>
      </c>
      <c r="B548">
        <v>205</v>
      </c>
      <c r="C548" t="s">
        <v>53</v>
      </c>
      <c r="D548" t="s">
        <v>617</v>
      </c>
      <c r="E548">
        <v>99</v>
      </c>
      <c r="F548">
        <v>43.9</v>
      </c>
    </row>
    <row r="549" spans="1:6">
      <c r="A549" t="s">
        <v>54</v>
      </c>
      <c r="B549">
        <v>204</v>
      </c>
      <c r="C549" t="s">
        <v>53</v>
      </c>
      <c r="D549" t="s">
        <v>617</v>
      </c>
      <c r="E549">
        <v>99</v>
      </c>
      <c r="F549">
        <v>44.5</v>
      </c>
    </row>
    <row r="550" spans="1:6">
      <c r="A550" t="s">
        <v>54</v>
      </c>
      <c r="B550">
        <v>210</v>
      </c>
      <c r="C550" t="s">
        <v>53</v>
      </c>
      <c r="D550" t="s">
        <v>617</v>
      </c>
      <c r="E550">
        <v>99</v>
      </c>
      <c r="F550">
        <v>45.1</v>
      </c>
    </row>
    <row r="551" spans="1:6">
      <c r="A551" t="s">
        <v>54</v>
      </c>
      <c r="B551">
        <v>54</v>
      </c>
      <c r="C551" t="s">
        <v>53</v>
      </c>
      <c r="D551" t="s">
        <v>617</v>
      </c>
      <c r="E551">
        <v>99</v>
      </c>
      <c r="F551">
        <v>47.3</v>
      </c>
    </row>
    <row r="552" spans="1:6">
      <c r="A552" t="s">
        <v>54</v>
      </c>
      <c r="B552">
        <v>198</v>
      </c>
      <c r="C552" t="s">
        <v>57</v>
      </c>
      <c r="D552" t="s">
        <v>621</v>
      </c>
      <c r="E552">
        <v>99</v>
      </c>
      <c r="F552">
        <v>41.3</v>
      </c>
    </row>
    <row r="553" spans="1:6">
      <c r="A553" t="s">
        <v>54</v>
      </c>
      <c r="B553">
        <v>254</v>
      </c>
      <c r="C553" t="s">
        <v>57</v>
      </c>
      <c r="D553" t="s">
        <v>621</v>
      </c>
      <c r="E553">
        <v>99</v>
      </c>
      <c r="F553">
        <v>42.2</v>
      </c>
    </row>
    <row r="554" spans="1:6">
      <c r="A554" t="s">
        <v>54</v>
      </c>
      <c r="B554">
        <v>61</v>
      </c>
      <c r="C554" t="s">
        <v>57</v>
      </c>
      <c r="D554" t="s">
        <v>621</v>
      </c>
      <c r="E554">
        <v>99</v>
      </c>
      <c r="F554">
        <v>44</v>
      </c>
    </row>
    <row r="555" spans="1:6">
      <c r="A555" t="s">
        <v>54</v>
      </c>
      <c r="B555">
        <v>244</v>
      </c>
      <c r="C555" t="s">
        <v>57</v>
      </c>
      <c r="D555" t="s">
        <v>621</v>
      </c>
      <c r="E555">
        <v>99</v>
      </c>
      <c r="F555">
        <v>44.8</v>
      </c>
    </row>
    <row r="556" spans="1:6">
      <c r="A556" t="s">
        <v>54</v>
      </c>
      <c r="B556">
        <v>188</v>
      </c>
      <c r="C556" t="s">
        <v>57</v>
      </c>
      <c r="D556" t="s">
        <v>621</v>
      </c>
      <c r="E556">
        <v>99</v>
      </c>
      <c r="F556">
        <v>45.3</v>
      </c>
    </row>
    <row r="557" spans="1:6">
      <c r="A557" t="s">
        <v>54</v>
      </c>
      <c r="B557">
        <v>242</v>
      </c>
      <c r="C557" t="s">
        <v>57</v>
      </c>
      <c r="D557" t="s">
        <v>621</v>
      </c>
      <c r="E557">
        <v>99</v>
      </c>
      <c r="F557">
        <v>46.2</v>
      </c>
    </row>
    <row r="558" spans="1:6">
      <c r="A558" t="s">
        <v>54</v>
      </c>
      <c r="B558">
        <v>91</v>
      </c>
      <c r="C558" t="s">
        <v>57</v>
      </c>
      <c r="D558" t="s">
        <v>621</v>
      </c>
      <c r="E558">
        <v>99</v>
      </c>
      <c r="F558">
        <v>46.5</v>
      </c>
    </row>
    <row r="559" spans="1:6">
      <c r="A559" t="s">
        <v>54</v>
      </c>
      <c r="B559">
        <v>97</v>
      </c>
      <c r="C559" t="s">
        <v>57</v>
      </c>
      <c r="D559" t="s">
        <v>621</v>
      </c>
      <c r="E559">
        <v>99</v>
      </c>
      <c r="F559">
        <v>48.2</v>
      </c>
    </row>
    <row r="560" spans="1:6">
      <c r="A560" t="s">
        <v>54</v>
      </c>
      <c r="B560">
        <v>257</v>
      </c>
      <c r="C560" t="s">
        <v>57</v>
      </c>
      <c r="D560" t="s">
        <v>617</v>
      </c>
      <c r="E560">
        <v>99</v>
      </c>
      <c r="F560">
        <v>35</v>
      </c>
    </row>
    <row r="561" spans="1:6">
      <c r="A561" t="s">
        <v>54</v>
      </c>
      <c r="B561">
        <v>253</v>
      </c>
      <c r="C561" t="s">
        <v>57</v>
      </c>
      <c r="D561" t="s">
        <v>617</v>
      </c>
      <c r="E561">
        <v>99</v>
      </c>
      <c r="F561">
        <v>35.4</v>
      </c>
    </row>
    <row r="562" spans="1:6">
      <c r="A562" t="s">
        <v>54</v>
      </c>
      <c r="B562">
        <v>63</v>
      </c>
      <c r="C562" t="s">
        <v>57</v>
      </c>
      <c r="D562" t="s">
        <v>617</v>
      </c>
      <c r="E562">
        <v>99</v>
      </c>
      <c r="F562">
        <v>36.1</v>
      </c>
    </row>
    <row r="563" spans="1:6">
      <c r="A563" t="s">
        <v>54</v>
      </c>
      <c r="B563">
        <v>260</v>
      </c>
      <c r="C563" t="s">
        <v>57</v>
      </c>
      <c r="D563" t="s">
        <v>617</v>
      </c>
      <c r="E563">
        <v>99</v>
      </c>
      <c r="F563">
        <v>36.4</v>
      </c>
    </row>
    <row r="564" spans="1:6">
      <c r="A564" t="s">
        <v>54</v>
      </c>
      <c r="B564">
        <v>65</v>
      </c>
      <c r="C564" t="s">
        <v>57</v>
      </c>
      <c r="D564" t="s">
        <v>617</v>
      </c>
      <c r="E564">
        <v>99</v>
      </c>
      <c r="F564">
        <v>36.700000000000003</v>
      </c>
    </row>
    <row r="565" spans="1:6">
      <c r="A565" t="s">
        <v>54</v>
      </c>
      <c r="B565">
        <v>184</v>
      </c>
      <c r="C565" t="s">
        <v>57</v>
      </c>
      <c r="D565" t="s">
        <v>617</v>
      </c>
      <c r="E565">
        <v>99</v>
      </c>
      <c r="F565">
        <v>37</v>
      </c>
    </row>
    <row r="566" spans="1:6">
      <c r="A566" t="s">
        <v>54</v>
      </c>
      <c r="B566">
        <v>62</v>
      </c>
      <c r="C566" t="s">
        <v>57</v>
      </c>
      <c r="D566" t="s">
        <v>617</v>
      </c>
      <c r="E566">
        <v>99</v>
      </c>
      <c r="F566">
        <v>37.1</v>
      </c>
    </row>
    <row r="567" spans="1:6">
      <c r="A567" t="s">
        <v>54</v>
      </c>
      <c r="B567">
        <v>60</v>
      </c>
      <c r="C567" t="s">
        <v>57</v>
      </c>
      <c r="D567" t="s">
        <v>617</v>
      </c>
      <c r="E567">
        <v>99</v>
      </c>
      <c r="F567">
        <v>37.5</v>
      </c>
    </row>
    <row r="568" spans="1:6">
      <c r="A568" t="s">
        <v>54</v>
      </c>
      <c r="B568">
        <v>69</v>
      </c>
      <c r="C568" t="s">
        <v>57</v>
      </c>
      <c r="D568" t="s">
        <v>617</v>
      </c>
      <c r="E568">
        <v>99</v>
      </c>
      <c r="F568">
        <v>38</v>
      </c>
    </row>
    <row r="569" spans="1:6">
      <c r="A569" t="s">
        <v>54</v>
      </c>
      <c r="B569">
        <v>119</v>
      </c>
      <c r="C569" t="s">
        <v>57</v>
      </c>
      <c r="D569" t="s">
        <v>617</v>
      </c>
      <c r="E569">
        <v>99</v>
      </c>
      <c r="F569">
        <v>38</v>
      </c>
    </row>
    <row r="570" spans="1:6">
      <c r="A570" t="s">
        <v>54</v>
      </c>
      <c r="B570">
        <v>259</v>
      </c>
      <c r="C570" t="s">
        <v>57</v>
      </c>
      <c r="D570" t="s">
        <v>617</v>
      </c>
      <c r="E570">
        <v>99</v>
      </c>
      <c r="F570">
        <v>38.200000000000003</v>
      </c>
    </row>
    <row r="571" spans="1:6">
      <c r="A571" t="s">
        <v>54</v>
      </c>
      <c r="B571">
        <v>197</v>
      </c>
      <c r="C571" t="s">
        <v>57</v>
      </c>
      <c r="D571" t="s">
        <v>617</v>
      </c>
      <c r="E571">
        <v>99</v>
      </c>
      <c r="F571">
        <v>39.1</v>
      </c>
    </row>
    <row r="572" spans="1:6">
      <c r="A572" t="s">
        <v>54</v>
      </c>
      <c r="B572">
        <v>255</v>
      </c>
      <c r="C572" t="s">
        <v>57</v>
      </c>
      <c r="D572" t="s">
        <v>617</v>
      </c>
      <c r="E572">
        <v>99</v>
      </c>
      <c r="F572">
        <v>39.200000000000003</v>
      </c>
    </row>
    <row r="573" spans="1:6">
      <c r="A573" t="s">
        <v>54</v>
      </c>
      <c r="B573">
        <v>120</v>
      </c>
      <c r="C573" t="s">
        <v>57</v>
      </c>
      <c r="D573" t="s">
        <v>617</v>
      </c>
      <c r="E573">
        <v>99</v>
      </c>
      <c r="F573">
        <v>39.700000000000003</v>
      </c>
    </row>
    <row r="574" spans="1:6">
      <c r="A574" t="s">
        <v>54</v>
      </c>
      <c r="B574">
        <v>64</v>
      </c>
      <c r="C574" t="s">
        <v>57</v>
      </c>
      <c r="D574" t="s">
        <v>617</v>
      </c>
      <c r="E574">
        <v>99</v>
      </c>
      <c r="F574">
        <v>40.700000000000003</v>
      </c>
    </row>
    <row r="575" spans="1:6">
      <c r="A575" t="s">
        <v>54</v>
      </c>
      <c r="B575">
        <v>117</v>
      </c>
      <c r="C575" t="s">
        <v>57</v>
      </c>
      <c r="D575" t="s">
        <v>617</v>
      </c>
      <c r="E575">
        <v>99</v>
      </c>
      <c r="F575">
        <v>40.9</v>
      </c>
    </row>
    <row r="576" spans="1:6">
      <c r="A576" t="s">
        <v>54</v>
      </c>
      <c r="B576">
        <v>243</v>
      </c>
      <c r="C576" t="s">
        <v>57</v>
      </c>
      <c r="D576" t="s">
        <v>617</v>
      </c>
      <c r="E576">
        <v>99</v>
      </c>
      <c r="F576">
        <v>40.9</v>
      </c>
    </row>
    <row r="577" spans="1:6">
      <c r="A577" t="s">
        <v>54</v>
      </c>
      <c r="B577">
        <v>102</v>
      </c>
      <c r="C577" t="s">
        <v>57</v>
      </c>
      <c r="D577" t="s">
        <v>617</v>
      </c>
      <c r="E577">
        <v>99</v>
      </c>
      <c r="F577">
        <v>41</v>
      </c>
    </row>
    <row r="578" spans="1:6">
      <c r="A578" t="s">
        <v>54</v>
      </c>
      <c r="B578">
        <v>183</v>
      </c>
      <c r="C578" t="s">
        <v>57</v>
      </c>
      <c r="D578" t="s">
        <v>617</v>
      </c>
      <c r="E578">
        <v>99</v>
      </c>
      <c r="F578">
        <v>41.6</v>
      </c>
    </row>
    <row r="579" spans="1:6">
      <c r="A579" t="s">
        <v>54</v>
      </c>
      <c r="B579">
        <v>116</v>
      </c>
      <c r="C579" t="s">
        <v>57</v>
      </c>
      <c r="D579" t="s">
        <v>617</v>
      </c>
      <c r="E579">
        <v>99</v>
      </c>
      <c r="F579">
        <v>41.7</v>
      </c>
    </row>
    <row r="580" spans="1:6">
      <c r="A580" t="s">
        <v>54</v>
      </c>
      <c r="B580">
        <v>256</v>
      </c>
      <c r="C580" t="s">
        <v>57</v>
      </c>
      <c r="D580" t="s">
        <v>617</v>
      </c>
      <c r="E580">
        <v>99</v>
      </c>
      <c r="F580">
        <v>41.8</v>
      </c>
    </row>
    <row r="581" spans="1:6">
      <c r="A581" t="s">
        <v>54</v>
      </c>
      <c r="B581">
        <v>181</v>
      </c>
      <c r="C581" t="s">
        <v>57</v>
      </c>
      <c r="D581" t="s">
        <v>617</v>
      </c>
      <c r="E581">
        <v>99</v>
      </c>
      <c r="F581">
        <v>42</v>
      </c>
    </row>
    <row r="582" spans="1:6">
      <c r="A582" t="s">
        <v>54</v>
      </c>
      <c r="B582">
        <v>186</v>
      </c>
      <c r="C582" t="s">
        <v>57</v>
      </c>
      <c r="D582" t="s">
        <v>617</v>
      </c>
      <c r="E582">
        <v>99</v>
      </c>
      <c r="F582">
        <v>43.9</v>
      </c>
    </row>
    <row r="583" spans="1:6">
      <c r="A583" t="s">
        <v>54</v>
      </c>
      <c r="B583">
        <v>100</v>
      </c>
      <c r="C583" t="s">
        <v>57</v>
      </c>
      <c r="D583" t="s">
        <v>617</v>
      </c>
      <c r="E583">
        <v>99</v>
      </c>
      <c r="F583">
        <v>44.2</v>
      </c>
    </row>
    <row r="584" spans="1:6">
      <c r="A584" t="s">
        <v>54</v>
      </c>
      <c r="B584">
        <v>105</v>
      </c>
      <c r="C584" t="s">
        <v>57</v>
      </c>
      <c r="D584" t="s">
        <v>617</v>
      </c>
      <c r="E584">
        <v>99</v>
      </c>
      <c r="F584">
        <v>45.2</v>
      </c>
    </row>
    <row r="585" spans="1:6">
      <c r="A585" t="s">
        <v>54</v>
      </c>
      <c r="B585">
        <v>98</v>
      </c>
      <c r="C585" t="s">
        <v>57</v>
      </c>
      <c r="D585" t="s">
        <v>617</v>
      </c>
      <c r="E585">
        <v>99</v>
      </c>
      <c r="F585">
        <v>48.3</v>
      </c>
    </row>
  </sheetData>
  <autoFilter ref="A1:F1874" xr:uid="{6A71EB9E-9F8C-904F-8213-80674E75EDED}">
    <sortState ref="A2:F585">
      <sortCondition ref="E1:E1874"/>
    </sortState>
  </autoFilter>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AFDF249-48E1-C743-9C68-CF4ADE1B956C}">
  <dimension ref="A1:F49"/>
  <sheetViews>
    <sheetView workbookViewId="0">
      <selection activeCell="I22" sqref="I22"/>
    </sheetView>
  </sheetViews>
  <sheetFormatPr baseColWidth="10" defaultRowHeight="16"/>
  <cols>
    <col min="3" max="3" width="6" customWidth="1"/>
    <col min="4" max="4" width="6.33203125" customWidth="1"/>
  </cols>
  <sheetData>
    <row r="1" spans="1:6">
      <c r="A1" t="s">
        <v>615</v>
      </c>
      <c r="B1" t="s">
        <v>46</v>
      </c>
      <c r="C1" t="s">
        <v>45</v>
      </c>
      <c r="D1" t="s">
        <v>568</v>
      </c>
      <c r="E1" t="s">
        <v>616</v>
      </c>
    </row>
    <row r="2" spans="1:6">
      <c r="A2">
        <v>11.26</v>
      </c>
      <c r="B2" t="s">
        <v>268</v>
      </c>
      <c r="C2" t="s">
        <v>51</v>
      </c>
      <c r="D2" t="s">
        <v>75</v>
      </c>
      <c r="E2">
        <v>15.3</v>
      </c>
    </row>
    <row r="3" spans="1:6">
      <c r="A3">
        <v>10.32</v>
      </c>
      <c r="B3" t="s">
        <v>269</v>
      </c>
      <c r="C3" t="s">
        <v>51</v>
      </c>
      <c r="D3" t="s">
        <v>75</v>
      </c>
      <c r="E3">
        <v>6.84</v>
      </c>
    </row>
    <row r="4" spans="1:6">
      <c r="A4">
        <v>11.44</v>
      </c>
      <c r="B4" t="s">
        <v>251</v>
      </c>
      <c r="C4" t="s">
        <v>51</v>
      </c>
      <c r="D4" t="s">
        <v>75</v>
      </c>
      <c r="E4">
        <v>7.81</v>
      </c>
    </row>
    <row r="5" spans="1:6">
      <c r="A5">
        <v>13.24</v>
      </c>
      <c r="B5" t="s">
        <v>260</v>
      </c>
      <c r="C5" t="s">
        <v>51</v>
      </c>
      <c r="D5" t="s">
        <v>75</v>
      </c>
      <c r="E5">
        <v>10.220000000000001</v>
      </c>
    </row>
    <row r="6" spans="1:6">
      <c r="A6" s="126" t="s">
        <v>44</v>
      </c>
      <c r="B6" t="s">
        <v>253</v>
      </c>
      <c r="C6" t="s">
        <v>51</v>
      </c>
      <c r="D6" t="s">
        <v>75</v>
      </c>
      <c r="E6" s="126" t="s">
        <v>44</v>
      </c>
      <c r="F6" t="s">
        <v>614</v>
      </c>
    </row>
    <row r="7" spans="1:6">
      <c r="A7">
        <v>13.7</v>
      </c>
      <c r="B7" t="s">
        <v>272</v>
      </c>
      <c r="C7" t="s">
        <v>51</v>
      </c>
      <c r="D7" t="s">
        <v>75</v>
      </c>
      <c r="E7">
        <v>12.7</v>
      </c>
    </row>
    <row r="8" spans="1:6">
      <c r="A8">
        <v>8.23</v>
      </c>
      <c r="B8" t="s">
        <v>255</v>
      </c>
      <c r="C8" t="s">
        <v>51</v>
      </c>
      <c r="D8" t="s">
        <v>75</v>
      </c>
      <c r="E8">
        <v>7.85</v>
      </c>
    </row>
    <row r="9" spans="1:6">
      <c r="A9">
        <v>14.91</v>
      </c>
      <c r="B9" t="s">
        <v>263</v>
      </c>
      <c r="C9" t="s">
        <v>51</v>
      </c>
      <c r="D9" t="s">
        <v>75</v>
      </c>
      <c r="E9">
        <v>13.4</v>
      </c>
    </row>
    <row r="10" spans="1:6">
      <c r="A10">
        <v>6.41</v>
      </c>
      <c r="B10" t="s">
        <v>613</v>
      </c>
      <c r="C10" t="s">
        <v>51</v>
      </c>
      <c r="D10" t="s">
        <v>75</v>
      </c>
      <c r="E10">
        <v>9.7200000000000006</v>
      </c>
    </row>
    <row r="11" spans="1:6">
      <c r="A11">
        <v>11.31</v>
      </c>
      <c r="B11" t="s">
        <v>258</v>
      </c>
      <c r="C11" t="s">
        <v>51</v>
      </c>
      <c r="D11" t="s">
        <v>75</v>
      </c>
      <c r="E11">
        <v>12.38</v>
      </c>
    </row>
    <row r="12" spans="1:6">
      <c r="A12">
        <v>9.34</v>
      </c>
      <c r="B12" t="s">
        <v>265</v>
      </c>
      <c r="C12" t="s">
        <v>51</v>
      </c>
      <c r="D12" t="s">
        <v>75</v>
      </c>
      <c r="E12">
        <v>12.95</v>
      </c>
    </row>
    <row r="13" spans="1:6">
      <c r="A13">
        <v>7.85</v>
      </c>
      <c r="B13" t="s">
        <v>266</v>
      </c>
      <c r="C13" t="s">
        <v>51</v>
      </c>
      <c r="D13" t="s">
        <v>75</v>
      </c>
      <c r="E13">
        <v>14.19</v>
      </c>
    </row>
    <row r="14" spans="1:6">
      <c r="A14">
        <v>12.51</v>
      </c>
      <c r="B14" t="s">
        <v>264</v>
      </c>
      <c r="C14" t="s">
        <v>51</v>
      </c>
      <c r="D14" t="s">
        <v>76</v>
      </c>
      <c r="E14">
        <v>14.32</v>
      </c>
    </row>
    <row r="15" spans="1:6">
      <c r="A15">
        <v>11.54</v>
      </c>
      <c r="B15" t="s">
        <v>261</v>
      </c>
      <c r="C15" t="s">
        <v>51</v>
      </c>
      <c r="D15" t="s">
        <v>76</v>
      </c>
      <c r="E15">
        <v>11.66</v>
      </c>
    </row>
    <row r="16" spans="1:6">
      <c r="A16">
        <v>10.86</v>
      </c>
      <c r="B16" t="s">
        <v>262</v>
      </c>
      <c r="C16" t="s">
        <v>51</v>
      </c>
      <c r="D16" t="s">
        <v>76</v>
      </c>
      <c r="E16">
        <v>22.42</v>
      </c>
    </row>
    <row r="17" spans="1:5">
      <c r="A17">
        <v>14.43</v>
      </c>
      <c r="B17" t="s">
        <v>267</v>
      </c>
      <c r="C17" t="s">
        <v>51</v>
      </c>
      <c r="D17" t="s">
        <v>76</v>
      </c>
      <c r="E17">
        <v>11.95</v>
      </c>
    </row>
    <row r="18" spans="1:5">
      <c r="A18">
        <v>9.99</v>
      </c>
      <c r="B18" t="s">
        <v>259</v>
      </c>
      <c r="C18" t="s">
        <v>51</v>
      </c>
      <c r="D18" t="s">
        <v>76</v>
      </c>
      <c r="E18">
        <v>12.27</v>
      </c>
    </row>
    <row r="19" spans="1:5">
      <c r="A19">
        <v>11.22</v>
      </c>
      <c r="B19" t="s">
        <v>254</v>
      </c>
      <c r="C19" t="s">
        <v>51</v>
      </c>
      <c r="D19" t="s">
        <v>76</v>
      </c>
      <c r="E19">
        <v>10.9</v>
      </c>
    </row>
    <row r="20" spans="1:5">
      <c r="A20">
        <v>10.85</v>
      </c>
      <c r="B20" t="s">
        <v>270</v>
      </c>
      <c r="C20" t="s">
        <v>51</v>
      </c>
      <c r="D20" t="s">
        <v>76</v>
      </c>
      <c r="E20">
        <v>10.63</v>
      </c>
    </row>
    <row r="21" spans="1:5">
      <c r="A21">
        <v>9.7899999999999991</v>
      </c>
      <c r="B21" t="s">
        <v>271</v>
      </c>
      <c r="C21" t="s">
        <v>51</v>
      </c>
      <c r="D21" t="s">
        <v>76</v>
      </c>
      <c r="E21">
        <v>12.64</v>
      </c>
    </row>
    <row r="22" spans="1:5">
      <c r="A22">
        <v>12.29</v>
      </c>
      <c r="B22" t="s">
        <v>256</v>
      </c>
      <c r="C22" t="s">
        <v>51</v>
      </c>
      <c r="D22" t="s">
        <v>76</v>
      </c>
      <c r="E22">
        <v>12.88</v>
      </c>
    </row>
    <row r="23" spans="1:5">
      <c r="A23">
        <v>9.48</v>
      </c>
      <c r="B23" t="s">
        <v>249</v>
      </c>
      <c r="C23" t="s">
        <v>51</v>
      </c>
      <c r="D23" t="s">
        <v>76</v>
      </c>
      <c r="E23">
        <v>13.72</v>
      </c>
    </row>
    <row r="24" spans="1:5">
      <c r="A24">
        <v>14.07</v>
      </c>
      <c r="B24" t="s">
        <v>250</v>
      </c>
      <c r="C24" t="s">
        <v>51</v>
      </c>
      <c r="D24" t="s">
        <v>76</v>
      </c>
      <c r="E24">
        <v>11.02</v>
      </c>
    </row>
    <row r="25" spans="1:5">
      <c r="A25">
        <v>11.81</v>
      </c>
      <c r="B25" t="s">
        <v>252</v>
      </c>
      <c r="C25" t="s">
        <v>51</v>
      </c>
      <c r="D25" t="s">
        <v>76</v>
      </c>
      <c r="E25">
        <v>12.07</v>
      </c>
    </row>
    <row r="26" spans="1:5">
      <c r="A26">
        <v>10.11</v>
      </c>
      <c r="B26" t="s">
        <v>224</v>
      </c>
      <c r="C26" t="s">
        <v>54</v>
      </c>
      <c r="D26" t="s">
        <v>75</v>
      </c>
      <c r="E26">
        <v>13.62</v>
      </c>
    </row>
    <row r="27" spans="1:5">
      <c r="A27">
        <v>11.9</v>
      </c>
      <c r="B27" t="s">
        <v>226</v>
      </c>
      <c r="C27" t="s">
        <v>54</v>
      </c>
      <c r="D27" t="s">
        <v>75</v>
      </c>
      <c r="E27">
        <v>7.85</v>
      </c>
    </row>
    <row r="28" spans="1:5">
      <c r="A28">
        <v>11.14</v>
      </c>
      <c r="B28" t="s">
        <v>231</v>
      </c>
      <c r="C28" t="s">
        <v>54</v>
      </c>
      <c r="D28" t="s">
        <v>75</v>
      </c>
      <c r="E28">
        <v>12.27</v>
      </c>
    </row>
    <row r="29" spans="1:5">
      <c r="A29">
        <v>7.3</v>
      </c>
      <c r="B29" t="s">
        <v>232</v>
      </c>
      <c r="C29" t="s">
        <v>54</v>
      </c>
      <c r="D29" t="s">
        <v>75</v>
      </c>
      <c r="E29">
        <v>11.8</v>
      </c>
    </row>
    <row r="30" spans="1:5">
      <c r="A30">
        <v>13.14</v>
      </c>
      <c r="B30" t="s">
        <v>234</v>
      </c>
      <c r="C30" t="s">
        <v>54</v>
      </c>
      <c r="D30" t="s">
        <v>75</v>
      </c>
      <c r="E30">
        <v>12.15</v>
      </c>
    </row>
    <row r="31" spans="1:5">
      <c r="A31">
        <v>10.97</v>
      </c>
      <c r="B31" t="s">
        <v>238</v>
      </c>
      <c r="C31" t="s">
        <v>54</v>
      </c>
      <c r="D31" t="s">
        <v>75</v>
      </c>
      <c r="E31">
        <v>13.94</v>
      </c>
    </row>
    <row r="32" spans="1:5">
      <c r="A32">
        <v>15.05</v>
      </c>
      <c r="B32" t="s">
        <v>239</v>
      </c>
      <c r="C32" t="s">
        <v>54</v>
      </c>
      <c r="D32" t="s">
        <v>75</v>
      </c>
      <c r="E32">
        <v>12.88</v>
      </c>
    </row>
    <row r="33" spans="1:5">
      <c r="A33">
        <v>14.23</v>
      </c>
      <c r="B33" t="s">
        <v>243</v>
      </c>
      <c r="C33" t="s">
        <v>54</v>
      </c>
      <c r="D33" t="s">
        <v>75</v>
      </c>
      <c r="E33">
        <v>13.4</v>
      </c>
    </row>
    <row r="34" spans="1:5">
      <c r="A34">
        <v>9.48</v>
      </c>
      <c r="B34" t="s">
        <v>244</v>
      </c>
      <c r="C34" t="s">
        <v>54</v>
      </c>
      <c r="D34" t="s">
        <v>75</v>
      </c>
      <c r="E34">
        <v>9.2799999999999994</v>
      </c>
    </row>
    <row r="35" spans="1:5">
      <c r="A35">
        <v>13.51</v>
      </c>
      <c r="B35" t="s">
        <v>245</v>
      </c>
      <c r="C35" t="s">
        <v>54</v>
      </c>
      <c r="D35" t="s">
        <v>75</v>
      </c>
      <c r="E35">
        <v>10.34</v>
      </c>
    </row>
    <row r="36" spans="1:5">
      <c r="A36">
        <v>15.05</v>
      </c>
      <c r="B36" t="s">
        <v>247</v>
      </c>
      <c r="C36" t="s">
        <v>54</v>
      </c>
      <c r="D36" t="s">
        <v>75</v>
      </c>
      <c r="E36">
        <v>9.25</v>
      </c>
    </row>
    <row r="37" spans="1:5">
      <c r="A37">
        <v>13.03</v>
      </c>
      <c r="B37" t="s">
        <v>241</v>
      </c>
      <c r="C37" t="s">
        <v>54</v>
      </c>
      <c r="D37" t="s">
        <v>75</v>
      </c>
      <c r="E37">
        <v>13.62</v>
      </c>
    </row>
    <row r="38" spans="1:5">
      <c r="A38">
        <v>8.99</v>
      </c>
      <c r="B38" t="s">
        <v>222</v>
      </c>
      <c r="C38" t="s">
        <v>54</v>
      </c>
      <c r="D38" t="s">
        <v>76</v>
      </c>
      <c r="E38">
        <v>14.53</v>
      </c>
    </row>
    <row r="39" spans="1:5">
      <c r="A39">
        <v>9.74</v>
      </c>
      <c r="B39" t="s">
        <v>228</v>
      </c>
      <c r="C39" t="s">
        <v>54</v>
      </c>
      <c r="D39" t="s">
        <v>76</v>
      </c>
      <c r="E39">
        <v>10.34</v>
      </c>
    </row>
    <row r="40" spans="1:5">
      <c r="A40">
        <v>9.23</v>
      </c>
      <c r="B40" t="s">
        <v>229</v>
      </c>
      <c r="C40" t="s">
        <v>54</v>
      </c>
      <c r="D40" t="s">
        <v>76</v>
      </c>
      <c r="E40">
        <v>9.2799999999999994</v>
      </c>
    </row>
    <row r="41" spans="1:5">
      <c r="A41">
        <v>8.69</v>
      </c>
      <c r="B41" t="s">
        <v>230</v>
      </c>
      <c r="C41" t="s">
        <v>54</v>
      </c>
      <c r="D41" t="s">
        <v>76</v>
      </c>
      <c r="E41">
        <v>11.8</v>
      </c>
    </row>
    <row r="42" spans="1:5">
      <c r="A42">
        <v>13.03</v>
      </c>
      <c r="B42" t="s">
        <v>233</v>
      </c>
      <c r="C42" t="s">
        <v>54</v>
      </c>
      <c r="D42" t="s">
        <v>76</v>
      </c>
      <c r="E42">
        <v>12.15</v>
      </c>
    </row>
    <row r="43" spans="1:5">
      <c r="A43">
        <v>14.23</v>
      </c>
      <c r="B43" t="s">
        <v>235</v>
      </c>
      <c r="C43" t="s">
        <v>54</v>
      </c>
      <c r="D43" t="s">
        <v>76</v>
      </c>
      <c r="E43">
        <v>13.94</v>
      </c>
    </row>
    <row r="44" spans="1:5">
      <c r="A44">
        <v>9.48</v>
      </c>
      <c r="B44" t="s">
        <v>236</v>
      </c>
      <c r="C44" t="s">
        <v>54</v>
      </c>
      <c r="D44" t="s">
        <v>76</v>
      </c>
      <c r="E44">
        <v>9.25</v>
      </c>
    </row>
    <row r="45" spans="1:5">
      <c r="A45">
        <v>13.51</v>
      </c>
      <c r="B45" t="s">
        <v>237</v>
      </c>
      <c r="C45" t="s">
        <v>54</v>
      </c>
      <c r="D45" t="s">
        <v>76</v>
      </c>
      <c r="E45">
        <v>12.7</v>
      </c>
    </row>
    <row r="46" spans="1:5">
      <c r="A46">
        <v>14.95</v>
      </c>
      <c r="B46" t="s">
        <v>240</v>
      </c>
      <c r="C46" t="s">
        <v>54</v>
      </c>
      <c r="D46" t="s">
        <v>76</v>
      </c>
      <c r="E46">
        <v>14.53</v>
      </c>
    </row>
    <row r="47" spans="1:5">
      <c r="A47">
        <v>13.14</v>
      </c>
      <c r="B47" t="s">
        <v>242</v>
      </c>
      <c r="C47" t="s">
        <v>54</v>
      </c>
      <c r="D47" t="s">
        <v>76</v>
      </c>
      <c r="E47">
        <v>35.68</v>
      </c>
    </row>
    <row r="48" spans="1:5">
      <c r="A48">
        <v>10.97</v>
      </c>
      <c r="B48" t="s">
        <v>246</v>
      </c>
      <c r="C48" t="s">
        <v>54</v>
      </c>
      <c r="D48" t="s">
        <v>76</v>
      </c>
      <c r="E48">
        <v>6.84</v>
      </c>
    </row>
    <row r="49" spans="1:5">
      <c r="A49">
        <v>14.95</v>
      </c>
      <c r="B49" t="s">
        <v>248</v>
      </c>
      <c r="C49" t="s">
        <v>54</v>
      </c>
      <c r="D49" t="s">
        <v>76</v>
      </c>
      <c r="E49">
        <v>12.64</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4446198-5345-CD48-B14C-EDB4C5C73291}">
  <dimension ref="A1:AF580"/>
  <sheetViews>
    <sheetView workbookViewId="0">
      <selection activeCell="AH30" sqref="AH30"/>
    </sheetView>
  </sheetViews>
  <sheetFormatPr baseColWidth="10" defaultRowHeight="16"/>
  <sheetData>
    <row r="1" spans="1:32">
      <c r="A1" s="2" t="s">
        <v>21</v>
      </c>
      <c r="B1" s="2" t="s">
        <v>77</v>
      </c>
      <c r="C1" s="2" t="s">
        <v>78</v>
      </c>
      <c r="D1" s="2" t="s">
        <v>79</v>
      </c>
      <c r="E1" s="2" t="s">
        <v>80</v>
      </c>
      <c r="F1" s="2" t="s">
        <v>81</v>
      </c>
      <c r="G1" s="2" t="s">
        <v>82</v>
      </c>
      <c r="H1" s="2" t="s">
        <v>83</v>
      </c>
      <c r="I1" s="2" t="s">
        <v>84</v>
      </c>
      <c r="J1" s="2" t="s">
        <v>85</v>
      </c>
      <c r="K1" s="2" t="s">
        <v>86</v>
      </c>
      <c r="L1" s="2" t="s">
        <v>87</v>
      </c>
      <c r="M1" s="2" t="s">
        <v>88</v>
      </c>
      <c r="N1" s="2" t="s">
        <v>89</v>
      </c>
      <c r="O1" s="2" t="s">
        <v>90</v>
      </c>
      <c r="P1" s="2" t="s">
        <v>91</v>
      </c>
      <c r="Q1" s="2" t="s">
        <v>92</v>
      </c>
      <c r="R1" s="2" t="s">
        <v>93</v>
      </c>
      <c r="S1" s="2" t="s">
        <v>94</v>
      </c>
      <c r="T1" s="2" t="s">
        <v>95</v>
      </c>
      <c r="U1" s="2" t="s">
        <v>96</v>
      </c>
      <c r="V1" s="2" t="s">
        <v>97</v>
      </c>
      <c r="W1" s="2" t="s">
        <v>98</v>
      </c>
      <c r="X1" s="2" t="s">
        <v>99</v>
      </c>
      <c r="Y1" s="2" t="s">
        <v>100</v>
      </c>
      <c r="Z1" s="2" t="s">
        <v>101</v>
      </c>
      <c r="AA1" s="2" t="s">
        <v>102</v>
      </c>
      <c r="AB1" s="2" t="s">
        <v>103</v>
      </c>
      <c r="AC1" s="2" t="s">
        <v>104</v>
      </c>
      <c r="AD1" s="2" t="s">
        <v>105</v>
      </c>
      <c r="AE1" s="2" t="s">
        <v>106</v>
      </c>
      <c r="AF1" s="2" t="s">
        <v>107</v>
      </c>
    </row>
    <row r="2" spans="1:32">
      <c r="A2" s="2" t="s">
        <v>53</v>
      </c>
      <c r="B2" s="3" t="s">
        <v>51</v>
      </c>
      <c r="C2" s="3">
        <v>25</v>
      </c>
      <c r="D2" s="3">
        <v>1</v>
      </c>
      <c r="E2" s="3">
        <v>3436</v>
      </c>
      <c r="F2" s="3">
        <v>1465.299</v>
      </c>
      <c r="G2" s="3">
        <v>1807.2380000000001</v>
      </c>
      <c r="H2" s="3">
        <v>4933</v>
      </c>
      <c r="I2" s="3">
        <v>1518.481</v>
      </c>
      <c r="J2" s="3">
        <v>6806.1670000000004</v>
      </c>
      <c r="K2" s="3">
        <v>1309</v>
      </c>
      <c r="L2" s="3">
        <v>535.59900000000005</v>
      </c>
      <c r="M2" s="3">
        <v>10010.308000000001</v>
      </c>
      <c r="N2" s="3">
        <v>258</v>
      </c>
      <c r="O2" s="3">
        <v>80.644999999999996</v>
      </c>
      <c r="P2" s="3">
        <v>78</v>
      </c>
      <c r="Q2" s="3">
        <v>19800</v>
      </c>
      <c r="R2" s="3">
        <v>23400.022000000001</v>
      </c>
      <c r="S2" s="3">
        <v>1</v>
      </c>
      <c r="T2" s="3">
        <v>64</v>
      </c>
      <c r="U2" s="3">
        <v>16.321999999999999</v>
      </c>
      <c r="V2" s="3">
        <v>22.376000000000001</v>
      </c>
      <c r="W2" s="3">
        <v>231</v>
      </c>
      <c r="X2" s="3">
        <v>72.040000000000006</v>
      </c>
      <c r="Y2" s="3">
        <v>1167.9090000000001</v>
      </c>
      <c r="Z2" s="3">
        <v>117</v>
      </c>
      <c r="AA2" s="3">
        <v>30.001999999999999</v>
      </c>
      <c r="AB2" s="3">
        <v>488.63600000000002</v>
      </c>
      <c r="AC2" s="3">
        <v>70</v>
      </c>
      <c r="AD2" s="3">
        <v>3481.6190000000001</v>
      </c>
      <c r="AE2" s="3">
        <v>100.10308000000001</v>
      </c>
      <c r="AF2" s="3">
        <v>118.364</v>
      </c>
    </row>
    <row r="3" spans="1:32">
      <c r="A3" s="2" t="s">
        <v>53</v>
      </c>
      <c r="B3" s="3" t="s">
        <v>51</v>
      </c>
      <c r="C3" s="3">
        <v>31</v>
      </c>
      <c r="D3" s="3">
        <v>1</v>
      </c>
      <c r="E3" s="3">
        <v>3224</v>
      </c>
      <c r="F3" s="3">
        <v>1548.2360000000001</v>
      </c>
      <c r="G3" s="3">
        <v>1769.2809999999999</v>
      </c>
      <c r="H3" s="3">
        <v>4681</v>
      </c>
      <c r="I3" s="3">
        <v>1369.778</v>
      </c>
      <c r="J3" s="3">
        <v>6673.6229999999996</v>
      </c>
      <c r="K3" s="3">
        <v>1209</v>
      </c>
      <c r="L3" s="3">
        <v>435.02699999999999</v>
      </c>
      <c r="M3" s="3">
        <v>8290.9619999999995</v>
      </c>
      <c r="N3" s="3">
        <v>466</v>
      </c>
      <c r="O3" s="3">
        <v>246.952</v>
      </c>
      <c r="P3" s="3">
        <v>78</v>
      </c>
      <c r="Q3" s="3">
        <v>19800</v>
      </c>
      <c r="R3" s="3">
        <v>23400.035</v>
      </c>
      <c r="S3" s="3">
        <v>1</v>
      </c>
      <c r="T3" s="3">
        <v>78</v>
      </c>
      <c r="U3" s="3">
        <v>25.64</v>
      </c>
      <c r="V3" s="3">
        <v>31.120999999999999</v>
      </c>
      <c r="W3" s="3">
        <v>220</v>
      </c>
      <c r="X3" s="3">
        <v>59.954000000000001</v>
      </c>
      <c r="Y3" s="3">
        <v>1065.981</v>
      </c>
      <c r="Z3" s="3">
        <v>100</v>
      </c>
      <c r="AA3" s="3">
        <v>27.965</v>
      </c>
      <c r="AB3" s="3">
        <v>460.50400000000002</v>
      </c>
      <c r="AC3" s="3">
        <v>67</v>
      </c>
      <c r="AD3" s="3">
        <v>3486.4360000000001</v>
      </c>
      <c r="AE3" s="3">
        <v>82.909620000000004</v>
      </c>
      <c r="AF3" s="3">
        <v>113.559</v>
      </c>
    </row>
    <row r="4" spans="1:32">
      <c r="A4" s="2" t="s">
        <v>53</v>
      </c>
      <c r="B4" s="3" t="s">
        <v>54</v>
      </c>
      <c r="C4" s="3">
        <v>36</v>
      </c>
      <c r="D4" s="3">
        <v>1</v>
      </c>
      <c r="E4" s="3">
        <v>2981</v>
      </c>
      <c r="F4" s="3">
        <v>1769.6780000000001</v>
      </c>
      <c r="G4" s="3">
        <v>1873.3610000000001</v>
      </c>
      <c r="H4" s="3">
        <v>4135</v>
      </c>
      <c r="I4" s="3">
        <v>1341.106</v>
      </c>
      <c r="J4" s="3">
        <v>5786.5209999999997</v>
      </c>
      <c r="K4" s="3">
        <v>1119</v>
      </c>
      <c r="L4" s="3">
        <v>478.39600000000002</v>
      </c>
      <c r="M4" s="3">
        <v>8453.2810000000009</v>
      </c>
      <c r="N4" s="3">
        <v>43</v>
      </c>
      <c r="O4" s="3">
        <v>10.84</v>
      </c>
      <c r="P4" s="3">
        <v>78</v>
      </c>
      <c r="Q4" s="3">
        <v>19800</v>
      </c>
      <c r="R4" s="3">
        <v>23400.023000000001</v>
      </c>
      <c r="S4" s="3">
        <v>1</v>
      </c>
      <c r="T4" s="3">
        <v>78</v>
      </c>
      <c r="U4" s="3">
        <v>15.326000000000001</v>
      </c>
      <c r="V4" s="3">
        <v>20.350000000000001</v>
      </c>
      <c r="W4" s="3">
        <v>219</v>
      </c>
      <c r="X4" s="3">
        <v>77.709000000000003</v>
      </c>
      <c r="Y4" s="3">
        <v>1276.2940000000001</v>
      </c>
      <c r="Z4" s="3">
        <v>94</v>
      </c>
      <c r="AA4" s="3">
        <v>25.725999999999999</v>
      </c>
      <c r="AB4" s="3">
        <v>404.19200000000001</v>
      </c>
      <c r="AC4" s="3">
        <v>63</v>
      </c>
      <c r="AD4" s="3">
        <v>3481.223</v>
      </c>
      <c r="AE4" s="3">
        <v>84.532809999999998</v>
      </c>
      <c r="AF4" s="3">
        <v>118.761</v>
      </c>
    </row>
    <row r="5" spans="1:32">
      <c r="A5" s="2" t="s">
        <v>53</v>
      </c>
      <c r="B5" s="3" t="s">
        <v>54</v>
      </c>
      <c r="C5" s="3">
        <v>42</v>
      </c>
      <c r="D5" s="3">
        <v>1</v>
      </c>
      <c r="E5" s="3">
        <v>2711</v>
      </c>
      <c r="F5" s="3">
        <v>1535.874</v>
      </c>
      <c r="G5" s="3">
        <v>1761.0409999999999</v>
      </c>
      <c r="H5" s="3">
        <v>4529</v>
      </c>
      <c r="I5" s="3">
        <v>1383.1479999999999</v>
      </c>
      <c r="J5" s="3">
        <v>6580.3389999999999</v>
      </c>
      <c r="K5" s="3">
        <v>1786</v>
      </c>
      <c r="L5" s="3">
        <v>664.69399999999996</v>
      </c>
      <c r="M5" s="3">
        <v>12069.26</v>
      </c>
      <c r="N5" s="3">
        <v>82</v>
      </c>
      <c r="O5" s="3">
        <v>16.321999999999999</v>
      </c>
      <c r="P5" s="3">
        <v>78</v>
      </c>
      <c r="Q5" s="3">
        <v>19800</v>
      </c>
      <c r="R5" s="3">
        <v>23400.039000000001</v>
      </c>
      <c r="S5" s="3">
        <v>1</v>
      </c>
      <c r="T5" s="3">
        <v>115</v>
      </c>
      <c r="U5" s="3">
        <v>27.798999999999999</v>
      </c>
      <c r="V5" s="3">
        <v>36.935000000000002</v>
      </c>
      <c r="W5" s="3">
        <v>524</v>
      </c>
      <c r="X5" s="3">
        <v>142.79499999999999</v>
      </c>
      <c r="Y5" s="3">
        <v>2381.5259999999998</v>
      </c>
      <c r="Z5" s="3">
        <v>305</v>
      </c>
      <c r="AA5" s="3">
        <v>98.364000000000004</v>
      </c>
      <c r="AB5" s="3">
        <v>1753.1310000000001</v>
      </c>
      <c r="AC5" s="3">
        <v>180</v>
      </c>
      <c r="AD5" s="3">
        <v>3331.0410000000002</v>
      </c>
      <c r="AE5" s="3">
        <v>120.6926</v>
      </c>
      <c r="AF5" s="3">
        <v>268.95800000000003</v>
      </c>
    </row>
    <row r="6" spans="1:32">
      <c r="A6" s="2" t="s">
        <v>53</v>
      </c>
      <c r="B6" s="3" t="s">
        <v>54</v>
      </c>
      <c r="C6" s="3">
        <v>45</v>
      </c>
      <c r="D6" s="3">
        <v>1</v>
      </c>
      <c r="E6" s="3">
        <v>3735</v>
      </c>
      <c r="F6" s="3">
        <v>1708.0719999999999</v>
      </c>
      <c r="G6" s="3">
        <v>2005.6859999999999</v>
      </c>
      <c r="H6" s="3">
        <v>4832</v>
      </c>
      <c r="I6" s="3">
        <v>1487.4570000000001</v>
      </c>
      <c r="J6" s="3">
        <v>6315.0460000000003</v>
      </c>
      <c r="K6" s="3">
        <v>1082</v>
      </c>
      <c r="L6" s="3">
        <v>399.33</v>
      </c>
      <c r="M6" s="3">
        <v>6403.7240000000002</v>
      </c>
      <c r="N6" s="3">
        <v>20</v>
      </c>
      <c r="O6" s="3">
        <v>5.16</v>
      </c>
      <c r="P6" s="3">
        <v>78</v>
      </c>
      <c r="Q6" s="3">
        <v>19800</v>
      </c>
      <c r="R6" s="3">
        <v>23400.021000000001</v>
      </c>
      <c r="S6" s="3">
        <v>1</v>
      </c>
      <c r="T6" s="3">
        <v>135</v>
      </c>
      <c r="U6" s="3">
        <v>29.164999999999999</v>
      </c>
      <c r="V6" s="3">
        <v>39.734999999999999</v>
      </c>
      <c r="W6" s="3">
        <v>327</v>
      </c>
      <c r="X6" s="3">
        <v>127.964</v>
      </c>
      <c r="Y6" s="3">
        <v>1345.01</v>
      </c>
      <c r="Z6" s="3">
        <v>135</v>
      </c>
      <c r="AA6" s="3">
        <v>28.834</v>
      </c>
      <c r="AB6" s="3">
        <v>416.34500000000003</v>
      </c>
      <c r="AC6" s="3">
        <v>74</v>
      </c>
      <c r="AD6" s="3">
        <v>3414.0189999999998</v>
      </c>
      <c r="AE6" s="3">
        <v>64.037239999999997</v>
      </c>
      <c r="AF6" s="3">
        <v>185.96299999999999</v>
      </c>
    </row>
    <row r="7" spans="1:32">
      <c r="A7" s="2" t="s">
        <v>53</v>
      </c>
      <c r="B7" s="3" t="s">
        <v>51</v>
      </c>
      <c r="C7" s="3">
        <v>47</v>
      </c>
      <c r="D7" s="3">
        <v>1</v>
      </c>
      <c r="E7" s="3">
        <v>3324</v>
      </c>
      <c r="F7" s="3">
        <v>1271.6179999999999</v>
      </c>
      <c r="G7" s="3">
        <v>1582.287</v>
      </c>
      <c r="H7" s="3">
        <v>4997</v>
      </c>
      <c r="I7" s="3">
        <v>1624.3520000000001</v>
      </c>
      <c r="J7" s="3">
        <v>7487.6390000000001</v>
      </c>
      <c r="K7" s="3">
        <v>1600</v>
      </c>
      <c r="L7" s="3">
        <v>675.654</v>
      </c>
      <c r="M7" s="3">
        <v>12806.004999999999</v>
      </c>
      <c r="N7" s="3">
        <v>107</v>
      </c>
      <c r="O7" s="3">
        <v>28.398</v>
      </c>
      <c r="P7" s="3">
        <v>78</v>
      </c>
      <c r="Q7" s="3">
        <v>19800</v>
      </c>
      <c r="R7" s="3">
        <v>23400.023000000001</v>
      </c>
      <c r="S7" s="3">
        <v>1</v>
      </c>
      <c r="T7" s="3">
        <v>99</v>
      </c>
      <c r="U7" s="3">
        <v>22.803000000000001</v>
      </c>
      <c r="V7" s="3">
        <v>28.510999999999999</v>
      </c>
      <c r="W7" s="3">
        <v>523</v>
      </c>
      <c r="X7" s="3">
        <v>158.61799999999999</v>
      </c>
      <c r="Y7" s="3">
        <v>2718.7539999999999</v>
      </c>
      <c r="Z7" s="3">
        <v>325</v>
      </c>
      <c r="AA7" s="3">
        <v>111.514</v>
      </c>
      <c r="AB7" s="3">
        <v>2050.2040000000002</v>
      </c>
      <c r="AC7" s="3">
        <v>198</v>
      </c>
      <c r="AD7" s="3">
        <v>3307.0459999999998</v>
      </c>
      <c r="AE7" s="3">
        <v>128.06004999999999</v>
      </c>
      <c r="AF7" s="3">
        <v>292.935</v>
      </c>
    </row>
    <row r="8" spans="1:32">
      <c r="A8" s="2" t="s">
        <v>53</v>
      </c>
      <c r="B8" s="3" t="s">
        <v>51</v>
      </c>
      <c r="C8" s="3">
        <v>50</v>
      </c>
      <c r="D8" s="3">
        <v>1</v>
      </c>
      <c r="E8" s="3">
        <v>3144</v>
      </c>
      <c r="F8" s="3">
        <v>943.50699999999995</v>
      </c>
      <c r="G8" s="3">
        <v>1239.875</v>
      </c>
      <c r="H8" s="3">
        <v>5287</v>
      </c>
      <c r="I8" s="3">
        <v>1616.5640000000001</v>
      </c>
      <c r="J8" s="3">
        <v>7576.2020000000002</v>
      </c>
      <c r="K8" s="3">
        <v>2088</v>
      </c>
      <c r="L8" s="3">
        <v>1023.41</v>
      </c>
      <c r="M8" s="3">
        <v>23787.307000000001</v>
      </c>
      <c r="N8" s="3">
        <v>61</v>
      </c>
      <c r="O8" s="3">
        <v>16.556000000000001</v>
      </c>
      <c r="P8" s="3">
        <v>78</v>
      </c>
      <c r="Q8" s="3">
        <v>19800</v>
      </c>
      <c r="R8" s="3">
        <v>23400.037</v>
      </c>
      <c r="S8" s="3">
        <v>1</v>
      </c>
      <c r="T8" s="3">
        <v>79</v>
      </c>
      <c r="U8" s="3">
        <v>15.718</v>
      </c>
      <c r="V8" s="3">
        <v>20.992999999999999</v>
      </c>
      <c r="W8" s="3">
        <v>582</v>
      </c>
      <c r="X8" s="3">
        <v>132.947</v>
      </c>
      <c r="Y8" s="3">
        <v>3847.3150000000001</v>
      </c>
      <c r="Z8" s="3">
        <v>397</v>
      </c>
      <c r="AA8" s="3">
        <v>143.88300000000001</v>
      </c>
      <c r="AB8" s="3">
        <v>3289.6469999999999</v>
      </c>
      <c r="AC8" s="3">
        <v>302</v>
      </c>
      <c r="AD8" s="3">
        <v>3307.4490000000001</v>
      </c>
      <c r="AE8" s="3">
        <v>237.87307000000001</v>
      </c>
      <c r="AF8" s="3">
        <v>292.548</v>
      </c>
    </row>
    <row r="9" spans="1:32">
      <c r="A9" s="2" t="s">
        <v>53</v>
      </c>
      <c r="B9" s="3" t="s">
        <v>54</v>
      </c>
      <c r="C9" s="3">
        <v>55</v>
      </c>
      <c r="D9" s="3">
        <v>1</v>
      </c>
      <c r="E9" s="3">
        <v>2861</v>
      </c>
      <c r="F9" s="3">
        <v>853.56799999999998</v>
      </c>
      <c r="G9" s="3">
        <v>1084.4780000000001</v>
      </c>
      <c r="H9" s="3">
        <v>5600</v>
      </c>
      <c r="I9" s="3">
        <v>1772.1210000000001</v>
      </c>
      <c r="J9" s="3">
        <v>9414.9349999999995</v>
      </c>
      <c r="K9" s="3">
        <v>2699</v>
      </c>
      <c r="L9" s="3">
        <v>900.26599999999996</v>
      </c>
      <c r="M9" s="3">
        <v>23137.78</v>
      </c>
      <c r="N9" s="3">
        <v>148</v>
      </c>
      <c r="O9" s="3">
        <v>74.081000000000003</v>
      </c>
      <c r="P9" s="3">
        <v>78</v>
      </c>
      <c r="Q9" s="3">
        <v>19800</v>
      </c>
      <c r="R9" s="3">
        <v>23400.037</v>
      </c>
      <c r="S9" s="3">
        <v>1</v>
      </c>
      <c r="T9" s="3">
        <v>60</v>
      </c>
      <c r="U9" s="3">
        <v>9.5589999999999993</v>
      </c>
      <c r="V9" s="3">
        <v>13.808</v>
      </c>
      <c r="W9" s="3">
        <v>395</v>
      </c>
      <c r="X9" s="3">
        <v>117.444</v>
      </c>
      <c r="Y9" s="3">
        <v>2554.6909999999998</v>
      </c>
      <c r="Z9" s="3">
        <v>264</v>
      </c>
      <c r="AA9" s="3">
        <v>85.962000000000003</v>
      </c>
      <c r="AB9" s="3">
        <v>1756.434</v>
      </c>
      <c r="AC9" s="3">
        <v>181</v>
      </c>
      <c r="AD9" s="3">
        <v>3387.0320000000002</v>
      </c>
      <c r="AE9" s="3">
        <v>231.37780000000001</v>
      </c>
      <c r="AF9" s="3">
        <v>212.965</v>
      </c>
    </row>
    <row r="10" spans="1:32">
      <c r="A10" s="2" t="s">
        <v>108</v>
      </c>
      <c r="B10" s="3" t="s">
        <v>51</v>
      </c>
      <c r="C10" s="3">
        <v>58</v>
      </c>
      <c r="D10" s="3">
        <v>1</v>
      </c>
      <c r="E10" s="3">
        <v>3324</v>
      </c>
      <c r="F10" s="3">
        <v>1328.2850000000001</v>
      </c>
      <c r="G10" s="3">
        <v>1652.672</v>
      </c>
      <c r="H10" s="3">
        <v>5101</v>
      </c>
      <c r="I10" s="3">
        <v>1499.8130000000001</v>
      </c>
      <c r="J10" s="3">
        <v>6961.2780000000002</v>
      </c>
      <c r="K10" s="3">
        <v>1564</v>
      </c>
      <c r="L10" s="3">
        <v>658.73</v>
      </c>
      <c r="M10" s="3">
        <v>13364.661</v>
      </c>
      <c r="N10" s="3">
        <v>290</v>
      </c>
      <c r="O10" s="3">
        <v>113.197</v>
      </c>
      <c r="P10" s="3">
        <v>78</v>
      </c>
      <c r="Q10" s="3">
        <v>19800</v>
      </c>
      <c r="R10" s="3">
        <v>23400.022000000001</v>
      </c>
      <c r="S10" s="3">
        <v>1</v>
      </c>
      <c r="T10" s="3">
        <v>131</v>
      </c>
      <c r="U10" s="3">
        <v>27.920999999999999</v>
      </c>
      <c r="V10" s="3">
        <v>37.468000000000004</v>
      </c>
      <c r="W10" s="3">
        <v>482</v>
      </c>
      <c r="X10" s="3">
        <v>128.48400000000001</v>
      </c>
      <c r="Y10" s="3">
        <v>2318.5259999999998</v>
      </c>
      <c r="Z10" s="3">
        <v>280</v>
      </c>
      <c r="AA10" s="3">
        <v>91.605999999999995</v>
      </c>
      <c r="AB10" s="3">
        <v>1790.4290000000001</v>
      </c>
      <c r="AC10" s="3">
        <v>174</v>
      </c>
      <c r="AD10" s="3">
        <v>3351.973</v>
      </c>
      <c r="AE10" s="3">
        <v>133.64661000000001</v>
      </c>
      <c r="AF10" s="3">
        <v>248.011</v>
      </c>
    </row>
    <row r="11" spans="1:32">
      <c r="A11" s="2" t="s">
        <v>108</v>
      </c>
      <c r="B11" s="3" t="s">
        <v>54</v>
      </c>
      <c r="C11" s="3">
        <v>61</v>
      </c>
      <c r="D11" s="3">
        <v>1</v>
      </c>
      <c r="E11" s="3">
        <v>3108</v>
      </c>
      <c r="F11" s="3">
        <v>1397.4359999999999</v>
      </c>
      <c r="G11" s="3">
        <v>1591.07</v>
      </c>
      <c r="H11" s="3">
        <v>4704</v>
      </c>
      <c r="I11" s="3">
        <v>1398.7560000000001</v>
      </c>
      <c r="J11" s="3">
        <v>6250.7969999999996</v>
      </c>
      <c r="K11" s="3">
        <v>1594</v>
      </c>
      <c r="L11" s="3">
        <v>801.43899999999996</v>
      </c>
      <c r="M11" s="3">
        <v>16707.315999999999</v>
      </c>
      <c r="N11" s="3">
        <v>16</v>
      </c>
      <c r="O11" s="3">
        <v>2.4</v>
      </c>
      <c r="P11" s="3">
        <v>78</v>
      </c>
      <c r="Q11" s="3">
        <v>19800</v>
      </c>
      <c r="R11" s="3">
        <v>23400.035</v>
      </c>
      <c r="S11" s="3">
        <v>1</v>
      </c>
      <c r="T11" s="3">
        <v>130</v>
      </c>
      <c r="U11" s="3">
        <v>29.966000000000001</v>
      </c>
      <c r="V11" s="3">
        <v>41.115000000000002</v>
      </c>
      <c r="W11" s="3">
        <v>524</v>
      </c>
      <c r="X11" s="3">
        <v>139.077</v>
      </c>
      <c r="Y11" s="3">
        <v>2778.4270000000001</v>
      </c>
      <c r="Z11" s="3">
        <v>290</v>
      </c>
      <c r="AA11" s="3">
        <v>95.683000000000007</v>
      </c>
      <c r="AB11" s="3">
        <v>1797.8320000000001</v>
      </c>
      <c r="AC11" s="3">
        <v>205</v>
      </c>
      <c r="AD11" s="3">
        <v>3335.268</v>
      </c>
      <c r="AE11" s="3">
        <v>167.07316</v>
      </c>
      <c r="AF11" s="3">
        <v>264.726</v>
      </c>
    </row>
    <row r="12" spans="1:32">
      <c r="A12" s="2" t="s">
        <v>108</v>
      </c>
      <c r="B12" s="3" t="s">
        <v>54</v>
      </c>
      <c r="C12" s="3">
        <v>67</v>
      </c>
      <c r="D12" s="3">
        <v>1</v>
      </c>
      <c r="E12" s="3">
        <v>2918</v>
      </c>
      <c r="F12" s="3">
        <v>1094.2249999999999</v>
      </c>
      <c r="G12" s="3">
        <v>1378.5920000000001</v>
      </c>
      <c r="H12" s="3">
        <v>4860</v>
      </c>
      <c r="I12" s="3">
        <v>1597.223</v>
      </c>
      <c r="J12" s="3">
        <v>7575.6769999999997</v>
      </c>
      <c r="K12" s="3">
        <v>1915</v>
      </c>
      <c r="L12" s="3">
        <v>898.41700000000003</v>
      </c>
      <c r="M12" s="3">
        <v>18118.3</v>
      </c>
      <c r="N12" s="3">
        <v>40</v>
      </c>
      <c r="O12" s="3">
        <v>10.159000000000001</v>
      </c>
      <c r="P12" s="3">
        <v>78</v>
      </c>
      <c r="Q12" s="3">
        <v>19800</v>
      </c>
      <c r="R12" s="3">
        <v>23400.023000000001</v>
      </c>
      <c r="S12" s="3">
        <v>1</v>
      </c>
      <c r="T12" s="3">
        <v>244</v>
      </c>
      <c r="U12" s="3">
        <v>54.2</v>
      </c>
      <c r="V12" s="3">
        <v>72.596999999999994</v>
      </c>
      <c r="W12" s="3">
        <v>897</v>
      </c>
      <c r="X12" s="3">
        <v>257.37299999999999</v>
      </c>
      <c r="Y12" s="3">
        <v>4022.7979999999998</v>
      </c>
      <c r="Z12" s="3">
        <v>510</v>
      </c>
      <c r="AA12" s="3">
        <v>189.96600000000001</v>
      </c>
      <c r="AB12" s="3">
        <v>3701.0590000000002</v>
      </c>
      <c r="AC12" s="3">
        <v>297</v>
      </c>
      <c r="AD12" s="3">
        <v>3098.4450000000002</v>
      </c>
      <c r="AE12" s="3">
        <v>181.18299999999999</v>
      </c>
      <c r="AF12" s="3">
        <v>501.53899999999999</v>
      </c>
    </row>
    <row r="13" spans="1:32">
      <c r="A13" s="2" t="s">
        <v>53</v>
      </c>
      <c r="B13" s="3" t="s">
        <v>51</v>
      </c>
      <c r="C13" s="3">
        <v>70</v>
      </c>
      <c r="D13" s="3">
        <v>1</v>
      </c>
      <c r="E13" s="3">
        <v>2206</v>
      </c>
      <c r="F13" s="3">
        <v>875.75400000000002</v>
      </c>
      <c r="G13" s="3">
        <v>1037.096</v>
      </c>
      <c r="H13" s="3">
        <v>4767</v>
      </c>
      <c r="I13" s="3">
        <v>1338.662</v>
      </c>
      <c r="J13" s="3">
        <v>7077.7839999999997</v>
      </c>
      <c r="K13" s="3">
        <v>2448</v>
      </c>
      <c r="L13" s="3">
        <v>1309.607</v>
      </c>
      <c r="M13" s="3">
        <v>33830.266000000003</v>
      </c>
      <c r="N13" s="3">
        <v>315</v>
      </c>
      <c r="O13" s="3">
        <v>76</v>
      </c>
      <c r="P13" s="3">
        <v>78</v>
      </c>
      <c r="Q13" s="3">
        <v>19800</v>
      </c>
      <c r="R13" s="3">
        <v>23400.022000000001</v>
      </c>
      <c r="S13" s="3">
        <v>1</v>
      </c>
      <c r="T13" s="3">
        <v>317</v>
      </c>
      <c r="U13" s="3">
        <v>174.44900000000001</v>
      </c>
      <c r="V13" s="3">
        <v>191.749</v>
      </c>
      <c r="W13" s="3">
        <v>874</v>
      </c>
      <c r="X13" s="3">
        <v>175.63900000000001</v>
      </c>
      <c r="Y13" s="3">
        <v>4699.1890000000003</v>
      </c>
      <c r="Z13" s="3">
        <v>470</v>
      </c>
      <c r="AA13" s="3">
        <v>204.108</v>
      </c>
      <c r="AB13" s="3">
        <v>4909.7950000000001</v>
      </c>
      <c r="AC13" s="3">
        <v>385</v>
      </c>
      <c r="AD13" s="3">
        <v>3045.7860000000001</v>
      </c>
      <c r="AE13" s="3">
        <v>338.30266</v>
      </c>
      <c r="AF13" s="3">
        <v>554.19600000000003</v>
      </c>
    </row>
    <row r="14" spans="1:32">
      <c r="A14" s="2" t="s">
        <v>53</v>
      </c>
      <c r="B14" s="3" t="s">
        <v>54</v>
      </c>
      <c r="C14" s="3">
        <v>72</v>
      </c>
      <c r="D14" s="3">
        <v>1</v>
      </c>
      <c r="E14" s="3">
        <v>2461</v>
      </c>
      <c r="F14" s="3">
        <v>1110.4590000000001</v>
      </c>
      <c r="G14" s="3">
        <v>1261.7159999999999</v>
      </c>
      <c r="H14" s="3">
        <v>4726</v>
      </c>
      <c r="I14" s="3">
        <v>1388.491</v>
      </c>
      <c r="J14" s="3">
        <v>7010.384</v>
      </c>
      <c r="K14" s="3">
        <v>2062</v>
      </c>
      <c r="L14" s="3">
        <v>1005.404</v>
      </c>
      <c r="M14" s="3">
        <v>21674.805</v>
      </c>
      <c r="N14" s="3">
        <v>265</v>
      </c>
      <c r="O14" s="3">
        <v>95.683999999999997</v>
      </c>
      <c r="P14" s="3">
        <v>78</v>
      </c>
      <c r="Q14" s="3">
        <v>19800</v>
      </c>
      <c r="R14" s="3">
        <v>23400.035</v>
      </c>
      <c r="S14" s="3">
        <v>1</v>
      </c>
      <c r="T14" s="3">
        <v>160</v>
      </c>
      <c r="U14" s="3">
        <v>35.405000000000001</v>
      </c>
      <c r="V14" s="3">
        <v>47.405000000000001</v>
      </c>
      <c r="W14" s="3">
        <v>627</v>
      </c>
      <c r="X14" s="3">
        <v>161.9</v>
      </c>
      <c r="Y14" s="3">
        <v>3391.087</v>
      </c>
      <c r="Z14" s="3">
        <v>368</v>
      </c>
      <c r="AA14" s="3">
        <v>134.93199999999999</v>
      </c>
      <c r="AB14" s="3">
        <v>2715.3910000000001</v>
      </c>
      <c r="AC14" s="3">
        <v>262</v>
      </c>
      <c r="AD14" s="3">
        <v>3267.76</v>
      </c>
      <c r="AE14" s="3">
        <v>216.74805000000001</v>
      </c>
      <c r="AF14" s="3">
        <v>332.23700000000002</v>
      </c>
    </row>
    <row r="15" spans="1:32">
      <c r="A15" s="2" t="s">
        <v>53</v>
      </c>
      <c r="B15" s="3" t="s">
        <v>54</v>
      </c>
      <c r="C15" s="3">
        <v>74</v>
      </c>
      <c r="D15" s="3">
        <v>1</v>
      </c>
      <c r="E15" s="3">
        <v>2591</v>
      </c>
      <c r="F15" s="3">
        <v>1955.8320000000001</v>
      </c>
      <c r="G15" s="3">
        <v>1898.1130000000001</v>
      </c>
      <c r="H15" s="3">
        <v>3698</v>
      </c>
      <c r="I15" s="3">
        <v>1204.154</v>
      </c>
      <c r="J15" s="3">
        <v>5363.2330000000002</v>
      </c>
      <c r="K15" s="3">
        <v>1108</v>
      </c>
      <c r="L15" s="3">
        <v>440.03500000000003</v>
      </c>
      <c r="M15" s="3">
        <v>7343.0129999999999</v>
      </c>
      <c r="N15" s="3">
        <v>0</v>
      </c>
      <c r="O15" s="3">
        <v>0</v>
      </c>
      <c r="P15" s="3">
        <v>78</v>
      </c>
      <c r="Q15" s="3">
        <v>19800</v>
      </c>
      <c r="R15" s="3">
        <v>23400.021000000001</v>
      </c>
      <c r="S15" s="3">
        <v>1</v>
      </c>
      <c r="T15" s="3">
        <v>85</v>
      </c>
      <c r="U15" s="3">
        <v>15.839</v>
      </c>
      <c r="V15" s="3">
        <v>21.5</v>
      </c>
      <c r="W15" s="3">
        <v>297</v>
      </c>
      <c r="X15" s="3">
        <v>110.36</v>
      </c>
      <c r="Y15" s="3">
        <v>1440.932</v>
      </c>
      <c r="Z15" s="3">
        <v>162</v>
      </c>
      <c r="AA15" s="3">
        <v>38.643000000000001</v>
      </c>
      <c r="AB15" s="3">
        <v>617.72</v>
      </c>
      <c r="AC15" s="3">
        <v>89</v>
      </c>
      <c r="AD15" s="3">
        <v>3435.1390000000001</v>
      </c>
      <c r="AE15" s="3">
        <v>73.430130000000005</v>
      </c>
      <c r="AF15" s="3">
        <v>164.84200000000001</v>
      </c>
    </row>
    <row r="16" spans="1:32">
      <c r="A16" s="2" t="s">
        <v>108</v>
      </c>
      <c r="B16" s="3" t="s">
        <v>51</v>
      </c>
      <c r="C16" s="3">
        <v>86</v>
      </c>
      <c r="D16" s="3">
        <v>1</v>
      </c>
      <c r="E16" s="3">
        <v>3246</v>
      </c>
      <c r="F16" s="3">
        <v>1379.4829999999999</v>
      </c>
      <c r="G16" s="3">
        <v>1642.9010000000001</v>
      </c>
      <c r="H16" s="3">
        <v>4890</v>
      </c>
      <c r="I16" s="3">
        <v>1534.8440000000001</v>
      </c>
      <c r="J16" s="3">
        <v>6938.2129999999997</v>
      </c>
      <c r="K16" s="3">
        <v>1593</v>
      </c>
      <c r="L16" s="3">
        <v>663.67</v>
      </c>
      <c r="M16" s="3">
        <v>11740.334000000001</v>
      </c>
      <c r="N16" s="3">
        <v>62</v>
      </c>
      <c r="O16" s="3">
        <v>22.036999999999999</v>
      </c>
      <c r="P16" s="3">
        <v>78</v>
      </c>
      <c r="Q16" s="3">
        <v>19800</v>
      </c>
      <c r="R16" s="3">
        <v>23400.035</v>
      </c>
      <c r="S16" s="3">
        <v>1</v>
      </c>
      <c r="T16" s="3">
        <v>153</v>
      </c>
      <c r="U16" s="3">
        <v>33.406999999999996</v>
      </c>
      <c r="V16" s="3">
        <v>43.031999999999996</v>
      </c>
      <c r="W16" s="3">
        <v>478</v>
      </c>
      <c r="X16" s="3">
        <v>143.554</v>
      </c>
      <c r="Y16" s="3">
        <v>2092.1689999999999</v>
      </c>
      <c r="Z16" s="3">
        <v>259</v>
      </c>
      <c r="AA16" s="3">
        <v>78.322999999999993</v>
      </c>
      <c r="AB16" s="3">
        <v>1303.8489999999999</v>
      </c>
      <c r="AC16" s="3">
        <v>142</v>
      </c>
      <c r="AD16" s="3">
        <v>3344.7109999999998</v>
      </c>
      <c r="AE16" s="3">
        <v>117.40334</v>
      </c>
      <c r="AF16" s="3">
        <v>255.28399999999999</v>
      </c>
    </row>
    <row r="17" spans="1:32">
      <c r="A17" s="2" t="s">
        <v>108</v>
      </c>
      <c r="B17" s="3" t="s">
        <v>54</v>
      </c>
      <c r="C17" s="3">
        <v>91</v>
      </c>
      <c r="D17" s="3">
        <v>1</v>
      </c>
      <c r="E17" s="3">
        <v>3283</v>
      </c>
      <c r="F17" s="3">
        <v>1031.182</v>
      </c>
      <c r="G17" s="3">
        <v>1292.6199999999999</v>
      </c>
      <c r="H17" s="3">
        <v>5288</v>
      </c>
      <c r="I17" s="3">
        <v>1798.5540000000001</v>
      </c>
      <c r="J17" s="3">
        <v>8925.3169999999991</v>
      </c>
      <c r="K17" s="3">
        <v>2006</v>
      </c>
      <c r="L17" s="3">
        <v>762.125</v>
      </c>
      <c r="M17" s="3">
        <v>16055.088</v>
      </c>
      <c r="N17" s="3">
        <v>47</v>
      </c>
      <c r="O17" s="3">
        <v>8.1590000000000007</v>
      </c>
      <c r="P17" s="3">
        <v>78</v>
      </c>
      <c r="Q17" s="3">
        <v>19800</v>
      </c>
      <c r="R17" s="3">
        <v>23400.021000000001</v>
      </c>
      <c r="S17" s="3">
        <v>1</v>
      </c>
      <c r="T17" s="3">
        <v>97</v>
      </c>
      <c r="U17" s="3">
        <v>18.036000000000001</v>
      </c>
      <c r="V17" s="3">
        <v>24.501999999999999</v>
      </c>
      <c r="W17" s="3">
        <v>439</v>
      </c>
      <c r="X17" s="3">
        <v>114.32899999999999</v>
      </c>
      <c r="Y17" s="3">
        <v>2531.16</v>
      </c>
      <c r="Z17" s="3">
        <v>268</v>
      </c>
      <c r="AA17" s="3">
        <v>81.88</v>
      </c>
      <c r="AB17" s="3">
        <v>1577.461</v>
      </c>
      <c r="AC17" s="3">
        <v>179</v>
      </c>
      <c r="AD17" s="3">
        <v>3385.74</v>
      </c>
      <c r="AE17" s="3">
        <v>160.55088000000001</v>
      </c>
      <c r="AF17" s="3">
        <v>214.245</v>
      </c>
    </row>
    <row r="18" spans="1:32">
      <c r="A18" s="2" t="s">
        <v>108</v>
      </c>
      <c r="B18" s="3" t="s">
        <v>51</v>
      </c>
      <c r="C18" s="3">
        <v>93</v>
      </c>
      <c r="D18" s="3">
        <v>1</v>
      </c>
      <c r="E18" s="3">
        <v>3393</v>
      </c>
      <c r="F18" s="3">
        <v>1462.7</v>
      </c>
      <c r="G18" s="3">
        <v>1774.461</v>
      </c>
      <c r="H18" s="3">
        <v>4774</v>
      </c>
      <c r="I18" s="3">
        <v>1506.2529999999999</v>
      </c>
      <c r="J18" s="3">
        <v>6572.375</v>
      </c>
      <c r="K18" s="3">
        <v>1379</v>
      </c>
      <c r="L18" s="3">
        <v>624.67499999999995</v>
      </c>
      <c r="M18" s="3">
        <v>12177.835999999999</v>
      </c>
      <c r="N18" s="3">
        <v>44</v>
      </c>
      <c r="O18" s="3">
        <v>6.3979999999999997</v>
      </c>
      <c r="P18" s="3">
        <v>78</v>
      </c>
      <c r="Q18" s="3">
        <v>19800</v>
      </c>
      <c r="R18" s="3">
        <v>23400.023000000001</v>
      </c>
      <c r="S18" s="3">
        <v>1</v>
      </c>
      <c r="T18" s="3">
        <v>189</v>
      </c>
      <c r="U18" s="3">
        <v>39.198</v>
      </c>
      <c r="V18" s="3">
        <v>56.557000000000002</v>
      </c>
      <c r="W18" s="3">
        <v>530</v>
      </c>
      <c r="X18" s="3">
        <v>159.97399999999999</v>
      </c>
      <c r="Y18" s="3">
        <v>2538.2800000000002</v>
      </c>
      <c r="Z18" s="3">
        <v>259</v>
      </c>
      <c r="AA18" s="3">
        <v>90.394999999999996</v>
      </c>
      <c r="AB18" s="3">
        <v>1666.49</v>
      </c>
      <c r="AC18" s="3">
        <v>170</v>
      </c>
      <c r="AD18" s="3">
        <v>3310.415</v>
      </c>
      <c r="AE18" s="3">
        <v>121.77836000000001</v>
      </c>
      <c r="AF18" s="3">
        <v>289.56700000000001</v>
      </c>
    </row>
    <row r="19" spans="1:32">
      <c r="A19" s="2" t="s">
        <v>108</v>
      </c>
      <c r="B19" s="3" t="s">
        <v>51</v>
      </c>
      <c r="C19" s="3">
        <v>94</v>
      </c>
      <c r="D19" s="3">
        <v>1</v>
      </c>
      <c r="E19" s="3">
        <v>3039</v>
      </c>
      <c r="F19" s="3">
        <v>1250.538</v>
      </c>
      <c r="G19" s="3">
        <v>1538.7860000000001</v>
      </c>
      <c r="H19" s="3">
        <v>4651</v>
      </c>
      <c r="I19" s="3">
        <v>1511.4259999999999</v>
      </c>
      <c r="J19" s="3">
        <v>6927.2330000000002</v>
      </c>
      <c r="K19" s="3">
        <v>1452</v>
      </c>
      <c r="L19" s="3">
        <v>746.173</v>
      </c>
      <c r="M19" s="3">
        <v>16016.888999999999</v>
      </c>
      <c r="N19" s="3">
        <v>210</v>
      </c>
      <c r="O19" s="3">
        <v>91.888999999999996</v>
      </c>
      <c r="P19" s="3">
        <v>78</v>
      </c>
      <c r="Q19" s="3">
        <v>19800</v>
      </c>
      <c r="R19" s="3">
        <v>23400.022000000001</v>
      </c>
      <c r="S19" s="3">
        <v>1</v>
      </c>
      <c r="T19" s="3">
        <v>68</v>
      </c>
      <c r="U19" s="3">
        <v>11.96</v>
      </c>
      <c r="V19" s="3">
        <v>16.425999999999998</v>
      </c>
      <c r="W19" s="3">
        <v>413</v>
      </c>
      <c r="X19" s="3">
        <v>114.60299999999999</v>
      </c>
      <c r="Y19" s="3">
        <v>2362.549</v>
      </c>
      <c r="Z19" s="3">
        <v>260</v>
      </c>
      <c r="AA19" s="3">
        <v>94.153999999999996</v>
      </c>
      <c r="AB19" s="3">
        <v>1887.86</v>
      </c>
      <c r="AC19" s="3">
        <v>180</v>
      </c>
      <c r="AD19" s="3">
        <v>3379.2669999999998</v>
      </c>
      <c r="AE19" s="3">
        <v>160.16889</v>
      </c>
      <c r="AF19" s="3">
        <v>220.71700000000001</v>
      </c>
    </row>
    <row r="20" spans="1:32">
      <c r="A20" s="2" t="s">
        <v>108</v>
      </c>
      <c r="B20" s="3" t="s">
        <v>54</v>
      </c>
      <c r="C20" s="3">
        <v>97</v>
      </c>
      <c r="D20" s="3">
        <v>1</v>
      </c>
      <c r="E20" s="3">
        <v>3259</v>
      </c>
      <c r="F20" s="3">
        <v>1463.22</v>
      </c>
      <c r="G20" s="3">
        <v>1715.5809999999999</v>
      </c>
      <c r="H20" s="3">
        <v>4461</v>
      </c>
      <c r="I20" s="3">
        <v>1541.7460000000001</v>
      </c>
      <c r="J20" s="3">
        <v>6678.7730000000001</v>
      </c>
      <c r="K20" s="3">
        <v>1203</v>
      </c>
      <c r="L20" s="3">
        <v>595.06899999999996</v>
      </c>
      <c r="M20" s="3">
        <v>11339.394</v>
      </c>
      <c r="N20" s="3">
        <v>0</v>
      </c>
      <c r="O20" s="3">
        <v>0</v>
      </c>
      <c r="P20" s="3">
        <v>78</v>
      </c>
      <c r="Q20" s="3">
        <v>19800</v>
      </c>
      <c r="R20" s="3">
        <v>23400.035</v>
      </c>
      <c r="S20" s="3">
        <v>1</v>
      </c>
      <c r="T20" s="3">
        <v>134</v>
      </c>
      <c r="U20" s="3">
        <v>33.837000000000003</v>
      </c>
      <c r="V20" s="3">
        <v>44.128999999999998</v>
      </c>
      <c r="W20" s="3">
        <v>447</v>
      </c>
      <c r="X20" s="3">
        <v>147.375</v>
      </c>
      <c r="Y20" s="3">
        <v>2163.9360000000001</v>
      </c>
      <c r="Z20" s="3">
        <v>214</v>
      </c>
      <c r="AA20" s="3">
        <v>76.233999999999995</v>
      </c>
      <c r="AB20" s="3">
        <v>1362.0509999999999</v>
      </c>
      <c r="AC20" s="3">
        <v>156</v>
      </c>
      <c r="AD20" s="3">
        <v>3342.55</v>
      </c>
      <c r="AE20" s="3">
        <v>113.39394</v>
      </c>
      <c r="AF20" s="3">
        <v>257.44600000000003</v>
      </c>
    </row>
    <row r="21" spans="1:32">
      <c r="A21" s="2" t="s">
        <v>108</v>
      </c>
      <c r="B21" s="3" t="s">
        <v>54</v>
      </c>
      <c r="C21" s="3">
        <v>99</v>
      </c>
      <c r="D21" s="3">
        <v>1</v>
      </c>
      <c r="E21" s="3">
        <v>3225</v>
      </c>
      <c r="F21" s="3">
        <v>1143.2760000000001</v>
      </c>
      <c r="G21" s="3">
        <v>1480.2349999999999</v>
      </c>
      <c r="H21" s="3">
        <v>4823</v>
      </c>
      <c r="I21" s="3">
        <v>1699.1610000000001</v>
      </c>
      <c r="J21" s="3">
        <v>7911.9070000000002</v>
      </c>
      <c r="K21" s="3">
        <v>1455</v>
      </c>
      <c r="L21" s="3">
        <v>658.82500000000005</v>
      </c>
      <c r="M21" s="3">
        <v>13259.308999999999</v>
      </c>
      <c r="N21" s="3">
        <v>204</v>
      </c>
      <c r="O21" s="3">
        <v>98.763000000000005</v>
      </c>
      <c r="P21" s="3">
        <v>78</v>
      </c>
      <c r="Q21" s="3">
        <v>19800</v>
      </c>
      <c r="R21" s="3">
        <v>23400.023000000001</v>
      </c>
      <c r="S21" s="3">
        <v>1</v>
      </c>
      <c r="T21" s="3">
        <v>194</v>
      </c>
      <c r="U21" s="3">
        <v>39.121000000000002</v>
      </c>
      <c r="V21" s="3">
        <v>55.526000000000003</v>
      </c>
      <c r="W21" s="3">
        <v>587</v>
      </c>
      <c r="X21" s="3">
        <v>195.001</v>
      </c>
      <c r="Y21" s="3">
        <v>2919.145</v>
      </c>
      <c r="Z21" s="3">
        <v>281</v>
      </c>
      <c r="AA21" s="3">
        <v>95.203000000000003</v>
      </c>
      <c r="AB21" s="3">
        <v>1675.1479999999999</v>
      </c>
      <c r="AC21" s="3">
        <v>196</v>
      </c>
      <c r="AD21" s="3">
        <v>3270.6579999999999</v>
      </c>
      <c r="AE21" s="3">
        <v>132.59308999999999</v>
      </c>
      <c r="AF21" s="3">
        <v>329.32499999999999</v>
      </c>
    </row>
    <row r="22" spans="1:32">
      <c r="A22" s="2" t="s">
        <v>108</v>
      </c>
      <c r="B22" s="3" t="s">
        <v>51</v>
      </c>
      <c r="C22" s="3">
        <v>106</v>
      </c>
      <c r="D22" s="3">
        <v>1</v>
      </c>
      <c r="E22" s="3">
        <v>3722</v>
      </c>
      <c r="F22" s="3">
        <v>1390.434</v>
      </c>
      <c r="G22" s="3">
        <v>1748.068</v>
      </c>
      <c r="H22" s="3">
        <v>5131</v>
      </c>
      <c r="I22" s="3">
        <v>1556.721</v>
      </c>
      <c r="J22" s="3">
        <v>6589.1559999999999</v>
      </c>
      <c r="K22" s="3">
        <v>1394</v>
      </c>
      <c r="L22" s="3">
        <v>631.19600000000003</v>
      </c>
      <c r="M22" s="3">
        <v>11443.509</v>
      </c>
      <c r="N22" s="3">
        <v>62</v>
      </c>
      <c r="O22" s="3">
        <v>21.686</v>
      </c>
      <c r="P22" s="3">
        <v>78</v>
      </c>
      <c r="Q22" s="3">
        <v>19800</v>
      </c>
      <c r="R22" s="3">
        <v>23400.036</v>
      </c>
      <c r="S22" s="3">
        <v>1</v>
      </c>
      <c r="T22" s="3">
        <v>328</v>
      </c>
      <c r="U22" s="3">
        <v>116.729</v>
      </c>
      <c r="V22" s="3">
        <v>155.97499999999999</v>
      </c>
      <c r="W22" s="3">
        <v>617</v>
      </c>
      <c r="X22" s="3">
        <v>170.55500000000001</v>
      </c>
      <c r="Y22" s="3">
        <v>2191.951</v>
      </c>
      <c r="Z22" s="3">
        <v>186</v>
      </c>
      <c r="AA22" s="3">
        <v>61.161999999999999</v>
      </c>
      <c r="AB22" s="3">
        <v>1076.5060000000001</v>
      </c>
      <c r="AC22" s="3">
        <v>157</v>
      </c>
      <c r="AD22" s="3">
        <v>3251.549</v>
      </c>
      <c r="AE22" s="3">
        <v>114.43509</v>
      </c>
      <c r="AF22" s="3">
        <v>348.44600000000003</v>
      </c>
    </row>
    <row r="23" spans="1:32">
      <c r="A23" s="2" t="s">
        <v>108</v>
      </c>
      <c r="B23" s="3" t="s">
        <v>51</v>
      </c>
      <c r="C23" s="3">
        <v>109</v>
      </c>
      <c r="D23" s="3">
        <v>1</v>
      </c>
      <c r="E23" s="3">
        <v>4022</v>
      </c>
      <c r="F23" s="3">
        <v>1303.623</v>
      </c>
      <c r="G23" s="3">
        <v>1750.0070000000001</v>
      </c>
      <c r="H23" s="3">
        <v>5441</v>
      </c>
      <c r="I23" s="3">
        <v>1682.3489999999999</v>
      </c>
      <c r="J23" s="3">
        <v>7232.5690000000004</v>
      </c>
      <c r="K23" s="3">
        <v>1383</v>
      </c>
      <c r="L23" s="3">
        <v>606.33399999999995</v>
      </c>
      <c r="M23" s="3">
        <v>12795.276</v>
      </c>
      <c r="N23" s="3">
        <v>56</v>
      </c>
      <c r="O23" s="3">
        <v>7.72</v>
      </c>
      <c r="P23" s="3">
        <v>78</v>
      </c>
      <c r="Q23" s="3">
        <v>19800</v>
      </c>
      <c r="R23" s="3">
        <v>23400.022000000001</v>
      </c>
      <c r="S23" s="3">
        <v>1</v>
      </c>
      <c r="T23" s="3">
        <v>129</v>
      </c>
      <c r="U23" s="3">
        <v>24.882000000000001</v>
      </c>
      <c r="V23" s="3">
        <v>34.517000000000003</v>
      </c>
      <c r="W23" s="3">
        <v>429</v>
      </c>
      <c r="X23" s="3">
        <v>118.678</v>
      </c>
      <c r="Y23" s="3">
        <v>1822.856</v>
      </c>
      <c r="Z23" s="3">
        <v>236</v>
      </c>
      <c r="AA23" s="3">
        <v>80.567999999999998</v>
      </c>
      <c r="AB23" s="3">
        <v>1558.8710000000001</v>
      </c>
      <c r="AC23" s="3">
        <v>148</v>
      </c>
      <c r="AD23" s="3">
        <v>3375.8989999999999</v>
      </c>
      <c r="AE23" s="3">
        <v>127.95276</v>
      </c>
      <c r="AF23" s="3">
        <v>224.12799999999999</v>
      </c>
    </row>
    <row r="24" spans="1:32">
      <c r="A24" s="2" t="s">
        <v>108</v>
      </c>
      <c r="B24" s="3" t="s">
        <v>54</v>
      </c>
      <c r="C24" s="3">
        <v>118</v>
      </c>
      <c r="D24" s="3">
        <v>1</v>
      </c>
      <c r="E24" s="3">
        <v>3351</v>
      </c>
      <c r="F24" s="3">
        <v>1480.038</v>
      </c>
      <c r="G24" s="3">
        <v>1730.7280000000001</v>
      </c>
      <c r="H24" s="3">
        <v>4688</v>
      </c>
      <c r="I24" s="3">
        <v>1456.8530000000001</v>
      </c>
      <c r="J24" s="3">
        <v>6134.1149999999998</v>
      </c>
      <c r="K24" s="3">
        <v>1339</v>
      </c>
      <c r="L24" s="3">
        <v>662.74599999999998</v>
      </c>
      <c r="M24" s="3">
        <v>13633.078</v>
      </c>
      <c r="N24" s="3">
        <v>3</v>
      </c>
      <c r="O24" s="3">
        <v>0.4</v>
      </c>
      <c r="P24" s="3">
        <v>78</v>
      </c>
      <c r="Q24" s="3">
        <v>19800</v>
      </c>
      <c r="R24" s="3">
        <v>23400.039000000001</v>
      </c>
      <c r="S24" s="3">
        <v>1</v>
      </c>
      <c r="T24" s="3">
        <v>156</v>
      </c>
      <c r="U24" s="3">
        <v>40.801000000000002</v>
      </c>
      <c r="V24" s="3">
        <v>57.408999999999999</v>
      </c>
      <c r="W24" s="3">
        <v>477</v>
      </c>
      <c r="X24" s="3">
        <v>136.559</v>
      </c>
      <c r="Y24" s="3">
        <v>1936.0630000000001</v>
      </c>
      <c r="Z24" s="3">
        <v>242</v>
      </c>
      <c r="AA24" s="3">
        <v>81.361000000000004</v>
      </c>
      <c r="AB24" s="3">
        <v>1516.1769999999999</v>
      </c>
      <c r="AC24" s="3">
        <v>153</v>
      </c>
      <c r="AD24" s="3">
        <v>3341.2779999999998</v>
      </c>
      <c r="AE24" s="3">
        <v>136.33078</v>
      </c>
      <c r="AF24" s="3">
        <v>258.721</v>
      </c>
    </row>
    <row r="25" spans="1:32">
      <c r="A25" s="2" t="s">
        <v>53</v>
      </c>
      <c r="B25" s="3" t="s">
        <v>51</v>
      </c>
      <c r="C25" s="3">
        <v>124</v>
      </c>
      <c r="D25" s="3">
        <v>1</v>
      </c>
      <c r="E25" s="3">
        <v>3057</v>
      </c>
      <c r="F25" s="3">
        <v>1344.4739999999999</v>
      </c>
      <c r="G25" s="3">
        <v>1594.3510000000001</v>
      </c>
      <c r="H25" s="3">
        <v>4990</v>
      </c>
      <c r="I25" s="3">
        <v>1471.415</v>
      </c>
      <c r="J25" s="3">
        <v>6911.3689999999997</v>
      </c>
      <c r="K25" s="3">
        <v>1750</v>
      </c>
      <c r="L25" s="3">
        <v>708.58100000000002</v>
      </c>
      <c r="M25" s="3">
        <v>14782.656000000001</v>
      </c>
      <c r="N25" s="3">
        <v>327</v>
      </c>
      <c r="O25" s="3">
        <v>75.563999999999993</v>
      </c>
      <c r="P25" s="3">
        <v>78</v>
      </c>
      <c r="Q25" s="3">
        <v>19800</v>
      </c>
      <c r="R25" s="3">
        <v>23400.036</v>
      </c>
      <c r="S25" s="3">
        <v>1</v>
      </c>
      <c r="T25" s="3">
        <v>136</v>
      </c>
      <c r="U25" s="3">
        <v>28.763000000000002</v>
      </c>
      <c r="V25" s="3">
        <v>42.079000000000001</v>
      </c>
      <c r="W25" s="3">
        <v>422</v>
      </c>
      <c r="X25" s="3">
        <v>129.398</v>
      </c>
      <c r="Y25" s="3">
        <v>2225.3539999999998</v>
      </c>
      <c r="Z25" s="3">
        <v>227</v>
      </c>
      <c r="AA25" s="3">
        <v>74.923000000000002</v>
      </c>
      <c r="AB25" s="3">
        <v>1473.2080000000001</v>
      </c>
      <c r="AC25" s="3">
        <v>151</v>
      </c>
      <c r="AD25" s="3">
        <v>3366.913</v>
      </c>
      <c r="AE25" s="3">
        <v>147.82656</v>
      </c>
      <c r="AF25" s="3">
        <v>233.084</v>
      </c>
    </row>
    <row r="26" spans="1:32">
      <c r="A26" s="2" t="s">
        <v>53</v>
      </c>
      <c r="B26" s="3" t="s">
        <v>54</v>
      </c>
      <c r="C26" s="3">
        <v>129</v>
      </c>
      <c r="D26" s="3">
        <v>1</v>
      </c>
      <c r="E26" s="3">
        <v>3225</v>
      </c>
      <c r="F26" s="3">
        <v>1509.7560000000001</v>
      </c>
      <c r="G26" s="3">
        <v>1691.463</v>
      </c>
      <c r="H26" s="3">
        <v>4631</v>
      </c>
      <c r="I26" s="3">
        <v>1528.9359999999999</v>
      </c>
      <c r="J26" s="3">
        <v>6734.4290000000001</v>
      </c>
      <c r="K26" s="3">
        <v>1407</v>
      </c>
      <c r="L26" s="3">
        <v>561.346</v>
      </c>
      <c r="M26" s="3">
        <v>10216.768</v>
      </c>
      <c r="N26" s="3">
        <v>0</v>
      </c>
      <c r="O26" s="3">
        <v>0</v>
      </c>
      <c r="P26" s="3">
        <v>78</v>
      </c>
      <c r="Q26" s="3">
        <v>19800</v>
      </c>
      <c r="R26" s="3">
        <v>23400.037</v>
      </c>
      <c r="S26" s="3">
        <v>1</v>
      </c>
      <c r="T26" s="3">
        <v>215</v>
      </c>
      <c r="U26" s="3">
        <v>42.168999999999997</v>
      </c>
      <c r="V26" s="3">
        <v>61.091000000000001</v>
      </c>
      <c r="W26" s="3">
        <v>499</v>
      </c>
      <c r="X26" s="3">
        <v>154.71100000000001</v>
      </c>
      <c r="Y26" s="3">
        <v>2052.0079999999998</v>
      </c>
      <c r="Z26" s="3">
        <v>189</v>
      </c>
      <c r="AA26" s="3">
        <v>50.6</v>
      </c>
      <c r="AB26" s="3">
        <v>884.81600000000003</v>
      </c>
      <c r="AC26" s="3">
        <v>149</v>
      </c>
      <c r="AD26" s="3">
        <v>3352.5160000000001</v>
      </c>
      <c r="AE26" s="3">
        <v>102.16768</v>
      </c>
      <c r="AF26" s="3">
        <v>247.48</v>
      </c>
    </row>
    <row r="27" spans="1:32">
      <c r="A27" s="2" t="s">
        <v>53</v>
      </c>
      <c r="B27" s="3" t="s">
        <v>51</v>
      </c>
      <c r="C27" s="3">
        <v>151</v>
      </c>
      <c r="D27" s="3">
        <v>1</v>
      </c>
      <c r="E27" s="3">
        <v>3313</v>
      </c>
      <c r="F27" s="3">
        <v>1228.8499999999999</v>
      </c>
      <c r="G27" s="3">
        <v>1490.4780000000001</v>
      </c>
      <c r="H27" s="3">
        <v>5232</v>
      </c>
      <c r="I27" s="3">
        <v>1555.252</v>
      </c>
      <c r="J27" s="3">
        <v>7043.12</v>
      </c>
      <c r="K27" s="3">
        <v>1853</v>
      </c>
      <c r="L27" s="3">
        <v>774.54499999999996</v>
      </c>
      <c r="M27" s="3">
        <v>15617.786</v>
      </c>
      <c r="N27" s="3">
        <v>150</v>
      </c>
      <c r="O27" s="3">
        <v>41.393999999999998</v>
      </c>
      <c r="P27" s="3">
        <v>78</v>
      </c>
      <c r="Q27" s="3">
        <v>19800</v>
      </c>
      <c r="R27" s="3">
        <v>23400.037</v>
      </c>
      <c r="S27" s="3">
        <v>1</v>
      </c>
      <c r="T27" s="3">
        <v>164</v>
      </c>
      <c r="U27" s="3">
        <v>31.277999999999999</v>
      </c>
      <c r="V27" s="3">
        <v>43.576000000000001</v>
      </c>
      <c r="W27" s="3">
        <v>556</v>
      </c>
      <c r="X27" s="3">
        <v>172.20500000000001</v>
      </c>
      <c r="Y27" s="3">
        <v>2518.9839999999999</v>
      </c>
      <c r="Z27" s="3">
        <v>302</v>
      </c>
      <c r="AA27" s="3">
        <v>97.718000000000004</v>
      </c>
      <c r="AB27" s="3">
        <v>1858.5909999999999</v>
      </c>
      <c r="AC27" s="3">
        <v>186</v>
      </c>
      <c r="AD27" s="3">
        <v>3298.7959999999998</v>
      </c>
      <c r="AE27" s="3">
        <v>156.17786000000001</v>
      </c>
      <c r="AF27" s="3">
        <v>301.20100000000002</v>
      </c>
    </row>
    <row r="28" spans="1:32">
      <c r="A28" s="2" t="s">
        <v>53</v>
      </c>
      <c r="B28" s="3" t="s">
        <v>51</v>
      </c>
      <c r="C28" s="3">
        <v>155</v>
      </c>
      <c r="D28" s="3">
        <v>1</v>
      </c>
      <c r="E28" s="3">
        <v>2972</v>
      </c>
      <c r="F28" s="3">
        <v>946.49099999999999</v>
      </c>
      <c r="G28" s="3">
        <v>1225.838</v>
      </c>
      <c r="H28" s="3">
        <v>4869</v>
      </c>
      <c r="I28" s="3">
        <v>1800.694</v>
      </c>
      <c r="J28" s="3">
        <v>8212.8809999999994</v>
      </c>
      <c r="K28" s="3">
        <v>1873</v>
      </c>
      <c r="L28" s="3">
        <v>843.96799999999996</v>
      </c>
      <c r="M28" s="3">
        <v>16962.395</v>
      </c>
      <c r="N28" s="3">
        <v>27</v>
      </c>
      <c r="O28" s="3">
        <v>8.8810000000000002</v>
      </c>
      <c r="P28" s="3">
        <v>78</v>
      </c>
      <c r="Q28" s="3">
        <v>19800</v>
      </c>
      <c r="R28" s="3">
        <v>23400.035</v>
      </c>
      <c r="S28" s="3">
        <v>1</v>
      </c>
      <c r="T28" s="3">
        <v>137</v>
      </c>
      <c r="U28" s="3">
        <v>35.274000000000001</v>
      </c>
      <c r="V28" s="3">
        <v>46.08</v>
      </c>
      <c r="W28" s="3">
        <v>533</v>
      </c>
      <c r="X28" s="3">
        <v>158.29</v>
      </c>
      <c r="Y28" s="3">
        <v>2450.4969999999998</v>
      </c>
      <c r="Z28" s="3">
        <v>294</v>
      </c>
      <c r="AA28" s="3">
        <v>85.846000000000004</v>
      </c>
      <c r="AB28" s="3">
        <v>1641.27</v>
      </c>
      <c r="AC28" s="3">
        <v>199</v>
      </c>
      <c r="AD28" s="3">
        <v>3320.5859999999998</v>
      </c>
      <c r="AE28" s="3">
        <v>169.62395000000001</v>
      </c>
      <c r="AF28" s="3">
        <v>279.41000000000003</v>
      </c>
    </row>
    <row r="29" spans="1:32">
      <c r="A29" s="2" t="s">
        <v>53</v>
      </c>
      <c r="B29" s="3" t="s">
        <v>54</v>
      </c>
      <c r="C29" s="3">
        <v>160</v>
      </c>
      <c r="D29" s="3">
        <v>1</v>
      </c>
      <c r="E29" s="3">
        <v>3408</v>
      </c>
      <c r="F29" s="3">
        <v>1534.501</v>
      </c>
      <c r="G29" s="3">
        <v>1879.539</v>
      </c>
      <c r="H29" s="3">
        <v>4842</v>
      </c>
      <c r="I29" s="3">
        <v>1525.847</v>
      </c>
      <c r="J29" s="3">
        <v>6738.9539999999997</v>
      </c>
      <c r="K29" s="3">
        <v>1416</v>
      </c>
      <c r="L29" s="3">
        <v>534.23199999999997</v>
      </c>
      <c r="M29" s="3">
        <v>10187.013000000001</v>
      </c>
      <c r="N29" s="3">
        <v>41</v>
      </c>
      <c r="O29" s="3">
        <v>5.4409999999999998</v>
      </c>
      <c r="P29" s="3">
        <v>78</v>
      </c>
      <c r="Q29" s="3">
        <v>19800</v>
      </c>
      <c r="R29" s="3">
        <v>23400.021000000001</v>
      </c>
      <c r="S29" s="3">
        <v>1</v>
      </c>
      <c r="T29" s="3">
        <v>63</v>
      </c>
      <c r="U29" s="3">
        <v>12.757</v>
      </c>
      <c r="V29" s="3">
        <v>17.989000000000001</v>
      </c>
      <c r="W29" s="3">
        <v>219</v>
      </c>
      <c r="X29" s="3">
        <v>64.596999999999994</v>
      </c>
      <c r="Y29" s="3">
        <v>1159.2059999999999</v>
      </c>
      <c r="Z29" s="3">
        <v>112</v>
      </c>
      <c r="AA29" s="3">
        <v>36.569000000000003</v>
      </c>
      <c r="AB29" s="3">
        <v>711.16899999999998</v>
      </c>
      <c r="AC29" s="3">
        <v>92</v>
      </c>
      <c r="AD29" s="3">
        <v>3486.058</v>
      </c>
      <c r="AE29" s="3">
        <v>101.87013</v>
      </c>
      <c r="AF29" s="3">
        <v>113.923</v>
      </c>
    </row>
    <row r="30" spans="1:32">
      <c r="A30" s="2" t="s">
        <v>53</v>
      </c>
      <c r="B30" s="3" t="s">
        <v>51</v>
      </c>
      <c r="C30" s="3">
        <v>164</v>
      </c>
      <c r="D30" s="3">
        <v>1</v>
      </c>
      <c r="E30" s="3">
        <v>3148</v>
      </c>
      <c r="F30" s="3">
        <v>1399.829</v>
      </c>
      <c r="G30" s="3">
        <v>1550.671</v>
      </c>
      <c r="H30" s="3">
        <v>4435</v>
      </c>
      <c r="I30" s="3">
        <v>1474.2929999999999</v>
      </c>
      <c r="J30" s="3">
        <v>6322.7380000000003</v>
      </c>
      <c r="K30" s="3">
        <v>1266</v>
      </c>
      <c r="L30" s="3">
        <v>721.12</v>
      </c>
      <c r="M30" s="3">
        <v>14897.352000000001</v>
      </c>
      <c r="N30" s="3">
        <v>28</v>
      </c>
      <c r="O30" s="3">
        <v>4.7949999999999999</v>
      </c>
      <c r="P30" s="3">
        <v>78</v>
      </c>
      <c r="Q30" s="3">
        <v>19800</v>
      </c>
      <c r="R30" s="3">
        <v>23400.036</v>
      </c>
      <c r="S30" s="3">
        <v>1</v>
      </c>
      <c r="T30" s="3">
        <v>195</v>
      </c>
      <c r="U30" s="3">
        <v>62.113999999999997</v>
      </c>
      <c r="V30" s="3">
        <v>72.590999999999994</v>
      </c>
      <c r="W30" s="3">
        <v>561</v>
      </c>
      <c r="X30" s="3">
        <v>166.11699999999999</v>
      </c>
      <c r="Y30" s="3">
        <v>2813.1909999999998</v>
      </c>
      <c r="Z30" s="3">
        <v>275</v>
      </c>
      <c r="AA30" s="3">
        <v>100.61199999999999</v>
      </c>
      <c r="AB30" s="3">
        <v>1913.721</v>
      </c>
      <c r="AC30" s="3">
        <v>223</v>
      </c>
      <c r="AD30" s="3">
        <v>3271.1950000000002</v>
      </c>
      <c r="AE30" s="3">
        <v>148.97352000000001</v>
      </c>
      <c r="AF30" s="3">
        <v>328.84300000000002</v>
      </c>
    </row>
    <row r="31" spans="1:32">
      <c r="A31" s="2" t="s">
        <v>53</v>
      </c>
      <c r="B31" s="3" t="s">
        <v>51</v>
      </c>
      <c r="C31" s="3">
        <v>167</v>
      </c>
      <c r="D31" s="3">
        <v>1</v>
      </c>
      <c r="E31" s="3">
        <v>3591</v>
      </c>
      <c r="F31" s="3">
        <v>1094.3140000000001</v>
      </c>
      <c r="G31" s="3">
        <v>1453.337</v>
      </c>
      <c r="H31" s="3">
        <v>5382</v>
      </c>
      <c r="I31" s="3">
        <v>1785.6030000000001</v>
      </c>
      <c r="J31" s="3">
        <v>8015.91</v>
      </c>
      <c r="K31" s="3">
        <v>1782</v>
      </c>
      <c r="L31" s="3">
        <v>715.62800000000004</v>
      </c>
      <c r="M31" s="3">
        <v>15116.401</v>
      </c>
      <c r="N31" s="3">
        <v>19</v>
      </c>
      <c r="O31" s="3">
        <v>4.4800000000000004</v>
      </c>
      <c r="P31" s="3">
        <v>78</v>
      </c>
      <c r="Q31" s="3">
        <v>19800</v>
      </c>
      <c r="R31" s="3">
        <v>23400.022000000001</v>
      </c>
      <c r="S31" s="3">
        <v>1</v>
      </c>
      <c r="T31" s="3">
        <v>67</v>
      </c>
      <c r="U31" s="3">
        <v>13.28</v>
      </c>
      <c r="V31" s="3">
        <v>17.861999999999998</v>
      </c>
      <c r="W31" s="3">
        <v>424</v>
      </c>
      <c r="X31" s="3">
        <v>108.518</v>
      </c>
      <c r="Y31" s="3">
        <v>2258.14</v>
      </c>
      <c r="Z31" s="3">
        <v>266</v>
      </c>
      <c r="AA31" s="3">
        <v>92.406999999999996</v>
      </c>
      <c r="AB31" s="3">
        <v>1861.287</v>
      </c>
      <c r="AC31" s="3">
        <v>191</v>
      </c>
      <c r="AD31" s="3">
        <v>3385.7750000000001</v>
      </c>
      <c r="AE31" s="3">
        <v>151.16400999999999</v>
      </c>
      <c r="AF31" s="3">
        <v>214.20500000000001</v>
      </c>
    </row>
    <row r="32" spans="1:32">
      <c r="A32" s="2" t="s">
        <v>53</v>
      </c>
      <c r="B32" s="3" t="s">
        <v>54</v>
      </c>
      <c r="C32" s="3">
        <v>169</v>
      </c>
      <c r="D32" s="3">
        <v>1</v>
      </c>
      <c r="E32" s="3">
        <v>3664</v>
      </c>
      <c r="F32" s="3">
        <v>1414.095</v>
      </c>
      <c r="G32" s="3">
        <v>1697.7270000000001</v>
      </c>
      <c r="H32" s="3">
        <v>5535</v>
      </c>
      <c r="I32" s="3">
        <v>1451.183</v>
      </c>
      <c r="J32" s="3">
        <v>7054.8040000000001</v>
      </c>
      <c r="K32" s="3">
        <v>1836</v>
      </c>
      <c r="L32" s="3">
        <v>649.52</v>
      </c>
      <c r="M32" s="3">
        <v>16756.440999999999</v>
      </c>
      <c r="N32" s="3">
        <v>204</v>
      </c>
      <c r="O32" s="3">
        <v>85.239000000000004</v>
      </c>
      <c r="P32" s="3">
        <v>78</v>
      </c>
      <c r="Q32" s="3">
        <v>19800</v>
      </c>
      <c r="R32" s="3">
        <v>23400.035</v>
      </c>
      <c r="S32" s="3">
        <v>1</v>
      </c>
      <c r="T32" s="3">
        <v>97</v>
      </c>
      <c r="U32" s="3">
        <v>24.917000000000002</v>
      </c>
      <c r="V32" s="3">
        <v>32.54</v>
      </c>
      <c r="W32" s="3">
        <v>329</v>
      </c>
      <c r="X32" s="3">
        <v>82.76</v>
      </c>
      <c r="Y32" s="3">
        <v>1832.501</v>
      </c>
      <c r="Z32" s="3">
        <v>187</v>
      </c>
      <c r="AA32" s="3">
        <v>65.802000000000007</v>
      </c>
      <c r="AB32" s="3">
        <v>1354.4259999999999</v>
      </c>
      <c r="AC32" s="3">
        <v>121</v>
      </c>
      <c r="AD32" s="3">
        <v>3426.5549999999998</v>
      </c>
      <c r="AE32" s="3">
        <v>167.56441000000001</v>
      </c>
      <c r="AF32" s="3">
        <v>173.47900000000001</v>
      </c>
    </row>
    <row r="33" spans="1:32">
      <c r="A33" s="2" t="s">
        <v>53</v>
      </c>
      <c r="B33" s="3" t="s">
        <v>54</v>
      </c>
      <c r="C33" s="3">
        <v>173</v>
      </c>
      <c r="D33" s="3">
        <v>1</v>
      </c>
      <c r="E33" s="3">
        <v>3014</v>
      </c>
      <c r="F33" s="3">
        <v>1024.7460000000001</v>
      </c>
      <c r="G33" s="3">
        <v>1291.6420000000001</v>
      </c>
      <c r="H33" s="3">
        <v>5029</v>
      </c>
      <c r="I33" s="3">
        <v>1715.0239999999999</v>
      </c>
      <c r="J33" s="3">
        <v>8021.2020000000002</v>
      </c>
      <c r="K33" s="3">
        <v>2006</v>
      </c>
      <c r="L33" s="3">
        <v>857.09400000000005</v>
      </c>
      <c r="M33" s="3">
        <v>18959.467000000001</v>
      </c>
      <c r="N33" s="3">
        <v>22</v>
      </c>
      <c r="O33" s="3">
        <v>3.1619999999999999</v>
      </c>
      <c r="P33" s="3">
        <v>78</v>
      </c>
      <c r="Q33" s="3">
        <v>19800</v>
      </c>
      <c r="R33" s="3">
        <v>23400.023000000001</v>
      </c>
      <c r="S33" s="3">
        <v>1</v>
      </c>
      <c r="T33" s="3">
        <v>133</v>
      </c>
      <c r="U33" s="3">
        <v>29.526</v>
      </c>
      <c r="V33" s="3">
        <v>39.424999999999997</v>
      </c>
      <c r="W33" s="3">
        <v>591</v>
      </c>
      <c r="X33" s="3">
        <v>162.55799999999999</v>
      </c>
      <c r="Y33" s="3">
        <v>3049.33</v>
      </c>
      <c r="Z33" s="3">
        <v>358</v>
      </c>
      <c r="AA33" s="3">
        <v>110.325</v>
      </c>
      <c r="AB33" s="3">
        <v>2263.375</v>
      </c>
      <c r="AC33" s="3">
        <v>221</v>
      </c>
      <c r="AD33" s="3">
        <v>3297.5770000000002</v>
      </c>
      <c r="AE33" s="3">
        <v>189.59467000000001</v>
      </c>
      <c r="AF33" s="3">
        <v>302.40899999999999</v>
      </c>
    </row>
    <row r="34" spans="1:32">
      <c r="A34" s="2" t="s">
        <v>108</v>
      </c>
      <c r="B34" s="3" t="s">
        <v>54</v>
      </c>
      <c r="C34" s="3">
        <v>180</v>
      </c>
      <c r="D34" s="3">
        <v>1</v>
      </c>
      <c r="E34" s="3">
        <v>2974</v>
      </c>
      <c r="F34" s="3">
        <v>1009.1180000000001</v>
      </c>
      <c r="G34" s="3">
        <v>1268.838</v>
      </c>
      <c r="H34" s="3">
        <v>5111</v>
      </c>
      <c r="I34" s="3">
        <v>1778.9159999999999</v>
      </c>
      <c r="J34" s="3">
        <v>8793.3799999999992</v>
      </c>
      <c r="K34" s="3">
        <v>2135</v>
      </c>
      <c r="L34" s="3">
        <v>809.44600000000003</v>
      </c>
      <c r="M34" s="3">
        <v>16621.79</v>
      </c>
      <c r="N34" s="3">
        <v>11</v>
      </c>
      <c r="O34" s="3">
        <v>2.56</v>
      </c>
      <c r="P34" s="3">
        <v>78</v>
      </c>
      <c r="Q34" s="3">
        <v>19800</v>
      </c>
      <c r="R34" s="3">
        <v>23400.039000000001</v>
      </c>
      <c r="S34" s="3">
        <v>1</v>
      </c>
      <c r="T34" s="3">
        <v>271</v>
      </c>
      <c r="U34" s="3">
        <v>73.403999999999996</v>
      </c>
      <c r="V34" s="3">
        <v>90.418000000000006</v>
      </c>
      <c r="W34" s="3">
        <v>811</v>
      </c>
      <c r="X34" s="3">
        <v>236.84299999999999</v>
      </c>
      <c r="Y34" s="3">
        <v>3407.5529999999999</v>
      </c>
      <c r="Z34" s="3">
        <v>420</v>
      </c>
      <c r="AA34" s="3">
        <v>122.919</v>
      </c>
      <c r="AB34" s="3">
        <v>2345.5700000000002</v>
      </c>
      <c r="AC34" s="3">
        <v>238</v>
      </c>
      <c r="AD34" s="3">
        <v>3166.8330000000001</v>
      </c>
      <c r="AE34" s="3">
        <v>166.21789999999999</v>
      </c>
      <c r="AF34" s="3">
        <v>433.166</v>
      </c>
    </row>
    <row r="35" spans="1:32">
      <c r="A35" s="2" t="s">
        <v>108</v>
      </c>
      <c r="B35" s="3" t="s">
        <v>54</v>
      </c>
      <c r="C35" s="3">
        <v>188</v>
      </c>
      <c r="D35" s="3">
        <v>1</v>
      </c>
      <c r="E35" s="3">
        <v>3393</v>
      </c>
      <c r="F35" s="3">
        <v>1293.7629999999999</v>
      </c>
      <c r="G35" s="3">
        <v>1612.6890000000001</v>
      </c>
      <c r="H35" s="3">
        <v>5083</v>
      </c>
      <c r="I35" s="3">
        <v>1656.4390000000001</v>
      </c>
      <c r="J35" s="3">
        <v>7601.1530000000002</v>
      </c>
      <c r="K35" s="3">
        <v>1591</v>
      </c>
      <c r="L35" s="3">
        <v>593.07500000000005</v>
      </c>
      <c r="M35" s="3">
        <v>11517.985000000001</v>
      </c>
      <c r="N35" s="3">
        <v>123</v>
      </c>
      <c r="O35" s="3">
        <v>56.758000000000003</v>
      </c>
      <c r="P35" s="3">
        <v>78</v>
      </c>
      <c r="Q35" s="3">
        <v>19800</v>
      </c>
      <c r="R35" s="3">
        <v>23400.037</v>
      </c>
      <c r="S35" s="3">
        <v>1</v>
      </c>
      <c r="T35" s="3">
        <v>91</v>
      </c>
      <c r="U35" s="3">
        <v>17.244</v>
      </c>
      <c r="V35" s="3">
        <v>22.856999999999999</v>
      </c>
      <c r="W35" s="3">
        <v>371</v>
      </c>
      <c r="X35" s="3">
        <v>113.128</v>
      </c>
      <c r="Y35" s="3">
        <v>1938.385</v>
      </c>
      <c r="Z35" s="3">
        <v>185</v>
      </c>
      <c r="AA35" s="3">
        <v>59.314</v>
      </c>
      <c r="AB35" s="3">
        <v>1113.7560000000001</v>
      </c>
      <c r="AC35" s="3">
        <v>150</v>
      </c>
      <c r="AD35" s="3">
        <v>3410.3119999999999</v>
      </c>
      <c r="AE35" s="3">
        <v>115.17985</v>
      </c>
      <c r="AF35" s="3">
        <v>189.68600000000001</v>
      </c>
    </row>
    <row r="36" spans="1:32">
      <c r="A36" s="2" t="s">
        <v>108</v>
      </c>
      <c r="B36" s="3" t="s">
        <v>51</v>
      </c>
      <c r="C36" s="3">
        <v>192</v>
      </c>
      <c r="D36" s="3">
        <v>1</v>
      </c>
      <c r="E36" s="3">
        <v>3399</v>
      </c>
      <c r="F36" s="3">
        <v>1319.4090000000001</v>
      </c>
      <c r="G36" s="3">
        <v>1670.4839999999999</v>
      </c>
      <c r="H36" s="3">
        <v>4902</v>
      </c>
      <c r="I36" s="3">
        <v>1654.6959999999999</v>
      </c>
      <c r="J36" s="3">
        <v>7429.0039999999999</v>
      </c>
      <c r="K36" s="3">
        <v>1398</v>
      </c>
      <c r="L36" s="3">
        <v>572.99199999999996</v>
      </c>
      <c r="M36" s="3">
        <v>11984.467000000001</v>
      </c>
      <c r="N36" s="3">
        <v>157</v>
      </c>
      <c r="O36" s="3">
        <v>52.923999999999999</v>
      </c>
      <c r="P36" s="3">
        <v>78</v>
      </c>
      <c r="Q36" s="3">
        <v>19800</v>
      </c>
      <c r="R36" s="3">
        <v>23400.023000000001</v>
      </c>
      <c r="S36" s="3">
        <v>1</v>
      </c>
      <c r="T36" s="3">
        <v>128</v>
      </c>
      <c r="U36" s="3">
        <v>24.713999999999999</v>
      </c>
      <c r="V36" s="3">
        <v>35.668999999999997</v>
      </c>
      <c r="W36" s="3">
        <v>415</v>
      </c>
      <c r="X36" s="3">
        <v>131.56700000000001</v>
      </c>
      <c r="Y36" s="3">
        <v>1983.43</v>
      </c>
      <c r="Z36" s="3">
        <v>211</v>
      </c>
      <c r="AA36" s="3">
        <v>61.155999999999999</v>
      </c>
      <c r="AB36" s="3">
        <v>1229.373</v>
      </c>
      <c r="AC36" s="3">
        <v>138</v>
      </c>
      <c r="AD36" s="3">
        <v>3382.5450000000001</v>
      </c>
      <c r="AE36" s="3">
        <v>119.84466999999999</v>
      </c>
      <c r="AF36" s="3">
        <v>217.43700000000001</v>
      </c>
    </row>
    <row r="37" spans="1:32">
      <c r="A37" s="2" t="s">
        <v>108</v>
      </c>
      <c r="B37" s="3" t="s">
        <v>54</v>
      </c>
      <c r="C37" s="3">
        <v>198</v>
      </c>
      <c r="D37" s="3">
        <v>1</v>
      </c>
      <c r="E37" s="3">
        <v>3733</v>
      </c>
      <c r="F37" s="3">
        <v>1490.4880000000001</v>
      </c>
      <c r="G37" s="3">
        <v>1902.7629999999999</v>
      </c>
      <c r="H37" s="3">
        <v>5017</v>
      </c>
      <c r="I37" s="3">
        <v>1563.97</v>
      </c>
      <c r="J37" s="3">
        <v>6766.7929999999997</v>
      </c>
      <c r="K37" s="3">
        <v>1170</v>
      </c>
      <c r="L37" s="3">
        <v>494.52199999999999</v>
      </c>
      <c r="M37" s="3">
        <v>9625.41</v>
      </c>
      <c r="N37" s="3">
        <v>154</v>
      </c>
      <c r="O37" s="3">
        <v>51.04</v>
      </c>
      <c r="P37" s="3">
        <v>78</v>
      </c>
      <c r="Q37" s="3">
        <v>19800</v>
      </c>
      <c r="R37" s="3">
        <v>23400.021000000001</v>
      </c>
      <c r="S37" s="3">
        <v>1</v>
      </c>
      <c r="T37" s="3">
        <v>215</v>
      </c>
      <c r="U37" s="3">
        <v>59.085000000000001</v>
      </c>
      <c r="V37" s="3">
        <v>76.525000000000006</v>
      </c>
      <c r="W37" s="3">
        <v>491</v>
      </c>
      <c r="X37" s="3">
        <v>144.554</v>
      </c>
      <c r="Y37" s="3">
        <v>1983.2360000000001</v>
      </c>
      <c r="Z37" s="3">
        <v>204</v>
      </c>
      <c r="AA37" s="3">
        <v>71.727000000000004</v>
      </c>
      <c r="AB37" s="3">
        <v>1336.221</v>
      </c>
      <c r="AC37" s="3">
        <v>132</v>
      </c>
      <c r="AD37" s="3">
        <v>3324.6170000000002</v>
      </c>
      <c r="AE37" s="3">
        <v>96.254099999999994</v>
      </c>
      <c r="AF37" s="3">
        <v>275.36599999999999</v>
      </c>
    </row>
    <row r="38" spans="1:32">
      <c r="A38" s="2" t="s">
        <v>53</v>
      </c>
      <c r="B38" s="3" t="s">
        <v>51</v>
      </c>
      <c r="C38" s="3">
        <v>207</v>
      </c>
      <c r="D38" s="3">
        <v>1</v>
      </c>
      <c r="E38" s="3">
        <v>3277</v>
      </c>
      <c r="F38" s="3">
        <v>1617.2</v>
      </c>
      <c r="G38" s="3">
        <v>1909.2550000000001</v>
      </c>
      <c r="H38" s="3">
        <v>4508</v>
      </c>
      <c r="I38" s="3">
        <v>1426.799</v>
      </c>
      <c r="J38" s="3">
        <v>6083.8109999999997</v>
      </c>
      <c r="K38" s="3">
        <v>1193</v>
      </c>
      <c r="L38" s="3">
        <v>546.07100000000003</v>
      </c>
      <c r="M38" s="3">
        <v>10107.509</v>
      </c>
      <c r="N38" s="3">
        <v>64</v>
      </c>
      <c r="O38" s="3">
        <v>9.9659999999999993</v>
      </c>
      <c r="P38" s="3">
        <v>78</v>
      </c>
      <c r="Q38" s="3">
        <v>19800</v>
      </c>
      <c r="R38" s="3">
        <v>23400.037</v>
      </c>
      <c r="S38" s="3">
        <v>1</v>
      </c>
      <c r="T38" s="3">
        <v>117</v>
      </c>
      <c r="U38" s="3">
        <v>20.881</v>
      </c>
      <c r="V38" s="3">
        <v>29.9</v>
      </c>
      <c r="W38" s="3">
        <v>357</v>
      </c>
      <c r="X38" s="3">
        <v>112.803</v>
      </c>
      <c r="Y38" s="3">
        <v>1818.5730000000001</v>
      </c>
      <c r="Z38" s="3">
        <v>171</v>
      </c>
      <c r="AA38" s="3">
        <v>57.366</v>
      </c>
      <c r="AB38" s="3">
        <v>1013.294</v>
      </c>
      <c r="AC38" s="3">
        <v>117</v>
      </c>
      <c r="AD38" s="3">
        <v>3408.942</v>
      </c>
      <c r="AE38" s="3">
        <v>101.07509</v>
      </c>
      <c r="AF38" s="3">
        <v>191.05</v>
      </c>
    </row>
    <row r="39" spans="1:32">
      <c r="A39" s="2" t="s">
        <v>53</v>
      </c>
      <c r="B39" s="3" t="s">
        <v>51</v>
      </c>
      <c r="C39" s="3">
        <v>209</v>
      </c>
      <c r="D39" s="3">
        <v>1</v>
      </c>
      <c r="E39" s="3">
        <v>3491</v>
      </c>
      <c r="F39" s="3">
        <v>1122.5809999999999</v>
      </c>
      <c r="G39" s="3">
        <v>1446.4059999999999</v>
      </c>
      <c r="H39" s="3">
        <v>5274</v>
      </c>
      <c r="I39" s="3">
        <v>1721.2139999999999</v>
      </c>
      <c r="J39" s="3">
        <v>7892.8909999999996</v>
      </c>
      <c r="K39" s="3">
        <v>1690</v>
      </c>
      <c r="L39" s="3">
        <v>685.19</v>
      </c>
      <c r="M39" s="3">
        <v>13548.606</v>
      </c>
      <c r="N39" s="3">
        <v>132</v>
      </c>
      <c r="O39" s="3">
        <v>71.037000000000006</v>
      </c>
      <c r="P39" s="3">
        <v>78</v>
      </c>
      <c r="Q39" s="3">
        <v>19800</v>
      </c>
      <c r="R39" s="3">
        <v>23400.022000000001</v>
      </c>
      <c r="S39" s="3">
        <v>1</v>
      </c>
      <c r="T39" s="3">
        <v>95</v>
      </c>
      <c r="U39" s="3">
        <v>21.722999999999999</v>
      </c>
      <c r="V39" s="3">
        <v>29.719000000000001</v>
      </c>
      <c r="W39" s="3">
        <v>360</v>
      </c>
      <c r="X39" s="3">
        <v>102.276</v>
      </c>
      <c r="Y39" s="3">
        <v>1947.7539999999999</v>
      </c>
      <c r="Z39" s="3">
        <v>206</v>
      </c>
      <c r="AA39" s="3">
        <v>71.802999999999997</v>
      </c>
      <c r="AB39" s="3">
        <v>1290.962</v>
      </c>
      <c r="AC39" s="3">
        <v>117</v>
      </c>
      <c r="AD39" s="3">
        <v>3404.18</v>
      </c>
      <c r="AE39" s="3">
        <v>135.48606000000001</v>
      </c>
      <c r="AF39" s="3">
        <v>195.80199999999999</v>
      </c>
    </row>
    <row r="40" spans="1:32">
      <c r="A40" s="2" t="s">
        <v>53</v>
      </c>
      <c r="B40" s="3" t="s">
        <v>54</v>
      </c>
      <c r="C40" s="3">
        <v>213</v>
      </c>
      <c r="D40" s="3">
        <v>1</v>
      </c>
      <c r="E40" s="3">
        <v>3647</v>
      </c>
      <c r="F40" s="3">
        <v>1573.558</v>
      </c>
      <c r="G40" s="3">
        <v>1830.0160000000001</v>
      </c>
      <c r="H40" s="3">
        <v>4872</v>
      </c>
      <c r="I40" s="3">
        <v>1490.2719999999999</v>
      </c>
      <c r="J40" s="3">
        <v>6336.6490000000003</v>
      </c>
      <c r="K40" s="3">
        <v>1212</v>
      </c>
      <c r="L40" s="3">
        <v>534.09299999999996</v>
      </c>
      <c r="M40" s="3">
        <v>10049.197</v>
      </c>
      <c r="N40" s="3">
        <v>20</v>
      </c>
      <c r="O40" s="3">
        <v>2.1179999999999999</v>
      </c>
      <c r="P40" s="3">
        <v>78</v>
      </c>
      <c r="Q40" s="3">
        <v>19800</v>
      </c>
      <c r="R40" s="3">
        <v>23400.039000000001</v>
      </c>
      <c r="S40" s="3">
        <v>1</v>
      </c>
      <c r="T40" s="3">
        <v>68</v>
      </c>
      <c r="U40" s="3">
        <v>20.122</v>
      </c>
      <c r="V40" s="3">
        <v>23.029</v>
      </c>
      <c r="W40" s="3">
        <v>317</v>
      </c>
      <c r="X40" s="3">
        <v>90.106999999999999</v>
      </c>
      <c r="Y40" s="3">
        <v>1795.915</v>
      </c>
      <c r="Z40" s="3">
        <v>174</v>
      </c>
      <c r="AA40" s="3">
        <v>61.048000000000002</v>
      </c>
      <c r="AB40" s="3">
        <v>1065.742</v>
      </c>
      <c r="AC40" s="3">
        <v>125</v>
      </c>
      <c r="AD40" s="3">
        <v>3428.7220000000002</v>
      </c>
      <c r="AE40" s="3">
        <v>100.49196999999999</v>
      </c>
      <c r="AF40" s="3">
        <v>171.27699999999999</v>
      </c>
    </row>
    <row r="41" spans="1:32">
      <c r="A41" s="2" t="s">
        <v>53</v>
      </c>
      <c r="B41" s="3" t="s">
        <v>54</v>
      </c>
      <c r="C41" s="3">
        <v>215</v>
      </c>
      <c r="D41" s="3">
        <v>1</v>
      </c>
      <c r="E41" s="3">
        <v>3533</v>
      </c>
      <c r="F41" s="3">
        <v>1538.8430000000001</v>
      </c>
      <c r="G41" s="3">
        <v>1930.327</v>
      </c>
      <c r="H41" s="3">
        <v>4766</v>
      </c>
      <c r="I41" s="3">
        <v>1483.7470000000001</v>
      </c>
      <c r="J41" s="3">
        <v>6294.8419999999996</v>
      </c>
      <c r="K41" s="3">
        <v>1212</v>
      </c>
      <c r="L41" s="3">
        <v>573.59900000000005</v>
      </c>
      <c r="M41" s="3">
        <v>10773.754000000001</v>
      </c>
      <c r="N41" s="3">
        <v>33</v>
      </c>
      <c r="O41" s="3">
        <v>3.835</v>
      </c>
      <c r="P41" s="3">
        <v>78</v>
      </c>
      <c r="Q41" s="3">
        <v>19800</v>
      </c>
      <c r="R41" s="3">
        <v>23400.021000000001</v>
      </c>
      <c r="S41" s="3">
        <v>1</v>
      </c>
      <c r="T41" s="3">
        <v>83</v>
      </c>
      <c r="U41" s="3">
        <v>15.118</v>
      </c>
      <c r="V41" s="3">
        <v>22.536000000000001</v>
      </c>
      <c r="W41" s="3">
        <v>295</v>
      </c>
      <c r="X41" s="3">
        <v>80.613</v>
      </c>
      <c r="Y41" s="3">
        <v>1559.3440000000001</v>
      </c>
      <c r="Z41" s="3">
        <v>158</v>
      </c>
      <c r="AA41" s="3">
        <v>54.906999999999996</v>
      </c>
      <c r="AB41" s="3">
        <v>972.74599999999998</v>
      </c>
      <c r="AC41" s="3">
        <v>99</v>
      </c>
      <c r="AD41" s="3">
        <v>3449.3409999999999</v>
      </c>
      <c r="AE41" s="3">
        <v>107.73754</v>
      </c>
      <c r="AF41" s="3">
        <v>150.63800000000001</v>
      </c>
    </row>
    <row r="42" spans="1:32">
      <c r="A42" s="2" t="s">
        <v>108</v>
      </c>
      <c r="B42" s="3" t="s">
        <v>51</v>
      </c>
      <c r="C42" s="3">
        <v>234</v>
      </c>
      <c r="D42" s="3">
        <v>1</v>
      </c>
      <c r="E42" s="3">
        <v>3523</v>
      </c>
      <c r="F42" s="3">
        <v>1349.338</v>
      </c>
      <c r="G42" s="3">
        <v>1687.7840000000001</v>
      </c>
      <c r="H42" s="3">
        <v>5013</v>
      </c>
      <c r="I42" s="3">
        <v>1610.67</v>
      </c>
      <c r="J42" s="3">
        <v>7056.9759999999997</v>
      </c>
      <c r="K42" s="3">
        <v>1463</v>
      </c>
      <c r="L42" s="3">
        <v>631.78499999999997</v>
      </c>
      <c r="M42" s="3">
        <v>12563.174999999999</v>
      </c>
      <c r="N42" s="3">
        <v>38</v>
      </c>
      <c r="O42" s="3">
        <v>8.2420000000000009</v>
      </c>
      <c r="P42" s="3">
        <v>78</v>
      </c>
      <c r="Q42" s="3">
        <v>19800</v>
      </c>
      <c r="R42" s="3">
        <v>23400.036</v>
      </c>
      <c r="S42" s="3">
        <v>1</v>
      </c>
      <c r="T42" s="3">
        <v>252</v>
      </c>
      <c r="U42" s="3">
        <v>40.569000000000003</v>
      </c>
      <c r="V42" s="3">
        <v>62.648000000000003</v>
      </c>
      <c r="W42" s="3">
        <v>605</v>
      </c>
      <c r="X42" s="3">
        <v>212.75899999999999</v>
      </c>
      <c r="Y42" s="3">
        <v>2684.3850000000002</v>
      </c>
      <c r="Z42" s="3">
        <v>270</v>
      </c>
      <c r="AA42" s="3">
        <v>87.393000000000001</v>
      </c>
      <c r="AB42" s="3">
        <v>1641.838</v>
      </c>
      <c r="AC42" s="3">
        <v>165</v>
      </c>
      <c r="AD42" s="3">
        <v>3259.2759999999998</v>
      </c>
      <c r="AE42" s="3">
        <v>125.63175</v>
      </c>
      <c r="AF42" s="3">
        <v>340.721</v>
      </c>
    </row>
    <row r="43" spans="1:32">
      <c r="A43" s="2" t="s">
        <v>108</v>
      </c>
      <c r="B43" s="3" t="s">
        <v>51</v>
      </c>
      <c r="C43" s="3">
        <v>237</v>
      </c>
      <c r="D43" s="3">
        <v>1</v>
      </c>
      <c r="E43" s="3">
        <v>2931</v>
      </c>
      <c r="F43" s="3">
        <v>1331.0709999999999</v>
      </c>
      <c r="G43" s="3">
        <v>1494.3219999999999</v>
      </c>
      <c r="H43" s="3">
        <v>4544</v>
      </c>
      <c r="I43" s="3">
        <v>1512.521</v>
      </c>
      <c r="J43" s="3">
        <v>6861.2870000000003</v>
      </c>
      <c r="K43" s="3">
        <v>1541</v>
      </c>
      <c r="L43" s="3">
        <v>704.56200000000001</v>
      </c>
      <c r="M43" s="3">
        <v>13850.333000000001</v>
      </c>
      <c r="N43" s="3">
        <v>117</v>
      </c>
      <c r="O43" s="3">
        <v>51.884</v>
      </c>
      <c r="P43" s="3">
        <v>78</v>
      </c>
      <c r="Q43" s="3">
        <v>19800</v>
      </c>
      <c r="R43" s="3">
        <v>23400.035</v>
      </c>
      <c r="S43" s="3">
        <v>1</v>
      </c>
      <c r="T43" s="3">
        <v>263</v>
      </c>
      <c r="U43" s="3">
        <v>58.045999999999999</v>
      </c>
      <c r="V43" s="3">
        <v>80.956000000000003</v>
      </c>
      <c r="W43" s="3">
        <v>761</v>
      </c>
      <c r="X43" s="3">
        <v>235.72499999999999</v>
      </c>
      <c r="Y43" s="3">
        <v>3256.8609999999999</v>
      </c>
      <c r="Z43" s="3">
        <v>361</v>
      </c>
      <c r="AA43" s="3">
        <v>109.959</v>
      </c>
      <c r="AB43" s="3">
        <v>1886.654</v>
      </c>
      <c r="AC43" s="3">
        <v>229</v>
      </c>
      <c r="AD43" s="3">
        <v>3196.27</v>
      </c>
      <c r="AE43" s="3">
        <v>138.50333000000001</v>
      </c>
      <c r="AF43" s="3">
        <v>403.73</v>
      </c>
    </row>
    <row r="44" spans="1:32">
      <c r="A44" s="2" t="s">
        <v>108</v>
      </c>
      <c r="B44" s="3" t="s">
        <v>51</v>
      </c>
      <c r="C44" s="3">
        <v>240</v>
      </c>
      <c r="D44" s="3">
        <v>1</v>
      </c>
      <c r="E44" s="3">
        <v>3530</v>
      </c>
      <c r="F44" s="3">
        <v>1553.537</v>
      </c>
      <c r="G44" s="3">
        <v>1899.2739999999999</v>
      </c>
      <c r="H44" s="3">
        <v>4936</v>
      </c>
      <c r="I44" s="3">
        <v>1538.546</v>
      </c>
      <c r="J44" s="3">
        <v>6808.1620000000003</v>
      </c>
      <c r="K44" s="3">
        <v>1354</v>
      </c>
      <c r="L44" s="3">
        <v>492.25599999999997</v>
      </c>
      <c r="M44" s="3">
        <v>9040.69</v>
      </c>
      <c r="N44" s="3">
        <v>87</v>
      </c>
      <c r="O44" s="3">
        <v>15.685</v>
      </c>
      <c r="P44" s="3">
        <v>78</v>
      </c>
      <c r="Q44" s="3">
        <v>19800</v>
      </c>
      <c r="R44" s="3">
        <v>23400.023000000001</v>
      </c>
      <c r="S44" s="3">
        <v>1</v>
      </c>
      <c r="T44" s="3">
        <v>184</v>
      </c>
      <c r="U44" s="3">
        <v>40.072000000000003</v>
      </c>
      <c r="V44" s="3">
        <v>54.372999999999998</v>
      </c>
      <c r="W44" s="3">
        <v>537</v>
      </c>
      <c r="X44" s="3">
        <v>179.08500000000001</v>
      </c>
      <c r="Y44" s="3">
        <v>1999.2570000000001</v>
      </c>
      <c r="Z44" s="3">
        <v>283</v>
      </c>
      <c r="AA44" s="3">
        <v>69.492000000000004</v>
      </c>
      <c r="AB44" s="3">
        <v>1222.299</v>
      </c>
      <c r="AC44" s="3">
        <v>137</v>
      </c>
      <c r="AD44" s="3">
        <v>3311.3389999999999</v>
      </c>
      <c r="AE44" s="3">
        <v>90.406899999999993</v>
      </c>
      <c r="AF44" s="3">
        <v>288.649</v>
      </c>
    </row>
    <row r="45" spans="1:32">
      <c r="A45" s="2" t="s">
        <v>108</v>
      </c>
      <c r="B45" s="3" t="s">
        <v>54</v>
      </c>
      <c r="C45" s="3">
        <v>242</v>
      </c>
      <c r="D45" s="3">
        <v>1</v>
      </c>
      <c r="E45" s="3">
        <v>3651</v>
      </c>
      <c r="F45" s="3">
        <v>1572.6510000000001</v>
      </c>
      <c r="G45" s="3">
        <v>1877.681</v>
      </c>
      <c r="H45" s="3">
        <v>4950</v>
      </c>
      <c r="I45" s="3">
        <v>1457.7360000000001</v>
      </c>
      <c r="J45" s="3">
        <v>6097.4669999999996</v>
      </c>
      <c r="K45" s="3">
        <v>1300</v>
      </c>
      <c r="L45" s="3">
        <v>569.65</v>
      </c>
      <c r="M45" s="3">
        <v>11532.75</v>
      </c>
      <c r="N45" s="3">
        <v>0</v>
      </c>
      <c r="O45" s="3">
        <v>0</v>
      </c>
      <c r="P45" s="3">
        <v>78</v>
      </c>
      <c r="Q45" s="3">
        <v>19800</v>
      </c>
      <c r="R45" s="3">
        <v>23400.037</v>
      </c>
      <c r="S45" s="3">
        <v>1</v>
      </c>
      <c r="T45" s="3">
        <v>214</v>
      </c>
      <c r="U45" s="3">
        <v>41.29</v>
      </c>
      <c r="V45" s="3">
        <v>59.438000000000002</v>
      </c>
      <c r="W45" s="3">
        <v>592</v>
      </c>
      <c r="X45" s="3">
        <v>188.76599999999999</v>
      </c>
      <c r="Y45" s="3">
        <v>2542.9839999999999</v>
      </c>
      <c r="Z45" s="3">
        <v>297</v>
      </c>
      <c r="AA45" s="3">
        <v>87.992999999999995</v>
      </c>
      <c r="AB45" s="3">
        <v>1587.7550000000001</v>
      </c>
      <c r="AC45" s="3">
        <v>167</v>
      </c>
      <c r="AD45" s="3">
        <v>3281.9490000000001</v>
      </c>
      <c r="AE45" s="3">
        <v>115.3275</v>
      </c>
      <c r="AF45" s="3">
        <v>318.04899999999998</v>
      </c>
    </row>
    <row r="46" spans="1:32">
      <c r="A46" s="2" t="s">
        <v>108</v>
      </c>
      <c r="B46" s="3" t="s">
        <v>54</v>
      </c>
      <c r="C46" s="3">
        <v>244</v>
      </c>
      <c r="D46" s="3">
        <v>1</v>
      </c>
      <c r="E46" s="3">
        <v>3173</v>
      </c>
      <c r="F46" s="3">
        <v>1535.8119999999999</v>
      </c>
      <c r="G46" s="3">
        <v>1756.73</v>
      </c>
      <c r="H46" s="3">
        <v>4446</v>
      </c>
      <c r="I46" s="3">
        <v>1453.8420000000001</v>
      </c>
      <c r="J46" s="3">
        <v>6349.2719999999999</v>
      </c>
      <c r="K46" s="3">
        <v>1268</v>
      </c>
      <c r="L46" s="3">
        <v>609.36699999999996</v>
      </c>
      <c r="M46" s="3">
        <v>11725.058999999999</v>
      </c>
      <c r="N46" s="3">
        <v>4</v>
      </c>
      <c r="O46" s="3">
        <v>1</v>
      </c>
      <c r="P46" s="3">
        <v>78</v>
      </c>
      <c r="Q46" s="3">
        <v>19800</v>
      </c>
      <c r="R46" s="3">
        <v>23400.021000000001</v>
      </c>
      <c r="S46" s="3">
        <v>1</v>
      </c>
      <c r="T46" s="3">
        <v>108</v>
      </c>
      <c r="U46" s="3">
        <v>18.920999999999999</v>
      </c>
      <c r="V46" s="3">
        <v>28.119</v>
      </c>
      <c r="W46" s="3">
        <v>476</v>
      </c>
      <c r="X46" s="3">
        <v>137.07599999999999</v>
      </c>
      <c r="Y46" s="3">
        <v>2420.4279999999999</v>
      </c>
      <c r="Z46" s="3">
        <v>260</v>
      </c>
      <c r="AA46" s="3">
        <v>86.448999999999998</v>
      </c>
      <c r="AB46" s="3">
        <v>1558.4010000000001</v>
      </c>
      <c r="AC46" s="3">
        <v>187</v>
      </c>
      <c r="AD46" s="3">
        <v>3357.5340000000001</v>
      </c>
      <c r="AE46" s="3">
        <v>117.25059</v>
      </c>
      <c r="AF46" s="3">
        <v>242.446</v>
      </c>
    </row>
    <row r="47" spans="1:32">
      <c r="A47" s="2" t="s">
        <v>108</v>
      </c>
      <c r="B47" s="3" t="s">
        <v>51</v>
      </c>
      <c r="C47" s="3">
        <v>247</v>
      </c>
      <c r="D47" s="3">
        <v>1</v>
      </c>
      <c r="E47" s="3">
        <v>3331</v>
      </c>
      <c r="F47" s="3">
        <v>1357.723</v>
      </c>
      <c r="G47" s="3">
        <v>1682.374</v>
      </c>
      <c r="H47" s="3">
        <v>4742</v>
      </c>
      <c r="I47" s="3">
        <v>1494.886</v>
      </c>
      <c r="J47" s="3">
        <v>6433.875</v>
      </c>
      <c r="K47" s="3">
        <v>1395</v>
      </c>
      <c r="L47" s="3">
        <v>742.10900000000004</v>
      </c>
      <c r="M47" s="3">
        <v>15414.275</v>
      </c>
      <c r="N47" s="3">
        <v>33</v>
      </c>
      <c r="O47" s="3">
        <v>5.3170000000000002</v>
      </c>
      <c r="P47" s="3">
        <v>78</v>
      </c>
      <c r="Q47" s="3">
        <v>19800</v>
      </c>
      <c r="R47" s="3">
        <v>23400.037</v>
      </c>
      <c r="S47" s="3">
        <v>1</v>
      </c>
      <c r="T47" s="3">
        <v>96</v>
      </c>
      <c r="U47" s="3">
        <v>19.638999999999999</v>
      </c>
      <c r="V47" s="3">
        <v>27.096</v>
      </c>
      <c r="W47" s="3">
        <v>405</v>
      </c>
      <c r="X47" s="3">
        <v>90.173000000000002</v>
      </c>
      <c r="Y47" s="3">
        <v>2189.9520000000002</v>
      </c>
      <c r="Z47" s="3">
        <v>240</v>
      </c>
      <c r="AA47" s="3">
        <v>92.557000000000002</v>
      </c>
      <c r="AB47" s="3">
        <v>1891.662</v>
      </c>
      <c r="AC47" s="3">
        <v>168</v>
      </c>
      <c r="AD47" s="3">
        <v>3397.6280000000002</v>
      </c>
      <c r="AE47" s="3">
        <v>154.14275000000001</v>
      </c>
      <c r="AF47" s="3">
        <v>202.369</v>
      </c>
    </row>
    <row r="48" spans="1:32">
      <c r="A48" s="2" t="s">
        <v>108</v>
      </c>
      <c r="B48" s="3" t="s">
        <v>51</v>
      </c>
      <c r="C48" s="3">
        <v>251</v>
      </c>
      <c r="D48" s="3">
        <v>1</v>
      </c>
      <c r="E48" s="3">
        <v>3256</v>
      </c>
      <c r="F48" s="3">
        <v>1056.181</v>
      </c>
      <c r="G48" s="3">
        <v>1341.837</v>
      </c>
      <c r="H48" s="3">
        <v>5256</v>
      </c>
      <c r="I48" s="3">
        <v>1673.566</v>
      </c>
      <c r="J48" s="3">
        <v>7575.4440000000004</v>
      </c>
      <c r="K48" s="3">
        <v>2003</v>
      </c>
      <c r="L48" s="3">
        <v>869.27599999999995</v>
      </c>
      <c r="M48" s="3">
        <v>17705.349999999999</v>
      </c>
      <c r="N48" s="3">
        <v>10</v>
      </c>
      <c r="O48" s="3">
        <v>0.999</v>
      </c>
      <c r="P48" s="3">
        <v>78</v>
      </c>
      <c r="Q48" s="3">
        <v>19800</v>
      </c>
      <c r="R48" s="3">
        <v>23400.022000000001</v>
      </c>
      <c r="S48" s="3">
        <v>1</v>
      </c>
      <c r="T48" s="3">
        <v>121</v>
      </c>
      <c r="U48" s="3">
        <v>26.798999999999999</v>
      </c>
      <c r="V48" s="3">
        <v>37.973999999999997</v>
      </c>
      <c r="W48" s="3">
        <v>509</v>
      </c>
      <c r="X48" s="3">
        <v>132.40700000000001</v>
      </c>
      <c r="Y48" s="3">
        <v>2594.9810000000002</v>
      </c>
      <c r="Z48" s="3">
        <v>290</v>
      </c>
      <c r="AA48" s="3">
        <v>101.59099999999999</v>
      </c>
      <c r="AB48" s="3">
        <v>1943.7339999999999</v>
      </c>
      <c r="AC48" s="3">
        <v>180</v>
      </c>
      <c r="AD48" s="3">
        <v>3339.1849999999999</v>
      </c>
      <c r="AE48" s="3">
        <v>177.05350000000001</v>
      </c>
      <c r="AF48" s="3">
        <v>260.79700000000003</v>
      </c>
    </row>
    <row r="49" spans="1:32">
      <c r="A49" s="2" t="s">
        <v>108</v>
      </c>
      <c r="B49" s="3" t="s">
        <v>54</v>
      </c>
      <c r="C49" s="3">
        <v>254</v>
      </c>
      <c r="D49" s="3">
        <v>1</v>
      </c>
      <c r="E49" s="3">
        <v>3329</v>
      </c>
      <c r="F49" s="3">
        <v>1787.7180000000001</v>
      </c>
      <c r="G49" s="3">
        <v>1925.722</v>
      </c>
      <c r="H49" s="3">
        <v>4385</v>
      </c>
      <c r="I49" s="3">
        <v>1403.0260000000001</v>
      </c>
      <c r="J49" s="3">
        <v>6066.3540000000003</v>
      </c>
      <c r="K49" s="3">
        <v>1057</v>
      </c>
      <c r="L49" s="3">
        <v>409.28</v>
      </c>
      <c r="M49" s="3">
        <v>7241.4430000000002</v>
      </c>
      <c r="N49" s="3">
        <v>0</v>
      </c>
      <c r="O49" s="3">
        <v>0</v>
      </c>
      <c r="P49" s="3">
        <v>78</v>
      </c>
      <c r="Q49" s="3">
        <v>19800</v>
      </c>
      <c r="R49" s="3">
        <v>23400.021000000001</v>
      </c>
      <c r="S49" s="3">
        <v>1</v>
      </c>
      <c r="T49" s="3">
        <v>93</v>
      </c>
      <c r="U49" s="3">
        <v>22.364999999999998</v>
      </c>
      <c r="V49" s="3">
        <v>28.501999999999999</v>
      </c>
      <c r="W49" s="3">
        <v>255</v>
      </c>
      <c r="X49" s="3">
        <v>84.518000000000001</v>
      </c>
      <c r="Y49" s="3">
        <v>1190.4760000000001</v>
      </c>
      <c r="Z49" s="3">
        <v>116</v>
      </c>
      <c r="AA49" s="3">
        <v>37.283000000000001</v>
      </c>
      <c r="AB49" s="3">
        <v>641.55999999999995</v>
      </c>
      <c r="AC49" s="3">
        <v>81</v>
      </c>
      <c r="AD49" s="3">
        <v>3455.8180000000002</v>
      </c>
      <c r="AE49" s="3">
        <v>72.414429999999996</v>
      </c>
      <c r="AF49" s="3">
        <v>144.166</v>
      </c>
    </row>
    <row r="50" spans="1:32">
      <c r="A50" s="4"/>
      <c r="B50" s="4"/>
      <c r="C50" s="4"/>
      <c r="D50" s="4"/>
      <c r="E50" s="4"/>
      <c r="F50" s="4"/>
      <c r="G50" s="4"/>
      <c r="H50" s="4"/>
      <c r="I50" s="4"/>
      <c r="J50" s="4"/>
      <c r="K50" s="4"/>
      <c r="L50" s="4"/>
      <c r="M50" s="4"/>
      <c r="N50" s="4"/>
      <c r="O50" s="4"/>
      <c r="P50" s="4"/>
      <c r="Q50" s="4"/>
      <c r="R50" s="4"/>
      <c r="S50" s="4"/>
      <c r="T50" s="4"/>
      <c r="U50" s="4"/>
      <c r="V50" s="4"/>
      <c r="W50" s="4"/>
      <c r="X50" s="4"/>
      <c r="Y50" s="4"/>
      <c r="Z50" s="4"/>
      <c r="AA50" s="4"/>
      <c r="AB50" s="4"/>
      <c r="AC50" s="4"/>
      <c r="AD50" s="4"/>
      <c r="AE50" s="4"/>
      <c r="AF50" s="4"/>
    </row>
    <row r="51" spans="1:32">
      <c r="A51" s="4"/>
      <c r="B51" s="4"/>
      <c r="C51" s="4"/>
      <c r="D51" s="4"/>
      <c r="E51" s="4"/>
      <c r="F51" s="4"/>
      <c r="G51" s="4"/>
      <c r="H51" s="4"/>
      <c r="I51" s="4"/>
      <c r="J51" s="4"/>
      <c r="K51" s="4"/>
      <c r="L51" s="4"/>
      <c r="M51" s="4"/>
      <c r="N51" s="4"/>
      <c r="O51" s="4"/>
      <c r="P51" s="4"/>
      <c r="Q51" s="4"/>
      <c r="R51" s="4"/>
      <c r="S51" s="4"/>
      <c r="T51" s="4"/>
      <c r="U51" s="4"/>
      <c r="V51" s="4"/>
      <c r="W51" s="4"/>
      <c r="X51" s="4"/>
      <c r="Y51" s="4"/>
      <c r="Z51" s="4"/>
      <c r="AA51" s="4"/>
      <c r="AB51" s="4"/>
      <c r="AC51" s="4"/>
      <c r="AD51" s="4"/>
      <c r="AE51" s="4"/>
      <c r="AF51" s="4"/>
    </row>
    <row r="52" spans="1:32">
      <c r="A52" s="4"/>
      <c r="B52" s="4"/>
      <c r="C52" s="4"/>
      <c r="D52" s="4"/>
      <c r="E52" s="4"/>
      <c r="F52" s="4"/>
      <c r="G52" s="4"/>
      <c r="H52" s="4"/>
      <c r="I52" s="4"/>
      <c r="J52" s="4"/>
      <c r="K52" s="4"/>
      <c r="L52" s="4"/>
      <c r="M52" s="4"/>
      <c r="N52" s="4"/>
      <c r="O52" s="4"/>
      <c r="P52" s="4"/>
      <c r="Q52" s="4"/>
      <c r="R52" s="4"/>
      <c r="S52" s="4"/>
      <c r="T52" s="4"/>
      <c r="U52" s="4"/>
      <c r="V52" s="4"/>
      <c r="W52" s="4"/>
      <c r="X52" s="4"/>
      <c r="Y52" s="4"/>
      <c r="Z52" s="4"/>
      <c r="AA52" s="4"/>
      <c r="AB52" s="4"/>
      <c r="AC52" s="4"/>
      <c r="AD52" s="4"/>
      <c r="AE52" s="4"/>
      <c r="AF52" s="4"/>
    </row>
    <row r="53" spans="1:32">
      <c r="A53" s="4"/>
      <c r="B53" s="4"/>
      <c r="C53" s="4"/>
      <c r="D53" s="4"/>
      <c r="E53" s="4"/>
      <c r="F53" s="4"/>
      <c r="G53" s="4"/>
      <c r="H53" s="4"/>
      <c r="I53" s="4"/>
      <c r="J53" s="4"/>
      <c r="K53" s="4"/>
      <c r="L53" s="4"/>
      <c r="M53" s="4"/>
      <c r="N53" s="4"/>
      <c r="O53" s="4"/>
      <c r="P53" s="4"/>
      <c r="Q53" s="4"/>
      <c r="R53" s="4"/>
      <c r="S53" s="4"/>
      <c r="T53" s="4"/>
      <c r="U53" s="4"/>
      <c r="V53" s="4"/>
      <c r="W53" s="4"/>
      <c r="X53" s="4"/>
      <c r="Y53" s="4"/>
      <c r="Z53" s="4"/>
      <c r="AA53" s="4"/>
      <c r="AB53" s="4"/>
      <c r="AC53" s="4"/>
      <c r="AD53" s="4"/>
      <c r="AE53" s="4"/>
      <c r="AF53" s="4"/>
    </row>
    <row r="54" spans="1:32">
      <c r="A54" s="4"/>
      <c r="B54" s="4"/>
      <c r="C54" s="4"/>
      <c r="D54" s="4"/>
      <c r="E54" s="4"/>
      <c r="F54" s="4"/>
      <c r="G54" s="4"/>
      <c r="H54" s="4"/>
      <c r="I54" s="4"/>
      <c r="J54" s="4"/>
      <c r="K54" s="4"/>
      <c r="L54" s="4"/>
      <c r="M54" s="4"/>
      <c r="N54" s="4"/>
      <c r="O54" s="4"/>
      <c r="P54" s="4"/>
      <c r="Q54" s="4"/>
      <c r="R54" s="4"/>
      <c r="S54" s="4"/>
      <c r="T54" s="4"/>
      <c r="U54" s="4"/>
      <c r="V54" s="4"/>
      <c r="W54" s="4"/>
      <c r="X54" s="4"/>
      <c r="Y54" s="4"/>
      <c r="Z54" s="4"/>
      <c r="AA54" s="4"/>
      <c r="AB54" s="4"/>
      <c r="AC54" s="4"/>
      <c r="AD54" s="4"/>
      <c r="AE54" s="4"/>
      <c r="AF54" s="4"/>
    </row>
    <row r="55" spans="1:32">
      <c r="A55" s="4"/>
      <c r="B55" s="4"/>
      <c r="C55" s="4"/>
      <c r="D55" s="4"/>
      <c r="E55" s="4"/>
      <c r="F55" s="4"/>
      <c r="G55" s="4"/>
      <c r="H55" s="4"/>
      <c r="I55" s="4"/>
      <c r="J55" s="4"/>
      <c r="K55" s="4"/>
      <c r="L55" s="4"/>
      <c r="M55" s="4"/>
      <c r="N55" s="4"/>
      <c r="O55" s="4"/>
      <c r="P55" s="4"/>
      <c r="Q55" s="4"/>
      <c r="R55" s="4"/>
      <c r="S55" s="4"/>
      <c r="T55" s="4"/>
      <c r="U55" s="4"/>
      <c r="V55" s="4"/>
      <c r="W55" s="4"/>
      <c r="X55" s="4"/>
      <c r="Y55" s="4"/>
      <c r="Z55" s="4"/>
      <c r="AA55" s="4"/>
      <c r="AB55" s="4"/>
      <c r="AC55" s="4"/>
      <c r="AD55" s="4"/>
      <c r="AE55" s="4"/>
      <c r="AF55" s="4"/>
    </row>
    <row r="56" spans="1:32">
      <c r="A56" s="4"/>
      <c r="B56" s="4"/>
      <c r="C56" s="4"/>
      <c r="D56" s="4"/>
      <c r="E56" s="4"/>
      <c r="F56" s="4"/>
      <c r="G56" s="4"/>
      <c r="H56" s="4"/>
      <c r="I56" s="4"/>
      <c r="J56" s="4"/>
      <c r="K56" s="4"/>
      <c r="L56" s="4"/>
      <c r="M56" s="4"/>
      <c r="N56" s="4"/>
      <c r="O56" s="4"/>
      <c r="P56" s="4"/>
      <c r="Q56" s="4"/>
      <c r="R56" s="4"/>
      <c r="S56" s="4"/>
      <c r="T56" s="4"/>
      <c r="U56" s="4"/>
      <c r="V56" s="4"/>
      <c r="W56" s="4"/>
      <c r="X56" s="4"/>
      <c r="Y56" s="4"/>
      <c r="Z56" s="4"/>
      <c r="AA56" s="4"/>
      <c r="AB56" s="4"/>
      <c r="AC56" s="4"/>
      <c r="AD56" s="4"/>
      <c r="AE56" s="4"/>
      <c r="AF56" s="4"/>
    </row>
    <row r="57" spans="1:32">
      <c r="A57" s="4"/>
      <c r="B57" s="4"/>
      <c r="C57" s="4"/>
      <c r="D57" s="4"/>
      <c r="E57" s="4"/>
      <c r="F57" s="4"/>
      <c r="G57" s="4"/>
      <c r="H57" s="4"/>
      <c r="I57" s="4"/>
      <c r="J57" s="4"/>
      <c r="K57" s="4"/>
      <c r="L57" s="4"/>
      <c r="M57" s="4"/>
      <c r="N57" s="4"/>
      <c r="O57" s="4"/>
      <c r="P57" s="4"/>
      <c r="Q57" s="4"/>
      <c r="R57" s="4"/>
      <c r="S57" s="4"/>
      <c r="T57" s="4"/>
      <c r="U57" s="4"/>
      <c r="V57" s="4"/>
      <c r="W57" s="4"/>
      <c r="X57" s="4"/>
      <c r="Y57" s="4"/>
      <c r="Z57" s="4"/>
      <c r="AA57" s="4"/>
      <c r="AB57" s="4"/>
      <c r="AC57" s="4"/>
      <c r="AD57" s="4"/>
      <c r="AE57" s="4"/>
      <c r="AF57" s="4"/>
    </row>
    <row r="58" spans="1:32">
      <c r="A58" s="4"/>
      <c r="B58" s="4"/>
      <c r="C58" s="4"/>
      <c r="D58" s="4"/>
      <c r="E58" s="4"/>
      <c r="F58" s="4"/>
      <c r="G58" s="4"/>
      <c r="H58" s="4"/>
      <c r="I58" s="4"/>
      <c r="J58" s="4"/>
      <c r="K58" s="4"/>
      <c r="L58" s="4"/>
      <c r="M58" s="4"/>
      <c r="N58" s="4"/>
      <c r="O58" s="4"/>
      <c r="P58" s="4"/>
      <c r="Q58" s="4"/>
      <c r="R58" s="4"/>
      <c r="S58" s="4"/>
      <c r="T58" s="4"/>
      <c r="U58" s="4"/>
      <c r="V58" s="4"/>
      <c r="W58" s="4"/>
      <c r="X58" s="4"/>
      <c r="Y58" s="4"/>
      <c r="Z58" s="4"/>
      <c r="AA58" s="4"/>
      <c r="AB58" s="4"/>
      <c r="AC58" s="4"/>
      <c r="AD58" s="4"/>
      <c r="AE58" s="4"/>
      <c r="AF58" s="4"/>
    </row>
    <row r="59" spans="1:32">
      <c r="A59" s="4"/>
      <c r="B59" s="4"/>
      <c r="C59" s="4"/>
      <c r="D59" s="4"/>
      <c r="E59" s="4"/>
      <c r="F59" s="4"/>
      <c r="G59" s="4"/>
      <c r="H59" s="4"/>
      <c r="I59" s="4"/>
      <c r="J59" s="4"/>
      <c r="K59" s="4"/>
      <c r="L59" s="4"/>
      <c r="M59" s="4"/>
      <c r="N59" s="4"/>
      <c r="O59" s="4"/>
      <c r="P59" s="4"/>
      <c r="Q59" s="4"/>
      <c r="R59" s="4"/>
      <c r="S59" s="4"/>
      <c r="T59" s="4"/>
      <c r="U59" s="4"/>
      <c r="V59" s="4"/>
      <c r="W59" s="4"/>
      <c r="X59" s="4"/>
      <c r="Y59" s="4"/>
      <c r="Z59" s="4"/>
      <c r="AA59" s="4"/>
      <c r="AB59" s="4"/>
      <c r="AC59" s="4"/>
      <c r="AD59" s="4"/>
      <c r="AE59" s="4"/>
      <c r="AF59" s="4"/>
    </row>
    <row r="60" spans="1:32">
      <c r="A60" s="4"/>
      <c r="B60" s="4"/>
      <c r="C60" s="4"/>
      <c r="D60" s="4"/>
      <c r="E60" s="4"/>
      <c r="F60" s="4"/>
      <c r="G60" s="4"/>
      <c r="H60" s="4"/>
      <c r="I60" s="4"/>
      <c r="J60" s="4"/>
      <c r="K60" s="4"/>
      <c r="L60" s="4"/>
      <c r="M60" s="4"/>
      <c r="N60" s="4"/>
      <c r="O60" s="4"/>
      <c r="P60" s="4"/>
      <c r="Q60" s="4"/>
      <c r="R60" s="4"/>
      <c r="S60" s="4"/>
      <c r="T60" s="4"/>
      <c r="U60" s="4"/>
      <c r="V60" s="4"/>
      <c r="W60" s="4"/>
      <c r="X60" s="4"/>
      <c r="Y60" s="4"/>
      <c r="Z60" s="4"/>
      <c r="AA60" s="4"/>
      <c r="AB60" s="4"/>
      <c r="AC60" s="4"/>
      <c r="AD60" s="4"/>
      <c r="AE60" s="4"/>
      <c r="AF60" s="4"/>
    </row>
    <row r="61" spans="1:32">
      <c r="A61" s="4"/>
      <c r="B61" s="4"/>
      <c r="C61" s="4"/>
      <c r="D61" s="4"/>
      <c r="E61" s="4"/>
      <c r="F61" s="4"/>
      <c r="G61" s="4"/>
      <c r="H61" s="4"/>
      <c r="I61" s="4"/>
      <c r="J61" s="4"/>
      <c r="K61" s="4"/>
      <c r="L61" s="4"/>
      <c r="M61" s="4"/>
      <c r="N61" s="4"/>
      <c r="O61" s="4"/>
      <c r="P61" s="4"/>
      <c r="Q61" s="4"/>
      <c r="R61" s="4"/>
      <c r="S61" s="4"/>
      <c r="T61" s="4"/>
      <c r="U61" s="4"/>
      <c r="V61" s="4"/>
      <c r="W61" s="4"/>
      <c r="X61" s="4"/>
      <c r="Y61" s="4"/>
      <c r="Z61" s="4"/>
      <c r="AA61" s="4"/>
      <c r="AB61" s="4"/>
      <c r="AC61" s="4"/>
      <c r="AD61" s="4"/>
      <c r="AE61" s="4"/>
      <c r="AF61" s="4"/>
    </row>
    <row r="62" spans="1:32">
      <c r="A62" s="4"/>
      <c r="B62" s="4"/>
      <c r="C62" s="4"/>
      <c r="D62" s="4"/>
      <c r="E62" s="4"/>
      <c r="F62" s="4"/>
      <c r="G62" s="4"/>
      <c r="H62" s="4"/>
      <c r="I62" s="4"/>
      <c r="J62" s="4"/>
      <c r="K62" s="4"/>
      <c r="L62" s="4"/>
      <c r="M62" s="4"/>
      <c r="N62" s="4"/>
      <c r="O62" s="4"/>
      <c r="P62" s="4"/>
      <c r="Q62" s="4"/>
      <c r="R62" s="4"/>
      <c r="S62" s="4"/>
      <c r="T62" s="4"/>
      <c r="U62" s="4"/>
      <c r="V62" s="4"/>
      <c r="W62" s="4"/>
      <c r="X62" s="4"/>
      <c r="Y62" s="4"/>
      <c r="Z62" s="4"/>
      <c r="AA62" s="4"/>
      <c r="AB62" s="4"/>
      <c r="AC62" s="4"/>
      <c r="AD62" s="4"/>
      <c r="AE62" s="4"/>
      <c r="AF62" s="4"/>
    </row>
    <row r="63" spans="1:32">
      <c r="A63" s="4"/>
      <c r="B63" s="4"/>
      <c r="C63" s="4"/>
      <c r="D63" s="4"/>
      <c r="E63" s="4"/>
      <c r="F63" s="4"/>
      <c r="G63" s="4"/>
      <c r="H63" s="4"/>
      <c r="I63" s="4"/>
      <c r="J63" s="4"/>
      <c r="K63" s="4"/>
      <c r="L63" s="4"/>
      <c r="M63" s="4"/>
      <c r="N63" s="4"/>
      <c r="O63" s="4"/>
      <c r="P63" s="4"/>
      <c r="Q63" s="4"/>
      <c r="R63" s="4"/>
      <c r="S63" s="4"/>
      <c r="T63" s="4"/>
      <c r="U63" s="4"/>
      <c r="V63" s="4"/>
      <c r="W63" s="4"/>
      <c r="X63" s="4"/>
      <c r="Y63" s="4"/>
      <c r="Z63" s="4"/>
      <c r="AA63" s="4"/>
      <c r="AB63" s="4"/>
      <c r="AC63" s="4"/>
      <c r="AD63" s="4"/>
      <c r="AE63" s="4"/>
      <c r="AF63" s="4"/>
    </row>
    <row r="64" spans="1:32">
      <c r="A64" s="4"/>
      <c r="B64" s="4"/>
      <c r="C64" s="4"/>
      <c r="D64" s="4"/>
      <c r="E64" s="4"/>
      <c r="F64" s="4"/>
      <c r="G64" s="4"/>
      <c r="H64" s="4"/>
      <c r="I64" s="4"/>
      <c r="J64" s="4"/>
      <c r="K64" s="4"/>
      <c r="L64" s="4"/>
      <c r="M64" s="4"/>
      <c r="N64" s="4"/>
      <c r="O64" s="4"/>
      <c r="P64" s="4"/>
      <c r="Q64" s="4"/>
      <c r="R64" s="4"/>
      <c r="S64" s="4"/>
      <c r="T64" s="4"/>
      <c r="U64" s="4"/>
      <c r="V64" s="4"/>
      <c r="W64" s="4"/>
      <c r="X64" s="4"/>
      <c r="Y64" s="4"/>
      <c r="Z64" s="4"/>
      <c r="AA64" s="4"/>
      <c r="AB64" s="4"/>
      <c r="AC64" s="4"/>
      <c r="AD64" s="4"/>
      <c r="AE64" s="4"/>
      <c r="AF64" s="4"/>
    </row>
    <row r="65" spans="1:32">
      <c r="A65" s="4"/>
      <c r="B65" s="4"/>
      <c r="C65" s="4"/>
      <c r="D65" s="4"/>
      <c r="E65" s="4"/>
      <c r="F65" s="4"/>
      <c r="G65" s="4"/>
      <c r="H65" s="4"/>
      <c r="I65" s="4"/>
      <c r="J65" s="4"/>
      <c r="K65" s="4"/>
      <c r="L65" s="4"/>
      <c r="M65" s="4"/>
      <c r="N65" s="4"/>
      <c r="O65" s="4"/>
      <c r="P65" s="4"/>
      <c r="Q65" s="4"/>
      <c r="R65" s="4"/>
      <c r="S65" s="4"/>
      <c r="T65" s="4"/>
      <c r="U65" s="4"/>
      <c r="V65" s="4"/>
      <c r="W65" s="4"/>
      <c r="X65" s="4"/>
      <c r="Y65" s="4"/>
      <c r="Z65" s="4"/>
      <c r="AA65" s="4"/>
      <c r="AB65" s="4"/>
      <c r="AC65" s="4"/>
      <c r="AD65" s="4"/>
      <c r="AE65" s="4"/>
      <c r="AF65" s="4"/>
    </row>
    <row r="66" spans="1:32">
      <c r="A66" s="4"/>
      <c r="B66" s="4"/>
      <c r="C66" s="4"/>
      <c r="D66" s="4"/>
      <c r="E66" s="4"/>
      <c r="F66" s="4"/>
      <c r="G66" s="4"/>
      <c r="H66" s="4"/>
      <c r="I66" s="4"/>
      <c r="J66" s="4"/>
      <c r="K66" s="4"/>
      <c r="L66" s="4"/>
      <c r="M66" s="4"/>
      <c r="N66" s="4"/>
      <c r="O66" s="4"/>
      <c r="P66" s="4"/>
      <c r="Q66" s="4"/>
      <c r="R66" s="4"/>
      <c r="S66" s="4"/>
      <c r="T66" s="4"/>
      <c r="U66" s="4"/>
      <c r="V66" s="4"/>
      <c r="W66" s="4"/>
      <c r="X66" s="4"/>
      <c r="Y66" s="4"/>
      <c r="Z66" s="4"/>
      <c r="AA66" s="4"/>
      <c r="AB66" s="4"/>
      <c r="AC66" s="4"/>
      <c r="AD66" s="4"/>
      <c r="AE66" s="4"/>
      <c r="AF66" s="4"/>
    </row>
    <row r="67" spans="1:32">
      <c r="A67" s="4"/>
      <c r="B67" s="4"/>
      <c r="C67" s="4"/>
      <c r="D67" s="4"/>
      <c r="E67" s="4"/>
      <c r="F67" s="4"/>
      <c r="G67" s="4"/>
      <c r="H67" s="4"/>
      <c r="I67" s="4"/>
      <c r="J67" s="4"/>
      <c r="K67" s="4"/>
      <c r="L67" s="4"/>
      <c r="M67" s="4"/>
      <c r="N67" s="4"/>
      <c r="O67" s="4"/>
      <c r="P67" s="4"/>
      <c r="Q67" s="4"/>
      <c r="R67" s="4"/>
      <c r="S67" s="4"/>
      <c r="T67" s="4"/>
      <c r="U67" s="4"/>
      <c r="V67" s="4"/>
      <c r="W67" s="4"/>
      <c r="X67" s="4"/>
      <c r="Y67" s="4"/>
      <c r="Z67" s="4"/>
      <c r="AA67" s="4"/>
      <c r="AB67" s="4"/>
      <c r="AC67" s="4"/>
      <c r="AD67" s="4"/>
      <c r="AE67" s="4"/>
      <c r="AF67" s="4"/>
    </row>
    <row r="68" spans="1:32">
      <c r="A68" s="4"/>
      <c r="B68" s="4"/>
      <c r="C68" s="4"/>
      <c r="D68" s="4"/>
      <c r="E68" s="4"/>
      <c r="F68" s="4"/>
      <c r="G68" s="4"/>
      <c r="H68" s="4"/>
      <c r="I68" s="4"/>
      <c r="J68" s="4"/>
      <c r="K68" s="4"/>
      <c r="L68" s="4"/>
      <c r="M68" s="4"/>
      <c r="N68" s="4"/>
      <c r="O68" s="4"/>
      <c r="P68" s="4"/>
      <c r="Q68" s="4"/>
      <c r="R68" s="4"/>
      <c r="S68" s="4"/>
      <c r="T68" s="4"/>
      <c r="U68" s="4"/>
      <c r="V68" s="4"/>
      <c r="W68" s="4"/>
      <c r="X68" s="4"/>
      <c r="Y68" s="4"/>
      <c r="Z68" s="4"/>
      <c r="AA68" s="4"/>
      <c r="AB68" s="4"/>
      <c r="AC68" s="4"/>
      <c r="AD68" s="4"/>
      <c r="AE68" s="4"/>
      <c r="AF68" s="4"/>
    </row>
    <row r="69" spans="1:32">
      <c r="A69" s="4"/>
      <c r="B69" s="4"/>
      <c r="C69" s="4"/>
      <c r="D69" s="4"/>
      <c r="E69" s="4"/>
      <c r="F69" s="4"/>
      <c r="G69" s="4"/>
      <c r="H69" s="4"/>
      <c r="I69" s="4"/>
      <c r="J69" s="4"/>
      <c r="K69" s="4"/>
      <c r="L69" s="4"/>
      <c r="M69" s="4"/>
      <c r="N69" s="4"/>
      <c r="O69" s="4"/>
      <c r="P69" s="4"/>
      <c r="Q69" s="4"/>
      <c r="R69" s="4"/>
      <c r="S69" s="4"/>
      <c r="T69" s="4"/>
      <c r="U69" s="4"/>
      <c r="V69" s="4"/>
      <c r="W69" s="4"/>
      <c r="X69" s="4"/>
      <c r="Y69" s="4"/>
      <c r="Z69" s="4"/>
      <c r="AA69" s="4"/>
      <c r="AB69" s="4"/>
      <c r="AC69" s="4"/>
      <c r="AD69" s="4"/>
      <c r="AE69" s="4"/>
      <c r="AF69" s="4"/>
    </row>
    <row r="70" spans="1:32">
      <c r="A70" s="4"/>
      <c r="B70" s="4"/>
      <c r="C70" s="4"/>
      <c r="D70" s="4"/>
      <c r="E70" s="4"/>
      <c r="F70" s="4"/>
      <c r="G70" s="4"/>
      <c r="H70" s="4"/>
      <c r="I70" s="4"/>
      <c r="J70" s="4"/>
      <c r="K70" s="4"/>
      <c r="L70" s="4"/>
      <c r="M70" s="4"/>
      <c r="N70" s="4"/>
      <c r="O70" s="4"/>
      <c r="P70" s="4"/>
      <c r="Q70" s="4"/>
      <c r="R70" s="4"/>
      <c r="S70" s="4"/>
      <c r="T70" s="4"/>
      <c r="U70" s="4"/>
      <c r="V70" s="4"/>
      <c r="W70" s="4"/>
      <c r="X70" s="4"/>
      <c r="Y70" s="4"/>
      <c r="Z70" s="4"/>
      <c r="AA70" s="4"/>
      <c r="AB70" s="4"/>
      <c r="AC70" s="4"/>
      <c r="AD70" s="4"/>
      <c r="AE70" s="4"/>
      <c r="AF70" s="4"/>
    </row>
    <row r="71" spans="1:32">
      <c r="A71" s="4"/>
      <c r="B71" s="4"/>
      <c r="C71" s="4"/>
      <c r="D71" s="4"/>
      <c r="E71" s="4"/>
      <c r="F71" s="4"/>
      <c r="G71" s="4"/>
      <c r="H71" s="4"/>
      <c r="I71" s="4"/>
      <c r="J71" s="4"/>
      <c r="K71" s="4"/>
      <c r="L71" s="4"/>
      <c r="M71" s="4"/>
      <c r="N71" s="4"/>
      <c r="O71" s="4"/>
      <c r="P71" s="4"/>
      <c r="Q71" s="4"/>
      <c r="R71" s="4"/>
      <c r="S71" s="4"/>
      <c r="T71" s="4"/>
      <c r="U71" s="4"/>
      <c r="V71" s="4"/>
      <c r="W71" s="4"/>
      <c r="X71" s="4"/>
      <c r="Y71" s="4"/>
      <c r="Z71" s="4"/>
      <c r="AA71" s="4"/>
      <c r="AB71" s="4"/>
      <c r="AC71" s="4"/>
      <c r="AD71" s="4"/>
      <c r="AE71" s="4"/>
      <c r="AF71" s="4"/>
    </row>
    <row r="72" spans="1:32">
      <c r="A72" s="4"/>
      <c r="B72" s="4"/>
      <c r="C72" s="4"/>
      <c r="D72" s="4"/>
      <c r="E72" s="4"/>
      <c r="F72" s="4"/>
      <c r="G72" s="4"/>
      <c r="H72" s="4"/>
      <c r="I72" s="4"/>
      <c r="J72" s="4"/>
      <c r="K72" s="4"/>
      <c r="L72" s="4"/>
      <c r="M72" s="4"/>
      <c r="N72" s="4"/>
      <c r="O72" s="4"/>
      <c r="P72" s="4"/>
      <c r="Q72" s="4"/>
      <c r="R72" s="4"/>
      <c r="S72" s="4"/>
      <c r="T72" s="4"/>
      <c r="U72" s="4"/>
      <c r="V72" s="4"/>
      <c r="W72" s="4"/>
      <c r="X72" s="4"/>
      <c r="Y72" s="4"/>
      <c r="Z72" s="4"/>
      <c r="AA72" s="4"/>
      <c r="AB72" s="4"/>
      <c r="AC72" s="4"/>
      <c r="AD72" s="4"/>
      <c r="AE72" s="4"/>
      <c r="AF72" s="4"/>
    </row>
    <row r="73" spans="1:32">
      <c r="A73" s="4"/>
      <c r="B73" s="4"/>
      <c r="C73" s="4"/>
      <c r="D73" s="4"/>
      <c r="E73" s="4"/>
      <c r="F73" s="4"/>
      <c r="G73" s="4"/>
      <c r="H73" s="4"/>
      <c r="I73" s="4"/>
      <c r="J73" s="4"/>
      <c r="K73" s="4"/>
      <c r="L73" s="4"/>
      <c r="M73" s="4"/>
      <c r="N73" s="4"/>
      <c r="O73" s="4"/>
      <c r="P73" s="4"/>
      <c r="Q73" s="4"/>
      <c r="R73" s="4"/>
      <c r="S73" s="4"/>
      <c r="T73" s="4"/>
      <c r="U73" s="4"/>
      <c r="V73" s="4"/>
      <c r="W73" s="4"/>
      <c r="X73" s="4"/>
      <c r="Y73" s="4"/>
      <c r="Z73" s="4"/>
      <c r="AA73" s="4"/>
      <c r="AB73" s="4"/>
      <c r="AC73" s="4"/>
      <c r="AD73" s="4"/>
      <c r="AE73" s="4"/>
      <c r="AF73" s="4"/>
    </row>
    <row r="74" spans="1:32">
      <c r="A74" s="4"/>
      <c r="B74" s="4"/>
      <c r="C74" s="4"/>
      <c r="D74" s="4"/>
      <c r="E74" s="4"/>
      <c r="F74" s="4"/>
      <c r="G74" s="4"/>
      <c r="H74" s="4"/>
      <c r="I74" s="4"/>
      <c r="J74" s="4"/>
      <c r="K74" s="4"/>
      <c r="L74" s="4"/>
      <c r="M74" s="4"/>
      <c r="N74" s="4"/>
      <c r="O74" s="4"/>
      <c r="P74" s="4"/>
      <c r="Q74" s="4"/>
      <c r="R74" s="4"/>
      <c r="S74" s="4"/>
      <c r="T74" s="4"/>
      <c r="U74" s="4"/>
      <c r="V74" s="4"/>
      <c r="W74" s="4"/>
      <c r="X74" s="4"/>
      <c r="Y74" s="4"/>
      <c r="Z74" s="4"/>
      <c r="AA74" s="4"/>
      <c r="AB74" s="4"/>
      <c r="AC74" s="4"/>
      <c r="AD74" s="4"/>
      <c r="AE74" s="4"/>
      <c r="AF74" s="4"/>
    </row>
    <row r="75" spans="1:32">
      <c r="A75" s="4"/>
      <c r="B75" s="4"/>
      <c r="C75" s="4"/>
      <c r="D75" s="4"/>
      <c r="E75" s="4"/>
      <c r="F75" s="4"/>
      <c r="G75" s="4"/>
      <c r="H75" s="4"/>
      <c r="I75" s="4"/>
      <c r="J75" s="4"/>
      <c r="K75" s="4"/>
      <c r="L75" s="4"/>
      <c r="M75" s="4"/>
      <c r="N75" s="4"/>
      <c r="O75" s="4"/>
      <c r="P75" s="4"/>
      <c r="Q75" s="4"/>
      <c r="R75" s="4"/>
      <c r="S75" s="4"/>
      <c r="T75" s="4"/>
      <c r="U75" s="4"/>
      <c r="V75" s="4"/>
      <c r="W75" s="4"/>
      <c r="X75" s="4"/>
      <c r="Y75" s="4"/>
      <c r="Z75" s="4"/>
      <c r="AA75" s="4"/>
      <c r="AB75" s="4"/>
      <c r="AC75" s="4"/>
      <c r="AD75" s="4"/>
      <c r="AE75" s="4"/>
      <c r="AF75" s="4"/>
    </row>
    <row r="76" spans="1:32">
      <c r="A76" s="4"/>
      <c r="B76" s="4"/>
      <c r="C76" s="4"/>
      <c r="D76" s="4"/>
      <c r="E76" s="4"/>
      <c r="F76" s="4"/>
      <c r="G76" s="4"/>
      <c r="H76" s="4"/>
      <c r="I76" s="4"/>
      <c r="J76" s="4"/>
      <c r="K76" s="4"/>
      <c r="L76" s="4"/>
      <c r="M76" s="4"/>
      <c r="N76" s="4"/>
      <c r="O76" s="4"/>
      <c r="P76" s="4"/>
      <c r="Q76" s="4"/>
      <c r="R76" s="4"/>
      <c r="S76" s="4"/>
      <c r="T76" s="4"/>
      <c r="U76" s="4"/>
      <c r="V76" s="4"/>
      <c r="W76" s="4"/>
      <c r="X76" s="4"/>
      <c r="Y76" s="4"/>
      <c r="Z76" s="4"/>
      <c r="AA76" s="4"/>
      <c r="AB76" s="4"/>
      <c r="AC76" s="4"/>
      <c r="AD76" s="4"/>
      <c r="AE76" s="4"/>
      <c r="AF76" s="4"/>
    </row>
    <row r="77" spans="1:32">
      <c r="A77" s="4"/>
      <c r="B77" s="4"/>
      <c r="C77" s="4"/>
      <c r="D77" s="4"/>
      <c r="E77" s="4"/>
      <c r="F77" s="4"/>
      <c r="G77" s="4"/>
      <c r="H77" s="4"/>
      <c r="I77" s="4"/>
      <c r="J77" s="4"/>
      <c r="K77" s="4"/>
      <c r="L77" s="4"/>
      <c r="M77" s="4"/>
      <c r="N77" s="4"/>
      <c r="O77" s="4"/>
      <c r="P77" s="4"/>
      <c r="Q77" s="4"/>
      <c r="R77" s="4"/>
      <c r="S77" s="4"/>
      <c r="T77" s="4"/>
      <c r="U77" s="4"/>
      <c r="V77" s="4"/>
      <c r="W77" s="4"/>
      <c r="X77" s="4"/>
      <c r="Y77" s="4"/>
      <c r="Z77" s="4"/>
      <c r="AA77" s="4"/>
      <c r="AB77" s="4"/>
      <c r="AC77" s="4"/>
      <c r="AD77" s="4"/>
      <c r="AE77" s="4"/>
      <c r="AF77" s="4"/>
    </row>
    <row r="78" spans="1:32">
      <c r="A78" s="4"/>
      <c r="B78" s="4"/>
      <c r="C78" s="4"/>
      <c r="D78" s="4"/>
      <c r="E78" s="4"/>
      <c r="F78" s="4"/>
      <c r="G78" s="4"/>
      <c r="H78" s="4"/>
      <c r="I78" s="4"/>
      <c r="J78" s="4"/>
      <c r="K78" s="4"/>
      <c r="L78" s="4"/>
      <c r="M78" s="4"/>
      <c r="N78" s="4"/>
      <c r="O78" s="4"/>
      <c r="P78" s="4"/>
      <c r="Q78" s="4"/>
      <c r="R78" s="4"/>
      <c r="S78" s="4"/>
      <c r="T78" s="4"/>
      <c r="U78" s="4"/>
      <c r="V78" s="4"/>
      <c r="W78" s="4"/>
      <c r="X78" s="4"/>
      <c r="Y78" s="4"/>
      <c r="Z78" s="4"/>
      <c r="AA78" s="4"/>
      <c r="AB78" s="4"/>
      <c r="AC78" s="4"/>
      <c r="AD78" s="4"/>
      <c r="AE78" s="4"/>
      <c r="AF78" s="4"/>
    </row>
    <row r="79" spans="1:32">
      <c r="A79" s="4"/>
      <c r="B79" s="4"/>
      <c r="C79" s="4"/>
      <c r="D79" s="4"/>
      <c r="E79" s="4"/>
      <c r="F79" s="4"/>
      <c r="G79" s="4"/>
      <c r="H79" s="4"/>
      <c r="I79" s="4"/>
      <c r="J79" s="4"/>
      <c r="K79" s="4"/>
      <c r="L79" s="4"/>
      <c r="M79" s="4"/>
      <c r="N79" s="4"/>
      <c r="O79" s="4"/>
      <c r="P79" s="4"/>
      <c r="Q79" s="4"/>
      <c r="R79" s="4"/>
      <c r="S79" s="4"/>
      <c r="T79" s="4"/>
      <c r="U79" s="4"/>
      <c r="V79" s="4"/>
      <c r="W79" s="4"/>
      <c r="X79" s="4"/>
      <c r="Y79" s="4"/>
      <c r="Z79" s="4"/>
      <c r="AA79" s="4"/>
      <c r="AB79" s="4"/>
      <c r="AC79" s="4"/>
      <c r="AD79" s="4"/>
      <c r="AE79" s="4"/>
      <c r="AF79" s="4"/>
    </row>
    <row r="80" spans="1:32">
      <c r="A80" s="4"/>
      <c r="B80" s="4"/>
      <c r="C80" s="4"/>
      <c r="D80" s="4"/>
      <c r="E80" s="4"/>
      <c r="F80" s="4"/>
      <c r="G80" s="4"/>
      <c r="H80" s="4"/>
      <c r="I80" s="4"/>
      <c r="J80" s="4"/>
      <c r="K80" s="4"/>
      <c r="L80" s="4"/>
      <c r="M80" s="4"/>
      <c r="N80" s="4"/>
      <c r="O80" s="4"/>
      <c r="P80" s="4"/>
      <c r="Q80" s="4"/>
      <c r="R80" s="4"/>
      <c r="S80" s="4"/>
      <c r="T80" s="4"/>
      <c r="U80" s="4"/>
      <c r="V80" s="4"/>
      <c r="W80" s="4"/>
      <c r="X80" s="4"/>
      <c r="Y80" s="4"/>
      <c r="Z80" s="4"/>
      <c r="AA80" s="4"/>
      <c r="AB80" s="4"/>
      <c r="AC80" s="4"/>
      <c r="AD80" s="4"/>
      <c r="AE80" s="4"/>
      <c r="AF80" s="4"/>
    </row>
    <row r="81" spans="1:32">
      <c r="A81" s="4"/>
      <c r="B81" s="4"/>
      <c r="C81" s="4"/>
      <c r="D81" s="4"/>
      <c r="E81" s="4"/>
      <c r="F81" s="4"/>
      <c r="G81" s="4"/>
      <c r="H81" s="4"/>
      <c r="I81" s="4"/>
      <c r="J81" s="4"/>
      <c r="K81" s="4"/>
      <c r="L81" s="4"/>
      <c r="M81" s="4"/>
      <c r="N81" s="4"/>
      <c r="O81" s="4"/>
      <c r="P81" s="4"/>
      <c r="Q81" s="4"/>
      <c r="R81" s="4"/>
      <c r="S81" s="4"/>
      <c r="T81" s="4"/>
      <c r="U81" s="4"/>
      <c r="V81" s="4"/>
      <c r="W81" s="4"/>
      <c r="X81" s="4"/>
      <c r="Y81" s="4"/>
      <c r="Z81" s="4"/>
      <c r="AA81" s="4"/>
      <c r="AB81" s="4"/>
      <c r="AC81" s="4"/>
      <c r="AD81" s="4"/>
      <c r="AE81" s="4"/>
      <c r="AF81" s="4"/>
    </row>
    <row r="82" spans="1:32">
      <c r="A82" s="4"/>
      <c r="B82" s="4"/>
      <c r="C82" s="4"/>
      <c r="D82" s="4"/>
      <c r="E82" s="4"/>
      <c r="F82" s="4"/>
      <c r="G82" s="4"/>
      <c r="H82" s="4"/>
      <c r="I82" s="4"/>
      <c r="J82" s="4"/>
      <c r="K82" s="4"/>
      <c r="L82" s="4"/>
      <c r="M82" s="4"/>
      <c r="N82" s="4"/>
      <c r="O82" s="4"/>
      <c r="P82" s="4"/>
      <c r="Q82" s="4"/>
      <c r="R82" s="4"/>
      <c r="S82" s="4"/>
      <c r="T82" s="4"/>
      <c r="U82" s="4"/>
      <c r="V82" s="4"/>
      <c r="W82" s="4"/>
      <c r="X82" s="4"/>
      <c r="Y82" s="4"/>
      <c r="Z82" s="4"/>
      <c r="AA82" s="4"/>
      <c r="AB82" s="4"/>
      <c r="AC82" s="4"/>
      <c r="AD82" s="4"/>
      <c r="AE82" s="4"/>
      <c r="AF82" s="4"/>
    </row>
    <row r="83" spans="1:32">
      <c r="A83" s="4"/>
      <c r="B83" s="4"/>
      <c r="C83" s="4"/>
      <c r="D83" s="4"/>
      <c r="E83" s="4"/>
      <c r="F83" s="4"/>
      <c r="G83" s="4"/>
      <c r="H83" s="4"/>
      <c r="I83" s="4"/>
      <c r="J83" s="4"/>
      <c r="K83" s="4"/>
      <c r="L83" s="4"/>
      <c r="M83" s="4"/>
      <c r="N83" s="4"/>
      <c r="O83" s="4"/>
      <c r="P83" s="4"/>
      <c r="Q83" s="4"/>
      <c r="R83" s="4"/>
      <c r="S83" s="4"/>
      <c r="T83" s="4"/>
      <c r="U83" s="4"/>
      <c r="V83" s="4"/>
      <c r="W83" s="4"/>
      <c r="X83" s="4"/>
      <c r="Y83" s="4"/>
      <c r="Z83" s="4"/>
      <c r="AA83" s="4"/>
      <c r="AB83" s="4"/>
      <c r="AC83" s="4"/>
      <c r="AD83" s="4"/>
      <c r="AE83" s="4"/>
      <c r="AF83" s="4"/>
    </row>
    <row r="84" spans="1:32">
      <c r="A84" s="4"/>
      <c r="B84" s="4"/>
      <c r="C84" s="4"/>
      <c r="D84" s="4"/>
      <c r="E84" s="4"/>
      <c r="F84" s="4"/>
      <c r="G84" s="4"/>
      <c r="H84" s="4"/>
      <c r="I84" s="4"/>
      <c r="J84" s="4"/>
      <c r="K84" s="4"/>
      <c r="L84" s="4"/>
      <c r="M84" s="4"/>
      <c r="N84" s="4"/>
      <c r="O84" s="4"/>
      <c r="P84" s="4"/>
      <c r="Q84" s="4"/>
      <c r="R84" s="4"/>
      <c r="S84" s="4"/>
      <c r="T84" s="4"/>
      <c r="U84" s="4"/>
      <c r="V84" s="4"/>
      <c r="W84" s="4"/>
      <c r="X84" s="4"/>
      <c r="Y84" s="4"/>
      <c r="Z84" s="4"/>
      <c r="AA84" s="4"/>
      <c r="AB84" s="4"/>
      <c r="AC84" s="4"/>
      <c r="AD84" s="4"/>
      <c r="AE84" s="4"/>
      <c r="AF84" s="4"/>
    </row>
    <row r="85" spans="1:32">
      <c r="A85" s="4"/>
      <c r="B85" s="4"/>
      <c r="C85" s="4"/>
      <c r="D85" s="4"/>
      <c r="E85" s="4"/>
      <c r="F85" s="4"/>
      <c r="G85" s="4"/>
      <c r="H85" s="4"/>
      <c r="I85" s="4"/>
      <c r="J85" s="4"/>
      <c r="K85" s="4"/>
      <c r="L85" s="4"/>
      <c r="M85" s="4"/>
      <c r="N85" s="4"/>
      <c r="O85" s="4"/>
      <c r="P85" s="4"/>
      <c r="Q85" s="4"/>
      <c r="R85" s="4"/>
      <c r="S85" s="4"/>
      <c r="T85" s="4"/>
      <c r="U85" s="4"/>
      <c r="V85" s="4"/>
      <c r="W85" s="4"/>
      <c r="X85" s="4"/>
      <c r="Y85" s="4"/>
      <c r="Z85" s="4"/>
      <c r="AA85" s="4"/>
      <c r="AB85" s="4"/>
      <c r="AC85" s="4"/>
      <c r="AD85" s="4"/>
      <c r="AE85" s="4"/>
      <c r="AF85" s="4"/>
    </row>
    <row r="86" spans="1:32">
      <c r="A86" s="4"/>
      <c r="B86" s="4"/>
      <c r="C86" s="4"/>
      <c r="D86" s="4"/>
      <c r="E86" s="4"/>
      <c r="F86" s="4"/>
      <c r="G86" s="4"/>
      <c r="H86" s="4"/>
      <c r="I86" s="4"/>
      <c r="J86" s="4"/>
      <c r="K86" s="4"/>
      <c r="L86" s="4"/>
      <c r="M86" s="4"/>
      <c r="N86" s="4"/>
      <c r="O86" s="4"/>
      <c r="P86" s="4"/>
      <c r="Q86" s="4"/>
      <c r="R86" s="4"/>
      <c r="S86" s="4"/>
      <c r="T86" s="4"/>
      <c r="U86" s="4"/>
      <c r="V86" s="4"/>
      <c r="W86" s="4"/>
      <c r="X86" s="4"/>
      <c r="Y86" s="4"/>
      <c r="Z86" s="4"/>
      <c r="AA86" s="4"/>
      <c r="AB86" s="4"/>
      <c r="AC86" s="4"/>
      <c r="AD86" s="4"/>
      <c r="AE86" s="4"/>
      <c r="AF86" s="4"/>
    </row>
    <row r="87" spans="1:32">
      <c r="A87" s="4"/>
      <c r="B87" s="4"/>
      <c r="C87" s="4"/>
      <c r="D87" s="4"/>
      <c r="E87" s="4"/>
      <c r="F87" s="4"/>
      <c r="G87" s="4"/>
      <c r="H87" s="4"/>
      <c r="I87" s="4"/>
      <c r="J87" s="4"/>
      <c r="K87" s="4"/>
      <c r="L87" s="4"/>
      <c r="M87" s="4"/>
      <c r="N87" s="4"/>
      <c r="O87" s="4"/>
      <c r="P87" s="4"/>
      <c r="Q87" s="4"/>
      <c r="R87" s="4"/>
      <c r="S87" s="4"/>
      <c r="T87" s="4"/>
      <c r="U87" s="4"/>
      <c r="V87" s="4"/>
      <c r="W87" s="4"/>
      <c r="X87" s="4"/>
      <c r="Y87" s="4"/>
      <c r="Z87" s="4"/>
      <c r="AA87" s="4"/>
      <c r="AB87" s="4"/>
      <c r="AC87" s="4"/>
      <c r="AD87" s="4"/>
      <c r="AE87" s="4"/>
      <c r="AF87" s="4"/>
    </row>
    <row r="88" spans="1:32">
      <c r="A88" s="4"/>
      <c r="B88" s="4"/>
      <c r="C88" s="4"/>
      <c r="D88" s="4"/>
      <c r="E88" s="4"/>
      <c r="F88" s="4"/>
      <c r="G88" s="4"/>
      <c r="H88" s="4"/>
      <c r="I88" s="4"/>
      <c r="J88" s="4"/>
      <c r="K88" s="4"/>
      <c r="L88" s="4"/>
      <c r="M88" s="4"/>
      <c r="N88" s="4"/>
      <c r="O88" s="4"/>
      <c r="P88" s="4"/>
      <c r="Q88" s="4"/>
      <c r="R88" s="4"/>
      <c r="S88" s="4"/>
      <c r="T88" s="4"/>
      <c r="U88" s="4"/>
      <c r="V88" s="4"/>
      <c r="W88" s="4"/>
      <c r="X88" s="4"/>
      <c r="Y88" s="4"/>
      <c r="Z88" s="4"/>
      <c r="AA88" s="4"/>
      <c r="AB88" s="4"/>
      <c r="AC88" s="4"/>
      <c r="AD88" s="4"/>
      <c r="AE88" s="4"/>
      <c r="AF88" s="4"/>
    </row>
    <row r="89" spans="1:32">
      <c r="A89" s="4"/>
      <c r="B89" s="4"/>
      <c r="C89" s="4"/>
      <c r="D89" s="4"/>
      <c r="E89" s="4"/>
      <c r="F89" s="4"/>
      <c r="G89" s="4"/>
      <c r="H89" s="4"/>
      <c r="I89" s="4"/>
      <c r="J89" s="4"/>
      <c r="K89" s="4"/>
      <c r="L89" s="4"/>
      <c r="M89" s="4"/>
      <c r="N89" s="4"/>
      <c r="O89" s="4"/>
      <c r="P89" s="4"/>
      <c r="Q89" s="4"/>
      <c r="R89" s="4"/>
      <c r="S89" s="4"/>
      <c r="T89" s="4"/>
      <c r="U89" s="4"/>
      <c r="V89" s="4"/>
      <c r="W89" s="4"/>
      <c r="X89" s="4"/>
      <c r="Y89" s="4"/>
      <c r="Z89" s="4"/>
      <c r="AA89" s="4"/>
      <c r="AB89" s="4"/>
      <c r="AC89" s="4"/>
      <c r="AD89" s="4"/>
      <c r="AE89" s="4"/>
      <c r="AF89" s="4"/>
    </row>
    <row r="90" spans="1:32">
      <c r="A90" s="4"/>
      <c r="B90" s="4"/>
      <c r="C90" s="4"/>
      <c r="D90" s="4"/>
      <c r="E90" s="4"/>
      <c r="F90" s="4"/>
      <c r="G90" s="4"/>
      <c r="H90" s="4"/>
      <c r="I90" s="4"/>
      <c r="J90" s="4"/>
      <c r="K90" s="4"/>
      <c r="L90" s="4"/>
      <c r="M90" s="4"/>
      <c r="N90" s="4"/>
      <c r="O90" s="4"/>
      <c r="P90" s="4"/>
      <c r="Q90" s="4"/>
      <c r="R90" s="4"/>
      <c r="S90" s="4"/>
      <c r="T90" s="4"/>
      <c r="U90" s="4"/>
      <c r="V90" s="4"/>
      <c r="W90" s="4"/>
      <c r="X90" s="4"/>
      <c r="Y90" s="4"/>
      <c r="Z90" s="4"/>
      <c r="AA90" s="4"/>
      <c r="AB90" s="4"/>
      <c r="AC90" s="4"/>
      <c r="AD90" s="4"/>
      <c r="AE90" s="4"/>
      <c r="AF90" s="4"/>
    </row>
    <row r="91" spans="1:32">
      <c r="A91" s="4"/>
      <c r="B91" s="4"/>
      <c r="C91" s="4"/>
      <c r="D91" s="4"/>
      <c r="E91" s="4"/>
      <c r="F91" s="4"/>
      <c r="G91" s="4"/>
      <c r="H91" s="4"/>
      <c r="I91" s="4"/>
      <c r="J91" s="4"/>
      <c r="K91" s="4"/>
      <c r="L91" s="4"/>
      <c r="M91" s="4"/>
      <c r="N91" s="4"/>
      <c r="O91" s="4"/>
      <c r="P91" s="4"/>
      <c r="Q91" s="4"/>
      <c r="R91" s="4"/>
      <c r="S91" s="4"/>
      <c r="T91" s="4"/>
      <c r="U91" s="4"/>
      <c r="V91" s="4"/>
      <c r="W91" s="4"/>
      <c r="X91" s="4"/>
      <c r="Y91" s="4"/>
      <c r="Z91" s="4"/>
      <c r="AA91" s="4"/>
      <c r="AB91" s="4"/>
      <c r="AC91" s="4"/>
      <c r="AD91" s="4"/>
      <c r="AE91" s="4"/>
      <c r="AF91" s="4"/>
    </row>
    <row r="92" spans="1:32">
      <c r="A92" s="4"/>
      <c r="B92" s="4"/>
      <c r="C92" s="4"/>
      <c r="D92" s="4"/>
      <c r="E92" s="4"/>
      <c r="F92" s="4"/>
      <c r="G92" s="4"/>
      <c r="H92" s="4"/>
      <c r="I92" s="4"/>
      <c r="J92" s="4"/>
      <c r="K92" s="4"/>
      <c r="L92" s="4"/>
      <c r="M92" s="4"/>
      <c r="N92" s="4"/>
      <c r="O92" s="4"/>
      <c r="P92" s="4"/>
      <c r="Q92" s="4"/>
      <c r="R92" s="4"/>
      <c r="S92" s="4"/>
      <c r="T92" s="4"/>
      <c r="U92" s="4"/>
      <c r="V92" s="4"/>
      <c r="W92" s="4"/>
      <c r="X92" s="4"/>
      <c r="Y92" s="4"/>
      <c r="Z92" s="4"/>
      <c r="AA92" s="4"/>
      <c r="AB92" s="4"/>
      <c r="AC92" s="4"/>
      <c r="AD92" s="4"/>
      <c r="AE92" s="4"/>
      <c r="AF92" s="4"/>
    </row>
    <row r="93" spans="1:32">
      <c r="A93" s="4"/>
      <c r="B93" s="4"/>
      <c r="C93" s="4"/>
      <c r="D93" s="4"/>
      <c r="E93" s="4"/>
      <c r="F93" s="4"/>
      <c r="G93" s="4"/>
      <c r="H93" s="4"/>
      <c r="I93" s="4"/>
      <c r="J93" s="4"/>
      <c r="K93" s="4"/>
      <c r="L93" s="4"/>
      <c r="M93" s="4"/>
      <c r="N93" s="4"/>
      <c r="O93" s="4"/>
      <c r="P93" s="4"/>
      <c r="Q93" s="4"/>
      <c r="R93" s="4"/>
      <c r="S93" s="4"/>
      <c r="T93" s="4"/>
      <c r="U93" s="4"/>
      <c r="V93" s="4"/>
      <c r="W93" s="4"/>
      <c r="X93" s="4"/>
      <c r="Y93" s="4"/>
      <c r="Z93" s="4"/>
      <c r="AA93" s="4"/>
      <c r="AB93" s="4"/>
      <c r="AC93" s="4"/>
      <c r="AD93" s="4"/>
      <c r="AE93" s="4"/>
      <c r="AF93" s="4"/>
    </row>
    <row r="94" spans="1:32">
      <c r="A94" s="4"/>
      <c r="B94" s="4"/>
      <c r="C94" s="4"/>
      <c r="D94" s="4"/>
      <c r="E94" s="4"/>
      <c r="F94" s="4"/>
      <c r="G94" s="4"/>
      <c r="H94" s="4"/>
      <c r="I94" s="4"/>
      <c r="J94" s="4"/>
      <c r="K94" s="4"/>
      <c r="L94" s="4"/>
      <c r="M94" s="4"/>
      <c r="N94" s="4"/>
      <c r="O94" s="4"/>
      <c r="P94" s="4"/>
      <c r="Q94" s="4"/>
      <c r="R94" s="4"/>
      <c r="S94" s="4"/>
      <c r="T94" s="4"/>
      <c r="U94" s="4"/>
      <c r="V94" s="4"/>
      <c r="W94" s="4"/>
      <c r="X94" s="4"/>
      <c r="Y94" s="4"/>
      <c r="Z94" s="4"/>
      <c r="AA94" s="4"/>
      <c r="AB94" s="4"/>
      <c r="AC94" s="4"/>
      <c r="AD94" s="4"/>
      <c r="AE94" s="4"/>
      <c r="AF94" s="4"/>
    </row>
    <row r="95" spans="1:32">
      <c r="A95" s="4"/>
      <c r="B95" s="4"/>
      <c r="C95" s="4"/>
      <c r="D95" s="4"/>
      <c r="E95" s="4"/>
      <c r="F95" s="4"/>
      <c r="G95" s="4"/>
      <c r="H95" s="4"/>
      <c r="I95" s="4"/>
      <c r="J95" s="4"/>
      <c r="K95" s="4"/>
      <c r="L95" s="4"/>
      <c r="M95" s="4"/>
      <c r="N95" s="4"/>
      <c r="O95" s="4"/>
      <c r="P95" s="4"/>
      <c r="Q95" s="4"/>
      <c r="R95" s="4"/>
      <c r="S95" s="4"/>
      <c r="T95" s="4"/>
      <c r="U95" s="4"/>
      <c r="V95" s="4"/>
      <c r="W95" s="4"/>
      <c r="X95" s="4"/>
      <c r="Y95" s="4"/>
      <c r="Z95" s="4"/>
      <c r="AA95" s="4"/>
      <c r="AB95" s="4"/>
      <c r="AC95" s="4"/>
      <c r="AD95" s="4"/>
      <c r="AE95" s="4"/>
      <c r="AF95" s="4"/>
    </row>
    <row r="96" spans="1:32">
      <c r="A96" s="4"/>
      <c r="B96" s="4"/>
      <c r="C96" s="4"/>
      <c r="D96" s="4"/>
      <c r="E96" s="4"/>
      <c r="F96" s="4"/>
      <c r="G96" s="4"/>
      <c r="H96" s="4"/>
      <c r="I96" s="4"/>
      <c r="J96" s="4"/>
      <c r="K96" s="4"/>
      <c r="L96" s="4"/>
      <c r="M96" s="4"/>
      <c r="N96" s="4"/>
      <c r="O96" s="4"/>
      <c r="P96" s="4"/>
      <c r="Q96" s="4"/>
      <c r="R96" s="4"/>
      <c r="S96" s="4"/>
      <c r="T96" s="4"/>
      <c r="U96" s="4"/>
      <c r="V96" s="4"/>
      <c r="W96" s="4"/>
      <c r="X96" s="4"/>
      <c r="Y96" s="4"/>
      <c r="Z96" s="4"/>
      <c r="AA96" s="4"/>
      <c r="AB96" s="4"/>
      <c r="AC96" s="4"/>
      <c r="AD96" s="4"/>
      <c r="AE96" s="4"/>
      <c r="AF96" s="4"/>
    </row>
    <row r="97" spans="1:32">
      <c r="A97" s="4"/>
      <c r="B97" s="4"/>
      <c r="C97" s="4"/>
      <c r="D97" s="4"/>
      <c r="E97" s="4"/>
      <c r="F97" s="4"/>
      <c r="G97" s="4"/>
      <c r="H97" s="4"/>
      <c r="I97" s="4"/>
      <c r="J97" s="4"/>
      <c r="K97" s="4"/>
      <c r="L97" s="4"/>
      <c r="M97" s="4"/>
      <c r="N97" s="4"/>
      <c r="O97" s="4"/>
      <c r="P97" s="4"/>
      <c r="Q97" s="4"/>
      <c r="R97" s="4"/>
      <c r="S97" s="4"/>
      <c r="T97" s="4"/>
      <c r="U97" s="4"/>
      <c r="V97" s="4"/>
      <c r="W97" s="4"/>
      <c r="X97" s="4"/>
      <c r="Y97" s="4"/>
      <c r="Z97" s="4"/>
      <c r="AA97" s="4"/>
      <c r="AB97" s="4"/>
      <c r="AC97" s="4"/>
      <c r="AD97" s="4"/>
      <c r="AE97" s="4"/>
      <c r="AF97" s="4"/>
    </row>
    <row r="98" spans="1:32">
      <c r="A98" s="4"/>
      <c r="B98" s="4"/>
      <c r="C98" s="4"/>
      <c r="D98" s="4"/>
      <c r="E98" s="4"/>
      <c r="F98" s="4"/>
      <c r="G98" s="4"/>
      <c r="H98" s="4"/>
      <c r="I98" s="4"/>
      <c r="J98" s="4"/>
      <c r="K98" s="4"/>
      <c r="L98" s="4"/>
      <c r="M98" s="4"/>
      <c r="N98" s="4"/>
      <c r="O98" s="4"/>
      <c r="P98" s="4"/>
      <c r="Q98" s="4"/>
      <c r="R98" s="4"/>
      <c r="S98" s="4"/>
      <c r="T98" s="4"/>
      <c r="U98" s="4"/>
      <c r="V98" s="4"/>
      <c r="W98" s="4"/>
      <c r="X98" s="4"/>
      <c r="Y98" s="4"/>
      <c r="Z98" s="4"/>
      <c r="AA98" s="4"/>
      <c r="AB98" s="4"/>
      <c r="AC98" s="4"/>
      <c r="AD98" s="4"/>
      <c r="AE98" s="4"/>
      <c r="AF98" s="4"/>
    </row>
    <row r="99" spans="1:32">
      <c r="A99" s="4"/>
      <c r="B99" s="4"/>
      <c r="C99" s="4"/>
      <c r="D99" s="4"/>
      <c r="E99" s="4"/>
      <c r="F99" s="4"/>
      <c r="G99" s="4"/>
      <c r="H99" s="4"/>
      <c r="I99" s="4"/>
      <c r="J99" s="4"/>
      <c r="K99" s="4"/>
      <c r="L99" s="4"/>
      <c r="M99" s="4"/>
      <c r="N99" s="4"/>
      <c r="O99" s="4"/>
      <c r="P99" s="4"/>
      <c r="Q99" s="4"/>
      <c r="R99" s="4"/>
      <c r="S99" s="4"/>
      <c r="T99" s="4"/>
      <c r="U99" s="4"/>
      <c r="V99" s="4"/>
      <c r="W99" s="4"/>
      <c r="X99" s="4"/>
      <c r="Y99" s="4"/>
      <c r="Z99" s="4"/>
      <c r="AA99" s="4"/>
      <c r="AB99" s="4"/>
      <c r="AC99" s="4"/>
      <c r="AD99" s="4"/>
      <c r="AE99" s="4"/>
      <c r="AF99" s="4"/>
    </row>
    <row r="100" spans="1:32">
      <c r="A100" s="4"/>
      <c r="B100" s="4"/>
      <c r="C100" s="4"/>
      <c r="D100" s="4"/>
      <c r="E100" s="4"/>
      <c r="F100" s="4"/>
      <c r="G100" s="4"/>
      <c r="H100" s="4"/>
      <c r="I100" s="4"/>
      <c r="J100" s="4"/>
      <c r="K100" s="4"/>
      <c r="L100" s="4"/>
      <c r="M100" s="4"/>
      <c r="N100" s="4"/>
      <c r="O100" s="4"/>
      <c r="P100" s="4"/>
      <c r="Q100" s="4"/>
      <c r="R100" s="4"/>
      <c r="S100" s="4"/>
      <c r="T100" s="4"/>
      <c r="U100" s="4"/>
      <c r="V100" s="4"/>
      <c r="W100" s="4"/>
      <c r="X100" s="4"/>
      <c r="Y100" s="4"/>
      <c r="Z100" s="4"/>
      <c r="AA100" s="4"/>
      <c r="AB100" s="4"/>
      <c r="AC100" s="4"/>
      <c r="AD100" s="4"/>
      <c r="AE100" s="4"/>
      <c r="AF100" s="4"/>
    </row>
    <row r="101" spans="1:32">
      <c r="A101" s="4"/>
      <c r="B101" s="4"/>
      <c r="C101" s="4"/>
      <c r="D101" s="4"/>
      <c r="E101" s="4"/>
      <c r="F101" s="4"/>
      <c r="G101" s="4"/>
      <c r="H101" s="4"/>
      <c r="I101" s="4"/>
      <c r="J101" s="4"/>
      <c r="K101" s="4"/>
      <c r="L101" s="4"/>
      <c r="M101" s="4"/>
      <c r="N101" s="4"/>
      <c r="O101" s="4"/>
      <c r="P101" s="4"/>
      <c r="Q101" s="4"/>
      <c r="R101" s="4"/>
      <c r="S101" s="4"/>
      <c r="T101" s="4"/>
      <c r="U101" s="4"/>
      <c r="V101" s="4"/>
      <c r="W101" s="4"/>
      <c r="X101" s="4"/>
      <c r="Y101" s="4"/>
      <c r="Z101" s="4"/>
      <c r="AA101" s="4"/>
      <c r="AB101" s="4"/>
      <c r="AC101" s="4"/>
      <c r="AD101" s="4"/>
      <c r="AE101" s="4"/>
      <c r="AF101" s="4"/>
    </row>
    <row r="102" spans="1:32">
      <c r="A102" s="4"/>
      <c r="B102" s="4"/>
      <c r="C102" s="4"/>
      <c r="D102" s="4"/>
      <c r="E102" s="4"/>
      <c r="F102" s="4"/>
      <c r="G102" s="4"/>
      <c r="H102" s="4"/>
      <c r="I102" s="4"/>
      <c r="J102" s="4"/>
      <c r="K102" s="4"/>
      <c r="L102" s="4"/>
      <c r="M102" s="4"/>
      <c r="N102" s="4"/>
      <c r="O102" s="4"/>
      <c r="P102" s="4"/>
      <c r="Q102" s="4"/>
      <c r="R102" s="4"/>
      <c r="S102" s="4"/>
      <c r="T102" s="4"/>
      <c r="U102" s="4"/>
      <c r="V102" s="4"/>
      <c r="W102" s="4"/>
      <c r="X102" s="4"/>
      <c r="Y102" s="4"/>
      <c r="Z102" s="4"/>
      <c r="AA102" s="4"/>
      <c r="AB102" s="4"/>
      <c r="AC102" s="4"/>
      <c r="AD102" s="4"/>
      <c r="AE102" s="4"/>
      <c r="AF102" s="4"/>
    </row>
    <row r="103" spans="1:32">
      <c r="A103" s="4"/>
      <c r="B103" s="4"/>
      <c r="C103" s="4"/>
      <c r="D103" s="4"/>
      <c r="E103" s="4"/>
      <c r="F103" s="4"/>
      <c r="G103" s="4"/>
      <c r="H103" s="4"/>
      <c r="I103" s="4"/>
      <c r="J103" s="4"/>
      <c r="K103" s="4"/>
      <c r="L103" s="4"/>
      <c r="M103" s="4"/>
      <c r="N103" s="4"/>
      <c r="O103" s="4"/>
      <c r="P103" s="4"/>
      <c r="Q103" s="4"/>
      <c r="R103" s="4"/>
      <c r="S103" s="4"/>
      <c r="T103" s="4"/>
      <c r="U103" s="4"/>
      <c r="V103" s="4"/>
      <c r="W103" s="4"/>
      <c r="X103" s="4"/>
      <c r="Y103" s="4"/>
      <c r="Z103" s="4"/>
      <c r="AA103" s="4"/>
      <c r="AB103" s="4"/>
      <c r="AC103" s="4"/>
      <c r="AD103" s="4"/>
      <c r="AE103" s="4"/>
      <c r="AF103" s="4"/>
    </row>
    <row r="104" spans="1:32">
      <c r="A104" s="4"/>
      <c r="B104" s="4"/>
      <c r="C104" s="4"/>
      <c r="D104" s="4"/>
      <c r="E104" s="4"/>
      <c r="F104" s="4"/>
      <c r="G104" s="4"/>
      <c r="H104" s="4"/>
      <c r="I104" s="4"/>
      <c r="J104" s="4"/>
      <c r="K104" s="4"/>
      <c r="L104" s="4"/>
      <c r="M104" s="4"/>
      <c r="N104" s="4"/>
      <c r="O104" s="4"/>
      <c r="P104" s="4"/>
      <c r="Q104" s="4"/>
      <c r="R104" s="4"/>
      <c r="S104" s="4"/>
      <c r="T104" s="4"/>
      <c r="U104" s="4"/>
      <c r="V104" s="4"/>
      <c r="W104" s="4"/>
      <c r="X104" s="4"/>
      <c r="Y104" s="4"/>
      <c r="Z104" s="4"/>
      <c r="AA104" s="4"/>
      <c r="AB104" s="4"/>
      <c r="AC104" s="4"/>
      <c r="AD104" s="4"/>
      <c r="AE104" s="4"/>
      <c r="AF104" s="4"/>
    </row>
    <row r="105" spans="1:32">
      <c r="A105" s="4"/>
      <c r="B105" s="4"/>
      <c r="C105" s="4"/>
      <c r="D105" s="4"/>
      <c r="E105" s="4"/>
      <c r="F105" s="4"/>
      <c r="G105" s="4"/>
      <c r="H105" s="4"/>
      <c r="I105" s="4"/>
      <c r="J105" s="4"/>
      <c r="K105" s="4"/>
      <c r="L105" s="4"/>
      <c r="M105" s="4"/>
      <c r="N105" s="4"/>
      <c r="O105" s="4"/>
      <c r="P105" s="4"/>
      <c r="Q105" s="4"/>
      <c r="R105" s="4"/>
      <c r="S105" s="4"/>
      <c r="T105" s="4"/>
      <c r="U105" s="4"/>
      <c r="V105" s="4"/>
      <c r="W105" s="4"/>
      <c r="X105" s="4"/>
      <c r="Y105" s="4"/>
      <c r="Z105" s="4"/>
      <c r="AA105" s="4"/>
      <c r="AB105" s="4"/>
      <c r="AC105" s="4"/>
      <c r="AD105" s="4"/>
      <c r="AE105" s="4"/>
      <c r="AF105" s="4"/>
    </row>
    <row r="106" spans="1:32">
      <c r="A106" s="4"/>
      <c r="B106" s="4"/>
      <c r="C106" s="4"/>
      <c r="D106" s="4"/>
      <c r="E106" s="4"/>
      <c r="F106" s="4"/>
      <c r="G106" s="4"/>
      <c r="H106" s="4"/>
      <c r="I106" s="4"/>
      <c r="J106" s="4"/>
      <c r="K106" s="4"/>
      <c r="L106" s="4"/>
      <c r="M106" s="4"/>
      <c r="N106" s="4"/>
      <c r="O106" s="4"/>
      <c r="P106" s="4"/>
      <c r="Q106" s="4"/>
      <c r="R106" s="4"/>
      <c r="S106" s="4"/>
      <c r="T106" s="4"/>
      <c r="U106" s="4"/>
      <c r="V106" s="4"/>
      <c r="W106" s="4"/>
      <c r="X106" s="4"/>
      <c r="Y106" s="4"/>
      <c r="Z106" s="4"/>
      <c r="AA106" s="4"/>
      <c r="AB106" s="4"/>
      <c r="AC106" s="4"/>
      <c r="AD106" s="4"/>
      <c r="AE106" s="4"/>
      <c r="AF106" s="4"/>
    </row>
    <row r="107" spans="1:32">
      <c r="A107" s="4"/>
      <c r="B107" s="4"/>
      <c r="C107" s="4"/>
      <c r="D107" s="4"/>
      <c r="E107" s="4"/>
      <c r="F107" s="4"/>
      <c r="G107" s="4"/>
      <c r="H107" s="4"/>
      <c r="I107" s="4"/>
      <c r="J107" s="4"/>
      <c r="K107" s="4"/>
      <c r="L107" s="4"/>
      <c r="M107" s="4"/>
      <c r="N107" s="4"/>
      <c r="O107" s="4"/>
      <c r="P107" s="4"/>
      <c r="Q107" s="4"/>
      <c r="R107" s="4"/>
      <c r="S107" s="4"/>
      <c r="T107" s="4"/>
      <c r="U107" s="4"/>
      <c r="V107" s="4"/>
      <c r="W107" s="4"/>
      <c r="X107" s="4"/>
      <c r="Y107" s="4"/>
      <c r="Z107" s="4"/>
      <c r="AA107" s="4"/>
      <c r="AB107" s="4"/>
      <c r="AC107" s="4"/>
      <c r="AD107" s="4"/>
      <c r="AE107" s="4"/>
      <c r="AF107" s="4"/>
    </row>
    <row r="108" spans="1:32">
      <c r="A108" s="4"/>
      <c r="B108" s="4"/>
      <c r="C108" s="4"/>
      <c r="D108" s="4"/>
      <c r="E108" s="4"/>
      <c r="F108" s="4"/>
      <c r="G108" s="4"/>
      <c r="H108" s="4"/>
      <c r="I108" s="4"/>
      <c r="J108" s="4"/>
      <c r="K108" s="4"/>
      <c r="L108" s="4"/>
      <c r="M108" s="4"/>
      <c r="N108" s="4"/>
      <c r="O108" s="4"/>
      <c r="P108" s="4"/>
      <c r="Q108" s="4"/>
      <c r="R108" s="4"/>
      <c r="S108" s="4"/>
      <c r="T108" s="4"/>
      <c r="U108" s="4"/>
      <c r="V108" s="4"/>
      <c r="W108" s="4"/>
      <c r="X108" s="4"/>
      <c r="Y108" s="4"/>
      <c r="Z108" s="4"/>
      <c r="AA108" s="4"/>
      <c r="AB108" s="4"/>
      <c r="AC108" s="4"/>
      <c r="AD108" s="4"/>
      <c r="AE108" s="4"/>
      <c r="AF108" s="4"/>
    </row>
    <row r="109" spans="1:32">
      <c r="A109" s="4"/>
      <c r="B109" s="4"/>
      <c r="C109" s="4"/>
      <c r="D109" s="4"/>
      <c r="E109" s="4"/>
      <c r="F109" s="4"/>
      <c r="G109" s="4"/>
      <c r="H109" s="4"/>
      <c r="I109" s="4"/>
      <c r="J109" s="4"/>
      <c r="K109" s="4"/>
      <c r="L109" s="4"/>
      <c r="M109" s="4"/>
      <c r="N109" s="4"/>
      <c r="O109" s="4"/>
      <c r="P109" s="4"/>
      <c r="Q109" s="4"/>
      <c r="R109" s="4"/>
      <c r="S109" s="4"/>
      <c r="T109" s="4"/>
      <c r="U109" s="4"/>
      <c r="V109" s="4"/>
      <c r="W109" s="4"/>
      <c r="X109" s="4"/>
      <c r="Y109" s="4"/>
      <c r="Z109" s="4"/>
      <c r="AA109" s="4"/>
      <c r="AB109" s="4"/>
      <c r="AC109" s="4"/>
      <c r="AD109" s="4"/>
      <c r="AE109" s="4"/>
      <c r="AF109" s="4"/>
    </row>
    <row r="110" spans="1:32">
      <c r="A110" s="4"/>
      <c r="B110" s="4"/>
      <c r="C110" s="4"/>
      <c r="D110" s="4"/>
      <c r="E110" s="4"/>
      <c r="F110" s="4"/>
      <c r="G110" s="4"/>
      <c r="H110" s="4"/>
      <c r="I110" s="4"/>
      <c r="J110" s="4"/>
      <c r="K110" s="4"/>
      <c r="L110" s="4"/>
      <c r="M110" s="4"/>
      <c r="N110" s="4"/>
      <c r="O110" s="4"/>
      <c r="P110" s="4"/>
      <c r="Q110" s="4"/>
      <c r="R110" s="4"/>
      <c r="S110" s="4"/>
      <c r="T110" s="4"/>
      <c r="U110" s="4"/>
      <c r="V110" s="4"/>
      <c r="W110" s="4"/>
      <c r="X110" s="4"/>
      <c r="Y110" s="4"/>
      <c r="Z110" s="4"/>
      <c r="AA110" s="4"/>
      <c r="AB110" s="4"/>
      <c r="AC110" s="4"/>
      <c r="AD110" s="4"/>
      <c r="AE110" s="4"/>
      <c r="AF110" s="4"/>
    </row>
    <row r="111" spans="1:32">
      <c r="A111" s="4"/>
      <c r="B111" s="4"/>
      <c r="C111" s="4"/>
      <c r="D111" s="4"/>
      <c r="E111" s="4"/>
      <c r="F111" s="4"/>
      <c r="G111" s="4"/>
      <c r="H111" s="4"/>
      <c r="I111" s="4"/>
      <c r="J111" s="4"/>
      <c r="K111" s="4"/>
      <c r="L111" s="4"/>
      <c r="M111" s="4"/>
      <c r="N111" s="4"/>
      <c r="O111" s="4"/>
      <c r="P111" s="4"/>
      <c r="Q111" s="4"/>
      <c r="R111" s="4"/>
      <c r="S111" s="4"/>
      <c r="T111" s="4"/>
      <c r="U111" s="4"/>
      <c r="V111" s="4"/>
      <c r="W111" s="4"/>
      <c r="X111" s="4"/>
      <c r="Y111" s="4"/>
      <c r="Z111" s="4"/>
      <c r="AA111" s="4"/>
      <c r="AB111" s="4"/>
      <c r="AC111" s="4"/>
      <c r="AD111" s="4"/>
      <c r="AE111" s="4"/>
      <c r="AF111" s="4"/>
    </row>
    <row r="112" spans="1:32">
      <c r="A112" s="4"/>
      <c r="B112" s="4"/>
      <c r="C112" s="4"/>
      <c r="D112" s="4"/>
      <c r="E112" s="4"/>
      <c r="F112" s="4"/>
      <c r="G112" s="4"/>
      <c r="H112" s="4"/>
      <c r="I112" s="4"/>
      <c r="J112" s="4"/>
      <c r="K112" s="4"/>
      <c r="L112" s="4"/>
      <c r="M112" s="4"/>
      <c r="N112" s="4"/>
      <c r="O112" s="4"/>
      <c r="P112" s="4"/>
      <c r="Q112" s="4"/>
      <c r="R112" s="4"/>
      <c r="S112" s="4"/>
      <c r="T112" s="4"/>
      <c r="U112" s="4"/>
      <c r="V112" s="4"/>
      <c r="W112" s="4"/>
      <c r="X112" s="4"/>
      <c r="Y112" s="4"/>
      <c r="Z112" s="4"/>
      <c r="AA112" s="4"/>
      <c r="AB112" s="4"/>
      <c r="AC112" s="4"/>
      <c r="AD112" s="4"/>
      <c r="AE112" s="4"/>
      <c r="AF112" s="4"/>
    </row>
    <row r="113" spans="1:32">
      <c r="A113" s="4"/>
      <c r="B113" s="4"/>
      <c r="C113" s="4"/>
      <c r="D113" s="4"/>
      <c r="E113" s="4"/>
      <c r="F113" s="4"/>
      <c r="G113" s="4"/>
      <c r="H113" s="4"/>
      <c r="I113" s="4"/>
      <c r="J113" s="4"/>
      <c r="K113" s="4"/>
      <c r="L113" s="4"/>
      <c r="M113" s="4"/>
      <c r="N113" s="4"/>
      <c r="O113" s="4"/>
      <c r="P113" s="4"/>
      <c r="Q113" s="4"/>
      <c r="R113" s="4"/>
      <c r="S113" s="4"/>
      <c r="T113" s="4"/>
      <c r="U113" s="4"/>
      <c r="V113" s="4"/>
      <c r="W113" s="4"/>
      <c r="X113" s="4"/>
      <c r="Y113" s="4"/>
      <c r="Z113" s="4"/>
      <c r="AA113" s="4"/>
      <c r="AB113" s="4"/>
      <c r="AC113" s="4"/>
      <c r="AD113" s="4"/>
      <c r="AE113" s="4"/>
      <c r="AF113" s="4"/>
    </row>
    <row r="114" spans="1:32">
      <c r="A114" s="4"/>
      <c r="B114" s="4"/>
      <c r="C114" s="4"/>
      <c r="D114" s="4"/>
      <c r="E114" s="4"/>
      <c r="F114" s="4"/>
      <c r="G114" s="4"/>
      <c r="H114" s="4"/>
      <c r="I114" s="4"/>
      <c r="J114" s="4"/>
      <c r="K114" s="4"/>
      <c r="L114" s="4"/>
      <c r="M114" s="4"/>
      <c r="N114" s="4"/>
      <c r="O114" s="4"/>
      <c r="P114" s="4"/>
      <c r="Q114" s="4"/>
      <c r="R114" s="4"/>
      <c r="S114" s="4"/>
      <c r="T114" s="4"/>
      <c r="U114" s="4"/>
      <c r="V114" s="4"/>
      <c r="W114" s="4"/>
      <c r="X114" s="4"/>
      <c r="Y114" s="4"/>
      <c r="Z114" s="4"/>
      <c r="AA114" s="4"/>
      <c r="AB114" s="4"/>
      <c r="AC114" s="4"/>
      <c r="AD114" s="4"/>
      <c r="AE114" s="4"/>
      <c r="AF114" s="4"/>
    </row>
    <row r="115" spans="1:32">
      <c r="A115" s="4"/>
      <c r="B115" s="4"/>
      <c r="C115" s="4"/>
      <c r="D115" s="4"/>
      <c r="E115" s="4"/>
      <c r="F115" s="4"/>
      <c r="G115" s="4"/>
      <c r="H115" s="4"/>
      <c r="I115" s="4"/>
      <c r="J115" s="4"/>
      <c r="K115" s="4"/>
      <c r="L115" s="4"/>
      <c r="M115" s="4"/>
      <c r="N115" s="4"/>
      <c r="O115" s="4"/>
      <c r="P115" s="4"/>
      <c r="Q115" s="4"/>
      <c r="R115" s="4"/>
      <c r="S115" s="4"/>
      <c r="T115" s="4"/>
      <c r="U115" s="4"/>
      <c r="V115" s="4"/>
      <c r="W115" s="4"/>
      <c r="X115" s="4"/>
      <c r="Y115" s="4"/>
      <c r="Z115" s="4"/>
      <c r="AA115" s="4"/>
      <c r="AB115" s="4"/>
      <c r="AC115" s="4"/>
      <c r="AD115" s="4"/>
      <c r="AE115" s="4"/>
      <c r="AF115" s="4"/>
    </row>
    <row r="116" spans="1:32">
      <c r="A116" s="4"/>
      <c r="B116" s="4"/>
      <c r="C116" s="4"/>
      <c r="D116" s="4"/>
      <c r="E116" s="4"/>
      <c r="F116" s="4"/>
      <c r="G116" s="4"/>
      <c r="H116" s="4"/>
      <c r="I116" s="4"/>
      <c r="J116" s="4"/>
      <c r="K116" s="4"/>
      <c r="L116" s="4"/>
      <c r="M116" s="4"/>
      <c r="N116" s="4"/>
      <c r="O116" s="4"/>
      <c r="P116" s="4"/>
      <c r="Q116" s="4"/>
      <c r="R116" s="4"/>
      <c r="S116" s="4"/>
      <c r="T116" s="4"/>
      <c r="U116" s="4"/>
      <c r="V116" s="4"/>
      <c r="W116" s="4"/>
      <c r="X116" s="4"/>
      <c r="Y116" s="4"/>
      <c r="Z116" s="4"/>
      <c r="AA116" s="4"/>
      <c r="AB116" s="4"/>
      <c r="AC116" s="4"/>
      <c r="AD116" s="4"/>
      <c r="AE116" s="4"/>
      <c r="AF116" s="4"/>
    </row>
    <row r="117" spans="1:32">
      <c r="A117" s="4"/>
      <c r="B117" s="4"/>
      <c r="C117" s="4"/>
      <c r="D117" s="4"/>
      <c r="E117" s="4"/>
      <c r="F117" s="4"/>
      <c r="G117" s="4"/>
      <c r="H117" s="4"/>
      <c r="I117" s="4"/>
      <c r="J117" s="4"/>
      <c r="K117" s="4"/>
      <c r="L117" s="4"/>
      <c r="M117" s="4"/>
      <c r="N117" s="4"/>
      <c r="O117" s="4"/>
      <c r="P117" s="4"/>
      <c r="Q117" s="4"/>
      <c r="R117" s="4"/>
      <c r="S117" s="4"/>
      <c r="T117" s="4"/>
      <c r="U117" s="4"/>
      <c r="V117" s="4"/>
      <c r="W117" s="4"/>
      <c r="X117" s="4"/>
      <c r="Y117" s="4"/>
      <c r="Z117" s="4"/>
      <c r="AA117" s="4"/>
      <c r="AB117" s="4"/>
      <c r="AC117" s="4"/>
      <c r="AD117" s="4"/>
      <c r="AE117" s="4"/>
      <c r="AF117" s="4"/>
    </row>
    <row r="118" spans="1:32">
      <c r="A118" s="4"/>
      <c r="B118" s="4"/>
      <c r="C118" s="4"/>
      <c r="D118" s="4"/>
      <c r="E118" s="4"/>
      <c r="F118" s="4"/>
      <c r="G118" s="4"/>
      <c r="H118" s="4"/>
      <c r="I118" s="4"/>
      <c r="J118" s="4"/>
      <c r="K118" s="4"/>
      <c r="L118" s="4"/>
      <c r="M118" s="4"/>
      <c r="N118" s="4"/>
      <c r="O118" s="4"/>
      <c r="P118" s="4"/>
      <c r="Q118" s="4"/>
      <c r="R118" s="4"/>
      <c r="S118" s="4"/>
      <c r="T118" s="4"/>
      <c r="U118" s="4"/>
      <c r="V118" s="4"/>
      <c r="W118" s="4"/>
      <c r="X118" s="4"/>
      <c r="Y118" s="4"/>
      <c r="Z118" s="4"/>
      <c r="AA118" s="4"/>
      <c r="AB118" s="4"/>
      <c r="AC118" s="4"/>
      <c r="AD118" s="4"/>
      <c r="AE118" s="4"/>
      <c r="AF118" s="4"/>
    </row>
    <row r="119" spans="1:32">
      <c r="A119" s="4"/>
      <c r="B119" s="4"/>
      <c r="C119" s="4"/>
      <c r="D119" s="4"/>
      <c r="E119" s="4"/>
      <c r="F119" s="4"/>
      <c r="G119" s="4"/>
      <c r="H119" s="4"/>
      <c r="I119" s="4"/>
      <c r="J119" s="4"/>
      <c r="K119" s="4"/>
      <c r="L119" s="4"/>
      <c r="M119" s="4"/>
      <c r="N119" s="4"/>
      <c r="O119" s="4"/>
      <c r="P119" s="4"/>
      <c r="Q119" s="4"/>
      <c r="R119" s="4"/>
      <c r="S119" s="4"/>
      <c r="T119" s="4"/>
      <c r="U119" s="4"/>
      <c r="V119" s="4"/>
      <c r="W119" s="4"/>
      <c r="X119" s="4"/>
      <c r="Y119" s="4"/>
      <c r="Z119" s="4"/>
      <c r="AA119" s="4"/>
      <c r="AB119" s="4"/>
      <c r="AC119" s="4"/>
      <c r="AD119" s="4"/>
      <c r="AE119" s="4"/>
      <c r="AF119" s="4"/>
    </row>
    <row r="120" spans="1:32">
      <c r="A120" s="4"/>
      <c r="B120" s="4"/>
      <c r="C120" s="4"/>
      <c r="D120" s="4"/>
      <c r="E120" s="4"/>
      <c r="F120" s="4"/>
      <c r="G120" s="4"/>
      <c r="H120" s="4"/>
      <c r="I120" s="4"/>
      <c r="J120" s="4"/>
      <c r="K120" s="4"/>
      <c r="L120" s="4"/>
      <c r="M120" s="4"/>
      <c r="N120" s="4"/>
      <c r="O120" s="4"/>
      <c r="P120" s="4"/>
      <c r="Q120" s="4"/>
      <c r="R120" s="4"/>
      <c r="S120" s="4"/>
      <c r="T120" s="4"/>
      <c r="U120" s="4"/>
      <c r="V120" s="4"/>
      <c r="W120" s="4"/>
      <c r="X120" s="4"/>
      <c r="Y120" s="4"/>
      <c r="Z120" s="4"/>
      <c r="AA120" s="4"/>
      <c r="AB120" s="4"/>
      <c r="AC120" s="4"/>
      <c r="AD120" s="4"/>
      <c r="AE120" s="4"/>
      <c r="AF120" s="4"/>
    </row>
    <row r="121" spans="1:32">
      <c r="A121" s="4"/>
      <c r="B121" s="4"/>
      <c r="C121" s="4"/>
      <c r="D121" s="4"/>
      <c r="E121" s="4"/>
      <c r="F121" s="4"/>
      <c r="G121" s="4"/>
      <c r="H121" s="4"/>
      <c r="I121" s="4"/>
      <c r="J121" s="4"/>
      <c r="K121" s="4"/>
      <c r="L121" s="4"/>
      <c r="M121" s="4"/>
      <c r="N121" s="4"/>
      <c r="O121" s="4"/>
      <c r="P121" s="4"/>
      <c r="Q121" s="4"/>
      <c r="R121" s="4"/>
      <c r="S121" s="4"/>
      <c r="T121" s="4"/>
      <c r="U121" s="4"/>
      <c r="V121" s="4"/>
      <c r="W121" s="4"/>
      <c r="X121" s="4"/>
      <c r="Y121" s="4"/>
      <c r="Z121" s="4"/>
      <c r="AA121" s="4"/>
      <c r="AB121" s="4"/>
      <c r="AC121" s="4"/>
      <c r="AD121" s="4"/>
      <c r="AE121" s="4"/>
      <c r="AF121" s="4"/>
    </row>
    <row r="122" spans="1:32">
      <c r="A122" s="4"/>
      <c r="B122" s="4"/>
      <c r="C122" s="4"/>
      <c r="D122" s="4"/>
      <c r="E122" s="4"/>
      <c r="F122" s="4"/>
      <c r="G122" s="4"/>
      <c r="H122" s="4"/>
      <c r="I122" s="4"/>
      <c r="J122" s="4"/>
      <c r="K122" s="4"/>
      <c r="L122" s="4"/>
      <c r="M122" s="4"/>
      <c r="N122" s="4"/>
      <c r="O122" s="4"/>
      <c r="P122" s="4"/>
      <c r="Q122" s="4"/>
      <c r="R122" s="4"/>
      <c r="S122" s="4"/>
      <c r="T122" s="4"/>
      <c r="U122" s="4"/>
      <c r="V122" s="4"/>
      <c r="W122" s="4"/>
      <c r="X122" s="4"/>
      <c r="Y122" s="4"/>
      <c r="Z122" s="4"/>
      <c r="AA122" s="4"/>
      <c r="AB122" s="4"/>
      <c r="AC122" s="4"/>
      <c r="AD122" s="4"/>
      <c r="AE122" s="4"/>
      <c r="AF122" s="4"/>
    </row>
    <row r="123" spans="1:32">
      <c r="A123" s="4"/>
      <c r="B123" s="4"/>
      <c r="C123" s="4"/>
      <c r="D123" s="4"/>
      <c r="E123" s="4"/>
      <c r="F123" s="4"/>
      <c r="G123" s="4"/>
      <c r="H123" s="4"/>
      <c r="I123" s="4"/>
      <c r="J123" s="4"/>
      <c r="K123" s="4"/>
      <c r="L123" s="4"/>
      <c r="M123" s="4"/>
      <c r="N123" s="4"/>
      <c r="O123" s="4"/>
      <c r="P123" s="4"/>
      <c r="Q123" s="4"/>
      <c r="R123" s="4"/>
      <c r="S123" s="4"/>
      <c r="T123" s="4"/>
      <c r="U123" s="4"/>
      <c r="V123" s="4"/>
      <c r="W123" s="4"/>
      <c r="X123" s="4"/>
      <c r="Y123" s="4"/>
      <c r="Z123" s="4"/>
      <c r="AA123" s="4"/>
      <c r="AB123" s="4"/>
      <c r="AC123" s="4"/>
      <c r="AD123" s="4"/>
      <c r="AE123" s="4"/>
      <c r="AF123" s="4"/>
    </row>
    <row r="124" spans="1:32">
      <c r="A124" s="4"/>
      <c r="B124" s="4"/>
      <c r="C124" s="4"/>
      <c r="D124" s="4"/>
      <c r="E124" s="4"/>
      <c r="F124" s="4"/>
      <c r="G124" s="4"/>
      <c r="H124" s="4"/>
      <c r="I124" s="4"/>
      <c r="J124" s="4"/>
      <c r="K124" s="4"/>
      <c r="L124" s="4"/>
      <c r="M124" s="4"/>
      <c r="N124" s="4"/>
      <c r="O124" s="4"/>
      <c r="P124" s="4"/>
      <c r="Q124" s="4"/>
      <c r="R124" s="4"/>
      <c r="S124" s="4"/>
      <c r="T124" s="4"/>
      <c r="U124" s="4"/>
      <c r="V124" s="4"/>
      <c r="W124" s="4"/>
      <c r="X124" s="4"/>
      <c r="Y124" s="4"/>
      <c r="Z124" s="4"/>
      <c r="AA124" s="4"/>
      <c r="AB124" s="4"/>
      <c r="AC124" s="4"/>
      <c r="AD124" s="4"/>
      <c r="AE124" s="4"/>
      <c r="AF124" s="4"/>
    </row>
    <row r="125" spans="1:32">
      <c r="A125" s="4"/>
      <c r="B125" s="4"/>
      <c r="C125" s="4"/>
      <c r="D125" s="4"/>
      <c r="E125" s="4"/>
      <c r="F125" s="4"/>
      <c r="G125" s="4"/>
      <c r="H125" s="4"/>
      <c r="I125" s="4"/>
      <c r="J125" s="4"/>
      <c r="K125" s="4"/>
      <c r="L125" s="4"/>
      <c r="M125" s="4"/>
      <c r="N125" s="4"/>
      <c r="O125" s="4"/>
      <c r="P125" s="4"/>
      <c r="Q125" s="4"/>
      <c r="R125" s="4"/>
      <c r="S125" s="4"/>
      <c r="T125" s="4"/>
      <c r="U125" s="4"/>
      <c r="V125" s="4"/>
      <c r="W125" s="4"/>
      <c r="X125" s="4"/>
      <c r="Y125" s="4"/>
      <c r="Z125" s="4"/>
      <c r="AA125" s="4"/>
      <c r="AB125" s="4"/>
      <c r="AC125" s="4"/>
      <c r="AD125" s="4"/>
      <c r="AE125" s="4"/>
      <c r="AF125" s="4"/>
    </row>
    <row r="126" spans="1:32">
      <c r="A126" s="4"/>
      <c r="B126" s="4"/>
      <c r="C126" s="4"/>
      <c r="D126" s="4"/>
      <c r="E126" s="4"/>
      <c r="F126" s="4"/>
      <c r="G126" s="4"/>
      <c r="H126" s="4"/>
      <c r="I126" s="4"/>
      <c r="J126" s="4"/>
      <c r="K126" s="4"/>
      <c r="L126" s="4"/>
      <c r="M126" s="4"/>
      <c r="N126" s="4"/>
      <c r="O126" s="4"/>
      <c r="P126" s="4"/>
      <c r="Q126" s="4"/>
      <c r="R126" s="4"/>
      <c r="S126" s="4"/>
      <c r="T126" s="4"/>
      <c r="U126" s="4"/>
      <c r="V126" s="4"/>
      <c r="W126" s="4"/>
      <c r="X126" s="4"/>
      <c r="Y126" s="4"/>
      <c r="Z126" s="4"/>
      <c r="AA126" s="4"/>
      <c r="AB126" s="4"/>
      <c r="AC126" s="4"/>
      <c r="AD126" s="4"/>
      <c r="AE126" s="4"/>
      <c r="AF126" s="4"/>
    </row>
    <row r="127" spans="1:32">
      <c r="A127" s="4"/>
      <c r="B127" s="4"/>
      <c r="C127" s="4"/>
      <c r="D127" s="4"/>
      <c r="E127" s="4"/>
      <c r="F127" s="4"/>
      <c r="G127" s="4"/>
      <c r="H127" s="4"/>
      <c r="I127" s="4"/>
      <c r="J127" s="4"/>
      <c r="K127" s="4"/>
      <c r="L127" s="4"/>
      <c r="M127" s="4"/>
      <c r="N127" s="4"/>
      <c r="O127" s="4"/>
      <c r="P127" s="4"/>
      <c r="Q127" s="4"/>
      <c r="R127" s="4"/>
      <c r="S127" s="4"/>
      <c r="T127" s="4"/>
      <c r="U127" s="4"/>
      <c r="V127" s="4"/>
      <c r="W127" s="4"/>
      <c r="X127" s="4"/>
      <c r="Y127" s="4"/>
      <c r="Z127" s="4"/>
      <c r="AA127" s="4"/>
      <c r="AB127" s="4"/>
      <c r="AC127" s="4"/>
      <c r="AD127" s="4"/>
      <c r="AE127" s="4"/>
      <c r="AF127" s="4"/>
    </row>
    <row r="128" spans="1:32">
      <c r="A128" s="4"/>
      <c r="B128" s="4"/>
      <c r="C128" s="4"/>
      <c r="D128" s="4"/>
      <c r="E128" s="4"/>
      <c r="F128" s="4"/>
      <c r="G128" s="4"/>
      <c r="H128" s="4"/>
      <c r="I128" s="4"/>
      <c r="J128" s="4"/>
      <c r="K128" s="4"/>
      <c r="L128" s="4"/>
      <c r="M128" s="4"/>
      <c r="N128" s="4"/>
      <c r="O128" s="4"/>
      <c r="P128" s="4"/>
      <c r="Q128" s="4"/>
      <c r="R128" s="4"/>
      <c r="S128" s="4"/>
      <c r="T128" s="4"/>
      <c r="U128" s="4"/>
      <c r="V128" s="4"/>
      <c r="W128" s="4"/>
      <c r="X128" s="4"/>
      <c r="Y128" s="4"/>
      <c r="Z128" s="4"/>
      <c r="AA128" s="4"/>
      <c r="AB128" s="4"/>
      <c r="AC128" s="4"/>
      <c r="AD128" s="4"/>
      <c r="AE128" s="4"/>
      <c r="AF128" s="4"/>
    </row>
    <row r="129" spans="1:32">
      <c r="A129" s="4"/>
      <c r="B129" s="4"/>
      <c r="C129" s="4"/>
      <c r="D129" s="4"/>
      <c r="E129" s="4"/>
      <c r="F129" s="4"/>
      <c r="G129" s="4"/>
      <c r="H129" s="4"/>
      <c r="I129" s="4"/>
      <c r="J129" s="4"/>
      <c r="K129" s="4"/>
      <c r="L129" s="4"/>
      <c r="M129" s="4"/>
      <c r="N129" s="4"/>
      <c r="O129" s="4"/>
      <c r="P129" s="4"/>
      <c r="Q129" s="4"/>
      <c r="R129" s="4"/>
      <c r="S129" s="4"/>
      <c r="T129" s="4"/>
      <c r="U129" s="4"/>
      <c r="V129" s="4"/>
      <c r="W129" s="4"/>
      <c r="X129" s="4"/>
      <c r="Y129" s="4"/>
      <c r="Z129" s="4"/>
      <c r="AA129" s="4"/>
      <c r="AB129" s="4"/>
      <c r="AC129" s="4"/>
      <c r="AD129" s="4"/>
      <c r="AE129" s="4"/>
      <c r="AF129" s="4"/>
    </row>
    <row r="130" spans="1:32">
      <c r="A130" s="4"/>
      <c r="B130" s="4"/>
      <c r="C130" s="4"/>
      <c r="D130" s="4"/>
      <c r="E130" s="4"/>
      <c r="F130" s="4"/>
      <c r="G130" s="4"/>
      <c r="H130" s="4"/>
      <c r="I130" s="4"/>
      <c r="J130" s="4"/>
      <c r="K130" s="4"/>
      <c r="L130" s="4"/>
      <c r="M130" s="4"/>
      <c r="N130" s="4"/>
      <c r="O130" s="4"/>
      <c r="P130" s="4"/>
      <c r="Q130" s="4"/>
      <c r="R130" s="4"/>
      <c r="S130" s="4"/>
      <c r="T130" s="4"/>
      <c r="U130" s="4"/>
      <c r="V130" s="4"/>
      <c r="W130" s="4"/>
      <c r="X130" s="4"/>
      <c r="Y130" s="4"/>
      <c r="Z130" s="4"/>
      <c r="AA130" s="4"/>
      <c r="AB130" s="4"/>
      <c r="AC130" s="4"/>
      <c r="AD130" s="4"/>
      <c r="AE130" s="4"/>
      <c r="AF130" s="4"/>
    </row>
    <row r="131" spans="1:32">
      <c r="A131" s="4"/>
      <c r="B131" s="4"/>
      <c r="C131" s="4"/>
      <c r="D131" s="4"/>
      <c r="E131" s="4"/>
      <c r="F131" s="4"/>
      <c r="G131" s="4"/>
      <c r="H131" s="4"/>
      <c r="I131" s="4"/>
      <c r="J131" s="4"/>
      <c r="K131" s="4"/>
      <c r="L131" s="4"/>
      <c r="M131" s="4"/>
      <c r="N131" s="4"/>
      <c r="O131" s="4"/>
      <c r="P131" s="4"/>
      <c r="Q131" s="4"/>
      <c r="R131" s="4"/>
      <c r="S131" s="4"/>
      <c r="T131" s="4"/>
      <c r="U131" s="4"/>
      <c r="V131" s="4"/>
      <c r="W131" s="4"/>
      <c r="X131" s="4"/>
      <c r="Y131" s="4"/>
      <c r="Z131" s="4"/>
      <c r="AA131" s="4"/>
      <c r="AB131" s="4"/>
      <c r="AC131" s="4"/>
      <c r="AD131" s="4"/>
      <c r="AE131" s="4"/>
      <c r="AF131" s="4"/>
    </row>
    <row r="132" spans="1:32">
      <c r="A132" s="4"/>
      <c r="B132" s="4"/>
      <c r="C132" s="4"/>
      <c r="D132" s="4"/>
      <c r="E132" s="4"/>
      <c r="F132" s="4"/>
      <c r="G132" s="4"/>
      <c r="H132" s="4"/>
      <c r="I132" s="4"/>
      <c r="J132" s="4"/>
      <c r="K132" s="4"/>
      <c r="L132" s="4"/>
      <c r="M132" s="4"/>
      <c r="N132" s="4"/>
      <c r="O132" s="4"/>
      <c r="P132" s="4"/>
      <c r="Q132" s="4"/>
      <c r="R132" s="4"/>
      <c r="S132" s="4"/>
      <c r="T132" s="4"/>
      <c r="U132" s="4"/>
      <c r="V132" s="4"/>
      <c r="W132" s="4"/>
      <c r="X132" s="4"/>
      <c r="Y132" s="4"/>
      <c r="Z132" s="4"/>
      <c r="AA132" s="4"/>
      <c r="AB132" s="4"/>
      <c r="AC132" s="4"/>
      <c r="AD132" s="4"/>
      <c r="AE132" s="4"/>
      <c r="AF132" s="4"/>
    </row>
    <row r="133" spans="1:32">
      <c r="A133" s="4"/>
      <c r="B133" s="4"/>
      <c r="C133" s="4"/>
      <c r="D133" s="4"/>
      <c r="E133" s="4"/>
      <c r="F133" s="4"/>
      <c r="G133" s="4"/>
      <c r="H133" s="4"/>
      <c r="I133" s="4"/>
      <c r="J133" s="4"/>
      <c r="K133" s="4"/>
      <c r="L133" s="4"/>
      <c r="M133" s="4"/>
      <c r="N133" s="4"/>
      <c r="O133" s="4"/>
      <c r="P133" s="4"/>
      <c r="Q133" s="4"/>
      <c r="R133" s="4"/>
      <c r="S133" s="4"/>
      <c r="T133" s="4"/>
      <c r="U133" s="4"/>
      <c r="V133" s="4"/>
      <c r="W133" s="4"/>
      <c r="X133" s="4"/>
      <c r="Y133" s="4"/>
      <c r="Z133" s="4"/>
      <c r="AA133" s="4"/>
      <c r="AB133" s="4"/>
      <c r="AC133" s="4"/>
      <c r="AD133" s="4"/>
      <c r="AE133" s="4"/>
      <c r="AF133" s="4"/>
    </row>
    <row r="134" spans="1:32">
      <c r="A134" s="4"/>
      <c r="B134" s="4"/>
      <c r="C134" s="4"/>
      <c r="D134" s="4"/>
      <c r="E134" s="4"/>
      <c r="F134" s="4"/>
      <c r="G134" s="4"/>
      <c r="H134" s="4"/>
      <c r="I134" s="4"/>
      <c r="J134" s="4"/>
      <c r="K134" s="4"/>
      <c r="L134" s="4"/>
      <c r="M134" s="4"/>
      <c r="N134" s="4"/>
      <c r="O134" s="4"/>
      <c r="P134" s="4"/>
      <c r="Q134" s="4"/>
      <c r="R134" s="4"/>
      <c r="S134" s="4"/>
      <c r="T134" s="4"/>
      <c r="U134" s="4"/>
      <c r="V134" s="4"/>
      <c r="W134" s="4"/>
      <c r="X134" s="4"/>
      <c r="Y134" s="4"/>
      <c r="Z134" s="4"/>
      <c r="AA134" s="4"/>
      <c r="AB134" s="4"/>
      <c r="AC134" s="4"/>
      <c r="AD134" s="4"/>
      <c r="AE134" s="4"/>
      <c r="AF134" s="4"/>
    </row>
    <row r="135" spans="1:32">
      <c r="A135" s="4"/>
      <c r="B135" s="4"/>
      <c r="C135" s="4"/>
      <c r="D135" s="4"/>
      <c r="E135" s="4"/>
      <c r="F135" s="4"/>
      <c r="G135" s="4"/>
      <c r="H135" s="4"/>
      <c r="I135" s="4"/>
      <c r="J135" s="4"/>
      <c r="K135" s="4"/>
      <c r="L135" s="4"/>
      <c r="M135" s="4"/>
      <c r="N135" s="4"/>
      <c r="O135" s="4"/>
      <c r="P135" s="4"/>
      <c r="Q135" s="4"/>
      <c r="R135" s="4"/>
      <c r="S135" s="4"/>
      <c r="T135" s="4"/>
      <c r="U135" s="4"/>
      <c r="V135" s="4"/>
      <c r="W135" s="4"/>
      <c r="X135" s="4"/>
      <c r="Y135" s="4"/>
      <c r="Z135" s="4"/>
      <c r="AA135" s="4"/>
      <c r="AB135" s="4"/>
      <c r="AC135" s="4"/>
      <c r="AD135" s="4"/>
      <c r="AE135" s="4"/>
      <c r="AF135" s="4"/>
    </row>
    <row r="136" spans="1:32">
      <c r="A136" s="4"/>
      <c r="B136" s="4"/>
      <c r="C136" s="4"/>
      <c r="D136" s="4"/>
      <c r="E136" s="4"/>
      <c r="F136" s="4"/>
      <c r="G136" s="4"/>
      <c r="H136" s="4"/>
      <c r="I136" s="4"/>
      <c r="J136" s="4"/>
      <c r="K136" s="4"/>
      <c r="L136" s="4"/>
      <c r="M136" s="4"/>
      <c r="N136" s="4"/>
      <c r="O136" s="4"/>
      <c r="P136" s="4"/>
      <c r="Q136" s="4"/>
      <c r="R136" s="4"/>
      <c r="S136" s="4"/>
      <c r="T136" s="4"/>
      <c r="U136" s="4"/>
      <c r="V136" s="4"/>
      <c r="W136" s="4"/>
      <c r="X136" s="4"/>
      <c r="Y136" s="4"/>
      <c r="Z136" s="4"/>
      <c r="AA136" s="4"/>
      <c r="AB136" s="4"/>
      <c r="AC136" s="4"/>
      <c r="AD136" s="4"/>
      <c r="AE136" s="4"/>
      <c r="AF136" s="4"/>
    </row>
    <row r="137" spans="1:32">
      <c r="A137" s="4"/>
      <c r="B137" s="4"/>
      <c r="C137" s="4"/>
      <c r="D137" s="4"/>
      <c r="E137" s="4"/>
      <c r="F137" s="4"/>
      <c r="G137" s="4"/>
      <c r="H137" s="4"/>
      <c r="I137" s="4"/>
      <c r="J137" s="4"/>
      <c r="K137" s="4"/>
      <c r="L137" s="4"/>
      <c r="M137" s="4"/>
      <c r="N137" s="4"/>
      <c r="O137" s="4"/>
      <c r="P137" s="4"/>
      <c r="Q137" s="4"/>
      <c r="R137" s="4"/>
      <c r="S137" s="4"/>
      <c r="T137" s="4"/>
      <c r="U137" s="4"/>
      <c r="V137" s="4"/>
      <c r="W137" s="4"/>
      <c r="X137" s="4"/>
      <c r="Y137" s="4"/>
      <c r="Z137" s="4"/>
      <c r="AA137" s="4"/>
      <c r="AB137" s="4"/>
      <c r="AC137" s="4"/>
      <c r="AD137" s="4"/>
      <c r="AE137" s="4"/>
      <c r="AF137" s="4"/>
    </row>
    <row r="138" spans="1:32">
      <c r="A138" s="4"/>
      <c r="B138" s="4"/>
      <c r="C138" s="4"/>
      <c r="D138" s="4"/>
      <c r="E138" s="4"/>
      <c r="F138" s="4"/>
      <c r="G138" s="4"/>
      <c r="H138" s="4"/>
      <c r="I138" s="4"/>
      <c r="J138" s="4"/>
      <c r="K138" s="4"/>
      <c r="L138" s="4"/>
      <c r="M138" s="4"/>
      <c r="N138" s="4"/>
      <c r="O138" s="4"/>
      <c r="P138" s="4"/>
      <c r="Q138" s="4"/>
      <c r="R138" s="4"/>
      <c r="S138" s="4"/>
      <c r="T138" s="4"/>
      <c r="U138" s="4"/>
      <c r="V138" s="4"/>
      <c r="W138" s="4"/>
      <c r="X138" s="4"/>
      <c r="Y138" s="4"/>
      <c r="Z138" s="4"/>
      <c r="AA138" s="4"/>
      <c r="AB138" s="4"/>
      <c r="AC138" s="4"/>
      <c r="AD138" s="4"/>
      <c r="AE138" s="4"/>
      <c r="AF138" s="4"/>
    </row>
    <row r="139" spans="1:32">
      <c r="A139" s="4"/>
      <c r="B139" s="4"/>
      <c r="C139" s="4"/>
      <c r="D139" s="4"/>
      <c r="E139" s="4"/>
      <c r="F139" s="4"/>
      <c r="G139" s="4"/>
      <c r="H139" s="4"/>
      <c r="I139" s="4"/>
      <c r="J139" s="4"/>
      <c r="K139" s="4"/>
      <c r="L139" s="4"/>
      <c r="M139" s="4"/>
      <c r="N139" s="4"/>
      <c r="O139" s="4"/>
      <c r="P139" s="4"/>
      <c r="Q139" s="4"/>
      <c r="R139" s="4"/>
      <c r="S139" s="4"/>
      <c r="T139" s="4"/>
      <c r="U139" s="4"/>
      <c r="V139" s="4"/>
      <c r="W139" s="4"/>
      <c r="X139" s="4"/>
      <c r="Y139" s="4"/>
      <c r="Z139" s="4"/>
      <c r="AA139" s="4"/>
      <c r="AB139" s="4"/>
      <c r="AC139" s="4"/>
      <c r="AD139" s="4"/>
      <c r="AE139" s="4"/>
      <c r="AF139" s="4"/>
    </row>
    <row r="140" spans="1:32">
      <c r="A140" s="4"/>
      <c r="B140" s="4"/>
      <c r="C140" s="4"/>
      <c r="D140" s="4"/>
      <c r="E140" s="4"/>
      <c r="F140" s="4"/>
      <c r="G140" s="4"/>
      <c r="H140" s="4"/>
      <c r="I140" s="4"/>
      <c r="J140" s="4"/>
      <c r="K140" s="4"/>
      <c r="L140" s="4"/>
      <c r="M140" s="4"/>
      <c r="N140" s="4"/>
      <c r="O140" s="4"/>
      <c r="P140" s="4"/>
      <c r="Q140" s="4"/>
      <c r="R140" s="4"/>
      <c r="S140" s="4"/>
      <c r="T140" s="4"/>
      <c r="U140" s="4"/>
      <c r="V140" s="4"/>
      <c r="W140" s="4"/>
      <c r="X140" s="4"/>
      <c r="Y140" s="4"/>
      <c r="Z140" s="4"/>
      <c r="AA140" s="4"/>
      <c r="AB140" s="4"/>
      <c r="AC140" s="4"/>
      <c r="AD140" s="4"/>
      <c r="AE140" s="4"/>
      <c r="AF140" s="4"/>
    </row>
    <row r="141" spans="1:32">
      <c r="A141" s="4"/>
      <c r="B141" s="4"/>
      <c r="C141" s="4"/>
      <c r="D141" s="4"/>
      <c r="E141" s="4"/>
      <c r="F141" s="4"/>
      <c r="G141" s="4"/>
      <c r="H141" s="4"/>
      <c r="I141" s="4"/>
      <c r="J141" s="4"/>
      <c r="K141" s="4"/>
      <c r="L141" s="4"/>
      <c r="M141" s="4"/>
      <c r="N141" s="4"/>
      <c r="O141" s="4"/>
      <c r="P141" s="4"/>
      <c r="Q141" s="4"/>
      <c r="R141" s="4"/>
      <c r="S141" s="4"/>
      <c r="T141" s="4"/>
      <c r="U141" s="4"/>
      <c r="V141" s="4"/>
      <c r="W141" s="4"/>
      <c r="X141" s="4"/>
      <c r="Y141" s="4"/>
      <c r="Z141" s="4"/>
      <c r="AA141" s="4"/>
      <c r="AB141" s="4"/>
      <c r="AC141" s="4"/>
      <c r="AD141" s="4"/>
      <c r="AE141" s="4"/>
      <c r="AF141" s="4"/>
    </row>
    <row r="142" spans="1:32">
      <c r="A142" s="4"/>
      <c r="B142" s="4"/>
      <c r="C142" s="4"/>
      <c r="D142" s="4"/>
      <c r="E142" s="4"/>
      <c r="F142" s="4"/>
      <c r="G142" s="4"/>
      <c r="H142" s="4"/>
      <c r="I142" s="4"/>
      <c r="J142" s="4"/>
      <c r="K142" s="4"/>
      <c r="L142" s="4"/>
      <c r="M142" s="4"/>
      <c r="N142" s="4"/>
      <c r="O142" s="4"/>
      <c r="P142" s="4"/>
      <c r="Q142" s="4"/>
      <c r="R142" s="4"/>
      <c r="S142" s="4"/>
      <c r="T142" s="4"/>
      <c r="U142" s="4"/>
      <c r="V142" s="4"/>
      <c r="W142" s="4"/>
      <c r="X142" s="4"/>
      <c r="Y142" s="4"/>
      <c r="Z142" s="4"/>
      <c r="AA142" s="4"/>
      <c r="AB142" s="4"/>
      <c r="AC142" s="4"/>
      <c r="AD142" s="4"/>
      <c r="AE142" s="4"/>
      <c r="AF142" s="4"/>
    </row>
    <row r="143" spans="1:32">
      <c r="A143" s="4"/>
      <c r="B143" s="4"/>
      <c r="C143" s="4"/>
      <c r="D143" s="4"/>
      <c r="E143" s="4"/>
      <c r="F143" s="4"/>
      <c r="G143" s="4"/>
      <c r="H143" s="4"/>
      <c r="I143" s="4"/>
      <c r="J143" s="4"/>
      <c r="K143" s="4"/>
      <c r="L143" s="4"/>
      <c r="M143" s="4"/>
      <c r="N143" s="4"/>
      <c r="O143" s="4"/>
      <c r="P143" s="4"/>
      <c r="Q143" s="4"/>
      <c r="R143" s="4"/>
      <c r="S143" s="4"/>
      <c r="T143" s="4"/>
      <c r="U143" s="4"/>
      <c r="V143" s="4"/>
      <c r="W143" s="4"/>
      <c r="X143" s="4"/>
      <c r="Y143" s="4"/>
      <c r="Z143" s="4"/>
      <c r="AA143" s="4"/>
      <c r="AB143" s="4"/>
      <c r="AC143" s="4"/>
      <c r="AD143" s="4"/>
      <c r="AE143" s="4"/>
      <c r="AF143" s="4"/>
    </row>
    <row r="144" spans="1:32">
      <c r="A144" s="4"/>
      <c r="B144" s="4"/>
      <c r="C144" s="4"/>
      <c r="D144" s="4"/>
      <c r="E144" s="4"/>
      <c r="F144" s="4"/>
      <c r="G144" s="4"/>
      <c r="H144" s="4"/>
      <c r="I144" s="4"/>
      <c r="J144" s="4"/>
      <c r="K144" s="4"/>
      <c r="L144" s="4"/>
      <c r="M144" s="4"/>
      <c r="N144" s="4"/>
      <c r="O144" s="4"/>
      <c r="P144" s="4"/>
      <c r="Q144" s="4"/>
      <c r="R144" s="4"/>
      <c r="S144" s="4"/>
      <c r="T144" s="4"/>
      <c r="U144" s="4"/>
      <c r="V144" s="4"/>
      <c r="W144" s="4"/>
      <c r="X144" s="4"/>
      <c r="Y144" s="4"/>
      <c r="Z144" s="4"/>
      <c r="AA144" s="4"/>
      <c r="AB144" s="4"/>
      <c r="AC144" s="4"/>
      <c r="AD144" s="4"/>
      <c r="AE144" s="4"/>
      <c r="AF144" s="4"/>
    </row>
    <row r="145" spans="1:32">
      <c r="A145" s="4"/>
      <c r="B145" s="4"/>
      <c r="C145" s="4"/>
      <c r="D145" s="4"/>
      <c r="E145" s="4"/>
      <c r="F145" s="4"/>
      <c r="G145" s="4"/>
      <c r="H145" s="4"/>
      <c r="I145" s="4"/>
      <c r="J145" s="4"/>
      <c r="K145" s="4"/>
      <c r="L145" s="4"/>
      <c r="M145" s="4"/>
      <c r="N145" s="4"/>
      <c r="O145" s="4"/>
      <c r="P145" s="4"/>
      <c r="Q145" s="4"/>
      <c r="R145" s="4"/>
      <c r="S145" s="4"/>
      <c r="T145" s="4"/>
      <c r="U145" s="4"/>
      <c r="V145" s="4"/>
      <c r="W145" s="4"/>
      <c r="X145" s="4"/>
      <c r="Y145" s="4"/>
      <c r="Z145" s="4"/>
      <c r="AA145" s="4"/>
      <c r="AB145" s="4"/>
      <c r="AC145" s="4"/>
      <c r="AD145" s="4"/>
      <c r="AE145" s="4"/>
      <c r="AF145" s="4"/>
    </row>
    <row r="146" spans="1:32">
      <c r="A146" s="4"/>
      <c r="B146" s="4"/>
      <c r="C146" s="4"/>
      <c r="D146" s="4"/>
      <c r="E146" s="4"/>
      <c r="F146" s="4"/>
      <c r="G146" s="4"/>
      <c r="H146" s="4"/>
      <c r="I146" s="4"/>
      <c r="J146" s="4"/>
      <c r="K146" s="4"/>
      <c r="L146" s="4"/>
      <c r="M146" s="4"/>
      <c r="N146" s="4"/>
      <c r="O146" s="4"/>
      <c r="P146" s="4"/>
      <c r="Q146" s="4"/>
      <c r="R146" s="4"/>
      <c r="S146" s="4"/>
      <c r="T146" s="4"/>
      <c r="U146" s="4"/>
      <c r="V146" s="4"/>
      <c r="W146" s="4"/>
      <c r="X146" s="4"/>
      <c r="Y146" s="4"/>
      <c r="Z146" s="4"/>
      <c r="AA146" s="4"/>
      <c r="AB146" s="4"/>
      <c r="AC146" s="4"/>
      <c r="AD146" s="4"/>
      <c r="AE146" s="4"/>
      <c r="AF146" s="4"/>
    </row>
    <row r="147" spans="1:32">
      <c r="A147" s="4"/>
      <c r="B147" s="4"/>
      <c r="C147" s="4"/>
      <c r="D147" s="4"/>
      <c r="E147" s="4"/>
      <c r="F147" s="4"/>
      <c r="G147" s="4"/>
      <c r="H147" s="4"/>
      <c r="I147" s="4"/>
      <c r="J147" s="4"/>
      <c r="K147" s="4"/>
      <c r="L147" s="4"/>
      <c r="M147" s="4"/>
      <c r="N147" s="4"/>
      <c r="O147" s="4"/>
      <c r="P147" s="4"/>
      <c r="Q147" s="4"/>
      <c r="R147" s="4"/>
      <c r="S147" s="4"/>
      <c r="T147" s="4"/>
      <c r="U147" s="4"/>
      <c r="V147" s="4"/>
      <c r="W147" s="4"/>
      <c r="X147" s="4"/>
      <c r="Y147" s="4"/>
      <c r="Z147" s="4"/>
      <c r="AA147" s="4"/>
      <c r="AB147" s="4"/>
      <c r="AC147" s="4"/>
      <c r="AD147" s="4"/>
      <c r="AE147" s="4"/>
      <c r="AF147" s="4"/>
    </row>
    <row r="148" spans="1:32">
      <c r="A148" s="4"/>
      <c r="B148" s="4"/>
      <c r="C148" s="4"/>
      <c r="D148" s="4"/>
      <c r="E148" s="4"/>
      <c r="F148" s="4"/>
      <c r="G148" s="4"/>
      <c r="H148" s="4"/>
      <c r="I148" s="4"/>
      <c r="J148" s="4"/>
      <c r="K148" s="4"/>
      <c r="L148" s="4"/>
      <c r="M148" s="4"/>
      <c r="N148" s="4"/>
      <c r="O148" s="4"/>
      <c r="P148" s="4"/>
      <c r="Q148" s="4"/>
      <c r="R148" s="4"/>
      <c r="S148" s="4"/>
      <c r="T148" s="4"/>
      <c r="U148" s="4"/>
      <c r="V148" s="4"/>
      <c r="W148" s="4"/>
      <c r="X148" s="4"/>
      <c r="Y148" s="4"/>
      <c r="Z148" s="4"/>
      <c r="AA148" s="4"/>
      <c r="AB148" s="4"/>
      <c r="AC148" s="4"/>
      <c r="AD148" s="4"/>
      <c r="AE148" s="4"/>
      <c r="AF148" s="4"/>
    </row>
    <row r="149" spans="1:32">
      <c r="A149" s="4"/>
      <c r="B149" s="4"/>
      <c r="C149" s="4"/>
      <c r="D149" s="4"/>
      <c r="E149" s="4"/>
      <c r="F149" s="4"/>
      <c r="G149" s="4"/>
      <c r="H149" s="4"/>
      <c r="I149" s="4"/>
      <c r="J149" s="4"/>
      <c r="K149" s="4"/>
      <c r="L149" s="4"/>
      <c r="M149" s="4"/>
      <c r="N149" s="4"/>
      <c r="O149" s="4"/>
      <c r="P149" s="4"/>
      <c r="Q149" s="4"/>
      <c r="R149" s="4"/>
      <c r="S149" s="4"/>
      <c r="T149" s="4"/>
      <c r="U149" s="4"/>
      <c r="V149" s="4"/>
      <c r="W149" s="4"/>
      <c r="X149" s="4"/>
      <c r="Y149" s="4"/>
      <c r="Z149" s="4"/>
      <c r="AA149" s="4"/>
      <c r="AB149" s="4"/>
      <c r="AC149" s="4"/>
      <c r="AD149" s="4"/>
      <c r="AE149" s="4"/>
      <c r="AF149" s="4"/>
    </row>
    <row r="150" spans="1:32">
      <c r="A150" s="4"/>
      <c r="B150" s="4"/>
      <c r="C150" s="4"/>
      <c r="D150" s="4"/>
      <c r="E150" s="4"/>
      <c r="F150" s="4"/>
      <c r="G150" s="4"/>
      <c r="H150" s="4"/>
      <c r="I150" s="4"/>
      <c r="J150" s="4"/>
      <c r="K150" s="4"/>
      <c r="L150" s="4"/>
      <c r="M150" s="4"/>
      <c r="N150" s="4"/>
      <c r="O150" s="4"/>
      <c r="P150" s="4"/>
      <c r="Q150" s="4"/>
      <c r="R150" s="4"/>
      <c r="S150" s="4"/>
      <c r="T150" s="4"/>
      <c r="U150" s="4"/>
      <c r="V150" s="4"/>
      <c r="W150" s="4"/>
      <c r="X150" s="4"/>
      <c r="Y150" s="4"/>
      <c r="Z150" s="4"/>
      <c r="AA150" s="4"/>
      <c r="AB150" s="4"/>
      <c r="AC150" s="4"/>
      <c r="AD150" s="4"/>
      <c r="AE150" s="4"/>
      <c r="AF150" s="4"/>
    </row>
    <row r="151" spans="1:32">
      <c r="A151" s="4"/>
      <c r="B151" s="4"/>
      <c r="C151" s="4"/>
      <c r="D151" s="4"/>
      <c r="E151" s="4"/>
      <c r="F151" s="4"/>
      <c r="G151" s="4"/>
      <c r="H151" s="4"/>
      <c r="I151" s="4"/>
      <c r="J151" s="4"/>
      <c r="K151" s="4"/>
      <c r="L151" s="4"/>
      <c r="M151" s="4"/>
      <c r="N151" s="4"/>
      <c r="O151" s="4"/>
      <c r="P151" s="4"/>
      <c r="Q151" s="4"/>
      <c r="R151" s="4"/>
      <c r="S151" s="4"/>
      <c r="T151" s="4"/>
      <c r="U151" s="4"/>
      <c r="V151" s="4"/>
      <c r="W151" s="4"/>
      <c r="X151" s="4"/>
      <c r="Y151" s="4"/>
      <c r="Z151" s="4"/>
      <c r="AA151" s="4"/>
      <c r="AB151" s="4"/>
      <c r="AC151" s="4"/>
      <c r="AD151" s="4"/>
      <c r="AE151" s="4"/>
      <c r="AF151" s="4"/>
    </row>
    <row r="152" spans="1:32">
      <c r="A152" s="4"/>
      <c r="B152" s="4"/>
      <c r="C152" s="4"/>
      <c r="D152" s="4"/>
      <c r="E152" s="4"/>
      <c r="F152" s="4"/>
      <c r="G152" s="4"/>
      <c r="H152" s="4"/>
      <c r="I152" s="4"/>
      <c r="J152" s="4"/>
      <c r="K152" s="4"/>
      <c r="L152" s="4"/>
      <c r="M152" s="4"/>
      <c r="N152" s="4"/>
      <c r="O152" s="4"/>
      <c r="P152" s="4"/>
      <c r="Q152" s="4"/>
      <c r="R152" s="4"/>
      <c r="S152" s="4"/>
      <c r="T152" s="4"/>
      <c r="U152" s="4"/>
      <c r="V152" s="4"/>
      <c r="W152" s="4"/>
      <c r="X152" s="4"/>
      <c r="Y152" s="4"/>
      <c r="Z152" s="4"/>
      <c r="AA152" s="4"/>
      <c r="AB152" s="4"/>
      <c r="AC152" s="4"/>
      <c r="AD152" s="4"/>
      <c r="AE152" s="4"/>
      <c r="AF152" s="4"/>
    </row>
    <row r="153" spans="1:32">
      <c r="A153" s="4"/>
      <c r="B153" s="4"/>
      <c r="C153" s="4"/>
      <c r="D153" s="4"/>
      <c r="E153" s="4"/>
      <c r="F153" s="4"/>
      <c r="G153" s="4"/>
      <c r="H153" s="4"/>
      <c r="I153" s="4"/>
      <c r="J153" s="4"/>
      <c r="K153" s="4"/>
      <c r="L153" s="4"/>
      <c r="M153" s="4"/>
      <c r="N153" s="4"/>
      <c r="O153" s="4"/>
      <c r="P153" s="4"/>
      <c r="Q153" s="4"/>
      <c r="R153" s="4"/>
      <c r="S153" s="4"/>
      <c r="T153" s="4"/>
      <c r="U153" s="4"/>
      <c r="V153" s="4"/>
      <c r="W153" s="4"/>
      <c r="X153" s="4"/>
      <c r="Y153" s="4"/>
      <c r="Z153" s="4"/>
      <c r="AA153" s="4"/>
      <c r="AB153" s="4"/>
      <c r="AC153" s="4"/>
      <c r="AD153" s="4"/>
      <c r="AE153" s="4"/>
      <c r="AF153" s="4"/>
    </row>
    <row r="154" spans="1:32">
      <c r="A154" s="4"/>
      <c r="B154" s="4"/>
      <c r="C154" s="4"/>
      <c r="D154" s="4"/>
      <c r="E154" s="4"/>
      <c r="F154" s="4"/>
      <c r="G154" s="4"/>
      <c r="H154" s="4"/>
      <c r="I154" s="4"/>
      <c r="J154" s="4"/>
      <c r="K154" s="4"/>
      <c r="L154" s="4"/>
      <c r="M154" s="4"/>
      <c r="N154" s="4"/>
      <c r="O154" s="4"/>
      <c r="P154" s="4"/>
      <c r="Q154" s="4"/>
      <c r="R154" s="4"/>
      <c r="S154" s="4"/>
      <c r="T154" s="4"/>
      <c r="U154" s="4"/>
      <c r="V154" s="4"/>
      <c r="W154" s="4"/>
      <c r="X154" s="4"/>
      <c r="Y154" s="4"/>
      <c r="Z154" s="4"/>
      <c r="AA154" s="4"/>
      <c r="AB154" s="4"/>
      <c r="AC154" s="4"/>
      <c r="AD154" s="4"/>
      <c r="AE154" s="4"/>
      <c r="AF154" s="4"/>
    </row>
    <row r="155" spans="1:32">
      <c r="A155" s="4"/>
      <c r="B155" s="4"/>
      <c r="C155" s="4"/>
      <c r="D155" s="4"/>
      <c r="E155" s="4"/>
      <c r="F155" s="4"/>
      <c r="G155" s="4"/>
      <c r="H155" s="4"/>
      <c r="I155" s="4"/>
      <c r="J155" s="4"/>
      <c r="K155" s="4"/>
      <c r="L155" s="4"/>
      <c r="M155" s="4"/>
      <c r="N155" s="4"/>
      <c r="O155" s="4"/>
      <c r="P155" s="4"/>
      <c r="Q155" s="4"/>
      <c r="R155" s="4"/>
      <c r="S155" s="4"/>
      <c r="T155" s="4"/>
      <c r="U155" s="4"/>
      <c r="V155" s="4"/>
      <c r="W155" s="4"/>
      <c r="X155" s="4"/>
      <c r="Y155" s="4"/>
      <c r="Z155" s="4"/>
      <c r="AA155" s="4"/>
      <c r="AB155" s="4"/>
      <c r="AC155" s="4"/>
      <c r="AD155" s="4"/>
      <c r="AE155" s="4"/>
      <c r="AF155" s="4"/>
    </row>
    <row r="156" spans="1:32">
      <c r="A156" s="4"/>
      <c r="B156" s="4"/>
      <c r="C156" s="4"/>
      <c r="D156" s="4"/>
      <c r="E156" s="4"/>
      <c r="F156" s="4"/>
      <c r="G156" s="4"/>
      <c r="H156" s="4"/>
      <c r="I156" s="4"/>
      <c r="J156" s="4"/>
      <c r="K156" s="4"/>
      <c r="L156" s="4"/>
      <c r="M156" s="4"/>
      <c r="N156" s="4"/>
      <c r="O156" s="4"/>
      <c r="P156" s="4"/>
      <c r="Q156" s="4"/>
      <c r="R156" s="4"/>
      <c r="S156" s="4"/>
      <c r="T156" s="4"/>
      <c r="U156" s="4"/>
      <c r="V156" s="4"/>
      <c r="W156" s="4"/>
      <c r="X156" s="4"/>
      <c r="Y156" s="4"/>
      <c r="Z156" s="4"/>
      <c r="AA156" s="4"/>
      <c r="AB156" s="4"/>
      <c r="AC156" s="4"/>
      <c r="AD156" s="4"/>
      <c r="AE156" s="4"/>
      <c r="AF156" s="4"/>
    </row>
    <row r="157" spans="1:32">
      <c r="A157" s="4"/>
      <c r="B157" s="4"/>
      <c r="C157" s="4"/>
      <c r="D157" s="4"/>
      <c r="E157" s="4"/>
      <c r="F157" s="4"/>
      <c r="G157" s="4"/>
      <c r="H157" s="4"/>
      <c r="I157" s="4"/>
      <c r="J157" s="4"/>
      <c r="K157" s="4"/>
      <c r="L157" s="4"/>
      <c r="M157" s="4"/>
      <c r="N157" s="4"/>
      <c r="O157" s="4"/>
      <c r="P157" s="4"/>
      <c r="Q157" s="4"/>
      <c r="R157" s="4"/>
      <c r="S157" s="4"/>
      <c r="T157" s="4"/>
      <c r="U157" s="4"/>
      <c r="V157" s="4"/>
      <c r="W157" s="4"/>
      <c r="X157" s="4"/>
      <c r="Y157" s="4"/>
      <c r="Z157" s="4"/>
      <c r="AA157" s="4"/>
      <c r="AB157" s="4"/>
      <c r="AC157" s="4"/>
      <c r="AD157" s="4"/>
      <c r="AE157" s="4"/>
      <c r="AF157" s="4"/>
    </row>
    <row r="158" spans="1:32">
      <c r="A158" s="4"/>
      <c r="B158" s="4"/>
      <c r="C158" s="4"/>
      <c r="D158" s="4"/>
      <c r="E158" s="4"/>
      <c r="F158" s="4"/>
      <c r="G158" s="4"/>
      <c r="H158" s="4"/>
      <c r="I158" s="4"/>
      <c r="J158" s="4"/>
      <c r="K158" s="4"/>
      <c r="L158" s="4"/>
      <c r="M158" s="4"/>
      <c r="N158" s="4"/>
      <c r="O158" s="4"/>
      <c r="P158" s="4"/>
      <c r="Q158" s="4"/>
      <c r="R158" s="4"/>
      <c r="S158" s="4"/>
      <c r="T158" s="4"/>
      <c r="U158" s="4"/>
      <c r="V158" s="4"/>
      <c r="W158" s="4"/>
      <c r="X158" s="4"/>
      <c r="Y158" s="4"/>
      <c r="Z158" s="4"/>
      <c r="AA158" s="4"/>
      <c r="AB158" s="4"/>
      <c r="AC158" s="4"/>
      <c r="AD158" s="4"/>
      <c r="AE158" s="4"/>
      <c r="AF158" s="4"/>
    </row>
    <row r="159" spans="1:32">
      <c r="A159" s="4"/>
      <c r="B159" s="4"/>
      <c r="C159" s="4"/>
      <c r="D159" s="4"/>
      <c r="E159" s="4"/>
      <c r="F159" s="4"/>
      <c r="G159" s="4"/>
      <c r="H159" s="4"/>
      <c r="I159" s="4"/>
      <c r="J159" s="4"/>
      <c r="K159" s="4"/>
      <c r="L159" s="4"/>
      <c r="M159" s="4"/>
      <c r="N159" s="4"/>
      <c r="O159" s="4"/>
      <c r="P159" s="4"/>
      <c r="Q159" s="4"/>
      <c r="R159" s="4"/>
      <c r="S159" s="4"/>
      <c r="T159" s="4"/>
      <c r="U159" s="4"/>
      <c r="V159" s="4"/>
      <c r="W159" s="4"/>
      <c r="X159" s="4"/>
      <c r="Y159" s="4"/>
      <c r="Z159" s="4"/>
      <c r="AA159" s="4"/>
      <c r="AB159" s="4"/>
      <c r="AC159" s="4"/>
      <c r="AD159" s="4"/>
      <c r="AE159" s="4"/>
      <c r="AF159" s="4"/>
    </row>
    <row r="160" spans="1:32">
      <c r="A160" s="4"/>
      <c r="B160" s="4"/>
      <c r="C160" s="4"/>
      <c r="D160" s="4"/>
      <c r="E160" s="4"/>
      <c r="F160" s="4"/>
      <c r="G160" s="4"/>
      <c r="H160" s="4"/>
      <c r="I160" s="4"/>
      <c r="J160" s="4"/>
      <c r="K160" s="4"/>
      <c r="L160" s="4"/>
      <c r="M160" s="4"/>
      <c r="N160" s="4"/>
      <c r="O160" s="4"/>
      <c r="P160" s="4"/>
      <c r="Q160" s="4"/>
      <c r="R160" s="4"/>
      <c r="S160" s="4"/>
      <c r="T160" s="4"/>
      <c r="U160" s="4"/>
      <c r="V160" s="4"/>
      <c r="W160" s="4"/>
      <c r="X160" s="4"/>
      <c r="Y160" s="4"/>
      <c r="Z160" s="4"/>
      <c r="AA160" s="4"/>
      <c r="AB160" s="4"/>
      <c r="AC160" s="4"/>
      <c r="AD160" s="4"/>
      <c r="AE160" s="4"/>
      <c r="AF160" s="4"/>
    </row>
    <row r="161" spans="1:32">
      <c r="A161" s="4"/>
      <c r="B161" s="4"/>
      <c r="C161" s="4"/>
      <c r="D161" s="4"/>
      <c r="E161" s="4"/>
      <c r="F161" s="4"/>
      <c r="G161" s="4"/>
      <c r="H161" s="4"/>
      <c r="I161" s="4"/>
      <c r="J161" s="4"/>
      <c r="K161" s="4"/>
      <c r="L161" s="4"/>
      <c r="M161" s="4"/>
      <c r="N161" s="4"/>
      <c r="O161" s="4"/>
      <c r="P161" s="4"/>
      <c r="Q161" s="4"/>
      <c r="R161" s="4"/>
      <c r="S161" s="4"/>
      <c r="T161" s="4"/>
      <c r="U161" s="4"/>
      <c r="V161" s="4"/>
      <c r="W161" s="4"/>
      <c r="X161" s="4"/>
      <c r="Y161" s="4"/>
      <c r="Z161" s="4"/>
      <c r="AA161" s="4"/>
      <c r="AB161" s="4"/>
      <c r="AC161" s="4"/>
      <c r="AD161" s="4"/>
      <c r="AE161" s="4"/>
      <c r="AF161" s="4"/>
    </row>
    <row r="162" spans="1:32">
      <c r="A162" s="4"/>
      <c r="B162" s="4"/>
      <c r="C162" s="4"/>
      <c r="D162" s="4"/>
      <c r="E162" s="4"/>
      <c r="F162" s="4"/>
      <c r="G162" s="4"/>
      <c r="H162" s="4"/>
      <c r="I162" s="4"/>
      <c r="J162" s="4"/>
      <c r="K162" s="4"/>
      <c r="L162" s="4"/>
      <c r="M162" s="4"/>
      <c r="N162" s="4"/>
      <c r="O162" s="4"/>
      <c r="P162" s="4"/>
      <c r="Q162" s="4"/>
      <c r="R162" s="4"/>
      <c r="S162" s="4"/>
      <c r="T162" s="4"/>
      <c r="U162" s="4"/>
      <c r="V162" s="4"/>
      <c r="W162" s="4"/>
      <c r="X162" s="4"/>
      <c r="Y162" s="4"/>
      <c r="Z162" s="4"/>
      <c r="AA162" s="4"/>
      <c r="AB162" s="4"/>
      <c r="AC162" s="4"/>
      <c r="AD162" s="4"/>
      <c r="AE162" s="4"/>
      <c r="AF162" s="4"/>
    </row>
    <row r="163" spans="1:32">
      <c r="A163" s="4"/>
      <c r="B163" s="4"/>
      <c r="C163" s="4"/>
      <c r="D163" s="4"/>
      <c r="E163" s="4"/>
      <c r="F163" s="4"/>
      <c r="G163" s="4"/>
      <c r="H163" s="4"/>
      <c r="I163" s="4"/>
      <c r="J163" s="4"/>
      <c r="K163" s="4"/>
      <c r="L163" s="4"/>
      <c r="M163" s="4"/>
      <c r="N163" s="4"/>
      <c r="O163" s="4"/>
      <c r="P163" s="4"/>
      <c r="Q163" s="4"/>
      <c r="R163" s="4"/>
      <c r="S163" s="4"/>
      <c r="T163" s="4"/>
      <c r="U163" s="4"/>
      <c r="V163" s="4"/>
      <c r="W163" s="4"/>
      <c r="X163" s="4"/>
      <c r="Y163" s="4"/>
      <c r="Z163" s="4"/>
      <c r="AA163" s="4"/>
      <c r="AB163" s="4"/>
      <c r="AC163" s="4"/>
      <c r="AD163" s="4"/>
      <c r="AE163" s="4"/>
      <c r="AF163" s="4"/>
    </row>
    <row r="164" spans="1:32">
      <c r="A164" s="4"/>
      <c r="B164" s="4"/>
      <c r="C164" s="4"/>
      <c r="D164" s="4"/>
      <c r="E164" s="4"/>
      <c r="F164" s="4"/>
      <c r="G164" s="4"/>
      <c r="H164" s="4"/>
      <c r="I164" s="4"/>
      <c r="J164" s="4"/>
      <c r="K164" s="4"/>
      <c r="L164" s="4"/>
      <c r="M164" s="4"/>
      <c r="N164" s="4"/>
      <c r="O164" s="4"/>
      <c r="P164" s="4"/>
      <c r="Q164" s="4"/>
      <c r="R164" s="4"/>
      <c r="S164" s="4"/>
      <c r="T164" s="4"/>
      <c r="U164" s="4"/>
      <c r="V164" s="4"/>
      <c r="W164" s="4"/>
      <c r="X164" s="4"/>
      <c r="Y164" s="4"/>
      <c r="Z164" s="4"/>
      <c r="AA164" s="4"/>
      <c r="AB164" s="4"/>
      <c r="AC164" s="4"/>
      <c r="AD164" s="4"/>
      <c r="AE164" s="4"/>
      <c r="AF164" s="4"/>
    </row>
    <row r="165" spans="1:32">
      <c r="A165" s="4"/>
      <c r="B165" s="4"/>
      <c r="C165" s="4"/>
      <c r="D165" s="4"/>
      <c r="E165" s="4"/>
      <c r="F165" s="4"/>
      <c r="G165" s="4"/>
      <c r="H165" s="4"/>
      <c r="I165" s="4"/>
      <c r="J165" s="4"/>
      <c r="K165" s="4"/>
      <c r="L165" s="4"/>
      <c r="M165" s="4"/>
      <c r="N165" s="4"/>
      <c r="O165" s="4"/>
      <c r="P165" s="4"/>
      <c r="Q165" s="4"/>
      <c r="R165" s="4"/>
      <c r="S165" s="4"/>
      <c r="T165" s="4"/>
      <c r="U165" s="4"/>
      <c r="V165" s="4"/>
      <c r="W165" s="4"/>
      <c r="X165" s="4"/>
      <c r="Y165" s="4"/>
      <c r="Z165" s="4"/>
      <c r="AA165" s="4"/>
      <c r="AB165" s="4"/>
      <c r="AC165" s="4"/>
      <c r="AD165" s="4"/>
      <c r="AE165" s="4"/>
      <c r="AF165" s="4"/>
    </row>
    <row r="166" spans="1:32">
      <c r="A166" s="4"/>
      <c r="B166" s="4"/>
      <c r="C166" s="4"/>
      <c r="D166" s="4"/>
      <c r="E166" s="4"/>
      <c r="F166" s="4"/>
      <c r="G166" s="4"/>
      <c r="H166" s="4"/>
      <c r="I166" s="4"/>
      <c r="J166" s="4"/>
      <c r="K166" s="4"/>
      <c r="L166" s="4"/>
      <c r="M166" s="4"/>
      <c r="N166" s="4"/>
      <c r="O166" s="4"/>
      <c r="P166" s="4"/>
      <c r="Q166" s="4"/>
      <c r="R166" s="4"/>
      <c r="S166" s="4"/>
      <c r="T166" s="4"/>
      <c r="U166" s="4"/>
      <c r="V166" s="4"/>
      <c r="W166" s="4"/>
      <c r="X166" s="4"/>
      <c r="Y166" s="4"/>
      <c r="Z166" s="4"/>
      <c r="AA166" s="4"/>
      <c r="AB166" s="4"/>
      <c r="AC166" s="4"/>
      <c r="AD166" s="4"/>
      <c r="AE166" s="4"/>
      <c r="AF166" s="4"/>
    </row>
    <row r="167" spans="1:32">
      <c r="A167" s="4"/>
      <c r="B167" s="4"/>
      <c r="C167" s="4"/>
      <c r="D167" s="4"/>
      <c r="E167" s="4"/>
      <c r="F167" s="4"/>
      <c r="G167" s="4"/>
      <c r="H167" s="4"/>
      <c r="I167" s="4"/>
      <c r="J167" s="4"/>
      <c r="K167" s="4"/>
      <c r="L167" s="4"/>
      <c r="M167" s="4"/>
      <c r="N167" s="4"/>
      <c r="O167" s="4"/>
      <c r="P167" s="4"/>
      <c r="Q167" s="4"/>
      <c r="R167" s="4"/>
      <c r="S167" s="4"/>
      <c r="T167" s="4"/>
      <c r="U167" s="4"/>
      <c r="V167" s="4"/>
      <c r="W167" s="4"/>
      <c r="X167" s="4"/>
      <c r="Y167" s="4"/>
      <c r="Z167" s="4"/>
      <c r="AA167" s="4"/>
      <c r="AB167" s="4"/>
      <c r="AC167" s="4"/>
      <c r="AD167" s="4"/>
      <c r="AE167" s="4"/>
      <c r="AF167" s="4"/>
    </row>
    <row r="168" spans="1:32">
      <c r="A168" s="4"/>
      <c r="B168" s="4"/>
      <c r="C168" s="4"/>
      <c r="D168" s="4"/>
      <c r="E168" s="4"/>
      <c r="F168" s="4"/>
      <c r="G168" s="4"/>
      <c r="H168" s="4"/>
      <c r="I168" s="4"/>
      <c r="J168" s="4"/>
      <c r="K168" s="4"/>
      <c r="L168" s="4"/>
      <c r="M168" s="4"/>
      <c r="N168" s="4"/>
      <c r="O168" s="4"/>
      <c r="P168" s="4"/>
      <c r="Q168" s="4"/>
      <c r="R168" s="4"/>
      <c r="S168" s="4"/>
      <c r="T168" s="4"/>
      <c r="U168" s="4"/>
      <c r="V168" s="4"/>
      <c r="W168" s="4"/>
      <c r="X168" s="4"/>
      <c r="Y168" s="4"/>
      <c r="Z168" s="4"/>
      <c r="AA168" s="4"/>
      <c r="AB168" s="4"/>
      <c r="AC168" s="4"/>
      <c r="AD168" s="4"/>
      <c r="AE168" s="4"/>
      <c r="AF168" s="4"/>
    </row>
    <row r="169" spans="1:32">
      <c r="A169" s="4"/>
      <c r="B169" s="4"/>
      <c r="C169" s="4"/>
      <c r="D169" s="4"/>
      <c r="E169" s="4"/>
      <c r="F169" s="4"/>
      <c r="G169" s="4"/>
      <c r="H169" s="4"/>
      <c r="I169" s="4"/>
      <c r="J169" s="4"/>
      <c r="K169" s="4"/>
      <c r="L169" s="4"/>
      <c r="M169" s="4"/>
      <c r="N169" s="4"/>
      <c r="O169" s="4"/>
      <c r="P169" s="4"/>
      <c r="Q169" s="4"/>
      <c r="R169" s="4"/>
      <c r="S169" s="4"/>
      <c r="T169" s="4"/>
      <c r="U169" s="4"/>
      <c r="V169" s="4"/>
      <c r="W169" s="4"/>
      <c r="X169" s="4"/>
      <c r="Y169" s="4"/>
      <c r="Z169" s="4"/>
      <c r="AA169" s="4"/>
      <c r="AB169" s="4"/>
      <c r="AC169" s="4"/>
      <c r="AD169" s="4"/>
      <c r="AE169" s="4"/>
      <c r="AF169" s="4"/>
    </row>
    <row r="170" spans="1:32">
      <c r="A170" s="4"/>
      <c r="B170" s="4"/>
      <c r="C170" s="4"/>
      <c r="D170" s="4"/>
      <c r="E170" s="4"/>
      <c r="F170" s="4"/>
      <c r="G170" s="4"/>
      <c r="H170" s="4"/>
      <c r="I170" s="4"/>
      <c r="J170" s="4"/>
      <c r="K170" s="4"/>
      <c r="L170" s="4"/>
      <c r="M170" s="4"/>
      <c r="N170" s="4"/>
      <c r="O170" s="4"/>
      <c r="P170" s="4"/>
      <c r="Q170" s="4"/>
      <c r="R170" s="4"/>
      <c r="S170" s="4"/>
      <c r="T170" s="4"/>
      <c r="U170" s="4"/>
      <c r="V170" s="4"/>
      <c r="W170" s="4"/>
      <c r="X170" s="4"/>
      <c r="Y170" s="4"/>
      <c r="Z170" s="4"/>
      <c r="AA170" s="4"/>
      <c r="AB170" s="4"/>
      <c r="AC170" s="4"/>
      <c r="AD170" s="4"/>
      <c r="AE170" s="4"/>
      <c r="AF170" s="4"/>
    </row>
    <row r="171" spans="1:32">
      <c r="A171" s="4"/>
      <c r="B171" s="4"/>
      <c r="C171" s="4"/>
      <c r="D171" s="4"/>
      <c r="E171" s="4"/>
      <c r="F171" s="4"/>
      <c r="G171" s="4"/>
      <c r="H171" s="4"/>
      <c r="I171" s="4"/>
      <c r="J171" s="4"/>
      <c r="K171" s="4"/>
      <c r="L171" s="4"/>
      <c r="M171" s="4"/>
      <c r="N171" s="4"/>
      <c r="O171" s="4"/>
      <c r="P171" s="4"/>
      <c r="Q171" s="4"/>
      <c r="R171" s="4"/>
      <c r="S171" s="4"/>
      <c r="T171" s="4"/>
      <c r="U171" s="4"/>
      <c r="V171" s="4"/>
      <c r="W171" s="4"/>
      <c r="X171" s="4"/>
      <c r="Y171" s="4"/>
      <c r="Z171" s="4"/>
      <c r="AA171" s="4"/>
      <c r="AB171" s="4"/>
      <c r="AC171" s="4"/>
      <c r="AD171" s="4"/>
      <c r="AE171" s="4"/>
      <c r="AF171" s="4"/>
    </row>
    <row r="172" spans="1:32">
      <c r="A172" s="4"/>
      <c r="B172" s="4"/>
      <c r="C172" s="4"/>
      <c r="D172" s="4"/>
      <c r="E172" s="4"/>
      <c r="F172" s="4"/>
      <c r="G172" s="4"/>
      <c r="H172" s="4"/>
      <c r="I172" s="4"/>
      <c r="J172" s="4"/>
      <c r="K172" s="4"/>
      <c r="L172" s="4"/>
      <c r="M172" s="4"/>
      <c r="N172" s="4"/>
      <c r="O172" s="4"/>
      <c r="P172" s="4"/>
      <c r="Q172" s="4"/>
      <c r="R172" s="4"/>
      <c r="S172" s="4"/>
      <c r="T172" s="4"/>
      <c r="U172" s="4"/>
      <c r="V172" s="4"/>
      <c r="W172" s="4"/>
      <c r="X172" s="4"/>
      <c r="Y172" s="4"/>
      <c r="Z172" s="4"/>
      <c r="AA172" s="4"/>
      <c r="AB172" s="4"/>
      <c r="AC172" s="4"/>
      <c r="AD172" s="4"/>
      <c r="AE172" s="4"/>
      <c r="AF172" s="4"/>
    </row>
    <row r="173" spans="1:32">
      <c r="A173" s="4"/>
      <c r="B173" s="4"/>
      <c r="C173" s="4"/>
      <c r="D173" s="4"/>
      <c r="E173" s="4"/>
      <c r="F173" s="4"/>
      <c r="G173" s="4"/>
      <c r="H173" s="4"/>
      <c r="I173" s="4"/>
      <c r="J173" s="4"/>
      <c r="K173" s="4"/>
      <c r="L173" s="4"/>
      <c r="M173" s="4"/>
      <c r="N173" s="4"/>
      <c r="O173" s="4"/>
      <c r="P173" s="4"/>
      <c r="Q173" s="4"/>
      <c r="R173" s="4"/>
      <c r="S173" s="4"/>
      <c r="T173" s="4"/>
      <c r="U173" s="4"/>
      <c r="V173" s="4"/>
      <c r="W173" s="4"/>
      <c r="X173" s="4"/>
      <c r="Y173" s="4"/>
      <c r="Z173" s="4"/>
      <c r="AA173" s="4"/>
      <c r="AB173" s="4"/>
      <c r="AC173" s="4"/>
      <c r="AD173" s="4"/>
      <c r="AE173" s="4"/>
      <c r="AF173" s="4"/>
    </row>
    <row r="174" spans="1:32">
      <c r="A174" s="4"/>
      <c r="B174" s="4"/>
      <c r="C174" s="4"/>
      <c r="D174" s="4"/>
      <c r="E174" s="4"/>
      <c r="F174" s="4"/>
      <c r="G174" s="4"/>
      <c r="H174" s="4"/>
      <c r="I174" s="4"/>
      <c r="J174" s="4"/>
      <c r="K174" s="4"/>
      <c r="L174" s="4"/>
      <c r="M174" s="4"/>
      <c r="N174" s="4"/>
      <c r="O174" s="4"/>
      <c r="P174" s="4"/>
      <c r="Q174" s="4"/>
      <c r="R174" s="4"/>
      <c r="S174" s="4"/>
      <c r="T174" s="4"/>
      <c r="U174" s="4"/>
      <c r="V174" s="4"/>
      <c r="W174" s="4"/>
      <c r="X174" s="4"/>
      <c r="Y174" s="4"/>
      <c r="Z174" s="4"/>
      <c r="AA174" s="4"/>
      <c r="AB174" s="4"/>
      <c r="AC174" s="4"/>
      <c r="AD174" s="4"/>
      <c r="AE174" s="4"/>
      <c r="AF174" s="4"/>
    </row>
    <row r="175" spans="1:32">
      <c r="A175" s="4"/>
      <c r="B175" s="4"/>
      <c r="C175" s="4"/>
      <c r="D175" s="4"/>
      <c r="E175" s="4"/>
      <c r="F175" s="4"/>
      <c r="G175" s="4"/>
      <c r="H175" s="4"/>
      <c r="I175" s="4"/>
      <c r="J175" s="4"/>
      <c r="K175" s="4"/>
      <c r="L175" s="4"/>
      <c r="M175" s="4"/>
      <c r="N175" s="4"/>
      <c r="O175" s="4"/>
      <c r="P175" s="4"/>
      <c r="Q175" s="4"/>
      <c r="R175" s="4"/>
      <c r="S175" s="4"/>
      <c r="T175" s="4"/>
      <c r="U175" s="4"/>
      <c r="V175" s="4"/>
      <c r="W175" s="4"/>
      <c r="X175" s="4"/>
      <c r="Y175" s="4"/>
      <c r="Z175" s="4"/>
      <c r="AA175" s="4"/>
      <c r="AB175" s="4"/>
      <c r="AC175" s="4"/>
      <c r="AD175" s="4"/>
      <c r="AE175" s="4"/>
      <c r="AF175" s="4"/>
    </row>
    <row r="176" spans="1:32">
      <c r="A176" s="4"/>
      <c r="B176" s="4"/>
      <c r="C176" s="4"/>
      <c r="D176" s="4"/>
      <c r="E176" s="4"/>
      <c r="F176" s="4"/>
      <c r="G176" s="4"/>
      <c r="H176" s="4"/>
      <c r="I176" s="4"/>
      <c r="J176" s="4"/>
      <c r="K176" s="4"/>
      <c r="L176" s="4"/>
      <c r="M176" s="4"/>
      <c r="N176" s="4"/>
      <c r="O176" s="4"/>
      <c r="P176" s="4"/>
      <c r="Q176" s="4"/>
      <c r="R176" s="4"/>
      <c r="S176" s="4"/>
      <c r="T176" s="4"/>
      <c r="U176" s="4"/>
      <c r="V176" s="4"/>
      <c r="W176" s="4"/>
      <c r="X176" s="4"/>
      <c r="Y176" s="4"/>
      <c r="Z176" s="4"/>
      <c r="AA176" s="4"/>
      <c r="AB176" s="4"/>
      <c r="AC176" s="4"/>
      <c r="AD176" s="4"/>
      <c r="AE176" s="4"/>
      <c r="AF176" s="4"/>
    </row>
    <row r="177" spans="1:32">
      <c r="A177" s="4"/>
      <c r="B177" s="4"/>
      <c r="C177" s="4"/>
      <c r="D177" s="4"/>
      <c r="E177" s="4"/>
      <c r="F177" s="4"/>
      <c r="G177" s="4"/>
      <c r="H177" s="4"/>
      <c r="I177" s="4"/>
      <c r="J177" s="4"/>
      <c r="K177" s="4"/>
      <c r="L177" s="4"/>
      <c r="M177" s="4"/>
      <c r="N177" s="4"/>
      <c r="O177" s="4"/>
      <c r="P177" s="4"/>
      <c r="Q177" s="4"/>
      <c r="R177" s="4"/>
      <c r="S177" s="4"/>
      <c r="T177" s="4"/>
      <c r="U177" s="4"/>
      <c r="V177" s="4"/>
      <c r="W177" s="4"/>
      <c r="X177" s="4"/>
      <c r="Y177" s="4"/>
      <c r="Z177" s="4"/>
      <c r="AA177" s="4"/>
      <c r="AB177" s="4"/>
      <c r="AC177" s="4"/>
      <c r="AD177" s="4"/>
      <c r="AE177" s="4"/>
      <c r="AF177" s="4"/>
    </row>
    <row r="178" spans="1:32">
      <c r="A178" s="4"/>
      <c r="B178" s="4"/>
      <c r="C178" s="4"/>
      <c r="D178" s="4"/>
      <c r="E178" s="4"/>
      <c r="F178" s="4"/>
      <c r="G178" s="4"/>
      <c r="H178" s="4"/>
      <c r="I178" s="4"/>
      <c r="J178" s="4"/>
      <c r="K178" s="4"/>
      <c r="L178" s="4"/>
      <c r="M178" s="4"/>
      <c r="N178" s="4"/>
      <c r="O178" s="4"/>
      <c r="P178" s="4"/>
      <c r="Q178" s="4"/>
      <c r="R178" s="4"/>
      <c r="S178" s="4"/>
      <c r="T178" s="4"/>
      <c r="U178" s="4"/>
      <c r="V178" s="4"/>
      <c r="W178" s="4"/>
      <c r="X178" s="4"/>
      <c r="Y178" s="4"/>
      <c r="Z178" s="4"/>
      <c r="AA178" s="4"/>
      <c r="AB178" s="4"/>
      <c r="AC178" s="4"/>
      <c r="AD178" s="4"/>
      <c r="AE178" s="4"/>
      <c r="AF178" s="4"/>
    </row>
    <row r="179" spans="1:32">
      <c r="A179" s="4"/>
      <c r="B179" s="4"/>
      <c r="C179" s="4"/>
      <c r="D179" s="4"/>
      <c r="E179" s="4"/>
      <c r="F179" s="4"/>
      <c r="G179" s="4"/>
      <c r="H179" s="4"/>
      <c r="I179" s="4"/>
      <c r="J179" s="4"/>
      <c r="K179" s="4"/>
      <c r="L179" s="4"/>
      <c r="M179" s="4"/>
      <c r="N179" s="4"/>
      <c r="O179" s="4"/>
      <c r="P179" s="4"/>
      <c r="Q179" s="4"/>
      <c r="R179" s="4"/>
      <c r="S179" s="4"/>
      <c r="T179" s="4"/>
      <c r="U179" s="4"/>
      <c r="V179" s="4"/>
      <c r="W179" s="4"/>
      <c r="X179" s="4"/>
      <c r="Y179" s="4"/>
      <c r="Z179" s="4"/>
      <c r="AA179" s="4"/>
      <c r="AB179" s="4"/>
      <c r="AC179" s="4"/>
      <c r="AD179" s="4"/>
      <c r="AE179" s="4"/>
      <c r="AF179" s="4"/>
    </row>
    <row r="180" spans="1:32">
      <c r="A180" s="4"/>
      <c r="B180" s="4"/>
      <c r="C180" s="4"/>
      <c r="D180" s="4"/>
      <c r="E180" s="4"/>
      <c r="F180" s="4"/>
      <c r="G180" s="4"/>
      <c r="H180" s="4"/>
      <c r="I180" s="4"/>
      <c r="J180" s="4"/>
      <c r="K180" s="4"/>
      <c r="L180" s="4"/>
      <c r="M180" s="4"/>
      <c r="N180" s="4"/>
      <c r="O180" s="4"/>
      <c r="P180" s="4"/>
      <c r="Q180" s="4"/>
      <c r="R180" s="4"/>
      <c r="S180" s="4"/>
      <c r="T180" s="4"/>
      <c r="U180" s="4"/>
      <c r="V180" s="4"/>
      <c r="W180" s="4"/>
      <c r="X180" s="4"/>
      <c r="Y180" s="4"/>
      <c r="Z180" s="4"/>
      <c r="AA180" s="4"/>
      <c r="AB180" s="4"/>
      <c r="AC180" s="4"/>
      <c r="AD180" s="4"/>
      <c r="AE180" s="4"/>
      <c r="AF180" s="4"/>
    </row>
    <row r="181" spans="1:32">
      <c r="A181" s="4"/>
      <c r="B181" s="4"/>
      <c r="C181" s="4"/>
      <c r="D181" s="4"/>
      <c r="E181" s="4"/>
      <c r="F181" s="4"/>
      <c r="G181" s="4"/>
      <c r="H181" s="4"/>
      <c r="I181" s="4"/>
      <c r="J181" s="4"/>
      <c r="K181" s="4"/>
      <c r="L181" s="4"/>
      <c r="M181" s="4"/>
      <c r="N181" s="4"/>
      <c r="O181" s="4"/>
      <c r="P181" s="4"/>
      <c r="Q181" s="4"/>
      <c r="R181" s="4"/>
      <c r="S181" s="4"/>
      <c r="T181" s="4"/>
      <c r="U181" s="4"/>
      <c r="V181" s="4"/>
      <c r="W181" s="4"/>
      <c r="X181" s="4"/>
      <c r="Y181" s="4"/>
      <c r="Z181" s="4"/>
      <c r="AA181" s="4"/>
      <c r="AB181" s="4"/>
      <c r="AC181" s="4"/>
      <c r="AD181" s="4"/>
      <c r="AE181" s="4"/>
      <c r="AF181" s="4"/>
    </row>
    <row r="182" spans="1:32">
      <c r="A182" s="4"/>
      <c r="B182" s="4"/>
      <c r="C182" s="4"/>
      <c r="D182" s="4"/>
      <c r="E182" s="4"/>
      <c r="F182" s="4"/>
      <c r="G182" s="4"/>
      <c r="H182" s="4"/>
      <c r="I182" s="4"/>
      <c r="J182" s="4"/>
      <c r="K182" s="4"/>
      <c r="L182" s="4"/>
      <c r="M182" s="4"/>
      <c r="N182" s="4"/>
      <c r="O182" s="4"/>
      <c r="P182" s="4"/>
      <c r="Q182" s="4"/>
      <c r="R182" s="4"/>
      <c r="S182" s="4"/>
      <c r="T182" s="4"/>
      <c r="U182" s="4"/>
      <c r="V182" s="4"/>
      <c r="W182" s="4"/>
      <c r="X182" s="4"/>
      <c r="Y182" s="4"/>
      <c r="Z182" s="4"/>
      <c r="AA182" s="4"/>
      <c r="AB182" s="4"/>
      <c r="AC182" s="4"/>
      <c r="AD182" s="4"/>
      <c r="AE182" s="4"/>
      <c r="AF182" s="4"/>
    </row>
    <row r="183" spans="1:32">
      <c r="A183" s="4"/>
      <c r="B183" s="4"/>
      <c r="C183" s="4"/>
      <c r="D183" s="4"/>
      <c r="E183" s="4"/>
      <c r="F183" s="4"/>
      <c r="G183" s="4"/>
      <c r="H183" s="4"/>
      <c r="I183" s="4"/>
      <c r="J183" s="4"/>
      <c r="K183" s="4"/>
      <c r="L183" s="4"/>
      <c r="M183" s="4"/>
      <c r="N183" s="4"/>
      <c r="O183" s="4"/>
      <c r="P183" s="4"/>
      <c r="Q183" s="4"/>
      <c r="R183" s="4"/>
      <c r="S183" s="4"/>
      <c r="T183" s="4"/>
      <c r="U183" s="4"/>
      <c r="V183" s="4"/>
      <c r="W183" s="4"/>
      <c r="X183" s="4"/>
      <c r="Y183" s="4"/>
      <c r="Z183" s="4"/>
      <c r="AA183" s="4"/>
      <c r="AB183" s="4"/>
      <c r="AC183" s="4"/>
      <c r="AD183" s="4"/>
      <c r="AE183" s="4"/>
      <c r="AF183" s="4"/>
    </row>
    <row r="184" spans="1:32">
      <c r="A184" s="4"/>
      <c r="B184" s="4"/>
      <c r="C184" s="4"/>
      <c r="D184" s="4"/>
      <c r="E184" s="4"/>
      <c r="F184" s="4"/>
      <c r="G184" s="4"/>
      <c r="H184" s="4"/>
      <c r="I184" s="4"/>
      <c r="J184" s="4"/>
      <c r="K184" s="4"/>
      <c r="L184" s="4"/>
      <c r="M184" s="4"/>
      <c r="N184" s="4"/>
      <c r="O184" s="4"/>
      <c r="P184" s="4"/>
      <c r="Q184" s="4"/>
      <c r="R184" s="4"/>
      <c r="S184" s="4"/>
      <c r="T184" s="4"/>
      <c r="U184" s="4"/>
      <c r="V184" s="4"/>
      <c r="W184" s="4"/>
      <c r="X184" s="4"/>
      <c r="Y184" s="4"/>
      <c r="Z184" s="4"/>
      <c r="AA184" s="4"/>
      <c r="AB184" s="4"/>
      <c r="AC184" s="4"/>
      <c r="AD184" s="4"/>
      <c r="AE184" s="4"/>
      <c r="AF184" s="4"/>
    </row>
    <row r="185" spans="1:32">
      <c r="A185" s="4"/>
      <c r="B185" s="4"/>
      <c r="C185" s="4"/>
      <c r="D185" s="4"/>
      <c r="E185" s="4"/>
      <c r="F185" s="4"/>
      <c r="G185" s="4"/>
      <c r="H185" s="4"/>
      <c r="I185" s="4"/>
      <c r="J185" s="4"/>
      <c r="K185" s="4"/>
      <c r="L185" s="4"/>
      <c r="M185" s="4"/>
      <c r="N185" s="4"/>
      <c r="O185" s="4"/>
      <c r="P185" s="4"/>
      <c r="Q185" s="4"/>
      <c r="R185" s="4"/>
      <c r="S185" s="4"/>
      <c r="T185" s="4"/>
      <c r="U185" s="4"/>
      <c r="V185" s="4"/>
      <c r="W185" s="4"/>
      <c r="X185" s="4"/>
      <c r="Y185" s="4"/>
      <c r="Z185" s="4"/>
      <c r="AA185" s="4"/>
      <c r="AB185" s="4"/>
      <c r="AC185" s="4"/>
      <c r="AD185" s="4"/>
      <c r="AE185" s="4"/>
      <c r="AF185" s="4"/>
    </row>
    <row r="186" spans="1:32">
      <c r="A186" s="4"/>
      <c r="B186" s="4"/>
      <c r="C186" s="4"/>
      <c r="D186" s="4"/>
      <c r="E186" s="4"/>
      <c r="F186" s="4"/>
      <c r="G186" s="4"/>
      <c r="H186" s="4"/>
      <c r="I186" s="4"/>
      <c r="J186" s="4"/>
      <c r="K186" s="4"/>
      <c r="L186" s="4"/>
      <c r="M186" s="4"/>
      <c r="N186" s="4"/>
      <c r="O186" s="4"/>
      <c r="P186" s="4"/>
      <c r="Q186" s="4"/>
      <c r="R186" s="4"/>
      <c r="S186" s="4"/>
      <c r="T186" s="4"/>
      <c r="U186" s="4"/>
      <c r="V186" s="4"/>
      <c r="W186" s="4"/>
      <c r="X186" s="4"/>
      <c r="Y186" s="4"/>
      <c r="Z186" s="4"/>
      <c r="AA186" s="4"/>
      <c r="AB186" s="4"/>
      <c r="AC186" s="4"/>
      <c r="AD186" s="4"/>
      <c r="AE186" s="4"/>
      <c r="AF186" s="4"/>
    </row>
    <row r="187" spans="1:32">
      <c r="A187" s="4"/>
      <c r="B187" s="4"/>
      <c r="C187" s="4"/>
      <c r="D187" s="4"/>
      <c r="E187" s="4"/>
      <c r="F187" s="4"/>
      <c r="G187" s="4"/>
      <c r="H187" s="4"/>
      <c r="I187" s="4"/>
      <c r="J187" s="4"/>
      <c r="K187" s="4"/>
      <c r="L187" s="4"/>
      <c r="M187" s="4"/>
      <c r="N187" s="4"/>
      <c r="O187" s="4"/>
      <c r="P187" s="4"/>
      <c r="Q187" s="4"/>
      <c r="R187" s="4"/>
      <c r="S187" s="4"/>
      <c r="T187" s="4"/>
      <c r="U187" s="4"/>
      <c r="V187" s="4"/>
      <c r="W187" s="4"/>
      <c r="X187" s="4"/>
      <c r="Y187" s="4"/>
      <c r="Z187" s="4"/>
      <c r="AA187" s="4"/>
      <c r="AB187" s="4"/>
      <c r="AC187" s="4"/>
      <c r="AD187" s="4"/>
      <c r="AE187" s="4"/>
      <c r="AF187" s="4"/>
    </row>
    <row r="188" spans="1:32">
      <c r="A188" s="4"/>
      <c r="B188" s="4"/>
      <c r="C188" s="4"/>
      <c r="D188" s="4"/>
      <c r="E188" s="4"/>
      <c r="F188" s="4"/>
      <c r="G188" s="4"/>
      <c r="H188" s="4"/>
      <c r="I188" s="4"/>
      <c r="J188" s="4"/>
      <c r="K188" s="4"/>
      <c r="L188" s="4"/>
      <c r="M188" s="4"/>
      <c r="N188" s="4"/>
      <c r="O188" s="4"/>
      <c r="P188" s="4"/>
      <c r="Q188" s="4"/>
      <c r="R188" s="4"/>
      <c r="S188" s="4"/>
      <c r="T188" s="4"/>
      <c r="U188" s="4"/>
      <c r="V188" s="4"/>
      <c r="W188" s="4"/>
      <c r="X188" s="4"/>
      <c r="Y188" s="4"/>
      <c r="Z188" s="4"/>
      <c r="AA188" s="4"/>
      <c r="AB188" s="4"/>
      <c r="AC188" s="4"/>
      <c r="AD188" s="4"/>
      <c r="AE188" s="4"/>
      <c r="AF188" s="4"/>
    </row>
    <row r="189" spans="1:32">
      <c r="A189" s="4"/>
      <c r="B189" s="4"/>
      <c r="C189" s="4"/>
      <c r="D189" s="4"/>
      <c r="E189" s="4"/>
      <c r="F189" s="4"/>
      <c r="G189" s="4"/>
      <c r="H189" s="4"/>
      <c r="I189" s="4"/>
      <c r="J189" s="4"/>
      <c r="K189" s="4"/>
      <c r="L189" s="4"/>
      <c r="M189" s="4"/>
      <c r="N189" s="4"/>
      <c r="O189" s="4"/>
      <c r="P189" s="4"/>
      <c r="Q189" s="4"/>
      <c r="R189" s="4"/>
      <c r="S189" s="4"/>
      <c r="T189" s="4"/>
      <c r="U189" s="4"/>
      <c r="V189" s="4"/>
      <c r="W189" s="4"/>
      <c r="X189" s="4"/>
      <c r="Y189" s="4"/>
      <c r="Z189" s="4"/>
      <c r="AA189" s="4"/>
      <c r="AB189" s="4"/>
      <c r="AC189" s="4"/>
      <c r="AD189" s="4"/>
      <c r="AE189" s="4"/>
      <c r="AF189" s="4"/>
    </row>
    <row r="190" spans="1:32">
      <c r="A190" s="4"/>
      <c r="B190" s="4"/>
      <c r="C190" s="4"/>
      <c r="D190" s="4"/>
      <c r="E190" s="4"/>
      <c r="F190" s="4"/>
      <c r="G190" s="4"/>
      <c r="H190" s="4"/>
      <c r="I190" s="4"/>
      <c r="J190" s="4"/>
      <c r="K190" s="4"/>
      <c r="L190" s="4"/>
      <c r="M190" s="4"/>
      <c r="N190" s="4"/>
      <c r="O190" s="4"/>
      <c r="P190" s="4"/>
      <c r="Q190" s="4"/>
      <c r="R190" s="4"/>
      <c r="S190" s="4"/>
      <c r="T190" s="4"/>
      <c r="U190" s="4"/>
      <c r="V190" s="4"/>
      <c r="W190" s="4"/>
      <c r="X190" s="4"/>
      <c r="Y190" s="4"/>
      <c r="Z190" s="4"/>
      <c r="AA190" s="4"/>
      <c r="AB190" s="4"/>
      <c r="AC190" s="4"/>
      <c r="AD190" s="4"/>
      <c r="AE190" s="4"/>
      <c r="AF190" s="4"/>
    </row>
    <row r="191" spans="1:32">
      <c r="A191" s="4"/>
      <c r="B191" s="4"/>
      <c r="C191" s="4"/>
      <c r="D191" s="4"/>
      <c r="E191" s="4"/>
      <c r="F191" s="4"/>
      <c r="G191" s="4"/>
      <c r="H191" s="4"/>
      <c r="I191" s="4"/>
      <c r="J191" s="4"/>
      <c r="K191" s="4"/>
      <c r="L191" s="4"/>
      <c r="M191" s="4"/>
      <c r="N191" s="4"/>
      <c r="O191" s="4"/>
      <c r="P191" s="4"/>
      <c r="Q191" s="4"/>
      <c r="R191" s="4"/>
      <c r="S191" s="4"/>
      <c r="T191" s="4"/>
      <c r="U191" s="4"/>
      <c r="V191" s="4"/>
      <c r="W191" s="4"/>
      <c r="X191" s="4"/>
      <c r="Y191" s="4"/>
      <c r="Z191" s="4"/>
      <c r="AA191" s="4"/>
      <c r="AB191" s="4"/>
      <c r="AC191" s="4"/>
      <c r="AD191" s="4"/>
      <c r="AE191" s="4"/>
      <c r="AF191" s="4"/>
    </row>
    <row r="192" spans="1:32">
      <c r="A192" s="4"/>
      <c r="B192" s="4"/>
      <c r="C192" s="4"/>
      <c r="D192" s="4"/>
      <c r="E192" s="4"/>
      <c r="F192" s="4"/>
      <c r="G192" s="4"/>
      <c r="H192" s="4"/>
      <c r="I192" s="4"/>
      <c r="J192" s="4"/>
      <c r="K192" s="4"/>
      <c r="L192" s="4"/>
      <c r="M192" s="4"/>
      <c r="N192" s="4"/>
      <c r="O192" s="4"/>
      <c r="P192" s="4"/>
      <c r="Q192" s="4"/>
      <c r="R192" s="4"/>
      <c r="S192" s="4"/>
      <c r="T192" s="4"/>
      <c r="U192" s="4"/>
      <c r="V192" s="4"/>
      <c r="W192" s="4"/>
      <c r="X192" s="4"/>
      <c r="Y192" s="4"/>
      <c r="Z192" s="4"/>
      <c r="AA192" s="4"/>
      <c r="AB192" s="4"/>
      <c r="AC192" s="4"/>
      <c r="AD192" s="4"/>
      <c r="AE192" s="4"/>
      <c r="AF192" s="4"/>
    </row>
    <row r="193" spans="1:32">
      <c r="A193" s="4"/>
      <c r="B193" s="4"/>
      <c r="C193" s="4"/>
      <c r="D193" s="4"/>
      <c r="E193" s="4"/>
      <c r="F193" s="4"/>
      <c r="G193" s="4"/>
      <c r="H193" s="4"/>
      <c r="I193" s="4"/>
      <c r="J193" s="4"/>
      <c r="K193" s="4"/>
      <c r="L193" s="4"/>
      <c r="M193" s="4"/>
      <c r="N193" s="4"/>
      <c r="O193" s="4"/>
      <c r="P193" s="4"/>
      <c r="Q193" s="4"/>
      <c r="R193" s="4"/>
      <c r="S193" s="4"/>
      <c r="T193" s="4"/>
      <c r="U193" s="4"/>
      <c r="V193" s="4"/>
      <c r="W193" s="4"/>
      <c r="X193" s="4"/>
      <c r="Y193" s="4"/>
      <c r="Z193" s="4"/>
      <c r="AA193" s="4"/>
      <c r="AB193" s="4"/>
      <c r="AC193" s="4"/>
      <c r="AD193" s="4"/>
      <c r="AE193" s="4"/>
      <c r="AF193" s="4"/>
    </row>
    <row r="194" spans="1:32">
      <c r="A194" s="4"/>
      <c r="B194" s="4"/>
      <c r="C194" s="4"/>
      <c r="D194" s="4"/>
      <c r="E194" s="4"/>
      <c r="F194" s="4"/>
      <c r="G194" s="4"/>
      <c r="H194" s="4"/>
      <c r="I194" s="4"/>
      <c r="J194" s="4"/>
      <c r="K194" s="4"/>
      <c r="L194" s="4"/>
      <c r="M194" s="4"/>
      <c r="N194" s="4"/>
      <c r="O194" s="4"/>
      <c r="P194" s="4"/>
      <c r="Q194" s="4"/>
      <c r="R194" s="4"/>
      <c r="S194" s="4"/>
      <c r="T194" s="4"/>
      <c r="U194" s="4"/>
      <c r="V194" s="4"/>
      <c r="W194" s="4"/>
      <c r="X194" s="4"/>
      <c r="Y194" s="4"/>
      <c r="Z194" s="4"/>
      <c r="AA194" s="4"/>
      <c r="AB194" s="4"/>
      <c r="AC194" s="4"/>
      <c r="AD194" s="4"/>
      <c r="AE194" s="4"/>
      <c r="AF194" s="4"/>
    </row>
    <row r="195" spans="1:32">
      <c r="A195" s="4"/>
      <c r="B195" s="4"/>
      <c r="C195" s="4"/>
      <c r="D195" s="4"/>
      <c r="E195" s="4"/>
      <c r="F195" s="4"/>
      <c r="G195" s="4"/>
      <c r="H195" s="4"/>
      <c r="I195" s="4"/>
      <c r="J195" s="4"/>
      <c r="K195" s="4"/>
      <c r="L195" s="4"/>
      <c r="M195" s="4"/>
      <c r="N195" s="4"/>
      <c r="O195" s="4"/>
      <c r="P195" s="4"/>
      <c r="Q195" s="4"/>
      <c r="R195" s="4"/>
      <c r="S195" s="4"/>
      <c r="T195" s="4"/>
      <c r="U195" s="4"/>
      <c r="V195" s="4"/>
      <c r="W195" s="4"/>
      <c r="X195" s="4"/>
      <c r="Y195" s="4"/>
      <c r="Z195" s="4"/>
      <c r="AA195" s="4"/>
      <c r="AB195" s="4"/>
      <c r="AC195" s="4"/>
      <c r="AD195" s="4"/>
      <c r="AE195" s="4"/>
      <c r="AF195" s="4"/>
    </row>
    <row r="196" spans="1:32">
      <c r="A196" s="4"/>
      <c r="B196" s="4"/>
      <c r="C196" s="4"/>
      <c r="D196" s="4"/>
      <c r="E196" s="4"/>
      <c r="F196" s="4"/>
      <c r="G196" s="4"/>
      <c r="H196" s="4"/>
      <c r="I196" s="4"/>
      <c r="J196" s="4"/>
      <c r="K196" s="4"/>
      <c r="L196" s="4"/>
      <c r="M196" s="4"/>
      <c r="N196" s="4"/>
      <c r="O196" s="4"/>
      <c r="P196" s="4"/>
      <c r="Q196" s="4"/>
      <c r="R196" s="4"/>
      <c r="S196" s="4"/>
      <c r="T196" s="4"/>
      <c r="U196" s="4"/>
      <c r="V196" s="4"/>
      <c r="W196" s="4"/>
      <c r="X196" s="4"/>
      <c r="Y196" s="4"/>
      <c r="Z196" s="4"/>
      <c r="AA196" s="4"/>
      <c r="AB196" s="4"/>
      <c r="AC196" s="4"/>
      <c r="AD196" s="4"/>
      <c r="AE196" s="4"/>
      <c r="AF196" s="4"/>
    </row>
    <row r="197" spans="1:32">
      <c r="A197" s="4"/>
      <c r="B197" s="4"/>
      <c r="C197" s="4"/>
      <c r="D197" s="4"/>
      <c r="E197" s="4"/>
      <c r="F197" s="4"/>
      <c r="G197" s="4"/>
      <c r="H197" s="4"/>
      <c r="I197" s="4"/>
      <c r="J197" s="4"/>
      <c r="K197" s="4"/>
      <c r="L197" s="4"/>
      <c r="M197" s="4"/>
      <c r="N197" s="4"/>
      <c r="O197" s="4"/>
      <c r="P197" s="4"/>
      <c r="Q197" s="4"/>
      <c r="R197" s="4"/>
      <c r="S197" s="4"/>
      <c r="T197" s="4"/>
      <c r="U197" s="4"/>
      <c r="V197" s="4"/>
      <c r="W197" s="4"/>
      <c r="X197" s="4"/>
      <c r="Y197" s="4"/>
      <c r="Z197" s="4"/>
      <c r="AA197" s="4"/>
      <c r="AB197" s="4"/>
      <c r="AC197" s="4"/>
      <c r="AD197" s="4"/>
      <c r="AE197" s="4"/>
      <c r="AF197" s="4"/>
    </row>
    <row r="198" spans="1:32">
      <c r="A198" s="4"/>
      <c r="B198" s="4"/>
      <c r="C198" s="4"/>
      <c r="D198" s="4"/>
      <c r="E198" s="4"/>
      <c r="F198" s="4"/>
      <c r="G198" s="4"/>
      <c r="H198" s="4"/>
      <c r="I198" s="4"/>
      <c r="J198" s="4"/>
      <c r="K198" s="4"/>
      <c r="L198" s="4"/>
      <c r="M198" s="4"/>
      <c r="N198" s="4"/>
      <c r="O198" s="4"/>
      <c r="P198" s="4"/>
      <c r="Q198" s="4"/>
      <c r="R198" s="4"/>
      <c r="S198" s="4"/>
      <c r="T198" s="4"/>
      <c r="U198" s="4"/>
      <c r="V198" s="4"/>
      <c r="W198" s="4"/>
      <c r="X198" s="4"/>
      <c r="Y198" s="4"/>
      <c r="Z198" s="4"/>
      <c r="AA198" s="4"/>
      <c r="AB198" s="4"/>
      <c r="AC198" s="4"/>
      <c r="AD198" s="4"/>
      <c r="AE198" s="4"/>
      <c r="AF198" s="4"/>
    </row>
    <row r="199" spans="1:32">
      <c r="A199" s="4"/>
      <c r="B199" s="4"/>
      <c r="C199" s="4"/>
      <c r="D199" s="4"/>
      <c r="E199" s="4"/>
      <c r="F199" s="4"/>
      <c r="G199" s="4"/>
      <c r="H199" s="4"/>
      <c r="I199" s="4"/>
      <c r="J199" s="4"/>
      <c r="K199" s="4"/>
      <c r="L199" s="4"/>
      <c r="M199" s="4"/>
      <c r="N199" s="4"/>
      <c r="O199" s="4"/>
      <c r="P199" s="4"/>
      <c r="Q199" s="4"/>
      <c r="R199" s="4"/>
      <c r="S199" s="4"/>
      <c r="T199" s="4"/>
      <c r="U199" s="4"/>
      <c r="V199" s="4"/>
      <c r="W199" s="4"/>
      <c r="X199" s="4"/>
      <c r="Y199" s="4"/>
      <c r="Z199" s="4"/>
      <c r="AA199" s="4"/>
      <c r="AB199" s="4"/>
      <c r="AC199" s="4"/>
      <c r="AD199" s="4"/>
      <c r="AE199" s="4"/>
      <c r="AF199" s="4"/>
    </row>
    <row r="200" spans="1:32">
      <c r="A200" s="4"/>
      <c r="B200" s="4"/>
      <c r="C200" s="4"/>
      <c r="D200" s="4"/>
      <c r="E200" s="4"/>
      <c r="F200" s="4"/>
      <c r="G200" s="4"/>
      <c r="H200" s="4"/>
      <c r="I200" s="4"/>
      <c r="J200" s="4"/>
      <c r="K200" s="4"/>
      <c r="L200" s="4"/>
      <c r="M200" s="4"/>
      <c r="N200" s="4"/>
      <c r="O200" s="4"/>
      <c r="P200" s="4"/>
      <c r="Q200" s="4"/>
      <c r="R200" s="4"/>
      <c r="S200" s="4"/>
      <c r="T200" s="4"/>
      <c r="U200" s="4"/>
      <c r="V200" s="4"/>
      <c r="W200" s="4"/>
      <c r="X200" s="4"/>
      <c r="Y200" s="4"/>
      <c r="Z200" s="4"/>
      <c r="AA200" s="4"/>
      <c r="AB200" s="4"/>
      <c r="AC200" s="4"/>
      <c r="AD200" s="4"/>
      <c r="AE200" s="4"/>
      <c r="AF200" s="4"/>
    </row>
    <row r="201" spans="1:32">
      <c r="A201" s="4"/>
      <c r="B201" s="4"/>
      <c r="C201" s="4"/>
      <c r="D201" s="4"/>
      <c r="E201" s="4"/>
      <c r="F201" s="4"/>
      <c r="G201" s="4"/>
      <c r="H201" s="4"/>
      <c r="I201" s="4"/>
      <c r="J201" s="4"/>
      <c r="K201" s="4"/>
      <c r="L201" s="4"/>
      <c r="M201" s="4"/>
      <c r="N201" s="4"/>
      <c r="O201" s="4"/>
      <c r="P201" s="4"/>
      <c r="Q201" s="4"/>
      <c r="R201" s="4"/>
      <c r="S201" s="4"/>
      <c r="T201" s="4"/>
      <c r="U201" s="4"/>
      <c r="V201" s="4"/>
      <c r="W201" s="4"/>
      <c r="X201" s="4"/>
      <c r="Y201" s="4"/>
      <c r="Z201" s="4"/>
      <c r="AA201" s="4"/>
      <c r="AB201" s="4"/>
      <c r="AC201" s="4"/>
      <c r="AD201" s="4"/>
      <c r="AE201" s="4"/>
      <c r="AF201" s="4"/>
    </row>
    <row r="202" spans="1:32">
      <c r="A202" s="4"/>
      <c r="B202" s="4"/>
      <c r="C202" s="4"/>
      <c r="D202" s="4"/>
      <c r="E202" s="4"/>
      <c r="F202" s="4"/>
      <c r="G202" s="4"/>
      <c r="H202" s="4"/>
      <c r="I202" s="4"/>
      <c r="J202" s="4"/>
      <c r="K202" s="4"/>
      <c r="L202" s="4"/>
      <c r="M202" s="4"/>
      <c r="N202" s="4"/>
      <c r="O202" s="4"/>
      <c r="P202" s="4"/>
      <c r="Q202" s="4"/>
      <c r="R202" s="4"/>
      <c r="S202" s="4"/>
      <c r="T202" s="4"/>
      <c r="U202" s="4"/>
      <c r="V202" s="4"/>
      <c r="W202" s="4"/>
      <c r="X202" s="4"/>
      <c r="Y202" s="4"/>
      <c r="Z202" s="4"/>
      <c r="AA202" s="4"/>
      <c r="AB202" s="4"/>
      <c r="AC202" s="4"/>
      <c r="AD202" s="4"/>
      <c r="AE202" s="4"/>
      <c r="AF202" s="4"/>
    </row>
    <row r="203" spans="1:32">
      <c r="A203" s="4"/>
      <c r="B203" s="4"/>
      <c r="C203" s="4"/>
      <c r="D203" s="4"/>
      <c r="E203" s="4"/>
      <c r="F203" s="4"/>
      <c r="G203" s="4"/>
      <c r="H203" s="4"/>
      <c r="I203" s="4"/>
      <c r="J203" s="4"/>
      <c r="K203" s="4"/>
      <c r="L203" s="4"/>
      <c r="M203" s="4"/>
      <c r="N203" s="4"/>
      <c r="O203" s="4"/>
      <c r="P203" s="4"/>
      <c r="Q203" s="4"/>
      <c r="R203" s="4"/>
      <c r="S203" s="4"/>
      <c r="T203" s="4"/>
      <c r="U203" s="4"/>
      <c r="V203" s="4"/>
      <c r="W203" s="4"/>
      <c r="X203" s="4"/>
      <c r="Y203" s="4"/>
      <c r="Z203" s="4"/>
      <c r="AA203" s="4"/>
      <c r="AB203" s="4"/>
      <c r="AC203" s="4"/>
      <c r="AD203" s="4"/>
      <c r="AE203" s="4"/>
      <c r="AF203" s="4"/>
    </row>
    <row r="204" spans="1:32">
      <c r="A204" s="4"/>
      <c r="B204" s="4"/>
      <c r="C204" s="4"/>
      <c r="D204" s="4"/>
      <c r="E204" s="4"/>
      <c r="F204" s="4"/>
      <c r="G204" s="4"/>
      <c r="H204" s="4"/>
      <c r="I204" s="4"/>
      <c r="J204" s="4"/>
      <c r="K204" s="4"/>
      <c r="L204" s="4"/>
      <c r="M204" s="4"/>
      <c r="N204" s="4"/>
      <c r="O204" s="4"/>
      <c r="P204" s="4"/>
      <c r="Q204" s="4"/>
      <c r="R204" s="4"/>
      <c r="S204" s="4"/>
      <c r="T204" s="4"/>
      <c r="U204" s="4"/>
      <c r="V204" s="4"/>
      <c r="W204" s="4"/>
      <c r="X204" s="4"/>
      <c r="Y204" s="4"/>
      <c r="Z204" s="4"/>
      <c r="AA204" s="4"/>
      <c r="AB204" s="4"/>
      <c r="AC204" s="4"/>
      <c r="AD204" s="4"/>
      <c r="AE204" s="4"/>
      <c r="AF204" s="4"/>
    </row>
    <row r="205" spans="1:32">
      <c r="A205" s="4"/>
      <c r="B205" s="4"/>
      <c r="C205" s="4"/>
      <c r="D205" s="4"/>
      <c r="E205" s="4"/>
      <c r="F205" s="4"/>
      <c r="G205" s="4"/>
      <c r="H205" s="4"/>
      <c r="I205" s="4"/>
      <c r="J205" s="4"/>
      <c r="K205" s="4"/>
      <c r="L205" s="4"/>
      <c r="M205" s="4"/>
      <c r="N205" s="4"/>
      <c r="O205" s="4"/>
      <c r="P205" s="4"/>
      <c r="Q205" s="4"/>
      <c r="R205" s="4"/>
      <c r="S205" s="4"/>
      <c r="T205" s="4"/>
      <c r="U205" s="4"/>
      <c r="V205" s="4"/>
      <c r="W205" s="4"/>
      <c r="X205" s="4"/>
      <c r="Y205" s="4"/>
      <c r="Z205" s="4"/>
      <c r="AA205" s="4"/>
      <c r="AB205" s="4"/>
      <c r="AC205" s="4"/>
      <c r="AD205" s="4"/>
      <c r="AE205" s="4"/>
      <c r="AF205" s="4"/>
    </row>
    <row r="206" spans="1:32">
      <c r="A206" s="4"/>
      <c r="B206" s="4"/>
      <c r="C206" s="4"/>
      <c r="D206" s="4"/>
      <c r="E206" s="4"/>
      <c r="F206" s="4"/>
      <c r="G206" s="4"/>
      <c r="H206" s="4"/>
      <c r="I206" s="4"/>
      <c r="J206" s="4"/>
      <c r="K206" s="4"/>
      <c r="L206" s="4"/>
      <c r="M206" s="4"/>
      <c r="N206" s="4"/>
      <c r="O206" s="4"/>
      <c r="P206" s="4"/>
      <c r="Q206" s="4"/>
      <c r="R206" s="4"/>
      <c r="S206" s="4"/>
      <c r="T206" s="4"/>
      <c r="U206" s="4"/>
      <c r="V206" s="4"/>
      <c r="W206" s="4"/>
      <c r="X206" s="4"/>
      <c r="Y206" s="4"/>
      <c r="Z206" s="4"/>
      <c r="AA206" s="4"/>
      <c r="AB206" s="4"/>
      <c r="AC206" s="4"/>
      <c r="AD206" s="4"/>
      <c r="AE206" s="4"/>
      <c r="AF206" s="4"/>
    </row>
    <row r="207" spans="1:32">
      <c r="A207" s="4"/>
      <c r="B207" s="4"/>
      <c r="C207" s="4"/>
      <c r="D207" s="4"/>
      <c r="E207" s="4"/>
      <c r="F207" s="4"/>
      <c r="G207" s="4"/>
      <c r="H207" s="4"/>
      <c r="I207" s="4"/>
      <c r="J207" s="4"/>
      <c r="K207" s="4"/>
      <c r="L207" s="4"/>
      <c r="M207" s="4"/>
      <c r="N207" s="4"/>
      <c r="O207" s="4"/>
      <c r="P207" s="4"/>
      <c r="Q207" s="4"/>
      <c r="R207" s="4"/>
      <c r="S207" s="4"/>
      <c r="T207" s="4"/>
      <c r="U207" s="4"/>
      <c r="V207" s="4"/>
      <c r="W207" s="4"/>
      <c r="X207" s="4"/>
      <c r="Y207" s="4"/>
      <c r="Z207" s="4"/>
      <c r="AA207" s="4"/>
      <c r="AB207" s="4"/>
      <c r="AC207" s="4"/>
      <c r="AD207" s="4"/>
      <c r="AE207" s="4"/>
      <c r="AF207" s="4"/>
    </row>
    <row r="208" spans="1:32">
      <c r="A208" s="4"/>
      <c r="B208" s="4"/>
      <c r="C208" s="4"/>
      <c r="D208" s="4"/>
      <c r="E208" s="4"/>
      <c r="F208" s="4"/>
      <c r="G208" s="4"/>
      <c r="H208" s="4"/>
      <c r="I208" s="4"/>
      <c r="J208" s="4"/>
      <c r="K208" s="4"/>
      <c r="L208" s="4"/>
      <c r="M208" s="4"/>
      <c r="N208" s="4"/>
      <c r="O208" s="4"/>
      <c r="P208" s="4"/>
      <c r="Q208" s="4"/>
      <c r="R208" s="4"/>
      <c r="S208" s="4"/>
      <c r="T208" s="4"/>
      <c r="U208" s="4"/>
      <c r="V208" s="4"/>
      <c r="W208" s="4"/>
      <c r="X208" s="4"/>
      <c r="Y208" s="4"/>
      <c r="Z208" s="4"/>
      <c r="AA208" s="4"/>
      <c r="AB208" s="4"/>
      <c r="AC208" s="4"/>
      <c r="AD208" s="4"/>
      <c r="AE208" s="4"/>
      <c r="AF208" s="4"/>
    </row>
    <row r="209" spans="1:32">
      <c r="A209" s="4"/>
      <c r="B209" s="4"/>
      <c r="C209" s="4"/>
      <c r="D209" s="4"/>
      <c r="E209" s="4"/>
      <c r="F209" s="4"/>
      <c r="G209" s="4"/>
      <c r="H209" s="4"/>
      <c r="I209" s="4"/>
      <c r="J209" s="4"/>
      <c r="K209" s="4"/>
      <c r="L209" s="4"/>
      <c r="M209" s="4"/>
      <c r="N209" s="4"/>
      <c r="O209" s="4"/>
      <c r="P209" s="4"/>
      <c r="Q209" s="4"/>
      <c r="R209" s="4"/>
      <c r="S209" s="4"/>
      <c r="T209" s="4"/>
      <c r="U209" s="4"/>
      <c r="V209" s="4"/>
      <c r="W209" s="4"/>
      <c r="X209" s="4"/>
      <c r="Y209" s="4"/>
      <c r="Z209" s="4"/>
      <c r="AA209" s="4"/>
      <c r="AB209" s="4"/>
      <c r="AC209" s="4"/>
      <c r="AD209" s="4"/>
      <c r="AE209" s="4"/>
      <c r="AF209" s="4"/>
    </row>
    <row r="210" spans="1:32">
      <c r="A210" s="4"/>
      <c r="B210" s="4"/>
      <c r="C210" s="4"/>
      <c r="D210" s="4"/>
      <c r="E210" s="4"/>
      <c r="F210" s="4"/>
      <c r="G210" s="4"/>
      <c r="H210" s="4"/>
      <c r="I210" s="4"/>
      <c r="J210" s="4"/>
      <c r="K210" s="4"/>
      <c r="L210" s="4"/>
      <c r="M210" s="4"/>
      <c r="N210" s="4"/>
      <c r="O210" s="4"/>
      <c r="P210" s="4"/>
      <c r="Q210" s="4"/>
      <c r="R210" s="4"/>
      <c r="S210" s="4"/>
      <c r="T210" s="4"/>
      <c r="U210" s="4"/>
      <c r="V210" s="4"/>
      <c r="W210" s="4"/>
      <c r="X210" s="4"/>
      <c r="Y210" s="4"/>
      <c r="Z210" s="4"/>
      <c r="AA210" s="4"/>
      <c r="AB210" s="4"/>
      <c r="AC210" s="4"/>
      <c r="AD210" s="4"/>
      <c r="AE210" s="4"/>
      <c r="AF210" s="4"/>
    </row>
    <row r="211" spans="1:32">
      <c r="A211" s="4"/>
      <c r="B211" s="4"/>
      <c r="C211" s="4"/>
      <c r="D211" s="4"/>
      <c r="E211" s="4"/>
      <c r="F211" s="4"/>
      <c r="G211" s="4"/>
      <c r="H211" s="4"/>
      <c r="I211" s="4"/>
      <c r="J211" s="4"/>
      <c r="K211" s="4"/>
      <c r="L211" s="4"/>
      <c r="M211" s="4"/>
      <c r="N211" s="4"/>
      <c r="O211" s="4"/>
      <c r="P211" s="4"/>
      <c r="Q211" s="4"/>
      <c r="R211" s="4"/>
      <c r="S211" s="4"/>
      <c r="T211" s="4"/>
      <c r="U211" s="4"/>
      <c r="V211" s="4"/>
      <c r="W211" s="4"/>
      <c r="X211" s="4"/>
      <c r="Y211" s="4"/>
      <c r="Z211" s="4"/>
      <c r="AA211" s="4"/>
      <c r="AB211" s="4"/>
      <c r="AC211" s="4"/>
      <c r="AD211" s="4"/>
      <c r="AE211" s="4"/>
      <c r="AF211" s="4"/>
    </row>
    <row r="212" spans="1:32">
      <c r="A212" s="4"/>
      <c r="B212" s="4"/>
      <c r="C212" s="4"/>
      <c r="D212" s="4"/>
      <c r="E212" s="4"/>
      <c r="F212" s="4"/>
      <c r="G212" s="4"/>
      <c r="H212" s="4"/>
      <c r="I212" s="4"/>
      <c r="J212" s="4"/>
      <c r="K212" s="4"/>
      <c r="L212" s="4"/>
      <c r="M212" s="4"/>
      <c r="N212" s="4"/>
      <c r="O212" s="4"/>
      <c r="P212" s="4"/>
      <c r="Q212" s="4"/>
      <c r="R212" s="4"/>
      <c r="S212" s="4"/>
      <c r="T212" s="4"/>
      <c r="U212" s="4"/>
      <c r="V212" s="4"/>
      <c r="W212" s="4"/>
      <c r="X212" s="4"/>
      <c r="Y212" s="4"/>
      <c r="Z212" s="4"/>
      <c r="AA212" s="4"/>
      <c r="AB212" s="4"/>
      <c r="AC212" s="4"/>
      <c r="AD212" s="4"/>
      <c r="AE212" s="4"/>
      <c r="AF212" s="4"/>
    </row>
    <row r="213" spans="1:32">
      <c r="A213" s="4"/>
      <c r="B213" s="4"/>
      <c r="C213" s="4"/>
      <c r="D213" s="4"/>
      <c r="E213" s="4"/>
      <c r="F213" s="4"/>
      <c r="G213" s="4"/>
      <c r="H213" s="4"/>
      <c r="I213" s="4"/>
      <c r="J213" s="4"/>
      <c r="K213" s="4"/>
      <c r="L213" s="4"/>
      <c r="M213" s="4"/>
      <c r="N213" s="4"/>
      <c r="O213" s="4"/>
      <c r="P213" s="4"/>
      <c r="Q213" s="4"/>
      <c r="R213" s="4"/>
      <c r="S213" s="4"/>
      <c r="T213" s="4"/>
      <c r="U213" s="4"/>
      <c r="V213" s="4"/>
      <c r="W213" s="4"/>
      <c r="X213" s="4"/>
      <c r="Y213" s="4"/>
      <c r="Z213" s="4"/>
      <c r="AA213" s="4"/>
      <c r="AB213" s="4"/>
      <c r="AC213" s="4"/>
      <c r="AD213" s="4"/>
      <c r="AE213" s="4"/>
      <c r="AF213" s="4"/>
    </row>
    <row r="214" spans="1:32">
      <c r="A214" s="4"/>
      <c r="B214" s="4"/>
      <c r="C214" s="4"/>
      <c r="D214" s="4"/>
      <c r="E214" s="4"/>
      <c r="F214" s="4"/>
      <c r="G214" s="4"/>
      <c r="H214" s="4"/>
      <c r="I214" s="4"/>
      <c r="J214" s="4"/>
      <c r="K214" s="4"/>
      <c r="L214" s="4"/>
      <c r="M214" s="4"/>
      <c r="N214" s="4"/>
      <c r="O214" s="4"/>
      <c r="P214" s="4"/>
      <c r="Q214" s="4"/>
      <c r="R214" s="4"/>
      <c r="S214" s="4"/>
      <c r="T214" s="4"/>
      <c r="U214" s="4"/>
      <c r="V214" s="4"/>
      <c r="W214" s="4"/>
      <c r="X214" s="4"/>
      <c r="Y214" s="4"/>
      <c r="Z214" s="4"/>
      <c r="AA214" s="4"/>
      <c r="AB214" s="4"/>
      <c r="AC214" s="4"/>
      <c r="AD214" s="4"/>
      <c r="AE214" s="4"/>
      <c r="AF214" s="4"/>
    </row>
    <row r="215" spans="1:32">
      <c r="A215" s="4"/>
      <c r="B215" s="4"/>
      <c r="C215" s="4"/>
      <c r="D215" s="4"/>
      <c r="E215" s="4"/>
      <c r="F215" s="4"/>
      <c r="G215" s="4"/>
      <c r="H215" s="4"/>
      <c r="I215" s="4"/>
      <c r="J215" s="4"/>
      <c r="K215" s="4"/>
      <c r="L215" s="4"/>
      <c r="M215" s="4"/>
      <c r="N215" s="4"/>
      <c r="O215" s="4"/>
      <c r="P215" s="4"/>
      <c r="Q215" s="4"/>
      <c r="R215" s="4"/>
      <c r="S215" s="4"/>
      <c r="T215" s="4"/>
      <c r="U215" s="4"/>
      <c r="V215" s="4"/>
      <c r="W215" s="4"/>
      <c r="X215" s="4"/>
      <c r="Y215" s="4"/>
      <c r="Z215" s="4"/>
      <c r="AA215" s="4"/>
      <c r="AB215" s="4"/>
      <c r="AC215" s="4"/>
      <c r="AD215" s="4"/>
      <c r="AE215" s="4"/>
      <c r="AF215" s="4"/>
    </row>
    <row r="216" spans="1:32">
      <c r="A216" s="4"/>
      <c r="B216" s="4"/>
      <c r="C216" s="4"/>
      <c r="D216" s="4"/>
      <c r="E216" s="4"/>
      <c r="F216" s="4"/>
      <c r="G216" s="4"/>
      <c r="H216" s="4"/>
      <c r="I216" s="4"/>
      <c r="J216" s="4"/>
      <c r="K216" s="4"/>
      <c r="L216" s="4"/>
      <c r="M216" s="4"/>
      <c r="N216" s="4"/>
      <c r="O216" s="4"/>
      <c r="P216" s="4"/>
      <c r="Q216" s="4"/>
      <c r="R216" s="4"/>
      <c r="S216" s="4"/>
      <c r="T216" s="4"/>
      <c r="U216" s="4"/>
      <c r="V216" s="4"/>
      <c r="W216" s="4"/>
      <c r="X216" s="4"/>
      <c r="Y216" s="4"/>
      <c r="Z216" s="4"/>
      <c r="AA216" s="4"/>
      <c r="AB216" s="4"/>
      <c r="AC216" s="4"/>
      <c r="AD216" s="4"/>
      <c r="AE216" s="4"/>
      <c r="AF216" s="4"/>
    </row>
    <row r="217" spans="1:32">
      <c r="A217" s="4"/>
      <c r="B217" s="4"/>
      <c r="C217" s="4"/>
      <c r="D217" s="4"/>
      <c r="E217" s="4"/>
      <c r="F217" s="4"/>
      <c r="G217" s="4"/>
      <c r="H217" s="4"/>
      <c r="I217" s="4"/>
      <c r="J217" s="4"/>
      <c r="K217" s="4"/>
      <c r="L217" s="4"/>
      <c r="M217" s="4"/>
      <c r="N217" s="4"/>
      <c r="O217" s="4"/>
      <c r="P217" s="4"/>
      <c r="Q217" s="4"/>
      <c r="R217" s="4"/>
      <c r="S217" s="4"/>
      <c r="T217" s="4"/>
      <c r="U217" s="4"/>
      <c r="V217" s="4"/>
      <c r="W217" s="4"/>
      <c r="X217" s="4"/>
      <c r="Y217" s="4"/>
      <c r="Z217" s="4"/>
      <c r="AA217" s="4"/>
      <c r="AB217" s="4"/>
      <c r="AC217" s="4"/>
      <c r="AD217" s="4"/>
      <c r="AE217" s="4"/>
      <c r="AF217" s="4"/>
    </row>
    <row r="218" spans="1:32">
      <c r="A218" s="4"/>
      <c r="B218" s="4"/>
      <c r="C218" s="4"/>
      <c r="D218" s="4"/>
      <c r="E218" s="4"/>
      <c r="F218" s="4"/>
      <c r="G218" s="4"/>
      <c r="H218" s="4"/>
      <c r="I218" s="4"/>
      <c r="J218" s="4"/>
      <c r="K218" s="4"/>
      <c r="L218" s="4"/>
      <c r="M218" s="4"/>
      <c r="N218" s="4"/>
      <c r="O218" s="4"/>
      <c r="P218" s="4"/>
      <c r="Q218" s="4"/>
      <c r="R218" s="4"/>
      <c r="S218" s="4"/>
      <c r="T218" s="4"/>
      <c r="U218" s="4"/>
      <c r="V218" s="4"/>
      <c r="W218" s="4"/>
      <c r="X218" s="4"/>
      <c r="Y218" s="4"/>
      <c r="Z218" s="4"/>
      <c r="AA218" s="4"/>
      <c r="AB218" s="4"/>
      <c r="AC218" s="4"/>
      <c r="AD218" s="4"/>
      <c r="AE218" s="4"/>
      <c r="AF218" s="4"/>
    </row>
    <row r="219" spans="1:32">
      <c r="A219" s="4"/>
      <c r="B219" s="4"/>
      <c r="C219" s="4"/>
      <c r="D219" s="4"/>
      <c r="E219" s="4"/>
      <c r="F219" s="4"/>
      <c r="G219" s="4"/>
      <c r="H219" s="4"/>
      <c r="I219" s="4"/>
      <c r="J219" s="4"/>
      <c r="K219" s="4"/>
      <c r="L219" s="4"/>
      <c r="M219" s="4"/>
      <c r="N219" s="4"/>
      <c r="O219" s="4"/>
      <c r="P219" s="4"/>
      <c r="Q219" s="4"/>
      <c r="R219" s="4"/>
      <c r="S219" s="4"/>
      <c r="T219" s="4"/>
      <c r="U219" s="4"/>
      <c r="V219" s="4"/>
      <c r="W219" s="4"/>
      <c r="X219" s="4"/>
      <c r="Y219" s="4"/>
      <c r="Z219" s="4"/>
      <c r="AA219" s="4"/>
      <c r="AB219" s="4"/>
      <c r="AC219" s="4"/>
      <c r="AD219" s="4"/>
      <c r="AE219" s="4"/>
      <c r="AF219" s="4"/>
    </row>
    <row r="220" spans="1:32">
      <c r="A220" s="4"/>
      <c r="B220" s="4"/>
      <c r="C220" s="4"/>
      <c r="D220" s="4"/>
      <c r="E220" s="4"/>
      <c r="F220" s="4"/>
      <c r="G220" s="4"/>
      <c r="H220" s="4"/>
      <c r="I220" s="4"/>
      <c r="J220" s="4"/>
      <c r="K220" s="4"/>
      <c r="L220" s="4"/>
      <c r="M220" s="4"/>
      <c r="N220" s="4"/>
      <c r="O220" s="4"/>
      <c r="P220" s="4"/>
      <c r="Q220" s="4"/>
      <c r="R220" s="4"/>
      <c r="S220" s="4"/>
      <c r="T220" s="4"/>
      <c r="U220" s="4"/>
      <c r="V220" s="4"/>
      <c r="W220" s="4"/>
      <c r="X220" s="4"/>
      <c r="Y220" s="4"/>
      <c r="Z220" s="4"/>
      <c r="AA220" s="4"/>
      <c r="AB220" s="4"/>
      <c r="AC220" s="4"/>
      <c r="AD220" s="4"/>
      <c r="AE220" s="4"/>
      <c r="AF220" s="4"/>
    </row>
    <row r="221" spans="1:32">
      <c r="A221" s="4"/>
      <c r="B221" s="4"/>
      <c r="C221" s="4"/>
      <c r="D221" s="4"/>
      <c r="E221" s="4"/>
      <c r="F221" s="4"/>
      <c r="G221" s="4"/>
      <c r="H221" s="4"/>
      <c r="I221" s="4"/>
      <c r="J221" s="4"/>
      <c r="K221" s="4"/>
      <c r="L221" s="4"/>
      <c r="M221" s="4"/>
      <c r="N221" s="4"/>
      <c r="O221" s="4"/>
      <c r="P221" s="4"/>
      <c r="Q221" s="4"/>
      <c r="R221" s="4"/>
      <c r="S221" s="4"/>
      <c r="T221" s="4"/>
      <c r="U221" s="4"/>
      <c r="V221" s="4"/>
      <c r="W221" s="4"/>
      <c r="X221" s="4"/>
      <c r="Y221" s="4"/>
      <c r="Z221" s="4"/>
      <c r="AA221" s="4"/>
      <c r="AB221" s="4"/>
      <c r="AC221" s="4"/>
      <c r="AD221" s="4"/>
      <c r="AE221" s="4"/>
      <c r="AF221" s="4"/>
    </row>
    <row r="222" spans="1:32">
      <c r="A222" s="4"/>
      <c r="B222" s="4"/>
      <c r="C222" s="4"/>
      <c r="D222" s="4"/>
      <c r="E222" s="4"/>
      <c r="F222" s="4"/>
      <c r="G222" s="4"/>
      <c r="H222" s="4"/>
      <c r="I222" s="4"/>
      <c r="J222" s="4"/>
      <c r="K222" s="4"/>
      <c r="L222" s="4"/>
      <c r="M222" s="4"/>
      <c r="N222" s="4"/>
      <c r="O222" s="4"/>
      <c r="P222" s="4"/>
      <c r="Q222" s="4"/>
      <c r="R222" s="4"/>
      <c r="S222" s="4"/>
      <c r="T222" s="4"/>
      <c r="U222" s="4"/>
      <c r="V222" s="4"/>
      <c r="W222" s="4"/>
      <c r="X222" s="4"/>
      <c r="Y222" s="4"/>
      <c r="Z222" s="4"/>
      <c r="AA222" s="4"/>
      <c r="AB222" s="4"/>
      <c r="AC222" s="4"/>
      <c r="AD222" s="4"/>
      <c r="AE222" s="4"/>
      <c r="AF222" s="4"/>
    </row>
    <row r="223" spans="1:32">
      <c r="A223" s="4"/>
      <c r="B223" s="4"/>
      <c r="C223" s="4"/>
      <c r="D223" s="4"/>
      <c r="E223" s="4"/>
      <c r="F223" s="4"/>
      <c r="G223" s="4"/>
      <c r="H223" s="4"/>
      <c r="I223" s="4"/>
      <c r="J223" s="4"/>
      <c r="K223" s="4"/>
      <c r="L223" s="4"/>
      <c r="M223" s="4"/>
      <c r="N223" s="4"/>
      <c r="O223" s="4"/>
      <c r="P223" s="4"/>
      <c r="Q223" s="4"/>
      <c r="R223" s="4"/>
      <c r="S223" s="4"/>
      <c r="T223" s="4"/>
      <c r="U223" s="4"/>
      <c r="V223" s="4"/>
      <c r="W223" s="4"/>
      <c r="X223" s="4"/>
      <c r="Y223" s="4"/>
      <c r="Z223" s="4"/>
      <c r="AA223" s="4"/>
      <c r="AB223" s="4"/>
      <c r="AC223" s="4"/>
      <c r="AD223" s="4"/>
      <c r="AE223" s="4"/>
      <c r="AF223" s="4"/>
    </row>
    <row r="224" spans="1:32">
      <c r="A224" s="4"/>
      <c r="B224" s="4"/>
      <c r="C224" s="4"/>
      <c r="D224" s="4"/>
      <c r="E224" s="4"/>
      <c r="F224" s="4"/>
      <c r="G224" s="4"/>
      <c r="H224" s="4"/>
      <c r="I224" s="4"/>
      <c r="J224" s="4"/>
      <c r="K224" s="4"/>
      <c r="L224" s="4"/>
      <c r="M224" s="4"/>
      <c r="N224" s="4"/>
      <c r="O224" s="4"/>
      <c r="P224" s="4"/>
      <c r="Q224" s="4"/>
      <c r="R224" s="4"/>
      <c r="S224" s="4"/>
      <c r="T224" s="4"/>
      <c r="U224" s="4"/>
      <c r="V224" s="4"/>
      <c r="W224" s="4"/>
      <c r="X224" s="4"/>
      <c r="Y224" s="4"/>
      <c r="Z224" s="4"/>
      <c r="AA224" s="4"/>
      <c r="AB224" s="4"/>
      <c r="AC224" s="4"/>
      <c r="AD224" s="4"/>
      <c r="AE224" s="4"/>
      <c r="AF224" s="4"/>
    </row>
    <row r="225" spans="1:32">
      <c r="A225" s="4"/>
      <c r="B225" s="4"/>
      <c r="C225" s="4"/>
      <c r="D225" s="4"/>
      <c r="E225" s="4"/>
      <c r="F225" s="4"/>
      <c r="G225" s="4"/>
      <c r="H225" s="4"/>
      <c r="I225" s="4"/>
      <c r="J225" s="4"/>
      <c r="K225" s="4"/>
      <c r="L225" s="4"/>
      <c r="M225" s="4"/>
      <c r="N225" s="4"/>
      <c r="O225" s="4"/>
      <c r="P225" s="4"/>
      <c r="Q225" s="4"/>
      <c r="R225" s="4"/>
      <c r="S225" s="4"/>
      <c r="T225" s="4"/>
      <c r="U225" s="4"/>
      <c r="V225" s="4"/>
      <c r="W225" s="4"/>
      <c r="X225" s="4"/>
      <c r="Y225" s="4"/>
      <c r="Z225" s="4"/>
      <c r="AA225" s="4"/>
      <c r="AB225" s="4"/>
      <c r="AC225" s="4"/>
      <c r="AD225" s="4"/>
      <c r="AE225" s="4"/>
      <c r="AF225" s="4"/>
    </row>
    <row r="226" spans="1:32">
      <c r="A226" s="4"/>
      <c r="B226" s="4"/>
      <c r="C226" s="4"/>
      <c r="D226" s="4"/>
      <c r="E226" s="4"/>
      <c r="F226" s="4"/>
      <c r="G226" s="4"/>
      <c r="H226" s="4"/>
      <c r="I226" s="4"/>
      <c r="J226" s="4"/>
      <c r="K226" s="4"/>
      <c r="L226" s="4"/>
      <c r="M226" s="4"/>
      <c r="N226" s="4"/>
      <c r="O226" s="4"/>
      <c r="P226" s="4"/>
      <c r="Q226" s="4"/>
      <c r="R226" s="4"/>
      <c r="S226" s="4"/>
      <c r="T226" s="4"/>
      <c r="U226" s="4"/>
      <c r="V226" s="4"/>
      <c r="W226" s="4"/>
      <c r="X226" s="4"/>
      <c r="Y226" s="4"/>
      <c r="Z226" s="4"/>
      <c r="AA226" s="4"/>
      <c r="AB226" s="4"/>
      <c r="AC226" s="4"/>
      <c r="AD226" s="4"/>
      <c r="AE226" s="4"/>
      <c r="AF226" s="4"/>
    </row>
    <row r="227" spans="1:32">
      <c r="A227" s="4"/>
      <c r="B227" s="4"/>
      <c r="C227" s="4"/>
      <c r="D227" s="4"/>
      <c r="E227" s="4"/>
      <c r="F227" s="4"/>
      <c r="G227" s="4"/>
      <c r="H227" s="4"/>
      <c r="I227" s="4"/>
      <c r="J227" s="4"/>
      <c r="K227" s="4"/>
      <c r="L227" s="4"/>
      <c r="M227" s="4"/>
      <c r="N227" s="4"/>
      <c r="O227" s="4"/>
      <c r="P227" s="4"/>
      <c r="Q227" s="4"/>
      <c r="R227" s="4"/>
      <c r="S227" s="4"/>
      <c r="T227" s="4"/>
      <c r="U227" s="4"/>
      <c r="V227" s="4"/>
      <c r="W227" s="4"/>
      <c r="X227" s="4"/>
      <c r="Y227" s="4"/>
      <c r="Z227" s="4"/>
      <c r="AA227" s="4"/>
      <c r="AB227" s="4"/>
      <c r="AC227" s="4"/>
      <c r="AD227" s="4"/>
      <c r="AE227" s="4"/>
      <c r="AF227" s="4"/>
    </row>
    <row r="228" spans="1:32">
      <c r="A228" s="4"/>
      <c r="B228" s="4"/>
      <c r="C228" s="4"/>
      <c r="D228" s="4"/>
      <c r="E228" s="4"/>
      <c r="F228" s="4"/>
      <c r="G228" s="4"/>
      <c r="H228" s="4"/>
      <c r="I228" s="4"/>
      <c r="J228" s="4"/>
      <c r="K228" s="4"/>
      <c r="L228" s="4"/>
      <c r="M228" s="4"/>
      <c r="N228" s="4"/>
      <c r="O228" s="4"/>
      <c r="P228" s="4"/>
      <c r="Q228" s="4"/>
      <c r="R228" s="4"/>
      <c r="S228" s="4"/>
      <c r="T228" s="4"/>
      <c r="U228" s="4"/>
      <c r="V228" s="4"/>
      <c r="W228" s="4"/>
      <c r="X228" s="4"/>
      <c r="Y228" s="4"/>
      <c r="Z228" s="4"/>
      <c r="AA228" s="4"/>
      <c r="AB228" s="4"/>
      <c r="AC228" s="4"/>
      <c r="AD228" s="4"/>
      <c r="AE228" s="4"/>
      <c r="AF228" s="4"/>
    </row>
    <row r="229" spans="1:32">
      <c r="A229" s="4"/>
      <c r="B229" s="4"/>
      <c r="C229" s="4"/>
      <c r="D229" s="4"/>
      <c r="E229" s="4"/>
      <c r="F229" s="4"/>
      <c r="G229" s="4"/>
      <c r="H229" s="4"/>
      <c r="I229" s="4"/>
      <c r="J229" s="4"/>
      <c r="K229" s="4"/>
      <c r="L229" s="4"/>
      <c r="M229" s="4"/>
      <c r="N229" s="4"/>
      <c r="O229" s="4"/>
      <c r="P229" s="4"/>
      <c r="Q229" s="4"/>
      <c r="R229" s="4"/>
      <c r="S229" s="4"/>
      <c r="T229" s="4"/>
      <c r="U229" s="4"/>
      <c r="V229" s="4"/>
      <c r="W229" s="4"/>
      <c r="X229" s="4"/>
      <c r="Y229" s="4"/>
      <c r="Z229" s="4"/>
      <c r="AA229" s="4"/>
      <c r="AB229" s="4"/>
      <c r="AC229" s="4"/>
      <c r="AD229" s="4"/>
      <c r="AE229" s="4"/>
      <c r="AF229" s="4"/>
    </row>
    <row r="230" spans="1:32">
      <c r="A230" s="4"/>
      <c r="B230" s="4"/>
      <c r="C230" s="4"/>
      <c r="D230" s="4"/>
      <c r="E230" s="4"/>
      <c r="F230" s="4"/>
      <c r="G230" s="4"/>
      <c r="H230" s="4"/>
      <c r="I230" s="4"/>
      <c r="J230" s="4"/>
      <c r="K230" s="4"/>
      <c r="L230" s="4"/>
      <c r="M230" s="4"/>
      <c r="N230" s="4"/>
      <c r="O230" s="4"/>
      <c r="P230" s="4"/>
      <c r="Q230" s="4"/>
      <c r="R230" s="4"/>
      <c r="S230" s="4"/>
      <c r="T230" s="4"/>
      <c r="U230" s="4"/>
      <c r="V230" s="4"/>
      <c r="W230" s="4"/>
      <c r="X230" s="4"/>
      <c r="Y230" s="4"/>
      <c r="Z230" s="4"/>
      <c r="AA230" s="4"/>
      <c r="AB230" s="4"/>
      <c r="AC230" s="4"/>
      <c r="AD230" s="4"/>
      <c r="AE230" s="4"/>
      <c r="AF230" s="4"/>
    </row>
    <row r="231" spans="1:32">
      <c r="A231" s="4"/>
      <c r="B231" s="4"/>
      <c r="C231" s="4"/>
      <c r="D231" s="4"/>
      <c r="E231" s="4"/>
      <c r="F231" s="4"/>
      <c r="G231" s="4"/>
      <c r="H231" s="4"/>
      <c r="I231" s="4"/>
      <c r="J231" s="4"/>
      <c r="K231" s="4"/>
      <c r="L231" s="4"/>
      <c r="M231" s="4"/>
      <c r="N231" s="4"/>
      <c r="O231" s="4"/>
      <c r="P231" s="4"/>
      <c r="Q231" s="4"/>
      <c r="R231" s="4"/>
      <c r="S231" s="4"/>
      <c r="T231" s="4"/>
      <c r="U231" s="4"/>
      <c r="V231" s="4"/>
      <c r="W231" s="4"/>
      <c r="X231" s="4"/>
      <c r="Y231" s="4"/>
      <c r="Z231" s="4"/>
      <c r="AA231" s="4"/>
      <c r="AB231" s="4"/>
      <c r="AC231" s="4"/>
      <c r="AD231" s="4"/>
      <c r="AE231" s="4"/>
      <c r="AF231" s="4"/>
    </row>
    <row r="232" spans="1:32">
      <c r="A232" s="4"/>
      <c r="B232" s="4"/>
      <c r="C232" s="4"/>
      <c r="D232" s="4"/>
      <c r="E232" s="4"/>
      <c r="F232" s="4"/>
      <c r="G232" s="4"/>
      <c r="H232" s="4"/>
      <c r="I232" s="4"/>
      <c r="J232" s="4"/>
      <c r="K232" s="4"/>
      <c r="L232" s="4"/>
      <c r="M232" s="4"/>
      <c r="N232" s="4"/>
      <c r="O232" s="4"/>
      <c r="P232" s="4"/>
      <c r="Q232" s="4"/>
      <c r="R232" s="4"/>
      <c r="S232" s="4"/>
      <c r="T232" s="4"/>
      <c r="U232" s="4"/>
      <c r="V232" s="4"/>
      <c r="W232" s="4"/>
      <c r="X232" s="4"/>
      <c r="Y232" s="4"/>
      <c r="Z232" s="4"/>
      <c r="AA232" s="4"/>
      <c r="AB232" s="4"/>
      <c r="AC232" s="4"/>
      <c r="AD232" s="4"/>
      <c r="AE232" s="4"/>
      <c r="AF232" s="4"/>
    </row>
    <row r="233" spans="1:32">
      <c r="A233" s="4"/>
      <c r="B233" s="4"/>
      <c r="C233" s="4"/>
      <c r="D233" s="4"/>
      <c r="E233" s="4"/>
      <c r="F233" s="4"/>
      <c r="G233" s="4"/>
      <c r="H233" s="4"/>
      <c r="I233" s="4"/>
      <c r="J233" s="4"/>
      <c r="K233" s="4"/>
      <c r="L233" s="4"/>
      <c r="M233" s="4"/>
      <c r="N233" s="4"/>
      <c r="O233" s="4"/>
      <c r="P233" s="4"/>
      <c r="Q233" s="4"/>
      <c r="R233" s="4"/>
      <c r="S233" s="4"/>
      <c r="T233" s="4"/>
      <c r="U233" s="4"/>
      <c r="V233" s="4"/>
      <c r="W233" s="4"/>
      <c r="X233" s="4"/>
      <c r="Y233" s="4"/>
      <c r="Z233" s="4"/>
      <c r="AA233" s="4"/>
      <c r="AB233" s="4"/>
      <c r="AC233" s="4"/>
      <c r="AD233" s="4"/>
      <c r="AE233" s="4"/>
      <c r="AF233" s="4"/>
    </row>
    <row r="234" spans="1:32">
      <c r="A234" s="4"/>
      <c r="B234" s="4"/>
      <c r="C234" s="4"/>
      <c r="D234" s="4"/>
      <c r="E234" s="4"/>
      <c r="F234" s="4"/>
      <c r="G234" s="4"/>
      <c r="H234" s="4"/>
      <c r="I234" s="4"/>
      <c r="J234" s="4"/>
      <c r="K234" s="4"/>
      <c r="L234" s="4"/>
      <c r="M234" s="4"/>
      <c r="N234" s="4"/>
      <c r="O234" s="4"/>
      <c r="P234" s="4"/>
      <c r="Q234" s="4"/>
      <c r="R234" s="4"/>
      <c r="S234" s="4"/>
      <c r="T234" s="4"/>
      <c r="U234" s="4"/>
      <c r="V234" s="4"/>
      <c r="W234" s="4"/>
      <c r="X234" s="4"/>
      <c r="Y234" s="4"/>
      <c r="Z234" s="4"/>
      <c r="AA234" s="4"/>
      <c r="AB234" s="4"/>
      <c r="AC234" s="4"/>
      <c r="AD234" s="4"/>
      <c r="AE234" s="4"/>
      <c r="AF234" s="4"/>
    </row>
    <row r="235" spans="1:32">
      <c r="A235" s="4"/>
      <c r="B235" s="4"/>
      <c r="C235" s="4"/>
      <c r="D235" s="4"/>
      <c r="E235" s="4"/>
      <c r="F235" s="4"/>
      <c r="G235" s="4"/>
      <c r="H235" s="4"/>
      <c r="I235" s="4"/>
      <c r="J235" s="4"/>
      <c r="K235" s="4"/>
      <c r="L235" s="4"/>
      <c r="M235" s="4"/>
      <c r="N235" s="4"/>
      <c r="O235" s="4"/>
      <c r="P235" s="4"/>
      <c r="Q235" s="4"/>
      <c r="R235" s="4"/>
      <c r="S235" s="4"/>
      <c r="T235" s="4"/>
      <c r="U235" s="4"/>
      <c r="V235" s="4"/>
      <c r="W235" s="4"/>
      <c r="X235" s="4"/>
      <c r="Y235" s="4"/>
      <c r="Z235" s="4"/>
      <c r="AA235" s="4"/>
      <c r="AB235" s="4"/>
      <c r="AC235" s="4"/>
      <c r="AD235" s="4"/>
      <c r="AE235" s="4"/>
      <c r="AF235" s="4"/>
    </row>
    <row r="236" spans="1:32">
      <c r="A236" s="4"/>
      <c r="B236" s="4"/>
      <c r="C236" s="4"/>
      <c r="D236" s="4"/>
      <c r="E236" s="4"/>
      <c r="F236" s="4"/>
      <c r="G236" s="4"/>
      <c r="H236" s="4"/>
      <c r="I236" s="4"/>
      <c r="J236" s="4"/>
      <c r="K236" s="4"/>
      <c r="L236" s="4"/>
      <c r="M236" s="4"/>
      <c r="N236" s="4"/>
      <c r="O236" s="4"/>
      <c r="P236" s="4"/>
      <c r="Q236" s="4"/>
      <c r="R236" s="4"/>
      <c r="S236" s="4"/>
      <c r="T236" s="4"/>
      <c r="U236" s="4"/>
      <c r="V236" s="4"/>
      <c r="W236" s="4"/>
      <c r="X236" s="4"/>
      <c r="Y236" s="4"/>
      <c r="Z236" s="4"/>
      <c r="AA236" s="4"/>
      <c r="AB236" s="4"/>
      <c r="AC236" s="4"/>
      <c r="AD236" s="4"/>
      <c r="AE236" s="4"/>
      <c r="AF236" s="4"/>
    </row>
    <row r="237" spans="1:32">
      <c r="A237" s="4"/>
      <c r="B237" s="4"/>
      <c r="C237" s="4"/>
      <c r="D237" s="4"/>
      <c r="E237" s="4"/>
      <c r="F237" s="4"/>
      <c r="G237" s="4"/>
      <c r="H237" s="4"/>
      <c r="I237" s="4"/>
      <c r="J237" s="4"/>
      <c r="K237" s="4"/>
      <c r="L237" s="4"/>
      <c r="M237" s="4"/>
      <c r="N237" s="4"/>
      <c r="O237" s="4"/>
      <c r="P237" s="4"/>
      <c r="Q237" s="4"/>
      <c r="R237" s="4"/>
      <c r="S237" s="4"/>
      <c r="T237" s="4"/>
      <c r="U237" s="4"/>
      <c r="V237" s="4"/>
      <c r="W237" s="4"/>
      <c r="X237" s="4"/>
      <c r="Y237" s="4"/>
      <c r="Z237" s="4"/>
      <c r="AA237" s="4"/>
      <c r="AB237" s="4"/>
      <c r="AC237" s="4"/>
      <c r="AD237" s="4"/>
      <c r="AE237" s="4"/>
      <c r="AF237" s="4"/>
    </row>
    <row r="238" spans="1:32">
      <c r="A238" s="4"/>
      <c r="B238" s="4"/>
      <c r="C238" s="4"/>
      <c r="D238" s="4"/>
      <c r="E238" s="4"/>
      <c r="F238" s="4"/>
      <c r="G238" s="4"/>
      <c r="H238" s="4"/>
      <c r="I238" s="4"/>
      <c r="J238" s="4"/>
      <c r="K238" s="4"/>
      <c r="L238" s="4"/>
      <c r="M238" s="4"/>
      <c r="N238" s="4"/>
      <c r="O238" s="4"/>
      <c r="P238" s="4"/>
      <c r="Q238" s="4"/>
      <c r="R238" s="4"/>
      <c r="S238" s="4"/>
      <c r="T238" s="4"/>
      <c r="U238" s="4"/>
      <c r="V238" s="4"/>
      <c r="W238" s="4"/>
      <c r="X238" s="4"/>
      <c r="Y238" s="4"/>
      <c r="Z238" s="4"/>
      <c r="AA238" s="4"/>
      <c r="AB238" s="4"/>
      <c r="AC238" s="4"/>
      <c r="AD238" s="4"/>
      <c r="AE238" s="4"/>
      <c r="AF238" s="4"/>
    </row>
    <row r="239" spans="1:32">
      <c r="A239" s="4"/>
      <c r="B239" s="4"/>
      <c r="C239" s="4"/>
      <c r="D239" s="4"/>
      <c r="E239" s="4"/>
      <c r="F239" s="4"/>
      <c r="G239" s="4"/>
      <c r="H239" s="4"/>
      <c r="I239" s="4"/>
      <c r="J239" s="4"/>
      <c r="K239" s="4"/>
      <c r="L239" s="4"/>
      <c r="M239" s="4"/>
      <c r="N239" s="4"/>
      <c r="O239" s="4"/>
      <c r="P239" s="4"/>
      <c r="Q239" s="4"/>
      <c r="R239" s="4"/>
      <c r="S239" s="4"/>
      <c r="T239" s="4"/>
      <c r="U239" s="4"/>
      <c r="V239" s="4"/>
      <c r="W239" s="4"/>
      <c r="X239" s="4"/>
      <c r="Y239" s="4"/>
      <c r="Z239" s="4"/>
      <c r="AA239" s="4"/>
      <c r="AB239" s="4"/>
      <c r="AC239" s="4"/>
      <c r="AD239" s="4"/>
      <c r="AE239" s="4"/>
      <c r="AF239" s="4"/>
    </row>
    <row r="240" spans="1:32">
      <c r="A240" s="4"/>
      <c r="B240" s="4"/>
      <c r="C240" s="4"/>
      <c r="D240" s="4"/>
      <c r="E240" s="4"/>
      <c r="F240" s="4"/>
      <c r="G240" s="4"/>
      <c r="H240" s="4"/>
      <c r="I240" s="4"/>
      <c r="J240" s="4"/>
      <c r="K240" s="4"/>
      <c r="L240" s="4"/>
      <c r="M240" s="4"/>
      <c r="N240" s="4"/>
      <c r="O240" s="4"/>
      <c r="P240" s="4"/>
      <c r="Q240" s="4"/>
      <c r="R240" s="4"/>
      <c r="S240" s="4"/>
      <c r="T240" s="4"/>
      <c r="U240" s="4"/>
      <c r="V240" s="4"/>
      <c r="W240" s="4"/>
      <c r="X240" s="4"/>
      <c r="Y240" s="4"/>
      <c r="Z240" s="4"/>
      <c r="AA240" s="4"/>
      <c r="AB240" s="4"/>
      <c r="AC240" s="4"/>
      <c r="AD240" s="4"/>
      <c r="AE240" s="4"/>
      <c r="AF240" s="4"/>
    </row>
    <row r="241" spans="1:32">
      <c r="A241" s="4"/>
      <c r="B241" s="4"/>
      <c r="C241" s="4"/>
      <c r="D241" s="4"/>
      <c r="E241" s="4"/>
      <c r="F241" s="4"/>
      <c r="G241" s="4"/>
      <c r="H241" s="4"/>
      <c r="I241" s="4"/>
      <c r="J241" s="4"/>
      <c r="K241" s="4"/>
      <c r="L241" s="4"/>
      <c r="M241" s="4"/>
      <c r="N241" s="4"/>
      <c r="O241" s="4"/>
      <c r="P241" s="4"/>
      <c r="Q241" s="4"/>
      <c r="R241" s="4"/>
      <c r="S241" s="4"/>
      <c r="T241" s="4"/>
      <c r="U241" s="4"/>
      <c r="V241" s="4"/>
      <c r="W241" s="4"/>
      <c r="X241" s="4"/>
      <c r="Y241" s="4"/>
      <c r="Z241" s="4"/>
      <c r="AA241" s="4"/>
      <c r="AB241" s="4"/>
      <c r="AC241" s="4"/>
      <c r="AD241" s="4"/>
      <c r="AE241" s="4"/>
      <c r="AF241" s="4"/>
    </row>
    <row r="242" spans="1:32">
      <c r="A242" s="4"/>
      <c r="B242" s="4"/>
      <c r="C242" s="4"/>
      <c r="D242" s="4"/>
      <c r="E242" s="4"/>
      <c r="F242" s="4"/>
      <c r="G242" s="4"/>
      <c r="H242" s="4"/>
      <c r="I242" s="4"/>
      <c r="J242" s="4"/>
      <c r="K242" s="4"/>
      <c r="L242" s="4"/>
      <c r="M242" s="4"/>
      <c r="N242" s="4"/>
      <c r="O242" s="4"/>
      <c r="P242" s="4"/>
      <c r="Q242" s="4"/>
      <c r="R242" s="4"/>
      <c r="S242" s="4"/>
      <c r="T242" s="4"/>
      <c r="U242" s="4"/>
      <c r="V242" s="4"/>
      <c r="W242" s="4"/>
      <c r="X242" s="4"/>
      <c r="Y242" s="4"/>
      <c r="Z242" s="4"/>
      <c r="AA242" s="4"/>
      <c r="AB242" s="4"/>
      <c r="AC242" s="4"/>
      <c r="AD242" s="4"/>
      <c r="AE242" s="4"/>
      <c r="AF242" s="4"/>
    </row>
    <row r="243" spans="1:32">
      <c r="A243" s="4"/>
      <c r="B243" s="4"/>
      <c r="C243" s="4"/>
      <c r="D243" s="4"/>
      <c r="E243" s="4"/>
      <c r="F243" s="4"/>
      <c r="G243" s="4"/>
      <c r="H243" s="4"/>
      <c r="I243" s="4"/>
      <c r="J243" s="4"/>
      <c r="K243" s="4"/>
      <c r="L243" s="4"/>
      <c r="M243" s="4"/>
      <c r="N243" s="4"/>
      <c r="O243" s="4"/>
      <c r="P243" s="4"/>
      <c r="Q243" s="4"/>
      <c r="R243" s="4"/>
      <c r="S243" s="4"/>
      <c r="T243" s="4"/>
      <c r="U243" s="4"/>
      <c r="V243" s="4"/>
      <c r="W243" s="4"/>
      <c r="X243" s="4"/>
      <c r="Y243" s="4"/>
      <c r="Z243" s="4"/>
      <c r="AA243" s="4"/>
      <c r="AB243" s="4"/>
      <c r="AC243" s="4"/>
      <c r="AD243" s="4"/>
      <c r="AE243" s="4"/>
      <c r="AF243" s="4"/>
    </row>
    <row r="244" spans="1:32">
      <c r="A244" s="4"/>
      <c r="B244" s="4"/>
      <c r="C244" s="4"/>
      <c r="D244" s="4"/>
      <c r="E244" s="4"/>
      <c r="F244" s="4"/>
      <c r="G244" s="4"/>
      <c r="H244" s="4"/>
      <c r="I244" s="4"/>
      <c r="J244" s="4"/>
      <c r="K244" s="4"/>
      <c r="L244" s="4"/>
      <c r="M244" s="4"/>
      <c r="N244" s="4"/>
      <c r="O244" s="4"/>
      <c r="P244" s="4"/>
      <c r="Q244" s="4"/>
      <c r="R244" s="4"/>
      <c r="S244" s="4"/>
      <c r="T244" s="4"/>
      <c r="U244" s="4"/>
      <c r="V244" s="4"/>
      <c r="W244" s="4"/>
      <c r="X244" s="4"/>
      <c r="Y244" s="4"/>
      <c r="Z244" s="4"/>
      <c r="AA244" s="4"/>
      <c r="AB244" s="4"/>
      <c r="AC244" s="4"/>
      <c r="AD244" s="4"/>
      <c r="AE244" s="4"/>
      <c r="AF244" s="4"/>
    </row>
    <row r="245" spans="1:32">
      <c r="A245" s="4"/>
      <c r="B245" s="4"/>
      <c r="C245" s="4"/>
      <c r="D245" s="4"/>
      <c r="E245" s="4"/>
      <c r="F245" s="4"/>
      <c r="G245" s="4"/>
      <c r="H245" s="4"/>
      <c r="I245" s="4"/>
      <c r="J245" s="4"/>
      <c r="K245" s="4"/>
      <c r="L245" s="4"/>
      <c r="M245" s="4"/>
      <c r="N245" s="4"/>
      <c r="O245" s="4"/>
      <c r="P245" s="4"/>
      <c r="Q245" s="4"/>
      <c r="R245" s="4"/>
      <c r="S245" s="4"/>
      <c r="T245" s="4"/>
      <c r="U245" s="4"/>
      <c r="V245" s="4"/>
      <c r="W245" s="4"/>
      <c r="X245" s="4"/>
      <c r="Y245" s="4"/>
      <c r="Z245" s="4"/>
      <c r="AA245" s="4"/>
      <c r="AB245" s="4"/>
      <c r="AC245" s="4"/>
      <c r="AD245" s="4"/>
      <c r="AE245" s="4"/>
      <c r="AF245" s="4"/>
    </row>
    <row r="246" spans="1:32">
      <c r="A246" s="4"/>
      <c r="B246" s="4"/>
      <c r="C246" s="4"/>
      <c r="D246" s="4"/>
      <c r="E246" s="4"/>
      <c r="F246" s="4"/>
      <c r="G246" s="4"/>
      <c r="H246" s="4"/>
      <c r="I246" s="4"/>
      <c r="J246" s="4"/>
      <c r="K246" s="4"/>
      <c r="L246" s="4"/>
      <c r="M246" s="4"/>
      <c r="N246" s="4"/>
      <c r="O246" s="4"/>
      <c r="P246" s="4"/>
      <c r="Q246" s="4"/>
      <c r="R246" s="4"/>
      <c r="S246" s="4"/>
      <c r="T246" s="4"/>
      <c r="U246" s="4"/>
      <c r="V246" s="4"/>
      <c r="W246" s="4"/>
      <c r="X246" s="4"/>
      <c r="Y246" s="4"/>
      <c r="Z246" s="4"/>
      <c r="AA246" s="4"/>
      <c r="AB246" s="4"/>
      <c r="AC246" s="4"/>
      <c r="AD246" s="4"/>
      <c r="AE246" s="4"/>
      <c r="AF246" s="4"/>
    </row>
    <row r="247" spans="1:32">
      <c r="A247" s="4"/>
      <c r="B247" s="4"/>
      <c r="C247" s="4"/>
      <c r="D247" s="4"/>
      <c r="E247" s="4"/>
      <c r="F247" s="4"/>
      <c r="G247" s="4"/>
      <c r="H247" s="4"/>
      <c r="I247" s="4"/>
      <c r="J247" s="4"/>
      <c r="K247" s="4"/>
      <c r="L247" s="4"/>
      <c r="M247" s="4"/>
      <c r="N247" s="4"/>
      <c r="O247" s="4"/>
      <c r="P247" s="4"/>
      <c r="Q247" s="4"/>
      <c r="R247" s="4"/>
      <c r="S247" s="4"/>
      <c r="T247" s="4"/>
      <c r="U247" s="4"/>
      <c r="V247" s="4"/>
      <c r="W247" s="4"/>
      <c r="X247" s="4"/>
      <c r="Y247" s="4"/>
      <c r="Z247" s="4"/>
      <c r="AA247" s="4"/>
      <c r="AB247" s="4"/>
      <c r="AC247" s="4"/>
      <c r="AD247" s="4"/>
      <c r="AE247" s="4"/>
      <c r="AF247" s="4"/>
    </row>
    <row r="248" spans="1:32">
      <c r="A248" s="4"/>
      <c r="B248" s="4"/>
      <c r="C248" s="4"/>
      <c r="D248" s="4"/>
      <c r="E248" s="4"/>
      <c r="F248" s="4"/>
      <c r="G248" s="4"/>
      <c r="H248" s="4"/>
      <c r="I248" s="4"/>
      <c r="J248" s="4"/>
      <c r="K248" s="4"/>
      <c r="L248" s="4"/>
      <c r="M248" s="4"/>
      <c r="N248" s="4"/>
      <c r="O248" s="4"/>
      <c r="P248" s="4"/>
      <c r="Q248" s="4"/>
      <c r="R248" s="4"/>
      <c r="S248" s="4"/>
      <c r="T248" s="4"/>
      <c r="U248" s="4"/>
      <c r="V248" s="4"/>
      <c r="W248" s="4"/>
      <c r="X248" s="4"/>
      <c r="Y248" s="4"/>
      <c r="Z248" s="4"/>
      <c r="AA248" s="4"/>
      <c r="AB248" s="4"/>
      <c r="AC248" s="4"/>
      <c r="AD248" s="4"/>
      <c r="AE248" s="4"/>
      <c r="AF248" s="4"/>
    </row>
    <row r="249" spans="1:32">
      <c r="A249" s="4"/>
      <c r="B249" s="4"/>
      <c r="C249" s="4"/>
      <c r="D249" s="4"/>
      <c r="E249" s="4"/>
      <c r="F249" s="4"/>
      <c r="G249" s="4"/>
      <c r="H249" s="4"/>
      <c r="I249" s="4"/>
      <c r="J249" s="4"/>
      <c r="K249" s="4"/>
      <c r="L249" s="4"/>
      <c r="M249" s="4"/>
      <c r="N249" s="4"/>
      <c r="O249" s="4"/>
      <c r="P249" s="4"/>
      <c r="Q249" s="4"/>
      <c r="R249" s="4"/>
      <c r="S249" s="4"/>
      <c r="T249" s="4"/>
      <c r="U249" s="4"/>
      <c r="V249" s="4"/>
      <c r="W249" s="4"/>
      <c r="X249" s="4"/>
      <c r="Y249" s="4"/>
      <c r="Z249" s="4"/>
      <c r="AA249" s="4"/>
      <c r="AB249" s="4"/>
      <c r="AC249" s="4"/>
      <c r="AD249" s="4"/>
      <c r="AE249" s="4"/>
      <c r="AF249" s="4"/>
    </row>
    <row r="250" spans="1:32">
      <c r="A250" s="4"/>
      <c r="B250" s="4"/>
      <c r="C250" s="4"/>
      <c r="D250" s="4"/>
      <c r="E250" s="4"/>
      <c r="F250" s="4"/>
      <c r="G250" s="4"/>
      <c r="H250" s="4"/>
      <c r="I250" s="4"/>
      <c r="J250" s="4"/>
      <c r="K250" s="4"/>
      <c r="L250" s="4"/>
      <c r="M250" s="4"/>
      <c r="N250" s="4"/>
      <c r="O250" s="4"/>
      <c r="P250" s="4"/>
      <c r="Q250" s="4"/>
      <c r="R250" s="4"/>
      <c r="S250" s="4"/>
      <c r="T250" s="4"/>
      <c r="U250" s="4"/>
      <c r="V250" s="4"/>
      <c r="W250" s="4"/>
      <c r="X250" s="4"/>
      <c r="Y250" s="4"/>
      <c r="Z250" s="4"/>
      <c r="AA250" s="4"/>
      <c r="AB250" s="4"/>
      <c r="AC250" s="4"/>
      <c r="AD250" s="4"/>
      <c r="AE250" s="4"/>
      <c r="AF250" s="4"/>
    </row>
    <row r="251" spans="1:32">
      <c r="A251" s="4"/>
      <c r="B251" s="4"/>
      <c r="C251" s="4"/>
      <c r="D251" s="4"/>
      <c r="E251" s="4"/>
      <c r="F251" s="4"/>
      <c r="G251" s="4"/>
      <c r="H251" s="4"/>
      <c r="I251" s="4"/>
      <c r="J251" s="4"/>
      <c r="K251" s="4"/>
      <c r="L251" s="4"/>
      <c r="M251" s="4"/>
      <c r="N251" s="4"/>
      <c r="O251" s="4"/>
      <c r="P251" s="4"/>
      <c r="Q251" s="4"/>
      <c r="R251" s="4"/>
      <c r="S251" s="4"/>
      <c r="T251" s="4"/>
      <c r="U251" s="4"/>
      <c r="V251" s="4"/>
      <c r="W251" s="4"/>
      <c r="X251" s="4"/>
      <c r="Y251" s="4"/>
      <c r="Z251" s="4"/>
      <c r="AA251" s="4"/>
      <c r="AB251" s="4"/>
      <c r="AC251" s="4"/>
      <c r="AD251" s="4"/>
      <c r="AE251" s="4"/>
      <c r="AF251" s="4"/>
    </row>
    <row r="252" spans="1:32">
      <c r="A252" s="4"/>
      <c r="B252" s="4"/>
      <c r="C252" s="4"/>
      <c r="D252" s="4"/>
      <c r="E252" s="4"/>
      <c r="F252" s="4"/>
      <c r="G252" s="4"/>
      <c r="H252" s="4"/>
      <c r="I252" s="4"/>
      <c r="J252" s="4"/>
      <c r="K252" s="4"/>
      <c r="L252" s="4"/>
      <c r="M252" s="4"/>
      <c r="N252" s="4"/>
      <c r="O252" s="4"/>
      <c r="P252" s="4"/>
      <c r="Q252" s="4"/>
      <c r="R252" s="4"/>
      <c r="S252" s="4"/>
      <c r="T252" s="4"/>
      <c r="U252" s="4"/>
      <c r="V252" s="4"/>
      <c r="W252" s="4"/>
      <c r="X252" s="4"/>
      <c r="Y252" s="4"/>
      <c r="Z252" s="4"/>
      <c r="AA252" s="4"/>
      <c r="AB252" s="4"/>
      <c r="AC252" s="4"/>
      <c r="AD252" s="4"/>
      <c r="AE252" s="4"/>
      <c r="AF252" s="4"/>
    </row>
    <row r="253" spans="1:32">
      <c r="A253" s="4"/>
      <c r="B253" s="4"/>
      <c r="C253" s="4"/>
      <c r="D253" s="4"/>
      <c r="E253" s="4"/>
      <c r="F253" s="4"/>
      <c r="G253" s="4"/>
      <c r="H253" s="4"/>
      <c r="I253" s="4"/>
      <c r="J253" s="4"/>
      <c r="K253" s="4"/>
      <c r="L253" s="4"/>
      <c r="M253" s="4"/>
      <c r="N253" s="4"/>
      <c r="O253" s="4"/>
      <c r="P253" s="4"/>
      <c r="Q253" s="4"/>
      <c r="R253" s="4"/>
      <c r="S253" s="4"/>
      <c r="T253" s="4"/>
      <c r="U253" s="4"/>
      <c r="V253" s="4"/>
      <c r="W253" s="4"/>
      <c r="X253" s="4"/>
      <c r="Y253" s="4"/>
      <c r="Z253" s="4"/>
      <c r="AA253" s="4"/>
      <c r="AB253" s="4"/>
      <c r="AC253" s="4"/>
      <c r="AD253" s="4"/>
      <c r="AE253" s="4"/>
      <c r="AF253" s="4"/>
    </row>
    <row r="254" spans="1:32">
      <c r="A254" s="4"/>
      <c r="B254" s="4"/>
      <c r="C254" s="4"/>
      <c r="D254" s="4"/>
      <c r="E254" s="4"/>
      <c r="F254" s="4"/>
      <c r="G254" s="4"/>
      <c r="H254" s="4"/>
      <c r="I254" s="4"/>
      <c r="J254" s="4"/>
      <c r="K254" s="4"/>
      <c r="L254" s="4"/>
      <c r="M254" s="4"/>
      <c r="N254" s="4"/>
      <c r="O254" s="4"/>
      <c r="P254" s="4"/>
      <c r="Q254" s="4"/>
      <c r="R254" s="4"/>
      <c r="S254" s="4"/>
      <c r="T254" s="4"/>
      <c r="U254" s="4"/>
      <c r="V254" s="4"/>
      <c r="W254" s="4"/>
      <c r="X254" s="4"/>
      <c r="Y254" s="4"/>
      <c r="Z254" s="4"/>
      <c r="AA254" s="4"/>
      <c r="AB254" s="4"/>
      <c r="AC254" s="4"/>
      <c r="AD254" s="4"/>
      <c r="AE254" s="4"/>
      <c r="AF254" s="4"/>
    </row>
    <row r="255" spans="1:32">
      <c r="A255" s="4"/>
      <c r="B255" s="4"/>
      <c r="C255" s="4"/>
      <c r="D255" s="4"/>
      <c r="E255" s="4"/>
      <c r="F255" s="4"/>
      <c r="G255" s="4"/>
      <c r="H255" s="4"/>
      <c r="I255" s="4"/>
      <c r="J255" s="4"/>
      <c r="K255" s="4"/>
      <c r="L255" s="4"/>
      <c r="M255" s="4"/>
      <c r="N255" s="4"/>
      <c r="O255" s="4"/>
      <c r="P255" s="4"/>
      <c r="Q255" s="4"/>
      <c r="R255" s="4"/>
      <c r="S255" s="4"/>
      <c r="T255" s="4"/>
      <c r="U255" s="4"/>
      <c r="V255" s="4"/>
      <c r="W255" s="4"/>
      <c r="X255" s="4"/>
      <c r="Y255" s="4"/>
      <c r="Z255" s="4"/>
      <c r="AA255" s="4"/>
      <c r="AB255" s="4"/>
      <c r="AC255" s="4"/>
      <c r="AD255" s="4"/>
      <c r="AE255" s="4"/>
      <c r="AF255" s="4"/>
    </row>
    <row r="256" spans="1:32">
      <c r="A256" s="4"/>
      <c r="B256" s="4"/>
      <c r="C256" s="4"/>
      <c r="D256" s="4"/>
      <c r="E256" s="4"/>
      <c r="F256" s="4"/>
      <c r="G256" s="4"/>
      <c r="H256" s="4"/>
      <c r="I256" s="4"/>
      <c r="J256" s="4"/>
      <c r="K256" s="4"/>
      <c r="L256" s="4"/>
      <c r="M256" s="4"/>
      <c r="N256" s="4"/>
      <c r="O256" s="4"/>
      <c r="P256" s="4"/>
      <c r="Q256" s="4"/>
      <c r="R256" s="4"/>
      <c r="S256" s="4"/>
      <c r="T256" s="4"/>
      <c r="U256" s="4"/>
      <c r="V256" s="4"/>
      <c r="W256" s="4"/>
      <c r="X256" s="4"/>
      <c r="Y256" s="4"/>
      <c r="Z256" s="4"/>
      <c r="AA256" s="4"/>
      <c r="AB256" s="4"/>
      <c r="AC256" s="4"/>
      <c r="AD256" s="4"/>
      <c r="AE256" s="4"/>
      <c r="AF256" s="4"/>
    </row>
    <row r="257" spans="1:32">
      <c r="A257" s="4"/>
      <c r="B257" s="4"/>
      <c r="C257" s="4"/>
      <c r="D257" s="4"/>
      <c r="E257" s="4"/>
      <c r="F257" s="4"/>
      <c r="G257" s="4"/>
      <c r="H257" s="4"/>
      <c r="I257" s="4"/>
      <c r="J257" s="4"/>
      <c r="K257" s="4"/>
      <c r="L257" s="4"/>
      <c r="M257" s="4"/>
      <c r="N257" s="4"/>
      <c r="O257" s="4"/>
      <c r="P257" s="4"/>
      <c r="Q257" s="4"/>
      <c r="R257" s="4"/>
      <c r="S257" s="4"/>
      <c r="T257" s="4"/>
      <c r="U257" s="4"/>
      <c r="V257" s="4"/>
      <c r="W257" s="4"/>
      <c r="X257" s="4"/>
      <c r="Y257" s="4"/>
      <c r="Z257" s="4"/>
      <c r="AA257" s="4"/>
      <c r="AB257" s="4"/>
      <c r="AC257" s="4"/>
      <c r="AD257" s="4"/>
      <c r="AE257" s="4"/>
      <c r="AF257" s="4"/>
    </row>
    <row r="258" spans="1:32">
      <c r="A258" s="4"/>
      <c r="B258" s="4"/>
      <c r="C258" s="4"/>
      <c r="D258" s="4"/>
      <c r="E258" s="4"/>
      <c r="F258" s="4"/>
      <c r="G258" s="4"/>
      <c r="H258" s="4"/>
      <c r="I258" s="4"/>
      <c r="J258" s="4"/>
      <c r="K258" s="4"/>
      <c r="L258" s="4"/>
      <c r="M258" s="4"/>
      <c r="N258" s="4"/>
      <c r="O258" s="4"/>
      <c r="P258" s="4"/>
      <c r="Q258" s="4"/>
      <c r="R258" s="4"/>
      <c r="S258" s="4"/>
      <c r="T258" s="4"/>
      <c r="U258" s="4"/>
      <c r="V258" s="4"/>
      <c r="W258" s="4"/>
      <c r="X258" s="4"/>
      <c r="Y258" s="4"/>
      <c r="Z258" s="4"/>
      <c r="AA258" s="4"/>
      <c r="AB258" s="4"/>
      <c r="AC258" s="4"/>
      <c r="AD258" s="4"/>
      <c r="AE258" s="4"/>
      <c r="AF258" s="4"/>
    </row>
    <row r="259" spans="1:32">
      <c r="A259" s="4"/>
      <c r="B259" s="4"/>
      <c r="C259" s="4"/>
      <c r="D259" s="4"/>
      <c r="E259" s="4"/>
      <c r="F259" s="4"/>
      <c r="G259" s="4"/>
      <c r="H259" s="4"/>
      <c r="I259" s="4"/>
      <c r="J259" s="4"/>
      <c r="K259" s="4"/>
      <c r="L259" s="4"/>
      <c r="M259" s="4"/>
      <c r="N259" s="4"/>
      <c r="O259" s="4"/>
      <c r="P259" s="4"/>
      <c r="Q259" s="4"/>
      <c r="R259" s="4"/>
      <c r="S259" s="4"/>
      <c r="T259" s="4"/>
      <c r="U259" s="4"/>
      <c r="V259" s="4"/>
      <c r="W259" s="4"/>
      <c r="X259" s="4"/>
      <c r="Y259" s="4"/>
      <c r="Z259" s="4"/>
      <c r="AA259" s="4"/>
      <c r="AB259" s="4"/>
      <c r="AC259" s="4"/>
      <c r="AD259" s="4"/>
      <c r="AE259" s="4"/>
      <c r="AF259" s="4"/>
    </row>
    <row r="260" spans="1:32">
      <c r="A260" s="4"/>
      <c r="B260" s="4"/>
      <c r="C260" s="4"/>
      <c r="D260" s="4"/>
      <c r="E260" s="4"/>
      <c r="F260" s="4"/>
      <c r="G260" s="4"/>
      <c r="H260" s="4"/>
      <c r="I260" s="4"/>
      <c r="J260" s="4"/>
      <c r="K260" s="4"/>
      <c r="L260" s="4"/>
      <c r="M260" s="4"/>
      <c r="N260" s="4"/>
      <c r="O260" s="4"/>
      <c r="P260" s="4"/>
      <c r="Q260" s="4"/>
      <c r="R260" s="4"/>
      <c r="S260" s="4"/>
      <c r="T260" s="4"/>
      <c r="U260" s="4"/>
      <c r="V260" s="4"/>
      <c r="W260" s="4"/>
      <c r="X260" s="4"/>
      <c r="Y260" s="4"/>
      <c r="Z260" s="4"/>
      <c r="AA260" s="4"/>
      <c r="AB260" s="4"/>
      <c r="AC260" s="4"/>
      <c r="AD260" s="4"/>
      <c r="AE260" s="4"/>
      <c r="AF260" s="4"/>
    </row>
    <row r="261" spans="1:32">
      <c r="A261" s="4"/>
      <c r="B261" s="4"/>
      <c r="C261" s="4"/>
      <c r="D261" s="4"/>
      <c r="E261" s="4"/>
      <c r="F261" s="4"/>
      <c r="G261" s="4"/>
      <c r="H261" s="4"/>
      <c r="I261" s="4"/>
      <c r="J261" s="4"/>
      <c r="K261" s="4"/>
      <c r="L261" s="4"/>
      <c r="M261" s="4"/>
      <c r="N261" s="4"/>
      <c r="O261" s="4"/>
      <c r="P261" s="4"/>
      <c r="Q261" s="4"/>
      <c r="R261" s="4"/>
      <c r="S261" s="4"/>
      <c r="T261" s="4"/>
      <c r="U261" s="4"/>
      <c r="V261" s="4"/>
      <c r="W261" s="4"/>
      <c r="X261" s="4"/>
      <c r="Y261" s="4"/>
      <c r="Z261" s="4"/>
      <c r="AA261" s="4"/>
      <c r="AB261" s="4"/>
      <c r="AC261" s="4"/>
      <c r="AD261" s="4"/>
      <c r="AE261" s="4"/>
      <c r="AF261" s="4"/>
    </row>
    <row r="262" spans="1:32">
      <c r="A262" s="4"/>
      <c r="B262" s="4"/>
      <c r="C262" s="4"/>
      <c r="D262" s="4"/>
      <c r="E262" s="4"/>
      <c r="F262" s="4"/>
      <c r="G262" s="4"/>
      <c r="H262" s="4"/>
      <c r="I262" s="4"/>
      <c r="J262" s="4"/>
      <c r="K262" s="4"/>
      <c r="L262" s="4"/>
      <c r="M262" s="4"/>
      <c r="N262" s="4"/>
      <c r="O262" s="4"/>
      <c r="P262" s="4"/>
      <c r="Q262" s="4"/>
      <c r="R262" s="4"/>
      <c r="S262" s="4"/>
      <c r="T262" s="4"/>
      <c r="U262" s="4"/>
      <c r="V262" s="4"/>
      <c r="W262" s="4"/>
      <c r="X262" s="4"/>
      <c r="Y262" s="4"/>
      <c r="Z262" s="4"/>
      <c r="AA262" s="4"/>
      <c r="AB262" s="4"/>
      <c r="AC262" s="4"/>
      <c r="AD262" s="4"/>
      <c r="AE262" s="4"/>
      <c r="AF262" s="4"/>
    </row>
    <row r="263" spans="1:32">
      <c r="A263" s="4"/>
      <c r="B263" s="4"/>
      <c r="C263" s="4"/>
      <c r="D263" s="4"/>
      <c r="E263" s="4"/>
      <c r="F263" s="4"/>
      <c r="G263" s="4"/>
      <c r="H263" s="4"/>
      <c r="I263" s="4"/>
      <c r="J263" s="4"/>
      <c r="K263" s="4"/>
      <c r="L263" s="4"/>
      <c r="M263" s="4"/>
      <c r="N263" s="4"/>
      <c r="O263" s="4"/>
      <c r="P263" s="4"/>
      <c r="Q263" s="4"/>
      <c r="R263" s="4"/>
      <c r="S263" s="4"/>
      <c r="T263" s="4"/>
      <c r="U263" s="4"/>
      <c r="V263" s="4"/>
      <c r="W263" s="4"/>
      <c r="X263" s="4"/>
      <c r="Y263" s="4"/>
      <c r="Z263" s="4"/>
      <c r="AA263" s="4"/>
      <c r="AB263" s="4"/>
      <c r="AC263" s="4"/>
      <c r="AD263" s="4"/>
      <c r="AE263" s="4"/>
      <c r="AF263" s="4"/>
    </row>
    <row r="264" spans="1:32">
      <c r="A264" s="4"/>
      <c r="B264" s="4"/>
      <c r="C264" s="4"/>
      <c r="D264" s="4"/>
      <c r="E264" s="4"/>
      <c r="F264" s="4"/>
      <c r="G264" s="4"/>
      <c r="H264" s="4"/>
      <c r="I264" s="4"/>
      <c r="J264" s="4"/>
      <c r="K264" s="4"/>
      <c r="L264" s="4"/>
      <c r="M264" s="4"/>
      <c r="N264" s="4"/>
      <c r="O264" s="4"/>
      <c r="P264" s="4"/>
      <c r="Q264" s="4"/>
      <c r="R264" s="4"/>
      <c r="S264" s="4"/>
      <c r="T264" s="4"/>
      <c r="U264" s="4"/>
      <c r="V264" s="4"/>
      <c r="W264" s="4"/>
      <c r="X264" s="4"/>
      <c r="Y264" s="4"/>
      <c r="Z264" s="4"/>
      <c r="AA264" s="4"/>
      <c r="AB264" s="4"/>
      <c r="AC264" s="4"/>
      <c r="AD264" s="4"/>
      <c r="AE264" s="4"/>
      <c r="AF264" s="4"/>
    </row>
    <row r="265" spans="1:32">
      <c r="A265" s="4"/>
      <c r="B265" s="4"/>
      <c r="C265" s="4"/>
      <c r="D265" s="4"/>
      <c r="E265" s="4"/>
      <c r="F265" s="4"/>
      <c r="G265" s="4"/>
      <c r="H265" s="4"/>
      <c r="I265" s="4"/>
      <c r="J265" s="4"/>
      <c r="K265" s="4"/>
      <c r="L265" s="4"/>
      <c r="M265" s="4"/>
      <c r="N265" s="4"/>
      <c r="O265" s="4"/>
      <c r="P265" s="4"/>
      <c r="Q265" s="4"/>
      <c r="R265" s="4"/>
      <c r="S265" s="4"/>
      <c r="T265" s="4"/>
      <c r="U265" s="4"/>
      <c r="V265" s="4"/>
      <c r="W265" s="4"/>
      <c r="X265" s="4"/>
      <c r="Y265" s="4"/>
      <c r="Z265" s="4"/>
      <c r="AA265" s="4"/>
      <c r="AB265" s="4"/>
      <c r="AC265" s="4"/>
      <c r="AD265" s="4"/>
      <c r="AE265" s="4"/>
      <c r="AF265" s="4"/>
    </row>
    <row r="266" spans="1:32">
      <c r="A266" s="4"/>
      <c r="B266" s="4"/>
      <c r="C266" s="4"/>
      <c r="D266" s="4"/>
      <c r="E266" s="4"/>
      <c r="F266" s="4"/>
      <c r="G266" s="4"/>
      <c r="H266" s="4"/>
      <c r="I266" s="4"/>
      <c r="J266" s="4"/>
      <c r="K266" s="4"/>
      <c r="L266" s="4"/>
      <c r="M266" s="4"/>
      <c r="N266" s="4"/>
      <c r="O266" s="4"/>
      <c r="P266" s="4"/>
      <c r="Q266" s="4"/>
      <c r="R266" s="4"/>
      <c r="S266" s="4"/>
      <c r="T266" s="4"/>
      <c r="U266" s="4"/>
      <c r="V266" s="4"/>
      <c r="W266" s="4"/>
      <c r="X266" s="4"/>
      <c r="Y266" s="4"/>
      <c r="Z266" s="4"/>
      <c r="AA266" s="4"/>
      <c r="AB266" s="4"/>
      <c r="AC266" s="4"/>
      <c r="AD266" s="4"/>
      <c r="AE266" s="4"/>
      <c r="AF266" s="4"/>
    </row>
    <row r="267" spans="1:32">
      <c r="A267" s="4"/>
      <c r="B267" s="4"/>
      <c r="C267" s="4"/>
      <c r="D267" s="4"/>
      <c r="E267" s="4"/>
      <c r="F267" s="4"/>
      <c r="G267" s="4"/>
      <c r="H267" s="4"/>
      <c r="I267" s="4"/>
      <c r="J267" s="4"/>
      <c r="K267" s="4"/>
      <c r="L267" s="4"/>
      <c r="M267" s="4"/>
      <c r="N267" s="4"/>
      <c r="O267" s="4"/>
      <c r="P267" s="4"/>
      <c r="Q267" s="4"/>
      <c r="R267" s="4"/>
      <c r="S267" s="4"/>
      <c r="T267" s="4"/>
      <c r="U267" s="4"/>
      <c r="V267" s="4"/>
      <c r="W267" s="4"/>
      <c r="X267" s="4"/>
      <c r="Y267" s="4"/>
      <c r="Z267" s="4"/>
      <c r="AA267" s="4"/>
      <c r="AB267" s="4"/>
      <c r="AC267" s="4"/>
      <c r="AD267" s="4"/>
      <c r="AE267" s="4"/>
      <c r="AF267" s="4"/>
    </row>
    <row r="268" spans="1:32">
      <c r="A268" s="4"/>
      <c r="B268" s="4"/>
      <c r="C268" s="4"/>
      <c r="D268" s="4"/>
      <c r="E268" s="4"/>
      <c r="F268" s="4"/>
      <c r="G268" s="4"/>
      <c r="H268" s="4"/>
      <c r="I268" s="4"/>
      <c r="J268" s="4"/>
      <c r="K268" s="4"/>
      <c r="L268" s="4"/>
      <c r="M268" s="4"/>
      <c r="N268" s="4"/>
      <c r="O268" s="4"/>
      <c r="P268" s="4"/>
      <c r="Q268" s="4"/>
      <c r="R268" s="4"/>
      <c r="S268" s="4"/>
      <c r="T268" s="4"/>
      <c r="U268" s="4"/>
      <c r="V268" s="4"/>
      <c r="W268" s="4"/>
      <c r="X268" s="4"/>
      <c r="Y268" s="4"/>
      <c r="Z268" s="4"/>
      <c r="AA268" s="4"/>
      <c r="AB268" s="4"/>
      <c r="AC268" s="4"/>
      <c r="AD268" s="4"/>
      <c r="AE268" s="4"/>
      <c r="AF268" s="4"/>
    </row>
    <row r="269" spans="1:32">
      <c r="A269" s="4"/>
      <c r="B269" s="4"/>
      <c r="C269" s="4"/>
      <c r="D269" s="4"/>
      <c r="E269" s="4"/>
      <c r="F269" s="4"/>
      <c r="G269" s="4"/>
      <c r="H269" s="4"/>
      <c r="I269" s="4"/>
      <c r="J269" s="4"/>
      <c r="K269" s="4"/>
      <c r="L269" s="4"/>
      <c r="M269" s="4"/>
      <c r="N269" s="4"/>
      <c r="O269" s="4"/>
      <c r="P269" s="4"/>
      <c r="Q269" s="4"/>
      <c r="R269" s="4"/>
      <c r="S269" s="4"/>
      <c r="T269" s="4"/>
      <c r="U269" s="4"/>
      <c r="V269" s="4"/>
      <c r="W269" s="4"/>
      <c r="X269" s="4"/>
      <c r="Y269" s="4"/>
      <c r="Z269" s="4"/>
      <c r="AA269" s="4"/>
      <c r="AB269" s="4"/>
      <c r="AC269" s="4"/>
      <c r="AD269" s="4"/>
      <c r="AE269" s="4"/>
      <c r="AF269" s="4"/>
    </row>
    <row r="270" spans="1:32">
      <c r="A270" s="4"/>
      <c r="B270" s="4"/>
      <c r="C270" s="4"/>
      <c r="D270" s="4"/>
      <c r="E270" s="4"/>
      <c r="F270" s="4"/>
      <c r="G270" s="4"/>
      <c r="H270" s="4"/>
      <c r="I270" s="4"/>
      <c r="J270" s="4"/>
      <c r="K270" s="4"/>
      <c r="L270" s="4"/>
      <c r="M270" s="4"/>
      <c r="N270" s="4"/>
      <c r="O270" s="4"/>
      <c r="P270" s="4"/>
      <c r="Q270" s="4"/>
      <c r="R270" s="4"/>
      <c r="S270" s="4"/>
      <c r="T270" s="4"/>
      <c r="U270" s="4"/>
      <c r="V270" s="4"/>
      <c r="W270" s="4"/>
      <c r="X270" s="4"/>
      <c r="Y270" s="4"/>
      <c r="Z270" s="4"/>
      <c r="AA270" s="4"/>
      <c r="AB270" s="4"/>
      <c r="AC270" s="4"/>
      <c r="AD270" s="4"/>
      <c r="AE270" s="4"/>
      <c r="AF270" s="4"/>
    </row>
    <row r="271" spans="1:32">
      <c r="A271" s="4"/>
      <c r="B271" s="4"/>
      <c r="C271" s="4"/>
      <c r="D271" s="4"/>
      <c r="E271" s="4"/>
      <c r="F271" s="4"/>
      <c r="G271" s="4"/>
      <c r="H271" s="4"/>
      <c r="I271" s="4"/>
      <c r="J271" s="4"/>
      <c r="K271" s="4"/>
      <c r="L271" s="4"/>
      <c r="M271" s="4"/>
      <c r="N271" s="4"/>
      <c r="O271" s="4"/>
      <c r="P271" s="4"/>
      <c r="Q271" s="4"/>
      <c r="R271" s="4"/>
      <c r="S271" s="4"/>
      <c r="T271" s="4"/>
      <c r="U271" s="4"/>
      <c r="V271" s="4"/>
      <c r="W271" s="4"/>
      <c r="X271" s="4"/>
      <c r="Y271" s="4"/>
      <c r="Z271" s="4"/>
      <c r="AA271" s="4"/>
      <c r="AB271" s="4"/>
      <c r="AC271" s="4"/>
      <c r="AD271" s="4"/>
      <c r="AE271" s="4"/>
      <c r="AF271" s="4"/>
    </row>
    <row r="272" spans="1:32">
      <c r="A272" s="4"/>
      <c r="B272" s="4"/>
      <c r="C272" s="4"/>
      <c r="D272" s="4"/>
      <c r="E272" s="4"/>
      <c r="F272" s="4"/>
      <c r="G272" s="4"/>
      <c r="H272" s="4"/>
      <c r="I272" s="4"/>
      <c r="J272" s="4"/>
      <c r="K272" s="4"/>
      <c r="L272" s="4"/>
      <c r="M272" s="4"/>
      <c r="N272" s="4"/>
      <c r="O272" s="4"/>
      <c r="P272" s="4"/>
      <c r="Q272" s="4"/>
      <c r="R272" s="4"/>
      <c r="S272" s="4"/>
      <c r="T272" s="4"/>
      <c r="U272" s="4"/>
      <c r="V272" s="4"/>
      <c r="W272" s="4"/>
      <c r="X272" s="4"/>
      <c r="Y272" s="4"/>
      <c r="Z272" s="4"/>
      <c r="AA272" s="4"/>
      <c r="AB272" s="4"/>
      <c r="AC272" s="4"/>
      <c r="AD272" s="4"/>
      <c r="AE272" s="4"/>
      <c r="AF272" s="4"/>
    </row>
    <row r="273" spans="1:32">
      <c r="A273" s="4"/>
      <c r="B273" s="4"/>
      <c r="C273" s="4"/>
      <c r="D273" s="4"/>
      <c r="E273" s="4"/>
      <c r="F273" s="4"/>
      <c r="G273" s="4"/>
      <c r="H273" s="4"/>
      <c r="I273" s="4"/>
      <c r="J273" s="4"/>
      <c r="K273" s="4"/>
      <c r="L273" s="4"/>
      <c r="M273" s="4"/>
      <c r="N273" s="4"/>
      <c r="O273" s="4"/>
      <c r="P273" s="4"/>
      <c r="Q273" s="4"/>
      <c r="R273" s="4"/>
      <c r="S273" s="4"/>
      <c r="T273" s="4"/>
      <c r="U273" s="4"/>
      <c r="V273" s="4"/>
      <c r="W273" s="4"/>
      <c r="X273" s="4"/>
      <c r="Y273" s="4"/>
      <c r="Z273" s="4"/>
      <c r="AA273" s="4"/>
      <c r="AB273" s="4"/>
      <c r="AC273" s="4"/>
      <c r="AD273" s="4"/>
      <c r="AE273" s="4"/>
      <c r="AF273" s="4"/>
    </row>
    <row r="274" spans="1:32">
      <c r="A274" s="4"/>
      <c r="B274" s="4"/>
      <c r="C274" s="4"/>
      <c r="D274" s="4"/>
      <c r="E274" s="4"/>
      <c r="F274" s="4"/>
      <c r="G274" s="4"/>
      <c r="H274" s="4"/>
      <c r="I274" s="4"/>
      <c r="J274" s="4"/>
      <c r="K274" s="4"/>
      <c r="L274" s="4"/>
      <c r="M274" s="4"/>
      <c r="N274" s="4"/>
      <c r="O274" s="4"/>
      <c r="P274" s="4"/>
      <c r="Q274" s="4"/>
      <c r="R274" s="4"/>
      <c r="S274" s="4"/>
      <c r="T274" s="4"/>
      <c r="U274" s="4"/>
      <c r="V274" s="4"/>
      <c r="W274" s="4"/>
      <c r="X274" s="4"/>
      <c r="Y274" s="4"/>
      <c r="Z274" s="4"/>
      <c r="AA274" s="4"/>
      <c r="AB274" s="4"/>
      <c r="AC274" s="4"/>
      <c r="AD274" s="4"/>
      <c r="AE274" s="4"/>
      <c r="AF274" s="4"/>
    </row>
    <row r="275" spans="1:32">
      <c r="A275" s="4"/>
      <c r="B275" s="4"/>
      <c r="C275" s="4"/>
      <c r="D275" s="4"/>
      <c r="E275" s="4"/>
      <c r="F275" s="4"/>
      <c r="G275" s="4"/>
      <c r="H275" s="4"/>
      <c r="I275" s="4"/>
      <c r="J275" s="4"/>
      <c r="K275" s="4"/>
      <c r="L275" s="4"/>
      <c r="M275" s="4"/>
      <c r="N275" s="4"/>
      <c r="O275" s="4"/>
      <c r="P275" s="4"/>
      <c r="Q275" s="4"/>
      <c r="R275" s="4"/>
      <c r="S275" s="4"/>
      <c r="T275" s="4"/>
      <c r="U275" s="4"/>
      <c r="V275" s="4"/>
      <c r="W275" s="4"/>
      <c r="X275" s="4"/>
      <c r="Y275" s="4"/>
      <c r="Z275" s="4"/>
      <c r="AA275" s="4"/>
      <c r="AB275" s="4"/>
      <c r="AC275" s="4"/>
      <c r="AD275" s="4"/>
      <c r="AE275" s="4"/>
      <c r="AF275" s="4"/>
    </row>
    <row r="276" spans="1:32">
      <c r="A276" s="4"/>
      <c r="B276" s="4"/>
      <c r="C276" s="4"/>
      <c r="D276" s="4"/>
      <c r="E276" s="4"/>
      <c r="F276" s="4"/>
      <c r="G276" s="4"/>
      <c r="H276" s="4"/>
      <c r="I276" s="4"/>
      <c r="J276" s="4"/>
      <c r="K276" s="4"/>
      <c r="L276" s="4"/>
      <c r="M276" s="4"/>
      <c r="N276" s="4"/>
      <c r="O276" s="4"/>
      <c r="P276" s="4"/>
      <c r="Q276" s="4"/>
      <c r="R276" s="4"/>
      <c r="S276" s="4"/>
      <c r="T276" s="4"/>
      <c r="U276" s="4"/>
      <c r="V276" s="4"/>
      <c r="W276" s="4"/>
      <c r="X276" s="4"/>
      <c r="Y276" s="4"/>
      <c r="Z276" s="4"/>
      <c r="AA276" s="4"/>
      <c r="AB276" s="4"/>
      <c r="AC276" s="4"/>
      <c r="AD276" s="4"/>
      <c r="AE276" s="4"/>
      <c r="AF276" s="4"/>
    </row>
    <row r="277" spans="1:32">
      <c r="A277" s="4"/>
      <c r="B277" s="4"/>
      <c r="C277" s="4"/>
      <c r="D277" s="4"/>
      <c r="E277" s="4"/>
      <c r="F277" s="4"/>
      <c r="G277" s="4"/>
      <c r="H277" s="4"/>
      <c r="I277" s="4"/>
      <c r="J277" s="4"/>
      <c r="K277" s="4"/>
      <c r="L277" s="4"/>
      <c r="M277" s="4"/>
      <c r="N277" s="4"/>
      <c r="O277" s="4"/>
      <c r="P277" s="4"/>
      <c r="Q277" s="4"/>
      <c r="R277" s="4"/>
      <c r="S277" s="4"/>
      <c r="T277" s="4"/>
      <c r="U277" s="4"/>
      <c r="V277" s="4"/>
      <c r="W277" s="4"/>
      <c r="X277" s="4"/>
      <c r="Y277" s="4"/>
      <c r="Z277" s="4"/>
      <c r="AA277" s="4"/>
      <c r="AB277" s="4"/>
      <c r="AC277" s="4"/>
      <c r="AD277" s="4"/>
      <c r="AE277" s="4"/>
      <c r="AF277" s="4"/>
    </row>
    <row r="278" spans="1:32">
      <c r="A278" s="4"/>
      <c r="B278" s="4"/>
      <c r="C278" s="4"/>
      <c r="D278" s="4"/>
      <c r="E278" s="4"/>
      <c r="F278" s="4"/>
      <c r="G278" s="4"/>
      <c r="H278" s="4"/>
      <c r="I278" s="4"/>
      <c r="J278" s="4"/>
      <c r="K278" s="4"/>
      <c r="L278" s="4"/>
      <c r="M278" s="4"/>
      <c r="N278" s="4"/>
      <c r="O278" s="4"/>
      <c r="P278" s="4"/>
      <c r="Q278" s="4"/>
      <c r="R278" s="4"/>
      <c r="S278" s="4"/>
      <c r="T278" s="4"/>
      <c r="U278" s="4"/>
      <c r="V278" s="4"/>
      <c r="W278" s="4"/>
      <c r="X278" s="4"/>
      <c r="Y278" s="4"/>
      <c r="Z278" s="4"/>
      <c r="AA278" s="4"/>
      <c r="AB278" s="4"/>
      <c r="AC278" s="4"/>
      <c r="AD278" s="4"/>
      <c r="AE278" s="4"/>
      <c r="AF278" s="4"/>
    </row>
    <row r="279" spans="1:32">
      <c r="A279" s="4"/>
      <c r="B279" s="4"/>
      <c r="C279" s="4"/>
      <c r="D279" s="4"/>
      <c r="E279" s="4"/>
      <c r="F279" s="4"/>
      <c r="G279" s="4"/>
      <c r="H279" s="4"/>
      <c r="I279" s="4"/>
      <c r="J279" s="4"/>
      <c r="K279" s="4"/>
      <c r="L279" s="4"/>
      <c r="M279" s="4"/>
      <c r="N279" s="4"/>
      <c r="O279" s="4"/>
      <c r="P279" s="4"/>
      <c r="Q279" s="4"/>
      <c r="R279" s="4"/>
      <c r="S279" s="4"/>
      <c r="T279" s="4"/>
      <c r="U279" s="4"/>
      <c r="V279" s="4"/>
      <c r="W279" s="4"/>
      <c r="X279" s="4"/>
      <c r="Y279" s="4"/>
      <c r="Z279" s="4"/>
      <c r="AA279" s="4"/>
      <c r="AB279" s="4"/>
      <c r="AC279" s="4"/>
      <c r="AD279" s="4"/>
      <c r="AE279" s="4"/>
      <c r="AF279" s="4"/>
    </row>
    <row r="280" spans="1:32">
      <c r="A280" s="4"/>
      <c r="B280" s="4"/>
      <c r="C280" s="4"/>
      <c r="D280" s="4"/>
      <c r="E280" s="4"/>
      <c r="F280" s="4"/>
      <c r="G280" s="4"/>
      <c r="H280" s="4"/>
      <c r="I280" s="4"/>
      <c r="J280" s="4"/>
      <c r="K280" s="4"/>
      <c r="L280" s="4"/>
      <c r="M280" s="4"/>
      <c r="N280" s="4"/>
      <c r="O280" s="4"/>
      <c r="P280" s="4"/>
      <c r="Q280" s="4"/>
      <c r="R280" s="4"/>
      <c r="S280" s="4"/>
      <c r="T280" s="4"/>
      <c r="U280" s="4"/>
      <c r="V280" s="4"/>
      <c r="W280" s="4"/>
      <c r="X280" s="4"/>
      <c r="Y280" s="4"/>
      <c r="Z280" s="4"/>
      <c r="AA280" s="4"/>
      <c r="AB280" s="4"/>
      <c r="AC280" s="4"/>
      <c r="AD280" s="4"/>
      <c r="AE280" s="4"/>
      <c r="AF280" s="4"/>
    </row>
    <row r="281" spans="1:32">
      <c r="A281" s="4"/>
      <c r="B281" s="4"/>
      <c r="C281" s="4"/>
      <c r="D281" s="4"/>
      <c r="E281" s="4"/>
      <c r="F281" s="4"/>
      <c r="G281" s="4"/>
      <c r="H281" s="4"/>
      <c r="I281" s="4"/>
      <c r="J281" s="4"/>
      <c r="K281" s="4"/>
      <c r="L281" s="4"/>
      <c r="M281" s="4"/>
      <c r="N281" s="4"/>
      <c r="O281" s="4"/>
      <c r="P281" s="4"/>
      <c r="Q281" s="4"/>
      <c r="R281" s="4"/>
      <c r="S281" s="4"/>
      <c r="T281" s="4"/>
      <c r="U281" s="4"/>
      <c r="V281" s="4"/>
      <c r="W281" s="4"/>
      <c r="X281" s="4"/>
      <c r="Y281" s="4"/>
      <c r="Z281" s="4"/>
      <c r="AA281" s="4"/>
      <c r="AB281" s="4"/>
      <c r="AC281" s="4"/>
      <c r="AD281" s="4"/>
      <c r="AE281" s="4"/>
      <c r="AF281" s="4"/>
    </row>
    <row r="282" spans="1:32">
      <c r="A282" s="4"/>
      <c r="B282" s="4"/>
      <c r="C282" s="4"/>
      <c r="D282" s="4"/>
      <c r="E282" s="4"/>
      <c r="F282" s="4"/>
      <c r="G282" s="4"/>
      <c r="H282" s="4"/>
      <c r="I282" s="4"/>
      <c r="J282" s="4"/>
      <c r="K282" s="4"/>
      <c r="L282" s="4"/>
      <c r="M282" s="4"/>
      <c r="N282" s="4"/>
      <c r="O282" s="4"/>
      <c r="P282" s="4"/>
      <c r="Q282" s="4"/>
      <c r="R282" s="4"/>
      <c r="S282" s="4"/>
      <c r="T282" s="4"/>
      <c r="U282" s="4"/>
      <c r="V282" s="4"/>
      <c r="W282" s="4"/>
      <c r="X282" s="4"/>
      <c r="Y282" s="4"/>
      <c r="Z282" s="4"/>
      <c r="AA282" s="4"/>
      <c r="AB282" s="4"/>
      <c r="AC282" s="4"/>
      <c r="AD282" s="4"/>
      <c r="AE282" s="4"/>
      <c r="AF282" s="4"/>
    </row>
    <row r="283" spans="1:32">
      <c r="A283" s="4"/>
      <c r="B283" s="4"/>
      <c r="C283" s="4"/>
      <c r="D283" s="4"/>
      <c r="E283" s="4"/>
      <c r="F283" s="4"/>
      <c r="G283" s="4"/>
      <c r="H283" s="4"/>
      <c r="I283" s="4"/>
      <c r="J283" s="4"/>
      <c r="K283" s="4"/>
      <c r="L283" s="4"/>
      <c r="M283" s="4"/>
      <c r="N283" s="4"/>
      <c r="O283" s="4"/>
      <c r="P283" s="4"/>
      <c r="Q283" s="4"/>
      <c r="R283" s="4"/>
      <c r="S283" s="4"/>
      <c r="T283" s="4"/>
      <c r="U283" s="4"/>
      <c r="V283" s="4"/>
      <c r="W283" s="4"/>
      <c r="X283" s="4"/>
      <c r="Y283" s="4"/>
      <c r="Z283" s="4"/>
      <c r="AA283" s="4"/>
      <c r="AB283" s="4"/>
      <c r="AC283" s="4"/>
      <c r="AD283" s="4"/>
      <c r="AE283" s="4"/>
      <c r="AF283" s="4"/>
    </row>
    <row r="284" spans="1:32">
      <c r="A284" s="4"/>
      <c r="B284" s="4"/>
      <c r="C284" s="4"/>
      <c r="D284" s="4"/>
      <c r="E284" s="4"/>
      <c r="F284" s="4"/>
      <c r="G284" s="4"/>
      <c r="H284" s="4"/>
      <c r="I284" s="4"/>
      <c r="J284" s="4"/>
      <c r="K284" s="4"/>
      <c r="L284" s="4"/>
      <c r="M284" s="4"/>
      <c r="N284" s="4"/>
      <c r="O284" s="4"/>
      <c r="P284" s="4"/>
      <c r="Q284" s="4"/>
      <c r="R284" s="4"/>
      <c r="S284" s="4"/>
      <c r="T284" s="4"/>
      <c r="U284" s="4"/>
      <c r="V284" s="4"/>
      <c r="W284" s="4"/>
      <c r="X284" s="4"/>
      <c r="Y284" s="4"/>
      <c r="Z284" s="4"/>
      <c r="AA284" s="4"/>
      <c r="AB284" s="4"/>
      <c r="AC284" s="4"/>
      <c r="AD284" s="4"/>
      <c r="AE284" s="4"/>
      <c r="AF284" s="4"/>
    </row>
    <row r="285" spans="1:32">
      <c r="A285" s="4"/>
      <c r="B285" s="4"/>
      <c r="C285" s="4"/>
      <c r="D285" s="4"/>
      <c r="E285" s="4"/>
      <c r="F285" s="4"/>
      <c r="G285" s="4"/>
      <c r="H285" s="4"/>
      <c r="I285" s="4"/>
      <c r="J285" s="4"/>
      <c r="K285" s="4"/>
      <c r="L285" s="4"/>
      <c r="M285" s="4"/>
      <c r="N285" s="4"/>
      <c r="O285" s="4"/>
      <c r="P285" s="4"/>
      <c r="Q285" s="4"/>
      <c r="R285" s="4"/>
      <c r="S285" s="4"/>
      <c r="T285" s="4"/>
      <c r="U285" s="4"/>
      <c r="V285" s="4"/>
      <c r="W285" s="4"/>
      <c r="X285" s="4"/>
      <c r="Y285" s="4"/>
      <c r="Z285" s="4"/>
      <c r="AA285" s="4"/>
      <c r="AB285" s="4"/>
      <c r="AC285" s="4"/>
      <c r="AD285" s="4"/>
      <c r="AE285" s="4"/>
      <c r="AF285" s="4"/>
    </row>
    <row r="286" spans="1:32">
      <c r="A286" s="4"/>
      <c r="B286" s="4"/>
      <c r="C286" s="4"/>
      <c r="D286" s="4"/>
      <c r="E286" s="4"/>
      <c r="F286" s="4"/>
      <c r="G286" s="4"/>
      <c r="H286" s="4"/>
      <c r="I286" s="4"/>
      <c r="J286" s="4"/>
      <c r="K286" s="4"/>
      <c r="L286" s="4"/>
      <c r="M286" s="4"/>
      <c r="N286" s="4"/>
      <c r="O286" s="4"/>
      <c r="P286" s="4"/>
      <c r="Q286" s="4"/>
      <c r="R286" s="4"/>
      <c r="S286" s="4"/>
      <c r="T286" s="4"/>
      <c r="U286" s="4"/>
      <c r="V286" s="4"/>
      <c r="W286" s="4"/>
      <c r="X286" s="4"/>
      <c r="Y286" s="4"/>
      <c r="Z286" s="4"/>
      <c r="AA286" s="4"/>
      <c r="AB286" s="4"/>
      <c r="AC286" s="4"/>
      <c r="AD286" s="4"/>
      <c r="AE286" s="4"/>
      <c r="AF286" s="4"/>
    </row>
    <row r="287" spans="1:32">
      <c r="A287" s="4"/>
      <c r="B287" s="4"/>
      <c r="C287" s="4"/>
      <c r="D287" s="4"/>
      <c r="E287" s="4"/>
      <c r="F287" s="4"/>
      <c r="G287" s="4"/>
      <c r="H287" s="4"/>
      <c r="I287" s="4"/>
      <c r="J287" s="4"/>
      <c r="K287" s="4"/>
      <c r="L287" s="4"/>
      <c r="M287" s="4"/>
      <c r="N287" s="4"/>
      <c r="O287" s="4"/>
      <c r="P287" s="4"/>
      <c r="Q287" s="4"/>
      <c r="R287" s="4"/>
      <c r="S287" s="4"/>
      <c r="T287" s="4"/>
      <c r="U287" s="4"/>
      <c r="V287" s="4"/>
      <c r="W287" s="4"/>
      <c r="X287" s="4"/>
      <c r="Y287" s="4"/>
      <c r="Z287" s="4"/>
      <c r="AA287" s="4"/>
      <c r="AB287" s="4"/>
      <c r="AC287" s="4"/>
      <c r="AD287" s="4"/>
      <c r="AE287" s="4"/>
      <c r="AF287" s="4"/>
    </row>
    <row r="288" spans="1:32">
      <c r="A288" s="4"/>
      <c r="B288" s="4"/>
      <c r="C288" s="4"/>
      <c r="D288" s="4"/>
      <c r="E288" s="4"/>
      <c r="F288" s="4"/>
      <c r="G288" s="4"/>
      <c r="H288" s="4"/>
      <c r="I288" s="4"/>
      <c r="J288" s="4"/>
      <c r="K288" s="4"/>
      <c r="L288" s="4"/>
      <c r="M288" s="4"/>
      <c r="N288" s="4"/>
      <c r="O288" s="4"/>
      <c r="P288" s="4"/>
      <c r="Q288" s="4"/>
      <c r="R288" s="4"/>
      <c r="S288" s="4"/>
      <c r="T288" s="4"/>
      <c r="U288" s="4"/>
      <c r="V288" s="4"/>
      <c r="W288" s="4"/>
      <c r="X288" s="4"/>
      <c r="Y288" s="4"/>
      <c r="Z288" s="4"/>
      <c r="AA288" s="4"/>
      <c r="AB288" s="4"/>
      <c r="AC288" s="4"/>
      <c r="AD288" s="4"/>
      <c r="AE288" s="4"/>
      <c r="AF288" s="4"/>
    </row>
    <row r="289" spans="1:32">
      <c r="A289" s="4"/>
      <c r="B289" s="4"/>
      <c r="C289" s="4"/>
      <c r="D289" s="4"/>
      <c r="E289" s="4"/>
      <c r="F289" s="4"/>
      <c r="G289" s="4"/>
      <c r="H289" s="4"/>
      <c r="I289" s="4"/>
      <c r="J289" s="4"/>
      <c r="K289" s="4"/>
      <c r="L289" s="4"/>
      <c r="M289" s="4"/>
      <c r="N289" s="4"/>
      <c r="O289" s="4"/>
      <c r="P289" s="4"/>
      <c r="Q289" s="4"/>
      <c r="R289" s="4"/>
      <c r="S289" s="4"/>
      <c r="T289" s="4"/>
      <c r="U289" s="4"/>
      <c r="V289" s="4"/>
      <c r="W289" s="4"/>
      <c r="X289" s="4"/>
      <c r="Y289" s="4"/>
      <c r="Z289" s="4"/>
      <c r="AA289" s="4"/>
      <c r="AB289" s="4"/>
      <c r="AC289" s="4"/>
      <c r="AD289" s="4"/>
      <c r="AE289" s="4"/>
      <c r="AF289" s="4"/>
    </row>
    <row r="290" spans="1:32">
      <c r="A290" s="4"/>
      <c r="B290" s="4"/>
      <c r="C290" s="4"/>
      <c r="D290" s="4"/>
      <c r="E290" s="4"/>
      <c r="F290" s="4"/>
      <c r="G290" s="4"/>
      <c r="H290" s="4"/>
      <c r="I290" s="4"/>
      <c r="J290" s="4"/>
      <c r="K290" s="4"/>
      <c r="L290" s="4"/>
      <c r="M290" s="4"/>
      <c r="N290" s="4"/>
      <c r="O290" s="4"/>
      <c r="P290" s="4"/>
      <c r="Q290" s="4"/>
      <c r="R290" s="4"/>
      <c r="S290" s="4"/>
      <c r="T290" s="4"/>
      <c r="U290" s="4"/>
      <c r="V290" s="4"/>
      <c r="W290" s="4"/>
      <c r="X290" s="4"/>
      <c r="Y290" s="4"/>
      <c r="Z290" s="4"/>
      <c r="AA290" s="4"/>
      <c r="AB290" s="4"/>
      <c r="AC290" s="4"/>
      <c r="AD290" s="4"/>
      <c r="AE290" s="4"/>
      <c r="AF290" s="4"/>
    </row>
    <row r="291" spans="1:32">
      <c r="A291" s="4"/>
      <c r="B291" s="4"/>
      <c r="C291" s="4"/>
      <c r="D291" s="4"/>
      <c r="E291" s="4"/>
      <c r="F291" s="4"/>
      <c r="G291" s="4"/>
      <c r="H291" s="4"/>
      <c r="I291" s="4"/>
      <c r="J291" s="4"/>
      <c r="K291" s="4"/>
      <c r="L291" s="4"/>
      <c r="M291" s="4"/>
      <c r="N291" s="4"/>
      <c r="O291" s="4"/>
      <c r="P291" s="4"/>
      <c r="Q291" s="4"/>
      <c r="R291" s="4"/>
      <c r="S291" s="4"/>
      <c r="T291" s="4"/>
      <c r="U291" s="4"/>
      <c r="V291" s="4"/>
      <c r="W291" s="4"/>
      <c r="X291" s="4"/>
      <c r="Y291" s="4"/>
      <c r="Z291" s="4"/>
      <c r="AA291" s="4"/>
      <c r="AB291" s="4"/>
      <c r="AC291" s="4"/>
      <c r="AD291" s="4"/>
      <c r="AE291" s="4"/>
      <c r="AF291" s="4"/>
    </row>
    <row r="292" spans="1:32">
      <c r="A292" s="4"/>
      <c r="B292" s="4"/>
      <c r="C292" s="4"/>
      <c r="D292" s="4"/>
      <c r="E292" s="4"/>
      <c r="F292" s="4"/>
      <c r="G292" s="4"/>
      <c r="H292" s="4"/>
      <c r="I292" s="4"/>
      <c r="J292" s="4"/>
      <c r="K292" s="4"/>
      <c r="L292" s="4"/>
      <c r="M292" s="4"/>
      <c r="N292" s="4"/>
      <c r="O292" s="4"/>
      <c r="P292" s="4"/>
      <c r="Q292" s="4"/>
      <c r="R292" s="4"/>
      <c r="S292" s="4"/>
      <c r="T292" s="4"/>
      <c r="U292" s="4"/>
      <c r="V292" s="4"/>
      <c r="W292" s="4"/>
      <c r="X292" s="4"/>
      <c r="Y292" s="4"/>
      <c r="Z292" s="4"/>
      <c r="AA292" s="4"/>
      <c r="AB292" s="4"/>
      <c r="AC292" s="4"/>
      <c r="AD292" s="4"/>
      <c r="AE292" s="4"/>
      <c r="AF292" s="4"/>
    </row>
    <row r="293" spans="1:32">
      <c r="A293" s="4"/>
      <c r="B293" s="4"/>
      <c r="C293" s="4"/>
      <c r="D293" s="4"/>
      <c r="E293" s="4"/>
      <c r="F293" s="4"/>
      <c r="G293" s="4"/>
      <c r="H293" s="4"/>
      <c r="I293" s="4"/>
      <c r="J293" s="4"/>
      <c r="K293" s="4"/>
      <c r="L293" s="4"/>
      <c r="M293" s="4"/>
      <c r="N293" s="4"/>
      <c r="O293" s="4"/>
      <c r="P293" s="4"/>
      <c r="Q293" s="4"/>
      <c r="R293" s="4"/>
      <c r="S293" s="4"/>
      <c r="T293" s="4"/>
      <c r="U293" s="4"/>
      <c r="V293" s="4"/>
      <c r="W293" s="4"/>
      <c r="X293" s="4"/>
      <c r="Y293" s="4"/>
      <c r="Z293" s="4"/>
      <c r="AA293" s="4"/>
      <c r="AB293" s="4"/>
      <c r="AC293" s="4"/>
      <c r="AD293" s="4"/>
      <c r="AE293" s="4"/>
      <c r="AF293" s="4"/>
    </row>
    <row r="294" spans="1:32">
      <c r="A294" s="4"/>
      <c r="B294" s="4"/>
      <c r="C294" s="4"/>
      <c r="D294" s="4"/>
      <c r="E294" s="4"/>
      <c r="F294" s="4"/>
      <c r="G294" s="4"/>
      <c r="H294" s="4"/>
      <c r="I294" s="4"/>
      <c r="J294" s="4"/>
      <c r="K294" s="4"/>
      <c r="L294" s="4"/>
      <c r="M294" s="4"/>
      <c r="N294" s="4"/>
      <c r="O294" s="4"/>
      <c r="P294" s="4"/>
      <c r="Q294" s="4"/>
      <c r="R294" s="4"/>
      <c r="S294" s="4"/>
      <c r="T294" s="4"/>
      <c r="U294" s="4"/>
      <c r="V294" s="4"/>
      <c r="W294" s="4"/>
      <c r="X294" s="4"/>
      <c r="Y294" s="4"/>
      <c r="Z294" s="4"/>
      <c r="AA294" s="4"/>
      <c r="AB294" s="4"/>
      <c r="AC294" s="4"/>
      <c r="AD294" s="4"/>
      <c r="AE294" s="4"/>
      <c r="AF294" s="4"/>
    </row>
    <row r="295" spans="1:32">
      <c r="A295" s="4"/>
      <c r="B295" s="4"/>
      <c r="C295" s="4"/>
      <c r="D295" s="4"/>
      <c r="E295" s="4"/>
      <c r="F295" s="4"/>
      <c r="G295" s="4"/>
      <c r="H295" s="4"/>
      <c r="I295" s="4"/>
      <c r="J295" s="4"/>
      <c r="K295" s="4"/>
      <c r="L295" s="4"/>
      <c r="M295" s="4"/>
      <c r="N295" s="4"/>
      <c r="O295" s="4"/>
      <c r="P295" s="4"/>
      <c r="Q295" s="4"/>
      <c r="R295" s="4"/>
      <c r="S295" s="4"/>
      <c r="T295" s="4"/>
      <c r="U295" s="4"/>
      <c r="V295" s="4"/>
      <c r="W295" s="4"/>
      <c r="X295" s="4"/>
      <c r="Y295" s="4"/>
      <c r="Z295" s="4"/>
      <c r="AA295" s="4"/>
      <c r="AB295" s="4"/>
      <c r="AC295" s="4"/>
      <c r="AD295" s="4"/>
      <c r="AE295" s="4"/>
      <c r="AF295" s="4"/>
    </row>
    <row r="296" spans="1:32">
      <c r="A296" s="4"/>
      <c r="B296" s="4"/>
      <c r="C296" s="4"/>
      <c r="D296" s="4"/>
      <c r="E296" s="4"/>
      <c r="F296" s="4"/>
      <c r="G296" s="4"/>
      <c r="H296" s="4"/>
      <c r="I296" s="4"/>
      <c r="J296" s="4"/>
      <c r="K296" s="4"/>
      <c r="L296" s="4"/>
      <c r="M296" s="4"/>
      <c r="N296" s="4"/>
      <c r="O296" s="4"/>
      <c r="P296" s="4"/>
      <c r="Q296" s="4"/>
      <c r="R296" s="4"/>
      <c r="S296" s="4"/>
      <c r="T296" s="4"/>
      <c r="U296" s="4"/>
      <c r="V296" s="4"/>
      <c r="W296" s="4"/>
      <c r="X296" s="4"/>
      <c r="Y296" s="4"/>
      <c r="Z296" s="4"/>
      <c r="AA296" s="4"/>
      <c r="AB296" s="4"/>
      <c r="AC296" s="4"/>
      <c r="AD296" s="4"/>
      <c r="AE296" s="4"/>
      <c r="AF296" s="4"/>
    </row>
    <row r="297" spans="1:32">
      <c r="A297" s="4"/>
      <c r="B297" s="4"/>
      <c r="C297" s="4"/>
      <c r="D297" s="4"/>
      <c r="E297" s="4"/>
      <c r="F297" s="4"/>
      <c r="G297" s="4"/>
      <c r="H297" s="4"/>
      <c r="I297" s="4"/>
      <c r="J297" s="4"/>
      <c r="K297" s="4"/>
      <c r="L297" s="4"/>
      <c r="M297" s="4"/>
      <c r="N297" s="4"/>
      <c r="O297" s="4"/>
      <c r="P297" s="4"/>
      <c r="Q297" s="4"/>
      <c r="R297" s="4"/>
      <c r="S297" s="4"/>
      <c r="T297" s="4"/>
      <c r="U297" s="4"/>
      <c r="V297" s="4"/>
      <c r="W297" s="4"/>
      <c r="X297" s="4"/>
      <c r="Y297" s="4"/>
      <c r="Z297" s="4"/>
      <c r="AA297" s="4"/>
      <c r="AB297" s="4"/>
      <c r="AC297" s="4"/>
      <c r="AD297" s="4"/>
      <c r="AE297" s="4"/>
      <c r="AF297" s="4"/>
    </row>
    <row r="298" spans="1:32">
      <c r="A298" s="4"/>
      <c r="B298" s="4"/>
      <c r="C298" s="4"/>
      <c r="D298" s="4"/>
      <c r="E298" s="4"/>
      <c r="F298" s="4"/>
      <c r="G298" s="4"/>
      <c r="H298" s="4"/>
      <c r="I298" s="4"/>
      <c r="J298" s="4"/>
      <c r="K298" s="4"/>
      <c r="L298" s="4"/>
      <c r="M298" s="4"/>
      <c r="N298" s="4"/>
      <c r="O298" s="4"/>
      <c r="P298" s="4"/>
      <c r="Q298" s="4"/>
      <c r="R298" s="4"/>
      <c r="S298" s="4"/>
      <c r="T298" s="4"/>
      <c r="U298" s="4"/>
      <c r="V298" s="4"/>
      <c r="W298" s="4"/>
      <c r="X298" s="4"/>
      <c r="Y298" s="4"/>
      <c r="Z298" s="4"/>
      <c r="AA298" s="4"/>
      <c r="AB298" s="4"/>
      <c r="AC298" s="4"/>
      <c r="AD298" s="4"/>
      <c r="AE298" s="4"/>
      <c r="AF298" s="4"/>
    </row>
    <row r="299" spans="1:32">
      <c r="A299" s="4"/>
      <c r="B299" s="4"/>
      <c r="C299" s="4"/>
      <c r="D299" s="4"/>
      <c r="E299" s="4"/>
      <c r="F299" s="4"/>
      <c r="G299" s="4"/>
      <c r="H299" s="4"/>
      <c r="I299" s="4"/>
      <c r="J299" s="4"/>
      <c r="K299" s="4"/>
      <c r="L299" s="4"/>
      <c r="M299" s="4"/>
      <c r="N299" s="4"/>
      <c r="O299" s="4"/>
      <c r="P299" s="4"/>
      <c r="Q299" s="4"/>
      <c r="R299" s="4"/>
      <c r="S299" s="4"/>
      <c r="T299" s="4"/>
      <c r="U299" s="4"/>
      <c r="V299" s="4"/>
      <c r="W299" s="4"/>
      <c r="X299" s="4"/>
      <c r="Y299" s="4"/>
      <c r="Z299" s="4"/>
      <c r="AA299" s="4"/>
      <c r="AB299" s="4"/>
      <c r="AC299" s="4"/>
      <c r="AD299" s="4"/>
      <c r="AE299" s="4"/>
      <c r="AF299" s="4"/>
    </row>
    <row r="300" spans="1:32">
      <c r="A300" s="4"/>
      <c r="B300" s="4"/>
      <c r="C300" s="4"/>
      <c r="D300" s="4"/>
      <c r="E300" s="4"/>
      <c r="F300" s="4"/>
      <c r="G300" s="4"/>
      <c r="H300" s="4"/>
      <c r="I300" s="4"/>
      <c r="J300" s="4"/>
      <c r="K300" s="4"/>
      <c r="L300" s="4"/>
      <c r="M300" s="4"/>
      <c r="N300" s="4"/>
      <c r="O300" s="4"/>
      <c r="P300" s="4"/>
      <c r="Q300" s="4"/>
      <c r="R300" s="4"/>
      <c r="S300" s="4"/>
      <c r="T300" s="4"/>
      <c r="U300" s="4"/>
      <c r="V300" s="4"/>
      <c r="W300" s="4"/>
      <c r="X300" s="4"/>
      <c r="Y300" s="4"/>
      <c r="Z300" s="4"/>
      <c r="AA300" s="4"/>
      <c r="AB300" s="4"/>
      <c r="AC300" s="4"/>
      <c r="AD300" s="4"/>
      <c r="AE300" s="4"/>
      <c r="AF300" s="4"/>
    </row>
    <row r="301" spans="1:32">
      <c r="A301" s="4"/>
      <c r="B301" s="4"/>
      <c r="C301" s="4"/>
      <c r="D301" s="4"/>
      <c r="E301" s="4"/>
      <c r="F301" s="4"/>
      <c r="G301" s="4"/>
      <c r="H301" s="4"/>
      <c r="I301" s="4"/>
      <c r="J301" s="4"/>
      <c r="K301" s="4"/>
      <c r="L301" s="4"/>
      <c r="M301" s="4"/>
      <c r="N301" s="4"/>
      <c r="O301" s="4"/>
      <c r="P301" s="4"/>
      <c r="Q301" s="4"/>
      <c r="R301" s="4"/>
      <c r="S301" s="4"/>
      <c r="T301" s="4"/>
      <c r="U301" s="4"/>
      <c r="V301" s="4"/>
      <c r="W301" s="4"/>
      <c r="X301" s="4"/>
      <c r="Y301" s="4"/>
      <c r="Z301" s="4"/>
      <c r="AA301" s="4"/>
      <c r="AB301" s="4"/>
      <c r="AC301" s="4"/>
      <c r="AD301" s="4"/>
      <c r="AE301" s="4"/>
      <c r="AF301" s="4"/>
    </row>
    <row r="302" spans="1:32">
      <c r="A302" s="4"/>
      <c r="B302" s="4"/>
      <c r="C302" s="4"/>
      <c r="D302" s="4"/>
      <c r="E302" s="4"/>
      <c r="F302" s="4"/>
      <c r="G302" s="4"/>
      <c r="H302" s="4"/>
      <c r="I302" s="4"/>
      <c r="J302" s="4"/>
      <c r="K302" s="4"/>
      <c r="L302" s="4"/>
      <c r="M302" s="4"/>
      <c r="N302" s="4"/>
      <c r="O302" s="4"/>
      <c r="P302" s="4"/>
      <c r="Q302" s="4"/>
      <c r="R302" s="4"/>
      <c r="S302" s="4"/>
      <c r="T302" s="4"/>
      <c r="U302" s="4"/>
      <c r="V302" s="4"/>
      <c r="W302" s="4"/>
      <c r="X302" s="4"/>
      <c r="Y302" s="4"/>
      <c r="Z302" s="4"/>
      <c r="AA302" s="4"/>
      <c r="AB302" s="4"/>
      <c r="AC302" s="4"/>
      <c r="AD302" s="4"/>
      <c r="AE302" s="4"/>
      <c r="AF302" s="4"/>
    </row>
    <row r="303" spans="1:32">
      <c r="A303" s="4"/>
      <c r="B303" s="4"/>
      <c r="C303" s="4"/>
      <c r="D303" s="4"/>
      <c r="E303" s="4"/>
      <c r="F303" s="4"/>
      <c r="G303" s="4"/>
      <c r="H303" s="4"/>
      <c r="I303" s="4"/>
      <c r="J303" s="4"/>
      <c r="K303" s="4"/>
      <c r="L303" s="4"/>
      <c r="M303" s="4"/>
      <c r="N303" s="4"/>
      <c r="O303" s="4"/>
      <c r="P303" s="4"/>
      <c r="Q303" s="4"/>
      <c r="R303" s="4"/>
      <c r="S303" s="4"/>
      <c r="T303" s="4"/>
      <c r="U303" s="4"/>
      <c r="V303" s="4"/>
      <c r="W303" s="4"/>
      <c r="X303" s="4"/>
      <c r="Y303" s="4"/>
      <c r="Z303" s="4"/>
      <c r="AA303" s="4"/>
      <c r="AB303" s="4"/>
      <c r="AC303" s="4"/>
      <c r="AD303" s="4"/>
      <c r="AE303" s="4"/>
      <c r="AF303" s="4"/>
    </row>
    <row r="304" spans="1:32">
      <c r="A304" s="4"/>
      <c r="B304" s="4"/>
      <c r="C304" s="4"/>
      <c r="D304" s="4"/>
      <c r="E304" s="4"/>
      <c r="F304" s="4"/>
      <c r="G304" s="4"/>
      <c r="H304" s="4"/>
      <c r="I304" s="4"/>
      <c r="J304" s="4"/>
      <c r="K304" s="4"/>
      <c r="L304" s="4"/>
      <c r="M304" s="4"/>
      <c r="N304" s="4"/>
      <c r="O304" s="4"/>
      <c r="P304" s="4"/>
      <c r="Q304" s="4"/>
      <c r="R304" s="4"/>
      <c r="S304" s="4"/>
      <c r="T304" s="4"/>
      <c r="U304" s="4"/>
      <c r="V304" s="4"/>
      <c r="W304" s="4"/>
      <c r="X304" s="4"/>
      <c r="Y304" s="4"/>
      <c r="Z304" s="4"/>
      <c r="AA304" s="4"/>
      <c r="AB304" s="4"/>
      <c r="AC304" s="4"/>
      <c r="AD304" s="4"/>
      <c r="AE304" s="4"/>
      <c r="AF304" s="4"/>
    </row>
    <row r="305" spans="1:32">
      <c r="A305" s="4"/>
      <c r="B305" s="4"/>
      <c r="C305" s="4"/>
      <c r="D305" s="4"/>
      <c r="E305" s="4"/>
      <c r="F305" s="4"/>
      <c r="G305" s="4"/>
      <c r="H305" s="4"/>
      <c r="I305" s="4"/>
      <c r="J305" s="4"/>
      <c r="K305" s="4"/>
      <c r="L305" s="4"/>
      <c r="M305" s="4"/>
      <c r="N305" s="4"/>
      <c r="O305" s="4"/>
      <c r="P305" s="4"/>
      <c r="Q305" s="4"/>
      <c r="R305" s="4"/>
      <c r="S305" s="4"/>
      <c r="T305" s="4"/>
      <c r="U305" s="4"/>
      <c r="V305" s="4"/>
      <c r="W305" s="4"/>
      <c r="X305" s="4"/>
      <c r="Y305" s="4"/>
      <c r="Z305" s="4"/>
      <c r="AA305" s="4"/>
      <c r="AB305" s="4"/>
      <c r="AC305" s="4"/>
      <c r="AD305" s="4"/>
      <c r="AE305" s="4"/>
      <c r="AF305" s="4"/>
    </row>
    <row r="306" spans="1:32">
      <c r="A306" s="4"/>
      <c r="B306" s="4"/>
      <c r="C306" s="4"/>
      <c r="D306" s="4"/>
      <c r="E306" s="4"/>
      <c r="F306" s="4"/>
      <c r="G306" s="4"/>
      <c r="H306" s="4"/>
      <c r="I306" s="4"/>
      <c r="J306" s="4"/>
      <c r="K306" s="4"/>
      <c r="L306" s="4"/>
      <c r="M306" s="4"/>
      <c r="N306" s="4"/>
      <c r="O306" s="4"/>
      <c r="P306" s="4"/>
      <c r="Q306" s="4"/>
      <c r="R306" s="4"/>
      <c r="S306" s="4"/>
      <c r="T306" s="4"/>
      <c r="U306" s="4"/>
      <c r="V306" s="4"/>
      <c r="W306" s="4"/>
      <c r="X306" s="4"/>
      <c r="Y306" s="4"/>
      <c r="Z306" s="4"/>
      <c r="AA306" s="4"/>
      <c r="AB306" s="4"/>
      <c r="AC306" s="4"/>
      <c r="AD306" s="4"/>
      <c r="AE306" s="4"/>
      <c r="AF306" s="4"/>
    </row>
    <row r="307" spans="1:32">
      <c r="A307" s="4"/>
      <c r="B307" s="4"/>
      <c r="C307" s="4"/>
      <c r="D307" s="4"/>
      <c r="E307" s="4"/>
      <c r="F307" s="4"/>
      <c r="G307" s="4"/>
      <c r="H307" s="4"/>
      <c r="I307" s="4"/>
      <c r="J307" s="4"/>
      <c r="K307" s="4"/>
      <c r="L307" s="4"/>
      <c r="M307" s="4"/>
      <c r="N307" s="4"/>
      <c r="O307" s="4"/>
      <c r="P307" s="4"/>
      <c r="Q307" s="4"/>
      <c r="R307" s="4"/>
      <c r="S307" s="4"/>
      <c r="T307" s="4"/>
      <c r="U307" s="4"/>
      <c r="V307" s="4"/>
      <c r="W307" s="4"/>
      <c r="X307" s="4"/>
      <c r="Y307" s="4"/>
      <c r="Z307" s="4"/>
      <c r="AA307" s="4"/>
      <c r="AB307" s="4"/>
      <c r="AC307" s="4"/>
      <c r="AD307" s="4"/>
      <c r="AE307" s="4"/>
      <c r="AF307" s="4"/>
    </row>
    <row r="308" spans="1:32">
      <c r="A308" s="4"/>
      <c r="B308" s="4"/>
      <c r="C308" s="4"/>
      <c r="D308" s="4"/>
      <c r="E308" s="4"/>
      <c r="F308" s="4"/>
      <c r="G308" s="4"/>
      <c r="H308" s="4"/>
      <c r="I308" s="4"/>
      <c r="J308" s="4"/>
      <c r="K308" s="4"/>
      <c r="L308" s="4"/>
      <c r="M308" s="4"/>
      <c r="N308" s="4"/>
      <c r="O308" s="4"/>
      <c r="P308" s="4"/>
      <c r="Q308" s="4"/>
      <c r="R308" s="4"/>
      <c r="S308" s="4"/>
      <c r="T308" s="4"/>
      <c r="U308" s="4"/>
      <c r="V308" s="4"/>
      <c r="W308" s="4"/>
      <c r="X308" s="4"/>
      <c r="Y308" s="4"/>
      <c r="Z308" s="4"/>
      <c r="AA308" s="4"/>
      <c r="AB308" s="4"/>
      <c r="AC308" s="4"/>
      <c r="AD308" s="4"/>
      <c r="AE308" s="4"/>
      <c r="AF308" s="4"/>
    </row>
    <row r="309" spans="1:32">
      <c r="A309" s="4"/>
      <c r="B309" s="4"/>
      <c r="C309" s="4"/>
      <c r="D309" s="4"/>
      <c r="E309" s="4"/>
      <c r="F309" s="4"/>
      <c r="G309" s="4"/>
      <c r="H309" s="4"/>
      <c r="I309" s="4"/>
      <c r="J309" s="4"/>
      <c r="K309" s="4"/>
      <c r="L309" s="4"/>
      <c r="M309" s="4"/>
      <c r="N309" s="4"/>
      <c r="O309" s="4"/>
      <c r="P309" s="4"/>
      <c r="Q309" s="4"/>
      <c r="R309" s="4"/>
      <c r="S309" s="4"/>
      <c r="T309" s="4"/>
      <c r="U309" s="4"/>
      <c r="V309" s="4"/>
      <c r="W309" s="4"/>
      <c r="X309" s="4"/>
      <c r="Y309" s="4"/>
      <c r="Z309" s="4"/>
      <c r="AA309" s="4"/>
      <c r="AB309" s="4"/>
      <c r="AC309" s="4"/>
      <c r="AD309" s="4"/>
      <c r="AE309" s="4"/>
      <c r="AF309" s="4"/>
    </row>
    <row r="310" spans="1:32">
      <c r="A310" s="4"/>
      <c r="B310" s="4"/>
      <c r="C310" s="4"/>
      <c r="D310" s="4"/>
      <c r="E310" s="4"/>
      <c r="F310" s="4"/>
      <c r="G310" s="4"/>
      <c r="H310" s="4"/>
      <c r="I310" s="4"/>
      <c r="J310" s="4"/>
      <c r="K310" s="4"/>
      <c r="L310" s="4"/>
      <c r="M310" s="4"/>
      <c r="N310" s="4"/>
      <c r="O310" s="4"/>
      <c r="P310" s="4"/>
      <c r="Q310" s="4"/>
      <c r="R310" s="4"/>
      <c r="S310" s="4"/>
      <c r="T310" s="4"/>
      <c r="U310" s="4"/>
      <c r="V310" s="4"/>
      <c r="W310" s="4"/>
      <c r="X310" s="4"/>
      <c r="Y310" s="4"/>
      <c r="Z310" s="4"/>
      <c r="AA310" s="4"/>
      <c r="AB310" s="4"/>
      <c r="AC310" s="4"/>
      <c r="AD310" s="4"/>
      <c r="AE310" s="4"/>
      <c r="AF310" s="4"/>
    </row>
    <row r="311" spans="1:32">
      <c r="A311" s="4"/>
      <c r="B311" s="4"/>
      <c r="C311" s="4"/>
      <c r="D311" s="4"/>
      <c r="E311" s="4"/>
      <c r="F311" s="4"/>
      <c r="G311" s="4"/>
      <c r="H311" s="4"/>
      <c r="I311" s="4"/>
      <c r="J311" s="4"/>
      <c r="K311" s="4"/>
      <c r="L311" s="4"/>
      <c r="M311" s="4"/>
      <c r="N311" s="4"/>
      <c r="O311" s="4"/>
      <c r="P311" s="4"/>
      <c r="Q311" s="4"/>
      <c r="R311" s="4"/>
      <c r="S311" s="4"/>
      <c r="T311" s="4"/>
      <c r="U311" s="4"/>
      <c r="V311" s="4"/>
      <c r="W311" s="4"/>
      <c r="X311" s="4"/>
      <c r="Y311" s="4"/>
      <c r="Z311" s="4"/>
      <c r="AA311" s="4"/>
      <c r="AB311" s="4"/>
      <c r="AC311" s="4"/>
      <c r="AD311" s="4"/>
      <c r="AE311" s="4"/>
      <c r="AF311" s="4"/>
    </row>
    <row r="312" spans="1:32">
      <c r="A312" s="4"/>
      <c r="B312" s="4"/>
      <c r="C312" s="4"/>
      <c r="D312" s="4"/>
      <c r="E312" s="4"/>
      <c r="F312" s="4"/>
      <c r="G312" s="4"/>
      <c r="H312" s="4"/>
      <c r="I312" s="4"/>
      <c r="J312" s="4"/>
      <c r="K312" s="4"/>
      <c r="L312" s="4"/>
      <c r="M312" s="4"/>
      <c r="N312" s="4"/>
      <c r="O312" s="4"/>
      <c r="P312" s="4"/>
      <c r="Q312" s="4"/>
      <c r="R312" s="4"/>
      <c r="S312" s="4"/>
      <c r="T312" s="4"/>
      <c r="U312" s="4"/>
      <c r="V312" s="4"/>
      <c r="W312" s="4"/>
      <c r="X312" s="4"/>
      <c r="Y312" s="4"/>
      <c r="Z312" s="4"/>
      <c r="AA312" s="4"/>
      <c r="AB312" s="4"/>
      <c r="AC312" s="4"/>
      <c r="AD312" s="4"/>
      <c r="AE312" s="4"/>
      <c r="AF312" s="4"/>
    </row>
    <row r="313" spans="1:32">
      <c r="A313" s="4"/>
      <c r="B313" s="4"/>
      <c r="C313" s="4"/>
      <c r="D313" s="4"/>
      <c r="E313" s="4"/>
      <c r="F313" s="4"/>
      <c r="G313" s="4"/>
      <c r="H313" s="4"/>
      <c r="I313" s="4"/>
      <c r="J313" s="4"/>
      <c r="K313" s="4"/>
      <c r="L313" s="4"/>
      <c r="M313" s="4"/>
      <c r="N313" s="4"/>
      <c r="O313" s="4"/>
      <c r="P313" s="4"/>
      <c r="Q313" s="4"/>
      <c r="R313" s="4"/>
      <c r="S313" s="4"/>
      <c r="T313" s="4"/>
      <c r="U313" s="4"/>
      <c r="V313" s="4"/>
      <c r="W313" s="4"/>
      <c r="X313" s="4"/>
      <c r="Y313" s="4"/>
      <c r="Z313" s="4"/>
      <c r="AA313" s="4"/>
      <c r="AB313" s="4"/>
      <c r="AC313" s="4"/>
      <c r="AD313" s="4"/>
      <c r="AE313" s="4"/>
      <c r="AF313" s="4"/>
    </row>
    <row r="314" spans="1:32">
      <c r="A314" s="4"/>
      <c r="B314" s="4"/>
      <c r="C314" s="4"/>
      <c r="D314" s="4"/>
      <c r="E314" s="4"/>
      <c r="F314" s="4"/>
      <c r="G314" s="4"/>
      <c r="H314" s="4"/>
      <c r="I314" s="4"/>
      <c r="J314" s="4"/>
      <c r="K314" s="4"/>
      <c r="L314" s="4"/>
      <c r="M314" s="4"/>
      <c r="N314" s="4"/>
      <c r="O314" s="4"/>
      <c r="P314" s="4"/>
      <c r="Q314" s="4"/>
      <c r="R314" s="4"/>
      <c r="S314" s="4"/>
      <c r="T314" s="4"/>
      <c r="U314" s="4"/>
      <c r="V314" s="4"/>
      <c r="W314" s="4"/>
      <c r="X314" s="4"/>
      <c r="Y314" s="4"/>
      <c r="Z314" s="4"/>
      <c r="AA314" s="4"/>
      <c r="AB314" s="4"/>
      <c r="AC314" s="4"/>
      <c r="AD314" s="4"/>
      <c r="AE314" s="4"/>
      <c r="AF314" s="4"/>
    </row>
    <row r="315" spans="1:32">
      <c r="A315" s="4"/>
      <c r="B315" s="4"/>
      <c r="C315" s="4"/>
      <c r="D315" s="4"/>
      <c r="E315" s="4"/>
      <c r="F315" s="4"/>
      <c r="G315" s="4"/>
      <c r="H315" s="4"/>
      <c r="I315" s="4"/>
      <c r="J315" s="4"/>
      <c r="K315" s="4"/>
      <c r="L315" s="4"/>
      <c r="M315" s="4"/>
      <c r="N315" s="4"/>
      <c r="O315" s="4"/>
      <c r="P315" s="4"/>
      <c r="Q315" s="4"/>
      <c r="R315" s="4"/>
      <c r="S315" s="4"/>
      <c r="T315" s="4"/>
      <c r="U315" s="4"/>
      <c r="V315" s="4"/>
      <c r="W315" s="4"/>
      <c r="X315" s="4"/>
      <c r="Y315" s="4"/>
      <c r="Z315" s="4"/>
      <c r="AA315" s="4"/>
      <c r="AB315" s="4"/>
      <c r="AC315" s="4"/>
      <c r="AD315" s="4"/>
      <c r="AE315" s="4"/>
      <c r="AF315" s="4"/>
    </row>
    <row r="316" spans="1:32">
      <c r="A316" s="4"/>
      <c r="B316" s="4"/>
      <c r="C316" s="4"/>
      <c r="D316" s="4"/>
      <c r="E316" s="4"/>
      <c r="F316" s="4"/>
      <c r="G316" s="4"/>
      <c r="H316" s="4"/>
      <c r="I316" s="4"/>
      <c r="J316" s="4"/>
      <c r="K316" s="4"/>
      <c r="L316" s="4"/>
      <c r="M316" s="4"/>
      <c r="N316" s="4"/>
      <c r="O316" s="4"/>
      <c r="P316" s="4"/>
      <c r="Q316" s="4"/>
      <c r="R316" s="4"/>
      <c r="S316" s="4"/>
      <c r="T316" s="4"/>
      <c r="U316" s="4"/>
      <c r="V316" s="4"/>
      <c r="W316" s="4"/>
      <c r="X316" s="4"/>
      <c r="Y316" s="4"/>
      <c r="Z316" s="4"/>
      <c r="AA316" s="4"/>
      <c r="AB316" s="4"/>
      <c r="AC316" s="4"/>
      <c r="AD316" s="4"/>
      <c r="AE316" s="4"/>
      <c r="AF316" s="4"/>
    </row>
    <row r="317" spans="1:32">
      <c r="A317" s="4"/>
      <c r="B317" s="4"/>
      <c r="C317" s="4"/>
      <c r="D317" s="4"/>
      <c r="E317" s="4"/>
      <c r="F317" s="4"/>
      <c r="G317" s="4"/>
      <c r="H317" s="4"/>
      <c r="I317" s="4"/>
      <c r="J317" s="4"/>
      <c r="K317" s="4"/>
      <c r="L317" s="4"/>
      <c r="M317" s="4"/>
      <c r="N317" s="4"/>
      <c r="O317" s="4"/>
      <c r="P317" s="4"/>
      <c r="Q317" s="4"/>
      <c r="R317" s="4"/>
      <c r="S317" s="4"/>
      <c r="T317" s="4"/>
      <c r="U317" s="4"/>
      <c r="V317" s="4"/>
      <c r="W317" s="4"/>
      <c r="X317" s="4"/>
      <c r="Y317" s="4"/>
      <c r="Z317" s="4"/>
      <c r="AA317" s="4"/>
      <c r="AB317" s="4"/>
      <c r="AC317" s="4"/>
      <c r="AD317" s="4"/>
      <c r="AE317" s="4"/>
      <c r="AF317" s="4"/>
    </row>
    <row r="318" spans="1:32">
      <c r="A318" s="4"/>
      <c r="B318" s="4"/>
      <c r="C318" s="4"/>
      <c r="D318" s="4"/>
      <c r="E318" s="4"/>
      <c r="F318" s="4"/>
      <c r="G318" s="4"/>
      <c r="H318" s="4"/>
      <c r="I318" s="4"/>
      <c r="J318" s="4"/>
      <c r="K318" s="4"/>
      <c r="L318" s="4"/>
      <c r="M318" s="4"/>
      <c r="N318" s="4"/>
      <c r="O318" s="4"/>
      <c r="P318" s="4"/>
      <c r="Q318" s="4"/>
      <c r="R318" s="4"/>
      <c r="S318" s="4"/>
      <c r="T318" s="4"/>
      <c r="U318" s="4"/>
      <c r="V318" s="4"/>
      <c r="W318" s="4"/>
      <c r="X318" s="4"/>
      <c r="Y318" s="4"/>
      <c r="Z318" s="4"/>
      <c r="AA318" s="4"/>
      <c r="AB318" s="4"/>
      <c r="AC318" s="4"/>
      <c r="AD318" s="4"/>
      <c r="AE318" s="4"/>
      <c r="AF318" s="4"/>
    </row>
    <row r="319" spans="1:32">
      <c r="A319" s="4"/>
      <c r="B319" s="4"/>
      <c r="C319" s="4"/>
      <c r="D319" s="4"/>
      <c r="E319" s="4"/>
      <c r="F319" s="4"/>
      <c r="G319" s="4"/>
      <c r="H319" s="4"/>
      <c r="I319" s="4"/>
      <c r="J319" s="4"/>
      <c r="K319" s="4"/>
      <c r="L319" s="4"/>
      <c r="M319" s="4"/>
      <c r="N319" s="4"/>
      <c r="O319" s="4"/>
      <c r="P319" s="4"/>
      <c r="Q319" s="4"/>
      <c r="R319" s="4"/>
      <c r="S319" s="4"/>
      <c r="T319" s="4"/>
      <c r="U319" s="4"/>
      <c r="V319" s="4"/>
      <c r="W319" s="4"/>
      <c r="X319" s="4"/>
      <c r="Y319" s="4"/>
      <c r="Z319" s="4"/>
      <c r="AA319" s="4"/>
      <c r="AB319" s="4"/>
      <c r="AC319" s="4"/>
      <c r="AD319" s="4"/>
      <c r="AE319" s="4"/>
      <c r="AF319" s="4"/>
    </row>
    <row r="320" spans="1:32">
      <c r="A320" s="4"/>
      <c r="B320" s="4"/>
      <c r="C320" s="4"/>
      <c r="D320" s="4"/>
      <c r="E320" s="4"/>
      <c r="F320" s="4"/>
      <c r="G320" s="4"/>
      <c r="H320" s="4"/>
      <c r="I320" s="4"/>
      <c r="J320" s="4"/>
      <c r="K320" s="4"/>
      <c r="L320" s="4"/>
      <c r="M320" s="4"/>
      <c r="N320" s="4"/>
      <c r="O320" s="4"/>
      <c r="P320" s="4"/>
      <c r="Q320" s="4"/>
      <c r="R320" s="4"/>
      <c r="S320" s="4"/>
      <c r="T320" s="4"/>
      <c r="U320" s="4"/>
      <c r="V320" s="4"/>
      <c r="W320" s="4"/>
      <c r="X320" s="4"/>
      <c r="Y320" s="4"/>
      <c r="Z320" s="4"/>
      <c r="AA320" s="4"/>
      <c r="AB320" s="4"/>
      <c r="AC320" s="4"/>
      <c r="AD320" s="4"/>
      <c r="AE320" s="4"/>
      <c r="AF320" s="4"/>
    </row>
    <row r="321" spans="1:32">
      <c r="A321" s="4"/>
      <c r="B321" s="4"/>
      <c r="C321" s="4"/>
      <c r="D321" s="4"/>
      <c r="E321" s="4"/>
      <c r="F321" s="4"/>
      <c r="G321" s="4"/>
      <c r="H321" s="4"/>
      <c r="I321" s="4"/>
      <c r="J321" s="4"/>
      <c r="K321" s="4"/>
      <c r="L321" s="4"/>
      <c r="M321" s="4"/>
      <c r="N321" s="4"/>
      <c r="O321" s="4"/>
      <c r="P321" s="4"/>
      <c r="Q321" s="4"/>
      <c r="R321" s="4"/>
      <c r="S321" s="4"/>
      <c r="T321" s="4"/>
      <c r="U321" s="4"/>
      <c r="V321" s="4"/>
      <c r="W321" s="4"/>
      <c r="X321" s="4"/>
      <c r="Y321" s="4"/>
      <c r="Z321" s="4"/>
      <c r="AA321" s="4"/>
      <c r="AB321" s="4"/>
      <c r="AC321" s="4"/>
      <c r="AD321" s="4"/>
      <c r="AE321" s="4"/>
      <c r="AF321" s="4"/>
    </row>
    <row r="322" spans="1:32">
      <c r="A322" s="4"/>
      <c r="B322" s="4"/>
      <c r="C322" s="4"/>
      <c r="D322" s="4"/>
      <c r="E322" s="4"/>
      <c r="F322" s="4"/>
      <c r="G322" s="4"/>
      <c r="H322" s="4"/>
      <c r="I322" s="4"/>
      <c r="J322" s="4"/>
      <c r="K322" s="4"/>
      <c r="L322" s="4"/>
      <c r="M322" s="4"/>
      <c r="N322" s="4"/>
      <c r="O322" s="4"/>
      <c r="P322" s="4"/>
      <c r="Q322" s="4"/>
      <c r="R322" s="4"/>
      <c r="S322" s="4"/>
      <c r="T322" s="4"/>
      <c r="U322" s="4"/>
      <c r="V322" s="4"/>
      <c r="W322" s="4"/>
      <c r="X322" s="4"/>
      <c r="Y322" s="4"/>
      <c r="Z322" s="4"/>
      <c r="AA322" s="4"/>
      <c r="AB322" s="4"/>
      <c r="AC322" s="4"/>
      <c r="AD322" s="4"/>
      <c r="AE322" s="4"/>
      <c r="AF322" s="4"/>
    </row>
    <row r="323" spans="1:32">
      <c r="A323" s="4"/>
      <c r="B323" s="4"/>
      <c r="C323" s="4"/>
      <c r="D323" s="4"/>
      <c r="E323" s="4"/>
      <c r="F323" s="4"/>
      <c r="G323" s="4"/>
      <c r="H323" s="4"/>
      <c r="I323" s="4"/>
      <c r="J323" s="4"/>
      <c r="K323" s="4"/>
      <c r="L323" s="4"/>
      <c r="M323" s="4"/>
      <c r="N323" s="4"/>
      <c r="O323" s="4"/>
      <c r="P323" s="4"/>
      <c r="Q323" s="4"/>
      <c r="R323" s="4"/>
      <c r="S323" s="4"/>
      <c r="T323" s="4"/>
      <c r="U323" s="4"/>
      <c r="V323" s="4"/>
      <c r="W323" s="4"/>
      <c r="X323" s="4"/>
      <c r="Y323" s="4"/>
      <c r="Z323" s="4"/>
      <c r="AA323" s="4"/>
      <c r="AB323" s="4"/>
      <c r="AC323" s="4"/>
      <c r="AD323" s="4"/>
      <c r="AE323" s="4"/>
      <c r="AF323" s="4"/>
    </row>
    <row r="324" spans="1:32">
      <c r="A324" s="4"/>
      <c r="B324" s="4"/>
      <c r="C324" s="4"/>
      <c r="D324" s="4"/>
      <c r="E324" s="4"/>
      <c r="F324" s="4"/>
      <c r="G324" s="4"/>
      <c r="H324" s="4"/>
      <c r="I324" s="4"/>
      <c r="J324" s="4"/>
      <c r="K324" s="4"/>
      <c r="L324" s="4"/>
      <c r="M324" s="4"/>
      <c r="N324" s="4"/>
      <c r="O324" s="4"/>
      <c r="P324" s="4"/>
      <c r="Q324" s="4"/>
      <c r="R324" s="4"/>
      <c r="S324" s="4"/>
      <c r="T324" s="4"/>
      <c r="U324" s="4"/>
      <c r="V324" s="4"/>
      <c r="W324" s="4"/>
      <c r="X324" s="4"/>
      <c r="Y324" s="4"/>
      <c r="Z324" s="4"/>
      <c r="AA324" s="4"/>
      <c r="AB324" s="4"/>
      <c r="AC324" s="4"/>
      <c r="AD324" s="4"/>
      <c r="AE324" s="4"/>
      <c r="AF324" s="4"/>
    </row>
    <row r="325" spans="1:32">
      <c r="A325" s="4"/>
      <c r="B325" s="4"/>
      <c r="C325" s="4"/>
      <c r="D325" s="4"/>
      <c r="E325" s="4"/>
      <c r="F325" s="4"/>
      <c r="G325" s="4"/>
      <c r="H325" s="4"/>
      <c r="I325" s="4"/>
      <c r="J325" s="4"/>
      <c r="K325" s="4"/>
      <c r="L325" s="4"/>
      <c r="M325" s="4"/>
      <c r="N325" s="4"/>
      <c r="O325" s="4"/>
      <c r="P325" s="4"/>
      <c r="Q325" s="4"/>
      <c r="R325" s="4"/>
      <c r="S325" s="4"/>
      <c r="T325" s="4"/>
      <c r="U325" s="4"/>
      <c r="V325" s="4"/>
      <c r="W325" s="4"/>
      <c r="X325" s="4"/>
      <c r="Y325" s="4"/>
      <c r="Z325" s="4"/>
      <c r="AA325" s="4"/>
      <c r="AB325" s="4"/>
      <c r="AC325" s="4"/>
      <c r="AD325" s="4"/>
      <c r="AE325" s="4"/>
      <c r="AF325" s="4"/>
    </row>
    <row r="326" spans="1:32">
      <c r="A326" s="4"/>
      <c r="B326" s="4"/>
      <c r="C326" s="4"/>
      <c r="D326" s="4"/>
      <c r="E326" s="4"/>
      <c r="F326" s="4"/>
      <c r="G326" s="4"/>
      <c r="H326" s="4"/>
      <c r="I326" s="4"/>
      <c r="J326" s="4"/>
      <c r="K326" s="4"/>
      <c r="L326" s="4"/>
      <c r="M326" s="4"/>
      <c r="N326" s="4"/>
      <c r="O326" s="4"/>
      <c r="P326" s="4"/>
      <c r="Q326" s="4"/>
      <c r="R326" s="4"/>
      <c r="S326" s="4"/>
      <c r="T326" s="4"/>
      <c r="U326" s="4"/>
      <c r="V326" s="4"/>
      <c r="W326" s="4"/>
      <c r="X326" s="4"/>
      <c r="Y326" s="4"/>
      <c r="Z326" s="4"/>
      <c r="AA326" s="4"/>
      <c r="AB326" s="4"/>
      <c r="AC326" s="4"/>
      <c r="AD326" s="4"/>
      <c r="AE326" s="4"/>
      <c r="AF326" s="4"/>
    </row>
    <row r="327" spans="1:32">
      <c r="A327" s="4"/>
      <c r="B327" s="4"/>
      <c r="C327" s="4"/>
      <c r="D327" s="4"/>
      <c r="E327" s="4"/>
      <c r="F327" s="4"/>
      <c r="G327" s="4"/>
      <c r="H327" s="4"/>
      <c r="I327" s="4"/>
      <c r="J327" s="4"/>
      <c r="K327" s="4"/>
      <c r="L327" s="4"/>
      <c r="M327" s="4"/>
      <c r="N327" s="4"/>
      <c r="O327" s="4"/>
      <c r="P327" s="4"/>
      <c r="Q327" s="4"/>
      <c r="R327" s="4"/>
      <c r="S327" s="4"/>
      <c r="T327" s="4"/>
      <c r="U327" s="4"/>
      <c r="V327" s="4"/>
      <c r="W327" s="4"/>
      <c r="X327" s="4"/>
      <c r="Y327" s="4"/>
      <c r="Z327" s="4"/>
      <c r="AA327" s="4"/>
      <c r="AB327" s="4"/>
      <c r="AC327" s="4"/>
      <c r="AD327" s="4"/>
      <c r="AE327" s="4"/>
      <c r="AF327" s="4"/>
    </row>
    <row r="328" spans="1:32">
      <c r="A328" s="4"/>
      <c r="B328" s="4"/>
      <c r="C328" s="4"/>
      <c r="D328" s="4"/>
      <c r="E328" s="4"/>
      <c r="F328" s="4"/>
      <c r="G328" s="4"/>
      <c r="H328" s="4"/>
      <c r="I328" s="4"/>
      <c r="J328" s="4"/>
      <c r="K328" s="4"/>
      <c r="L328" s="4"/>
      <c r="M328" s="4"/>
      <c r="N328" s="4"/>
      <c r="O328" s="4"/>
      <c r="P328" s="4"/>
      <c r="Q328" s="4"/>
      <c r="R328" s="4"/>
      <c r="S328" s="4"/>
      <c r="T328" s="4"/>
      <c r="U328" s="4"/>
      <c r="V328" s="4"/>
      <c r="W328" s="4"/>
      <c r="X328" s="4"/>
      <c r="Y328" s="4"/>
      <c r="Z328" s="4"/>
      <c r="AA328" s="4"/>
      <c r="AB328" s="4"/>
      <c r="AC328" s="4"/>
      <c r="AD328" s="4"/>
      <c r="AE328" s="4"/>
      <c r="AF328" s="4"/>
    </row>
    <row r="329" spans="1:32">
      <c r="A329" s="4"/>
      <c r="B329" s="4"/>
      <c r="C329" s="4"/>
      <c r="D329" s="4"/>
      <c r="E329" s="4"/>
      <c r="F329" s="4"/>
      <c r="G329" s="4"/>
      <c r="H329" s="4"/>
      <c r="I329" s="4"/>
      <c r="J329" s="4"/>
      <c r="K329" s="4"/>
      <c r="L329" s="4"/>
      <c r="M329" s="4"/>
      <c r="N329" s="4"/>
      <c r="O329" s="4"/>
      <c r="P329" s="4"/>
      <c r="Q329" s="4"/>
      <c r="R329" s="4"/>
      <c r="S329" s="4"/>
      <c r="T329" s="4"/>
      <c r="U329" s="4"/>
      <c r="V329" s="4"/>
      <c r="W329" s="4"/>
      <c r="X329" s="4"/>
      <c r="Y329" s="4"/>
      <c r="Z329" s="4"/>
      <c r="AA329" s="4"/>
      <c r="AB329" s="4"/>
      <c r="AC329" s="4"/>
      <c r="AD329" s="4"/>
      <c r="AE329" s="4"/>
      <c r="AF329" s="4"/>
    </row>
    <row r="330" spans="1:32">
      <c r="A330" s="4"/>
      <c r="B330" s="4"/>
      <c r="C330" s="4"/>
      <c r="D330" s="4"/>
      <c r="E330" s="4"/>
      <c r="F330" s="4"/>
      <c r="G330" s="4"/>
      <c r="H330" s="4"/>
      <c r="I330" s="4"/>
      <c r="J330" s="4"/>
      <c r="K330" s="4"/>
      <c r="L330" s="4"/>
      <c r="M330" s="4"/>
      <c r="N330" s="4"/>
      <c r="O330" s="4"/>
      <c r="P330" s="4"/>
      <c r="Q330" s="4"/>
      <c r="R330" s="4"/>
      <c r="S330" s="4"/>
      <c r="T330" s="4"/>
      <c r="U330" s="4"/>
      <c r="V330" s="4"/>
      <c r="W330" s="4"/>
      <c r="X330" s="4"/>
      <c r="Y330" s="4"/>
      <c r="Z330" s="4"/>
      <c r="AA330" s="4"/>
      <c r="AB330" s="4"/>
      <c r="AC330" s="4"/>
      <c r="AD330" s="4"/>
      <c r="AE330" s="4"/>
      <c r="AF330" s="4"/>
    </row>
    <row r="331" spans="1:32">
      <c r="A331" s="4"/>
      <c r="B331" s="4"/>
      <c r="C331" s="4"/>
      <c r="D331" s="4"/>
      <c r="E331" s="4"/>
      <c r="F331" s="4"/>
      <c r="G331" s="4"/>
      <c r="H331" s="4"/>
      <c r="I331" s="4"/>
      <c r="J331" s="4"/>
      <c r="K331" s="4"/>
      <c r="L331" s="4"/>
      <c r="M331" s="4"/>
      <c r="N331" s="4"/>
      <c r="O331" s="4"/>
      <c r="P331" s="4"/>
      <c r="Q331" s="4"/>
      <c r="R331" s="4"/>
      <c r="S331" s="4"/>
      <c r="T331" s="4"/>
      <c r="U331" s="4"/>
      <c r="V331" s="4"/>
      <c r="W331" s="4"/>
      <c r="X331" s="4"/>
      <c r="Y331" s="4"/>
      <c r="Z331" s="4"/>
      <c r="AA331" s="4"/>
      <c r="AB331" s="4"/>
      <c r="AC331" s="4"/>
      <c r="AD331" s="4"/>
      <c r="AE331" s="4"/>
      <c r="AF331" s="4"/>
    </row>
    <row r="332" spans="1:32">
      <c r="A332" s="4"/>
      <c r="B332" s="4"/>
      <c r="C332" s="4"/>
      <c r="D332" s="4"/>
      <c r="E332" s="4"/>
      <c r="F332" s="4"/>
      <c r="G332" s="4"/>
      <c r="H332" s="4"/>
      <c r="I332" s="4"/>
      <c r="J332" s="4"/>
      <c r="K332" s="4"/>
      <c r="L332" s="4"/>
      <c r="M332" s="4"/>
      <c r="N332" s="4"/>
      <c r="O332" s="4"/>
      <c r="P332" s="4"/>
      <c r="Q332" s="4"/>
      <c r="R332" s="4"/>
      <c r="S332" s="4"/>
      <c r="T332" s="4"/>
      <c r="U332" s="4"/>
      <c r="V332" s="4"/>
      <c r="W332" s="4"/>
      <c r="X332" s="4"/>
      <c r="Y332" s="4"/>
      <c r="Z332" s="4"/>
      <c r="AA332" s="4"/>
      <c r="AB332" s="4"/>
      <c r="AC332" s="4"/>
      <c r="AD332" s="4"/>
      <c r="AE332" s="4"/>
      <c r="AF332" s="4"/>
    </row>
    <row r="333" spans="1:32">
      <c r="A333" s="4"/>
      <c r="B333" s="4"/>
      <c r="C333" s="4"/>
      <c r="D333" s="4"/>
      <c r="E333" s="4"/>
      <c r="F333" s="4"/>
      <c r="G333" s="4"/>
      <c r="H333" s="4"/>
      <c r="I333" s="4"/>
      <c r="J333" s="4"/>
      <c r="K333" s="4"/>
      <c r="L333" s="4"/>
      <c r="M333" s="4"/>
      <c r="N333" s="4"/>
      <c r="O333" s="4"/>
      <c r="P333" s="4"/>
      <c r="Q333" s="4"/>
      <c r="R333" s="4"/>
      <c r="S333" s="4"/>
      <c r="T333" s="4"/>
      <c r="U333" s="4"/>
      <c r="V333" s="4"/>
      <c r="W333" s="4"/>
      <c r="X333" s="4"/>
      <c r="Y333" s="4"/>
      <c r="Z333" s="4"/>
      <c r="AA333" s="4"/>
      <c r="AB333" s="4"/>
      <c r="AC333" s="4"/>
      <c r="AD333" s="4"/>
      <c r="AE333" s="4"/>
      <c r="AF333" s="4"/>
    </row>
    <row r="334" spans="1:32">
      <c r="A334" s="4"/>
      <c r="B334" s="4"/>
      <c r="C334" s="4"/>
      <c r="D334" s="4"/>
      <c r="E334" s="4"/>
      <c r="F334" s="4"/>
      <c r="G334" s="4"/>
      <c r="H334" s="4"/>
      <c r="I334" s="4"/>
      <c r="J334" s="4"/>
      <c r="K334" s="4"/>
      <c r="L334" s="4"/>
      <c r="M334" s="4"/>
      <c r="N334" s="4"/>
      <c r="O334" s="4"/>
      <c r="P334" s="4"/>
      <c r="Q334" s="4"/>
      <c r="R334" s="4"/>
      <c r="S334" s="4"/>
      <c r="T334" s="4"/>
      <c r="U334" s="4"/>
      <c r="V334" s="4"/>
      <c r="W334" s="4"/>
      <c r="X334" s="4"/>
      <c r="Y334" s="4"/>
      <c r="Z334" s="4"/>
      <c r="AA334" s="4"/>
      <c r="AB334" s="4"/>
      <c r="AC334" s="4"/>
      <c r="AD334" s="4"/>
      <c r="AE334" s="4"/>
      <c r="AF334" s="4"/>
    </row>
    <row r="335" spans="1:32">
      <c r="A335" s="4"/>
      <c r="B335" s="4"/>
      <c r="C335" s="4"/>
      <c r="D335" s="4"/>
      <c r="E335" s="4"/>
      <c r="F335" s="4"/>
      <c r="G335" s="4"/>
      <c r="H335" s="4"/>
      <c r="I335" s="4"/>
      <c r="J335" s="4"/>
      <c r="K335" s="4"/>
      <c r="L335" s="4"/>
      <c r="M335" s="4"/>
      <c r="N335" s="4"/>
      <c r="O335" s="4"/>
      <c r="P335" s="4"/>
      <c r="Q335" s="4"/>
      <c r="R335" s="4"/>
      <c r="S335" s="4"/>
      <c r="T335" s="4"/>
      <c r="U335" s="4"/>
      <c r="V335" s="4"/>
      <c r="W335" s="4"/>
      <c r="X335" s="4"/>
      <c r="Y335" s="4"/>
      <c r="Z335" s="4"/>
      <c r="AA335" s="4"/>
      <c r="AB335" s="4"/>
      <c r="AC335" s="4"/>
      <c r="AD335" s="4"/>
      <c r="AE335" s="4"/>
      <c r="AF335" s="4"/>
    </row>
    <row r="336" spans="1:32">
      <c r="A336" s="4"/>
      <c r="B336" s="4"/>
      <c r="C336" s="4"/>
      <c r="D336" s="4"/>
      <c r="E336" s="4"/>
      <c r="F336" s="4"/>
      <c r="G336" s="4"/>
      <c r="H336" s="4"/>
      <c r="I336" s="4"/>
      <c r="J336" s="4"/>
      <c r="K336" s="4"/>
      <c r="L336" s="4"/>
      <c r="M336" s="4"/>
      <c r="N336" s="4"/>
      <c r="O336" s="4"/>
      <c r="P336" s="4"/>
      <c r="Q336" s="4"/>
      <c r="R336" s="4"/>
      <c r="S336" s="4"/>
      <c r="T336" s="4"/>
      <c r="U336" s="4"/>
      <c r="V336" s="4"/>
      <c r="W336" s="4"/>
      <c r="X336" s="4"/>
      <c r="Y336" s="4"/>
      <c r="Z336" s="4"/>
      <c r="AA336" s="4"/>
      <c r="AB336" s="4"/>
      <c r="AC336" s="4"/>
      <c r="AD336" s="4"/>
      <c r="AE336" s="4"/>
      <c r="AF336" s="4"/>
    </row>
    <row r="337" spans="1:32">
      <c r="A337" s="4"/>
      <c r="B337" s="4"/>
      <c r="C337" s="4"/>
      <c r="D337" s="4"/>
      <c r="E337" s="4"/>
      <c r="F337" s="4"/>
      <c r="G337" s="4"/>
      <c r="H337" s="4"/>
      <c r="I337" s="4"/>
      <c r="J337" s="4"/>
      <c r="K337" s="4"/>
      <c r="L337" s="4"/>
      <c r="M337" s="4"/>
      <c r="N337" s="4"/>
      <c r="O337" s="4"/>
      <c r="P337" s="4"/>
      <c r="Q337" s="4"/>
      <c r="R337" s="4"/>
      <c r="S337" s="4"/>
      <c r="T337" s="4"/>
      <c r="U337" s="4"/>
      <c r="V337" s="4"/>
      <c r="W337" s="4"/>
      <c r="X337" s="4"/>
      <c r="Y337" s="4"/>
      <c r="Z337" s="4"/>
      <c r="AA337" s="4"/>
      <c r="AB337" s="4"/>
      <c r="AC337" s="4"/>
      <c r="AD337" s="4"/>
      <c r="AE337" s="4"/>
      <c r="AF337" s="4"/>
    </row>
    <row r="338" spans="1:32">
      <c r="A338" s="4"/>
      <c r="B338" s="4"/>
      <c r="C338" s="4"/>
      <c r="D338" s="4"/>
      <c r="E338" s="4"/>
      <c r="F338" s="4"/>
      <c r="G338" s="4"/>
      <c r="H338" s="4"/>
      <c r="I338" s="4"/>
      <c r="J338" s="4"/>
      <c r="K338" s="4"/>
      <c r="L338" s="4"/>
      <c r="M338" s="4"/>
      <c r="N338" s="4"/>
      <c r="O338" s="4"/>
      <c r="P338" s="4"/>
      <c r="Q338" s="4"/>
      <c r="R338" s="4"/>
      <c r="S338" s="4"/>
      <c r="T338" s="4"/>
      <c r="U338" s="4"/>
      <c r="V338" s="4"/>
      <c r="W338" s="4"/>
      <c r="X338" s="4"/>
      <c r="Y338" s="4"/>
      <c r="Z338" s="4"/>
      <c r="AA338" s="4"/>
      <c r="AB338" s="4"/>
      <c r="AC338" s="4"/>
      <c r="AD338" s="4"/>
      <c r="AE338" s="4"/>
      <c r="AF338" s="4"/>
    </row>
    <row r="339" spans="1:32">
      <c r="A339" s="4"/>
      <c r="B339" s="4"/>
      <c r="C339" s="4"/>
      <c r="D339" s="4"/>
      <c r="E339" s="4"/>
      <c r="F339" s="4"/>
      <c r="G339" s="4"/>
      <c r="H339" s="4"/>
      <c r="I339" s="4"/>
      <c r="J339" s="4"/>
      <c r="K339" s="4"/>
      <c r="L339" s="4"/>
      <c r="M339" s="4"/>
      <c r="N339" s="4"/>
      <c r="O339" s="4"/>
      <c r="P339" s="4"/>
      <c r="Q339" s="4"/>
      <c r="R339" s="4"/>
      <c r="S339" s="4"/>
      <c r="T339" s="4"/>
      <c r="U339" s="4"/>
      <c r="V339" s="4"/>
      <c r="W339" s="4"/>
      <c r="X339" s="4"/>
      <c r="Y339" s="4"/>
      <c r="Z339" s="4"/>
      <c r="AA339" s="4"/>
      <c r="AB339" s="4"/>
      <c r="AC339" s="4"/>
      <c r="AD339" s="4"/>
      <c r="AE339" s="4"/>
      <c r="AF339" s="4"/>
    </row>
    <row r="340" spans="1:32">
      <c r="A340" s="4"/>
      <c r="B340" s="4"/>
      <c r="C340" s="4"/>
      <c r="D340" s="4"/>
      <c r="E340" s="4"/>
      <c r="F340" s="4"/>
      <c r="G340" s="4"/>
      <c r="H340" s="4"/>
      <c r="I340" s="4"/>
      <c r="J340" s="4"/>
      <c r="K340" s="4"/>
      <c r="L340" s="4"/>
      <c r="M340" s="4"/>
      <c r="N340" s="4"/>
      <c r="O340" s="4"/>
      <c r="P340" s="4"/>
      <c r="Q340" s="4"/>
      <c r="R340" s="4"/>
      <c r="S340" s="4"/>
      <c r="T340" s="4"/>
      <c r="U340" s="4"/>
      <c r="V340" s="4"/>
      <c r="W340" s="4"/>
      <c r="X340" s="4"/>
      <c r="Y340" s="4"/>
      <c r="Z340" s="4"/>
      <c r="AA340" s="4"/>
      <c r="AB340" s="4"/>
      <c r="AC340" s="4"/>
      <c r="AD340" s="4"/>
      <c r="AE340" s="4"/>
      <c r="AF340" s="4"/>
    </row>
    <row r="341" spans="1:32">
      <c r="A341" s="4"/>
      <c r="B341" s="4"/>
      <c r="C341" s="4"/>
      <c r="D341" s="4"/>
      <c r="E341" s="4"/>
      <c r="F341" s="4"/>
      <c r="G341" s="4"/>
      <c r="H341" s="4"/>
      <c r="I341" s="4"/>
      <c r="J341" s="4"/>
      <c r="K341" s="4"/>
      <c r="L341" s="4"/>
      <c r="M341" s="4"/>
      <c r="N341" s="4"/>
      <c r="O341" s="4"/>
      <c r="P341" s="4"/>
      <c r="Q341" s="4"/>
      <c r="R341" s="4"/>
      <c r="S341" s="4"/>
      <c r="T341" s="4"/>
      <c r="U341" s="4"/>
      <c r="V341" s="4"/>
      <c r="W341" s="4"/>
      <c r="X341" s="4"/>
      <c r="Y341" s="4"/>
      <c r="Z341" s="4"/>
      <c r="AA341" s="4"/>
      <c r="AB341" s="4"/>
      <c r="AC341" s="4"/>
      <c r="AD341" s="4"/>
      <c r="AE341" s="4"/>
      <c r="AF341" s="4"/>
    </row>
    <row r="342" spans="1:32">
      <c r="A342" s="4"/>
      <c r="B342" s="4"/>
      <c r="C342" s="4"/>
      <c r="D342" s="4"/>
      <c r="E342" s="4"/>
      <c r="F342" s="4"/>
      <c r="G342" s="4"/>
      <c r="H342" s="4"/>
      <c r="I342" s="4"/>
      <c r="J342" s="4"/>
      <c r="K342" s="4"/>
      <c r="L342" s="4"/>
      <c r="M342" s="4"/>
      <c r="N342" s="4"/>
      <c r="O342" s="4"/>
      <c r="P342" s="4"/>
      <c r="Q342" s="4"/>
      <c r="R342" s="4"/>
      <c r="S342" s="4"/>
      <c r="T342" s="4"/>
      <c r="U342" s="4"/>
      <c r="V342" s="4"/>
      <c r="W342" s="4"/>
      <c r="X342" s="4"/>
      <c r="Y342" s="4"/>
      <c r="Z342" s="4"/>
      <c r="AA342" s="4"/>
      <c r="AB342" s="4"/>
      <c r="AC342" s="4"/>
      <c r="AD342" s="4"/>
      <c r="AE342" s="4"/>
      <c r="AF342" s="4"/>
    </row>
    <row r="343" spans="1:32">
      <c r="A343" s="4"/>
      <c r="B343" s="4"/>
      <c r="C343" s="4"/>
      <c r="D343" s="4"/>
      <c r="E343" s="4"/>
      <c r="F343" s="4"/>
      <c r="G343" s="4"/>
      <c r="H343" s="4"/>
      <c r="I343" s="4"/>
      <c r="J343" s="4"/>
      <c r="K343" s="4"/>
      <c r="L343" s="4"/>
      <c r="M343" s="4"/>
      <c r="N343" s="4"/>
      <c r="O343" s="4"/>
      <c r="P343" s="4"/>
      <c r="Q343" s="4"/>
      <c r="R343" s="4"/>
      <c r="S343" s="4"/>
      <c r="T343" s="4"/>
      <c r="U343" s="4"/>
      <c r="V343" s="4"/>
      <c r="W343" s="4"/>
      <c r="X343" s="4"/>
      <c r="Y343" s="4"/>
      <c r="Z343" s="4"/>
      <c r="AA343" s="4"/>
      <c r="AB343" s="4"/>
      <c r="AC343" s="4"/>
      <c r="AD343" s="4"/>
      <c r="AE343" s="4"/>
      <c r="AF343" s="4"/>
    </row>
    <row r="344" spans="1:32">
      <c r="A344" s="4"/>
      <c r="B344" s="4"/>
      <c r="C344" s="4"/>
      <c r="D344" s="4"/>
      <c r="E344" s="4"/>
      <c r="F344" s="4"/>
      <c r="G344" s="4"/>
      <c r="H344" s="4"/>
      <c r="I344" s="4"/>
      <c r="J344" s="4"/>
      <c r="K344" s="4"/>
      <c r="L344" s="4"/>
      <c r="M344" s="4"/>
      <c r="N344" s="4"/>
      <c r="O344" s="4"/>
      <c r="P344" s="4"/>
      <c r="Q344" s="4"/>
      <c r="R344" s="4"/>
      <c r="S344" s="4"/>
      <c r="T344" s="4"/>
      <c r="U344" s="4"/>
      <c r="V344" s="4"/>
      <c r="W344" s="4"/>
      <c r="X344" s="4"/>
      <c r="Y344" s="4"/>
      <c r="Z344" s="4"/>
      <c r="AA344" s="4"/>
      <c r="AB344" s="4"/>
      <c r="AC344" s="4"/>
      <c r="AD344" s="4"/>
      <c r="AE344" s="4"/>
      <c r="AF344" s="4"/>
    </row>
    <row r="345" spans="1:32">
      <c r="A345" s="4"/>
      <c r="B345" s="4"/>
      <c r="C345" s="4"/>
      <c r="D345" s="4"/>
      <c r="E345" s="4"/>
      <c r="F345" s="4"/>
      <c r="G345" s="4"/>
      <c r="H345" s="4"/>
      <c r="I345" s="4"/>
      <c r="J345" s="4"/>
      <c r="K345" s="4"/>
      <c r="L345" s="4"/>
      <c r="M345" s="4"/>
      <c r="N345" s="4"/>
      <c r="O345" s="4"/>
      <c r="P345" s="4"/>
      <c r="Q345" s="4"/>
      <c r="R345" s="4"/>
      <c r="S345" s="4"/>
      <c r="T345" s="4"/>
      <c r="U345" s="4"/>
      <c r="V345" s="4"/>
      <c r="W345" s="4"/>
      <c r="X345" s="4"/>
      <c r="Y345" s="4"/>
      <c r="Z345" s="4"/>
      <c r="AA345" s="4"/>
      <c r="AB345" s="4"/>
      <c r="AC345" s="4"/>
      <c r="AD345" s="4"/>
      <c r="AE345" s="4"/>
      <c r="AF345" s="4"/>
    </row>
    <row r="346" spans="1:32">
      <c r="A346" s="4"/>
      <c r="B346" s="4"/>
      <c r="C346" s="4"/>
      <c r="D346" s="4"/>
      <c r="E346" s="4"/>
      <c r="F346" s="4"/>
      <c r="G346" s="4"/>
      <c r="H346" s="4"/>
      <c r="I346" s="4"/>
      <c r="J346" s="4"/>
      <c r="K346" s="4"/>
      <c r="L346" s="4"/>
      <c r="M346" s="4"/>
      <c r="N346" s="4"/>
      <c r="O346" s="4"/>
      <c r="P346" s="4"/>
      <c r="Q346" s="4"/>
      <c r="R346" s="4"/>
      <c r="S346" s="4"/>
      <c r="T346" s="4"/>
      <c r="U346" s="4"/>
      <c r="V346" s="4"/>
      <c r="W346" s="4"/>
      <c r="X346" s="4"/>
      <c r="Y346" s="4"/>
      <c r="Z346" s="4"/>
      <c r="AA346" s="4"/>
      <c r="AB346" s="4"/>
      <c r="AC346" s="4"/>
      <c r="AD346" s="4"/>
      <c r="AE346" s="4"/>
      <c r="AF346" s="4"/>
    </row>
    <row r="347" spans="1:32">
      <c r="A347" s="4"/>
      <c r="B347" s="4"/>
      <c r="C347" s="4"/>
      <c r="D347" s="4"/>
      <c r="E347" s="4"/>
      <c r="F347" s="4"/>
      <c r="G347" s="4"/>
      <c r="H347" s="4"/>
      <c r="I347" s="4"/>
      <c r="J347" s="4"/>
      <c r="K347" s="4"/>
      <c r="L347" s="4"/>
      <c r="M347" s="4"/>
      <c r="N347" s="4"/>
      <c r="O347" s="4"/>
      <c r="P347" s="4"/>
      <c r="Q347" s="4"/>
      <c r="R347" s="4"/>
      <c r="S347" s="4"/>
      <c r="T347" s="4"/>
      <c r="U347" s="4"/>
      <c r="V347" s="4"/>
      <c r="W347" s="4"/>
      <c r="X347" s="4"/>
      <c r="Y347" s="4"/>
      <c r="Z347" s="4"/>
      <c r="AA347" s="4"/>
      <c r="AB347" s="4"/>
      <c r="AC347" s="4"/>
      <c r="AD347" s="4"/>
      <c r="AE347" s="4"/>
      <c r="AF347" s="4"/>
    </row>
    <row r="348" spans="1:32">
      <c r="A348" s="4"/>
      <c r="B348" s="4"/>
      <c r="C348" s="4"/>
      <c r="D348" s="4"/>
      <c r="E348" s="4"/>
      <c r="F348" s="4"/>
      <c r="G348" s="4"/>
      <c r="H348" s="4"/>
      <c r="I348" s="4"/>
      <c r="J348" s="4"/>
      <c r="K348" s="4"/>
      <c r="L348" s="4"/>
      <c r="M348" s="4"/>
      <c r="N348" s="4"/>
      <c r="O348" s="4"/>
      <c r="P348" s="4"/>
      <c r="Q348" s="4"/>
      <c r="R348" s="4"/>
      <c r="S348" s="4"/>
      <c r="T348" s="4"/>
      <c r="U348" s="4"/>
      <c r="V348" s="4"/>
      <c r="W348" s="4"/>
      <c r="X348" s="4"/>
      <c r="Y348" s="4"/>
      <c r="Z348" s="4"/>
      <c r="AA348" s="4"/>
      <c r="AB348" s="4"/>
      <c r="AC348" s="4"/>
      <c r="AD348" s="4"/>
      <c r="AE348" s="4"/>
      <c r="AF348" s="4"/>
    </row>
    <row r="349" spans="1:32">
      <c r="A349" s="4"/>
      <c r="B349" s="4"/>
      <c r="C349" s="4"/>
      <c r="D349" s="4"/>
      <c r="E349" s="4"/>
      <c r="F349" s="4"/>
      <c r="G349" s="4"/>
      <c r="H349" s="4"/>
      <c r="I349" s="4"/>
      <c r="J349" s="4"/>
      <c r="K349" s="4"/>
      <c r="L349" s="4"/>
      <c r="M349" s="4"/>
      <c r="N349" s="4"/>
      <c r="O349" s="4"/>
      <c r="P349" s="4"/>
      <c r="Q349" s="4"/>
      <c r="R349" s="4"/>
      <c r="S349" s="4"/>
      <c r="T349" s="4"/>
      <c r="U349" s="4"/>
      <c r="V349" s="4"/>
      <c r="W349" s="4"/>
      <c r="X349" s="4"/>
      <c r="Y349" s="4"/>
      <c r="Z349" s="4"/>
      <c r="AA349" s="4"/>
      <c r="AB349" s="4"/>
      <c r="AC349" s="4"/>
      <c r="AD349" s="4"/>
      <c r="AE349" s="4"/>
      <c r="AF349" s="4"/>
    </row>
    <row r="350" spans="1:32">
      <c r="A350" s="4"/>
      <c r="B350" s="4"/>
      <c r="C350" s="4"/>
      <c r="D350" s="4"/>
      <c r="E350" s="4"/>
      <c r="F350" s="4"/>
      <c r="G350" s="4"/>
      <c r="H350" s="4"/>
      <c r="I350" s="4"/>
      <c r="J350" s="4"/>
      <c r="K350" s="4"/>
      <c r="L350" s="4"/>
      <c r="M350" s="4"/>
      <c r="N350" s="4"/>
      <c r="O350" s="4"/>
      <c r="P350" s="4"/>
      <c r="Q350" s="4"/>
      <c r="R350" s="4"/>
      <c r="S350" s="4"/>
      <c r="T350" s="4"/>
      <c r="U350" s="4"/>
      <c r="V350" s="4"/>
      <c r="W350" s="4"/>
      <c r="X350" s="4"/>
      <c r="Y350" s="4"/>
      <c r="Z350" s="4"/>
      <c r="AA350" s="4"/>
      <c r="AB350" s="4"/>
      <c r="AC350" s="4"/>
      <c r="AD350" s="4"/>
      <c r="AE350" s="4"/>
      <c r="AF350" s="4"/>
    </row>
    <row r="351" spans="1:32">
      <c r="A351" s="4"/>
      <c r="B351" s="4"/>
      <c r="C351" s="4"/>
      <c r="D351" s="4"/>
      <c r="E351" s="4"/>
      <c r="F351" s="4"/>
      <c r="G351" s="4"/>
      <c r="H351" s="4"/>
      <c r="I351" s="4"/>
      <c r="J351" s="4"/>
      <c r="K351" s="4"/>
      <c r="L351" s="4"/>
      <c r="M351" s="4"/>
      <c r="N351" s="4"/>
      <c r="O351" s="4"/>
      <c r="P351" s="4"/>
      <c r="Q351" s="4"/>
      <c r="R351" s="4"/>
      <c r="S351" s="4"/>
      <c r="T351" s="4"/>
      <c r="U351" s="4"/>
      <c r="V351" s="4"/>
      <c r="W351" s="4"/>
      <c r="X351" s="4"/>
      <c r="Y351" s="4"/>
      <c r="Z351" s="4"/>
      <c r="AA351" s="4"/>
      <c r="AB351" s="4"/>
      <c r="AC351" s="4"/>
      <c r="AD351" s="4"/>
      <c r="AE351" s="4"/>
      <c r="AF351" s="4"/>
    </row>
    <row r="352" spans="1:32">
      <c r="A352" s="4"/>
      <c r="B352" s="4"/>
      <c r="C352" s="4"/>
      <c r="D352" s="4"/>
      <c r="E352" s="4"/>
      <c r="F352" s="4"/>
      <c r="G352" s="4"/>
      <c r="H352" s="4"/>
      <c r="I352" s="4"/>
      <c r="J352" s="4"/>
      <c r="K352" s="4"/>
      <c r="L352" s="4"/>
      <c r="M352" s="4"/>
      <c r="N352" s="4"/>
      <c r="O352" s="4"/>
      <c r="P352" s="4"/>
      <c r="Q352" s="4"/>
      <c r="R352" s="4"/>
      <c r="S352" s="4"/>
      <c r="T352" s="4"/>
      <c r="U352" s="4"/>
      <c r="V352" s="4"/>
      <c r="W352" s="4"/>
      <c r="X352" s="4"/>
      <c r="Y352" s="4"/>
      <c r="Z352" s="4"/>
      <c r="AA352" s="4"/>
      <c r="AB352" s="4"/>
      <c r="AC352" s="4"/>
      <c r="AD352" s="4"/>
      <c r="AE352" s="4"/>
      <c r="AF352" s="4"/>
    </row>
    <row r="353" spans="1:32">
      <c r="A353" s="4"/>
      <c r="B353" s="4"/>
      <c r="C353" s="4"/>
      <c r="D353" s="4"/>
      <c r="E353" s="4"/>
      <c r="F353" s="4"/>
      <c r="G353" s="4"/>
      <c r="H353" s="4"/>
      <c r="I353" s="4"/>
      <c r="J353" s="4"/>
      <c r="K353" s="4"/>
      <c r="L353" s="4"/>
      <c r="M353" s="4"/>
      <c r="N353" s="4"/>
      <c r="O353" s="4"/>
      <c r="P353" s="4"/>
      <c r="Q353" s="4"/>
      <c r="R353" s="4"/>
      <c r="S353" s="4"/>
      <c r="T353" s="4"/>
      <c r="U353" s="4"/>
      <c r="V353" s="4"/>
      <c r="W353" s="4"/>
      <c r="X353" s="4"/>
      <c r="Y353" s="4"/>
      <c r="Z353" s="4"/>
      <c r="AA353" s="4"/>
      <c r="AB353" s="4"/>
      <c r="AC353" s="4"/>
      <c r="AD353" s="4"/>
      <c r="AE353" s="4"/>
      <c r="AF353" s="4"/>
    </row>
    <row r="354" spans="1:32">
      <c r="A354" s="4"/>
      <c r="B354" s="4"/>
      <c r="C354" s="4"/>
      <c r="D354" s="4"/>
      <c r="E354" s="4"/>
      <c r="F354" s="4"/>
      <c r="G354" s="4"/>
      <c r="H354" s="4"/>
      <c r="I354" s="4"/>
      <c r="J354" s="4"/>
      <c r="K354" s="4"/>
      <c r="L354" s="4"/>
      <c r="M354" s="4"/>
      <c r="N354" s="4"/>
      <c r="O354" s="4"/>
      <c r="P354" s="4"/>
      <c r="Q354" s="4"/>
      <c r="R354" s="4"/>
      <c r="S354" s="4"/>
      <c r="T354" s="4"/>
      <c r="U354" s="4"/>
      <c r="V354" s="4"/>
      <c r="W354" s="4"/>
      <c r="X354" s="4"/>
      <c r="Y354" s="4"/>
      <c r="Z354" s="4"/>
      <c r="AA354" s="4"/>
      <c r="AB354" s="4"/>
      <c r="AC354" s="4"/>
      <c r="AD354" s="4"/>
      <c r="AE354" s="4"/>
      <c r="AF354" s="4"/>
    </row>
    <row r="355" spans="1:32">
      <c r="A355" s="4"/>
      <c r="B355" s="4"/>
      <c r="C355" s="4"/>
      <c r="D355" s="4"/>
      <c r="E355" s="4"/>
      <c r="F355" s="4"/>
      <c r="G355" s="4"/>
      <c r="H355" s="4"/>
      <c r="I355" s="4"/>
      <c r="J355" s="4"/>
      <c r="K355" s="4"/>
      <c r="L355" s="4"/>
      <c r="M355" s="4"/>
      <c r="N355" s="4"/>
      <c r="O355" s="4"/>
      <c r="P355" s="4"/>
      <c r="Q355" s="4"/>
      <c r="R355" s="4"/>
      <c r="S355" s="4"/>
      <c r="T355" s="4"/>
      <c r="U355" s="4"/>
      <c r="V355" s="4"/>
      <c r="W355" s="4"/>
      <c r="X355" s="4"/>
      <c r="Y355" s="4"/>
      <c r="Z355" s="4"/>
      <c r="AA355" s="4"/>
      <c r="AB355" s="4"/>
      <c r="AC355" s="4"/>
      <c r="AD355" s="4"/>
      <c r="AE355" s="4"/>
      <c r="AF355" s="4"/>
    </row>
    <row r="356" spans="1:32">
      <c r="A356" s="4"/>
      <c r="B356" s="4"/>
      <c r="C356" s="4"/>
      <c r="D356" s="4"/>
      <c r="E356" s="4"/>
      <c r="F356" s="4"/>
      <c r="G356" s="4"/>
      <c r="H356" s="4"/>
      <c r="I356" s="4"/>
      <c r="J356" s="4"/>
      <c r="K356" s="4"/>
      <c r="L356" s="4"/>
      <c r="M356" s="4"/>
      <c r="N356" s="4"/>
      <c r="O356" s="4"/>
      <c r="P356" s="4"/>
      <c r="Q356" s="4"/>
      <c r="R356" s="4"/>
      <c r="S356" s="4"/>
      <c r="T356" s="4"/>
      <c r="U356" s="4"/>
      <c r="V356" s="4"/>
      <c r="W356" s="4"/>
      <c r="X356" s="4"/>
      <c r="Y356" s="4"/>
      <c r="Z356" s="4"/>
      <c r="AA356" s="4"/>
      <c r="AB356" s="4"/>
      <c r="AC356" s="4"/>
      <c r="AD356" s="4"/>
      <c r="AE356" s="4"/>
      <c r="AF356" s="4"/>
    </row>
    <row r="357" spans="1:32">
      <c r="A357" s="4"/>
      <c r="B357" s="4"/>
      <c r="C357" s="4"/>
      <c r="D357" s="4"/>
      <c r="E357" s="4"/>
      <c r="F357" s="4"/>
      <c r="G357" s="4"/>
      <c r="H357" s="4"/>
      <c r="I357" s="4"/>
      <c r="J357" s="4"/>
      <c r="K357" s="4"/>
      <c r="L357" s="4"/>
      <c r="M357" s="4"/>
      <c r="N357" s="4"/>
      <c r="O357" s="4"/>
      <c r="P357" s="4"/>
      <c r="Q357" s="4"/>
      <c r="R357" s="4"/>
      <c r="S357" s="4"/>
      <c r="T357" s="4"/>
      <c r="U357" s="4"/>
      <c r="V357" s="4"/>
      <c r="W357" s="4"/>
      <c r="X357" s="4"/>
      <c r="Y357" s="4"/>
      <c r="Z357" s="4"/>
      <c r="AA357" s="4"/>
      <c r="AB357" s="4"/>
      <c r="AC357" s="4"/>
      <c r="AD357" s="4"/>
      <c r="AE357" s="4"/>
      <c r="AF357" s="4"/>
    </row>
    <row r="358" spans="1:32">
      <c r="A358" s="4"/>
      <c r="B358" s="4"/>
      <c r="C358" s="4"/>
      <c r="D358" s="4"/>
      <c r="E358" s="4"/>
      <c r="F358" s="4"/>
      <c r="G358" s="4"/>
      <c r="H358" s="4"/>
      <c r="I358" s="4"/>
      <c r="J358" s="4"/>
      <c r="K358" s="4"/>
      <c r="L358" s="4"/>
      <c r="M358" s="4"/>
      <c r="N358" s="4"/>
      <c r="O358" s="4"/>
      <c r="P358" s="4"/>
      <c r="Q358" s="4"/>
      <c r="R358" s="4"/>
      <c r="S358" s="4"/>
      <c r="T358" s="4"/>
      <c r="U358" s="4"/>
      <c r="V358" s="4"/>
      <c r="W358" s="4"/>
      <c r="X358" s="4"/>
      <c r="Y358" s="4"/>
      <c r="Z358" s="4"/>
      <c r="AA358" s="4"/>
      <c r="AB358" s="4"/>
      <c r="AC358" s="4"/>
      <c r="AD358" s="4"/>
      <c r="AE358" s="4"/>
      <c r="AF358" s="4"/>
    </row>
    <row r="359" spans="1:32">
      <c r="A359" s="4"/>
      <c r="B359" s="4"/>
      <c r="C359" s="4"/>
      <c r="D359" s="4"/>
      <c r="E359" s="4"/>
      <c r="F359" s="4"/>
      <c r="G359" s="4"/>
      <c r="H359" s="4"/>
      <c r="I359" s="4"/>
      <c r="J359" s="4"/>
      <c r="K359" s="4"/>
      <c r="L359" s="4"/>
      <c r="M359" s="4"/>
      <c r="N359" s="4"/>
      <c r="O359" s="4"/>
      <c r="P359" s="4"/>
      <c r="Q359" s="4"/>
      <c r="R359" s="4"/>
      <c r="S359" s="4"/>
      <c r="T359" s="4"/>
      <c r="U359" s="4"/>
      <c r="V359" s="4"/>
      <c r="W359" s="4"/>
      <c r="X359" s="4"/>
      <c r="Y359" s="4"/>
      <c r="Z359" s="4"/>
      <c r="AA359" s="4"/>
      <c r="AB359" s="4"/>
      <c r="AC359" s="4"/>
      <c r="AD359" s="4"/>
      <c r="AE359" s="4"/>
      <c r="AF359" s="4"/>
    </row>
    <row r="360" spans="1:32">
      <c r="A360" s="4"/>
      <c r="B360" s="4"/>
      <c r="C360" s="4"/>
      <c r="D360" s="4"/>
      <c r="E360" s="4"/>
      <c r="F360" s="4"/>
      <c r="G360" s="4"/>
      <c r="H360" s="4"/>
      <c r="I360" s="4"/>
      <c r="J360" s="4"/>
      <c r="K360" s="4"/>
      <c r="L360" s="4"/>
      <c r="M360" s="4"/>
      <c r="N360" s="4"/>
      <c r="O360" s="4"/>
      <c r="P360" s="4"/>
      <c r="Q360" s="4"/>
      <c r="R360" s="4"/>
      <c r="S360" s="4"/>
      <c r="T360" s="4"/>
      <c r="U360" s="4"/>
      <c r="V360" s="4"/>
      <c r="W360" s="4"/>
      <c r="X360" s="4"/>
      <c r="Y360" s="4"/>
      <c r="Z360" s="4"/>
      <c r="AA360" s="4"/>
      <c r="AB360" s="4"/>
      <c r="AC360" s="4"/>
      <c r="AD360" s="4"/>
      <c r="AE360" s="4"/>
      <c r="AF360" s="4"/>
    </row>
    <row r="361" spans="1:32">
      <c r="A361" s="4"/>
      <c r="B361" s="4"/>
      <c r="C361" s="4"/>
      <c r="D361" s="4"/>
      <c r="E361" s="4"/>
      <c r="F361" s="4"/>
      <c r="G361" s="4"/>
      <c r="H361" s="4"/>
      <c r="I361" s="4"/>
      <c r="J361" s="4"/>
      <c r="K361" s="4"/>
      <c r="L361" s="4"/>
      <c r="M361" s="4"/>
      <c r="N361" s="4"/>
      <c r="O361" s="4"/>
      <c r="P361" s="4"/>
      <c r="Q361" s="4"/>
      <c r="R361" s="4"/>
      <c r="S361" s="4"/>
      <c r="T361" s="4"/>
      <c r="U361" s="4"/>
      <c r="V361" s="4"/>
      <c r="W361" s="4"/>
      <c r="X361" s="4"/>
      <c r="Y361" s="4"/>
      <c r="Z361" s="4"/>
      <c r="AA361" s="4"/>
      <c r="AB361" s="4"/>
      <c r="AC361" s="4"/>
      <c r="AD361" s="4"/>
      <c r="AE361" s="4"/>
      <c r="AF361" s="4"/>
    </row>
    <row r="362" spans="1:32">
      <c r="A362" s="4"/>
      <c r="B362" s="4"/>
      <c r="C362" s="4"/>
      <c r="D362" s="4"/>
      <c r="E362" s="4"/>
      <c r="F362" s="4"/>
      <c r="G362" s="4"/>
      <c r="H362" s="4"/>
      <c r="I362" s="4"/>
      <c r="J362" s="4"/>
      <c r="K362" s="4"/>
      <c r="L362" s="4"/>
      <c r="M362" s="4"/>
      <c r="N362" s="4"/>
      <c r="O362" s="4"/>
      <c r="P362" s="4"/>
      <c r="Q362" s="4"/>
      <c r="R362" s="4"/>
      <c r="S362" s="4"/>
      <c r="T362" s="4"/>
      <c r="U362" s="4"/>
      <c r="V362" s="4"/>
      <c r="W362" s="4"/>
      <c r="X362" s="4"/>
      <c r="Y362" s="4"/>
      <c r="Z362" s="4"/>
      <c r="AA362" s="4"/>
      <c r="AB362" s="4"/>
      <c r="AC362" s="4"/>
      <c r="AD362" s="4"/>
      <c r="AE362" s="4"/>
      <c r="AF362" s="4"/>
    </row>
    <row r="363" spans="1:32">
      <c r="A363" s="4"/>
      <c r="B363" s="4"/>
      <c r="C363" s="4"/>
      <c r="D363" s="4"/>
      <c r="E363" s="4"/>
      <c r="F363" s="4"/>
      <c r="G363" s="4"/>
      <c r="H363" s="4"/>
      <c r="I363" s="4"/>
      <c r="J363" s="4"/>
      <c r="K363" s="4"/>
      <c r="L363" s="4"/>
      <c r="M363" s="4"/>
      <c r="N363" s="4"/>
      <c r="O363" s="4"/>
      <c r="P363" s="4"/>
      <c r="Q363" s="4"/>
      <c r="R363" s="4"/>
      <c r="S363" s="4"/>
      <c r="T363" s="4"/>
      <c r="U363" s="4"/>
      <c r="V363" s="4"/>
      <c r="W363" s="4"/>
      <c r="X363" s="4"/>
      <c r="Y363" s="4"/>
      <c r="Z363" s="4"/>
      <c r="AA363" s="4"/>
      <c r="AB363" s="4"/>
      <c r="AC363" s="4"/>
      <c r="AD363" s="4"/>
      <c r="AE363" s="4"/>
      <c r="AF363" s="4"/>
    </row>
    <row r="364" spans="1:32">
      <c r="A364" s="4"/>
      <c r="B364" s="4"/>
      <c r="C364" s="4"/>
      <c r="D364" s="4"/>
      <c r="E364" s="4"/>
      <c r="F364" s="4"/>
      <c r="G364" s="4"/>
      <c r="H364" s="4"/>
      <c r="I364" s="4"/>
      <c r="J364" s="4"/>
      <c r="K364" s="4"/>
      <c r="L364" s="4"/>
      <c r="M364" s="4"/>
      <c r="N364" s="4"/>
      <c r="O364" s="4"/>
      <c r="P364" s="4"/>
      <c r="Q364" s="4"/>
      <c r="R364" s="4"/>
      <c r="S364" s="4"/>
      <c r="T364" s="4"/>
      <c r="U364" s="4"/>
      <c r="V364" s="4"/>
      <c r="W364" s="4"/>
      <c r="X364" s="4"/>
      <c r="Y364" s="4"/>
      <c r="Z364" s="4"/>
      <c r="AA364" s="4"/>
      <c r="AB364" s="4"/>
      <c r="AC364" s="4"/>
      <c r="AD364" s="4"/>
      <c r="AE364" s="4"/>
      <c r="AF364" s="4"/>
    </row>
    <row r="365" spans="1:32">
      <c r="A365" s="4"/>
      <c r="B365" s="4"/>
      <c r="C365" s="4"/>
      <c r="D365" s="4"/>
      <c r="E365" s="4"/>
      <c r="F365" s="4"/>
      <c r="G365" s="4"/>
      <c r="H365" s="4"/>
      <c r="I365" s="4"/>
      <c r="J365" s="4"/>
      <c r="K365" s="4"/>
      <c r="L365" s="4"/>
      <c r="M365" s="4"/>
      <c r="N365" s="4"/>
      <c r="O365" s="4"/>
      <c r="P365" s="4"/>
      <c r="Q365" s="4"/>
      <c r="R365" s="4"/>
      <c r="S365" s="4"/>
      <c r="T365" s="4"/>
      <c r="U365" s="4"/>
      <c r="V365" s="4"/>
      <c r="W365" s="4"/>
      <c r="X365" s="4"/>
      <c r="Y365" s="4"/>
      <c r="Z365" s="4"/>
      <c r="AA365" s="4"/>
      <c r="AB365" s="4"/>
      <c r="AC365" s="4"/>
      <c r="AD365" s="4"/>
      <c r="AE365" s="4"/>
      <c r="AF365" s="4"/>
    </row>
    <row r="366" spans="1:32">
      <c r="A366" s="4"/>
      <c r="B366" s="4"/>
      <c r="C366" s="4"/>
      <c r="D366" s="4"/>
      <c r="E366" s="4"/>
      <c r="F366" s="4"/>
      <c r="G366" s="4"/>
      <c r="H366" s="4"/>
      <c r="I366" s="4"/>
      <c r="J366" s="4"/>
      <c r="K366" s="4"/>
      <c r="L366" s="4"/>
      <c r="M366" s="4"/>
      <c r="N366" s="4"/>
      <c r="O366" s="4"/>
      <c r="P366" s="4"/>
      <c r="Q366" s="4"/>
      <c r="R366" s="4"/>
      <c r="S366" s="4"/>
      <c r="T366" s="4"/>
      <c r="U366" s="4"/>
      <c r="V366" s="4"/>
      <c r="W366" s="4"/>
      <c r="X366" s="4"/>
      <c r="Y366" s="4"/>
      <c r="Z366" s="4"/>
      <c r="AA366" s="4"/>
      <c r="AB366" s="4"/>
      <c r="AC366" s="4"/>
      <c r="AD366" s="4"/>
      <c r="AE366" s="4"/>
      <c r="AF366" s="4"/>
    </row>
    <row r="367" spans="1:32">
      <c r="A367" s="4"/>
      <c r="B367" s="4"/>
      <c r="C367" s="4"/>
      <c r="D367" s="4"/>
      <c r="E367" s="4"/>
      <c r="F367" s="4"/>
      <c r="G367" s="4"/>
      <c r="H367" s="4"/>
      <c r="I367" s="4"/>
      <c r="J367" s="4"/>
      <c r="K367" s="4"/>
      <c r="L367" s="4"/>
      <c r="M367" s="4"/>
      <c r="N367" s="4"/>
      <c r="O367" s="4"/>
      <c r="P367" s="4"/>
      <c r="Q367" s="4"/>
      <c r="R367" s="4"/>
      <c r="S367" s="4"/>
      <c r="T367" s="4"/>
      <c r="U367" s="4"/>
      <c r="V367" s="4"/>
      <c r="W367" s="4"/>
      <c r="X367" s="4"/>
      <c r="Y367" s="4"/>
      <c r="Z367" s="4"/>
      <c r="AA367" s="4"/>
      <c r="AB367" s="4"/>
      <c r="AC367" s="4"/>
      <c r="AD367" s="4"/>
      <c r="AE367" s="4"/>
      <c r="AF367" s="4"/>
    </row>
    <row r="368" spans="1:32">
      <c r="A368" s="4"/>
      <c r="B368" s="4"/>
      <c r="C368" s="4"/>
      <c r="D368" s="4"/>
      <c r="E368" s="4"/>
      <c r="F368" s="4"/>
      <c r="G368" s="4"/>
      <c r="H368" s="4"/>
      <c r="I368" s="4"/>
      <c r="J368" s="4"/>
      <c r="K368" s="4"/>
      <c r="L368" s="4"/>
      <c r="M368" s="4"/>
      <c r="N368" s="4"/>
      <c r="O368" s="4"/>
      <c r="P368" s="4"/>
      <c r="Q368" s="4"/>
      <c r="R368" s="4"/>
      <c r="S368" s="4"/>
      <c r="T368" s="4"/>
      <c r="U368" s="4"/>
      <c r="V368" s="4"/>
      <c r="W368" s="4"/>
      <c r="X368" s="4"/>
      <c r="Y368" s="4"/>
      <c r="Z368" s="4"/>
      <c r="AA368" s="4"/>
      <c r="AB368" s="4"/>
      <c r="AC368" s="4"/>
      <c r="AD368" s="4"/>
      <c r="AE368" s="4"/>
      <c r="AF368" s="4"/>
    </row>
    <row r="369" spans="1:32">
      <c r="A369" s="4"/>
      <c r="B369" s="4"/>
      <c r="C369" s="4"/>
      <c r="D369" s="4"/>
      <c r="E369" s="4"/>
      <c r="F369" s="4"/>
      <c r="G369" s="4"/>
      <c r="H369" s="4"/>
      <c r="I369" s="4"/>
      <c r="J369" s="4"/>
      <c r="K369" s="4"/>
      <c r="L369" s="4"/>
      <c r="M369" s="4"/>
      <c r="N369" s="4"/>
      <c r="O369" s="4"/>
      <c r="P369" s="4"/>
      <c r="Q369" s="4"/>
      <c r="R369" s="4"/>
      <c r="S369" s="4"/>
      <c r="T369" s="4"/>
      <c r="U369" s="4"/>
      <c r="V369" s="4"/>
      <c r="W369" s="4"/>
      <c r="X369" s="4"/>
      <c r="Y369" s="4"/>
      <c r="Z369" s="4"/>
      <c r="AA369" s="4"/>
      <c r="AB369" s="4"/>
      <c r="AC369" s="4"/>
      <c r="AD369" s="4"/>
      <c r="AE369" s="4"/>
      <c r="AF369" s="4"/>
    </row>
    <row r="370" spans="1:32">
      <c r="A370" s="4"/>
      <c r="B370" s="4"/>
      <c r="C370" s="4"/>
      <c r="D370" s="4"/>
      <c r="E370" s="4"/>
      <c r="F370" s="4"/>
      <c r="G370" s="4"/>
      <c r="H370" s="4"/>
      <c r="I370" s="4"/>
      <c r="J370" s="4"/>
      <c r="K370" s="4"/>
      <c r="L370" s="4"/>
      <c r="M370" s="4"/>
      <c r="N370" s="4"/>
      <c r="O370" s="4"/>
      <c r="P370" s="4"/>
      <c r="Q370" s="4"/>
      <c r="R370" s="4"/>
      <c r="S370" s="4"/>
      <c r="T370" s="4"/>
      <c r="U370" s="4"/>
      <c r="V370" s="4"/>
      <c r="W370" s="4"/>
      <c r="X370" s="4"/>
      <c r="Y370" s="4"/>
      <c r="Z370" s="4"/>
      <c r="AA370" s="4"/>
      <c r="AB370" s="4"/>
      <c r="AC370" s="4"/>
      <c r="AD370" s="4"/>
      <c r="AE370" s="4"/>
      <c r="AF370" s="4"/>
    </row>
    <row r="371" spans="1:32">
      <c r="A371" s="4"/>
      <c r="B371" s="4"/>
      <c r="C371" s="4"/>
      <c r="D371" s="4"/>
      <c r="E371" s="4"/>
      <c r="F371" s="4"/>
      <c r="G371" s="4"/>
      <c r="H371" s="4"/>
      <c r="I371" s="4"/>
      <c r="J371" s="4"/>
      <c r="K371" s="4"/>
      <c r="L371" s="4"/>
      <c r="M371" s="4"/>
      <c r="N371" s="4"/>
      <c r="O371" s="4"/>
      <c r="P371" s="4"/>
      <c r="Q371" s="4"/>
      <c r="R371" s="4"/>
      <c r="S371" s="4"/>
      <c r="T371" s="4"/>
      <c r="U371" s="4"/>
      <c r="V371" s="4"/>
      <c r="W371" s="4"/>
      <c r="X371" s="4"/>
      <c r="Y371" s="4"/>
      <c r="Z371" s="4"/>
      <c r="AA371" s="4"/>
      <c r="AB371" s="4"/>
      <c r="AC371" s="4"/>
      <c r="AD371" s="4"/>
      <c r="AE371" s="4"/>
      <c r="AF371" s="4"/>
    </row>
    <row r="372" spans="1:32">
      <c r="A372" s="4"/>
      <c r="B372" s="4"/>
      <c r="C372" s="4"/>
      <c r="D372" s="4"/>
      <c r="E372" s="4"/>
      <c r="F372" s="4"/>
      <c r="G372" s="4"/>
      <c r="H372" s="4"/>
      <c r="I372" s="4"/>
      <c r="J372" s="4"/>
      <c r="K372" s="4"/>
      <c r="L372" s="4"/>
      <c r="M372" s="4"/>
      <c r="N372" s="4"/>
      <c r="O372" s="4"/>
      <c r="P372" s="4"/>
      <c r="Q372" s="4"/>
      <c r="R372" s="4"/>
      <c r="S372" s="4"/>
      <c r="T372" s="4"/>
      <c r="U372" s="4"/>
      <c r="V372" s="4"/>
      <c r="W372" s="4"/>
      <c r="X372" s="4"/>
      <c r="Y372" s="4"/>
      <c r="Z372" s="4"/>
      <c r="AA372" s="4"/>
      <c r="AB372" s="4"/>
      <c r="AC372" s="4"/>
      <c r="AD372" s="4"/>
      <c r="AE372" s="4"/>
      <c r="AF372" s="4"/>
    </row>
    <row r="373" spans="1:32">
      <c r="A373" s="4"/>
      <c r="B373" s="4"/>
      <c r="C373" s="4"/>
      <c r="D373" s="4"/>
      <c r="E373" s="4"/>
      <c r="F373" s="4"/>
      <c r="G373" s="4"/>
      <c r="H373" s="4"/>
      <c r="I373" s="4"/>
      <c r="J373" s="4"/>
      <c r="K373" s="4"/>
      <c r="L373" s="4"/>
      <c r="M373" s="4"/>
      <c r="N373" s="4"/>
      <c r="O373" s="4"/>
      <c r="P373" s="4"/>
      <c r="Q373" s="4"/>
      <c r="R373" s="4"/>
      <c r="S373" s="4"/>
      <c r="T373" s="4"/>
      <c r="U373" s="4"/>
      <c r="V373" s="4"/>
      <c r="W373" s="4"/>
      <c r="X373" s="4"/>
      <c r="Y373" s="4"/>
      <c r="Z373" s="4"/>
      <c r="AA373" s="4"/>
      <c r="AB373" s="4"/>
      <c r="AC373" s="4"/>
      <c r="AD373" s="4"/>
      <c r="AE373" s="4"/>
      <c r="AF373" s="4"/>
    </row>
    <row r="374" spans="1:32">
      <c r="A374" s="4"/>
      <c r="B374" s="4"/>
      <c r="C374" s="4"/>
      <c r="D374" s="4"/>
      <c r="E374" s="4"/>
      <c r="F374" s="4"/>
      <c r="G374" s="4"/>
      <c r="H374" s="4"/>
      <c r="I374" s="4"/>
      <c r="J374" s="4"/>
      <c r="K374" s="4"/>
      <c r="L374" s="4"/>
      <c r="M374" s="4"/>
      <c r="N374" s="4"/>
      <c r="O374" s="4"/>
      <c r="P374" s="4"/>
      <c r="Q374" s="4"/>
      <c r="R374" s="4"/>
      <c r="S374" s="4"/>
      <c r="T374" s="4"/>
      <c r="U374" s="4"/>
      <c r="V374" s="4"/>
      <c r="W374" s="4"/>
      <c r="X374" s="4"/>
      <c r="Y374" s="4"/>
      <c r="Z374" s="4"/>
      <c r="AA374" s="4"/>
      <c r="AB374" s="4"/>
      <c r="AC374" s="4"/>
      <c r="AD374" s="4"/>
      <c r="AE374" s="4"/>
      <c r="AF374" s="4"/>
    </row>
    <row r="375" spans="1:32">
      <c r="A375" s="4"/>
      <c r="B375" s="4"/>
      <c r="C375" s="4"/>
      <c r="D375" s="4"/>
      <c r="E375" s="4"/>
      <c r="F375" s="4"/>
      <c r="G375" s="4"/>
      <c r="H375" s="4"/>
      <c r="I375" s="4"/>
      <c r="J375" s="4"/>
      <c r="K375" s="4"/>
      <c r="L375" s="4"/>
      <c r="M375" s="4"/>
      <c r="N375" s="4"/>
      <c r="O375" s="4"/>
      <c r="P375" s="4"/>
      <c r="Q375" s="4"/>
      <c r="R375" s="4"/>
      <c r="S375" s="4"/>
      <c r="T375" s="4"/>
      <c r="U375" s="4"/>
      <c r="V375" s="4"/>
      <c r="W375" s="4"/>
      <c r="X375" s="4"/>
      <c r="Y375" s="4"/>
      <c r="Z375" s="4"/>
      <c r="AA375" s="4"/>
      <c r="AB375" s="4"/>
      <c r="AC375" s="4"/>
      <c r="AD375" s="4"/>
      <c r="AE375" s="4"/>
      <c r="AF375" s="4"/>
    </row>
    <row r="376" spans="1:32">
      <c r="A376" s="4"/>
      <c r="B376" s="4"/>
      <c r="C376" s="4"/>
      <c r="D376" s="4"/>
      <c r="E376" s="4"/>
      <c r="F376" s="4"/>
      <c r="G376" s="4"/>
      <c r="H376" s="4"/>
      <c r="I376" s="4"/>
      <c r="J376" s="4"/>
      <c r="K376" s="4"/>
      <c r="L376" s="4"/>
      <c r="M376" s="4"/>
      <c r="N376" s="4"/>
      <c r="O376" s="4"/>
      <c r="P376" s="4"/>
      <c r="Q376" s="4"/>
      <c r="R376" s="4"/>
      <c r="S376" s="4"/>
      <c r="T376" s="4"/>
      <c r="U376" s="4"/>
      <c r="V376" s="4"/>
      <c r="W376" s="4"/>
      <c r="X376" s="4"/>
      <c r="Y376" s="4"/>
      <c r="Z376" s="4"/>
      <c r="AA376" s="4"/>
      <c r="AB376" s="4"/>
      <c r="AC376" s="4"/>
      <c r="AD376" s="4"/>
      <c r="AE376" s="4"/>
      <c r="AF376" s="4"/>
    </row>
    <row r="377" spans="1:32">
      <c r="A377" s="4"/>
      <c r="B377" s="4"/>
      <c r="C377" s="4"/>
      <c r="D377" s="4"/>
      <c r="E377" s="4"/>
      <c r="F377" s="4"/>
      <c r="G377" s="4"/>
      <c r="H377" s="4"/>
      <c r="I377" s="4"/>
      <c r="J377" s="4"/>
      <c r="K377" s="4"/>
      <c r="L377" s="4"/>
      <c r="M377" s="4"/>
      <c r="N377" s="4"/>
      <c r="O377" s="4"/>
      <c r="P377" s="4"/>
      <c r="Q377" s="4"/>
      <c r="R377" s="4"/>
      <c r="S377" s="4"/>
      <c r="T377" s="4"/>
      <c r="U377" s="4"/>
      <c r="V377" s="4"/>
      <c r="W377" s="4"/>
      <c r="X377" s="4"/>
      <c r="Y377" s="4"/>
      <c r="Z377" s="4"/>
      <c r="AA377" s="4"/>
      <c r="AB377" s="4"/>
      <c r="AC377" s="4"/>
      <c r="AD377" s="4"/>
      <c r="AE377" s="4"/>
      <c r="AF377" s="4"/>
    </row>
    <row r="378" spans="1:32">
      <c r="A378" s="4"/>
      <c r="B378" s="4"/>
      <c r="C378" s="4"/>
      <c r="D378" s="4"/>
      <c r="E378" s="4"/>
      <c r="F378" s="4"/>
      <c r="G378" s="4"/>
      <c r="H378" s="4"/>
      <c r="I378" s="4"/>
      <c r="J378" s="4"/>
      <c r="K378" s="4"/>
      <c r="L378" s="4"/>
      <c r="M378" s="4"/>
      <c r="N378" s="4"/>
      <c r="O378" s="4"/>
      <c r="P378" s="4"/>
      <c r="Q378" s="4"/>
      <c r="R378" s="4"/>
      <c r="S378" s="4"/>
      <c r="T378" s="4"/>
      <c r="U378" s="4"/>
      <c r="V378" s="4"/>
      <c r="W378" s="4"/>
      <c r="X378" s="4"/>
      <c r="Y378" s="4"/>
      <c r="Z378" s="4"/>
      <c r="AA378" s="4"/>
      <c r="AB378" s="4"/>
      <c r="AC378" s="4"/>
      <c r="AD378" s="4"/>
      <c r="AE378" s="4"/>
      <c r="AF378" s="4"/>
    </row>
    <row r="379" spans="1:32">
      <c r="A379" s="4"/>
      <c r="B379" s="4"/>
      <c r="C379" s="4"/>
      <c r="D379" s="4"/>
      <c r="E379" s="4"/>
      <c r="F379" s="4"/>
      <c r="G379" s="4"/>
      <c r="H379" s="4"/>
      <c r="I379" s="4"/>
      <c r="J379" s="4"/>
      <c r="K379" s="4"/>
      <c r="L379" s="4"/>
      <c r="M379" s="4"/>
      <c r="N379" s="4"/>
      <c r="O379" s="4"/>
      <c r="P379" s="4"/>
      <c r="Q379" s="4"/>
      <c r="R379" s="4"/>
      <c r="S379" s="4"/>
      <c r="T379" s="4"/>
      <c r="U379" s="4"/>
      <c r="V379" s="4"/>
      <c r="W379" s="4"/>
      <c r="X379" s="4"/>
      <c r="Y379" s="4"/>
      <c r="Z379" s="4"/>
      <c r="AA379" s="4"/>
      <c r="AB379" s="4"/>
      <c r="AC379" s="4"/>
      <c r="AD379" s="4"/>
      <c r="AE379" s="4"/>
      <c r="AF379" s="4"/>
    </row>
    <row r="380" spans="1:32">
      <c r="A380" s="4"/>
      <c r="B380" s="4"/>
      <c r="C380" s="4"/>
      <c r="D380" s="4"/>
      <c r="E380" s="4"/>
      <c r="F380" s="4"/>
      <c r="G380" s="4"/>
      <c r="H380" s="4"/>
      <c r="I380" s="4"/>
      <c r="J380" s="4"/>
      <c r="K380" s="4"/>
      <c r="L380" s="4"/>
      <c r="M380" s="4"/>
      <c r="N380" s="4"/>
      <c r="O380" s="4"/>
      <c r="P380" s="4"/>
      <c r="Q380" s="4"/>
      <c r="R380" s="4"/>
      <c r="S380" s="4"/>
      <c r="T380" s="4"/>
      <c r="U380" s="4"/>
      <c r="V380" s="4"/>
      <c r="W380" s="4"/>
      <c r="X380" s="4"/>
      <c r="Y380" s="4"/>
      <c r="Z380" s="4"/>
      <c r="AA380" s="4"/>
      <c r="AB380" s="4"/>
      <c r="AC380" s="4"/>
      <c r="AD380" s="4"/>
      <c r="AE380" s="4"/>
      <c r="AF380" s="4"/>
    </row>
    <row r="381" spans="1:32">
      <c r="A381" s="4"/>
      <c r="B381" s="4"/>
      <c r="C381" s="4"/>
      <c r="D381" s="4"/>
      <c r="E381" s="4"/>
      <c r="F381" s="4"/>
      <c r="G381" s="4"/>
      <c r="H381" s="4"/>
      <c r="I381" s="4"/>
      <c r="J381" s="4"/>
      <c r="K381" s="4"/>
      <c r="L381" s="4"/>
      <c r="M381" s="4"/>
      <c r="N381" s="4"/>
      <c r="O381" s="4"/>
      <c r="P381" s="4"/>
      <c r="Q381" s="4"/>
      <c r="R381" s="4"/>
      <c r="S381" s="4"/>
      <c r="T381" s="4"/>
      <c r="U381" s="4"/>
      <c r="V381" s="4"/>
      <c r="W381" s="4"/>
      <c r="X381" s="4"/>
      <c r="Y381" s="4"/>
      <c r="Z381" s="4"/>
      <c r="AA381" s="4"/>
      <c r="AB381" s="4"/>
      <c r="AC381" s="4"/>
      <c r="AD381" s="4"/>
      <c r="AE381" s="4"/>
      <c r="AF381" s="4"/>
    </row>
    <row r="382" spans="1:32">
      <c r="A382" s="4"/>
      <c r="B382" s="4"/>
      <c r="C382" s="4"/>
      <c r="D382" s="4"/>
      <c r="E382" s="4"/>
      <c r="F382" s="4"/>
      <c r="G382" s="4"/>
      <c r="H382" s="4"/>
      <c r="I382" s="4"/>
      <c r="J382" s="4"/>
      <c r="K382" s="4"/>
      <c r="L382" s="4"/>
      <c r="M382" s="4"/>
      <c r="N382" s="4"/>
      <c r="O382" s="4"/>
      <c r="P382" s="4"/>
      <c r="Q382" s="4"/>
      <c r="R382" s="4"/>
      <c r="S382" s="4"/>
      <c r="T382" s="4"/>
      <c r="U382" s="4"/>
      <c r="V382" s="4"/>
      <c r="W382" s="4"/>
      <c r="X382" s="4"/>
      <c r="Y382" s="4"/>
      <c r="Z382" s="4"/>
      <c r="AA382" s="4"/>
      <c r="AB382" s="4"/>
      <c r="AC382" s="4"/>
      <c r="AD382" s="4"/>
      <c r="AE382" s="4"/>
      <c r="AF382" s="4"/>
    </row>
    <row r="383" spans="1:32">
      <c r="A383" s="4"/>
      <c r="B383" s="4"/>
      <c r="C383" s="4"/>
      <c r="D383" s="4"/>
      <c r="E383" s="4"/>
      <c r="F383" s="4"/>
      <c r="G383" s="4"/>
      <c r="H383" s="4"/>
      <c r="I383" s="4"/>
      <c r="J383" s="4"/>
      <c r="K383" s="4"/>
      <c r="L383" s="4"/>
      <c r="M383" s="4"/>
      <c r="N383" s="4"/>
      <c r="O383" s="4"/>
      <c r="P383" s="4"/>
      <c r="Q383" s="4"/>
      <c r="R383" s="4"/>
      <c r="S383" s="4"/>
      <c r="T383" s="4"/>
      <c r="U383" s="4"/>
      <c r="V383" s="4"/>
      <c r="W383" s="4"/>
      <c r="X383" s="4"/>
      <c r="Y383" s="4"/>
      <c r="Z383" s="4"/>
      <c r="AA383" s="4"/>
      <c r="AB383" s="4"/>
      <c r="AC383" s="4"/>
      <c r="AD383" s="4"/>
      <c r="AE383" s="4"/>
      <c r="AF383" s="4"/>
    </row>
    <row r="384" spans="1:32">
      <c r="A384" s="4"/>
      <c r="B384" s="4"/>
      <c r="C384" s="4"/>
      <c r="D384" s="4"/>
      <c r="E384" s="4"/>
      <c r="F384" s="4"/>
      <c r="G384" s="4"/>
      <c r="H384" s="4"/>
      <c r="I384" s="4"/>
      <c r="J384" s="4"/>
      <c r="K384" s="4"/>
      <c r="L384" s="4"/>
      <c r="M384" s="4"/>
      <c r="N384" s="4"/>
      <c r="O384" s="4"/>
      <c r="P384" s="4"/>
      <c r="Q384" s="4"/>
      <c r="R384" s="4"/>
      <c r="S384" s="4"/>
      <c r="T384" s="4"/>
      <c r="U384" s="4"/>
      <c r="V384" s="4"/>
      <c r="W384" s="4"/>
      <c r="X384" s="4"/>
      <c r="Y384" s="4"/>
      <c r="Z384" s="4"/>
      <c r="AA384" s="4"/>
      <c r="AB384" s="4"/>
      <c r="AC384" s="4"/>
      <c r="AD384" s="4"/>
      <c r="AE384" s="4"/>
      <c r="AF384" s="4"/>
    </row>
    <row r="385" spans="1:32">
      <c r="A385" s="4"/>
      <c r="B385" s="4"/>
      <c r="C385" s="4"/>
      <c r="D385" s="4"/>
      <c r="E385" s="4"/>
      <c r="F385" s="4"/>
      <c r="G385" s="4"/>
      <c r="H385" s="4"/>
      <c r="I385" s="4"/>
      <c r="J385" s="4"/>
      <c r="K385" s="4"/>
      <c r="L385" s="4"/>
      <c r="M385" s="4"/>
      <c r="N385" s="4"/>
      <c r="O385" s="4"/>
      <c r="P385" s="4"/>
      <c r="Q385" s="4"/>
      <c r="R385" s="4"/>
      <c r="S385" s="4"/>
      <c r="T385" s="4"/>
      <c r="U385" s="4"/>
      <c r="V385" s="4"/>
      <c r="W385" s="4"/>
      <c r="X385" s="4"/>
      <c r="Y385" s="4"/>
      <c r="Z385" s="4"/>
      <c r="AA385" s="4"/>
      <c r="AB385" s="4"/>
      <c r="AC385" s="4"/>
      <c r="AD385" s="4"/>
      <c r="AE385" s="4"/>
      <c r="AF385" s="4"/>
    </row>
    <row r="386" spans="1:32">
      <c r="A386" s="4"/>
      <c r="B386" s="4"/>
      <c r="C386" s="4"/>
      <c r="D386" s="4"/>
      <c r="E386" s="4"/>
      <c r="F386" s="4"/>
      <c r="G386" s="4"/>
      <c r="H386" s="4"/>
      <c r="I386" s="4"/>
      <c r="J386" s="4"/>
      <c r="K386" s="4"/>
      <c r="L386" s="4"/>
      <c r="M386" s="4"/>
      <c r="N386" s="4"/>
      <c r="O386" s="4"/>
      <c r="P386" s="4"/>
      <c r="Q386" s="4"/>
      <c r="R386" s="4"/>
      <c r="S386" s="4"/>
      <c r="T386" s="4"/>
      <c r="U386" s="4"/>
      <c r="V386" s="4"/>
      <c r="W386" s="4"/>
      <c r="X386" s="4"/>
      <c r="Y386" s="4"/>
      <c r="Z386" s="4"/>
      <c r="AA386" s="4"/>
      <c r="AB386" s="4"/>
      <c r="AC386" s="4"/>
      <c r="AD386" s="4"/>
      <c r="AE386" s="4"/>
      <c r="AF386" s="4"/>
    </row>
    <row r="387" spans="1:32">
      <c r="A387" s="4"/>
      <c r="B387" s="4"/>
      <c r="C387" s="4"/>
      <c r="D387" s="4"/>
      <c r="E387" s="4"/>
      <c r="F387" s="4"/>
      <c r="G387" s="4"/>
      <c r="H387" s="4"/>
      <c r="I387" s="4"/>
      <c r="J387" s="4"/>
      <c r="K387" s="4"/>
      <c r="L387" s="4"/>
      <c r="M387" s="4"/>
      <c r="N387" s="4"/>
      <c r="O387" s="4"/>
      <c r="P387" s="4"/>
      <c r="Q387" s="4"/>
      <c r="R387" s="4"/>
      <c r="S387" s="4"/>
      <c r="T387" s="4"/>
      <c r="U387" s="4"/>
      <c r="V387" s="4"/>
      <c r="W387" s="4"/>
      <c r="X387" s="4"/>
      <c r="Y387" s="4"/>
      <c r="Z387" s="4"/>
      <c r="AA387" s="4"/>
      <c r="AB387" s="4"/>
      <c r="AC387" s="4"/>
      <c r="AD387" s="4"/>
      <c r="AE387" s="4"/>
      <c r="AF387" s="4"/>
    </row>
    <row r="388" spans="1:32">
      <c r="A388" s="4"/>
      <c r="B388" s="4"/>
      <c r="C388" s="4"/>
      <c r="D388" s="4"/>
      <c r="E388" s="4"/>
      <c r="F388" s="4"/>
      <c r="G388" s="4"/>
      <c r="H388" s="4"/>
      <c r="I388" s="4"/>
      <c r="J388" s="4"/>
      <c r="K388" s="4"/>
      <c r="L388" s="4"/>
      <c r="M388" s="4"/>
      <c r="N388" s="4"/>
      <c r="O388" s="4"/>
      <c r="P388" s="4"/>
      <c r="Q388" s="4"/>
      <c r="R388" s="4"/>
      <c r="S388" s="4"/>
      <c r="T388" s="4"/>
      <c r="U388" s="4"/>
      <c r="V388" s="4"/>
      <c r="W388" s="4"/>
      <c r="X388" s="4"/>
      <c r="Y388" s="4"/>
      <c r="Z388" s="4"/>
      <c r="AA388" s="4"/>
      <c r="AB388" s="4"/>
      <c r="AC388" s="4"/>
      <c r="AD388" s="4"/>
      <c r="AE388" s="4"/>
      <c r="AF388" s="4"/>
    </row>
    <row r="389" spans="1:32">
      <c r="A389" s="4"/>
      <c r="B389" s="4"/>
      <c r="C389" s="4"/>
      <c r="D389" s="4"/>
      <c r="E389" s="4"/>
      <c r="F389" s="4"/>
      <c r="G389" s="4"/>
      <c r="H389" s="4"/>
      <c r="I389" s="4"/>
      <c r="J389" s="4"/>
      <c r="K389" s="4"/>
      <c r="L389" s="4"/>
      <c r="M389" s="4"/>
      <c r="N389" s="4"/>
      <c r="O389" s="4"/>
      <c r="P389" s="4"/>
      <c r="Q389" s="4"/>
      <c r="R389" s="4"/>
      <c r="S389" s="4"/>
      <c r="T389" s="4"/>
      <c r="U389" s="4"/>
      <c r="V389" s="4"/>
      <c r="W389" s="4"/>
      <c r="X389" s="4"/>
      <c r="Y389" s="4"/>
      <c r="Z389" s="4"/>
      <c r="AA389" s="4"/>
      <c r="AB389" s="4"/>
      <c r="AC389" s="4"/>
      <c r="AD389" s="4"/>
      <c r="AE389" s="4"/>
      <c r="AF389" s="4"/>
    </row>
    <row r="390" spans="1:32">
      <c r="A390" s="4"/>
      <c r="B390" s="4"/>
      <c r="C390" s="4"/>
      <c r="D390" s="4"/>
      <c r="E390" s="4"/>
      <c r="F390" s="4"/>
      <c r="G390" s="4"/>
      <c r="H390" s="4"/>
      <c r="I390" s="4"/>
      <c r="J390" s="4"/>
      <c r="K390" s="4"/>
      <c r="L390" s="4"/>
      <c r="M390" s="4"/>
      <c r="N390" s="4"/>
      <c r="O390" s="4"/>
      <c r="P390" s="4"/>
      <c r="Q390" s="4"/>
      <c r="R390" s="4"/>
      <c r="S390" s="4"/>
      <c r="T390" s="4"/>
      <c r="U390" s="4"/>
      <c r="V390" s="4"/>
      <c r="W390" s="4"/>
      <c r="X390" s="4"/>
      <c r="Y390" s="4"/>
      <c r="Z390" s="4"/>
      <c r="AA390" s="4"/>
      <c r="AB390" s="4"/>
      <c r="AC390" s="4"/>
      <c r="AD390" s="4"/>
      <c r="AE390" s="4"/>
      <c r="AF390" s="4"/>
    </row>
    <row r="391" spans="1:32">
      <c r="A391" s="4"/>
      <c r="B391" s="4"/>
      <c r="C391" s="4"/>
      <c r="D391" s="4"/>
      <c r="E391" s="4"/>
      <c r="F391" s="4"/>
      <c r="G391" s="4"/>
      <c r="H391" s="4"/>
      <c r="I391" s="4"/>
      <c r="J391" s="4"/>
      <c r="K391" s="4"/>
      <c r="L391" s="4"/>
      <c r="M391" s="4"/>
      <c r="N391" s="4"/>
      <c r="O391" s="4"/>
      <c r="P391" s="4"/>
      <c r="Q391" s="4"/>
      <c r="R391" s="4"/>
      <c r="S391" s="4"/>
      <c r="T391" s="4"/>
      <c r="U391" s="4"/>
      <c r="V391" s="4"/>
      <c r="W391" s="4"/>
      <c r="X391" s="4"/>
      <c r="Y391" s="4"/>
      <c r="Z391" s="4"/>
      <c r="AA391" s="4"/>
      <c r="AB391" s="4"/>
      <c r="AC391" s="4"/>
      <c r="AD391" s="4"/>
      <c r="AE391" s="4"/>
      <c r="AF391" s="4"/>
    </row>
    <row r="392" spans="1:32">
      <c r="A392" s="4"/>
      <c r="B392" s="4"/>
      <c r="C392" s="4"/>
      <c r="D392" s="4"/>
      <c r="E392" s="4"/>
      <c r="F392" s="4"/>
      <c r="G392" s="4"/>
      <c r="H392" s="4"/>
      <c r="I392" s="4"/>
      <c r="J392" s="4"/>
      <c r="K392" s="4"/>
      <c r="L392" s="4"/>
      <c r="M392" s="4"/>
      <c r="N392" s="4"/>
      <c r="O392" s="4"/>
      <c r="P392" s="4"/>
      <c r="Q392" s="4"/>
      <c r="R392" s="4"/>
      <c r="S392" s="4"/>
      <c r="T392" s="4"/>
      <c r="U392" s="4"/>
      <c r="V392" s="4"/>
      <c r="W392" s="4"/>
      <c r="X392" s="4"/>
      <c r="Y392" s="4"/>
      <c r="Z392" s="4"/>
      <c r="AA392" s="4"/>
      <c r="AB392" s="4"/>
      <c r="AC392" s="4"/>
      <c r="AD392" s="4"/>
      <c r="AE392" s="4"/>
      <c r="AF392" s="4"/>
    </row>
    <row r="393" spans="1:32">
      <c r="A393" s="4"/>
      <c r="B393" s="4"/>
      <c r="C393" s="4"/>
      <c r="D393" s="4"/>
      <c r="E393" s="4"/>
      <c r="F393" s="4"/>
      <c r="G393" s="4"/>
      <c r="H393" s="4"/>
      <c r="I393" s="4"/>
      <c r="J393" s="4"/>
      <c r="K393" s="4"/>
      <c r="L393" s="4"/>
      <c r="M393" s="4"/>
      <c r="N393" s="4"/>
      <c r="O393" s="4"/>
      <c r="P393" s="4"/>
      <c r="Q393" s="4"/>
      <c r="R393" s="4"/>
      <c r="S393" s="4"/>
      <c r="T393" s="4"/>
      <c r="U393" s="4"/>
      <c r="V393" s="4"/>
      <c r="W393" s="4"/>
      <c r="X393" s="4"/>
      <c r="Y393" s="4"/>
      <c r="Z393" s="4"/>
      <c r="AA393" s="4"/>
      <c r="AB393" s="4"/>
      <c r="AC393" s="4"/>
      <c r="AD393" s="4"/>
      <c r="AE393" s="4"/>
      <c r="AF393" s="4"/>
    </row>
    <row r="394" spans="1:32">
      <c r="A394" s="4"/>
      <c r="B394" s="4"/>
      <c r="C394" s="4"/>
      <c r="D394" s="4"/>
      <c r="E394" s="4"/>
      <c r="F394" s="4"/>
      <c r="G394" s="4"/>
      <c r="H394" s="4"/>
      <c r="I394" s="4"/>
      <c r="J394" s="4"/>
      <c r="K394" s="4"/>
      <c r="L394" s="4"/>
      <c r="M394" s="4"/>
      <c r="N394" s="4"/>
      <c r="O394" s="4"/>
      <c r="P394" s="4"/>
      <c r="Q394" s="4"/>
      <c r="R394" s="4"/>
      <c r="S394" s="4"/>
      <c r="T394" s="4"/>
      <c r="U394" s="4"/>
      <c r="V394" s="4"/>
      <c r="W394" s="4"/>
      <c r="X394" s="4"/>
      <c r="Y394" s="4"/>
      <c r="Z394" s="4"/>
      <c r="AA394" s="4"/>
      <c r="AB394" s="4"/>
      <c r="AC394" s="4"/>
      <c r="AD394" s="4"/>
      <c r="AE394" s="4"/>
      <c r="AF394" s="4"/>
    </row>
    <row r="395" spans="1:32">
      <c r="A395" s="4"/>
      <c r="B395" s="4"/>
      <c r="C395" s="4"/>
      <c r="D395" s="4"/>
      <c r="E395" s="4"/>
      <c r="F395" s="4"/>
      <c r="G395" s="4"/>
      <c r="H395" s="4"/>
      <c r="I395" s="4"/>
      <c r="J395" s="4"/>
      <c r="K395" s="4"/>
      <c r="L395" s="4"/>
      <c r="M395" s="4"/>
      <c r="N395" s="4"/>
      <c r="O395" s="4"/>
      <c r="P395" s="4"/>
      <c r="Q395" s="4"/>
      <c r="R395" s="4"/>
      <c r="S395" s="4"/>
      <c r="T395" s="4"/>
      <c r="U395" s="4"/>
      <c r="V395" s="4"/>
      <c r="W395" s="4"/>
      <c r="X395" s="4"/>
      <c r="Y395" s="4"/>
      <c r="Z395" s="4"/>
      <c r="AA395" s="4"/>
      <c r="AB395" s="4"/>
      <c r="AC395" s="4"/>
      <c r="AD395" s="4"/>
      <c r="AE395" s="4"/>
      <c r="AF395" s="4"/>
    </row>
    <row r="396" spans="1:32">
      <c r="A396" s="4"/>
      <c r="B396" s="4"/>
      <c r="C396" s="4"/>
      <c r="D396" s="4"/>
      <c r="E396" s="4"/>
      <c r="F396" s="4"/>
      <c r="G396" s="4"/>
      <c r="H396" s="4"/>
      <c r="I396" s="4"/>
      <c r="J396" s="4"/>
      <c r="K396" s="4"/>
      <c r="L396" s="4"/>
      <c r="M396" s="4"/>
      <c r="N396" s="4"/>
      <c r="O396" s="4"/>
      <c r="P396" s="4"/>
      <c r="Q396" s="4"/>
      <c r="R396" s="4"/>
      <c r="S396" s="4"/>
      <c r="T396" s="4"/>
      <c r="U396" s="4"/>
      <c r="V396" s="4"/>
      <c r="W396" s="4"/>
      <c r="X396" s="4"/>
      <c r="Y396" s="4"/>
      <c r="Z396" s="4"/>
      <c r="AA396" s="4"/>
      <c r="AB396" s="4"/>
      <c r="AC396" s="4"/>
      <c r="AD396" s="4"/>
      <c r="AE396" s="4"/>
      <c r="AF396" s="4"/>
    </row>
    <row r="397" spans="1:32">
      <c r="A397" s="4"/>
      <c r="B397" s="4"/>
      <c r="C397" s="4"/>
      <c r="D397" s="4"/>
      <c r="E397" s="4"/>
      <c r="F397" s="4"/>
      <c r="G397" s="4"/>
      <c r="H397" s="4"/>
      <c r="I397" s="4"/>
      <c r="J397" s="4"/>
      <c r="K397" s="4"/>
      <c r="L397" s="4"/>
      <c r="M397" s="4"/>
      <c r="N397" s="4"/>
      <c r="O397" s="4"/>
      <c r="P397" s="4"/>
      <c r="Q397" s="4"/>
      <c r="R397" s="4"/>
      <c r="S397" s="4"/>
      <c r="T397" s="4"/>
      <c r="U397" s="4"/>
      <c r="V397" s="4"/>
      <c r="W397" s="4"/>
      <c r="X397" s="4"/>
      <c r="Y397" s="4"/>
      <c r="Z397" s="4"/>
      <c r="AA397" s="4"/>
      <c r="AB397" s="4"/>
      <c r="AC397" s="4"/>
      <c r="AD397" s="4"/>
      <c r="AE397" s="4"/>
      <c r="AF397" s="4"/>
    </row>
    <row r="398" spans="1:32">
      <c r="A398" s="4"/>
      <c r="B398" s="4"/>
      <c r="C398" s="4"/>
      <c r="D398" s="4"/>
      <c r="E398" s="4"/>
      <c r="F398" s="4"/>
      <c r="G398" s="4"/>
      <c r="H398" s="4"/>
      <c r="I398" s="4"/>
      <c r="J398" s="4"/>
      <c r="K398" s="4"/>
      <c r="L398" s="4"/>
      <c r="M398" s="4"/>
      <c r="N398" s="4"/>
      <c r="O398" s="4"/>
      <c r="P398" s="4"/>
      <c r="Q398" s="4"/>
      <c r="R398" s="4"/>
      <c r="S398" s="4"/>
      <c r="T398" s="4"/>
      <c r="U398" s="4"/>
      <c r="V398" s="4"/>
      <c r="W398" s="4"/>
      <c r="X398" s="4"/>
      <c r="Y398" s="4"/>
      <c r="Z398" s="4"/>
      <c r="AA398" s="4"/>
      <c r="AB398" s="4"/>
      <c r="AC398" s="4"/>
      <c r="AD398" s="4"/>
      <c r="AE398" s="4"/>
      <c r="AF398" s="4"/>
    </row>
    <row r="399" spans="1:32">
      <c r="A399" s="4"/>
      <c r="B399" s="4"/>
      <c r="C399" s="4"/>
      <c r="D399" s="4"/>
      <c r="E399" s="4"/>
      <c r="F399" s="4"/>
      <c r="G399" s="4"/>
      <c r="H399" s="4"/>
      <c r="I399" s="4"/>
      <c r="J399" s="4"/>
      <c r="K399" s="4"/>
      <c r="L399" s="4"/>
      <c r="M399" s="4"/>
      <c r="N399" s="4"/>
      <c r="O399" s="4"/>
      <c r="P399" s="4"/>
      <c r="Q399" s="4"/>
      <c r="R399" s="4"/>
      <c r="S399" s="4"/>
      <c r="T399" s="4"/>
      <c r="U399" s="4"/>
      <c r="V399" s="4"/>
      <c r="W399" s="4"/>
      <c r="X399" s="4"/>
      <c r="Y399" s="4"/>
      <c r="Z399" s="4"/>
      <c r="AA399" s="4"/>
      <c r="AB399" s="4"/>
      <c r="AC399" s="4"/>
      <c r="AD399" s="4"/>
      <c r="AE399" s="4"/>
      <c r="AF399" s="4"/>
    </row>
    <row r="400" spans="1:32">
      <c r="A400" s="4"/>
      <c r="B400" s="4"/>
      <c r="C400" s="4"/>
      <c r="D400" s="4"/>
      <c r="E400" s="4"/>
      <c r="F400" s="4"/>
      <c r="G400" s="4"/>
      <c r="H400" s="4"/>
      <c r="I400" s="4"/>
      <c r="J400" s="4"/>
      <c r="K400" s="4"/>
      <c r="L400" s="4"/>
      <c r="M400" s="4"/>
      <c r="N400" s="4"/>
      <c r="O400" s="4"/>
      <c r="P400" s="4"/>
      <c r="Q400" s="4"/>
      <c r="R400" s="4"/>
      <c r="S400" s="4"/>
      <c r="T400" s="4"/>
      <c r="U400" s="4"/>
      <c r="V400" s="4"/>
      <c r="W400" s="4"/>
      <c r="X400" s="4"/>
      <c r="Y400" s="4"/>
      <c r="Z400" s="4"/>
      <c r="AA400" s="4"/>
      <c r="AB400" s="4"/>
      <c r="AC400" s="4"/>
      <c r="AD400" s="4"/>
      <c r="AE400" s="4"/>
      <c r="AF400" s="4"/>
    </row>
    <row r="401" spans="1:32">
      <c r="A401" s="4"/>
      <c r="B401" s="4"/>
      <c r="C401" s="4"/>
      <c r="D401" s="4"/>
      <c r="E401" s="4"/>
      <c r="F401" s="4"/>
      <c r="G401" s="4"/>
      <c r="H401" s="4"/>
      <c r="I401" s="4"/>
      <c r="J401" s="4"/>
      <c r="K401" s="4"/>
      <c r="L401" s="4"/>
      <c r="M401" s="4"/>
      <c r="N401" s="4"/>
      <c r="O401" s="4"/>
      <c r="P401" s="4"/>
      <c r="Q401" s="4"/>
      <c r="R401" s="4"/>
      <c r="S401" s="4"/>
      <c r="T401" s="4"/>
      <c r="U401" s="4"/>
      <c r="V401" s="4"/>
      <c r="W401" s="4"/>
      <c r="X401" s="4"/>
      <c r="Y401" s="4"/>
      <c r="Z401" s="4"/>
      <c r="AA401" s="4"/>
      <c r="AB401" s="4"/>
      <c r="AC401" s="4"/>
      <c r="AD401" s="4"/>
      <c r="AE401" s="4"/>
      <c r="AF401" s="4"/>
    </row>
    <row r="402" spans="1:32">
      <c r="A402" s="4"/>
      <c r="B402" s="4"/>
      <c r="C402" s="4"/>
      <c r="D402" s="4"/>
      <c r="E402" s="4"/>
      <c r="F402" s="4"/>
      <c r="G402" s="4"/>
      <c r="H402" s="4"/>
      <c r="I402" s="4"/>
      <c r="J402" s="4"/>
      <c r="K402" s="4"/>
      <c r="L402" s="4"/>
      <c r="M402" s="4"/>
      <c r="N402" s="4"/>
      <c r="O402" s="4"/>
      <c r="P402" s="4"/>
      <c r="Q402" s="4"/>
      <c r="R402" s="4"/>
      <c r="S402" s="4"/>
      <c r="T402" s="4"/>
      <c r="U402" s="4"/>
      <c r="V402" s="4"/>
      <c r="W402" s="4"/>
      <c r="X402" s="4"/>
      <c r="Y402" s="4"/>
      <c r="Z402" s="4"/>
      <c r="AA402" s="4"/>
      <c r="AB402" s="4"/>
      <c r="AC402" s="4"/>
      <c r="AD402" s="4"/>
      <c r="AE402" s="4"/>
      <c r="AF402" s="4"/>
    </row>
    <row r="403" spans="1:32">
      <c r="A403" s="4"/>
      <c r="B403" s="4"/>
      <c r="C403" s="4"/>
      <c r="D403" s="4"/>
      <c r="E403" s="4"/>
      <c r="F403" s="4"/>
      <c r="G403" s="4"/>
      <c r="H403" s="4"/>
      <c r="I403" s="4"/>
      <c r="J403" s="4"/>
      <c r="K403" s="4"/>
      <c r="L403" s="4"/>
      <c r="M403" s="4"/>
      <c r="N403" s="4"/>
      <c r="O403" s="4"/>
      <c r="P403" s="4"/>
      <c r="Q403" s="4"/>
      <c r="R403" s="4"/>
      <c r="S403" s="4"/>
      <c r="T403" s="4"/>
      <c r="U403" s="4"/>
      <c r="V403" s="4"/>
      <c r="W403" s="4"/>
      <c r="X403" s="4"/>
      <c r="Y403" s="4"/>
      <c r="Z403" s="4"/>
      <c r="AA403" s="4"/>
      <c r="AB403" s="4"/>
      <c r="AC403" s="4"/>
      <c r="AD403" s="4"/>
      <c r="AE403" s="4"/>
      <c r="AF403" s="4"/>
    </row>
    <row r="404" spans="1:32">
      <c r="A404" s="4"/>
      <c r="B404" s="4"/>
      <c r="C404" s="4"/>
      <c r="D404" s="4"/>
      <c r="E404" s="4"/>
      <c r="F404" s="4"/>
      <c r="G404" s="4"/>
      <c r="H404" s="4"/>
      <c r="I404" s="4"/>
      <c r="J404" s="4"/>
      <c r="K404" s="4"/>
      <c r="L404" s="4"/>
      <c r="M404" s="4"/>
      <c r="N404" s="4"/>
      <c r="O404" s="4"/>
      <c r="P404" s="4"/>
      <c r="Q404" s="4"/>
      <c r="R404" s="4"/>
      <c r="S404" s="4"/>
      <c r="T404" s="4"/>
      <c r="U404" s="4"/>
      <c r="V404" s="4"/>
      <c r="W404" s="4"/>
      <c r="X404" s="4"/>
      <c r="Y404" s="4"/>
      <c r="Z404" s="4"/>
      <c r="AA404" s="4"/>
      <c r="AB404" s="4"/>
      <c r="AC404" s="4"/>
      <c r="AD404" s="4"/>
      <c r="AE404" s="4"/>
      <c r="AF404" s="4"/>
    </row>
    <row r="405" spans="1:32">
      <c r="A405" s="4"/>
      <c r="B405" s="4"/>
      <c r="C405" s="4"/>
      <c r="D405" s="4"/>
      <c r="E405" s="4"/>
      <c r="F405" s="4"/>
      <c r="G405" s="4"/>
      <c r="H405" s="4"/>
      <c r="I405" s="4"/>
      <c r="J405" s="4"/>
      <c r="K405" s="4"/>
      <c r="L405" s="4"/>
      <c r="M405" s="4"/>
      <c r="N405" s="4"/>
      <c r="O405" s="4"/>
      <c r="P405" s="4"/>
      <c r="Q405" s="4"/>
      <c r="R405" s="4"/>
      <c r="S405" s="4"/>
      <c r="T405" s="4"/>
      <c r="U405" s="4"/>
      <c r="V405" s="4"/>
      <c r="W405" s="4"/>
      <c r="X405" s="4"/>
      <c r="Y405" s="4"/>
      <c r="Z405" s="4"/>
      <c r="AA405" s="4"/>
      <c r="AB405" s="4"/>
      <c r="AC405" s="4"/>
      <c r="AD405" s="4"/>
      <c r="AE405" s="4"/>
      <c r="AF405" s="4"/>
    </row>
    <row r="406" spans="1:32">
      <c r="A406" s="4"/>
      <c r="B406" s="4"/>
      <c r="C406" s="4"/>
      <c r="D406" s="4"/>
      <c r="E406" s="4"/>
      <c r="F406" s="4"/>
      <c r="G406" s="4"/>
      <c r="H406" s="4"/>
      <c r="I406" s="4"/>
      <c r="J406" s="4"/>
      <c r="K406" s="4"/>
      <c r="L406" s="4"/>
      <c r="M406" s="4"/>
      <c r="N406" s="4"/>
      <c r="O406" s="4"/>
      <c r="P406" s="4"/>
      <c r="Q406" s="4"/>
      <c r="R406" s="4"/>
      <c r="S406" s="4"/>
      <c r="T406" s="4"/>
      <c r="U406" s="4"/>
      <c r="V406" s="4"/>
      <c r="W406" s="4"/>
      <c r="X406" s="4"/>
      <c r="Y406" s="4"/>
      <c r="Z406" s="4"/>
      <c r="AA406" s="4"/>
      <c r="AB406" s="4"/>
      <c r="AC406" s="4"/>
      <c r="AD406" s="4"/>
      <c r="AE406" s="4"/>
      <c r="AF406" s="4"/>
    </row>
    <row r="407" spans="1:32">
      <c r="A407" s="4"/>
      <c r="B407" s="4"/>
      <c r="C407" s="4"/>
      <c r="D407" s="4"/>
      <c r="E407" s="4"/>
      <c r="F407" s="4"/>
      <c r="G407" s="4"/>
      <c r="H407" s="4"/>
      <c r="I407" s="4"/>
      <c r="J407" s="4"/>
      <c r="K407" s="4"/>
      <c r="L407" s="4"/>
      <c r="M407" s="4"/>
      <c r="N407" s="4"/>
      <c r="O407" s="4"/>
      <c r="P407" s="4"/>
      <c r="Q407" s="4"/>
      <c r="R407" s="4"/>
      <c r="S407" s="4"/>
      <c r="T407" s="4"/>
      <c r="U407" s="4"/>
      <c r="V407" s="4"/>
      <c r="W407" s="4"/>
      <c r="X407" s="4"/>
      <c r="Y407" s="4"/>
      <c r="Z407" s="4"/>
      <c r="AA407" s="4"/>
      <c r="AB407" s="4"/>
      <c r="AC407" s="4"/>
      <c r="AD407" s="4"/>
      <c r="AE407" s="4"/>
      <c r="AF407" s="4"/>
    </row>
    <row r="408" spans="1:32">
      <c r="A408" s="4"/>
      <c r="B408" s="4"/>
      <c r="C408" s="4"/>
      <c r="D408" s="4"/>
      <c r="E408" s="4"/>
      <c r="F408" s="4"/>
      <c r="G408" s="4"/>
      <c r="H408" s="4"/>
      <c r="I408" s="4"/>
      <c r="J408" s="4"/>
      <c r="K408" s="4"/>
      <c r="L408" s="4"/>
      <c r="M408" s="4"/>
      <c r="N408" s="4"/>
      <c r="O408" s="4"/>
      <c r="P408" s="4"/>
      <c r="Q408" s="4"/>
      <c r="R408" s="4"/>
      <c r="S408" s="4"/>
      <c r="T408" s="4"/>
      <c r="U408" s="4"/>
      <c r="V408" s="4"/>
      <c r="W408" s="4"/>
      <c r="X408" s="4"/>
      <c r="Y408" s="4"/>
      <c r="Z408" s="4"/>
      <c r="AA408" s="4"/>
      <c r="AB408" s="4"/>
      <c r="AC408" s="4"/>
      <c r="AD408" s="4"/>
      <c r="AE408" s="4"/>
      <c r="AF408" s="4"/>
    </row>
    <row r="409" spans="1:32">
      <c r="A409" s="4"/>
      <c r="B409" s="4"/>
      <c r="C409" s="4"/>
      <c r="D409" s="4"/>
      <c r="E409" s="4"/>
      <c r="F409" s="4"/>
      <c r="G409" s="4"/>
      <c r="H409" s="4"/>
      <c r="I409" s="4"/>
      <c r="J409" s="4"/>
      <c r="K409" s="4"/>
      <c r="L409" s="4"/>
      <c r="M409" s="4"/>
      <c r="N409" s="4"/>
      <c r="O409" s="4"/>
      <c r="P409" s="4"/>
      <c r="Q409" s="4"/>
      <c r="R409" s="4"/>
      <c r="S409" s="4"/>
      <c r="T409" s="4"/>
      <c r="U409" s="4"/>
      <c r="V409" s="4"/>
      <c r="W409" s="4"/>
      <c r="X409" s="4"/>
      <c r="Y409" s="4"/>
      <c r="Z409" s="4"/>
      <c r="AA409" s="4"/>
      <c r="AB409" s="4"/>
      <c r="AC409" s="4"/>
      <c r="AD409" s="4"/>
      <c r="AE409" s="4"/>
      <c r="AF409" s="4"/>
    </row>
    <row r="410" spans="1:32">
      <c r="A410" s="4"/>
      <c r="B410" s="4"/>
      <c r="C410" s="4"/>
      <c r="D410" s="4"/>
      <c r="E410" s="4"/>
      <c r="F410" s="4"/>
      <c r="G410" s="4"/>
      <c r="H410" s="4"/>
      <c r="I410" s="4"/>
      <c r="J410" s="4"/>
      <c r="K410" s="4"/>
      <c r="L410" s="4"/>
      <c r="M410" s="4"/>
      <c r="N410" s="4"/>
      <c r="O410" s="4"/>
      <c r="P410" s="4"/>
      <c r="Q410" s="4"/>
      <c r="R410" s="4"/>
      <c r="S410" s="4"/>
      <c r="T410" s="4"/>
      <c r="U410" s="4"/>
      <c r="V410" s="4"/>
      <c r="W410" s="4"/>
      <c r="X410" s="4"/>
      <c r="Y410" s="4"/>
      <c r="Z410" s="4"/>
      <c r="AA410" s="4"/>
      <c r="AB410" s="4"/>
      <c r="AC410" s="4"/>
      <c r="AD410" s="4"/>
      <c r="AE410" s="4"/>
      <c r="AF410" s="4"/>
    </row>
    <row r="411" spans="1:32">
      <c r="A411" s="4"/>
      <c r="B411" s="4"/>
      <c r="C411" s="4"/>
      <c r="D411" s="4"/>
      <c r="E411" s="4"/>
      <c r="F411" s="4"/>
      <c r="G411" s="4"/>
      <c r="H411" s="4"/>
      <c r="I411" s="4"/>
      <c r="J411" s="4"/>
      <c r="K411" s="4"/>
      <c r="L411" s="4"/>
      <c r="M411" s="4"/>
      <c r="N411" s="4"/>
      <c r="O411" s="4"/>
      <c r="P411" s="4"/>
      <c r="Q411" s="4"/>
      <c r="R411" s="4"/>
      <c r="S411" s="4"/>
      <c r="T411" s="4"/>
      <c r="U411" s="4"/>
      <c r="V411" s="4"/>
      <c r="W411" s="4"/>
      <c r="X411" s="4"/>
      <c r="Y411" s="4"/>
      <c r="Z411" s="4"/>
      <c r="AA411" s="4"/>
      <c r="AB411" s="4"/>
      <c r="AC411" s="4"/>
      <c r="AD411" s="4"/>
      <c r="AE411" s="4"/>
      <c r="AF411" s="4"/>
    </row>
    <row r="412" spans="1:32">
      <c r="A412" s="4"/>
      <c r="B412" s="4"/>
      <c r="C412" s="4"/>
      <c r="D412" s="4"/>
      <c r="E412" s="4"/>
      <c r="F412" s="4"/>
      <c r="G412" s="4"/>
      <c r="H412" s="4"/>
      <c r="I412" s="4"/>
      <c r="J412" s="4"/>
      <c r="K412" s="4"/>
      <c r="L412" s="4"/>
      <c r="M412" s="4"/>
      <c r="N412" s="4"/>
      <c r="O412" s="4"/>
      <c r="P412" s="4"/>
      <c r="Q412" s="4"/>
      <c r="R412" s="4"/>
      <c r="S412" s="4"/>
      <c r="T412" s="4"/>
      <c r="U412" s="4"/>
      <c r="V412" s="4"/>
      <c r="W412" s="4"/>
      <c r="X412" s="4"/>
      <c r="Y412" s="4"/>
      <c r="Z412" s="4"/>
      <c r="AA412" s="4"/>
      <c r="AB412" s="4"/>
      <c r="AC412" s="4"/>
      <c r="AD412" s="4"/>
      <c r="AE412" s="4"/>
      <c r="AF412" s="4"/>
    </row>
    <row r="413" spans="1:32">
      <c r="A413" s="4"/>
      <c r="B413" s="4"/>
      <c r="C413" s="4"/>
      <c r="D413" s="4"/>
      <c r="E413" s="4"/>
      <c r="F413" s="4"/>
      <c r="G413" s="4"/>
      <c r="H413" s="4"/>
      <c r="I413" s="4"/>
      <c r="J413" s="4"/>
      <c r="K413" s="4"/>
      <c r="L413" s="4"/>
      <c r="M413" s="4"/>
      <c r="N413" s="4"/>
      <c r="O413" s="4"/>
      <c r="P413" s="4"/>
      <c r="Q413" s="4"/>
      <c r="R413" s="4"/>
      <c r="S413" s="4"/>
      <c r="T413" s="4"/>
      <c r="U413" s="4"/>
      <c r="V413" s="4"/>
      <c r="W413" s="4"/>
      <c r="X413" s="4"/>
      <c r="Y413" s="4"/>
      <c r="Z413" s="4"/>
      <c r="AA413" s="4"/>
      <c r="AB413" s="4"/>
      <c r="AC413" s="4"/>
      <c r="AD413" s="4"/>
      <c r="AE413" s="4"/>
      <c r="AF413" s="4"/>
    </row>
    <row r="414" spans="1:32">
      <c r="A414" s="4"/>
      <c r="B414" s="4"/>
      <c r="C414" s="4"/>
      <c r="D414" s="4"/>
      <c r="E414" s="4"/>
      <c r="F414" s="4"/>
      <c r="G414" s="4"/>
      <c r="H414" s="4"/>
      <c r="I414" s="4"/>
      <c r="J414" s="4"/>
      <c r="K414" s="4"/>
      <c r="L414" s="4"/>
      <c r="M414" s="4"/>
      <c r="N414" s="4"/>
      <c r="O414" s="4"/>
      <c r="P414" s="4"/>
      <c r="Q414" s="4"/>
      <c r="R414" s="4"/>
      <c r="S414" s="4"/>
      <c r="T414" s="4"/>
      <c r="U414" s="4"/>
      <c r="V414" s="4"/>
      <c r="W414" s="4"/>
      <c r="X414" s="4"/>
      <c r="Y414" s="4"/>
      <c r="Z414" s="4"/>
      <c r="AA414" s="4"/>
      <c r="AB414" s="4"/>
      <c r="AC414" s="4"/>
      <c r="AD414" s="4"/>
      <c r="AE414" s="4"/>
      <c r="AF414" s="4"/>
    </row>
    <row r="415" spans="1:32">
      <c r="A415" s="4"/>
      <c r="B415" s="4"/>
      <c r="C415" s="4"/>
      <c r="D415" s="4"/>
      <c r="E415" s="4"/>
      <c r="F415" s="4"/>
      <c r="G415" s="4"/>
      <c r="H415" s="4"/>
      <c r="I415" s="4"/>
      <c r="J415" s="4"/>
      <c r="K415" s="4"/>
      <c r="L415" s="4"/>
      <c r="M415" s="4"/>
      <c r="N415" s="4"/>
      <c r="O415" s="4"/>
      <c r="P415" s="4"/>
      <c r="Q415" s="4"/>
      <c r="R415" s="4"/>
      <c r="S415" s="4"/>
      <c r="T415" s="4"/>
      <c r="U415" s="4"/>
      <c r="V415" s="4"/>
      <c r="W415" s="4"/>
      <c r="X415" s="4"/>
      <c r="Y415" s="4"/>
      <c r="Z415" s="4"/>
      <c r="AA415" s="4"/>
      <c r="AB415" s="4"/>
      <c r="AC415" s="4"/>
      <c r="AD415" s="4"/>
      <c r="AE415" s="4"/>
      <c r="AF415" s="4"/>
    </row>
    <row r="416" spans="1:32">
      <c r="A416" s="4"/>
      <c r="B416" s="4"/>
      <c r="C416" s="4"/>
      <c r="D416" s="4"/>
      <c r="E416" s="4"/>
      <c r="F416" s="4"/>
      <c r="G416" s="4"/>
      <c r="H416" s="4"/>
      <c r="I416" s="4"/>
      <c r="J416" s="4"/>
      <c r="K416" s="4"/>
      <c r="L416" s="4"/>
      <c r="M416" s="4"/>
      <c r="N416" s="4"/>
      <c r="O416" s="4"/>
      <c r="P416" s="4"/>
      <c r="Q416" s="4"/>
      <c r="R416" s="4"/>
      <c r="S416" s="4"/>
      <c r="T416" s="4"/>
      <c r="U416" s="4"/>
      <c r="V416" s="4"/>
      <c r="W416" s="4"/>
      <c r="X416" s="4"/>
      <c r="Y416" s="4"/>
      <c r="Z416" s="4"/>
      <c r="AA416" s="4"/>
      <c r="AB416" s="4"/>
      <c r="AC416" s="4"/>
      <c r="AD416" s="4"/>
      <c r="AE416" s="4"/>
      <c r="AF416" s="4"/>
    </row>
    <row r="417" spans="1:32">
      <c r="A417" s="4"/>
      <c r="B417" s="4"/>
      <c r="C417" s="4"/>
      <c r="D417" s="4"/>
      <c r="E417" s="4"/>
      <c r="F417" s="4"/>
      <c r="G417" s="4"/>
      <c r="H417" s="4"/>
      <c r="I417" s="4"/>
      <c r="J417" s="4"/>
      <c r="K417" s="4"/>
      <c r="L417" s="4"/>
      <c r="M417" s="4"/>
      <c r="N417" s="4"/>
      <c r="O417" s="4"/>
      <c r="P417" s="4"/>
      <c r="Q417" s="4"/>
      <c r="R417" s="4"/>
      <c r="S417" s="4"/>
      <c r="T417" s="4"/>
      <c r="U417" s="4"/>
      <c r="V417" s="4"/>
      <c r="W417" s="4"/>
      <c r="X417" s="4"/>
      <c r="Y417" s="4"/>
      <c r="Z417" s="4"/>
      <c r="AA417" s="4"/>
      <c r="AB417" s="4"/>
      <c r="AC417" s="4"/>
      <c r="AD417" s="4"/>
      <c r="AE417" s="4"/>
      <c r="AF417" s="4"/>
    </row>
    <row r="418" spans="1:32">
      <c r="A418" s="4"/>
      <c r="B418" s="4"/>
      <c r="C418" s="4"/>
      <c r="D418" s="4"/>
      <c r="E418" s="4"/>
      <c r="F418" s="4"/>
      <c r="G418" s="4"/>
      <c r="H418" s="4"/>
      <c r="I418" s="4"/>
      <c r="J418" s="4"/>
      <c r="K418" s="4"/>
      <c r="L418" s="4"/>
      <c r="M418" s="4"/>
      <c r="N418" s="4"/>
      <c r="O418" s="4"/>
      <c r="P418" s="4"/>
      <c r="Q418" s="4"/>
      <c r="R418" s="4"/>
      <c r="S418" s="4"/>
      <c r="T418" s="4"/>
      <c r="U418" s="4"/>
      <c r="V418" s="4"/>
      <c r="W418" s="4"/>
      <c r="X418" s="4"/>
      <c r="Y418" s="4"/>
      <c r="Z418" s="4"/>
      <c r="AA418" s="4"/>
      <c r="AB418" s="4"/>
      <c r="AC418" s="4"/>
      <c r="AD418" s="4"/>
      <c r="AE418" s="4"/>
      <c r="AF418" s="4"/>
    </row>
    <row r="419" spans="1:32">
      <c r="A419" s="4"/>
      <c r="B419" s="4"/>
      <c r="C419" s="4"/>
      <c r="D419" s="4"/>
      <c r="E419" s="4"/>
      <c r="F419" s="4"/>
      <c r="G419" s="4"/>
      <c r="H419" s="4"/>
      <c r="I419" s="4"/>
      <c r="J419" s="4"/>
      <c r="K419" s="4"/>
      <c r="L419" s="4"/>
      <c r="M419" s="4"/>
      <c r="N419" s="4"/>
      <c r="O419" s="4"/>
      <c r="P419" s="4"/>
      <c r="Q419" s="4"/>
      <c r="R419" s="4"/>
      <c r="S419" s="4"/>
      <c r="T419" s="4"/>
      <c r="U419" s="4"/>
      <c r="V419" s="4"/>
      <c r="W419" s="4"/>
      <c r="X419" s="4"/>
      <c r="Y419" s="4"/>
      <c r="Z419" s="4"/>
      <c r="AA419" s="4"/>
      <c r="AB419" s="4"/>
      <c r="AC419" s="4"/>
      <c r="AD419" s="4"/>
      <c r="AE419" s="4"/>
      <c r="AF419" s="4"/>
    </row>
    <row r="420" spans="1:32">
      <c r="A420" s="4"/>
      <c r="B420" s="4"/>
      <c r="C420" s="4"/>
      <c r="D420" s="4"/>
      <c r="E420" s="4"/>
      <c r="F420" s="4"/>
      <c r="G420" s="4"/>
      <c r="H420" s="4"/>
      <c r="I420" s="4"/>
      <c r="J420" s="4"/>
      <c r="K420" s="4"/>
      <c r="L420" s="4"/>
      <c r="M420" s="4"/>
      <c r="N420" s="4"/>
      <c r="O420" s="4"/>
      <c r="P420" s="4"/>
      <c r="Q420" s="4"/>
      <c r="R420" s="4"/>
      <c r="S420" s="4"/>
      <c r="T420" s="4"/>
      <c r="U420" s="4"/>
      <c r="V420" s="4"/>
      <c r="W420" s="4"/>
      <c r="X420" s="4"/>
      <c r="Y420" s="4"/>
      <c r="Z420" s="4"/>
      <c r="AA420" s="4"/>
      <c r="AB420" s="4"/>
      <c r="AC420" s="4"/>
      <c r="AD420" s="4"/>
      <c r="AE420" s="4"/>
      <c r="AF420" s="4"/>
    </row>
    <row r="421" spans="1:32">
      <c r="A421" s="4"/>
      <c r="B421" s="4"/>
      <c r="C421" s="4"/>
      <c r="D421" s="4"/>
      <c r="E421" s="4"/>
      <c r="F421" s="4"/>
      <c r="G421" s="4"/>
      <c r="H421" s="4"/>
      <c r="I421" s="4"/>
      <c r="J421" s="4"/>
      <c r="K421" s="4"/>
      <c r="L421" s="4"/>
      <c r="M421" s="4"/>
      <c r="N421" s="4"/>
      <c r="O421" s="4"/>
      <c r="P421" s="4"/>
      <c r="Q421" s="4"/>
      <c r="R421" s="4"/>
      <c r="S421" s="4"/>
      <c r="T421" s="4"/>
      <c r="U421" s="4"/>
      <c r="V421" s="4"/>
      <c r="W421" s="4"/>
      <c r="X421" s="4"/>
      <c r="Y421" s="4"/>
      <c r="Z421" s="4"/>
      <c r="AA421" s="4"/>
      <c r="AB421" s="4"/>
      <c r="AC421" s="4"/>
      <c r="AD421" s="4"/>
      <c r="AE421" s="4"/>
      <c r="AF421" s="4"/>
    </row>
    <row r="422" spans="1:32">
      <c r="A422" s="4"/>
      <c r="B422" s="4"/>
      <c r="C422" s="4"/>
      <c r="D422" s="4"/>
      <c r="E422" s="4"/>
      <c r="F422" s="4"/>
      <c r="G422" s="4"/>
      <c r="H422" s="4"/>
      <c r="I422" s="4"/>
      <c r="J422" s="4"/>
      <c r="K422" s="4"/>
      <c r="L422" s="4"/>
      <c r="M422" s="4"/>
      <c r="N422" s="4"/>
      <c r="O422" s="4"/>
      <c r="P422" s="4"/>
      <c r="Q422" s="4"/>
      <c r="R422" s="4"/>
      <c r="S422" s="4"/>
      <c r="T422" s="4"/>
      <c r="U422" s="4"/>
      <c r="V422" s="4"/>
      <c r="W422" s="4"/>
      <c r="X422" s="4"/>
      <c r="Y422" s="4"/>
      <c r="Z422" s="4"/>
      <c r="AA422" s="4"/>
      <c r="AB422" s="4"/>
      <c r="AC422" s="4"/>
      <c r="AD422" s="4"/>
      <c r="AE422" s="4"/>
      <c r="AF422" s="4"/>
    </row>
    <row r="423" spans="1:32">
      <c r="A423" s="4"/>
      <c r="B423" s="4"/>
      <c r="C423" s="4"/>
      <c r="D423" s="4"/>
      <c r="E423" s="4"/>
      <c r="F423" s="4"/>
      <c r="G423" s="4"/>
      <c r="H423" s="4"/>
      <c r="I423" s="4"/>
      <c r="J423" s="4"/>
      <c r="K423" s="4"/>
      <c r="L423" s="4"/>
      <c r="M423" s="4"/>
      <c r="N423" s="4"/>
      <c r="O423" s="4"/>
      <c r="P423" s="4"/>
      <c r="Q423" s="4"/>
      <c r="R423" s="4"/>
      <c r="S423" s="4"/>
      <c r="T423" s="4"/>
      <c r="U423" s="4"/>
      <c r="V423" s="4"/>
      <c r="W423" s="4"/>
      <c r="X423" s="4"/>
      <c r="Y423" s="4"/>
      <c r="Z423" s="4"/>
      <c r="AA423" s="4"/>
      <c r="AB423" s="4"/>
      <c r="AC423" s="4"/>
      <c r="AD423" s="4"/>
      <c r="AE423" s="4"/>
      <c r="AF423" s="4"/>
    </row>
    <row r="424" spans="1:32">
      <c r="A424" s="4"/>
      <c r="B424" s="4"/>
      <c r="C424" s="4"/>
      <c r="D424" s="4"/>
      <c r="E424" s="4"/>
      <c r="F424" s="4"/>
      <c r="G424" s="4"/>
      <c r="H424" s="4"/>
      <c r="I424" s="4"/>
      <c r="J424" s="4"/>
      <c r="K424" s="4"/>
      <c r="L424" s="4"/>
      <c r="M424" s="4"/>
      <c r="N424" s="4"/>
      <c r="O424" s="4"/>
      <c r="P424" s="4"/>
      <c r="Q424" s="4"/>
      <c r="R424" s="4"/>
      <c r="S424" s="4"/>
      <c r="T424" s="4"/>
      <c r="U424" s="4"/>
      <c r="V424" s="4"/>
      <c r="W424" s="4"/>
      <c r="X424" s="4"/>
      <c r="Y424" s="4"/>
      <c r="Z424" s="4"/>
      <c r="AA424" s="4"/>
      <c r="AB424" s="4"/>
      <c r="AC424" s="4"/>
      <c r="AD424" s="4"/>
      <c r="AE424" s="4"/>
      <c r="AF424" s="4"/>
    </row>
    <row r="425" spans="1:32">
      <c r="A425" s="4"/>
      <c r="B425" s="4"/>
      <c r="C425" s="4"/>
      <c r="D425" s="4"/>
      <c r="E425" s="4"/>
      <c r="F425" s="4"/>
      <c r="G425" s="4"/>
      <c r="H425" s="4"/>
      <c r="I425" s="4"/>
      <c r="J425" s="4"/>
      <c r="K425" s="4"/>
      <c r="L425" s="4"/>
      <c r="M425" s="4"/>
      <c r="N425" s="4"/>
      <c r="O425" s="4"/>
      <c r="P425" s="4"/>
      <c r="Q425" s="4"/>
      <c r="R425" s="4"/>
      <c r="S425" s="4"/>
      <c r="T425" s="4"/>
      <c r="U425" s="4"/>
      <c r="V425" s="4"/>
      <c r="W425" s="4"/>
      <c r="X425" s="4"/>
      <c r="Y425" s="4"/>
      <c r="Z425" s="4"/>
      <c r="AA425" s="4"/>
      <c r="AB425" s="4"/>
      <c r="AC425" s="4"/>
      <c r="AD425" s="4"/>
      <c r="AE425" s="4"/>
      <c r="AF425" s="4"/>
    </row>
    <row r="426" spans="1:32">
      <c r="A426" s="4"/>
      <c r="B426" s="4"/>
      <c r="C426" s="4"/>
      <c r="D426" s="4"/>
      <c r="E426" s="4"/>
      <c r="F426" s="4"/>
      <c r="G426" s="4"/>
      <c r="H426" s="4"/>
      <c r="I426" s="4"/>
      <c r="J426" s="4"/>
      <c r="K426" s="4"/>
      <c r="L426" s="4"/>
      <c r="M426" s="4"/>
      <c r="N426" s="4"/>
      <c r="O426" s="4"/>
      <c r="P426" s="4"/>
      <c r="Q426" s="4"/>
      <c r="R426" s="4"/>
      <c r="S426" s="4"/>
      <c r="T426" s="4"/>
      <c r="U426" s="4"/>
      <c r="V426" s="4"/>
      <c r="W426" s="4"/>
      <c r="X426" s="4"/>
      <c r="Y426" s="4"/>
      <c r="Z426" s="4"/>
      <c r="AA426" s="4"/>
      <c r="AB426" s="4"/>
      <c r="AC426" s="4"/>
      <c r="AD426" s="4"/>
      <c r="AE426" s="4"/>
      <c r="AF426" s="4"/>
    </row>
    <row r="427" spans="1:32">
      <c r="A427" s="4"/>
      <c r="B427" s="4"/>
      <c r="C427" s="4"/>
      <c r="D427" s="4"/>
      <c r="E427" s="4"/>
      <c r="F427" s="4"/>
      <c r="G427" s="4"/>
      <c r="H427" s="4"/>
      <c r="I427" s="4"/>
      <c r="J427" s="4"/>
      <c r="K427" s="4"/>
      <c r="L427" s="4"/>
      <c r="M427" s="4"/>
      <c r="N427" s="4"/>
      <c r="O427" s="4"/>
      <c r="P427" s="4"/>
      <c r="Q427" s="4"/>
      <c r="R427" s="4"/>
      <c r="S427" s="4"/>
      <c r="T427" s="4"/>
      <c r="U427" s="4"/>
      <c r="V427" s="4"/>
      <c r="W427" s="4"/>
      <c r="X427" s="4"/>
      <c r="Y427" s="4"/>
      <c r="Z427" s="4"/>
      <c r="AA427" s="4"/>
      <c r="AB427" s="4"/>
      <c r="AC427" s="4"/>
      <c r="AD427" s="4"/>
      <c r="AE427" s="4"/>
      <c r="AF427" s="4"/>
    </row>
    <row r="428" spans="1:32">
      <c r="A428" s="4"/>
      <c r="B428" s="4"/>
      <c r="C428" s="4"/>
      <c r="D428" s="4"/>
      <c r="E428" s="4"/>
      <c r="F428" s="4"/>
      <c r="G428" s="4"/>
      <c r="H428" s="4"/>
      <c r="I428" s="4"/>
      <c r="J428" s="4"/>
      <c r="K428" s="4"/>
      <c r="L428" s="4"/>
      <c r="M428" s="4"/>
      <c r="N428" s="4"/>
      <c r="O428" s="4"/>
      <c r="P428" s="4"/>
      <c r="Q428" s="4"/>
      <c r="R428" s="4"/>
      <c r="S428" s="4"/>
      <c r="T428" s="4"/>
      <c r="U428" s="4"/>
      <c r="V428" s="4"/>
      <c r="W428" s="4"/>
      <c r="X428" s="4"/>
      <c r="Y428" s="4"/>
      <c r="Z428" s="4"/>
      <c r="AA428" s="4"/>
      <c r="AB428" s="4"/>
      <c r="AC428" s="4"/>
      <c r="AD428" s="4"/>
      <c r="AE428" s="4"/>
      <c r="AF428" s="4"/>
    </row>
    <row r="429" spans="1:32">
      <c r="A429" s="4"/>
      <c r="B429" s="4"/>
      <c r="C429" s="4"/>
      <c r="D429" s="4"/>
      <c r="E429" s="4"/>
      <c r="F429" s="4"/>
      <c r="G429" s="4"/>
      <c r="H429" s="4"/>
      <c r="I429" s="4"/>
      <c r="J429" s="4"/>
      <c r="K429" s="4"/>
      <c r="L429" s="4"/>
      <c r="M429" s="4"/>
      <c r="N429" s="4"/>
      <c r="O429" s="4"/>
      <c r="P429" s="4"/>
      <c r="Q429" s="4"/>
      <c r="R429" s="4"/>
      <c r="S429" s="4"/>
      <c r="T429" s="4"/>
      <c r="U429" s="4"/>
      <c r="V429" s="4"/>
      <c r="W429" s="4"/>
      <c r="X429" s="4"/>
      <c r="Y429" s="4"/>
      <c r="Z429" s="4"/>
      <c r="AA429" s="4"/>
      <c r="AB429" s="4"/>
      <c r="AC429" s="4"/>
      <c r="AD429" s="4"/>
      <c r="AE429" s="4"/>
      <c r="AF429" s="4"/>
    </row>
    <row r="430" spans="1:32">
      <c r="A430" s="4"/>
      <c r="B430" s="4"/>
      <c r="C430" s="4"/>
      <c r="D430" s="4"/>
      <c r="E430" s="4"/>
      <c r="F430" s="4"/>
      <c r="G430" s="4"/>
      <c r="H430" s="4"/>
      <c r="I430" s="4"/>
      <c r="J430" s="4"/>
      <c r="K430" s="4"/>
      <c r="L430" s="4"/>
      <c r="M430" s="4"/>
      <c r="N430" s="4"/>
      <c r="O430" s="4"/>
      <c r="P430" s="4"/>
      <c r="Q430" s="4"/>
      <c r="R430" s="4"/>
      <c r="S430" s="4"/>
      <c r="T430" s="4"/>
      <c r="U430" s="4"/>
      <c r="V430" s="4"/>
      <c r="W430" s="4"/>
      <c r="X430" s="4"/>
      <c r="Y430" s="4"/>
      <c r="Z430" s="4"/>
      <c r="AA430" s="4"/>
      <c r="AB430" s="4"/>
      <c r="AC430" s="4"/>
      <c r="AD430" s="4"/>
      <c r="AE430" s="4"/>
      <c r="AF430" s="4"/>
    </row>
    <row r="431" spans="1:32">
      <c r="A431" s="4"/>
      <c r="B431" s="4"/>
      <c r="C431" s="4"/>
      <c r="D431" s="4"/>
      <c r="E431" s="4"/>
      <c r="F431" s="4"/>
      <c r="G431" s="4"/>
      <c r="H431" s="4"/>
      <c r="I431" s="4"/>
      <c r="J431" s="4"/>
      <c r="K431" s="4"/>
      <c r="L431" s="4"/>
      <c r="M431" s="4"/>
      <c r="N431" s="4"/>
      <c r="O431" s="4"/>
      <c r="P431" s="4"/>
      <c r="Q431" s="4"/>
      <c r="R431" s="4"/>
      <c r="S431" s="4"/>
      <c r="T431" s="4"/>
      <c r="U431" s="4"/>
      <c r="V431" s="4"/>
      <c r="W431" s="4"/>
      <c r="X431" s="4"/>
      <c r="Y431" s="4"/>
      <c r="Z431" s="4"/>
      <c r="AA431" s="4"/>
      <c r="AB431" s="4"/>
      <c r="AC431" s="4"/>
      <c r="AD431" s="4"/>
      <c r="AE431" s="4"/>
      <c r="AF431" s="4"/>
    </row>
    <row r="432" spans="1:32">
      <c r="A432" s="4"/>
      <c r="B432" s="4"/>
      <c r="C432" s="4"/>
      <c r="D432" s="4"/>
      <c r="E432" s="4"/>
      <c r="F432" s="4"/>
      <c r="G432" s="4"/>
      <c r="H432" s="4"/>
      <c r="I432" s="4"/>
      <c r="J432" s="4"/>
      <c r="K432" s="4"/>
      <c r="L432" s="4"/>
      <c r="M432" s="4"/>
      <c r="N432" s="4"/>
      <c r="O432" s="4"/>
      <c r="P432" s="4"/>
      <c r="Q432" s="4"/>
      <c r="R432" s="4"/>
      <c r="S432" s="4"/>
      <c r="T432" s="4"/>
      <c r="U432" s="4"/>
      <c r="V432" s="4"/>
      <c r="W432" s="4"/>
      <c r="X432" s="4"/>
      <c r="Y432" s="4"/>
      <c r="Z432" s="4"/>
      <c r="AA432" s="4"/>
      <c r="AB432" s="4"/>
      <c r="AC432" s="4"/>
      <c r="AD432" s="4"/>
      <c r="AE432" s="4"/>
      <c r="AF432" s="4"/>
    </row>
    <row r="433" spans="1:32">
      <c r="A433" s="4"/>
      <c r="B433" s="4"/>
      <c r="C433" s="4"/>
      <c r="D433" s="4"/>
      <c r="E433" s="4"/>
      <c r="F433" s="4"/>
      <c r="G433" s="4"/>
      <c r="H433" s="4"/>
      <c r="I433" s="4"/>
      <c r="J433" s="4"/>
      <c r="K433" s="4"/>
      <c r="L433" s="4"/>
      <c r="M433" s="4"/>
      <c r="N433" s="4"/>
      <c r="O433" s="4"/>
      <c r="P433" s="4"/>
      <c r="Q433" s="4"/>
      <c r="R433" s="4"/>
      <c r="S433" s="4"/>
      <c r="T433" s="4"/>
      <c r="U433" s="4"/>
      <c r="V433" s="4"/>
      <c r="W433" s="4"/>
      <c r="X433" s="4"/>
      <c r="Y433" s="4"/>
      <c r="Z433" s="4"/>
      <c r="AA433" s="4"/>
      <c r="AB433" s="4"/>
      <c r="AC433" s="4"/>
      <c r="AD433" s="4"/>
      <c r="AE433" s="4"/>
      <c r="AF433" s="4"/>
    </row>
    <row r="434" spans="1:32">
      <c r="A434" s="4"/>
      <c r="B434" s="4"/>
      <c r="C434" s="4"/>
      <c r="D434" s="4"/>
      <c r="E434" s="4"/>
      <c r="F434" s="4"/>
      <c r="G434" s="4"/>
      <c r="H434" s="4"/>
      <c r="I434" s="4"/>
      <c r="J434" s="4"/>
      <c r="K434" s="4"/>
      <c r="L434" s="4"/>
      <c r="M434" s="4"/>
      <c r="N434" s="4"/>
      <c r="O434" s="4"/>
      <c r="P434" s="4"/>
      <c r="Q434" s="4"/>
      <c r="R434" s="4"/>
      <c r="S434" s="4"/>
      <c r="T434" s="4"/>
      <c r="U434" s="4"/>
      <c r="V434" s="4"/>
      <c r="W434" s="4"/>
      <c r="X434" s="4"/>
      <c r="Y434" s="4"/>
      <c r="Z434" s="4"/>
      <c r="AA434" s="4"/>
      <c r="AB434" s="4"/>
      <c r="AC434" s="4"/>
      <c r="AD434" s="4"/>
      <c r="AE434" s="4"/>
      <c r="AF434" s="4"/>
    </row>
    <row r="435" spans="1:32">
      <c r="A435" s="4"/>
      <c r="B435" s="4"/>
      <c r="C435" s="4"/>
      <c r="D435" s="4"/>
      <c r="E435" s="4"/>
      <c r="F435" s="4"/>
      <c r="G435" s="4"/>
      <c r="H435" s="4"/>
      <c r="I435" s="4"/>
      <c r="J435" s="4"/>
      <c r="K435" s="4"/>
      <c r="L435" s="4"/>
      <c r="M435" s="4"/>
      <c r="N435" s="4"/>
      <c r="O435" s="4"/>
      <c r="P435" s="4"/>
      <c r="Q435" s="4"/>
      <c r="R435" s="4"/>
      <c r="S435" s="4"/>
      <c r="T435" s="4"/>
      <c r="U435" s="4"/>
      <c r="V435" s="4"/>
      <c r="W435" s="4"/>
      <c r="X435" s="4"/>
      <c r="Y435" s="4"/>
      <c r="Z435" s="4"/>
      <c r="AA435" s="4"/>
      <c r="AB435" s="4"/>
      <c r="AC435" s="4"/>
      <c r="AD435" s="4"/>
      <c r="AE435" s="4"/>
      <c r="AF435" s="4"/>
    </row>
    <row r="436" spans="1:32">
      <c r="A436" s="4"/>
      <c r="B436" s="4"/>
      <c r="C436" s="4"/>
      <c r="D436" s="4"/>
      <c r="E436" s="4"/>
      <c r="F436" s="4"/>
      <c r="G436" s="4"/>
      <c r="H436" s="4"/>
      <c r="I436" s="4"/>
      <c r="J436" s="4"/>
      <c r="K436" s="4"/>
      <c r="L436" s="4"/>
      <c r="M436" s="4"/>
      <c r="N436" s="4"/>
      <c r="O436" s="4"/>
      <c r="P436" s="4"/>
      <c r="Q436" s="4"/>
      <c r="R436" s="4"/>
      <c r="S436" s="4"/>
      <c r="T436" s="4"/>
      <c r="U436" s="4"/>
      <c r="V436" s="4"/>
      <c r="W436" s="4"/>
      <c r="X436" s="4"/>
      <c r="Y436" s="4"/>
      <c r="Z436" s="4"/>
      <c r="AA436" s="4"/>
      <c r="AB436" s="4"/>
      <c r="AC436" s="4"/>
      <c r="AD436" s="4"/>
      <c r="AE436" s="4"/>
      <c r="AF436" s="4"/>
    </row>
    <row r="437" spans="1:32">
      <c r="A437" s="4"/>
      <c r="B437" s="4"/>
      <c r="C437" s="4"/>
      <c r="D437" s="4"/>
      <c r="E437" s="4"/>
      <c r="F437" s="4"/>
      <c r="G437" s="4"/>
      <c r="H437" s="4"/>
      <c r="I437" s="4"/>
      <c r="J437" s="4"/>
      <c r="K437" s="4"/>
      <c r="L437" s="4"/>
      <c r="M437" s="4"/>
      <c r="N437" s="4"/>
      <c r="O437" s="4"/>
      <c r="P437" s="4"/>
      <c r="Q437" s="4"/>
      <c r="R437" s="4"/>
      <c r="S437" s="4"/>
      <c r="T437" s="4"/>
      <c r="U437" s="4"/>
      <c r="V437" s="4"/>
      <c r="W437" s="4"/>
      <c r="X437" s="4"/>
      <c r="Y437" s="4"/>
      <c r="Z437" s="4"/>
      <c r="AA437" s="4"/>
      <c r="AB437" s="4"/>
      <c r="AC437" s="4"/>
      <c r="AD437" s="4"/>
      <c r="AE437" s="4"/>
      <c r="AF437" s="4"/>
    </row>
    <row r="438" spans="1:32">
      <c r="A438" s="4"/>
      <c r="B438" s="4"/>
      <c r="C438" s="4"/>
      <c r="D438" s="4"/>
      <c r="E438" s="4"/>
      <c r="F438" s="4"/>
      <c r="G438" s="4"/>
      <c r="H438" s="4"/>
      <c r="I438" s="4"/>
      <c r="J438" s="4"/>
      <c r="K438" s="4"/>
      <c r="L438" s="4"/>
      <c r="M438" s="4"/>
      <c r="N438" s="4"/>
      <c r="O438" s="4"/>
      <c r="P438" s="4"/>
      <c r="Q438" s="4"/>
      <c r="R438" s="4"/>
      <c r="S438" s="4"/>
      <c r="T438" s="4"/>
      <c r="U438" s="4"/>
      <c r="V438" s="4"/>
      <c r="W438" s="4"/>
      <c r="X438" s="4"/>
      <c r="Y438" s="4"/>
      <c r="Z438" s="4"/>
      <c r="AA438" s="4"/>
      <c r="AB438" s="4"/>
      <c r="AC438" s="4"/>
      <c r="AD438" s="4"/>
      <c r="AE438" s="4"/>
      <c r="AF438" s="4"/>
    </row>
    <row r="439" spans="1:32">
      <c r="A439" s="4"/>
      <c r="B439" s="4"/>
      <c r="C439" s="4"/>
      <c r="D439" s="4"/>
      <c r="E439" s="4"/>
      <c r="F439" s="4"/>
      <c r="G439" s="4"/>
      <c r="H439" s="4"/>
      <c r="I439" s="4"/>
      <c r="J439" s="4"/>
      <c r="K439" s="4"/>
      <c r="L439" s="4"/>
      <c r="M439" s="4"/>
      <c r="N439" s="4"/>
      <c r="O439" s="4"/>
      <c r="P439" s="4"/>
      <c r="Q439" s="4"/>
      <c r="R439" s="4"/>
      <c r="S439" s="4"/>
      <c r="T439" s="4"/>
      <c r="U439" s="4"/>
      <c r="V439" s="4"/>
      <c r="W439" s="4"/>
      <c r="X439" s="4"/>
      <c r="Y439" s="4"/>
      <c r="Z439" s="4"/>
      <c r="AA439" s="4"/>
      <c r="AB439" s="4"/>
      <c r="AC439" s="4"/>
      <c r="AD439" s="4"/>
      <c r="AE439" s="4"/>
      <c r="AF439" s="4"/>
    </row>
    <row r="440" spans="1:32">
      <c r="A440" s="4"/>
      <c r="B440" s="4"/>
      <c r="C440" s="4"/>
      <c r="D440" s="4"/>
      <c r="E440" s="4"/>
      <c r="F440" s="4"/>
      <c r="G440" s="4"/>
      <c r="H440" s="4"/>
      <c r="I440" s="4"/>
      <c r="J440" s="4"/>
      <c r="K440" s="4"/>
      <c r="L440" s="4"/>
      <c r="M440" s="4"/>
      <c r="N440" s="4"/>
      <c r="O440" s="4"/>
      <c r="P440" s="4"/>
      <c r="Q440" s="4"/>
      <c r="R440" s="4"/>
      <c r="S440" s="4"/>
      <c r="T440" s="4"/>
      <c r="U440" s="4"/>
      <c r="V440" s="4"/>
      <c r="W440" s="4"/>
      <c r="X440" s="4"/>
      <c r="Y440" s="4"/>
      <c r="Z440" s="4"/>
      <c r="AA440" s="4"/>
      <c r="AB440" s="4"/>
      <c r="AC440" s="4"/>
      <c r="AD440" s="4"/>
      <c r="AE440" s="4"/>
      <c r="AF440" s="4"/>
    </row>
    <row r="441" spans="1:32">
      <c r="A441" s="4"/>
      <c r="B441" s="4"/>
      <c r="C441" s="4"/>
      <c r="D441" s="4"/>
      <c r="E441" s="4"/>
      <c r="F441" s="4"/>
      <c r="G441" s="4"/>
      <c r="H441" s="4"/>
      <c r="I441" s="4"/>
      <c r="J441" s="4"/>
      <c r="K441" s="4"/>
      <c r="L441" s="4"/>
      <c r="M441" s="4"/>
      <c r="N441" s="4"/>
      <c r="O441" s="4"/>
      <c r="P441" s="4"/>
      <c r="Q441" s="4"/>
      <c r="R441" s="4"/>
      <c r="S441" s="4"/>
      <c r="T441" s="4"/>
      <c r="U441" s="4"/>
      <c r="V441" s="4"/>
      <c r="W441" s="4"/>
      <c r="X441" s="4"/>
      <c r="Y441" s="4"/>
      <c r="Z441" s="4"/>
      <c r="AA441" s="4"/>
      <c r="AB441" s="4"/>
      <c r="AC441" s="4"/>
      <c r="AD441" s="4"/>
      <c r="AE441" s="4"/>
      <c r="AF441" s="4"/>
    </row>
    <row r="442" spans="1:32">
      <c r="A442" s="4"/>
      <c r="B442" s="4"/>
      <c r="C442" s="4"/>
      <c r="D442" s="4"/>
      <c r="E442" s="4"/>
      <c r="F442" s="4"/>
      <c r="G442" s="4"/>
      <c r="H442" s="4"/>
      <c r="I442" s="4"/>
      <c r="J442" s="4"/>
      <c r="K442" s="4"/>
      <c r="L442" s="4"/>
      <c r="M442" s="4"/>
      <c r="N442" s="4"/>
      <c r="O442" s="4"/>
      <c r="P442" s="4"/>
      <c r="Q442" s="4"/>
      <c r="R442" s="4"/>
      <c r="S442" s="4"/>
      <c r="T442" s="4"/>
      <c r="U442" s="4"/>
      <c r="V442" s="4"/>
      <c r="W442" s="4"/>
      <c r="X442" s="4"/>
      <c r="Y442" s="4"/>
      <c r="Z442" s="4"/>
      <c r="AA442" s="4"/>
      <c r="AB442" s="4"/>
      <c r="AC442" s="4"/>
      <c r="AD442" s="4"/>
      <c r="AE442" s="4"/>
      <c r="AF442" s="4"/>
    </row>
    <row r="443" spans="1:32">
      <c r="A443" s="4"/>
      <c r="B443" s="4"/>
      <c r="C443" s="4"/>
      <c r="D443" s="4"/>
      <c r="E443" s="4"/>
      <c r="F443" s="4"/>
      <c r="G443" s="4"/>
      <c r="H443" s="4"/>
      <c r="I443" s="4"/>
      <c r="J443" s="4"/>
      <c r="K443" s="4"/>
      <c r="L443" s="4"/>
      <c r="M443" s="4"/>
      <c r="N443" s="4"/>
      <c r="O443" s="4"/>
      <c r="P443" s="4"/>
      <c r="Q443" s="4"/>
      <c r="R443" s="4"/>
      <c r="S443" s="4"/>
      <c r="T443" s="4"/>
      <c r="U443" s="4"/>
      <c r="V443" s="4"/>
      <c r="W443" s="4"/>
      <c r="X443" s="4"/>
      <c r="Y443" s="4"/>
      <c r="Z443" s="4"/>
      <c r="AA443" s="4"/>
      <c r="AB443" s="4"/>
      <c r="AC443" s="4"/>
      <c r="AD443" s="4"/>
      <c r="AE443" s="4"/>
      <c r="AF443" s="4"/>
    </row>
    <row r="444" spans="1:32">
      <c r="A444" s="4"/>
      <c r="B444" s="4"/>
      <c r="C444" s="4"/>
      <c r="D444" s="4"/>
      <c r="E444" s="4"/>
      <c r="F444" s="4"/>
      <c r="G444" s="4"/>
      <c r="H444" s="4"/>
      <c r="I444" s="4"/>
      <c r="J444" s="4"/>
      <c r="K444" s="4"/>
      <c r="L444" s="4"/>
      <c r="M444" s="4"/>
      <c r="N444" s="4"/>
      <c r="O444" s="4"/>
      <c r="P444" s="4"/>
      <c r="Q444" s="4"/>
      <c r="R444" s="4"/>
      <c r="S444" s="4"/>
      <c r="T444" s="4"/>
      <c r="U444" s="4"/>
      <c r="V444" s="4"/>
      <c r="W444" s="4"/>
      <c r="X444" s="4"/>
      <c r="Y444" s="4"/>
      <c r="Z444" s="4"/>
      <c r="AA444" s="4"/>
      <c r="AB444" s="4"/>
      <c r="AC444" s="4"/>
      <c r="AD444" s="4"/>
      <c r="AE444" s="4"/>
      <c r="AF444" s="4"/>
    </row>
    <row r="445" spans="1:32">
      <c r="A445" s="4"/>
      <c r="B445" s="4"/>
      <c r="C445" s="4"/>
      <c r="D445" s="4"/>
      <c r="E445" s="4"/>
      <c r="F445" s="4"/>
      <c r="G445" s="4"/>
      <c r="H445" s="4"/>
      <c r="I445" s="4"/>
      <c r="J445" s="4"/>
      <c r="K445" s="4"/>
      <c r="L445" s="4"/>
      <c r="M445" s="4"/>
      <c r="N445" s="4"/>
      <c r="O445" s="4"/>
      <c r="P445" s="4"/>
      <c r="Q445" s="4"/>
      <c r="R445" s="4"/>
      <c r="S445" s="4"/>
      <c r="T445" s="4"/>
      <c r="U445" s="4"/>
      <c r="V445" s="4"/>
      <c r="W445" s="4"/>
      <c r="X445" s="4"/>
      <c r="Y445" s="4"/>
      <c r="Z445" s="4"/>
      <c r="AA445" s="4"/>
      <c r="AB445" s="4"/>
      <c r="AC445" s="4"/>
      <c r="AD445" s="4"/>
      <c r="AE445" s="4"/>
      <c r="AF445" s="4"/>
    </row>
    <row r="446" spans="1:32">
      <c r="A446" s="4"/>
      <c r="B446" s="4"/>
      <c r="C446" s="4"/>
      <c r="D446" s="4"/>
      <c r="E446" s="4"/>
      <c r="F446" s="4"/>
      <c r="G446" s="4"/>
      <c r="H446" s="4"/>
      <c r="I446" s="4"/>
      <c r="J446" s="4"/>
      <c r="K446" s="4"/>
      <c r="L446" s="4"/>
      <c r="M446" s="4"/>
      <c r="N446" s="4"/>
      <c r="O446" s="4"/>
      <c r="P446" s="4"/>
      <c r="Q446" s="4"/>
      <c r="R446" s="4"/>
      <c r="S446" s="4"/>
      <c r="T446" s="4"/>
      <c r="U446" s="4"/>
      <c r="V446" s="4"/>
      <c r="W446" s="4"/>
      <c r="X446" s="4"/>
      <c r="Y446" s="4"/>
      <c r="Z446" s="4"/>
      <c r="AA446" s="4"/>
      <c r="AB446" s="4"/>
      <c r="AC446" s="4"/>
      <c r="AD446" s="4"/>
      <c r="AE446" s="4"/>
      <c r="AF446" s="4"/>
    </row>
    <row r="447" spans="1:32">
      <c r="A447" s="4"/>
      <c r="B447" s="4"/>
      <c r="C447" s="4"/>
      <c r="D447" s="4"/>
      <c r="E447" s="4"/>
      <c r="F447" s="4"/>
      <c r="G447" s="4"/>
      <c r="H447" s="4"/>
      <c r="I447" s="4"/>
      <c r="J447" s="4"/>
      <c r="K447" s="4"/>
      <c r="L447" s="4"/>
      <c r="M447" s="4"/>
      <c r="N447" s="4"/>
      <c r="O447" s="4"/>
      <c r="P447" s="4"/>
      <c r="Q447" s="4"/>
      <c r="R447" s="4"/>
      <c r="S447" s="4"/>
      <c r="T447" s="4"/>
      <c r="U447" s="4"/>
      <c r="V447" s="4"/>
      <c r="W447" s="4"/>
      <c r="X447" s="4"/>
      <c r="Y447" s="4"/>
      <c r="Z447" s="4"/>
      <c r="AA447" s="4"/>
      <c r="AB447" s="4"/>
      <c r="AC447" s="4"/>
      <c r="AD447" s="4"/>
      <c r="AE447" s="4"/>
      <c r="AF447" s="4"/>
    </row>
    <row r="448" spans="1:32">
      <c r="A448" s="4"/>
      <c r="B448" s="4"/>
      <c r="C448" s="4"/>
      <c r="D448" s="4"/>
      <c r="E448" s="4"/>
      <c r="F448" s="4"/>
      <c r="G448" s="4"/>
      <c r="H448" s="4"/>
      <c r="I448" s="4"/>
      <c r="J448" s="4"/>
      <c r="K448" s="4"/>
      <c r="L448" s="4"/>
      <c r="M448" s="4"/>
      <c r="N448" s="4"/>
      <c r="O448" s="4"/>
      <c r="P448" s="4"/>
      <c r="Q448" s="4"/>
      <c r="R448" s="4"/>
      <c r="S448" s="4"/>
      <c r="T448" s="4"/>
      <c r="U448" s="4"/>
      <c r="V448" s="4"/>
      <c r="W448" s="4"/>
      <c r="X448" s="4"/>
      <c r="Y448" s="4"/>
      <c r="Z448" s="4"/>
      <c r="AA448" s="4"/>
      <c r="AB448" s="4"/>
      <c r="AC448" s="4"/>
      <c r="AD448" s="4"/>
      <c r="AE448" s="4"/>
      <c r="AF448" s="4"/>
    </row>
    <row r="449" spans="1:32">
      <c r="A449" s="4"/>
      <c r="B449" s="4"/>
      <c r="C449" s="4"/>
      <c r="D449" s="4"/>
      <c r="E449" s="4"/>
      <c r="F449" s="4"/>
      <c r="G449" s="4"/>
      <c r="H449" s="4"/>
      <c r="I449" s="4"/>
      <c r="J449" s="4"/>
      <c r="K449" s="4"/>
      <c r="L449" s="4"/>
      <c r="M449" s="4"/>
      <c r="N449" s="4"/>
      <c r="O449" s="4"/>
      <c r="P449" s="4"/>
      <c r="Q449" s="4"/>
      <c r="R449" s="4"/>
      <c r="S449" s="4"/>
      <c r="T449" s="4"/>
      <c r="U449" s="4"/>
      <c r="V449" s="4"/>
      <c r="W449" s="4"/>
      <c r="X449" s="4"/>
      <c r="Y449" s="4"/>
      <c r="Z449" s="4"/>
      <c r="AA449" s="4"/>
      <c r="AB449" s="4"/>
      <c r="AC449" s="4"/>
      <c r="AD449" s="4"/>
      <c r="AE449" s="4"/>
      <c r="AF449" s="4"/>
    </row>
    <row r="450" spans="1:32">
      <c r="A450" s="4"/>
      <c r="B450" s="4"/>
      <c r="C450" s="4"/>
      <c r="D450" s="4"/>
      <c r="E450" s="4"/>
      <c r="F450" s="4"/>
      <c r="G450" s="4"/>
      <c r="H450" s="4"/>
      <c r="I450" s="4"/>
      <c r="J450" s="4"/>
      <c r="K450" s="4"/>
      <c r="L450" s="4"/>
      <c r="M450" s="4"/>
      <c r="N450" s="4"/>
      <c r="O450" s="4"/>
      <c r="P450" s="4"/>
      <c r="Q450" s="4"/>
      <c r="R450" s="4"/>
      <c r="S450" s="4"/>
      <c r="T450" s="4"/>
      <c r="U450" s="4"/>
      <c r="V450" s="4"/>
      <c r="W450" s="4"/>
      <c r="X450" s="4"/>
      <c r="Y450" s="4"/>
      <c r="Z450" s="4"/>
      <c r="AA450" s="4"/>
      <c r="AB450" s="4"/>
      <c r="AC450" s="4"/>
      <c r="AD450" s="4"/>
      <c r="AE450" s="4"/>
      <c r="AF450" s="4"/>
    </row>
    <row r="451" spans="1:32">
      <c r="A451" s="4"/>
      <c r="B451" s="4"/>
      <c r="C451" s="4"/>
      <c r="D451" s="4"/>
      <c r="E451" s="4"/>
      <c r="F451" s="4"/>
      <c r="G451" s="4"/>
      <c r="H451" s="4"/>
      <c r="I451" s="4"/>
      <c r="J451" s="4"/>
      <c r="K451" s="4"/>
      <c r="L451" s="4"/>
      <c r="M451" s="4"/>
      <c r="N451" s="4"/>
      <c r="O451" s="4"/>
      <c r="P451" s="4"/>
      <c r="Q451" s="4"/>
      <c r="R451" s="4"/>
      <c r="S451" s="4"/>
      <c r="T451" s="4"/>
      <c r="U451" s="4"/>
      <c r="V451" s="4"/>
      <c r="W451" s="4"/>
      <c r="X451" s="4"/>
      <c r="Y451" s="4"/>
      <c r="Z451" s="4"/>
      <c r="AA451" s="4"/>
      <c r="AB451" s="4"/>
      <c r="AC451" s="4"/>
      <c r="AD451" s="4"/>
      <c r="AE451" s="4"/>
      <c r="AF451" s="4"/>
    </row>
    <row r="452" spans="1:32">
      <c r="A452" s="4"/>
      <c r="B452" s="4"/>
      <c r="C452" s="4"/>
      <c r="D452" s="4"/>
      <c r="E452" s="4"/>
      <c r="F452" s="4"/>
      <c r="G452" s="4"/>
      <c r="H452" s="4"/>
      <c r="I452" s="4"/>
      <c r="J452" s="4"/>
      <c r="K452" s="4"/>
      <c r="L452" s="4"/>
      <c r="M452" s="4"/>
      <c r="N452" s="4"/>
      <c r="O452" s="4"/>
      <c r="P452" s="4"/>
      <c r="Q452" s="4"/>
      <c r="R452" s="4"/>
      <c r="S452" s="4"/>
      <c r="T452" s="4"/>
      <c r="U452" s="4"/>
      <c r="V452" s="4"/>
      <c r="W452" s="4"/>
      <c r="X452" s="4"/>
      <c r="Y452" s="4"/>
      <c r="Z452" s="4"/>
      <c r="AA452" s="4"/>
      <c r="AB452" s="4"/>
      <c r="AC452" s="4"/>
      <c r="AD452" s="4"/>
      <c r="AE452" s="4"/>
      <c r="AF452" s="4"/>
    </row>
    <row r="453" spans="1:32">
      <c r="A453" s="4"/>
      <c r="B453" s="4"/>
      <c r="C453" s="4"/>
      <c r="D453" s="4"/>
      <c r="E453" s="4"/>
      <c r="F453" s="4"/>
      <c r="G453" s="4"/>
      <c r="H453" s="4"/>
      <c r="I453" s="4"/>
      <c r="J453" s="4"/>
      <c r="K453" s="4"/>
      <c r="L453" s="4"/>
      <c r="M453" s="4"/>
      <c r="N453" s="4"/>
      <c r="O453" s="4"/>
      <c r="P453" s="4"/>
      <c r="Q453" s="4"/>
      <c r="R453" s="4"/>
      <c r="S453" s="4"/>
      <c r="T453" s="4"/>
      <c r="U453" s="4"/>
      <c r="V453" s="4"/>
      <c r="W453" s="4"/>
      <c r="X453" s="4"/>
      <c r="Y453" s="4"/>
      <c r="Z453" s="4"/>
      <c r="AA453" s="4"/>
      <c r="AB453" s="4"/>
      <c r="AC453" s="4"/>
      <c r="AD453" s="4"/>
      <c r="AE453" s="4"/>
      <c r="AF453" s="4"/>
    </row>
    <row r="454" spans="1:32">
      <c r="A454" s="4"/>
      <c r="B454" s="4"/>
      <c r="C454" s="4"/>
      <c r="D454" s="4"/>
      <c r="E454" s="4"/>
      <c r="F454" s="4"/>
      <c r="G454" s="4"/>
      <c r="H454" s="4"/>
      <c r="I454" s="4"/>
      <c r="J454" s="4"/>
      <c r="K454" s="4"/>
      <c r="L454" s="4"/>
      <c r="M454" s="4"/>
      <c r="N454" s="4"/>
      <c r="O454" s="4"/>
      <c r="P454" s="4"/>
      <c r="Q454" s="4"/>
      <c r="R454" s="4"/>
      <c r="S454" s="4"/>
      <c r="T454" s="4"/>
      <c r="U454" s="4"/>
      <c r="V454" s="4"/>
      <c r="W454" s="4"/>
      <c r="X454" s="4"/>
      <c r="Y454" s="4"/>
      <c r="Z454" s="4"/>
      <c r="AA454" s="4"/>
      <c r="AB454" s="4"/>
      <c r="AC454" s="4"/>
      <c r="AD454" s="4"/>
      <c r="AE454" s="4"/>
      <c r="AF454" s="4"/>
    </row>
    <row r="455" spans="1:32">
      <c r="A455" s="4"/>
      <c r="B455" s="4"/>
      <c r="C455" s="4"/>
      <c r="D455" s="4"/>
      <c r="E455" s="4"/>
      <c r="F455" s="4"/>
      <c r="G455" s="4"/>
      <c r="H455" s="4"/>
      <c r="I455" s="4"/>
      <c r="J455" s="4"/>
      <c r="K455" s="4"/>
      <c r="L455" s="4"/>
      <c r="M455" s="4"/>
      <c r="N455" s="4"/>
      <c r="O455" s="4"/>
      <c r="P455" s="4"/>
      <c r="Q455" s="4"/>
      <c r="R455" s="4"/>
      <c r="S455" s="4"/>
      <c r="T455" s="4"/>
      <c r="U455" s="4"/>
      <c r="V455" s="4"/>
      <c r="W455" s="4"/>
      <c r="X455" s="4"/>
      <c r="Y455" s="4"/>
      <c r="Z455" s="4"/>
      <c r="AA455" s="4"/>
      <c r="AB455" s="4"/>
      <c r="AC455" s="4"/>
      <c r="AD455" s="4"/>
      <c r="AE455" s="4"/>
      <c r="AF455" s="4"/>
    </row>
    <row r="456" spans="1:32">
      <c r="A456" s="4"/>
      <c r="B456" s="4"/>
      <c r="C456" s="4"/>
      <c r="D456" s="4"/>
      <c r="E456" s="4"/>
      <c r="F456" s="4"/>
      <c r="G456" s="4"/>
      <c r="H456" s="4"/>
      <c r="I456" s="4"/>
      <c r="J456" s="4"/>
      <c r="K456" s="4"/>
      <c r="L456" s="4"/>
      <c r="M456" s="4"/>
      <c r="N456" s="4"/>
      <c r="O456" s="4"/>
      <c r="P456" s="4"/>
      <c r="Q456" s="4"/>
      <c r="R456" s="4"/>
      <c r="S456" s="4"/>
      <c r="T456" s="4"/>
      <c r="U456" s="4"/>
      <c r="V456" s="4"/>
      <c r="W456" s="4"/>
      <c r="X456" s="4"/>
      <c r="Y456" s="4"/>
      <c r="Z456" s="4"/>
      <c r="AA456" s="4"/>
      <c r="AB456" s="4"/>
      <c r="AC456" s="4"/>
      <c r="AD456" s="4"/>
      <c r="AE456" s="4"/>
      <c r="AF456" s="4"/>
    </row>
    <row r="457" spans="1:32">
      <c r="A457" s="4"/>
      <c r="B457" s="4"/>
      <c r="C457" s="4"/>
      <c r="D457" s="4"/>
      <c r="E457" s="4"/>
      <c r="F457" s="4"/>
      <c r="G457" s="4"/>
      <c r="H457" s="4"/>
      <c r="I457" s="4"/>
      <c r="J457" s="4"/>
      <c r="K457" s="4"/>
      <c r="L457" s="4"/>
      <c r="M457" s="4"/>
      <c r="N457" s="4"/>
      <c r="O457" s="4"/>
      <c r="P457" s="4"/>
      <c r="Q457" s="4"/>
      <c r="R457" s="4"/>
      <c r="S457" s="4"/>
      <c r="T457" s="4"/>
      <c r="U457" s="4"/>
      <c r="V457" s="4"/>
      <c r="W457" s="4"/>
      <c r="X457" s="4"/>
      <c r="Y457" s="4"/>
      <c r="Z457" s="4"/>
      <c r="AA457" s="4"/>
      <c r="AB457" s="4"/>
      <c r="AC457" s="4"/>
      <c r="AD457" s="4"/>
      <c r="AE457" s="4"/>
      <c r="AF457" s="4"/>
    </row>
    <row r="458" spans="1:32">
      <c r="A458" s="4"/>
      <c r="B458" s="4"/>
      <c r="C458" s="4"/>
      <c r="D458" s="4"/>
      <c r="E458" s="4"/>
      <c r="F458" s="4"/>
      <c r="G458" s="4"/>
      <c r="H458" s="4"/>
      <c r="I458" s="4"/>
      <c r="J458" s="4"/>
      <c r="K458" s="4"/>
      <c r="L458" s="4"/>
      <c r="M458" s="4"/>
      <c r="N458" s="4"/>
      <c r="O458" s="4"/>
      <c r="P458" s="4"/>
      <c r="Q458" s="4"/>
      <c r="R458" s="4"/>
      <c r="S458" s="4"/>
      <c r="T458" s="4"/>
      <c r="U458" s="4"/>
      <c r="V458" s="4"/>
      <c r="W458" s="4"/>
      <c r="X458" s="4"/>
      <c r="Y458" s="4"/>
      <c r="Z458" s="4"/>
      <c r="AA458" s="4"/>
      <c r="AB458" s="4"/>
      <c r="AC458" s="4"/>
      <c r="AD458" s="4"/>
      <c r="AE458" s="4"/>
      <c r="AF458" s="4"/>
    </row>
    <row r="459" spans="1:32">
      <c r="A459" s="4"/>
      <c r="B459" s="4"/>
      <c r="C459" s="4"/>
      <c r="D459" s="4"/>
      <c r="E459" s="4"/>
      <c r="F459" s="4"/>
      <c r="G459" s="4"/>
      <c r="H459" s="4"/>
      <c r="I459" s="4"/>
      <c r="J459" s="4"/>
      <c r="K459" s="4"/>
      <c r="L459" s="4"/>
      <c r="M459" s="4"/>
      <c r="N459" s="4"/>
      <c r="O459" s="4"/>
      <c r="P459" s="4"/>
      <c r="Q459" s="4"/>
      <c r="R459" s="4"/>
      <c r="S459" s="4"/>
      <c r="T459" s="4"/>
      <c r="U459" s="4"/>
      <c r="V459" s="4"/>
      <c r="W459" s="4"/>
      <c r="X459" s="4"/>
      <c r="Y459" s="4"/>
      <c r="Z459" s="4"/>
      <c r="AA459" s="4"/>
      <c r="AB459" s="4"/>
      <c r="AC459" s="4"/>
      <c r="AD459" s="4"/>
      <c r="AE459" s="4"/>
      <c r="AF459" s="4"/>
    </row>
    <row r="460" spans="1:32">
      <c r="A460" s="4"/>
      <c r="B460" s="4"/>
      <c r="C460" s="4"/>
      <c r="D460" s="4"/>
      <c r="E460" s="4"/>
      <c r="F460" s="4"/>
      <c r="G460" s="4"/>
      <c r="H460" s="4"/>
      <c r="I460" s="4"/>
      <c r="J460" s="4"/>
      <c r="K460" s="4"/>
      <c r="L460" s="4"/>
      <c r="M460" s="4"/>
      <c r="N460" s="4"/>
      <c r="O460" s="4"/>
      <c r="P460" s="4"/>
      <c r="Q460" s="4"/>
      <c r="R460" s="4"/>
      <c r="S460" s="4"/>
      <c r="T460" s="4"/>
      <c r="U460" s="4"/>
      <c r="V460" s="4"/>
      <c r="W460" s="4"/>
      <c r="X460" s="4"/>
      <c r="Y460" s="4"/>
      <c r="Z460" s="4"/>
      <c r="AA460" s="4"/>
      <c r="AB460" s="4"/>
      <c r="AC460" s="4"/>
      <c r="AD460" s="4"/>
      <c r="AE460" s="4"/>
      <c r="AF460" s="4"/>
    </row>
    <row r="461" spans="1:32">
      <c r="A461" s="4"/>
      <c r="B461" s="4"/>
      <c r="C461" s="4"/>
      <c r="D461" s="4"/>
      <c r="E461" s="4"/>
      <c r="F461" s="4"/>
      <c r="G461" s="4"/>
      <c r="H461" s="4"/>
      <c r="I461" s="4"/>
      <c r="J461" s="4"/>
      <c r="K461" s="4"/>
      <c r="L461" s="4"/>
      <c r="M461" s="4"/>
      <c r="N461" s="4"/>
      <c r="O461" s="4"/>
      <c r="P461" s="4"/>
      <c r="Q461" s="4"/>
      <c r="R461" s="4"/>
      <c r="S461" s="4"/>
      <c r="T461" s="4"/>
      <c r="U461" s="4"/>
      <c r="V461" s="4"/>
      <c r="W461" s="4"/>
      <c r="X461" s="4"/>
      <c r="Y461" s="4"/>
      <c r="Z461" s="4"/>
      <c r="AA461" s="4"/>
      <c r="AB461" s="4"/>
      <c r="AC461" s="4"/>
      <c r="AD461" s="4"/>
      <c r="AE461" s="4"/>
      <c r="AF461" s="4"/>
    </row>
    <row r="462" spans="1:32">
      <c r="A462" s="4"/>
      <c r="B462" s="4"/>
      <c r="C462" s="4"/>
      <c r="D462" s="4"/>
      <c r="E462" s="4"/>
      <c r="F462" s="4"/>
      <c r="G462" s="4"/>
      <c r="H462" s="4"/>
      <c r="I462" s="4"/>
      <c r="J462" s="4"/>
      <c r="K462" s="4"/>
      <c r="L462" s="4"/>
      <c r="M462" s="4"/>
      <c r="N462" s="4"/>
      <c r="O462" s="4"/>
      <c r="P462" s="4"/>
      <c r="Q462" s="4"/>
      <c r="R462" s="4"/>
      <c r="S462" s="4"/>
      <c r="T462" s="4"/>
      <c r="U462" s="4"/>
      <c r="V462" s="4"/>
      <c r="W462" s="4"/>
      <c r="X462" s="4"/>
      <c r="Y462" s="4"/>
      <c r="Z462" s="4"/>
      <c r="AA462" s="4"/>
      <c r="AB462" s="4"/>
      <c r="AC462" s="4"/>
      <c r="AD462" s="4"/>
      <c r="AE462" s="4"/>
      <c r="AF462" s="4"/>
    </row>
    <row r="463" spans="1:32">
      <c r="A463" s="4"/>
      <c r="B463" s="4"/>
      <c r="C463" s="4"/>
      <c r="D463" s="4"/>
      <c r="E463" s="4"/>
      <c r="F463" s="4"/>
      <c r="G463" s="4"/>
      <c r="H463" s="4"/>
      <c r="I463" s="4"/>
      <c r="J463" s="4"/>
      <c r="K463" s="4"/>
      <c r="L463" s="4"/>
      <c r="M463" s="4"/>
      <c r="N463" s="4"/>
      <c r="O463" s="4"/>
      <c r="P463" s="4"/>
      <c r="Q463" s="4"/>
      <c r="R463" s="4"/>
      <c r="S463" s="4"/>
      <c r="T463" s="4"/>
      <c r="U463" s="4"/>
      <c r="V463" s="4"/>
      <c r="W463" s="4"/>
      <c r="X463" s="4"/>
      <c r="Y463" s="4"/>
      <c r="Z463" s="4"/>
      <c r="AA463" s="4"/>
      <c r="AB463" s="4"/>
      <c r="AC463" s="4"/>
      <c r="AD463" s="4"/>
      <c r="AE463" s="4"/>
      <c r="AF463" s="4"/>
    </row>
    <row r="464" spans="1:32">
      <c r="A464" s="4"/>
      <c r="B464" s="4"/>
      <c r="C464" s="4"/>
      <c r="D464" s="4"/>
      <c r="E464" s="4"/>
      <c r="F464" s="4"/>
      <c r="G464" s="4"/>
      <c r="H464" s="4"/>
      <c r="I464" s="4"/>
      <c r="J464" s="4"/>
      <c r="K464" s="4"/>
      <c r="L464" s="4"/>
      <c r="M464" s="4"/>
      <c r="N464" s="4"/>
      <c r="O464" s="4"/>
      <c r="P464" s="4"/>
      <c r="Q464" s="4"/>
      <c r="R464" s="4"/>
      <c r="S464" s="4"/>
      <c r="T464" s="4"/>
      <c r="U464" s="4"/>
      <c r="V464" s="4"/>
      <c r="W464" s="4"/>
      <c r="X464" s="4"/>
      <c r="Y464" s="4"/>
      <c r="Z464" s="4"/>
      <c r="AA464" s="4"/>
      <c r="AB464" s="4"/>
      <c r="AC464" s="4"/>
      <c r="AD464" s="4"/>
      <c r="AE464" s="4"/>
      <c r="AF464" s="4"/>
    </row>
    <row r="465" spans="1:32">
      <c r="A465" s="4"/>
      <c r="B465" s="4"/>
      <c r="C465" s="4"/>
      <c r="D465" s="4"/>
      <c r="E465" s="4"/>
      <c r="F465" s="4"/>
      <c r="G465" s="4"/>
      <c r="H465" s="4"/>
      <c r="I465" s="4"/>
      <c r="J465" s="4"/>
      <c r="K465" s="4"/>
      <c r="L465" s="4"/>
      <c r="M465" s="4"/>
      <c r="N465" s="4"/>
      <c r="O465" s="4"/>
      <c r="P465" s="4"/>
      <c r="Q465" s="4"/>
      <c r="R465" s="4"/>
      <c r="S465" s="4"/>
      <c r="T465" s="4"/>
      <c r="U465" s="4"/>
      <c r="V465" s="4"/>
      <c r="W465" s="4"/>
      <c r="X465" s="4"/>
      <c r="Y465" s="4"/>
      <c r="Z465" s="4"/>
      <c r="AA465" s="4"/>
      <c r="AB465" s="4"/>
      <c r="AC465" s="4"/>
      <c r="AD465" s="4"/>
      <c r="AE465" s="4"/>
      <c r="AF465" s="4"/>
    </row>
    <row r="466" spans="1:32">
      <c r="A466" s="4"/>
      <c r="B466" s="4"/>
      <c r="C466" s="4"/>
      <c r="D466" s="4"/>
      <c r="E466" s="4"/>
      <c r="F466" s="4"/>
      <c r="G466" s="4"/>
      <c r="H466" s="4"/>
      <c r="I466" s="4"/>
      <c r="J466" s="4"/>
      <c r="K466" s="4"/>
      <c r="L466" s="4"/>
      <c r="M466" s="4"/>
      <c r="N466" s="4"/>
      <c r="O466" s="4"/>
      <c r="P466" s="4"/>
      <c r="Q466" s="4"/>
      <c r="R466" s="4"/>
      <c r="S466" s="4"/>
      <c r="T466" s="4"/>
      <c r="U466" s="4"/>
      <c r="V466" s="4"/>
      <c r="W466" s="4"/>
      <c r="X466" s="4"/>
      <c r="Y466" s="4"/>
      <c r="Z466" s="4"/>
      <c r="AA466" s="4"/>
      <c r="AB466" s="4"/>
      <c r="AC466" s="4"/>
      <c r="AD466" s="4"/>
      <c r="AE466" s="4"/>
      <c r="AF466" s="4"/>
    </row>
    <row r="467" spans="1:32">
      <c r="A467" s="4"/>
      <c r="B467" s="4"/>
      <c r="C467" s="4"/>
      <c r="D467" s="4"/>
      <c r="E467" s="4"/>
      <c r="F467" s="4"/>
      <c r="G467" s="4"/>
      <c r="H467" s="4"/>
      <c r="I467" s="4"/>
      <c r="J467" s="4"/>
      <c r="K467" s="4"/>
      <c r="L467" s="4"/>
      <c r="M467" s="4"/>
      <c r="N467" s="4"/>
      <c r="O467" s="4"/>
      <c r="P467" s="4"/>
      <c r="Q467" s="4"/>
      <c r="R467" s="4"/>
      <c r="S467" s="4"/>
      <c r="T467" s="4"/>
      <c r="U467" s="4"/>
      <c r="V467" s="4"/>
      <c r="W467" s="4"/>
      <c r="X467" s="4"/>
      <c r="Y467" s="4"/>
      <c r="Z467" s="4"/>
      <c r="AA467" s="4"/>
      <c r="AB467" s="4"/>
      <c r="AC467" s="4"/>
      <c r="AD467" s="4"/>
      <c r="AE467" s="4"/>
      <c r="AF467" s="4"/>
    </row>
    <row r="468" spans="1:32">
      <c r="A468" s="4"/>
      <c r="B468" s="4"/>
      <c r="C468" s="4"/>
      <c r="D468" s="4"/>
      <c r="E468" s="4"/>
      <c r="F468" s="4"/>
      <c r="G468" s="4"/>
      <c r="H468" s="4"/>
      <c r="I468" s="4"/>
      <c r="J468" s="4"/>
      <c r="K468" s="4"/>
      <c r="L468" s="4"/>
      <c r="M468" s="4"/>
      <c r="N468" s="4"/>
      <c r="O468" s="4"/>
      <c r="P468" s="4"/>
      <c r="Q468" s="4"/>
      <c r="R468" s="4"/>
      <c r="S468" s="4"/>
      <c r="T468" s="4"/>
      <c r="U468" s="4"/>
      <c r="V468" s="4"/>
      <c r="W468" s="4"/>
      <c r="X468" s="4"/>
      <c r="Y468" s="4"/>
      <c r="Z468" s="4"/>
      <c r="AA468" s="4"/>
      <c r="AB468" s="4"/>
      <c r="AC468" s="4"/>
      <c r="AD468" s="4"/>
      <c r="AE468" s="4"/>
      <c r="AF468" s="4"/>
    </row>
    <row r="469" spans="1:32">
      <c r="A469" s="4"/>
      <c r="B469" s="4"/>
      <c r="C469" s="4"/>
      <c r="D469" s="4"/>
      <c r="E469" s="4"/>
      <c r="F469" s="4"/>
      <c r="G469" s="4"/>
      <c r="H469" s="4"/>
      <c r="I469" s="4"/>
      <c r="J469" s="4"/>
      <c r="K469" s="4"/>
      <c r="L469" s="4"/>
      <c r="M469" s="4"/>
      <c r="N469" s="4"/>
      <c r="O469" s="4"/>
      <c r="P469" s="4"/>
      <c r="Q469" s="4"/>
      <c r="R469" s="4"/>
      <c r="S469" s="4"/>
      <c r="T469" s="4"/>
      <c r="U469" s="4"/>
      <c r="V469" s="4"/>
      <c r="W469" s="4"/>
      <c r="X469" s="4"/>
      <c r="Y469" s="4"/>
      <c r="Z469" s="4"/>
      <c r="AA469" s="4"/>
      <c r="AB469" s="4"/>
      <c r="AC469" s="4"/>
      <c r="AD469" s="4"/>
      <c r="AE469" s="4"/>
      <c r="AF469" s="4"/>
    </row>
    <row r="470" spans="1:32">
      <c r="A470" s="4"/>
      <c r="B470" s="4"/>
      <c r="C470" s="4"/>
      <c r="D470" s="4"/>
      <c r="E470" s="4"/>
      <c r="F470" s="4"/>
      <c r="G470" s="4"/>
      <c r="H470" s="4"/>
      <c r="I470" s="4"/>
      <c r="J470" s="4"/>
      <c r="K470" s="4"/>
      <c r="L470" s="4"/>
      <c r="M470" s="4"/>
      <c r="N470" s="4"/>
      <c r="O470" s="4"/>
      <c r="P470" s="4"/>
      <c r="Q470" s="4"/>
      <c r="R470" s="4"/>
      <c r="S470" s="4"/>
      <c r="T470" s="4"/>
      <c r="U470" s="4"/>
      <c r="V470" s="4"/>
      <c r="W470" s="4"/>
      <c r="X470" s="4"/>
      <c r="Y470" s="4"/>
      <c r="Z470" s="4"/>
      <c r="AA470" s="4"/>
      <c r="AB470" s="4"/>
      <c r="AC470" s="4"/>
      <c r="AD470" s="4"/>
      <c r="AE470" s="4"/>
      <c r="AF470" s="4"/>
    </row>
    <row r="471" spans="1:32">
      <c r="A471" s="4"/>
      <c r="B471" s="4"/>
      <c r="C471" s="4"/>
      <c r="D471" s="4"/>
      <c r="E471" s="4"/>
      <c r="F471" s="4"/>
      <c r="G471" s="4"/>
      <c r="H471" s="4"/>
      <c r="I471" s="4"/>
      <c r="J471" s="4"/>
      <c r="K471" s="4"/>
      <c r="L471" s="4"/>
      <c r="M471" s="4"/>
      <c r="N471" s="4"/>
      <c r="O471" s="4"/>
      <c r="P471" s="4"/>
      <c r="Q471" s="4"/>
      <c r="R471" s="4"/>
      <c r="S471" s="4"/>
      <c r="T471" s="4"/>
      <c r="U471" s="4"/>
      <c r="V471" s="4"/>
      <c r="W471" s="4"/>
      <c r="X471" s="4"/>
      <c r="Y471" s="4"/>
      <c r="Z471" s="4"/>
      <c r="AA471" s="4"/>
      <c r="AB471" s="4"/>
      <c r="AC471" s="4"/>
      <c r="AD471" s="4"/>
      <c r="AE471" s="4"/>
      <c r="AF471" s="4"/>
    </row>
    <row r="472" spans="1:32">
      <c r="A472" s="4"/>
      <c r="B472" s="4"/>
      <c r="C472" s="4"/>
      <c r="D472" s="4"/>
      <c r="E472" s="4"/>
      <c r="F472" s="4"/>
      <c r="G472" s="4"/>
      <c r="H472" s="4"/>
      <c r="I472" s="4"/>
      <c r="J472" s="4"/>
      <c r="K472" s="4"/>
      <c r="L472" s="4"/>
      <c r="M472" s="4"/>
      <c r="N472" s="4"/>
      <c r="O472" s="4"/>
      <c r="P472" s="4"/>
      <c r="Q472" s="4"/>
      <c r="R472" s="4"/>
      <c r="S472" s="4"/>
      <c r="T472" s="4"/>
      <c r="U472" s="4"/>
      <c r="V472" s="4"/>
      <c r="W472" s="4"/>
      <c r="X472" s="4"/>
      <c r="Y472" s="4"/>
      <c r="Z472" s="4"/>
      <c r="AA472" s="4"/>
      <c r="AB472" s="4"/>
      <c r="AC472" s="4"/>
      <c r="AD472" s="4"/>
      <c r="AE472" s="4"/>
      <c r="AF472" s="4"/>
    </row>
    <row r="473" spans="1:32">
      <c r="A473" s="4"/>
      <c r="B473" s="4"/>
      <c r="C473" s="4"/>
      <c r="D473" s="4"/>
      <c r="E473" s="4"/>
      <c r="F473" s="4"/>
      <c r="G473" s="4"/>
      <c r="H473" s="4"/>
      <c r="I473" s="4"/>
      <c r="J473" s="4"/>
      <c r="K473" s="4"/>
      <c r="L473" s="4"/>
      <c r="M473" s="4"/>
      <c r="N473" s="4"/>
      <c r="O473" s="4"/>
      <c r="P473" s="4"/>
      <c r="Q473" s="4"/>
      <c r="R473" s="4"/>
      <c r="S473" s="4"/>
      <c r="T473" s="4"/>
      <c r="U473" s="4"/>
      <c r="V473" s="4"/>
      <c r="W473" s="4"/>
      <c r="X473" s="4"/>
      <c r="Y473" s="4"/>
      <c r="Z473" s="4"/>
      <c r="AA473" s="4"/>
      <c r="AB473" s="4"/>
      <c r="AC473" s="4"/>
      <c r="AD473" s="4"/>
      <c r="AE473" s="4"/>
      <c r="AF473" s="4"/>
    </row>
    <row r="474" spans="1:32">
      <c r="A474" s="4"/>
      <c r="B474" s="4"/>
      <c r="C474" s="4"/>
      <c r="D474" s="4"/>
      <c r="E474" s="4"/>
      <c r="F474" s="4"/>
      <c r="G474" s="4"/>
      <c r="H474" s="4"/>
      <c r="I474" s="4"/>
      <c r="J474" s="4"/>
      <c r="K474" s="4"/>
      <c r="L474" s="4"/>
      <c r="M474" s="4"/>
      <c r="N474" s="4"/>
      <c r="O474" s="4"/>
      <c r="P474" s="4"/>
      <c r="Q474" s="4"/>
      <c r="R474" s="4"/>
      <c r="S474" s="4"/>
      <c r="T474" s="4"/>
      <c r="U474" s="4"/>
      <c r="V474" s="4"/>
      <c r="W474" s="4"/>
      <c r="X474" s="4"/>
      <c r="Y474" s="4"/>
      <c r="Z474" s="4"/>
      <c r="AA474" s="4"/>
      <c r="AB474" s="4"/>
      <c r="AC474" s="4"/>
      <c r="AD474" s="4"/>
      <c r="AE474" s="4"/>
      <c r="AF474" s="4"/>
    </row>
    <row r="475" spans="1:32">
      <c r="A475" s="4"/>
      <c r="B475" s="4"/>
      <c r="C475" s="4"/>
      <c r="D475" s="4"/>
      <c r="E475" s="4"/>
      <c r="F475" s="4"/>
      <c r="G475" s="4"/>
      <c r="H475" s="4"/>
      <c r="I475" s="4"/>
      <c r="J475" s="4"/>
      <c r="K475" s="4"/>
      <c r="L475" s="4"/>
      <c r="M475" s="4"/>
      <c r="N475" s="4"/>
      <c r="O475" s="4"/>
      <c r="P475" s="4"/>
      <c r="Q475" s="4"/>
      <c r="R475" s="4"/>
      <c r="S475" s="4"/>
      <c r="T475" s="4"/>
      <c r="U475" s="4"/>
      <c r="V475" s="4"/>
      <c r="W475" s="4"/>
      <c r="X475" s="4"/>
      <c r="Y475" s="4"/>
      <c r="Z475" s="4"/>
      <c r="AA475" s="4"/>
      <c r="AB475" s="4"/>
      <c r="AC475" s="4"/>
      <c r="AD475" s="4"/>
      <c r="AE475" s="4"/>
      <c r="AF475" s="4"/>
    </row>
    <row r="476" spans="1:32">
      <c r="A476" s="4"/>
      <c r="B476" s="4"/>
      <c r="C476" s="4"/>
      <c r="D476" s="4"/>
      <c r="E476" s="4"/>
      <c r="F476" s="4"/>
      <c r="G476" s="4"/>
      <c r="H476" s="4"/>
      <c r="I476" s="4"/>
      <c r="J476" s="4"/>
      <c r="K476" s="4"/>
      <c r="L476" s="4"/>
      <c r="M476" s="4"/>
      <c r="N476" s="4"/>
      <c r="O476" s="4"/>
      <c r="P476" s="4"/>
      <c r="Q476" s="4"/>
      <c r="R476" s="4"/>
      <c r="S476" s="4"/>
      <c r="T476" s="4"/>
      <c r="U476" s="4"/>
      <c r="V476" s="4"/>
      <c r="W476" s="4"/>
      <c r="X476" s="4"/>
      <c r="Y476" s="4"/>
      <c r="Z476" s="4"/>
      <c r="AA476" s="4"/>
      <c r="AB476" s="4"/>
      <c r="AC476" s="4"/>
      <c r="AD476" s="4"/>
      <c r="AE476" s="4"/>
      <c r="AF476" s="4"/>
    </row>
    <row r="477" spans="1:32">
      <c r="A477" s="4"/>
      <c r="B477" s="4"/>
      <c r="C477" s="4"/>
      <c r="D477" s="4"/>
      <c r="E477" s="4"/>
      <c r="F477" s="4"/>
      <c r="G477" s="4"/>
      <c r="H477" s="4"/>
      <c r="I477" s="4"/>
      <c r="J477" s="4"/>
      <c r="K477" s="4"/>
      <c r="L477" s="4"/>
      <c r="M477" s="4"/>
      <c r="N477" s="4"/>
      <c r="O477" s="4"/>
      <c r="P477" s="4"/>
      <c r="Q477" s="4"/>
      <c r="R477" s="4"/>
      <c r="S477" s="4"/>
      <c r="T477" s="4"/>
      <c r="U477" s="4"/>
      <c r="V477" s="4"/>
      <c r="W477" s="4"/>
      <c r="X477" s="4"/>
      <c r="Y477" s="4"/>
      <c r="Z477" s="4"/>
      <c r="AA477" s="4"/>
      <c r="AB477" s="4"/>
      <c r="AC477" s="4"/>
      <c r="AD477" s="4"/>
      <c r="AE477" s="4"/>
      <c r="AF477" s="4"/>
    </row>
    <row r="478" spans="1:32">
      <c r="A478" s="4"/>
      <c r="B478" s="4"/>
      <c r="C478" s="4"/>
      <c r="D478" s="4"/>
      <c r="E478" s="4"/>
      <c r="F478" s="4"/>
      <c r="G478" s="4"/>
      <c r="H478" s="4"/>
      <c r="I478" s="4"/>
      <c r="J478" s="4"/>
      <c r="K478" s="4"/>
      <c r="L478" s="4"/>
      <c r="M478" s="4"/>
      <c r="N478" s="4"/>
      <c r="O478" s="4"/>
      <c r="P478" s="4"/>
      <c r="Q478" s="4"/>
      <c r="R478" s="4"/>
      <c r="S478" s="4"/>
      <c r="T478" s="4"/>
      <c r="U478" s="4"/>
      <c r="V478" s="4"/>
      <c r="W478" s="4"/>
      <c r="X478" s="4"/>
      <c r="Y478" s="4"/>
      <c r="Z478" s="4"/>
      <c r="AA478" s="4"/>
      <c r="AB478" s="4"/>
      <c r="AC478" s="4"/>
      <c r="AD478" s="4"/>
      <c r="AE478" s="4"/>
      <c r="AF478" s="4"/>
    </row>
    <row r="479" spans="1:32">
      <c r="A479" s="4"/>
      <c r="B479" s="4"/>
      <c r="C479" s="4"/>
      <c r="D479" s="4"/>
      <c r="E479" s="4"/>
      <c r="F479" s="4"/>
      <c r="G479" s="4"/>
      <c r="H479" s="4"/>
      <c r="I479" s="4"/>
      <c r="J479" s="4"/>
      <c r="K479" s="4"/>
      <c r="L479" s="4"/>
      <c r="M479" s="4"/>
      <c r="N479" s="4"/>
      <c r="O479" s="4"/>
      <c r="P479" s="4"/>
      <c r="Q479" s="4"/>
      <c r="R479" s="4"/>
      <c r="S479" s="4"/>
      <c r="T479" s="4"/>
      <c r="U479" s="4"/>
      <c r="V479" s="4"/>
      <c r="W479" s="4"/>
      <c r="X479" s="4"/>
      <c r="Y479" s="4"/>
      <c r="Z479" s="4"/>
      <c r="AA479" s="4"/>
      <c r="AB479" s="4"/>
      <c r="AC479" s="4"/>
      <c r="AD479" s="4"/>
      <c r="AE479" s="4"/>
      <c r="AF479" s="4"/>
    </row>
    <row r="480" spans="1:32">
      <c r="A480" s="4"/>
      <c r="B480" s="4"/>
      <c r="C480" s="4"/>
      <c r="D480" s="4"/>
      <c r="E480" s="4"/>
      <c r="F480" s="4"/>
      <c r="G480" s="4"/>
      <c r="H480" s="4"/>
      <c r="I480" s="4"/>
      <c r="J480" s="4"/>
      <c r="K480" s="4"/>
      <c r="L480" s="4"/>
      <c r="M480" s="4"/>
      <c r="N480" s="4"/>
      <c r="O480" s="4"/>
      <c r="P480" s="4"/>
      <c r="Q480" s="4"/>
      <c r="R480" s="4"/>
      <c r="S480" s="4"/>
      <c r="T480" s="4"/>
      <c r="U480" s="4"/>
      <c r="V480" s="4"/>
      <c r="W480" s="4"/>
      <c r="X480" s="4"/>
      <c r="Y480" s="4"/>
      <c r="Z480" s="4"/>
      <c r="AA480" s="4"/>
      <c r="AB480" s="4"/>
      <c r="AC480" s="4"/>
      <c r="AD480" s="4"/>
      <c r="AE480" s="4"/>
      <c r="AF480" s="4"/>
    </row>
    <row r="481" spans="1:32">
      <c r="A481" s="4"/>
      <c r="B481" s="4"/>
      <c r="C481" s="4"/>
      <c r="D481" s="4"/>
      <c r="E481" s="4"/>
      <c r="F481" s="4"/>
      <c r="G481" s="4"/>
      <c r="H481" s="4"/>
      <c r="I481" s="4"/>
      <c r="J481" s="4"/>
      <c r="K481" s="4"/>
      <c r="L481" s="4"/>
      <c r="M481" s="4"/>
      <c r="N481" s="4"/>
      <c r="O481" s="4"/>
      <c r="P481" s="4"/>
      <c r="Q481" s="4"/>
      <c r="R481" s="4"/>
      <c r="S481" s="4"/>
      <c r="T481" s="4"/>
      <c r="U481" s="4"/>
      <c r="V481" s="4"/>
      <c r="W481" s="4"/>
      <c r="X481" s="4"/>
      <c r="Y481" s="4"/>
      <c r="Z481" s="4"/>
      <c r="AA481" s="4"/>
      <c r="AB481" s="4"/>
      <c r="AC481" s="4"/>
      <c r="AD481" s="4"/>
      <c r="AE481" s="4"/>
      <c r="AF481" s="4"/>
    </row>
    <row r="482" spans="1:32">
      <c r="A482" s="4"/>
      <c r="B482" s="4"/>
      <c r="C482" s="4"/>
      <c r="D482" s="4"/>
      <c r="E482" s="4"/>
      <c r="F482" s="4"/>
      <c r="G482" s="4"/>
      <c r="H482" s="4"/>
      <c r="I482" s="4"/>
      <c r="J482" s="4"/>
      <c r="K482" s="4"/>
      <c r="L482" s="4"/>
      <c r="M482" s="4"/>
      <c r="N482" s="4"/>
      <c r="O482" s="4"/>
      <c r="P482" s="4"/>
      <c r="Q482" s="4"/>
      <c r="R482" s="4"/>
      <c r="S482" s="4"/>
      <c r="T482" s="4"/>
      <c r="U482" s="4"/>
      <c r="V482" s="4"/>
      <c r="W482" s="4"/>
      <c r="X482" s="4"/>
      <c r="Y482" s="4"/>
      <c r="Z482" s="4"/>
      <c r="AA482" s="4"/>
      <c r="AB482" s="4"/>
      <c r="AC482" s="4"/>
      <c r="AD482" s="4"/>
      <c r="AE482" s="4"/>
      <c r="AF482" s="4"/>
    </row>
    <row r="483" spans="1:32">
      <c r="A483" s="4"/>
      <c r="B483" s="4"/>
      <c r="C483" s="4"/>
      <c r="D483" s="4"/>
      <c r="E483" s="4"/>
      <c r="F483" s="4"/>
      <c r="G483" s="4"/>
      <c r="H483" s="4"/>
      <c r="I483" s="4"/>
      <c r="J483" s="4"/>
      <c r="K483" s="4"/>
      <c r="L483" s="4"/>
      <c r="M483" s="4"/>
      <c r="N483" s="4"/>
      <c r="O483" s="4"/>
      <c r="P483" s="4"/>
      <c r="Q483" s="4"/>
      <c r="R483" s="4"/>
      <c r="S483" s="4"/>
      <c r="T483" s="4"/>
      <c r="U483" s="4"/>
      <c r="V483" s="4"/>
      <c r="W483" s="4"/>
      <c r="X483" s="4"/>
      <c r="Y483" s="4"/>
      <c r="Z483" s="4"/>
      <c r="AA483" s="4"/>
      <c r="AB483" s="4"/>
      <c r="AC483" s="4"/>
      <c r="AD483" s="4"/>
      <c r="AE483" s="4"/>
      <c r="AF483" s="4"/>
    </row>
    <row r="484" spans="1:32">
      <c r="A484" s="4"/>
      <c r="B484" s="4"/>
      <c r="C484" s="4"/>
      <c r="D484" s="4"/>
      <c r="E484" s="4"/>
      <c r="F484" s="4"/>
      <c r="G484" s="4"/>
      <c r="H484" s="4"/>
      <c r="I484" s="4"/>
      <c r="J484" s="4"/>
      <c r="K484" s="4"/>
      <c r="L484" s="4"/>
      <c r="M484" s="4"/>
      <c r="N484" s="4"/>
      <c r="O484" s="4"/>
      <c r="P484" s="4"/>
      <c r="Q484" s="4"/>
      <c r="R484" s="4"/>
      <c r="S484" s="4"/>
      <c r="T484" s="4"/>
      <c r="U484" s="4"/>
      <c r="V484" s="4"/>
      <c r="W484" s="4"/>
      <c r="X484" s="4"/>
      <c r="Y484" s="4"/>
      <c r="Z484" s="4"/>
      <c r="AA484" s="4"/>
      <c r="AB484" s="4"/>
      <c r="AC484" s="4"/>
      <c r="AD484" s="4"/>
      <c r="AE484" s="4"/>
      <c r="AF484" s="4"/>
    </row>
    <row r="485" spans="1:32">
      <c r="A485" s="4"/>
      <c r="B485" s="4"/>
      <c r="C485" s="4"/>
      <c r="D485" s="4"/>
      <c r="E485" s="4"/>
      <c r="F485" s="4"/>
      <c r="G485" s="4"/>
      <c r="H485" s="4"/>
      <c r="I485" s="4"/>
      <c r="J485" s="4"/>
      <c r="K485" s="4"/>
      <c r="L485" s="4"/>
      <c r="M485" s="4"/>
      <c r="N485" s="4"/>
      <c r="O485" s="4"/>
      <c r="P485" s="4"/>
      <c r="Q485" s="4"/>
      <c r="R485" s="4"/>
      <c r="S485" s="4"/>
      <c r="T485" s="4"/>
      <c r="U485" s="4"/>
      <c r="V485" s="4"/>
      <c r="W485" s="4"/>
      <c r="X485" s="4"/>
      <c r="Y485" s="4"/>
      <c r="Z485" s="4"/>
      <c r="AA485" s="4"/>
      <c r="AB485" s="4"/>
      <c r="AC485" s="4"/>
      <c r="AD485" s="4"/>
      <c r="AE485" s="4"/>
      <c r="AF485" s="4"/>
    </row>
    <row r="486" spans="1:32">
      <c r="A486" s="4"/>
      <c r="B486" s="4"/>
      <c r="C486" s="4"/>
      <c r="D486" s="4"/>
      <c r="E486" s="4"/>
      <c r="F486" s="4"/>
      <c r="G486" s="4"/>
      <c r="H486" s="4"/>
      <c r="I486" s="4"/>
      <c r="J486" s="4"/>
      <c r="K486" s="4"/>
      <c r="L486" s="4"/>
      <c r="M486" s="4"/>
      <c r="N486" s="4"/>
      <c r="O486" s="4"/>
      <c r="P486" s="4"/>
      <c r="Q486" s="4"/>
      <c r="R486" s="4"/>
      <c r="S486" s="4"/>
      <c r="T486" s="4"/>
      <c r="U486" s="4"/>
      <c r="V486" s="4"/>
      <c r="W486" s="4"/>
      <c r="X486" s="4"/>
      <c r="Y486" s="4"/>
      <c r="Z486" s="4"/>
      <c r="AA486" s="4"/>
      <c r="AB486" s="4"/>
      <c r="AC486" s="4"/>
      <c r="AD486" s="4"/>
      <c r="AE486" s="4"/>
      <c r="AF486" s="4"/>
    </row>
    <row r="487" spans="1:32">
      <c r="A487" s="4"/>
      <c r="B487" s="4"/>
      <c r="C487" s="4"/>
      <c r="D487" s="4"/>
      <c r="E487" s="4"/>
      <c r="F487" s="4"/>
      <c r="G487" s="4"/>
      <c r="H487" s="4"/>
      <c r="I487" s="4"/>
      <c r="J487" s="4"/>
      <c r="K487" s="4"/>
      <c r="L487" s="4"/>
      <c r="M487" s="4"/>
      <c r="N487" s="4"/>
      <c r="O487" s="4"/>
      <c r="P487" s="4"/>
      <c r="Q487" s="4"/>
      <c r="R487" s="4"/>
      <c r="S487" s="4"/>
      <c r="T487" s="4"/>
      <c r="U487" s="4"/>
      <c r="V487" s="4"/>
      <c r="W487" s="4"/>
      <c r="X487" s="4"/>
      <c r="Y487" s="4"/>
      <c r="Z487" s="4"/>
      <c r="AA487" s="4"/>
      <c r="AB487" s="4"/>
      <c r="AC487" s="4"/>
      <c r="AD487" s="4"/>
      <c r="AE487" s="4"/>
      <c r="AF487" s="4"/>
    </row>
    <row r="488" spans="1:32">
      <c r="A488" s="4"/>
      <c r="B488" s="4"/>
      <c r="C488" s="4"/>
      <c r="D488" s="4"/>
      <c r="E488" s="4"/>
      <c r="F488" s="4"/>
      <c r="G488" s="4"/>
      <c r="H488" s="4"/>
      <c r="I488" s="4"/>
      <c r="J488" s="4"/>
      <c r="K488" s="4"/>
      <c r="L488" s="4"/>
      <c r="M488" s="4"/>
      <c r="N488" s="4"/>
      <c r="O488" s="4"/>
      <c r="P488" s="4"/>
      <c r="Q488" s="4"/>
      <c r="R488" s="4"/>
      <c r="S488" s="4"/>
      <c r="T488" s="4"/>
      <c r="U488" s="4"/>
      <c r="V488" s="4"/>
      <c r="W488" s="4"/>
      <c r="X488" s="4"/>
      <c r="Y488" s="4"/>
      <c r="Z488" s="4"/>
      <c r="AA488" s="4"/>
      <c r="AB488" s="4"/>
      <c r="AC488" s="4"/>
      <c r="AD488" s="4"/>
      <c r="AE488" s="4"/>
      <c r="AF488" s="4"/>
    </row>
    <row r="489" spans="1:32">
      <c r="A489" s="4"/>
      <c r="B489" s="4"/>
      <c r="C489" s="4"/>
      <c r="D489" s="4"/>
      <c r="E489" s="4"/>
      <c r="F489" s="4"/>
      <c r="G489" s="4"/>
      <c r="H489" s="4"/>
      <c r="I489" s="4"/>
      <c r="J489" s="4"/>
      <c r="K489" s="4"/>
      <c r="L489" s="4"/>
      <c r="M489" s="4"/>
      <c r="N489" s="4"/>
      <c r="O489" s="4"/>
      <c r="P489" s="4"/>
      <c r="Q489" s="4"/>
      <c r="R489" s="4"/>
      <c r="S489" s="4"/>
      <c r="T489" s="4"/>
      <c r="U489" s="4"/>
      <c r="V489" s="4"/>
      <c r="W489" s="4"/>
      <c r="X489" s="4"/>
      <c r="Y489" s="4"/>
      <c r="Z489" s="4"/>
      <c r="AA489" s="4"/>
      <c r="AB489" s="4"/>
      <c r="AC489" s="4"/>
      <c r="AD489" s="4"/>
      <c r="AE489" s="4"/>
      <c r="AF489" s="4"/>
    </row>
    <row r="490" spans="1:32">
      <c r="A490" s="4"/>
      <c r="B490" s="4"/>
      <c r="C490" s="4"/>
      <c r="D490" s="4"/>
      <c r="E490" s="4"/>
      <c r="F490" s="4"/>
      <c r="G490" s="4"/>
      <c r="H490" s="4"/>
      <c r="I490" s="4"/>
      <c r="J490" s="4"/>
      <c r="K490" s="4"/>
      <c r="L490" s="4"/>
      <c r="M490" s="4"/>
      <c r="N490" s="4"/>
      <c r="O490" s="4"/>
      <c r="P490" s="4"/>
      <c r="Q490" s="4"/>
      <c r="R490" s="4"/>
      <c r="S490" s="4"/>
      <c r="T490" s="4"/>
      <c r="U490" s="4"/>
      <c r="V490" s="4"/>
      <c r="W490" s="4"/>
      <c r="X490" s="4"/>
      <c r="Y490" s="4"/>
      <c r="Z490" s="4"/>
      <c r="AA490" s="4"/>
      <c r="AB490" s="4"/>
      <c r="AC490" s="4"/>
      <c r="AD490" s="4"/>
      <c r="AE490" s="4"/>
      <c r="AF490" s="4"/>
    </row>
    <row r="491" spans="1:32">
      <c r="A491" s="4"/>
      <c r="B491" s="4"/>
      <c r="C491" s="4"/>
      <c r="D491" s="4"/>
      <c r="E491" s="4"/>
      <c r="F491" s="4"/>
      <c r="G491" s="4"/>
      <c r="H491" s="4"/>
      <c r="I491" s="4"/>
      <c r="J491" s="4"/>
      <c r="K491" s="4"/>
      <c r="L491" s="4"/>
      <c r="M491" s="4"/>
      <c r="N491" s="4"/>
      <c r="O491" s="4"/>
      <c r="P491" s="4"/>
      <c r="Q491" s="4"/>
      <c r="R491" s="4"/>
      <c r="S491" s="4"/>
      <c r="T491" s="4"/>
      <c r="U491" s="4"/>
      <c r="V491" s="4"/>
      <c r="W491" s="4"/>
      <c r="X491" s="4"/>
      <c r="Y491" s="4"/>
      <c r="Z491" s="4"/>
      <c r="AA491" s="4"/>
      <c r="AB491" s="4"/>
      <c r="AC491" s="4"/>
      <c r="AD491" s="4"/>
      <c r="AE491" s="4"/>
      <c r="AF491" s="4"/>
    </row>
    <row r="492" spans="1:32">
      <c r="A492" s="4"/>
      <c r="B492" s="4"/>
      <c r="C492" s="4"/>
      <c r="D492" s="4"/>
      <c r="E492" s="4"/>
      <c r="F492" s="4"/>
      <c r="G492" s="4"/>
      <c r="H492" s="4"/>
      <c r="I492" s="4"/>
      <c r="J492" s="4"/>
      <c r="K492" s="4"/>
      <c r="L492" s="4"/>
      <c r="M492" s="4"/>
      <c r="N492" s="4"/>
      <c r="O492" s="4"/>
      <c r="P492" s="4"/>
      <c r="Q492" s="4"/>
      <c r="R492" s="4"/>
      <c r="S492" s="4"/>
      <c r="T492" s="4"/>
      <c r="U492" s="4"/>
      <c r="V492" s="4"/>
      <c r="W492" s="4"/>
      <c r="X492" s="4"/>
      <c r="Y492" s="4"/>
      <c r="Z492" s="4"/>
      <c r="AA492" s="4"/>
      <c r="AB492" s="4"/>
      <c r="AC492" s="4"/>
      <c r="AD492" s="4"/>
      <c r="AE492" s="4"/>
      <c r="AF492" s="4"/>
    </row>
    <row r="493" spans="1:32">
      <c r="A493" s="4"/>
      <c r="B493" s="4"/>
      <c r="C493" s="4"/>
      <c r="D493" s="4"/>
      <c r="E493" s="4"/>
      <c r="F493" s="4"/>
      <c r="G493" s="4"/>
      <c r="H493" s="4"/>
      <c r="I493" s="4"/>
      <c r="J493" s="4"/>
      <c r="K493" s="4"/>
      <c r="L493" s="4"/>
      <c r="M493" s="4"/>
      <c r="N493" s="4"/>
      <c r="O493" s="4"/>
      <c r="P493" s="4"/>
      <c r="Q493" s="4"/>
      <c r="R493" s="4"/>
      <c r="S493" s="4"/>
      <c r="T493" s="4"/>
      <c r="U493" s="4"/>
      <c r="V493" s="4"/>
      <c r="W493" s="4"/>
      <c r="X493" s="4"/>
      <c r="Y493" s="4"/>
      <c r="Z493" s="4"/>
      <c r="AA493" s="4"/>
      <c r="AB493" s="4"/>
      <c r="AC493" s="4"/>
      <c r="AD493" s="4"/>
      <c r="AE493" s="4"/>
      <c r="AF493" s="4"/>
    </row>
    <row r="494" spans="1:32">
      <c r="A494" s="4"/>
      <c r="B494" s="4"/>
      <c r="C494" s="4"/>
      <c r="D494" s="4"/>
      <c r="E494" s="4"/>
      <c r="F494" s="4"/>
      <c r="G494" s="4"/>
      <c r="H494" s="4"/>
      <c r="I494" s="4"/>
      <c r="J494" s="4"/>
      <c r="K494" s="4"/>
      <c r="L494" s="4"/>
      <c r="M494" s="4"/>
      <c r="N494" s="4"/>
      <c r="O494" s="4"/>
      <c r="P494" s="4"/>
      <c r="Q494" s="4"/>
      <c r="R494" s="4"/>
      <c r="S494" s="4"/>
      <c r="T494" s="4"/>
      <c r="U494" s="4"/>
      <c r="V494" s="4"/>
      <c r="W494" s="4"/>
      <c r="X494" s="4"/>
      <c r="Y494" s="4"/>
      <c r="Z494" s="4"/>
      <c r="AA494" s="4"/>
      <c r="AB494" s="4"/>
      <c r="AC494" s="4"/>
      <c r="AD494" s="4"/>
      <c r="AE494" s="4"/>
      <c r="AF494" s="4"/>
    </row>
    <row r="495" spans="1:32">
      <c r="A495" s="4"/>
      <c r="B495" s="4"/>
      <c r="C495" s="4"/>
      <c r="D495" s="4"/>
      <c r="E495" s="4"/>
      <c r="F495" s="4"/>
      <c r="G495" s="4"/>
      <c r="H495" s="4"/>
      <c r="I495" s="4"/>
      <c r="J495" s="4"/>
      <c r="K495" s="4"/>
      <c r="L495" s="4"/>
      <c r="M495" s="4"/>
      <c r="N495" s="4"/>
      <c r="O495" s="4"/>
      <c r="P495" s="4"/>
      <c r="Q495" s="4"/>
      <c r="R495" s="4"/>
      <c r="S495" s="4"/>
      <c r="T495" s="4"/>
      <c r="U495" s="4"/>
      <c r="V495" s="4"/>
      <c r="W495" s="4"/>
      <c r="X495" s="4"/>
      <c r="Y495" s="4"/>
      <c r="Z495" s="4"/>
      <c r="AA495" s="4"/>
      <c r="AB495" s="4"/>
      <c r="AC495" s="4"/>
      <c r="AD495" s="4"/>
      <c r="AE495" s="4"/>
      <c r="AF495" s="4"/>
    </row>
    <row r="496" spans="1:32">
      <c r="A496" s="4"/>
      <c r="B496" s="4"/>
      <c r="C496" s="4"/>
      <c r="D496" s="4"/>
      <c r="E496" s="4"/>
      <c r="F496" s="4"/>
      <c r="G496" s="4"/>
      <c r="H496" s="4"/>
      <c r="I496" s="4"/>
      <c r="J496" s="4"/>
      <c r="K496" s="4"/>
      <c r="L496" s="4"/>
      <c r="M496" s="4"/>
      <c r="N496" s="4"/>
      <c r="O496" s="4"/>
      <c r="P496" s="4"/>
      <c r="Q496" s="4"/>
      <c r="R496" s="4"/>
      <c r="S496" s="4"/>
      <c r="T496" s="4"/>
      <c r="U496" s="4"/>
      <c r="V496" s="4"/>
      <c r="W496" s="4"/>
      <c r="X496" s="4"/>
      <c r="Y496" s="4"/>
      <c r="Z496" s="4"/>
      <c r="AA496" s="4"/>
      <c r="AB496" s="4"/>
      <c r="AC496" s="4"/>
      <c r="AD496" s="4"/>
      <c r="AE496" s="4"/>
      <c r="AF496" s="4"/>
    </row>
    <row r="497" spans="1:32">
      <c r="A497" s="4"/>
      <c r="B497" s="4"/>
      <c r="C497" s="4"/>
      <c r="D497" s="4"/>
      <c r="E497" s="4"/>
      <c r="F497" s="4"/>
      <c r="G497" s="4"/>
      <c r="H497" s="4"/>
      <c r="I497" s="4"/>
      <c r="J497" s="4"/>
      <c r="K497" s="4"/>
      <c r="L497" s="4"/>
      <c r="M497" s="4"/>
      <c r="N497" s="4"/>
      <c r="O497" s="4"/>
      <c r="P497" s="4"/>
      <c r="Q497" s="4"/>
      <c r="R497" s="4"/>
      <c r="S497" s="4"/>
      <c r="T497" s="4"/>
      <c r="U497" s="4"/>
      <c r="V497" s="4"/>
      <c r="W497" s="4"/>
      <c r="X497" s="4"/>
      <c r="Y497" s="4"/>
      <c r="Z497" s="4"/>
      <c r="AA497" s="4"/>
      <c r="AB497" s="4"/>
      <c r="AC497" s="4"/>
      <c r="AD497" s="4"/>
      <c r="AE497" s="4"/>
      <c r="AF497" s="4"/>
    </row>
    <row r="498" spans="1:32">
      <c r="A498" s="4"/>
      <c r="B498" s="4"/>
      <c r="C498" s="4"/>
      <c r="D498" s="4"/>
      <c r="E498" s="4"/>
      <c r="F498" s="4"/>
      <c r="G498" s="4"/>
      <c r="H498" s="4"/>
      <c r="I498" s="4"/>
      <c r="J498" s="4"/>
      <c r="K498" s="4"/>
      <c r="L498" s="4"/>
      <c r="M498" s="4"/>
      <c r="N498" s="4"/>
      <c r="O498" s="4"/>
      <c r="P498" s="4"/>
      <c r="Q498" s="4"/>
      <c r="R498" s="4"/>
      <c r="S498" s="4"/>
      <c r="T498" s="4"/>
      <c r="U498" s="4"/>
      <c r="V498" s="4"/>
      <c r="W498" s="4"/>
      <c r="X498" s="4"/>
      <c r="Y498" s="4"/>
      <c r="Z498" s="4"/>
      <c r="AA498" s="4"/>
      <c r="AB498" s="4"/>
      <c r="AC498" s="4"/>
      <c r="AD498" s="4"/>
      <c r="AE498" s="4"/>
      <c r="AF498" s="4"/>
    </row>
    <row r="499" spans="1:32">
      <c r="A499" s="4"/>
      <c r="B499" s="4"/>
      <c r="C499" s="4"/>
      <c r="D499" s="4"/>
      <c r="E499" s="4"/>
      <c r="F499" s="4"/>
      <c r="G499" s="4"/>
      <c r="H499" s="4"/>
      <c r="I499" s="4"/>
      <c r="J499" s="4"/>
      <c r="K499" s="4"/>
      <c r="L499" s="4"/>
      <c r="M499" s="4"/>
      <c r="N499" s="4"/>
      <c r="O499" s="4"/>
      <c r="P499" s="4"/>
      <c r="Q499" s="4"/>
      <c r="R499" s="4"/>
      <c r="S499" s="4"/>
      <c r="T499" s="4"/>
      <c r="U499" s="4"/>
      <c r="V499" s="4"/>
      <c r="W499" s="4"/>
      <c r="X499" s="4"/>
      <c r="Y499" s="4"/>
      <c r="Z499" s="4"/>
      <c r="AA499" s="4"/>
      <c r="AB499" s="4"/>
      <c r="AC499" s="4"/>
      <c r="AD499" s="4"/>
      <c r="AE499" s="4"/>
      <c r="AF499" s="4"/>
    </row>
    <row r="500" spans="1:32">
      <c r="A500" s="4"/>
      <c r="B500" s="4"/>
      <c r="C500" s="4"/>
      <c r="D500" s="4"/>
      <c r="E500" s="4"/>
      <c r="F500" s="4"/>
      <c r="G500" s="4"/>
      <c r="H500" s="4"/>
      <c r="I500" s="4"/>
      <c r="J500" s="4"/>
      <c r="K500" s="4"/>
      <c r="L500" s="4"/>
      <c r="M500" s="4"/>
      <c r="N500" s="4"/>
      <c r="O500" s="4"/>
      <c r="P500" s="4"/>
      <c r="Q500" s="4"/>
      <c r="R500" s="4"/>
      <c r="S500" s="4"/>
      <c r="T500" s="4"/>
      <c r="U500" s="4"/>
      <c r="V500" s="4"/>
      <c r="W500" s="4"/>
      <c r="X500" s="4"/>
      <c r="Y500" s="4"/>
      <c r="Z500" s="4"/>
      <c r="AA500" s="4"/>
      <c r="AB500" s="4"/>
      <c r="AC500" s="4"/>
      <c r="AD500" s="4"/>
      <c r="AE500" s="4"/>
      <c r="AF500" s="4"/>
    </row>
    <row r="501" spans="1:32">
      <c r="A501" s="4"/>
      <c r="B501" s="4"/>
      <c r="C501" s="4"/>
      <c r="D501" s="4"/>
      <c r="E501" s="4"/>
      <c r="F501" s="4"/>
      <c r="G501" s="4"/>
      <c r="H501" s="4"/>
      <c r="I501" s="4"/>
      <c r="J501" s="4"/>
      <c r="K501" s="4"/>
      <c r="L501" s="4"/>
      <c r="M501" s="4"/>
      <c r="N501" s="4"/>
      <c r="O501" s="4"/>
      <c r="P501" s="4"/>
      <c r="Q501" s="4"/>
      <c r="R501" s="4"/>
      <c r="S501" s="4"/>
      <c r="T501" s="4"/>
      <c r="U501" s="4"/>
      <c r="V501" s="4"/>
      <c r="W501" s="4"/>
      <c r="X501" s="4"/>
      <c r="Y501" s="4"/>
      <c r="Z501" s="4"/>
      <c r="AA501" s="4"/>
      <c r="AB501" s="4"/>
      <c r="AC501" s="4"/>
      <c r="AD501" s="4"/>
      <c r="AE501" s="4"/>
      <c r="AF501" s="4"/>
    </row>
    <row r="502" spans="1:32">
      <c r="A502" s="4"/>
      <c r="B502" s="4"/>
      <c r="C502" s="4"/>
      <c r="D502" s="4"/>
      <c r="E502" s="4"/>
      <c r="F502" s="4"/>
      <c r="G502" s="4"/>
      <c r="H502" s="4"/>
      <c r="I502" s="4"/>
      <c r="J502" s="4"/>
      <c r="K502" s="4"/>
      <c r="L502" s="4"/>
      <c r="M502" s="4"/>
      <c r="N502" s="4"/>
      <c r="O502" s="4"/>
      <c r="P502" s="4"/>
      <c r="Q502" s="4"/>
      <c r="R502" s="4"/>
      <c r="S502" s="4"/>
      <c r="T502" s="4"/>
      <c r="U502" s="4"/>
      <c r="V502" s="4"/>
      <c r="W502" s="4"/>
      <c r="X502" s="4"/>
      <c r="Y502" s="4"/>
      <c r="Z502" s="4"/>
      <c r="AA502" s="4"/>
      <c r="AB502" s="4"/>
      <c r="AC502" s="4"/>
      <c r="AD502" s="4"/>
      <c r="AE502" s="4"/>
      <c r="AF502" s="4"/>
    </row>
    <row r="503" spans="1:32">
      <c r="A503" s="4"/>
      <c r="B503" s="4"/>
      <c r="C503" s="4"/>
      <c r="D503" s="4"/>
      <c r="E503" s="4"/>
      <c r="F503" s="4"/>
      <c r="G503" s="4"/>
      <c r="H503" s="4"/>
      <c r="I503" s="4"/>
      <c r="J503" s="4"/>
      <c r="K503" s="4"/>
      <c r="L503" s="4"/>
      <c r="M503" s="4"/>
      <c r="N503" s="4"/>
      <c r="O503" s="4"/>
      <c r="P503" s="4"/>
      <c r="Q503" s="4"/>
      <c r="R503" s="4"/>
      <c r="S503" s="4"/>
      <c r="T503" s="4"/>
      <c r="U503" s="4"/>
      <c r="V503" s="4"/>
      <c r="W503" s="4"/>
      <c r="X503" s="4"/>
      <c r="Y503" s="4"/>
      <c r="Z503" s="4"/>
      <c r="AA503" s="4"/>
      <c r="AB503" s="4"/>
      <c r="AC503" s="4"/>
      <c r="AD503" s="4"/>
      <c r="AE503" s="4"/>
      <c r="AF503" s="4"/>
    </row>
    <row r="504" spans="1:32">
      <c r="A504" s="4"/>
      <c r="B504" s="4"/>
      <c r="C504" s="4"/>
      <c r="D504" s="4"/>
      <c r="E504" s="4"/>
      <c r="F504" s="4"/>
      <c r="G504" s="4"/>
      <c r="H504" s="4"/>
      <c r="I504" s="4"/>
      <c r="J504" s="4"/>
      <c r="K504" s="4"/>
      <c r="L504" s="4"/>
      <c r="M504" s="4"/>
      <c r="N504" s="4"/>
      <c r="O504" s="4"/>
      <c r="P504" s="4"/>
      <c r="Q504" s="4"/>
      <c r="R504" s="4"/>
      <c r="S504" s="4"/>
      <c r="T504" s="4"/>
      <c r="U504" s="4"/>
      <c r="V504" s="4"/>
      <c r="W504" s="4"/>
      <c r="X504" s="4"/>
      <c r="Y504" s="4"/>
      <c r="Z504" s="4"/>
      <c r="AA504" s="4"/>
      <c r="AB504" s="4"/>
      <c r="AC504" s="4"/>
      <c r="AD504" s="4"/>
      <c r="AE504" s="4"/>
      <c r="AF504" s="4"/>
    </row>
    <row r="505" spans="1:32">
      <c r="A505" s="4"/>
      <c r="B505" s="4"/>
      <c r="C505" s="4"/>
      <c r="D505" s="4"/>
      <c r="E505" s="4"/>
      <c r="F505" s="4"/>
      <c r="G505" s="4"/>
      <c r="H505" s="4"/>
      <c r="I505" s="4"/>
      <c r="J505" s="4"/>
      <c r="K505" s="4"/>
      <c r="L505" s="4"/>
      <c r="M505" s="4"/>
      <c r="N505" s="4"/>
      <c r="O505" s="4"/>
      <c r="P505" s="4"/>
      <c r="Q505" s="4"/>
      <c r="R505" s="4"/>
      <c r="S505" s="4"/>
      <c r="T505" s="4"/>
      <c r="U505" s="4"/>
      <c r="V505" s="4"/>
      <c r="W505" s="4"/>
      <c r="X505" s="4"/>
      <c r="Y505" s="4"/>
      <c r="Z505" s="4"/>
      <c r="AA505" s="4"/>
      <c r="AB505" s="4"/>
      <c r="AC505" s="4"/>
      <c r="AD505" s="4"/>
      <c r="AE505" s="4"/>
      <c r="AF505" s="4"/>
    </row>
    <row r="506" spans="1:32">
      <c r="A506" s="4"/>
      <c r="B506" s="4"/>
      <c r="C506" s="4"/>
      <c r="D506" s="4"/>
      <c r="E506" s="4"/>
      <c r="F506" s="4"/>
      <c r="G506" s="4"/>
      <c r="H506" s="4"/>
      <c r="I506" s="4"/>
      <c r="J506" s="4"/>
      <c r="K506" s="4"/>
      <c r="L506" s="4"/>
      <c r="M506" s="4"/>
      <c r="N506" s="4"/>
      <c r="O506" s="4"/>
      <c r="P506" s="4"/>
      <c r="Q506" s="4"/>
      <c r="R506" s="4"/>
      <c r="S506" s="4"/>
      <c r="T506" s="4"/>
      <c r="U506" s="4"/>
      <c r="V506" s="4"/>
      <c r="W506" s="4"/>
      <c r="X506" s="4"/>
      <c r="Y506" s="4"/>
      <c r="Z506" s="4"/>
      <c r="AA506" s="4"/>
      <c r="AB506" s="4"/>
      <c r="AC506" s="4"/>
      <c r="AD506" s="4"/>
      <c r="AE506" s="4"/>
      <c r="AF506" s="4"/>
    </row>
    <row r="507" spans="1:32">
      <c r="A507" s="4"/>
      <c r="B507" s="4"/>
      <c r="C507" s="4"/>
      <c r="D507" s="4"/>
      <c r="E507" s="4"/>
      <c r="F507" s="4"/>
      <c r="G507" s="4"/>
      <c r="H507" s="4"/>
      <c r="I507" s="4"/>
      <c r="J507" s="4"/>
      <c r="K507" s="4"/>
      <c r="L507" s="4"/>
      <c r="M507" s="4"/>
      <c r="N507" s="4"/>
      <c r="O507" s="4"/>
      <c r="P507" s="4"/>
      <c r="Q507" s="4"/>
      <c r="R507" s="4"/>
      <c r="S507" s="4"/>
      <c r="T507" s="4"/>
      <c r="U507" s="4"/>
      <c r="V507" s="4"/>
      <c r="W507" s="4"/>
      <c r="X507" s="4"/>
      <c r="Y507" s="4"/>
      <c r="Z507" s="4"/>
      <c r="AA507" s="4"/>
      <c r="AB507" s="4"/>
      <c r="AC507" s="4"/>
      <c r="AD507" s="4"/>
      <c r="AE507" s="4"/>
      <c r="AF507" s="4"/>
    </row>
    <row r="508" spans="1:32">
      <c r="A508" s="4"/>
      <c r="B508" s="4"/>
      <c r="C508" s="4"/>
      <c r="D508" s="4"/>
      <c r="E508" s="4"/>
      <c r="F508" s="4"/>
      <c r="G508" s="4"/>
      <c r="H508" s="4"/>
      <c r="I508" s="4"/>
      <c r="J508" s="4"/>
      <c r="K508" s="4"/>
      <c r="L508" s="4"/>
      <c r="M508" s="4"/>
      <c r="N508" s="4"/>
      <c r="O508" s="4"/>
      <c r="P508" s="4"/>
      <c r="Q508" s="4"/>
      <c r="R508" s="4"/>
      <c r="S508" s="4"/>
      <c r="T508" s="4"/>
      <c r="U508" s="4"/>
      <c r="V508" s="4"/>
      <c r="W508" s="4"/>
      <c r="X508" s="4"/>
      <c r="Y508" s="4"/>
      <c r="Z508" s="4"/>
      <c r="AA508" s="4"/>
      <c r="AB508" s="4"/>
      <c r="AC508" s="4"/>
      <c r="AD508" s="4"/>
      <c r="AE508" s="4"/>
      <c r="AF508" s="4"/>
    </row>
    <row r="509" spans="1:32">
      <c r="A509" s="4"/>
      <c r="B509" s="4"/>
      <c r="C509" s="4"/>
      <c r="D509" s="4"/>
      <c r="E509" s="4"/>
      <c r="F509" s="4"/>
      <c r="G509" s="4"/>
      <c r="H509" s="4"/>
      <c r="I509" s="4"/>
      <c r="J509" s="4"/>
      <c r="K509" s="4"/>
      <c r="L509" s="4"/>
      <c r="M509" s="4"/>
      <c r="N509" s="4"/>
      <c r="O509" s="4"/>
      <c r="P509" s="4"/>
      <c r="Q509" s="4"/>
      <c r="R509" s="4"/>
      <c r="S509" s="4"/>
      <c r="T509" s="4"/>
      <c r="U509" s="4"/>
      <c r="V509" s="4"/>
      <c r="W509" s="4"/>
      <c r="X509" s="4"/>
      <c r="Y509" s="4"/>
      <c r="Z509" s="4"/>
      <c r="AA509" s="4"/>
      <c r="AB509" s="4"/>
      <c r="AC509" s="4"/>
      <c r="AD509" s="4"/>
      <c r="AE509" s="4"/>
      <c r="AF509" s="4"/>
    </row>
    <row r="510" spans="1:32">
      <c r="A510" s="4"/>
      <c r="B510" s="4"/>
      <c r="C510" s="4"/>
      <c r="D510" s="4"/>
      <c r="E510" s="4"/>
      <c r="F510" s="4"/>
      <c r="G510" s="4"/>
      <c r="H510" s="4"/>
      <c r="I510" s="4"/>
      <c r="J510" s="4"/>
      <c r="K510" s="4"/>
      <c r="L510" s="4"/>
      <c r="M510" s="4"/>
      <c r="N510" s="4"/>
      <c r="O510" s="4"/>
      <c r="P510" s="4"/>
      <c r="Q510" s="4"/>
      <c r="R510" s="4"/>
      <c r="S510" s="4"/>
      <c r="T510" s="4"/>
      <c r="U510" s="4"/>
      <c r="V510" s="4"/>
      <c r="W510" s="4"/>
      <c r="X510" s="4"/>
      <c r="Y510" s="4"/>
      <c r="Z510" s="4"/>
      <c r="AA510" s="4"/>
      <c r="AB510" s="4"/>
      <c r="AC510" s="4"/>
      <c r="AD510" s="4"/>
      <c r="AE510" s="4"/>
      <c r="AF510" s="4"/>
    </row>
    <row r="511" spans="1:32">
      <c r="A511" s="4"/>
      <c r="B511" s="4"/>
      <c r="C511" s="4"/>
      <c r="D511" s="4"/>
      <c r="E511" s="4"/>
      <c r="F511" s="4"/>
      <c r="G511" s="4"/>
      <c r="H511" s="4"/>
      <c r="I511" s="4"/>
      <c r="J511" s="4"/>
      <c r="K511" s="4"/>
      <c r="L511" s="4"/>
      <c r="M511" s="4"/>
      <c r="N511" s="4"/>
      <c r="O511" s="4"/>
      <c r="P511" s="4"/>
      <c r="Q511" s="4"/>
      <c r="R511" s="4"/>
      <c r="S511" s="4"/>
      <c r="T511" s="4"/>
      <c r="U511" s="4"/>
      <c r="V511" s="4"/>
      <c r="W511" s="4"/>
      <c r="X511" s="4"/>
      <c r="Y511" s="4"/>
      <c r="Z511" s="4"/>
      <c r="AA511" s="4"/>
      <c r="AB511" s="4"/>
      <c r="AC511" s="4"/>
      <c r="AD511" s="4"/>
      <c r="AE511" s="4"/>
      <c r="AF511" s="4"/>
    </row>
    <row r="512" spans="1:32">
      <c r="A512" s="4"/>
      <c r="B512" s="4"/>
      <c r="C512" s="4"/>
      <c r="D512" s="4"/>
      <c r="E512" s="4"/>
      <c r="F512" s="4"/>
      <c r="G512" s="4"/>
      <c r="H512" s="4"/>
      <c r="I512" s="4"/>
      <c r="J512" s="4"/>
      <c r="K512" s="4"/>
      <c r="L512" s="4"/>
      <c r="M512" s="4"/>
      <c r="N512" s="4"/>
      <c r="O512" s="4"/>
      <c r="P512" s="4"/>
      <c r="Q512" s="4"/>
      <c r="R512" s="4"/>
      <c r="S512" s="4"/>
      <c r="T512" s="4"/>
      <c r="U512" s="4"/>
      <c r="V512" s="4"/>
      <c r="W512" s="4"/>
      <c r="X512" s="4"/>
      <c r="Y512" s="4"/>
      <c r="Z512" s="4"/>
      <c r="AA512" s="4"/>
      <c r="AB512" s="4"/>
      <c r="AC512" s="4"/>
      <c r="AD512" s="4"/>
      <c r="AE512" s="4"/>
      <c r="AF512" s="4"/>
    </row>
    <row r="513" spans="1:32">
      <c r="A513" s="4"/>
      <c r="B513" s="4"/>
      <c r="C513" s="4"/>
      <c r="D513" s="4"/>
      <c r="E513" s="4"/>
      <c r="F513" s="4"/>
      <c r="G513" s="4"/>
      <c r="H513" s="4"/>
      <c r="I513" s="4"/>
      <c r="J513" s="4"/>
      <c r="K513" s="4"/>
      <c r="L513" s="4"/>
      <c r="M513" s="4"/>
      <c r="N513" s="4"/>
      <c r="O513" s="4"/>
      <c r="P513" s="4"/>
      <c r="Q513" s="4"/>
      <c r="R513" s="4"/>
      <c r="S513" s="4"/>
      <c r="T513" s="4"/>
      <c r="U513" s="4"/>
      <c r="V513" s="4"/>
      <c r="W513" s="4"/>
      <c r="X513" s="4"/>
      <c r="Y513" s="4"/>
      <c r="Z513" s="4"/>
      <c r="AA513" s="4"/>
      <c r="AB513" s="4"/>
      <c r="AC513" s="4"/>
      <c r="AD513" s="4"/>
      <c r="AE513" s="4"/>
      <c r="AF513" s="4"/>
    </row>
    <row r="514" spans="1:32">
      <c r="A514" s="4"/>
      <c r="B514" s="4"/>
      <c r="C514" s="4"/>
      <c r="D514" s="4"/>
      <c r="E514" s="4"/>
      <c r="F514" s="4"/>
      <c r="G514" s="4"/>
      <c r="H514" s="4"/>
      <c r="I514" s="4"/>
      <c r="J514" s="4"/>
      <c r="K514" s="4"/>
      <c r="L514" s="4"/>
      <c r="M514" s="4"/>
      <c r="N514" s="4"/>
      <c r="O514" s="4"/>
      <c r="P514" s="4"/>
      <c r="Q514" s="4"/>
      <c r="R514" s="4"/>
      <c r="S514" s="4"/>
      <c r="T514" s="4"/>
      <c r="U514" s="4"/>
      <c r="V514" s="4"/>
      <c r="W514" s="4"/>
      <c r="X514" s="4"/>
      <c r="Y514" s="4"/>
      <c r="Z514" s="4"/>
      <c r="AA514" s="4"/>
      <c r="AB514" s="4"/>
      <c r="AC514" s="4"/>
      <c r="AD514" s="4"/>
      <c r="AE514" s="4"/>
      <c r="AF514" s="4"/>
    </row>
    <row r="515" spans="1:32">
      <c r="A515" s="4"/>
      <c r="B515" s="4"/>
      <c r="C515" s="4"/>
      <c r="D515" s="4"/>
      <c r="E515" s="4"/>
      <c r="F515" s="4"/>
      <c r="G515" s="4"/>
      <c r="H515" s="4"/>
      <c r="I515" s="4"/>
      <c r="J515" s="4"/>
      <c r="K515" s="4"/>
      <c r="L515" s="4"/>
      <c r="M515" s="4"/>
      <c r="N515" s="4"/>
      <c r="O515" s="4"/>
      <c r="P515" s="4"/>
      <c r="Q515" s="4"/>
      <c r="R515" s="4"/>
      <c r="S515" s="4"/>
      <c r="T515" s="4"/>
      <c r="U515" s="4"/>
      <c r="V515" s="4"/>
      <c r="W515" s="4"/>
      <c r="X515" s="4"/>
      <c r="Y515" s="4"/>
      <c r="Z515" s="4"/>
      <c r="AA515" s="4"/>
      <c r="AB515" s="4"/>
      <c r="AC515" s="4"/>
      <c r="AD515" s="4"/>
      <c r="AE515" s="4"/>
      <c r="AF515" s="4"/>
    </row>
    <row r="516" spans="1:32">
      <c r="A516" s="4"/>
      <c r="B516" s="4"/>
      <c r="C516" s="4"/>
      <c r="D516" s="4"/>
      <c r="E516" s="4"/>
      <c r="F516" s="4"/>
      <c r="G516" s="4"/>
      <c r="H516" s="4"/>
      <c r="I516" s="4"/>
      <c r="J516" s="4"/>
      <c r="K516" s="4"/>
      <c r="L516" s="4"/>
      <c r="M516" s="4"/>
      <c r="N516" s="4"/>
      <c r="O516" s="4"/>
      <c r="P516" s="4"/>
      <c r="Q516" s="4"/>
      <c r="R516" s="4"/>
      <c r="S516" s="4"/>
      <c r="T516" s="4"/>
      <c r="U516" s="4"/>
      <c r="V516" s="4"/>
      <c r="W516" s="4"/>
      <c r="X516" s="4"/>
      <c r="Y516" s="4"/>
      <c r="Z516" s="4"/>
      <c r="AA516" s="4"/>
      <c r="AB516" s="4"/>
      <c r="AC516" s="4"/>
      <c r="AD516" s="4"/>
      <c r="AE516" s="4"/>
      <c r="AF516" s="4"/>
    </row>
    <row r="517" spans="1:32">
      <c r="A517" s="4"/>
      <c r="B517" s="4"/>
      <c r="C517" s="4"/>
      <c r="D517" s="4"/>
      <c r="E517" s="4"/>
      <c r="F517" s="4"/>
      <c r="G517" s="4"/>
      <c r="H517" s="4"/>
      <c r="I517" s="4"/>
      <c r="J517" s="4"/>
      <c r="K517" s="4"/>
      <c r="L517" s="4"/>
      <c r="M517" s="4"/>
      <c r="N517" s="4"/>
      <c r="O517" s="4"/>
      <c r="P517" s="4"/>
      <c r="Q517" s="4"/>
      <c r="R517" s="4"/>
      <c r="S517" s="4"/>
      <c r="T517" s="4"/>
      <c r="U517" s="4"/>
      <c r="V517" s="4"/>
      <c r="W517" s="4"/>
      <c r="X517" s="4"/>
      <c r="Y517" s="4"/>
      <c r="Z517" s="4"/>
      <c r="AA517" s="4"/>
      <c r="AB517" s="4"/>
      <c r="AC517" s="4"/>
      <c r="AD517" s="4"/>
      <c r="AE517" s="4"/>
      <c r="AF517" s="4"/>
    </row>
    <row r="518" spans="1:32">
      <c r="A518" s="4"/>
      <c r="B518" s="4"/>
      <c r="C518" s="4"/>
      <c r="D518" s="4"/>
      <c r="E518" s="4"/>
      <c r="F518" s="4"/>
      <c r="G518" s="4"/>
      <c r="H518" s="4"/>
      <c r="I518" s="4"/>
      <c r="J518" s="4"/>
      <c r="K518" s="4"/>
      <c r="L518" s="4"/>
      <c r="M518" s="4"/>
      <c r="N518" s="4"/>
      <c r="O518" s="4"/>
      <c r="P518" s="4"/>
      <c r="Q518" s="4"/>
      <c r="R518" s="4"/>
      <c r="S518" s="4"/>
      <c r="T518" s="4"/>
      <c r="U518" s="4"/>
      <c r="V518" s="4"/>
      <c r="W518" s="4"/>
      <c r="X518" s="4"/>
      <c r="Y518" s="4"/>
      <c r="Z518" s="4"/>
      <c r="AA518" s="4"/>
      <c r="AB518" s="4"/>
      <c r="AC518" s="4"/>
      <c r="AD518" s="4"/>
      <c r="AE518" s="4"/>
      <c r="AF518" s="4"/>
    </row>
    <row r="519" spans="1:32">
      <c r="A519" s="4"/>
      <c r="B519" s="4"/>
      <c r="C519" s="4"/>
      <c r="D519" s="4"/>
      <c r="E519" s="4"/>
      <c r="F519" s="4"/>
      <c r="G519" s="4"/>
      <c r="H519" s="4"/>
      <c r="I519" s="4"/>
      <c r="J519" s="4"/>
      <c r="K519" s="4"/>
      <c r="L519" s="4"/>
      <c r="M519" s="4"/>
      <c r="N519" s="4"/>
      <c r="O519" s="4"/>
      <c r="P519" s="4"/>
      <c r="Q519" s="4"/>
      <c r="R519" s="4"/>
      <c r="S519" s="4"/>
      <c r="T519" s="4"/>
      <c r="U519" s="4"/>
      <c r="V519" s="4"/>
      <c r="W519" s="4"/>
      <c r="X519" s="4"/>
      <c r="Y519" s="4"/>
      <c r="Z519" s="4"/>
      <c r="AA519" s="4"/>
      <c r="AB519" s="4"/>
      <c r="AC519" s="4"/>
      <c r="AD519" s="4"/>
      <c r="AE519" s="4"/>
      <c r="AF519" s="4"/>
    </row>
    <row r="520" spans="1:32">
      <c r="A520" s="4"/>
      <c r="B520" s="4"/>
      <c r="C520" s="4"/>
      <c r="D520" s="4"/>
      <c r="E520" s="4"/>
      <c r="F520" s="4"/>
      <c r="G520" s="4"/>
      <c r="H520" s="4"/>
      <c r="I520" s="4"/>
      <c r="J520" s="4"/>
      <c r="K520" s="4"/>
      <c r="L520" s="4"/>
      <c r="M520" s="4"/>
      <c r="N520" s="4"/>
      <c r="O520" s="4"/>
      <c r="P520" s="4"/>
      <c r="Q520" s="4"/>
      <c r="R520" s="4"/>
      <c r="S520" s="4"/>
      <c r="T520" s="4"/>
      <c r="U520" s="4"/>
      <c r="V520" s="4"/>
      <c r="W520" s="4"/>
      <c r="X520" s="4"/>
      <c r="Y520" s="4"/>
      <c r="Z520" s="4"/>
      <c r="AA520" s="4"/>
      <c r="AB520" s="4"/>
      <c r="AC520" s="4"/>
      <c r="AD520" s="4"/>
      <c r="AE520" s="4"/>
      <c r="AF520" s="4"/>
    </row>
    <row r="521" spans="1:32">
      <c r="A521" s="4"/>
      <c r="B521" s="4"/>
      <c r="C521" s="4"/>
      <c r="D521" s="4"/>
      <c r="E521" s="4"/>
      <c r="F521" s="4"/>
      <c r="G521" s="4"/>
      <c r="H521" s="4"/>
      <c r="I521" s="4"/>
      <c r="J521" s="4"/>
      <c r="K521" s="4"/>
      <c r="L521" s="4"/>
      <c r="M521" s="4"/>
      <c r="N521" s="4"/>
      <c r="O521" s="4"/>
      <c r="P521" s="4"/>
      <c r="Q521" s="4"/>
      <c r="R521" s="4"/>
      <c r="S521" s="4"/>
      <c r="T521" s="4"/>
      <c r="U521" s="4"/>
      <c r="V521" s="4"/>
      <c r="W521" s="4"/>
      <c r="X521" s="4"/>
      <c r="Y521" s="4"/>
      <c r="Z521" s="4"/>
      <c r="AA521" s="4"/>
      <c r="AB521" s="4"/>
      <c r="AC521" s="4"/>
      <c r="AD521" s="4"/>
      <c r="AE521" s="4"/>
      <c r="AF521" s="4"/>
    </row>
    <row r="522" spans="1:32">
      <c r="A522" s="4"/>
      <c r="B522" s="4"/>
      <c r="C522" s="4"/>
      <c r="D522" s="4"/>
      <c r="E522" s="4"/>
      <c r="F522" s="4"/>
      <c r="G522" s="4"/>
      <c r="H522" s="4"/>
      <c r="I522" s="4"/>
      <c r="J522" s="4"/>
      <c r="K522" s="4"/>
      <c r="L522" s="4"/>
      <c r="M522" s="4"/>
      <c r="N522" s="4"/>
      <c r="O522" s="4"/>
      <c r="P522" s="4"/>
      <c r="Q522" s="4"/>
      <c r="R522" s="4"/>
      <c r="S522" s="4"/>
      <c r="T522" s="4"/>
      <c r="U522" s="4"/>
      <c r="V522" s="4"/>
      <c r="W522" s="4"/>
      <c r="X522" s="4"/>
      <c r="Y522" s="4"/>
      <c r="Z522" s="4"/>
      <c r="AA522" s="4"/>
      <c r="AB522" s="4"/>
      <c r="AC522" s="4"/>
      <c r="AD522" s="4"/>
      <c r="AE522" s="4"/>
      <c r="AF522" s="4"/>
    </row>
    <row r="523" spans="1:32">
      <c r="A523" s="4"/>
      <c r="B523" s="4"/>
      <c r="C523" s="4"/>
      <c r="D523" s="4"/>
      <c r="E523" s="4"/>
      <c r="F523" s="4"/>
      <c r="G523" s="4"/>
      <c r="H523" s="4"/>
      <c r="I523" s="4"/>
      <c r="J523" s="4"/>
      <c r="K523" s="4"/>
      <c r="L523" s="4"/>
      <c r="M523" s="4"/>
      <c r="N523" s="4"/>
      <c r="O523" s="4"/>
      <c r="P523" s="4"/>
      <c r="Q523" s="4"/>
      <c r="R523" s="4"/>
      <c r="S523" s="4"/>
      <c r="T523" s="4"/>
      <c r="U523" s="4"/>
      <c r="V523" s="4"/>
      <c r="W523" s="4"/>
      <c r="X523" s="4"/>
      <c r="Y523" s="4"/>
      <c r="Z523" s="4"/>
      <c r="AA523" s="4"/>
      <c r="AB523" s="4"/>
      <c r="AC523" s="4"/>
      <c r="AD523" s="4"/>
      <c r="AE523" s="4"/>
      <c r="AF523" s="4"/>
    </row>
    <row r="524" spans="1:32">
      <c r="A524" s="4"/>
      <c r="B524" s="4"/>
      <c r="C524" s="4"/>
      <c r="D524" s="4"/>
      <c r="E524" s="4"/>
      <c r="F524" s="4"/>
      <c r="G524" s="4"/>
      <c r="H524" s="4"/>
      <c r="I524" s="4"/>
      <c r="J524" s="4"/>
      <c r="K524" s="4"/>
      <c r="L524" s="4"/>
      <c r="M524" s="4"/>
      <c r="N524" s="4"/>
      <c r="O524" s="4"/>
      <c r="P524" s="4"/>
      <c r="Q524" s="4"/>
      <c r="R524" s="4"/>
      <c r="S524" s="4"/>
      <c r="T524" s="4"/>
      <c r="U524" s="4"/>
      <c r="V524" s="4"/>
      <c r="W524" s="4"/>
      <c r="X524" s="4"/>
      <c r="Y524" s="4"/>
      <c r="Z524" s="4"/>
      <c r="AA524" s="4"/>
      <c r="AB524" s="4"/>
      <c r="AC524" s="4"/>
      <c r="AD524" s="4"/>
      <c r="AE524" s="4"/>
      <c r="AF524" s="4"/>
    </row>
    <row r="525" spans="1:32">
      <c r="A525" s="4"/>
      <c r="B525" s="4"/>
      <c r="C525" s="4"/>
      <c r="D525" s="4"/>
      <c r="E525" s="4"/>
      <c r="F525" s="4"/>
      <c r="G525" s="4"/>
      <c r="H525" s="4"/>
      <c r="I525" s="4"/>
      <c r="J525" s="4"/>
      <c r="K525" s="4"/>
      <c r="L525" s="4"/>
      <c r="M525" s="4"/>
      <c r="N525" s="4"/>
      <c r="O525" s="4"/>
      <c r="P525" s="4"/>
      <c r="Q525" s="4"/>
      <c r="R525" s="4"/>
      <c r="S525" s="4"/>
      <c r="T525" s="4"/>
      <c r="U525" s="4"/>
      <c r="V525" s="4"/>
      <c r="W525" s="4"/>
      <c r="X525" s="4"/>
      <c r="Y525" s="4"/>
      <c r="Z525" s="4"/>
      <c r="AA525" s="4"/>
      <c r="AB525" s="4"/>
      <c r="AC525" s="4"/>
      <c r="AD525" s="4"/>
      <c r="AE525" s="4"/>
      <c r="AF525" s="4"/>
    </row>
    <row r="526" spans="1:32">
      <c r="A526" s="4"/>
      <c r="B526" s="4"/>
      <c r="C526" s="4"/>
      <c r="D526" s="4"/>
      <c r="E526" s="4"/>
      <c r="F526" s="4"/>
      <c r="G526" s="4"/>
      <c r="H526" s="4"/>
      <c r="I526" s="4"/>
      <c r="J526" s="4"/>
      <c r="K526" s="4"/>
      <c r="L526" s="4"/>
      <c r="M526" s="4"/>
      <c r="N526" s="4"/>
      <c r="O526" s="4"/>
      <c r="P526" s="4"/>
      <c r="Q526" s="4"/>
      <c r="R526" s="4"/>
      <c r="S526" s="4"/>
      <c r="T526" s="4"/>
      <c r="U526" s="4"/>
      <c r="V526" s="4"/>
      <c r="W526" s="4"/>
      <c r="X526" s="4"/>
      <c r="Y526" s="4"/>
      <c r="Z526" s="4"/>
      <c r="AA526" s="4"/>
      <c r="AB526" s="4"/>
      <c r="AC526" s="4"/>
      <c r="AD526" s="4"/>
      <c r="AE526" s="4"/>
      <c r="AF526" s="4"/>
    </row>
    <row r="527" spans="1:32">
      <c r="A527" s="4"/>
      <c r="B527" s="4"/>
      <c r="C527" s="4"/>
      <c r="D527" s="4"/>
      <c r="E527" s="4"/>
      <c r="F527" s="4"/>
      <c r="G527" s="4"/>
      <c r="H527" s="4"/>
      <c r="I527" s="4"/>
      <c r="J527" s="4"/>
      <c r="K527" s="4"/>
      <c r="L527" s="4"/>
      <c r="M527" s="4"/>
      <c r="N527" s="4"/>
      <c r="O527" s="4"/>
      <c r="P527" s="4"/>
      <c r="Q527" s="4"/>
      <c r="R527" s="4"/>
      <c r="S527" s="4"/>
      <c r="T527" s="4"/>
      <c r="U527" s="4"/>
      <c r="V527" s="4"/>
      <c r="W527" s="4"/>
      <c r="X527" s="4"/>
      <c r="Y527" s="4"/>
      <c r="Z527" s="4"/>
      <c r="AA527" s="4"/>
      <c r="AB527" s="4"/>
      <c r="AC527" s="4"/>
      <c r="AD527" s="4"/>
      <c r="AE527" s="4"/>
      <c r="AF527" s="4"/>
    </row>
    <row r="528" spans="1:32">
      <c r="A528" s="4"/>
      <c r="B528" s="4"/>
      <c r="C528" s="4"/>
      <c r="D528" s="4"/>
      <c r="E528" s="4"/>
      <c r="F528" s="4"/>
      <c r="G528" s="4"/>
      <c r="H528" s="4"/>
      <c r="I528" s="4"/>
      <c r="J528" s="4"/>
      <c r="K528" s="4"/>
      <c r="L528" s="4"/>
      <c r="M528" s="4"/>
      <c r="N528" s="4"/>
      <c r="O528" s="4"/>
      <c r="P528" s="4"/>
      <c r="Q528" s="4"/>
      <c r="R528" s="4"/>
      <c r="S528" s="4"/>
      <c r="T528" s="4"/>
      <c r="U528" s="4"/>
      <c r="V528" s="4"/>
      <c r="W528" s="4"/>
      <c r="X528" s="4"/>
      <c r="Y528" s="4"/>
      <c r="Z528" s="4"/>
      <c r="AA528" s="4"/>
      <c r="AB528" s="4"/>
      <c r="AC528" s="4"/>
      <c r="AD528" s="4"/>
      <c r="AE528" s="4"/>
      <c r="AF528" s="4"/>
    </row>
    <row r="529" spans="1:32">
      <c r="A529" s="4"/>
      <c r="B529" s="4"/>
      <c r="C529" s="4"/>
      <c r="D529" s="4"/>
      <c r="E529" s="4"/>
      <c r="F529" s="4"/>
      <c r="G529" s="4"/>
      <c r="H529" s="4"/>
      <c r="I529" s="4"/>
      <c r="J529" s="4"/>
      <c r="K529" s="4"/>
      <c r="L529" s="4"/>
      <c r="M529" s="4"/>
      <c r="N529" s="4"/>
      <c r="O529" s="4"/>
      <c r="P529" s="4"/>
      <c r="Q529" s="4"/>
      <c r="R529" s="4"/>
      <c r="S529" s="4"/>
      <c r="T529" s="4"/>
      <c r="U529" s="4"/>
      <c r="V529" s="4"/>
      <c r="W529" s="4"/>
      <c r="X529" s="4"/>
      <c r="Y529" s="4"/>
      <c r="Z529" s="4"/>
      <c r="AA529" s="4"/>
      <c r="AB529" s="4"/>
      <c r="AC529" s="4"/>
      <c r="AD529" s="4"/>
      <c r="AE529" s="4"/>
      <c r="AF529" s="4"/>
    </row>
    <row r="530" spans="1:32">
      <c r="A530" s="4"/>
      <c r="B530" s="4"/>
      <c r="C530" s="4"/>
      <c r="D530" s="4"/>
      <c r="E530" s="4"/>
      <c r="F530" s="4"/>
      <c r="G530" s="4"/>
      <c r="H530" s="4"/>
      <c r="I530" s="4"/>
      <c r="J530" s="4"/>
      <c r="K530" s="4"/>
      <c r="L530" s="4"/>
      <c r="M530" s="4"/>
      <c r="N530" s="4"/>
      <c r="O530" s="4"/>
      <c r="P530" s="4"/>
      <c r="Q530" s="4"/>
      <c r="R530" s="4"/>
      <c r="S530" s="4"/>
      <c r="T530" s="4"/>
      <c r="U530" s="4"/>
      <c r="V530" s="4"/>
      <c r="W530" s="4"/>
      <c r="X530" s="4"/>
      <c r="Y530" s="4"/>
      <c r="Z530" s="4"/>
      <c r="AA530" s="4"/>
      <c r="AB530" s="4"/>
      <c r="AC530" s="4"/>
      <c r="AD530" s="4"/>
      <c r="AE530" s="4"/>
      <c r="AF530" s="4"/>
    </row>
    <row r="531" spans="1:32">
      <c r="A531" s="4"/>
      <c r="B531" s="4"/>
      <c r="C531" s="4"/>
      <c r="D531" s="4"/>
      <c r="E531" s="4"/>
      <c r="F531" s="4"/>
      <c r="G531" s="4"/>
      <c r="H531" s="4"/>
      <c r="I531" s="4"/>
      <c r="J531" s="4"/>
      <c r="K531" s="4"/>
      <c r="L531" s="4"/>
      <c r="M531" s="4"/>
      <c r="N531" s="4"/>
      <c r="O531" s="4"/>
      <c r="P531" s="4"/>
      <c r="Q531" s="4"/>
      <c r="R531" s="4"/>
      <c r="S531" s="4"/>
      <c r="T531" s="4"/>
      <c r="U531" s="4"/>
      <c r="V531" s="4"/>
      <c r="W531" s="4"/>
      <c r="X531" s="4"/>
      <c r="Y531" s="4"/>
      <c r="Z531" s="4"/>
      <c r="AA531" s="4"/>
      <c r="AB531" s="4"/>
      <c r="AC531" s="4"/>
      <c r="AD531" s="4"/>
      <c r="AE531" s="4"/>
      <c r="AF531" s="4"/>
    </row>
    <row r="532" spans="1:32">
      <c r="A532" s="4"/>
      <c r="B532" s="4"/>
      <c r="C532" s="4"/>
      <c r="D532" s="4"/>
      <c r="E532" s="4"/>
      <c r="F532" s="4"/>
      <c r="G532" s="4"/>
      <c r="H532" s="4"/>
      <c r="I532" s="4"/>
      <c r="J532" s="4"/>
      <c r="K532" s="4"/>
      <c r="L532" s="4"/>
      <c r="M532" s="4"/>
      <c r="N532" s="4"/>
      <c r="O532" s="4"/>
      <c r="P532" s="4"/>
      <c r="Q532" s="4"/>
      <c r="R532" s="4"/>
      <c r="S532" s="4"/>
      <c r="T532" s="4"/>
      <c r="U532" s="4"/>
      <c r="V532" s="4"/>
      <c r="W532" s="4"/>
      <c r="X532" s="4"/>
      <c r="Y532" s="4"/>
      <c r="Z532" s="4"/>
      <c r="AA532" s="4"/>
      <c r="AB532" s="4"/>
      <c r="AC532" s="4"/>
      <c r="AD532" s="4"/>
      <c r="AE532" s="4"/>
      <c r="AF532" s="4"/>
    </row>
    <row r="533" spans="1:32">
      <c r="A533" s="4"/>
      <c r="B533" s="4"/>
      <c r="C533" s="4"/>
      <c r="D533" s="4"/>
      <c r="E533" s="4"/>
      <c r="F533" s="4"/>
      <c r="G533" s="4"/>
      <c r="H533" s="4"/>
      <c r="I533" s="4"/>
      <c r="J533" s="4"/>
      <c r="K533" s="4"/>
      <c r="L533" s="4"/>
      <c r="M533" s="4"/>
      <c r="N533" s="4"/>
      <c r="O533" s="4"/>
      <c r="P533" s="4"/>
      <c r="Q533" s="4"/>
      <c r="R533" s="4"/>
      <c r="S533" s="4"/>
      <c r="T533" s="4"/>
      <c r="U533" s="4"/>
      <c r="V533" s="4"/>
      <c r="W533" s="4"/>
      <c r="X533" s="4"/>
      <c r="Y533" s="4"/>
      <c r="Z533" s="4"/>
      <c r="AA533" s="4"/>
      <c r="AB533" s="4"/>
      <c r="AC533" s="4"/>
      <c r="AD533" s="4"/>
      <c r="AE533" s="4"/>
      <c r="AF533" s="4"/>
    </row>
    <row r="534" spans="1:32">
      <c r="A534" s="4"/>
      <c r="B534" s="4"/>
      <c r="C534" s="4"/>
      <c r="D534" s="4"/>
      <c r="E534" s="4"/>
      <c r="F534" s="4"/>
      <c r="G534" s="4"/>
      <c r="H534" s="4"/>
      <c r="I534" s="4"/>
      <c r="J534" s="4"/>
      <c r="K534" s="4"/>
      <c r="L534" s="4"/>
      <c r="M534" s="4"/>
      <c r="N534" s="4"/>
      <c r="O534" s="4"/>
      <c r="P534" s="4"/>
      <c r="Q534" s="4"/>
      <c r="R534" s="4"/>
      <c r="S534" s="4"/>
      <c r="T534" s="4"/>
      <c r="U534" s="4"/>
      <c r="V534" s="4"/>
      <c r="W534" s="4"/>
      <c r="X534" s="4"/>
      <c r="Y534" s="4"/>
      <c r="Z534" s="4"/>
      <c r="AA534" s="4"/>
      <c r="AB534" s="4"/>
      <c r="AC534" s="4"/>
      <c r="AD534" s="4"/>
      <c r="AE534" s="4"/>
      <c r="AF534" s="4"/>
    </row>
    <row r="535" spans="1:32">
      <c r="A535" s="4"/>
      <c r="B535" s="4"/>
      <c r="C535" s="4"/>
      <c r="D535" s="4"/>
      <c r="E535" s="4"/>
      <c r="F535" s="4"/>
      <c r="G535" s="4"/>
      <c r="H535" s="4"/>
      <c r="I535" s="4"/>
      <c r="J535" s="4"/>
      <c r="K535" s="4"/>
      <c r="L535" s="4"/>
      <c r="M535" s="4"/>
      <c r="N535" s="4"/>
      <c r="O535" s="4"/>
      <c r="P535" s="4"/>
      <c r="Q535" s="4"/>
      <c r="R535" s="4"/>
      <c r="S535" s="4"/>
      <c r="T535" s="4"/>
      <c r="U535" s="4"/>
      <c r="V535" s="4"/>
      <c r="W535" s="4"/>
      <c r="X535" s="4"/>
      <c r="Y535" s="4"/>
      <c r="Z535" s="4"/>
      <c r="AA535" s="4"/>
      <c r="AB535" s="4"/>
      <c r="AC535" s="4"/>
      <c r="AD535" s="4"/>
      <c r="AE535" s="4"/>
      <c r="AF535" s="4"/>
    </row>
    <row r="536" spans="1:32">
      <c r="A536" s="4"/>
      <c r="B536" s="4"/>
      <c r="C536" s="4"/>
      <c r="D536" s="4"/>
      <c r="E536" s="4"/>
      <c r="F536" s="4"/>
      <c r="G536" s="4"/>
      <c r="H536" s="4"/>
      <c r="I536" s="4"/>
      <c r="J536" s="4"/>
      <c r="K536" s="4"/>
      <c r="L536" s="4"/>
      <c r="M536" s="4"/>
      <c r="N536" s="4"/>
      <c r="O536" s="4"/>
      <c r="P536" s="4"/>
      <c r="Q536" s="4"/>
      <c r="R536" s="4"/>
      <c r="S536" s="4"/>
      <c r="T536" s="4"/>
      <c r="U536" s="4"/>
      <c r="V536" s="4"/>
      <c r="W536" s="4"/>
      <c r="X536" s="4"/>
      <c r="Y536" s="4"/>
      <c r="Z536" s="4"/>
      <c r="AA536" s="4"/>
      <c r="AB536" s="4"/>
      <c r="AC536" s="4"/>
      <c r="AD536" s="4"/>
      <c r="AE536" s="4"/>
      <c r="AF536" s="4"/>
    </row>
    <row r="537" spans="1:32">
      <c r="A537" s="4"/>
      <c r="B537" s="4"/>
      <c r="C537" s="4"/>
      <c r="D537" s="4"/>
      <c r="E537" s="4"/>
      <c r="F537" s="4"/>
      <c r="G537" s="4"/>
      <c r="H537" s="4"/>
      <c r="I537" s="4"/>
      <c r="J537" s="4"/>
      <c r="K537" s="4"/>
      <c r="L537" s="4"/>
      <c r="M537" s="4"/>
      <c r="N537" s="4"/>
      <c r="O537" s="4"/>
      <c r="P537" s="4"/>
      <c r="Q537" s="4"/>
      <c r="R537" s="4"/>
      <c r="S537" s="4"/>
      <c r="T537" s="4"/>
      <c r="U537" s="4"/>
      <c r="V537" s="4"/>
      <c r="W537" s="4"/>
      <c r="X537" s="4"/>
      <c r="Y537" s="4"/>
      <c r="Z537" s="4"/>
      <c r="AA537" s="4"/>
      <c r="AB537" s="4"/>
      <c r="AC537" s="4"/>
      <c r="AD537" s="4"/>
      <c r="AE537" s="4"/>
      <c r="AF537" s="4"/>
    </row>
    <row r="538" spans="1:32">
      <c r="A538" s="4"/>
      <c r="B538" s="4"/>
      <c r="C538" s="4"/>
      <c r="D538" s="4"/>
      <c r="E538" s="4"/>
      <c r="F538" s="4"/>
      <c r="G538" s="4"/>
      <c r="H538" s="4"/>
      <c r="I538" s="4"/>
      <c r="J538" s="4"/>
      <c r="K538" s="4"/>
      <c r="L538" s="4"/>
      <c r="M538" s="4"/>
      <c r="N538" s="4"/>
      <c r="O538" s="4"/>
      <c r="P538" s="4"/>
      <c r="Q538" s="4"/>
      <c r="R538" s="4"/>
      <c r="S538" s="4"/>
      <c r="T538" s="4"/>
      <c r="U538" s="4"/>
      <c r="V538" s="4"/>
      <c r="W538" s="4"/>
      <c r="X538" s="4"/>
      <c r="Y538" s="4"/>
      <c r="Z538" s="4"/>
      <c r="AA538" s="4"/>
      <c r="AB538" s="4"/>
      <c r="AC538" s="4"/>
      <c r="AD538" s="4"/>
      <c r="AE538" s="4"/>
      <c r="AF538" s="4"/>
    </row>
    <row r="539" spans="1:32">
      <c r="A539" s="4"/>
      <c r="B539" s="4"/>
      <c r="C539" s="4"/>
      <c r="D539" s="4"/>
      <c r="E539" s="4"/>
      <c r="F539" s="4"/>
      <c r="G539" s="4"/>
      <c r="H539" s="4"/>
      <c r="I539" s="4"/>
      <c r="J539" s="4"/>
      <c r="K539" s="4"/>
      <c r="L539" s="4"/>
      <c r="M539" s="4"/>
      <c r="N539" s="4"/>
      <c r="O539" s="4"/>
      <c r="P539" s="4"/>
      <c r="Q539" s="4"/>
      <c r="R539" s="4"/>
      <c r="S539" s="4"/>
      <c r="T539" s="4"/>
      <c r="U539" s="4"/>
      <c r="V539" s="4"/>
      <c r="W539" s="4"/>
      <c r="X539" s="4"/>
      <c r="Y539" s="4"/>
      <c r="Z539" s="4"/>
      <c r="AA539" s="4"/>
      <c r="AB539" s="4"/>
      <c r="AC539" s="4"/>
      <c r="AD539" s="4"/>
      <c r="AE539" s="4"/>
      <c r="AF539" s="4"/>
    </row>
    <row r="540" spans="1:32">
      <c r="A540" s="4"/>
      <c r="B540" s="4"/>
      <c r="C540" s="4"/>
      <c r="D540" s="4"/>
      <c r="E540" s="4"/>
      <c r="F540" s="4"/>
      <c r="G540" s="4"/>
      <c r="H540" s="4"/>
      <c r="I540" s="4"/>
      <c r="J540" s="4"/>
      <c r="K540" s="4"/>
      <c r="L540" s="4"/>
      <c r="M540" s="4"/>
      <c r="N540" s="4"/>
      <c r="O540" s="4"/>
      <c r="P540" s="4"/>
      <c r="Q540" s="4"/>
      <c r="R540" s="4"/>
      <c r="S540" s="4"/>
      <c r="T540" s="4"/>
      <c r="U540" s="4"/>
      <c r="V540" s="4"/>
      <c r="W540" s="4"/>
      <c r="X540" s="4"/>
      <c r="Y540" s="4"/>
      <c r="Z540" s="4"/>
      <c r="AA540" s="4"/>
      <c r="AB540" s="4"/>
      <c r="AC540" s="4"/>
      <c r="AD540" s="4"/>
      <c r="AE540" s="4"/>
      <c r="AF540" s="4"/>
    </row>
    <row r="541" spans="1:32">
      <c r="A541" s="4"/>
      <c r="B541" s="4"/>
      <c r="C541" s="4"/>
      <c r="D541" s="4"/>
      <c r="E541" s="4"/>
      <c r="F541" s="4"/>
      <c r="G541" s="4"/>
      <c r="H541" s="4"/>
      <c r="I541" s="4"/>
      <c r="J541" s="4"/>
      <c r="K541" s="4"/>
      <c r="L541" s="4"/>
      <c r="M541" s="4"/>
      <c r="N541" s="4"/>
      <c r="O541" s="4"/>
      <c r="P541" s="4"/>
      <c r="Q541" s="4"/>
      <c r="R541" s="4"/>
      <c r="S541" s="4"/>
      <c r="T541" s="4"/>
      <c r="U541" s="4"/>
      <c r="V541" s="4"/>
      <c r="W541" s="4"/>
      <c r="X541" s="4"/>
      <c r="Y541" s="4"/>
      <c r="Z541" s="4"/>
      <c r="AA541" s="4"/>
      <c r="AB541" s="4"/>
      <c r="AC541" s="4"/>
      <c r="AD541" s="4"/>
      <c r="AE541" s="4"/>
      <c r="AF541" s="4"/>
    </row>
    <row r="542" spans="1:32">
      <c r="A542" s="4"/>
      <c r="B542" s="4"/>
      <c r="C542" s="4"/>
      <c r="D542" s="4"/>
      <c r="E542" s="4"/>
      <c r="F542" s="4"/>
      <c r="G542" s="4"/>
      <c r="H542" s="4"/>
      <c r="I542" s="4"/>
      <c r="J542" s="4"/>
      <c r="K542" s="4"/>
      <c r="L542" s="4"/>
      <c r="M542" s="4"/>
      <c r="N542" s="4"/>
      <c r="O542" s="4"/>
      <c r="P542" s="4"/>
      <c r="Q542" s="4"/>
      <c r="R542" s="4"/>
      <c r="S542" s="4"/>
      <c r="T542" s="4"/>
      <c r="U542" s="4"/>
      <c r="V542" s="4"/>
      <c r="W542" s="4"/>
      <c r="X542" s="4"/>
      <c r="Y542" s="4"/>
      <c r="Z542" s="4"/>
      <c r="AA542" s="4"/>
      <c r="AB542" s="4"/>
      <c r="AC542" s="4"/>
      <c r="AD542" s="4"/>
      <c r="AE542" s="4"/>
      <c r="AF542" s="4"/>
    </row>
    <row r="543" spans="1:32">
      <c r="A543" s="4"/>
      <c r="B543" s="4"/>
      <c r="C543" s="4"/>
      <c r="D543" s="4"/>
      <c r="E543" s="4"/>
      <c r="F543" s="4"/>
      <c r="G543" s="4"/>
      <c r="H543" s="4"/>
      <c r="I543" s="4"/>
      <c r="J543" s="4"/>
      <c r="K543" s="4"/>
      <c r="L543" s="4"/>
      <c r="M543" s="4"/>
      <c r="N543" s="4"/>
      <c r="O543" s="4"/>
      <c r="P543" s="4"/>
      <c r="Q543" s="4"/>
      <c r="R543" s="4"/>
      <c r="S543" s="4"/>
      <c r="T543" s="4"/>
      <c r="U543" s="4"/>
      <c r="V543" s="4"/>
      <c r="W543" s="4"/>
      <c r="X543" s="4"/>
      <c r="Y543" s="4"/>
      <c r="Z543" s="4"/>
      <c r="AA543" s="4"/>
      <c r="AB543" s="4"/>
      <c r="AC543" s="4"/>
      <c r="AD543" s="4"/>
      <c r="AE543" s="4"/>
      <c r="AF543" s="4"/>
    </row>
    <row r="544" spans="1:32">
      <c r="A544" s="4"/>
      <c r="B544" s="4"/>
      <c r="C544" s="4"/>
      <c r="D544" s="4"/>
      <c r="E544" s="4"/>
      <c r="F544" s="4"/>
      <c r="G544" s="4"/>
      <c r="H544" s="4"/>
      <c r="I544" s="4"/>
      <c r="J544" s="4"/>
      <c r="K544" s="4"/>
      <c r="L544" s="4"/>
      <c r="M544" s="4"/>
      <c r="N544" s="4"/>
      <c r="O544" s="4"/>
      <c r="P544" s="4"/>
      <c r="Q544" s="4"/>
      <c r="R544" s="4"/>
      <c r="S544" s="4"/>
      <c r="T544" s="4"/>
      <c r="U544" s="4"/>
      <c r="V544" s="4"/>
      <c r="W544" s="4"/>
      <c r="X544" s="4"/>
      <c r="Y544" s="4"/>
      <c r="Z544" s="4"/>
      <c r="AA544" s="4"/>
      <c r="AB544" s="4"/>
      <c r="AC544" s="4"/>
      <c r="AD544" s="4"/>
      <c r="AE544" s="4"/>
      <c r="AF544" s="4"/>
    </row>
    <row r="545" spans="1:32">
      <c r="A545" s="4"/>
      <c r="B545" s="4"/>
      <c r="C545" s="4"/>
      <c r="D545" s="4"/>
      <c r="E545" s="4"/>
      <c r="F545" s="4"/>
      <c r="G545" s="4"/>
      <c r="H545" s="4"/>
      <c r="I545" s="4"/>
      <c r="J545" s="4"/>
      <c r="K545" s="4"/>
      <c r="L545" s="4"/>
      <c r="M545" s="4"/>
      <c r="N545" s="4"/>
      <c r="O545" s="4"/>
      <c r="P545" s="4"/>
      <c r="Q545" s="4"/>
      <c r="R545" s="4"/>
      <c r="S545" s="4"/>
      <c r="T545" s="4"/>
      <c r="U545" s="4"/>
      <c r="V545" s="4"/>
      <c r="W545" s="4"/>
      <c r="X545" s="4"/>
      <c r="Y545" s="4"/>
      <c r="Z545" s="4"/>
      <c r="AA545" s="4"/>
      <c r="AB545" s="4"/>
      <c r="AC545" s="4"/>
      <c r="AD545" s="4"/>
      <c r="AE545" s="4"/>
      <c r="AF545" s="4"/>
    </row>
    <row r="546" spans="1:32">
      <c r="A546" s="4"/>
      <c r="B546" s="4"/>
      <c r="C546" s="4"/>
      <c r="D546" s="4"/>
      <c r="E546" s="4"/>
      <c r="F546" s="4"/>
      <c r="G546" s="4"/>
      <c r="H546" s="4"/>
      <c r="I546" s="4"/>
      <c r="J546" s="4"/>
      <c r="K546" s="4"/>
      <c r="L546" s="4"/>
      <c r="M546" s="4"/>
      <c r="N546" s="4"/>
      <c r="O546" s="4"/>
      <c r="P546" s="4"/>
      <c r="Q546" s="4"/>
      <c r="R546" s="4"/>
      <c r="S546" s="4"/>
      <c r="T546" s="4"/>
      <c r="U546" s="4"/>
      <c r="V546" s="4"/>
      <c r="W546" s="4"/>
      <c r="X546" s="4"/>
      <c r="Y546" s="4"/>
      <c r="Z546" s="4"/>
      <c r="AA546" s="4"/>
      <c r="AB546" s="4"/>
      <c r="AC546" s="4"/>
      <c r="AD546" s="4"/>
      <c r="AE546" s="4"/>
      <c r="AF546" s="4"/>
    </row>
    <row r="547" spans="1:32">
      <c r="A547" s="4"/>
      <c r="B547" s="4"/>
      <c r="C547" s="4"/>
      <c r="D547" s="4"/>
      <c r="E547" s="4"/>
      <c r="F547" s="4"/>
      <c r="G547" s="4"/>
      <c r="H547" s="4"/>
      <c r="I547" s="4"/>
      <c r="J547" s="4"/>
      <c r="K547" s="4"/>
      <c r="L547" s="4"/>
      <c r="M547" s="4"/>
      <c r="N547" s="4"/>
      <c r="O547" s="4"/>
      <c r="P547" s="4"/>
      <c r="Q547" s="4"/>
      <c r="R547" s="4"/>
      <c r="S547" s="4"/>
      <c r="T547" s="4"/>
      <c r="U547" s="4"/>
      <c r="V547" s="4"/>
      <c r="W547" s="4"/>
      <c r="X547" s="4"/>
      <c r="Y547" s="4"/>
      <c r="Z547" s="4"/>
      <c r="AA547" s="4"/>
      <c r="AB547" s="4"/>
      <c r="AC547" s="4"/>
      <c r="AD547" s="4"/>
      <c r="AE547" s="4"/>
      <c r="AF547" s="4"/>
    </row>
    <row r="548" spans="1:32">
      <c r="A548" s="4"/>
      <c r="B548" s="4"/>
      <c r="C548" s="4"/>
      <c r="D548" s="4"/>
      <c r="E548" s="4"/>
      <c r="F548" s="4"/>
      <c r="G548" s="4"/>
      <c r="H548" s="4"/>
      <c r="I548" s="4"/>
      <c r="J548" s="4"/>
      <c r="K548" s="4"/>
      <c r="L548" s="4"/>
      <c r="M548" s="4"/>
      <c r="N548" s="4"/>
      <c r="O548" s="4"/>
      <c r="P548" s="4"/>
      <c r="Q548" s="4"/>
      <c r="R548" s="4"/>
      <c r="S548" s="4"/>
      <c r="T548" s="4"/>
      <c r="U548" s="4"/>
      <c r="V548" s="4"/>
      <c r="W548" s="4"/>
      <c r="X548" s="4"/>
      <c r="Y548" s="4"/>
      <c r="Z548" s="4"/>
      <c r="AA548" s="4"/>
      <c r="AB548" s="4"/>
      <c r="AC548" s="4"/>
      <c r="AD548" s="4"/>
      <c r="AE548" s="4"/>
      <c r="AF548" s="4"/>
    </row>
    <row r="549" spans="1:32">
      <c r="A549" s="4"/>
      <c r="B549" s="4"/>
      <c r="C549" s="4"/>
      <c r="D549" s="4"/>
      <c r="E549" s="4"/>
      <c r="F549" s="4"/>
      <c r="G549" s="4"/>
      <c r="H549" s="4"/>
      <c r="I549" s="4"/>
      <c r="J549" s="4"/>
      <c r="K549" s="4"/>
      <c r="L549" s="4"/>
      <c r="M549" s="4"/>
      <c r="N549" s="4"/>
      <c r="O549" s="4"/>
      <c r="P549" s="4"/>
      <c r="Q549" s="4"/>
      <c r="R549" s="4"/>
      <c r="S549" s="4"/>
      <c r="T549" s="4"/>
      <c r="U549" s="4"/>
      <c r="V549" s="4"/>
      <c r="W549" s="4"/>
      <c r="X549" s="4"/>
      <c r="Y549" s="4"/>
      <c r="Z549" s="4"/>
      <c r="AA549" s="4"/>
      <c r="AB549" s="4"/>
      <c r="AC549" s="4"/>
      <c r="AD549" s="4"/>
      <c r="AE549" s="4"/>
      <c r="AF549" s="4"/>
    </row>
    <row r="550" spans="1:32">
      <c r="A550" s="4"/>
      <c r="B550" s="4"/>
      <c r="C550" s="4"/>
      <c r="D550" s="4"/>
      <c r="E550" s="4"/>
      <c r="F550" s="4"/>
      <c r="G550" s="4"/>
      <c r="H550" s="4"/>
      <c r="I550" s="4"/>
      <c r="J550" s="4"/>
      <c r="K550" s="4"/>
      <c r="L550" s="4"/>
      <c r="M550" s="4"/>
      <c r="N550" s="4"/>
      <c r="O550" s="4"/>
      <c r="P550" s="4"/>
      <c r="Q550" s="4"/>
      <c r="R550" s="4"/>
      <c r="S550" s="4"/>
      <c r="T550" s="4"/>
      <c r="U550" s="4"/>
      <c r="V550" s="4"/>
      <c r="W550" s="4"/>
      <c r="X550" s="4"/>
      <c r="Y550" s="4"/>
      <c r="Z550" s="4"/>
      <c r="AA550" s="4"/>
      <c r="AB550" s="4"/>
      <c r="AC550" s="4"/>
      <c r="AD550" s="4"/>
      <c r="AE550" s="4"/>
      <c r="AF550" s="4"/>
    </row>
    <row r="551" spans="1:32">
      <c r="A551" s="4"/>
      <c r="B551" s="4"/>
      <c r="C551" s="4"/>
      <c r="D551" s="4"/>
      <c r="E551" s="4"/>
      <c r="F551" s="4"/>
      <c r="G551" s="4"/>
      <c r="H551" s="4"/>
      <c r="I551" s="4"/>
      <c r="J551" s="4"/>
      <c r="K551" s="4"/>
      <c r="L551" s="4"/>
      <c r="M551" s="4"/>
      <c r="N551" s="4"/>
      <c r="O551" s="4"/>
      <c r="P551" s="4"/>
      <c r="Q551" s="4"/>
      <c r="R551" s="4"/>
      <c r="S551" s="4"/>
      <c r="T551" s="4"/>
      <c r="U551" s="4"/>
      <c r="V551" s="4"/>
      <c r="W551" s="4"/>
      <c r="X551" s="4"/>
      <c r="Y551" s="4"/>
      <c r="Z551" s="4"/>
      <c r="AA551" s="4"/>
      <c r="AB551" s="4"/>
      <c r="AC551" s="4"/>
      <c r="AD551" s="4"/>
      <c r="AE551" s="4"/>
      <c r="AF551" s="4"/>
    </row>
    <row r="552" spans="1:32">
      <c r="A552" s="4"/>
      <c r="B552" s="4"/>
      <c r="C552" s="4"/>
      <c r="D552" s="4"/>
      <c r="E552" s="4"/>
      <c r="F552" s="4"/>
      <c r="G552" s="4"/>
      <c r="H552" s="4"/>
      <c r="I552" s="4"/>
      <c r="J552" s="4"/>
      <c r="K552" s="4"/>
      <c r="L552" s="4"/>
      <c r="M552" s="4"/>
      <c r="N552" s="4"/>
      <c r="O552" s="4"/>
      <c r="P552" s="4"/>
      <c r="Q552" s="4"/>
      <c r="R552" s="4"/>
      <c r="S552" s="4"/>
      <c r="T552" s="4"/>
      <c r="U552" s="4"/>
      <c r="V552" s="4"/>
      <c r="W552" s="4"/>
      <c r="X552" s="4"/>
      <c r="Y552" s="4"/>
      <c r="Z552" s="4"/>
      <c r="AA552" s="4"/>
      <c r="AB552" s="4"/>
      <c r="AC552" s="4"/>
      <c r="AD552" s="4"/>
      <c r="AE552" s="4"/>
      <c r="AF552" s="4"/>
    </row>
    <row r="553" spans="1:32">
      <c r="A553" s="4"/>
      <c r="B553" s="4"/>
      <c r="C553" s="4"/>
      <c r="D553" s="4"/>
      <c r="E553" s="4"/>
      <c r="F553" s="4"/>
      <c r="G553" s="4"/>
      <c r="H553" s="4"/>
      <c r="I553" s="4"/>
      <c r="J553" s="4"/>
      <c r="K553" s="4"/>
      <c r="L553" s="4"/>
      <c r="M553" s="4"/>
      <c r="N553" s="4"/>
      <c r="O553" s="4"/>
      <c r="P553" s="4"/>
      <c r="Q553" s="4"/>
      <c r="R553" s="4"/>
      <c r="S553" s="4"/>
      <c r="T553" s="4"/>
      <c r="U553" s="4"/>
      <c r="V553" s="4"/>
      <c r="W553" s="4"/>
      <c r="X553" s="4"/>
      <c r="Y553" s="4"/>
      <c r="Z553" s="4"/>
      <c r="AA553" s="4"/>
      <c r="AB553" s="4"/>
      <c r="AC553" s="4"/>
      <c r="AD553" s="4"/>
      <c r="AE553" s="4"/>
      <c r="AF553" s="4"/>
    </row>
    <row r="554" spans="1:32">
      <c r="A554" s="4"/>
      <c r="B554" s="4"/>
      <c r="C554" s="4"/>
      <c r="D554" s="4"/>
      <c r="E554" s="4"/>
      <c r="F554" s="4"/>
      <c r="G554" s="4"/>
      <c r="H554" s="4"/>
      <c r="I554" s="4"/>
      <c r="J554" s="4"/>
      <c r="K554" s="4"/>
      <c r="L554" s="4"/>
      <c r="M554" s="4"/>
      <c r="N554" s="4"/>
      <c r="O554" s="4"/>
      <c r="P554" s="4"/>
      <c r="Q554" s="4"/>
      <c r="R554" s="4"/>
      <c r="S554" s="4"/>
      <c r="T554" s="4"/>
      <c r="U554" s="4"/>
      <c r="V554" s="4"/>
      <c r="W554" s="4"/>
      <c r="X554" s="4"/>
      <c r="Y554" s="4"/>
      <c r="Z554" s="4"/>
      <c r="AA554" s="4"/>
      <c r="AB554" s="4"/>
      <c r="AC554" s="4"/>
      <c r="AD554" s="4"/>
      <c r="AE554" s="4"/>
      <c r="AF554" s="4"/>
    </row>
    <row r="555" spans="1:32">
      <c r="A555" s="4"/>
      <c r="B555" s="4"/>
      <c r="C555" s="4"/>
      <c r="D555" s="4"/>
      <c r="E555" s="4"/>
      <c r="F555" s="4"/>
      <c r="G555" s="4"/>
      <c r="H555" s="4"/>
      <c r="I555" s="4"/>
      <c r="J555" s="4"/>
      <c r="K555" s="4"/>
      <c r="L555" s="4"/>
      <c r="M555" s="4"/>
      <c r="N555" s="4"/>
      <c r="O555" s="4"/>
      <c r="P555" s="4"/>
      <c r="Q555" s="4"/>
      <c r="R555" s="4"/>
      <c r="S555" s="4"/>
      <c r="T555" s="4"/>
      <c r="U555" s="4"/>
      <c r="V555" s="4"/>
      <c r="W555" s="4"/>
      <c r="X555" s="4"/>
      <c r="Y555" s="4"/>
      <c r="Z555" s="4"/>
      <c r="AA555" s="4"/>
      <c r="AB555" s="4"/>
      <c r="AC555" s="4"/>
      <c r="AD555" s="4"/>
      <c r="AE555" s="4"/>
      <c r="AF555" s="4"/>
    </row>
    <row r="556" spans="1:32">
      <c r="A556" s="4"/>
      <c r="B556" s="4"/>
      <c r="C556" s="4"/>
      <c r="D556" s="4"/>
      <c r="E556" s="4"/>
      <c r="F556" s="4"/>
      <c r="G556" s="4"/>
      <c r="H556" s="4"/>
      <c r="I556" s="4"/>
      <c r="J556" s="4"/>
      <c r="K556" s="4"/>
      <c r="L556" s="4"/>
      <c r="M556" s="4"/>
      <c r="N556" s="4"/>
      <c r="O556" s="4"/>
      <c r="P556" s="4"/>
      <c r="Q556" s="4"/>
      <c r="R556" s="4"/>
      <c r="S556" s="4"/>
      <c r="T556" s="4"/>
      <c r="U556" s="4"/>
      <c r="V556" s="4"/>
      <c r="W556" s="4"/>
      <c r="X556" s="4"/>
      <c r="Y556" s="4"/>
      <c r="Z556" s="4"/>
      <c r="AA556" s="4"/>
      <c r="AB556" s="4"/>
      <c r="AC556" s="4"/>
      <c r="AD556" s="4"/>
      <c r="AE556" s="4"/>
      <c r="AF556" s="4"/>
    </row>
    <row r="557" spans="1:32">
      <c r="A557" s="4"/>
      <c r="B557" s="4"/>
      <c r="C557" s="4"/>
      <c r="D557" s="4"/>
      <c r="E557" s="4"/>
      <c r="F557" s="4"/>
      <c r="G557" s="4"/>
      <c r="H557" s="4"/>
      <c r="I557" s="4"/>
      <c r="J557" s="4"/>
      <c r="K557" s="4"/>
      <c r="L557" s="4"/>
      <c r="M557" s="4"/>
      <c r="N557" s="4"/>
      <c r="O557" s="4"/>
      <c r="P557" s="4"/>
      <c r="Q557" s="4"/>
      <c r="R557" s="4"/>
      <c r="S557" s="4"/>
      <c r="T557" s="4"/>
      <c r="U557" s="4"/>
      <c r="V557" s="4"/>
      <c r="W557" s="4"/>
      <c r="X557" s="4"/>
      <c r="Y557" s="4"/>
      <c r="Z557" s="4"/>
      <c r="AA557" s="4"/>
      <c r="AB557" s="4"/>
      <c r="AC557" s="4"/>
      <c r="AD557" s="4"/>
      <c r="AE557" s="4"/>
      <c r="AF557" s="4"/>
    </row>
    <row r="558" spans="1:32">
      <c r="A558" s="4"/>
      <c r="B558" s="4"/>
      <c r="C558" s="4"/>
      <c r="D558" s="4"/>
      <c r="E558" s="4"/>
      <c r="F558" s="4"/>
      <c r="G558" s="4"/>
      <c r="H558" s="4"/>
      <c r="I558" s="4"/>
      <c r="J558" s="4"/>
      <c r="K558" s="4"/>
      <c r="L558" s="4"/>
      <c r="M558" s="4"/>
      <c r="N558" s="4"/>
      <c r="O558" s="4"/>
      <c r="P558" s="4"/>
      <c r="Q558" s="4"/>
      <c r="R558" s="4"/>
      <c r="S558" s="4"/>
      <c r="T558" s="4"/>
      <c r="U558" s="4"/>
      <c r="V558" s="4"/>
      <c r="W558" s="4"/>
      <c r="X558" s="4"/>
      <c r="Y558" s="4"/>
      <c r="Z558" s="4"/>
      <c r="AA558" s="4"/>
      <c r="AB558" s="4"/>
      <c r="AC558" s="4"/>
      <c r="AD558" s="4"/>
      <c r="AE558" s="4"/>
      <c r="AF558" s="4"/>
    </row>
    <row r="559" spans="1:32">
      <c r="A559" s="4"/>
      <c r="B559" s="4"/>
      <c r="C559" s="4"/>
      <c r="D559" s="4"/>
      <c r="E559" s="4"/>
      <c r="F559" s="4"/>
      <c r="G559" s="4"/>
      <c r="H559" s="4"/>
      <c r="I559" s="4"/>
      <c r="J559" s="4"/>
      <c r="K559" s="4"/>
      <c r="L559" s="4"/>
      <c r="M559" s="4"/>
      <c r="N559" s="4"/>
      <c r="O559" s="4"/>
      <c r="P559" s="4"/>
      <c r="Q559" s="4"/>
      <c r="R559" s="4"/>
      <c r="S559" s="4"/>
      <c r="T559" s="4"/>
      <c r="U559" s="4"/>
      <c r="V559" s="4"/>
      <c r="W559" s="4"/>
      <c r="X559" s="4"/>
      <c r="Y559" s="4"/>
      <c r="Z559" s="4"/>
      <c r="AA559" s="4"/>
      <c r="AB559" s="4"/>
      <c r="AC559" s="4"/>
      <c r="AD559" s="4"/>
      <c r="AE559" s="4"/>
      <c r="AF559" s="4"/>
    </row>
    <row r="560" spans="1:32">
      <c r="A560" s="4"/>
      <c r="B560" s="4"/>
      <c r="C560" s="4"/>
      <c r="D560" s="4"/>
      <c r="E560" s="4"/>
      <c r="F560" s="4"/>
      <c r="G560" s="4"/>
      <c r="H560" s="4"/>
      <c r="I560" s="4"/>
      <c r="J560" s="4"/>
      <c r="K560" s="4"/>
      <c r="L560" s="4"/>
      <c r="M560" s="4"/>
      <c r="N560" s="4"/>
      <c r="O560" s="4"/>
      <c r="P560" s="4"/>
      <c r="Q560" s="4"/>
      <c r="R560" s="4"/>
      <c r="S560" s="4"/>
      <c r="T560" s="4"/>
      <c r="U560" s="4"/>
      <c r="V560" s="4"/>
      <c r="W560" s="4"/>
      <c r="X560" s="4"/>
      <c r="Y560" s="4"/>
      <c r="Z560" s="4"/>
      <c r="AA560" s="4"/>
      <c r="AB560" s="4"/>
      <c r="AC560" s="4"/>
      <c r="AD560" s="4"/>
      <c r="AE560" s="4"/>
      <c r="AF560" s="4"/>
    </row>
    <row r="561" spans="1:32">
      <c r="A561" s="4"/>
      <c r="B561" s="4"/>
      <c r="C561" s="4"/>
      <c r="D561" s="4"/>
      <c r="E561" s="4"/>
      <c r="F561" s="4"/>
      <c r="G561" s="4"/>
      <c r="H561" s="4"/>
      <c r="I561" s="4"/>
      <c r="J561" s="4"/>
      <c r="K561" s="4"/>
      <c r="L561" s="4"/>
      <c r="M561" s="4"/>
      <c r="N561" s="4"/>
      <c r="O561" s="4"/>
      <c r="P561" s="4"/>
      <c r="Q561" s="4"/>
      <c r="R561" s="4"/>
      <c r="S561" s="4"/>
      <c r="T561" s="4"/>
      <c r="U561" s="4"/>
      <c r="V561" s="4"/>
      <c r="W561" s="4"/>
      <c r="X561" s="4"/>
      <c r="Y561" s="4"/>
      <c r="Z561" s="4"/>
      <c r="AA561" s="4"/>
      <c r="AB561" s="4"/>
      <c r="AC561" s="4"/>
      <c r="AD561" s="4"/>
      <c r="AE561" s="4"/>
      <c r="AF561" s="4"/>
    </row>
    <row r="562" spans="1:32">
      <c r="A562" s="4"/>
      <c r="B562" s="4"/>
      <c r="C562" s="4"/>
      <c r="D562" s="4"/>
      <c r="E562" s="4"/>
      <c r="F562" s="4"/>
      <c r="G562" s="4"/>
      <c r="H562" s="4"/>
      <c r="I562" s="4"/>
      <c r="J562" s="4"/>
      <c r="K562" s="4"/>
      <c r="L562" s="4"/>
      <c r="M562" s="4"/>
      <c r="N562" s="4"/>
      <c r="O562" s="4"/>
      <c r="P562" s="4"/>
      <c r="Q562" s="4"/>
      <c r="R562" s="4"/>
      <c r="S562" s="4"/>
      <c r="T562" s="4"/>
      <c r="U562" s="4"/>
      <c r="V562" s="4"/>
      <c r="W562" s="4"/>
      <c r="X562" s="4"/>
      <c r="Y562" s="4"/>
      <c r="Z562" s="4"/>
      <c r="AA562" s="4"/>
      <c r="AB562" s="4"/>
      <c r="AC562" s="4"/>
      <c r="AD562" s="4"/>
      <c r="AE562" s="4"/>
      <c r="AF562" s="4"/>
    </row>
    <row r="563" spans="1:32">
      <c r="A563" s="4"/>
      <c r="B563" s="4"/>
      <c r="C563" s="4"/>
      <c r="D563" s="4"/>
      <c r="E563" s="4"/>
      <c r="F563" s="4"/>
      <c r="G563" s="4"/>
      <c r="H563" s="4"/>
      <c r="I563" s="4"/>
      <c r="J563" s="4"/>
      <c r="K563" s="4"/>
      <c r="L563" s="4"/>
      <c r="M563" s="4"/>
      <c r="N563" s="4"/>
      <c r="O563" s="4"/>
      <c r="P563" s="4"/>
      <c r="Q563" s="4"/>
      <c r="R563" s="4"/>
      <c r="S563" s="4"/>
      <c r="T563" s="4"/>
      <c r="U563" s="4"/>
      <c r="V563" s="4"/>
      <c r="W563" s="4"/>
      <c r="X563" s="4"/>
      <c r="Y563" s="4"/>
      <c r="Z563" s="4"/>
      <c r="AA563" s="4"/>
      <c r="AB563" s="4"/>
      <c r="AC563" s="4"/>
      <c r="AD563" s="4"/>
      <c r="AE563" s="4"/>
      <c r="AF563" s="4"/>
    </row>
    <row r="564" spans="1:32">
      <c r="A564" s="4"/>
      <c r="B564" s="4"/>
      <c r="C564" s="4"/>
      <c r="D564" s="4"/>
      <c r="E564" s="4"/>
      <c r="F564" s="4"/>
      <c r="G564" s="4"/>
      <c r="H564" s="4"/>
      <c r="I564" s="4"/>
      <c r="J564" s="4"/>
      <c r="K564" s="4"/>
      <c r="L564" s="4"/>
      <c r="M564" s="4"/>
      <c r="N564" s="4"/>
      <c r="O564" s="4"/>
      <c r="P564" s="4"/>
      <c r="Q564" s="4"/>
      <c r="R564" s="4"/>
      <c r="S564" s="4"/>
      <c r="T564" s="4"/>
      <c r="U564" s="4"/>
      <c r="V564" s="4"/>
      <c r="W564" s="4"/>
      <c r="X564" s="4"/>
      <c r="Y564" s="4"/>
      <c r="Z564" s="4"/>
      <c r="AA564" s="4"/>
      <c r="AB564" s="4"/>
      <c r="AC564" s="4"/>
      <c r="AD564" s="4"/>
      <c r="AE564" s="4"/>
      <c r="AF564" s="4"/>
    </row>
    <row r="565" spans="1:32">
      <c r="A565" s="4"/>
      <c r="B565" s="4"/>
      <c r="C565" s="4"/>
      <c r="D565" s="4"/>
      <c r="E565" s="4"/>
      <c r="F565" s="4"/>
      <c r="G565" s="4"/>
      <c r="H565" s="4"/>
      <c r="I565" s="4"/>
      <c r="J565" s="4"/>
      <c r="K565" s="4"/>
      <c r="L565" s="4"/>
      <c r="M565" s="4"/>
      <c r="N565" s="4"/>
      <c r="O565" s="4"/>
      <c r="P565" s="4"/>
      <c r="Q565" s="4"/>
      <c r="R565" s="4"/>
      <c r="S565" s="4"/>
      <c r="T565" s="4"/>
      <c r="U565" s="4"/>
      <c r="V565" s="4"/>
      <c r="W565" s="4"/>
      <c r="X565" s="4"/>
      <c r="Y565" s="4"/>
      <c r="Z565" s="4"/>
      <c r="AA565" s="4"/>
      <c r="AB565" s="4"/>
      <c r="AC565" s="4"/>
      <c r="AD565" s="4"/>
      <c r="AE565" s="4"/>
      <c r="AF565" s="4"/>
    </row>
    <row r="566" spans="1:32">
      <c r="A566" s="4"/>
      <c r="B566" s="4"/>
      <c r="C566" s="4"/>
      <c r="D566" s="4"/>
      <c r="E566" s="4"/>
      <c r="F566" s="4"/>
      <c r="G566" s="4"/>
      <c r="H566" s="4"/>
      <c r="I566" s="4"/>
      <c r="J566" s="4"/>
      <c r="K566" s="4"/>
      <c r="L566" s="4"/>
      <c r="M566" s="4"/>
      <c r="N566" s="4"/>
      <c r="O566" s="4"/>
      <c r="P566" s="4"/>
      <c r="Q566" s="4"/>
      <c r="R566" s="4"/>
      <c r="S566" s="4"/>
      <c r="T566" s="4"/>
      <c r="U566" s="4"/>
      <c r="V566" s="4"/>
      <c r="W566" s="4"/>
      <c r="X566" s="4"/>
      <c r="Y566" s="4"/>
      <c r="Z566" s="4"/>
      <c r="AA566" s="4"/>
      <c r="AB566" s="4"/>
      <c r="AC566" s="4"/>
      <c r="AD566" s="4"/>
      <c r="AE566" s="4"/>
      <c r="AF566" s="4"/>
    </row>
    <row r="567" spans="1:32">
      <c r="A567" s="4"/>
      <c r="B567" s="4"/>
      <c r="C567" s="4"/>
      <c r="D567" s="4"/>
      <c r="E567" s="4"/>
      <c r="F567" s="4"/>
      <c r="G567" s="4"/>
      <c r="H567" s="4"/>
      <c r="I567" s="4"/>
      <c r="J567" s="4"/>
      <c r="K567" s="4"/>
      <c r="L567" s="4"/>
      <c r="M567" s="4"/>
      <c r="N567" s="4"/>
      <c r="O567" s="4"/>
      <c r="P567" s="4"/>
      <c r="Q567" s="4"/>
      <c r="R567" s="4"/>
      <c r="S567" s="4"/>
      <c r="T567" s="4"/>
      <c r="U567" s="4"/>
      <c r="V567" s="4"/>
      <c r="W567" s="4"/>
      <c r="X567" s="4"/>
      <c r="Y567" s="4"/>
      <c r="Z567" s="4"/>
      <c r="AA567" s="4"/>
      <c r="AB567" s="4"/>
      <c r="AC567" s="4"/>
      <c r="AD567" s="4"/>
      <c r="AE567" s="4"/>
      <c r="AF567" s="4"/>
    </row>
    <row r="568" spans="1:32">
      <c r="A568" s="4"/>
      <c r="B568" s="4"/>
      <c r="C568" s="4"/>
      <c r="D568" s="4"/>
      <c r="E568" s="4"/>
      <c r="F568" s="4"/>
      <c r="G568" s="4"/>
      <c r="H568" s="4"/>
      <c r="I568" s="4"/>
      <c r="J568" s="4"/>
      <c r="K568" s="4"/>
      <c r="L568" s="4"/>
      <c r="M568" s="4"/>
      <c r="N568" s="4"/>
      <c r="O568" s="4"/>
      <c r="P568" s="4"/>
      <c r="Q568" s="4"/>
      <c r="R568" s="4"/>
      <c r="S568" s="4"/>
      <c r="T568" s="4"/>
      <c r="U568" s="4"/>
      <c r="V568" s="4"/>
      <c r="W568" s="4"/>
      <c r="X568" s="4"/>
      <c r="Y568" s="4"/>
      <c r="Z568" s="4"/>
      <c r="AA568" s="4"/>
      <c r="AB568" s="4"/>
      <c r="AC568" s="4"/>
      <c r="AD568" s="4"/>
      <c r="AE568" s="4"/>
      <c r="AF568" s="4"/>
    </row>
    <row r="569" spans="1:32">
      <c r="A569" s="4"/>
      <c r="B569" s="4"/>
      <c r="C569" s="4"/>
      <c r="D569" s="4"/>
      <c r="E569" s="4"/>
      <c r="F569" s="4"/>
      <c r="G569" s="4"/>
      <c r="H569" s="4"/>
      <c r="I569" s="4"/>
      <c r="J569" s="4"/>
      <c r="K569" s="4"/>
      <c r="L569" s="4"/>
      <c r="M569" s="4"/>
      <c r="N569" s="4"/>
      <c r="O569" s="4"/>
      <c r="P569" s="4"/>
      <c r="Q569" s="4"/>
      <c r="R569" s="4"/>
      <c r="S569" s="4"/>
      <c r="T569" s="4"/>
      <c r="U569" s="4"/>
      <c r="V569" s="4"/>
      <c r="W569" s="4"/>
      <c r="X569" s="4"/>
      <c r="Y569" s="4"/>
      <c r="Z569" s="4"/>
      <c r="AA569" s="4"/>
      <c r="AB569" s="4"/>
      <c r="AC569" s="4"/>
      <c r="AD569" s="4"/>
      <c r="AE569" s="4"/>
      <c r="AF569" s="4"/>
    </row>
    <row r="570" spans="1:32">
      <c r="A570" s="4"/>
      <c r="B570" s="4"/>
      <c r="C570" s="4"/>
      <c r="D570" s="4"/>
      <c r="E570" s="4"/>
      <c r="F570" s="4"/>
      <c r="G570" s="4"/>
      <c r="H570" s="4"/>
      <c r="I570" s="4"/>
      <c r="J570" s="4"/>
      <c r="K570" s="4"/>
      <c r="L570" s="4"/>
      <c r="M570" s="4"/>
      <c r="N570" s="4"/>
      <c r="O570" s="4"/>
      <c r="P570" s="4"/>
      <c r="Q570" s="4"/>
      <c r="R570" s="4"/>
      <c r="S570" s="4"/>
      <c r="T570" s="4"/>
      <c r="U570" s="4"/>
      <c r="V570" s="4"/>
      <c r="W570" s="4"/>
      <c r="X570" s="4"/>
      <c r="Y570" s="4"/>
      <c r="Z570" s="4"/>
      <c r="AA570" s="4"/>
      <c r="AB570" s="4"/>
      <c r="AC570" s="4"/>
      <c r="AD570" s="4"/>
      <c r="AE570" s="4"/>
      <c r="AF570" s="4"/>
    </row>
    <row r="571" spans="1:32">
      <c r="A571" s="4"/>
      <c r="B571" s="4"/>
      <c r="C571" s="4"/>
      <c r="D571" s="4"/>
      <c r="E571" s="4"/>
      <c r="F571" s="4"/>
      <c r="G571" s="4"/>
      <c r="H571" s="4"/>
      <c r="I571" s="4"/>
      <c r="J571" s="4"/>
      <c r="K571" s="4"/>
      <c r="L571" s="4"/>
      <c r="M571" s="4"/>
      <c r="N571" s="4"/>
      <c r="O571" s="4"/>
      <c r="P571" s="4"/>
      <c r="Q571" s="4"/>
      <c r="R571" s="4"/>
      <c r="S571" s="4"/>
      <c r="T571" s="4"/>
      <c r="U571" s="4"/>
      <c r="V571" s="4"/>
      <c r="W571" s="4"/>
      <c r="X571" s="4"/>
      <c r="Y571" s="4"/>
      <c r="Z571" s="4"/>
      <c r="AA571" s="4"/>
      <c r="AB571" s="4"/>
      <c r="AC571" s="4"/>
      <c r="AD571" s="4"/>
      <c r="AE571" s="4"/>
      <c r="AF571" s="4"/>
    </row>
    <row r="572" spans="1:32">
      <c r="A572" s="4"/>
      <c r="B572" s="4"/>
      <c r="C572" s="4"/>
      <c r="D572" s="4"/>
      <c r="E572" s="4"/>
      <c r="F572" s="4"/>
      <c r="G572" s="4"/>
      <c r="H572" s="4"/>
      <c r="I572" s="4"/>
      <c r="J572" s="4"/>
      <c r="K572" s="4"/>
      <c r="L572" s="4"/>
      <c r="M572" s="4"/>
      <c r="N572" s="4"/>
      <c r="O572" s="4"/>
      <c r="P572" s="4"/>
      <c r="Q572" s="4"/>
      <c r="R572" s="4"/>
      <c r="S572" s="4"/>
      <c r="T572" s="4"/>
      <c r="U572" s="4"/>
      <c r="V572" s="4"/>
      <c r="W572" s="4"/>
      <c r="X572" s="4"/>
      <c r="Y572" s="4"/>
      <c r="Z572" s="4"/>
      <c r="AA572" s="4"/>
      <c r="AB572" s="4"/>
      <c r="AC572" s="4"/>
      <c r="AD572" s="4"/>
      <c r="AE572" s="4"/>
      <c r="AF572" s="4"/>
    </row>
    <row r="573" spans="1:32">
      <c r="A573" s="4"/>
      <c r="B573" s="4"/>
      <c r="C573" s="4"/>
      <c r="D573" s="4"/>
      <c r="E573" s="4"/>
      <c r="F573" s="4"/>
      <c r="G573" s="4"/>
      <c r="H573" s="4"/>
      <c r="I573" s="4"/>
      <c r="J573" s="4"/>
      <c r="K573" s="4"/>
      <c r="L573" s="4"/>
      <c r="M573" s="4"/>
      <c r="N573" s="4"/>
      <c r="O573" s="4"/>
      <c r="P573" s="4"/>
      <c r="Q573" s="4"/>
      <c r="R573" s="4"/>
      <c r="S573" s="4"/>
      <c r="T573" s="4"/>
      <c r="U573" s="4"/>
      <c r="V573" s="4"/>
      <c r="W573" s="4"/>
      <c r="X573" s="4"/>
      <c r="Y573" s="4"/>
      <c r="Z573" s="4"/>
      <c r="AA573" s="4"/>
      <c r="AB573" s="4"/>
      <c r="AC573" s="4"/>
      <c r="AD573" s="4"/>
      <c r="AE573" s="4"/>
      <c r="AF573" s="4"/>
    </row>
    <row r="574" spans="1:32">
      <c r="A574" s="4"/>
      <c r="B574" s="4"/>
      <c r="C574" s="4"/>
      <c r="D574" s="4"/>
      <c r="E574" s="4"/>
      <c r="F574" s="4"/>
      <c r="G574" s="4"/>
      <c r="H574" s="4"/>
      <c r="I574" s="4"/>
      <c r="J574" s="4"/>
      <c r="K574" s="4"/>
      <c r="L574" s="4"/>
      <c r="M574" s="4"/>
      <c r="N574" s="4"/>
      <c r="O574" s="4"/>
      <c r="P574" s="4"/>
      <c r="Q574" s="4"/>
      <c r="R574" s="4"/>
      <c r="S574" s="4"/>
      <c r="T574" s="4"/>
      <c r="U574" s="4"/>
      <c r="V574" s="4"/>
      <c r="W574" s="4"/>
      <c r="X574" s="4"/>
      <c r="Y574" s="4"/>
      <c r="Z574" s="4"/>
      <c r="AA574" s="4"/>
      <c r="AB574" s="4"/>
      <c r="AC574" s="4"/>
      <c r="AD574" s="4"/>
      <c r="AE574" s="4"/>
      <c r="AF574" s="4"/>
    </row>
    <row r="575" spans="1:32">
      <c r="A575" s="4"/>
      <c r="B575" s="4"/>
      <c r="C575" s="4"/>
      <c r="D575" s="4"/>
      <c r="E575" s="4"/>
      <c r="F575" s="4"/>
      <c r="G575" s="4"/>
      <c r="H575" s="4"/>
      <c r="I575" s="4"/>
      <c r="J575" s="4"/>
      <c r="K575" s="4"/>
      <c r="L575" s="4"/>
      <c r="M575" s="4"/>
      <c r="N575" s="4"/>
      <c r="O575" s="4"/>
      <c r="P575" s="4"/>
      <c r="Q575" s="4"/>
      <c r="R575" s="4"/>
      <c r="S575" s="4"/>
      <c r="T575" s="4"/>
      <c r="U575" s="4"/>
      <c r="V575" s="4"/>
      <c r="W575" s="4"/>
      <c r="X575" s="4"/>
      <c r="Y575" s="4"/>
      <c r="Z575" s="4"/>
      <c r="AA575" s="4"/>
      <c r="AB575" s="4"/>
      <c r="AC575" s="4"/>
      <c r="AD575" s="4"/>
      <c r="AE575" s="4"/>
      <c r="AF575" s="4"/>
    </row>
    <row r="576" spans="1:32">
      <c r="A576" s="4"/>
      <c r="B576" s="4"/>
      <c r="C576" s="4"/>
      <c r="D576" s="4"/>
      <c r="E576" s="4"/>
      <c r="F576" s="4"/>
      <c r="G576" s="4"/>
      <c r="H576" s="4"/>
      <c r="I576" s="4"/>
      <c r="J576" s="4"/>
      <c r="K576" s="4"/>
      <c r="L576" s="4"/>
      <c r="M576" s="4"/>
      <c r="N576" s="4"/>
      <c r="O576" s="4"/>
      <c r="P576" s="4"/>
      <c r="Q576" s="4"/>
      <c r="R576" s="4"/>
      <c r="S576" s="4"/>
      <c r="T576" s="4"/>
      <c r="U576" s="4"/>
      <c r="V576" s="4"/>
      <c r="W576" s="4"/>
      <c r="X576" s="4"/>
      <c r="Y576" s="4"/>
      <c r="Z576" s="4"/>
      <c r="AA576" s="4"/>
      <c r="AB576" s="4"/>
      <c r="AC576" s="4"/>
      <c r="AD576" s="4"/>
      <c r="AE576" s="4"/>
      <c r="AF576" s="4"/>
    </row>
    <row r="577" spans="1:32">
      <c r="A577" s="4"/>
      <c r="B577" s="4"/>
      <c r="C577" s="4"/>
      <c r="D577" s="4"/>
      <c r="E577" s="4"/>
      <c r="F577" s="4"/>
      <c r="G577" s="4"/>
      <c r="H577" s="4"/>
      <c r="I577" s="4"/>
      <c r="J577" s="4"/>
      <c r="K577" s="4"/>
      <c r="L577" s="4"/>
      <c r="M577" s="4"/>
      <c r="N577" s="4"/>
      <c r="O577" s="4"/>
      <c r="P577" s="4"/>
      <c r="Q577" s="4"/>
      <c r="R577" s="4"/>
      <c r="S577" s="4"/>
      <c r="T577" s="4"/>
      <c r="U577" s="4"/>
      <c r="V577" s="4"/>
      <c r="W577" s="4"/>
      <c r="X577" s="4"/>
      <c r="Y577" s="4"/>
      <c r="Z577" s="4"/>
      <c r="AA577" s="4"/>
      <c r="AB577" s="4"/>
      <c r="AC577" s="4"/>
      <c r="AD577" s="4"/>
      <c r="AE577" s="4"/>
      <c r="AF577" s="4"/>
    </row>
    <row r="578" spans="1:32">
      <c r="A578" s="4"/>
      <c r="B578" s="4"/>
      <c r="C578" s="4"/>
      <c r="D578" s="4"/>
      <c r="E578" s="4"/>
      <c r="F578" s="4"/>
      <c r="G578" s="4"/>
      <c r="H578" s="4"/>
      <c r="I578" s="4"/>
      <c r="J578" s="4"/>
      <c r="K578" s="4"/>
      <c r="L578" s="4"/>
      <c r="M578" s="4"/>
      <c r="N578" s="4"/>
      <c r="O578" s="4"/>
      <c r="P578" s="4"/>
      <c r="Q578" s="4"/>
      <c r="R578" s="4"/>
      <c r="S578" s="4"/>
      <c r="T578" s="4"/>
      <c r="U578" s="4"/>
      <c r="V578" s="4"/>
      <c r="W578" s="4"/>
      <c r="X578" s="4"/>
      <c r="Y578" s="4"/>
      <c r="Z578" s="4"/>
      <c r="AA578" s="4"/>
      <c r="AB578" s="4"/>
      <c r="AC578" s="4"/>
      <c r="AD578" s="4"/>
      <c r="AE578" s="4"/>
      <c r="AF578" s="4"/>
    </row>
    <row r="579" spans="1:32">
      <c r="A579" s="4"/>
      <c r="B579" s="4"/>
      <c r="C579" s="4"/>
      <c r="D579" s="4"/>
      <c r="E579" s="4"/>
      <c r="F579" s="4"/>
      <c r="G579" s="4"/>
      <c r="H579" s="4"/>
      <c r="I579" s="4"/>
      <c r="J579" s="4"/>
      <c r="K579" s="4"/>
      <c r="L579" s="4"/>
      <c r="M579" s="4"/>
      <c r="N579" s="4"/>
      <c r="O579" s="4"/>
      <c r="P579" s="4"/>
      <c r="Q579" s="4"/>
      <c r="R579" s="4"/>
      <c r="S579" s="4"/>
      <c r="T579" s="4"/>
      <c r="U579" s="4"/>
      <c r="V579" s="4"/>
      <c r="W579" s="4"/>
      <c r="X579" s="4"/>
      <c r="Y579" s="4"/>
      <c r="Z579" s="4"/>
      <c r="AA579" s="4"/>
      <c r="AB579" s="4"/>
      <c r="AC579" s="4"/>
      <c r="AD579" s="4"/>
      <c r="AE579" s="4"/>
      <c r="AF579" s="4"/>
    </row>
    <row r="580" spans="1:32">
      <c r="A580" s="4"/>
      <c r="B580" s="4"/>
      <c r="C580" s="4"/>
      <c r="D580" s="4"/>
      <c r="E580" s="4"/>
      <c r="F580" s="4"/>
      <c r="G580" s="4"/>
      <c r="H580" s="4"/>
      <c r="I580" s="4"/>
      <c r="J580" s="4"/>
      <c r="K580" s="4"/>
      <c r="L580" s="4"/>
      <c r="M580" s="4"/>
      <c r="N580" s="4"/>
      <c r="O580" s="4"/>
      <c r="P580" s="4"/>
      <c r="Q580" s="4"/>
      <c r="R580" s="4"/>
      <c r="S580" s="4"/>
      <c r="T580" s="4"/>
      <c r="U580" s="4"/>
      <c r="V580" s="4"/>
      <c r="W580" s="4"/>
      <c r="X580" s="4"/>
      <c r="Y580" s="4"/>
      <c r="Z580" s="4"/>
      <c r="AA580" s="4"/>
      <c r="AB580" s="4"/>
      <c r="AC580" s="4"/>
      <c r="AD580" s="4"/>
      <c r="AE580" s="4"/>
      <c r="AF580" s="4"/>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2510DDF-3BE7-8945-B324-565DA1AD7413}">
  <dimension ref="A1:CT49"/>
  <sheetViews>
    <sheetView workbookViewId="0">
      <selection activeCell="DG32" sqref="DG32"/>
    </sheetView>
  </sheetViews>
  <sheetFormatPr baseColWidth="10" defaultRowHeight="16"/>
  <sheetData>
    <row r="1" spans="1:98">
      <c r="A1" s="2" t="s">
        <v>109</v>
      </c>
      <c r="B1" s="2" t="s">
        <v>21</v>
      </c>
      <c r="C1" s="2" t="s">
        <v>78</v>
      </c>
      <c r="D1" s="2" t="s">
        <v>110</v>
      </c>
      <c r="E1" s="2" t="s">
        <v>111</v>
      </c>
      <c r="F1" s="2" t="s">
        <v>112</v>
      </c>
      <c r="G1" s="2" t="s">
        <v>113</v>
      </c>
      <c r="H1" s="2" t="s">
        <v>114</v>
      </c>
      <c r="I1" s="2" t="s">
        <v>115</v>
      </c>
      <c r="J1" s="2" t="s">
        <v>116</v>
      </c>
      <c r="K1" s="2" t="s">
        <v>117</v>
      </c>
      <c r="L1" s="2" t="s">
        <v>118</v>
      </c>
      <c r="M1" s="2" t="s">
        <v>119</v>
      </c>
      <c r="N1" s="2" t="s">
        <v>120</v>
      </c>
      <c r="O1" s="2" t="s">
        <v>121</v>
      </c>
      <c r="P1" s="2" t="s">
        <v>122</v>
      </c>
      <c r="Q1" s="2" t="s">
        <v>123</v>
      </c>
      <c r="R1" s="2" t="s">
        <v>124</v>
      </c>
      <c r="S1" s="2" t="s">
        <v>125</v>
      </c>
      <c r="T1" s="2" t="s">
        <v>126</v>
      </c>
      <c r="U1" s="2" t="s">
        <v>127</v>
      </c>
      <c r="V1" s="2" t="s">
        <v>128</v>
      </c>
      <c r="W1" s="2" t="s">
        <v>129</v>
      </c>
      <c r="X1" s="2" t="s">
        <v>130</v>
      </c>
      <c r="Y1" s="2" t="s">
        <v>131</v>
      </c>
      <c r="Z1" s="2" t="s">
        <v>132</v>
      </c>
      <c r="AA1" s="2" t="s">
        <v>133</v>
      </c>
      <c r="AB1" s="2" t="s">
        <v>134</v>
      </c>
      <c r="AC1" s="2" t="s">
        <v>135</v>
      </c>
      <c r="AD1" s="2" t="s">
        <v>136</v>
      </c>
      <c r="AE1" s="2" t="s">
        <v>137</v>
      </c>
      <c r="AF1" s="2" t="s">
        <v>138</v>
      </c>
      <c r="AG1" s="2" t="s">
        <v>139</v>
      </c>
      <c r="AH1" s="2" t="s">
        <v>140</v>
      </c>
      <c r="AI1" s="2" t="s">
        <v>141</v>
      </c>
      <c r="AJ1" s="2" t="s">
        <v>142</v>
      </c>
      <c r="AK1" s="2" t="s">
        <v>143</v>
      </c>
      <c r="AL1" s="2" t="s">
        <v>144</v>
      </c>
      <c r="AM1" s="2" t="s">
        <v>145</v>
      </c>
      <c r="AN1" s="2" t="s">
        <v>146</v>
      </c>
      <c r="AO1" s="2" t="s">
        <v>147</v>
      </c>
      <c r="AP1" s="2" t="s">
        <v>148</v>
      </c>
      <c r="AQ1" s="2" t="s">
        <v>149</v>
      </c>
      <c r="AR1" s="2" t="s">
        <v>150</v>
      </c>
      <c r="AS1" s="2" t="s">
        <v>151</v>
      </c>
      <c r="AT1" s="2" t="s">
        <v>152</v>
      </c>
      <c r="AU1" s="2" t="s">
        <v>153</v>
      </c>
      <c r="AV1" s="2" t="s">
        <v>154</v>
      </c>
      <c r="AW1" s="2" t="s">
        <v>155</v>
      </c>
      <c r="AX1" s="2" t="s">
        <v>156</v>
      </c>
      <c r="AY1" s="2" t="s">
        <v>157</v>
      </c>
      <c r="AZ1" s="2" t="s">
        <v>158</v>
      </c>
      <c r="BA1" s="2" t="s">
        <v>159</v>
      </c>
      <c r="BB1" s="2" t="s">
        <v>160</v>
      </c>
      <c r="BC1" s="2" t="s">
        <v>161</v>
      </c>
      <c r="BD1" s="2" t="s">
        <v>162</v>
      </c>
      <c r="BE1" s="2" t="s">
        <v>163</v>
      </c>
      <c r="BF1" s="2" t="s">
        <v>164</v>
      </c>
      <c r="BG1" s="2" t="s">
        <v>165</v>
      </c>
      <c r="BH1" s="2" t="s">
        <v>166</v>
      </c>
      <c r="BI1" s="2" t="s">
        <v>167</v>
      </c>
      <c r="BJ1" s="2" t="s">
        <v>168</v>
      </c>
      <c r="BK1" s="2" t="s">
        <v>169</v>
      </c>
      <c r="BL1" s="2" t="s">
        <v>170</v>
      </c>
      <c r="BM1" s="2" t="s">
        <v>171</v>
      </c>
      <c r="BN1" s="2" t="s">
        <v>172</v>
      </c>
      <c r="BO1" s="2" t="s">
        <v>173</v>
      </c>
      <c r="BP1" s="2" t="s">
        <v>174</v>
      </c>
      <c r="BQ1" s="2" t="s">
        <v>175</v>
      </c>
      <c r="BR1" s="2" t="s">
        <v>176</v>
      </c>
      <c r="BS1" s="2" t="s">
        <v>177</v>
      </c>
      <c r="BT1" s="2" t="s">
        <v>178</v>
      </c>
      <c r="BU1" s="2" t="s">
        <v>179</v>
      </c>
      <c r="BV1" s="2" t="s">
        <v>180</v>
      </c>
      <c r="BW1" s="2" t="s">
        <v>181</v>
      </c>
      <c r="BX1" s="2" t="s">
        <v>182</v>
      </c>
      <c r="BY1" s="2" t="s">
        <v>183</v>
      </c>
      <c r="BZ1" s="2" t="s">
        <v>184</v>
      </c>
      <c r="CA1" s="2" t="s">
        <v>185</v>
      </c>
      <c r="CB1" s="2" t="s">
        <v>186</v>
      </c>
      <c r="CC1" s="2" t="s">
        <v>187</v>
      </c>
      <c r="CD1" s="2" t="s">
        <v>188</v>
      </c>
      <c r="CE1" s="2" t="s">
        <v>189</v>
      </c>
      <c r="CF1" s="2" t="s">
        <v>190</v>
      </c>
      <c r="CG1" s="2" t="s">
        <v>191</v>
      </c>
      <c r="CH1" s="2" t="s">
        <v>192</v>
      </c>
      <c r="CI1" s="2" t="s">
        <v>193</v>
      </c>
      <c r="CJ1" s="2" t="s">
        <v>194</v>
      </c>
      <c r="CK1" s="2" t="s">
        <v>195</v>
      </c>
      <c r="CL1" s="2" t="s">
        <v>196</v>
      </c>
      <c r="CM1" s="2" t="s">
        <v>197</v>
      </c>
      <c r="CN1" s="2" t="s">
        <v>198</v>
      </c>
      <c r="CO1" s="2" t="s">
        <v>199</v>
      </c>
      <c r="CP1" s="2" t="s">
        <v>200</v>
      </c>
      <c r="CQ1" s="2" t="s">
        <v>201</v>
      </c>
      <c r="CR1" s="2" t="s">
        <v>202</v>
      </c>
      <c r="CS1" s="2" t="s">
        <v>203</v>
      </c>
      <c r="CT1" s="2" t="s">
        <v>204</v>
      </c>
    </row>
    <row r="2" spans="1:98">
      <c r="A2" s="3" t="s">
        <v>51</v>
      </c>
      <c r="B2" s="3" t="s">
        <v>53</v>
      </c>
      <c r="C2" s="3">
        <v>25</v>
      </c>
      <c r="D2" s="3">
        <v>1</v>
      </c>
      <c r="E2" s="3">
        <v>169</v>
      </c>
      <c r="F2" s="3">
        <v>32.119</v>
      </c>
      <c r="G2" s="3">
        <v>42.850999999999999</v>
      </c>
      <c r="H2" s="3">
        <v>372</v>
      </c>
      <c r="I2" s="3">
        <v>119.754</v>
      </c>
      <c r="J2" s="3">
        <v>650.84900000000005</v>
      </c>
      <c r="K2" s="3">
        <v>183</v>
      </c>
      <c r="L2" s="3">
        <v>31.547999999999998</v>
      </c>
      <c r="M2" s="3">
        <v>506.87799999999999</v>
      </c>
      <c r="N2" s="3">
        <v>34</v>
      </c>
      <c r="O2" s="3">
        <v>116.54300000000001</v>
      </c>
      <c r="P2" s="3">
        <v>350</v>
      </c>
      <c r="Q2" s="3">
        <v>55</v>
      </c>
      <c r="R2" s="3">
        <v>1</v>
      </c>
      <c r="S2" s="3">
        <v>31</v>
      </c>
      <c r="T2" s="3">
        <v>11.074999999999999</v>
      </c>
      <c r="U2" s="3">
        <v>11.252000000000001</v>
      </c>
      <c r="V2" s="3">
        <v>92</v>
      </c>
      <c r="W2" s="3">
        <v>27.800999999999998</v>
      </c>
      <c r="X2" s="3">
        <v>184.74199999999999</v>
      </c>
      <c r="Y2" s="3">
        <v>50</v>
      </c>
      <c r="Z2" s="3">
        <v>16.925000000000001</v>
      </c>
      <c r="AA2" s="3">
        <v>344.11599999999999</v>
      </c>
      <c r="AB2" s="3">
        <v>13</v>
      </c>
      <c r="AC2" s="3">
        <v>244.203</v>
      </c>
      <c r="AD2" s="3">
        <v>330</v>
      </c>
      <c r="AE2" s="3">
        <v>55</v>
      </c>
      <c r="AF2" s="3">
        <v>1</v>
      </c>
      <c r="AG2" s="3">
        <v>10</v>
      </c>
      <c r="AH2" s="3">
        <v>6.798</v>
      </c>
      <c r="AI2" s="3">
        <v>10.221</v>
      </c>
      <c r="AJ2" s="3">
        <v>44</v>
      </c>
      <c r="AK2" s="3">
        <v>40.384</v>
      </c>
      <c r="AL2" s="3">
        <v>272.82600000000002</v>
      </c>
      <c r="AM2" s="3">
        <v>24</v>
      </c>
      <c r="AN2" s="3">
        <v>17.003</v>
      </c>
      <c r="AO2" s="3">
        <v>289.82499999999999</v>
      </c>
      <c r="AP2" s="3">
        <v>16</v>
      </c>
      <c r="AQ2" s="3">
        <v>235.62100000000001</v>
      </c>
      <c r="AR2" s="3">
        <v>380</v>
      </c>
      <c r="AS2" s="3">
        <v>55</v>
      </c>
      <c r="AT2" s="3">
        <v>1</v>
      </c>
      <c r="AU2" s="3">
        <v>0</v>
      </c>
      <c r="AV2" s="3">
        <v>0</v>
      </c>
      <c r="AW2" s="3">
        <v>0</v>
      </c>
      <c r="AX2" s="3">
        <v>2</v>
      </c>
      <c r="AY2" s="3">
        <v>0.159</v>
      </c>
      <c r="AZ2" s="3">
        <v>1.2509999999999999</v>
      </c>
      <c r="BA2" s="3">
        <v>1</v>
      </c>
      <c r="BB2" s="3">
        <v>0.16</v>
      </c>
      <c r="BC2" s="3">
        <v>1.9590000000000001</v>
      </c>
      <c r="BD2" s="3">
        <v>2</v>
      </c>
      <c r="BE2" s="3">
        <v>299.64499999999998</v>
      </c>
      <c r="BF2" s="3">
        <v>360</v>
      </c>
      <c r="BG2" s="3">
        <v>55</v>
      </c>
      <c r="BH2" s="3">
        <v>1</v>
      </c>
      <c r="BI2" s="3">
        <v>22</v>
      </c>
      <c r="BJ2" s="3">
        <v>4.76</v>
      </c>
      <c r="BK2" s="3">
        <v>16.303999999999998</v>
      </c>
      <c r="BL2" s="3">
        <v>44</v>
      </c>
      <c r="BM2" s="3">
        <v>6.2460000000000004</v>
      </c>
      <c r="BN2" s="3">
        <v>66.620999999999995</v>
      </c>
      <c r="BO2" s="3">
        <v>23</v>
      </c>
      <c r="BP2" s="3">
        <v>3.198</v>
      </c>
      <c r="BQ2" s="3">
        <v>59.561</v>
      </c>
      <c r="BR2" s="3">
        <v>10</v>
      </c>
      <c r="BS2" s="3">
        <v>285.76299999999998</v>
      </c>
      <c r="BT2" s="3">
        <v>320</v>
      </c>
      <c r="BU2" s="3">
        <v>55</v>
      </c>
      <c r="BV2" s="3">
        <v>1</v>
      </c>
      <c r="BW2" s="3">
        <v>184</v>
      </c>
      <c r="BX2" s="3">
        <v>32.249000000000002</v>
      </c>
      <c r="BY2" s="3">
        <v>43.040999999999997</v>
      </c>
      <c r="BZ2" s="3">
        <v>510</v>
      </c>
      <c r="CA2" s="3">
        <v>176.45</v>
      </c>
      <c r="CB2" s="3">
        <v>979.12599999999998</v>
      </c>
      <c r="CC2" s="3">
        <v>324</v>
      </c>
      <c r="CD2" s="3">
        <v>90.507000000000005</v>
      </c>
      <c r="CE2" s="3">
        <v>1758.1210000000001</v>
      </c>
      <c r="CF2" s="3">
        <v>5</v>
      </c>
      <c r="CG2" s="3">
        <v>0.79900000000000004</v>
      </c>
      <c r="CH2" s="3">
        <v>14.523</v>
      </c>
      <c r="CI2" s="3">
        <v>119.986</v>
      </c>
      <c r="CJ2" s="4"/>
      <c r="CK2" s="3">
        <v>162.94800000000001</v>
      </c>
      <c r="CL2" s="3">
        <v>41</v>
      </c>
      <c r="CM2" s="3">
        <v>33.927999999999997</v>
      </c>
      <c r="CN2" s="3">
        <v>633.94100000000003</v>
      </c>
      <c r="CO2" s="3">
        <v>22</v>
      </c>
      <c r="CP2" s="3">
        <v>3.3580000000000001</v>
      </c>
      <c r="CQ2" s="3">
        <v>61.52</v>
      </c>
      <c r="CR2" s="3">
        <v>1202.3389999999999</v>
      </c>
      <c r="CS2" s="4"/>
      <c r="CT2" s="3" t="s">
        <v>205</v>
      </c>
    </row>
    <row r="3" spans="1:98">
      <c r="A3" s="3" t="s">
        <v>51</v>
      </c>
      <c r="B3" s="3" t="s">
        <v>53</v>
      </c>
      <c r="C3" s="3">
        <v>31</v>
      </c>
      <c r="D3" s="3">
        <v>1</v>
      </c>
      <c r="E3" s="3">
        <v>139</v>
      </c>
      <c r="F3" s="3">
        <v>34.429000000000002</v>
      </c>
      <c r="G3" s="3">
        <v>45.604999999999997</v>
      </c>
      <c r="H3" s="3">
        <v>268</v>
      </c>
      <c r="I3" s="3">
        <v>82.224999999999994</v>
      </c>
      <c r="J3" s="3">
        <v>477.13400000000001</v>
      </c>
      <c r="K3" s="3">
        <v>105</v>
      </c>
      <c r="L3" s="3">
        <v>16.225000000000001</v>
      </c>
      <c r="M3" s="3">
        <v>254.66399999999999</v>
      </c>
      <c r="N3" s="3">
        <v>36</v>
      </c>
      <c r="O3" s="3">
        <v>167.12200000000001</v>
      </c>
      <c r="P3" s="3">
        <v>350</v>
      </c>
      <c r="Q3" s="3">
        <v>55</v>
      </c>
      <c r="R3" s="3">
        <v>1</v>
      </c>
      <c r="S3" s="3">
        <v>70</v>
      </c>
      <c r="T3" s="3">
        <v>18.201000000000001</v>
      </c>
      <c r="U3" s="3">
        <v>24.419</v>
      </c>
      <c r="V3" s="3">
        <v>160</v>
      </c>
      <c r="W3" s="3">
        <v>48.256</v>
      </c>
      <c r="X3" s="3">
        <v>294.11900000000003</v>
      </c>
      <c r="Y3" s="3">
        <v>78</v>
      </c>
      <c r="Z3" s="3">
        <v>15.505000000000001</v>
      </c>
      <c r="AA3" s="3">
        <v>291.37</v>
      </c>
      <c r="AB3" s="3">
        <v>16</v>
      </c>
      <c r="AC3" s="3">
        <v>218.00200000000001</v>
      </c>
      <c r="AD3" s="3">
        <v>330</v>
      </c>
      <c r="AE3" s="3">
        <v>55</v>
      </c>
      <c r="AF3" s="3">
        <v>1</v>
      </c>
      <c r="AG3" s="3">
        <v>34</v>
      </c>
      <c r="AH3" s="3">
        <v>21.797999999999998</v>
      </c>
      <c r="AI3" s="3">
        <v>30.448</v>
      </c>
      <c r="AJ3" s="3">
        <v>74</v>
      </c>
      <c r="AK3" s="3">
        <v>69.406000000000006</v>
      </c>
      <c r="AL3" s="3">
        <v>396.37200000000001</v>
      </c>
      <c r="AM3" s="3">
        <v>24</v>
      </c>
      <c r="AN3" s="3">
        <v>14.401999999999999</v>
      </c>
      <c r="AO3" s="3">
        <v>222.489</v>
      </c>
      <c r="AP3" s="3">
        <v>17</v>
      </c>
      <c r="AQ3" s="3">
        <v>194.2</v>
      </c>
      <c r="AR3" s="3">
        <v>380</v>
      </c>
      <c r="AS3" s="3">
        <v>55</v>
      </c>
      <c r="AT3" s="3">
        <v>1</v>
      </c>
      <c r="AU3" s="3">
        <v>23</v>
      </c>
      <c r="AV3" s="3">
        <v>3.3250000000000002</v>
      </c>
      <c r="AW3" s="3">
        <v>4.7140000000000004</v>
      </c>
      <c r="AX3" s="3">
        <v>45</v>
      </c>
      <c r="AY3" s="3">
        <v>17.038</v>
      </c>
      <c r="AZ3" s="3">
        <v>87.622</v>
      </c>
      <c r="BA3" s="3">
        <v>18</v>
      </c>
      <c r="BB3" s="3">
        <v>2.9169999999999998</v>
      </c>
      <c r="BC3" s="3">
        <v>42.154000000000003</v>
      </c>
      <c r="BD3" s="3">
        <v>6</v>
      </c>
      <c r="BE3" s="3">
        <v>276.685</v>
      </c>
      <c r="BF3" s="3">
        <v>360</v>
      </c>
      <c r="BG3" s="3">
        <v>55</v>
      </c>
      <c r="BH3" s="3">
        <v>1</v>
      </c>
      <c r="BI3" s="3">
        <v>1</v>
      </c>
      <c r="BJ3" s="3">
        <v>0.28100000000000003</v>
      </c>
      <c r="BK3" s="3">
        <v>1.0620000000000001</v>
      </c>
      <c r="BL3" s="3">
        <v>3</v>
      </c>
      <c r="BM3" s="3">
        <v>0.44</v>
      </c>
      <c r="BN3" s="3">
        <v>6.2359999999999998</v>
      </c>
      <c r="BO3" s="3">
        <v>2</v>
      </c>
      <c r="BP3" s="3">
        <v>0.08</v>
      </c>
      <c r="BQ3" s="3">
        <v>0.89400000000000002</v>
      </c>
      <c r="BR3" s="3">
        <v>3</v>
      </c>
      <c r="BS3" s="3">
        <v>299.16399999999999</v>
      </c>
      <c r="BT3" s="3">
        <v>320</v>
      </c>
      <c r="BU3" s="3">
        <v>55</v>
      </c>
      <c r="BV3" s="3">
        <v>1</v>
      </c>
      <c r="BW3" s="3">
        <v>244</v>
      </c>
      <c r="BX3" s="3">
        <v>47.204000000000001</v>
      </c>
      <c r="BY3" s="3">
        <v>66.971000000000004</v>
      </c>
      <c r="BZ3" s="3">
        <v>551</v>
      </c>
      <c r="CA3" s="3">
        <v>186.131</v>
      </c>
      <c r="CB3" s="3">
        <v>1039.222</v>
      </c>
      <c r="CC3" s="3">
        <v>306</v>
      </c>
      <c r="CD3" s="3">
        <v>66.668000000000006</v>
      </c>
      <c r="CE3" s="3">
        <v>1273.557</v>
      </c>
      <c r="CF3" s="3">
        <v>0</v>
      </c>
      <c r="CG3" s="3">
        <v>0</v>
      </c>
      <c r="CH3" s="3">
        <v>24.081</v>
      </c>
      <c r="CI3" s="3">
        <v>187.56800000000001</v>
      </c>
      <c r="CJ3" s="4"/>
      <c r="CK3" s="3">
        <v>134.85499999999999</v>
      </c>
      <c r="CL3" s="3">
        <v>104</v>
      </c>
      <c r="CM3" s="3">
        <v>29.907</v>
      </c>
      <c r="CN3" s="3">
        <v>513.85900000000004</v>
      </c>
      <c r="CO3" s="3">
        <v>24</v>
      </c>
      <c r="CP3" s="3">
        <v>2.9969999999999999</v>
      </c>
      <c r="CQ3" s="3">
        <v>43.048000000000002</v>
      </c>
      <c r="CR3" s="3">
        <v>811.57100000000003</v>
      </c>
      <c r="CS3" s="4"/>
      <c r="CT3" s="3" t="s">
        <v>205</v>
      </c>
    </row>
    <row r="4" spans="1:98">
      <c r="A4" s="3" t="s">
        <v>54</v>
      </c>
      <c r="B4" s="3" t="s">
        <v>53</v>
      </c>
      <c r="C4" s="3">
        <v>36</v>
      </c>
      <c r="D4" s="3">
        <v>1</v>
      </c>
      <c r="E4" s="3">
        <v>138</v>
      </c>
      <c r="F4" s="3">
        <v>35.338000000000001</v>
      </c>
      <c r="G4" s="3">
        <v>40.588999999999999</v>
      </c>
      <c r="H4" s="3">
        <v>279</v>
      </c>
      <c r="I4" s="3">
        <v>91.518000000000001</v>
      </c>
      <c r="J4" s="3">
        <v>529.42399999999998</v>
      </c>
      <c r="K4" s="3">
        <v>136</v>
      </c>
      <c r="L4" s="3">
        <v>25.427</v>
      </c>
      <c r="M4" s="3">
        <v>382.08</v>
      </c>
      <c r="N4" s="3">
        <v>19</v>
      </c>
      <c r="O4" s="3">
        <v>147.72399999999999</v>
      </c>
      <c r="P4" s="3">
        <v>350</v>
      </c>
      <c r="Q4" s="3">
        <v>55</v>
      </c>
      <c r="R4" s="3">
        <v>1</v>
      </c>
      <c r="S4" s="3">
        <v>85</v>
      </c>
      <c r="T4" s="3">
        <v>20.177</v>
      </c>
      <c r="U4" s="3">
        <v>25.564</v>
      </c>
      <c r="V4" s="3">
        <v>205</v>
      </c>
      <c r="W4" s="3">
        <v>58.265999999999998</v>
      </c>
      <c r="X4" s="3">
        <v>351.77800000000002</v>
      </c>
      <c r="Y4" s="3">
        <v>99</v>
      </c>
      <c r="Z4" s="3">
        <v>27.471</v>
      </c>
      <c r="AA4" s="3">
        <v>587.94100000000003</v>
      </c>
      <c r="AB4" s="3">
        <v>26</v>
      </c>
      <c r="AC4" s="3">
        <v>194.054</v>
      </c>
      <c r="AD4" s="3">
        <v>330</v>
      </c>
      <c r="AE4" s="3">
        <v>55</v>
      </c>
      <c r="AF4" s="3">
        <v>1</v>
      </c>
      <c r="AG4" s="3">
        <v>19</v>
      </c>
      <c r="AH4" s="3">
        <v>14.597</v>
      </c>
      <c r="AI4" s="3">
        <v>19.704000000000001</v>
      </c>
      <c r="AJ4" s="3">
        <v>61</v>
      </c>
      <c r="AK4" s="3">
        <v>63</v>
      </c>
      <c r="AL4" s="3">
        <v>365.83100000000002</v>
      </c>
      <c r="AM4" s="3">
        <v>27</v>
      </c>
      <c r="AN4" s="3">
        <v>23.806000000000001</v>
      </c>
      <c r="AO4" s="3">
        <v>465.58199999999999</v>
      </c>
      <c r="AP4" s="3">
        <v>17</v>
      </c>
      <c r="AQ4" s="3">
        <v>198.40299999999999</v>
      </c>
      <c r="AR4" s="3">
        <v>380</v>
      </c>
      <c r="AS4" s="3">
        <v>55</v>
      </c>
      <c r="AT4" s="3">
        <v>1</v>
      </c>
      <c r="AU4" s="3">
        <v>7</v>
      </c>
      <c r="AV4" s="3">
        <v>1.157</v>
      </c>
      <c r="AW4" s="3">
        <v>1.405</v>
      </c>
      <c r="AX4" s="3">
        <v>11</v>
      </c>
      <c r="AY4" s="3">
        <v>2.6429999999999998</v>
      </c>
      <c r="AZ4" s="3">
        <v>12.198</v>
      </c>
      <c r="BA4" s="3">
        <v>4</v>
      </c>
      <c r="BB4" s="3">
        <v>0.39900000000000002</v>
      </c>
      <c r="BC4" s="3">
        <v>8.907</v>
      </c>
      <c r="BD4" s="3">
        <v>4</v>
      </c>
      <c r="BE4" s="3">
        <v>295.76799999999997</v>
      </c>
      <c r="BF4" s="3">
        <v>360</v>
      </c>
      <c r="BG4" s="3">
        <v>55</v>
      </c>
      <c r="BH4" s="3">
        <v>1</v>
      </c>
      <c r="BI4" s="3">
        <v>1</v>
      </c>
      <c r="BJ4" s="3">
        <v>0.16</v>
      </c>
      <c r="BK4" s="3">
        <v>0.47899999999999998</v>
      </c>
      <c r="BL4" s="3">
        <v>0</v>
      </c>
      <c r="BM4" s="3">
        <v>0</v>
      </c>
      <c r="BN4" s="3">
        <v>0</v>
      </c>
      <c r="BO4" s="3">
        <v>0</v>
      </c>
      <c r="BP4" s="3">
        <v>0</v>
      </c>
      <c r="BQ4" s="3">
        <v>0</v>
      </c>
      <c r="BR4" s="3">
        <v>2</v>
      </c>
      <c r="BS4" s="3">
        <v>299.80700000000002</v>
      </c>
      <c r="BT4" s="3">
        <v>320</v>
      </c>
      <c r="BU4" s="3">
        <v>55</v>
      </c>
      <c r="BV4" s="3">
        <v>1</v>
      </c>
      <c r="BW4" s="3">
        <v>197</v>
      </c>
      <c r="BX4" s="3">
        <v>45.667000000000002</v>
      </c>
      <c r="BY4" s="3">
        <v>57.475000000000001</v>
      </c>
      <c r="BZ4" s="3">
        <v>474</v>
      </c>
      <c r="CA4" s="3">
        <v>165.429</v>
      </c>
      <c r="CB4" s="3">
        <v>932.23199999999997</v>
      </c>
      <c r="CC4" s="3">
        <v>277</v>
      </c>
      <c r="CD4" s="3">
        <v>88.91</v>
      </c>
      <c r="CE4" s="3">
        <v>1970.586</v>
      </c>
      <c r="CF4" s="3">
        <v>0</v>
      </c>
      <c r="CG4" s="3">
        <v>0</v>
      </c>
      <c r="CH4" s="3">
        <v>4.359</v>
      </c>
      <c r="CI4" s="3">
        <v>207.31700000000001</v>
      </c>
      <c r="CJ4" s="4"/>
      <c r="CK4" s="3">
        <v>147.03299999999999</v>
      </c>
      <c r="CL4" s="3">
        <v>104</v>
      </c>
      <c r="CM4" s="3">
        <v>51.277000000000001</v>
      </c>
      <c r="CN4" s="3">
        <v>1053.5229999999999</v>
      </c>
      <c r="CO4" s="3">
        <v>8</v>
      </c>
      <c r="CP4" s="3">
        <v>0.39900000000000002</v>
      </c>
      <c r="CQ4" s="3">
        <v>8.907</v>
      </c>
      <c r="CR4" s="3">
        <v>1444.51</v>
      </c>
      <c r="CS4" s="4"/>
      <c r="CT4" s="3" t="s">
        <v>206</v>
      </c>
    </row>
    <row r="5" spans="1:98">
      <c r="A5" s="3" t="s">
        <v>54</v>
      </c>
      <c r="B5" s="3" t="s">
        <v>53</v>
      </c>
      <c r="C5" s="3">
        <v>42</v>
      </c>
      <c r="D5" s="3">
        <v>1</v>
      </c>
      <c r="E5" s="3">
        <v>179</v>
      </c>
      <c r="F5" s="3">
        <v>29.724</v>
      </c>
      <c r="G5" s="3">
        <v>42.347000000000001</v>
      </c>
      <c r="H5" s="3">
        <v>356</v>
      </c>
      <c r="I5" s="3">
        <v>118.72799999999999</v>
      </c>
      <c r="J5" s="3">
        <v>660.56500000000005</v>
      </c>
      <c r="K5" s="3">
        <v>156</v>
      </c>
      <c r="L5" s="3">
        <v>22.030999999999999</v>
      </c>
      <c r="M5" s="3">
        <v>321.32400000000001</v>
      </c>
      <c r="N5" s="3">
        <v>28</v>
      </c>
      <c r="O5" s="3">
        <v>129.48099999999999</v>
      </c>
      <c r="P5" s="3">
        <v>350</v>
      </c>
      <c r="Q5" s="3">
        <v>55</v>
      </c>
      <c r="R5" s="3">
        <v>1</v>
      </c>
      <c r="S5" s="3">
        <v>51</v>
      </c>
      <c r="T5" s="3">
        <v>12.32</v>
      </c>
      <c r="U5" s="3">
        <v>15.195</v>
      </c>
      <c r="V5" s="3">
        <v>140</v>
      </c>
      <c r="W5" s="3">
        <v>36.563000000000002</v>
      </c>
      <c r="X5" s="3">
        <v>248.73099999999999</v>
      </c>
      <c r="Y5" s="3">
        <v>74</v>
      </c>
      <c r="Z5" s="3">
        <v>17.277000000000001</v>
      </c>
      <c r="AA5" s="3">
        <v>344.63400000000001</v>
      </c>
      <c r="AB5" s="3">
        <v>22</v>
      </c>
      <c r="AC5" s="3">
        <v>233.84399999999999</v>
      </c>
      <c r="AD5" s="3">
        <v>330</v>
      </c>
      <c r="AE5" s="3">
        <v>55</v>
      </c>
      <c r="AF5" s="3">
        <v>1</v>
      </c>
      <c r="AG5" s="3">
        <v>10</v>
      </c>
      <c r="AH5" s="3">
        <v>13.8</v>
      </c>
      <c r="AI5" s="3">
        <v>17.082000000000001</v>
      </c>
      <c r="AJ5" s="3">
        <v>52</v>
      </c>
      <c r="AK5" s="3">
        <v>51.204000000000001</v>
      </c>
      <c r="AL5" s="3">
        <v>300.14999999999998</v>
      </c>
      <c r="AM5" s="3">
        <v>20</v>
      </c>
      <c r="AN5" s="3">
        <v>15.8</v>
      </c>
      <c r="AO5" s="3">
        <v>273.17899999999997</v>
      </c>
      <c r="AP5" s="3">
        <v>24</v>
      </c>
      <c r="AQ5" s="3">
        <v>219.00399999999999</v>
      </c>
      <c r="AR5" s="3">
        <v>380</v>
      </c>
      <c r="AS5" s="3">
        <v>55</v>
      </c>
      <c r="AT5" s="3">
        <v>1</v>
      </c>
      <c r="AU5" s="3">
        <v>4</v>
      </c>
      <c r="AV5" s="3">
        <v>0.52</v>
      </c>
      <c r="AW5" s="3">
        <v>0.747</v>
      </c>
      <c r="AX5" s="3">
        <v>10</v>
      </c>
      <c r="AY5" s="3">
        <v>5.08</v>
      </c>
      <c r="AZ5" s="3">
        <v>29.852</v>
      </c>
      <c r="BA5" s="3">
        <v>4</v>
      </c>
      <c r="BB5" s="3">
        <v>0.48</v>
      </c>
      <c r="BC5" s="3">
        <v>6.5140000000000002</v>
      </c>
      <c r="BD5" s="3">
        <v>5</v>
      </c>
      <c r="BE5" s="3">
        <v>293.88499999999999</v>
      </c>
      <c r="BF5" s="3">
        <v>360</v>
      </c>
      <c r="BG5" s="3">
        <v>55</v>
      </c>
      <c r="BH5" s="3">
        <v>1</v>
      </c>
      <c r="BI5" s="3">
        <v>34</v>
      </c>
      <c r="BJ5" s="3">
        <v>10.803000000000001</v>
      </c>
      <c r="BK5" s="3">
        <v>34.57</v>
      </c>
      <c r="BL5" s="3">
        <v>56</v>
      </c>
      <c r="BM5" s="3">
        <v>8.1140000000000008</v>
      </c>
      <c r="BN5" s="3">
        <v>62.210999999999999</v>
      </c>
      <c r="BO5" s="3">
        <v>20</v>
      </c>
      <c r="BP5" s="3">
        <v>2.4830000000000001</v>
      </c>
      <c r="BQ5" s="3">
        <v>32.984999999999999</v>
      </c>
      <c r="BR5" s="3">
        <v>8</v>
      </c>
      <c r="BS5" s="3">
        <v>278.56599999999997</v>
      </c>
      <c r="BT5" s="3">
        <v>320</v>
      </c>
      <c r="BU5" s="3">
        <v>55</v>
      </c>
      <c r="BV5" s="3">
        <v>1</v>
      </c>
      <c r="BW5" s="3">
        <v>187</v>
      </c>
      <c r="BX5" s="3">
        <v>31.725000000000001</v>
      </c>
      <c r="BY5" s="3">
        <v>44.933</v>
      </c>
      <c r="BZ5" s="3">
        <v>540</v>
      </c>
      <c r="CA5" s="3">
        <v>185.43700000000001</v>
      </c>
      <c r="CB5" s="3">
        <v>1032.2529999999999</v>
      </c>
      <c r="CC5" s="3">
        <v>353</v>
      </c>
      <c r="CD5" s="3">
        <v>82.846000000000004</v>
      </c>
      <c r="CE5" s="3">
        <v>1532.307</v>
      </c>
      <c r="CF5" s="3">
        <v>0</v>
      </c>
      <c r="CG5" s="3">
        <v>0</v>
      </c>
      <c r="CH5" s="3">
        <v>27.48</v>
      </c>
      <c r="CI5" s="3">
        <v>146.964</v>
      </c>
      <c r="CJ5" s="4"/>
      <c r="CK5" s="3">
        <v>160.77199999999999</v>
      </c>
      <c r="CL5" s="3">
        <v>61</v>
      </c>
      <c r="CM5" s="3">
        <v>33.076999999999998</v>
      </c>
      <c r="CN5" s="3">
        <v>617.81299999999999</v>
      </c>
      <c r="CO5" s="3">
        <v>38</v>
      </c>
      <c r="CP5" s="3">
        <v>2.9630000000000001</v>
      </c>
      <c r="CQ5" s="3">
        <v>39.499000000000002</v>
      </c>
      <c r="CR5" s="3">
        <v>978.63599999999997</v>
      </c>
      <c r="CS5" s="4"/>
      <c r="CT5" s="3" t="s">
        <v>206</v>
      </c>
    </row>
    <row r="6" spans="1:98">
      <c r="A6" s="3" t="s">
        <v>54</v>
      </c>
      <c r="B6" s="3" t="s">
        <v>53</v>
      </c>
      <c r="C6" s="3">
        <v>45</v>
      </c>
      <c r="D6" s="3">
        <v>1</v>
      </c>
      <c r="E6" s="3">
        <v>153</v>
      </c>
      <c r="F6" s="3">
        <v>35.750999999999998</v>
      </c>
      <c r="G6" s="3">
        <v>44.813000000000002</v>
      </c>
      <c r="H6" s="3">
        <v>328</v>
      </c>
      <c r="I6" s="3">
        <v>109.36</v>
      </c>
      <c r="J6" s="3">
        <v>626.9</v>
      </c>
      <c r="K6" s="3">
        <v>163</v>
      </c>
      <c r="L6" s="3">
        <v>25.85</v>
      </c>
      <c r="M6" s="3">
        <v>382.32799999999997</v>
      </c>
      <c r="N6" s="3">
        <v>25</v>
      </c>
      <c r="O6" s="3">
        <v>129.00700000000001</v>
      </c>
      <c r="P6" s="3">
        <v>350</v>
      </c>
      <c r="Q6" s="3">
        <v>55</v>
      </c>
      <c r="R6" s="3">
        <v>1</v>
      </c>
      <c r="S6" s="3">
        <v>68</v>
      </c>
      <c r="T6" s="3">
        <v>15.528</v>
      </c>
      <c r="U6" s="3">
        <v>19.916</v>
      </c>
      <c r="V6" s="3">
        <v>172</v>
      </c>
      <c r="W6" s="3">
        <v>54.395000000000003</v>
      </c>
      <c r="X6" s="3">
        <v>326.25099999999998</v>
      </c>
      <c r="Y6" s="3">
        <v>88</v>
      </c>
      <c r="Z6" s="3">
        <v>22.044</v>
      </c>
      <c r="AA6" s="3">
        <v>425.76600000000002</v>
      </c>
      <c r="AB6" s="3">
        <v>26</v>
      </c>
      <c r="AC6" s="3">
        <v>208.03700000000001</v>
      </c>
      <c r="AD6" s="3">
        <v>330</v>
      </c>
      <c r="AE6" s="3">
        <v>55</v>
      </c>
      <c r="AF6" s="3">
        <v>1</v>
      </c>
      <c r="AG6" s="3">
        <v>25</v>
      </c>
      <c r="AH6" s="3">
        <v>20.809000000000001</v>
      </c>
      <c r="AI6" s="3">
        <v>25.917000000000002</v>
      </c>
      <c r="AJ6" s="3">
        <v>66</v>
      </c>
      <c r="AK6" s="3">
        <v>67.605000000000004</v>
      </c>
      <c r="AL6" s="3">
        <v>381.73700000000002</v>
      </c>
      <c r="AM6" s="3">
        <v>29</v>
      </c>
      <c r="AN6" s="3">
        <v>21.395</v>
      </c>
      <c r="AO6" s="3">
        <v>351.95800000000003</v>
      </c>
      <c r="AP6" s="3">
        <v>19</v>
      </c>
      <c r="AQ6" s="3">
        <v>189.995</v>
      </c>
      <c r="AR6" s="3">
        <v>380</v>
      </c>
      <c r="AS6" s="3">
        <v>55</v>
      </c>
      <c r="AT6" s="3">
        <v>0</v>
      </c>
      <c r="AU6" s="3">
        <v>0</v>
      </c>
      <c r="AV6" s="3">
        <v>0</v>
      </c>
      <c r="AW6" s="3">
        <v>0</v>
      </c>
      <c r="AX6" s="3">
        <v>0</v>
      </c>
      <c r="AY6" s="3">
        <v>0</v>
      </c>
      <c r="AZ6" s="3">
        <v>0</v>
      </c>
      <c r="BA6" s="3">
        <v>0</v>
      </c>
      <c r="BB6" s="3">
        <v>0</v>
      </c>
      <c r="BC6" s="3">
        <v>0</v>
      </c>
      <c r="BD6" s="3">
        <v>1</v>
      </c>
      <c r="BE6" s="3">
        <v>300.005</v>
      </c>
      <c r="BF6" s="3">
        <v>360</v>
      </c>
      <c r="BG6" s="3">
        <v>55</v>
      </c>
      <c r="BH6" s="3">
        <v>1</v>
      </c>
      <c r="BI6" s="3">
        <v>19</v>
      </c>
      <c r="BJ6" s="3">
        <v>8.3260000000000005</v>
      </c>
      <c r="BK6" s="3">
        <v>25.59</v>
      </c>
      <c r="BL6" s="3">
        <v>32</v>
      </c>
      <c r="BM6" s="3">
        <v>5.5960000000000001</v>
      </c>
      <c r="BN6" s="3">
        <v>42.527999999999999</v>
      </c>
      <c r="BO6" s="3">
        <v>9</v>
      </c>
      <c r="BP6" s="3">
        <v>1.038</v>
      </c>
      <c r="BQ6" s="3">
        <v>14.1</v>
      </c>
      <c r="BR6" s="3">
        <v>7</v>
      </c>
      <c r="BS6" s="3">
        <v>285.00400000000002</v>
      </c>
      <c r="BT6" s="3">
        <v>320</v>
      </c>
      <c r="BU6" s="3">
        <v>55</v>
      </c>
      <c r="BV6" s="3">
        <v>1</v>
      </c>
      <c r="BW6" s="3">
        <v>205</v>
      </c>
      <c r="BX6" s="3">
        <v>40.439</v>
      </c>
      <c r="BY6" s="3">
        <v>54.402999999999999</v>
      </c>
      <c r="BZ6" s="3">
        <v>514</v>
      </c>
      <c r="CA6" s="3">
        <v>170.27099999999999</v>
      </c>
      <c r="CB6" s="3">
        <v>914.86199999999997</v>
      </c>
      <c r="CC6" s="3">
        <v>308</v>
      </c>
      <c r="CD6" s="3">
        <v>89.293999999999997</v>
      </c>
      <c r="CE6" s="3">
        <v>1782.547</v>
      </c>
      <c r="CF6" s="3">
        <v>0</v>
      </c>
      <c r="CG6" s="3">
        <v>0</v>
      </c>
      <c r="CH6" s="3">
        <v>14.96</v>
      </c>
      <c r="CI6" s="3">
        <v>201.77600000000001</v>
      </c>
      <c r="CJ6" s="4"/>
      <c r="CK6" s="3">
        <v>160.63900000000001</v>
      </c>
      <c r="CL6" s="3">
        <v>93</v>
      </c>
      <c r="CM6" s="3">
        <v>43.439</v>
      </c>
      <c r="CN6" s="3">
        <v>777.72400000000005</v>
      </c>
      <c r="CO6" s="3">
        <v>19</v>
      </c>
      <c r="CP6" s="3">
        <v>1.038</v>
      </c>
      <c r="CQ6" s="3">
        <v>14.1</v>
      </c>
      <c r="CR6" s="3">
        <v>1174.152</v>
      </c>
      <c r="CS6" s="4"/>
      <c r="CT6" s="3" t="s">
        <v>206</v>
      </c>
    </row>
    <row r="7" spans="1:98">
      <c r="A7" s="3" t="s">
        <v>51</v>
      </c>
      <c r="B7" s="3" t="s">
        <v>53</v>
      </c>
      <c r="C7" s="3">
        <v>47</v>
      </c>
      <c r="D7" s="3">
        <v>1</v>
      </c>
      <c r="E7" s="3">
        <v>176</v>
      </c>
      <c r="F7" s="3">
        <v>29.728000000000002</v>
      </c>
      <c r="G7" s="3">
        <v>43.223999999999997</v>
      </c>
      <c r="H7" s="3">
        <v>411</v>
      </c>
      <c r="I7" s="3">
        <v>131.999</v>
      </c>
      <c r="J7" s="3">
        <v>807.49900000000002</v>
      </c>
      <c r="K7" s="3">
        <v>219</v>
      </c>
      <c r="L7" s="3">
        <v>34.195999999999998</v>
      </c>
      <c r="M7" s="3">
        <v>567.68600000000004</v>
      </c>
      <c r="N7" s="3">
        <v>50</v>
      </c>
      <c r="O7" s="3">
        <v>104.04300000000001</v>
      </c>
      <c r="P7" s="3">
        <v>350</v>
      </c>
      <c r="Q7" s="3">
        <v>55</v>
      </c>
      <c r="R7" s="3">
        <v>1</v>
      </c>
      <c r="S7" s="3">
        <v>38</v>
      </c>
      <c r="T7" s="3">
        <v>6.2839999999999998</v>
      </c>
      <c r="U7" s="3">
        <v>8.9380000000000006</v>
      </c>
      <c r="V7" s="3">
        <v>166</v>
      </c>
      <c r="W7" s="3">
        <v>42.317999999999998</v>
      </c>
      <c r="X7" s="3">
        <v>335.94099999999997</v>
      </c>
      <c r="Y7" s="3">
        <v>113</v>
      </c>
      <c r="Z7" s="3">
        <v>23.855</v>
      </c>
      <c r="AA7" s="3">
        <v>494.53300000000002</v>
      </c>
      <c r="AB7" s="3">
        <v>32</v>
      </c>
      <c r="AC7" s="3">
        <v>227.54900000000001</v>
      </c>
      <c r="AD7" s="3">
        <v>330</v>
      </c>
      <c r="AE7" s="3">
        <v>55</v>
      </c>
      <c r="AF7" s="3">
        <v>1</v>
      </c>
      <c r="AG7" s="3">
        <v>2</v>
      </c>
      <c r="AH7" s="3">
        <v>0.6</v>
      </c>
      <c r="AI7" s="3">
        <v>1.623</v>
      </c>
      <c r="AJ7" s="3">
        <v>43</v>
      </c>
      <c r="AK7" s="3">
        <v>41.002000000000002</v>
      </c>
      <c r="AL7" s="3">
        <v>344.35300000000001</v>
      </c>
      <c r="AM7" s="3">
        <v>16</v>
      </c>
      <c r="AN7" s="3">
        <v>13.401</v>
      </c>
      <c r="AO7" s="3">
        <v>281.20999999999998</v>
      </c>
      <c r="AP7" s="3">
        <v>27</v>
      </c>
      <c r="AQ7" s="3">
        <v>244.804</v>
      </c>
      <c r="AR7" s="3">
        <v>380</v>
      </c>
      <c r="AS7" s="3">
        <v>55</v>
      </c>
      <c r="AT7" s="3">
        <v>1</v>
      </c>
      <c r="AU7" s="3">
        <v>7</v>
      </c>
      <c r="AV7" s="3">
        <v>0.88</v>
      </c>
      <c r="AW7" s="3">
        <v>1.5940000000000001</v>
      </c>
      <c r="AX7" s="3">
        <v>32</v>
      </c>
      <c r="AY7" s="3">
        <v>8.8819999999999997</v>
      </c>
      <c r="AZ7" s="3">
        <v>57.982999999999997</v>
      </c>
      <c r="BA7" s="3">
        <v>23</v>
      </c>
      <c r="BB7" s="3">
        <v>4.1980000000000004</v>
      </c>
      <c r="BC7" s="3">
        <v>65.281999999999996</v>
      </c>
      <c r="BD7" s="3">
        <v>4</v>
      </c>
      <c r="BE7" s="3">
        <v>286.00400000000002</v>
      </c>
      <c r="BF7" s="3">
        <v>360</v>
      </c>
      <c r="BG7" s="3">
        <v>55</v>
      </c>
      <c r="BH7" s="3">
        <v>1</v>
      </c>
      <c r="BI7" s="3">
        <v>41</v>
      </c>
      <c r="BJ7" s="3">
        <v>10.319000000000001</v>
      </c>
      <c r="BK7" s="3">
        <v>34.290999999999997</v>
      </c>
      <c r="BL7" s="3">
        <v>83</v>
      </c>
      <c r="BM7" s="3">
        <v>12.794</v>
      </c>
      <c r="BN7" s="3">
        <v>120.306</v>
      </c>
      <c r="BO7" s="3">
        <v>39</v>
      </c>
      <c r="BP7" s="3">
        <v>6.4859999999999998</v>
      </c>
      <c r="BQ7" s="3">
        <v>111.479</v>
      </c>
      <c r="BR7" s="3">
        <v>9</v>
      </c>
      <c r="BS7" s="3">
        <v>270.36500000000001</v>
      </c>
      <c r="BT7" s="3">
        <v>320</v>
      </c>
      <c r="BU7" s="3">
        <v>55</v>
      </c>
      <c r="BV7" s="3">
        <v>1</v>
      </c>
      <c r="BW7" s="3">
        <v>100</v>
      </c>
      <c r="BX7" s="3">
        <v>14.76</v>
      </c>
      <c r="BY7" s="3">
        <v>22.033000000000001</v>
      </c>
      <c r="BZ7" s="3">
        <v>593</v>
      </c>
      <c r="CA7" s="3">
        <v>177.12700000000001</v>
      </c>
      <c r="CB7" s="3">
        <v>1197.627</v>
      </c>
      <c r="CC7" s="3">
        <v>492</v>
      </c>
      <c r="CD7" s="3">
        <v>108.119</v>
      </c>
      <c r="CE7" s="3">
        <v>2138.6819999999998</v>
      </c>
      <c r="CF7" s="3">
        <v>0</v>
      </c>
      <c r="CG7" s="3">
        <v>0</v>
      </c>
      <c r="CH7" s="3">
        <v>43.558999999999997</v>
      </c>
      <c r="CI7" s="3">
        <v>127.46</v>
      </c>
      <c r="CJ7" s="4"/>
      <c r="CK7" s="3">
        <v>168.011</v>
      </c>
      <c r="CL7" s="3">
        <v>40</v>
      </c>
      <c r="CM7" s="3">
        <v>37.256</v>
      </c>
      <c r="CN7" s="3">
        <v>775.74300000000005</v>
      </c>
      <c r="CO7" s="3">
        <v>48</v>
      </c>
      <c r="CP7" s="3">
        <v>10.683999999999999</v>
      </c>
      <c r="CQ7" s="3">
        <v>176.761</v>
      </c>
      <c r="CR7" s="3">
        <v>1520.19</v>
      </c>
      <c r="CS7" s="4"/>
      <c r="CT7" s="3" t="s">
        <v>205</v>
      </c>
    </row>
    <row r="8" spans="1:98">
      <c r="A8" s="3" t="s">
        <v>51</v>
      </c>
      <c r="B8" s="3" t="s">
        <v>53</v>
      </c>
      <c r="C8" s="3">
        <v>50</v>
      </c>
      <c r="D8" s="3">
        <v>1</v>
      </c>
      <c r="E8" s="3">
        <v>143</v>
      </c>
      <c r="F8" s="3">
        <v>21.082999999999998</v>
      </c>
      <c r="G8" s="3">
        <v>30.399000000000001</v>
      </c>
      <c r="H8" s="3">
        <v>438</v>
      </c>
      <c r="I8" s="3">
        <v>135.398</v>
      </c>
      <c r="J8" s="3">
        <v>843.83399999999995</v>
      </c>
      <c r="K8" s="3">
        <v>273</v>
      </c>
      <c r="L8" s="3">
        <v>45.838999999999999</v>
      </c>
      <c r="M8" s="3">
        <v>731.2</v>
      </c>
      <c r="N8" s="3">
        <v>39</v>
      </c>
      <c r="O8" s="3">
        <v>97.68</v>
      </c>
      <c r="P8" s="3">
        <v>350</v>
      </c>
      <c r="Q8" s="3">
        <v>55</v>
      </c>
      <c r="R8" s="3">
        <v>1</v>
      </c>
      <c r="S8" s="3">
        <v>38</v>
      </c>
      <c r="T8" s="3">
        <v>8.32</v>
      </c>
      <c r="U8" s="3">
        <v>11.143000000000001</v>
      </c>
      <c r="V8" s="3">
        <v>159</v>
      </c>
      <c r="W8" s="3">
        <v>30.707000000000001</v>
      </c>
      <c r="X8" s="3">
        <v>242.99799999999999</v>
      </c>
      <c r="Y8" s="3">
        <v>109</v>
      </c>
      <c r="Z8" s="3">
        <v>21.690999999999999</v>
      </c>
      <c r="AA8" s="3">
        <v>414.17700000000002</v>
      </c>
      <c r="AB8" s="3">
        <v>18</v>
      </c>
      <c r="AC8" s="3">
        <v>239.28100000000001</v>
      </c>
      <c r="AD8" s="3">
        <v>330</v>
      </c>
      <c r="AE8" s="3">
        <v>55</v>
      </c>
      <c r="AF8" s="3">
        <v>1</v>
      </c>
      <c r="AG8" s="3">
        <v>2</v>
      </c>
      <c r="AH8" s="3">
        <v>1.198</v>
      </c>
      <c r="AI8" s="3">
        <v>1.365</v>
      </c>
      <c r="AJ8" s="3">
        <v>42</v>
      </c>
      <c r="AK8" s="3">
        <v>41.817</v>
      </c>
      <c r="AL8" s="3">
        <v>300.85899999999998</v>
      </c>
      <c r="AM8" s="3">
        <v>28</v>
      </c>
      <c r="AN8" s="3">
        <v>17.791</v>
      </c>
      <c r="AO8" s="3">
        <v>290.7</v>
      </c>
      <c r="AP8" s="3">
        <v>14</v>
      </c>
      <c r="AQ8" s="3">
        <v>238.995</v>
      </c>
      <c r="AR8" s="3">
        <v>380</v>
      </c>
      <c r="AS8" s="3">
        <v>55</v>
      </c>
      <c r="AT8" s="3">
        <v>1</v>
      </c>
      <c r="AU8" s="3">
        <v>9</v>
      </c>
      <c r="AV8" s="3">
        <v>1.4039999999999999</v>
      </c>
      <c r="AW8" s="3">
        <v>2.194</v>
      </c>
      <c r="AX8" s="3">
        <v>65</v>
      </c>
      <c r="AY8" s="3">
        <v>18.959</v>
      </c>
      <c r="AZ8" s="3">
        <v>145.41499999999999</v>
      </c>
      <c r="BA8" s="3">
        <v>51</v>
      </c>
      <c r="BB8" s="3">
        <v>8.7989999999999995</v>
      </c>
      <c r="BC8" s="3">
        <v>147.518</v>
      </c>
      <c r="BD8" s="3">
        <v>13</v>
      </c>
      <c r="BE8" s="3">
        <v>270.79899999999998</v>
      </c>
      <c r="BF8" s="3">
        <v>360</v>
      </c>
      <c r="BG8" s="3">
        <v>55</v>
      </c>
      <c r="BH8" s="3">
        <v>1</v>
      </c>
      <c r="BI8" s="3">
        <v>24</v>
      </c>
      <c r="BJ8" s="3">
        <v>4.4829999999999997</v>
      </c>
      <c r="BK8" s="3">
        <v>16.141999999999999</v>
      </c>
      <c r="BL8" s="3">
        <v>61</v>
      </c>
      <c r="BM8" s="3">
        <v>9.157</v>
      </c>
      <c r="BN8" s="3">
        <v>85.528999999999996</v>
      </c>
      <c r="BO8" s="3">
        <v>37</v>
      </c>
      <c r="BP8" s="3">
        <v>6.4790000000000001</v>
      </c>
      <c r="BQ8" s="3">
        <v>158.91</v>
      </c>
      <c r="BR8" s="3">
        <v>8</v>
      </c>
      <c r="BS8" s="3">
        <v>279.84100000000001</v>
      </c>
      <c r="BT8" s="3">
        <v>320</v>
      </c>
      <c r="BU8" s="3">
        <v>55</v>
      </c>
      <c r="BV8" s="3">
        <v>1</v>
      </c>
      <c r="BW8" s="3">
        <v>106</v>
      </c>
      <c r="BX8" s="3">
        <v>13.576000000000001</v>
      </c>
      <c r="BY8" s="3">
        <v>20.798999999999999</v>
      </c>
      <c r="BZ8" s="3">
        <v>562</v>
      </c>
      <c r="CA8" s="3">
        <v>164.88900000000001</v>
      </c>
      <c r="CB8" s="3">
        <v>1073.347</v>
      </c>
      <c r="CC8" s="3">
        <v>456</v>
      </c>
      <c r="CD8" s="3">
        <v>121.53700000000001</v>
      </c>
      <c r="CE8" s="3">
        <v>2598.1860000000001</v>
      </c>
      <c r="CF8" s="3">
        <v>0</v>
      </c>
      <c r="CG8" s="3">
        <v>0</v>
      </c>
      <c r="CH8" s="3">
        <v>49.280999999999999</v>
      </c>
      <c r="CI8" s="3">
        <v>121.524</v>
      </c>
      <c r="CJ8" s="4"/>
      <c r="CK8" s="3">
        <v>164.80099999999999</v>
      </c>
      <c r="CL8" s="3">
        <v>40</v>
      </c>
      <c r="CM8" s="3">
        <v>39.481999999999999</v>
      </c>
      <c r="CN8" s="3">
        <v>704.87699999999995</v>
      </c>
      <c r="CO8" s="3">
        <v>33</v>
      </c>
      <c r="CP8" s="3">
        <v>15.278</v>
      </c>
      <c r="CQ8" s="3">
        <v>306.428</v>
      </c>
      <c r="CR8" s="3">
        <v>1742.5050000000001</v>
      </c>
      <c r="CS8" s="4"/>
      <c r="CT8" s="3" t="s">
        <v>205</v>
      </c>
    </row>
    <row r="9" spans="1:98">
      <c r="A9" s="3" t="s">
        <v>54</v>
      </c>
      <c r="B9" s="3" t="s">
        <v>53</v>
      </c>
      <c r="C9" s="3">
        <v>55</v>
      </c>
      <c r="D9" s="3">
        <v>1</v>
      </c>
      <c r="E9" s="3">
        <v>131</v>
      </c>
      <c r="F9" s="3">
        <v>20.882999999999999</v>
      </c>
      <c r="G9" s="3">
        <v>29.463000000000001</v>
      </c>
      <c r="H9" s="3">
        <v>410</v>
      </c>
      <c r="I9" s="3">
        <v>107.057</v>
      </c>
      <c r="J9" s="3">
        <v>724.61400000000003</v>
      </c>
      <c r="K9" s="3">
        <v>255</v>
      </c>
      <c r="L9" s="3">
        <v>47.308</v>
      </c>
      <c r="M9" s="3">
        <v>760.08399999999995</v>
      </c>
      <c r="N9" s="3">
        <v>55</v>
      </c>
      <c r="O9" s="3">
        <v>124.721</v>
      </c>
      <c r="P9" s="3">
        <v>350</v>
      </c>
      <c r="Q9" s="3">
        <v>55</v>
      </c>
      <c r="R9" s="3">
        <v>1</v>
      </c>
      <c r="S9" s="3">
        <v>29</v>
      </c>
      <c r="T9" s="3">
        <v>4.2859999999999996</v>
      </c>
      <c r="U9" s="3">
        <v>6.8710000000000004</v>
      </c>
      <c r="V9" s="3">
        <v>173</v>
      </c>
      <c r="W9" s="3">
        <v>34.326000000000001</v>
      </c>
      <c r="X9" s="3">
        <v>270.72699999999998</v>
      </c>
      <c r="Y9" s="3">
        <v>138</v>
      </c>
      <c r="Z9" s="3">
        <v>33.664000000000001</v>
      </c>
      <c r="AA9" s="3">
        <v>814.46</v>
      </c>
      <c r="AB9" s="3">
        <v>25</v>
      </c>
      <c r="AC9" s="3">
        <v>227.72900000000001</v>
      </c>
      <c r="AD9" s="3">
        <v>330</v>
      </c>
      <c r="AE9" s="3">
        <v>55</v>
      </c>
      <c r="AF9" s="3">
        <v>1</v>
      </c>
      <c r="AG9" s="3">
        <v>1</v>
      </c>
      <c r="AH9" s="3">
        <v>0.8</v>
      </c>
      <c r="AI9" s="3">
        <v>1.3859999999999999</v>
      </c>
      <c r="AJ9" s="3">
        <v>27</v>
      </c>
      <c r="AK9" s="3">
        <v>26.198</v>
      </c>
      <c r="AL9" s="3">
        <v>266.404</v>
      </c>
      <c r="AM9" s="3">
        <v>22</v>
      </c>
      <c r="AN9" s="3">
        <v>15.999000000000001</v>
      </c>
      <c r="AO9" s="3">
        <v>376.98700000000002</v>
      </c>
      <c r="AP9" s="3">
        <v>13</v>
      </c>
      <c r="AQ9" s="3">
        <v>256.80900000000003</v>
      </c>
      <c r="AR9" s="3">
        <v>380</v>
      </c>
      <c r="AS9" s="3">
        <v>55</v>
      </c>
      <c r="AT9" s="3">
        <v>1</v>
      </c>
      <c r="AU9" s="3">
        <v>14</v>
      </c>
      <c r="AV9" s="3">
        <v>1.9119999999999999</v>
      </c>
      <c r="AW9" s="3">
        <v>2.7</v>
      </c>
      <c r="AX9" s="3">
        <v>38</v>
      </c>
      <c r="AY9" s="3">
        <v>10.041</v>
      </c>
      <c r="AZ9" s="3">
        <v>62.734999999999999</v>
      </c>
      <c r="BA9" s="3">
        <v>21</v>
      </c>
      <c r="BB9" s="3">
        <v>4.681</v>
      </c>
      <c r="BC9" s="3">
        <v>79.203000000000003</v>
      </c>
      <c r="BD9" s="3">
        <v>5</v>
      </c>
      <c r="BE9" s="3">
        <v>283.33</v>
      </c>
      <c r="BF9" s="3">
        <v>360</v>
      </c>
      <c r="BG9" s="3">
        <v>55</v>
      </c>
      <c r="BH9" s="3">
        <v>1</v>
      </c>
      <c r="BI9" s="3">
        <v>45</v>
      </c>
      <c r="BJ9" s="3">
        <v>10.551</v>
      </c>
      <c r="BK9" s="3">
        <v>32.619999999999997</v>
      </c>
      <c r="BL9" s="3">
        <v>109</v>
      </c>
      <c r="BM9" s="3">
        <v>14.851000000000001</v>
      </c>
      <c r="BN9" s="3">
        <v>148.643</v>
      </c>
      <c r="BO9" s="3">
        <v>59</v>
      </c>
      <c r="BP9" s="3">
        <v>11.599</v>
      </c>
      <c r="BQ9" s="3">
        <v>209.28800000000001</v>
      </c>
      <c r="BR9" s="3">
        <v>14</v>
      </c>
      <c r="BS9" s="3">
        <v>262.96300000000002</v>
      </c>
      <c r="BT9" s="3">
        <v>320</v>
      </c>
      <c r="BU9" s="3">
        <v>55</v>
      </c>
      <c r="BV9" s="3">
        <v>1</v>
      </c>
      <c r="BW9" s="3">
        <v>101</v>
      </c>
      <c r="BX9" s="3">
        <v>10.895</v>
      </c>
      <c r="BY9" s="3">
        <v>15.834</v>
      </c>
      <c r="BZ9" s="3">
        <v>588</v>
      </c>
      <c r="CA9" s="3">
        <v>157.64099999999999</v>
      </c>
      <c r="CB9" s="3">
        <v>1049.595</v>
      </c>
      <c r="CC9" s="3">
        <v>487</v>
      </c>
      <c r="CD9" s="3">
        <v>131.46799999999999</v>
      </c>
      <c r="CE9" s="3">
        <v>2949.7460000000001</v>
      </c>
      <c r="CF9" s="3">
        <v>0</v>
      </c>
      <c r="CG9" s="3">
        <v>0</v>
      </c>
      <c r="CH9" s="3">
        <v>53.634999999999998</v>
      </c>
      <c r="CI9" s="3">
        <v>115.273</v>
      </c>
      <c r="CJ9" s="4"/>
      <c r="CK9" s="3">
        <v>132.226</v>
      </c>
      <c r="CL9" s="3">
        <v>30</v>
      </c>
      <c r="CM9" s="3">
        <v>49.662999999999997</v>
      </c>
      <c r="CN9" s="3">
        <v>1191.4469999999999</v>
      </c>
      <c r="CO9" s="3">
        <v>59</v>
      </c>
      <c r="CP9" s="3">
        <v>16.28</v>
      </c>
      <c r="CQ9" s="3">
        <v>288.49099999999999</v>
      </c>
      <c r="CR9" s="3">
        <v>2240.0219999999999</v>
      </c>
      <c r="CS9" s="4"/>
      <c r="CT9" s="3" t="s">
        <v>206</v>
      </c>
    </row>
    <row r="10" spans="1:98">
      <c r="A10" s="3" t="s">
        <v>51</v>
      </c>
      <c r="B10" s="3" t="s">
        <v>108</v>
      </c>
      <c r="C10" s="3">
        <v>58</v>
      </c>
      <c r="D10" s="3">
        <v>1</v>
      </c>
      <c r="E10" s="3">
        <v>160</v>
      </c>
      <c r="F10" s="3">
        <v>33.767000000000003</v>
      </c>
      <c r="G10" s="3">
        <v>46.856999999999999</v>
      </c>
      <c r="H10" s="3">
        <v>366</v>
      </c>
      <c r="I10" s="3">
        <v>118.854</v>
      </c>
      <c r="J10" s="3">
        <v>692.29899999999998</v>
      </c>
      <c r="K10" s="3">
        <v>182</v>
      </c>
      <c r="L10" s="3">
        <v>35.781999999999996</v>
      </c>
      <c r="M10" s="3">
        <v>586.56600000000003</v>
      </c>
      <c r="N10" s="3">
        <v>38</v>
      </c>
      <c r="O10" s="3">
        <v>111.60299999999999</v>
      </c>
      <c r="P10" s="3">
        <v>350</v>
      </c>
      <c r="Q10" s="3">
        <v>55</v>
      </c>
      <c r="R10" s="3">
        <v>1</v>
      </c>
      <c r="S10" s="3">
        <v>27</v>
      </c>
      <c r="T10" s="3">
        <v>7.2039999999999997</v>
      </c>
      <c r="U10" s="3">
        <v>9.5470000000000006</v>
      </c>
      <c r="V10" s="3">
        <v>103</v>
      </c>
      <c r="W10" s="3">
        <v>29.527999999999999</v>
      </c>
      <c r="X10" s="3">
        <v>193.14699999999999</v>
      </c>
      <c r="Y10" s="3">
        <v>59</v>
      </c>
      <c r="Z10" s="3">
        <v>19.113</v>
      </c>
      <c r="AA10" s="3">
        <v>497.54199999999997</v>
      </c>
      <c r="AB10" s="3">
        <v>18</v>
      </c>
      <c r="AC10" s="3">
        <v>244.161</v>
      </c>
      <c r="AD10" s="3">
        <v>330</v>
      </c>
      <c r="AE10" s="3">
        <v>55</v>
      </c>
      <c r="AF10" s="3">
        <v>1</v>
      </c>
      <c r="AG10" s="3">
        <v>6</v>
      </c>
      <c r="AH10" s="3">
        <v>2.4009999999999998</v>
      </c>
      <c r="AI10" s="3">
        <v>2.2930000000000001</v>
      </c>
      <c r="AJ10" s="3">
        <v>39</v>
      </c>
      <c r="AK10" s="3">
        <v>31.68</v>
      </c>
      <c r="AL10" s="3">
        <v>271.024</v>
      </c>
      <c r="AM10" s="3">
        <v>20</v>
      </c>
      <c r="AN10" s="3">
        <v>18.398</v>
      </c>
      <c r="AO10" s="3">
        <v>424.98200000000003</v>
      </c>
      <c r="AP10" s="3">
        <v>16</v>
      </c>
      <c r="AQ10" s="3">
        <v>247.32400000000001</v>
      </c>
      <c r="AR10" s="3">
        <v>380</v>
      </c>
      <c r="AS10" s="3">
        <v>55</v>
      </c>
      <c r="AT10" s="3">
        <v>1</v>
      </c>
      <c r="AU10" s="3">
        <v>21</v>
      </c>
      <c r="AV10" s="3">
        <v>3.9220000000000002</v>
      </c>
      <c r="AW10" s="3">
        <v>5.5030000000000001</v>
      </c>
      <c r="AX10" s="3">
        <v>80</v>
      </c>
      <c r="AY10" s="3">
        <v>22.155999999999999</v>
      </c>
      <c r="AZ10" s="3">
        <v>149.20400000000001</v>
      </c>
      <c r="BA10" s="3">
        <v>54</v>
      </c>
      <c r="BB10" s="3">
        <v>11.045</v>
      </c>
      <c r="BC10" s="3">
        <v>191.673</v>
      </c>
      <c r="BD10" s="3">
        <v>7</v>
      </c>
      <c r="BE10" s="3">
        <v>262.84399999999999</v>
      </c>
      <c r="BF10" s="3">
        <v>360</v>
      </c>
      <c r="BG10" s="3">
        <v>55</v>
      </c>
      <c r="BH10" s="3">
        <v>1</v>
      </c>
      <c r="BI10" s="3">
        <v>34</v>
      </c>
      <c r="BJ10" s="3">
        <v>9.8439999999999994</v>
      </c>
      <c r="BK10" s="3">
        <v>31.478000000000002</v>
      </c>
      <c r="BL10" s="3">
        <v>74</v>
      </c>
      <c r="BM10" s="3">
        <v>9.5190000000000001</v>
      </c>
      <c r="BN10" s="3">
        <v>85.533000000000001</v>
      </c>
      <c r="BO10" s="3">
        <v>40</v>
      </c>
      <c r="BP10" s="3">
        <v>7.04</v>
      </c>
      <c r="BQ10" s="3">
        <v>149.98500000000001</v>
      </c>
      <c r="BR10" s="3">
        <v>7</v>
      </c>
      <c r="BS10" s="3">
        <v>273.56400000000002</v>
      </c>
      <c r="BT10" s="3">
        <v>320</v>
      </c>
      <c r="BU10" s="3">
        <v>55</v>
      </c>
      <c r="BV10" s="3">
        <v>1</v>
      </c>
      <c r="BW10" s="3">
        <v>155</v>
      </c>
      <c r="BX10" s="3">
        <v>21.044</v>
      </c>
      <c r="BY10" s="3">
        <v>30.983000000000001</v>
      </c>
      <c r="BZ10" s="3">
        <v>496</v>
      </c>
      <c r="CA10" s="3">
        <v>174.28899999999999</v>
      </c>
      <c r="CB10" s="3">
        <v>990.803</v>
      </c>
      <c r="CC10" s="3">
        <v>341</v>
      </c>
      <c r="CD10" s="3">
        <v>104.673</v>
      </c>
      <c r="CE10" s="3">
        <v>2580.2530000000002</v>
      </c>
      <c r="CF10" s="3">
        <v>0</v>
      </c>
      <c r="CG10" s="3">
        <v>0</v>
      </c>
      <c r="CH10" s="3">
        <v>63.526000000000003</v>
      </c>
      <c r="CI10" s="3">
        <v>108.324</v>
      </c>
      <c r="CJ10" s="4"/>
      <c r="CK10" s="3">
        <v>159.82499999999999</v>
      </c>
      <c r="CL10" s="3">
        <v>33</v>
      </c>
      <c r="CM10" s="3">
        <v>37.511000000000003</v>
      </c>
      <c r="CN10" s="3">
        <v>922.524</v>
      </c>
      <c r="CO10" s="3">
        <v>55</v>
      </c>
      <c r="CP10" s="3">
        <v>18.085000000000001</v>
      </c>
      <c r="CQ10" s="3">
        <v>341.65800000000002</v>
      </c>
      <c r="CR10" s="3">
        <v>1850.748</v>
      </c>
      <c r="CS10" s="4"/>
      <c r="CT10" s="3" t="s">
        <v>207</v>
      </c>
    </row>
    <row r="11" spans="1:98">
      <c r="A11" s="3" t="s">
        <v>54</v>
      </c>
      <c r="B11" s="3" t="s">
        <v>108</v>
      </c>
      <c r="C11" s="3">
        <v>61</v>
      </c>
      <c r="D11" s="3">
        <v>1</v>
      </c>
      <c r="E11" s="3">
        <v>147</v>
      </c>
      <c r="F11" s="3">
        <v>34.69</v>
      </c>
      <c r="G11" s="3">
        <v>46.877000000000002</v>
      </c>
      <c r="H11" s="3">
        <v>377</v>
      </c>
      <c r="I11" s="3">
        <v>102.497</v>
      </c>
      <c r="J11" s="3">
        <v>666.86099999999999</v>
      </c>
      <c r="K11" s="3">
        <v>213</v>
      </c>
      <c r="L11" s="3">
        <v>40.491999999999997</v>
      </c>
      <c r="M11" s="3">
        <v>661.93200000000002</v>
      </c>
      <c r="N11" s="3">
        <v>43</v>
      </c>
      <c r="O11" s="3">
        <v>122.32299999999999</v>
      </c>
      <c r="P11" s="3">
        <v>350</v>
      </c>
      <c r="Q11" s="3">
        <v>55</v>
      </c>
      <c r="R11" s="3">
        <v>1</v>
      </c>
      <c r="S11" s="3">
        <v>48</v>
      </c>
      <c r="T11" s="3">
        <v>10.159000000000001</v>
      </c>
      <c r="U11" s="3">
        <v>14.177</v>
      </c>
      <c r="V11" s="3">
        <v>180</v>
      </c>
      <c r="W11" s="3">
        <v>39.576000000000001</v>
      </c>
      <c r="X11" s="3">
        <v>322.90300000000002</v>
      </c>
      <c r="Y11" s="3">
        <v>106</v>
      </c>
      <c r="Z11" s="3">
        <v>26.111999999999998</v>
      </c>
      <c r="AA11" s="3">
        <v>599.34400000000005</v>
      </c>
      <c r="AB11" s="3">
        <v>35</v>
      </c>
      <c r="AC11" s="3">
        <v>224.155</v>
      </c>
      <c r="AD11" s="3">
        <v>330</v>
      </c>
      <c r="AE11" s="3">
        <v>55</v>
      </c>
      <c r="AF11" s="3">
        <v>1</v>
      </c>
      <c r="AG11" s="3">
        <v>6</v>
      </c>
      <c r="AH11" s="3">
        <v>6.1989999999999998</v>
      </c>
      <c r="AI11" s="3">
        <v>4.5110000000000001</v>
      </c>
      <c r="AJ11" s="3">
        <v>65</v>
      </c>
      <c r="AK11" s="3">
        <v>56.4</v>
      </c>
      <c r="AL11" s="3">
        <v>426.524</v>
      </c>
      <c r="AM11" s="3">
        <v>33</v>
      </c>
      <c r="AN11" s="3">
        <v>33.597999999999999</v>
      </c>
      <c r="AO11" s="3">
        <v>669.42399999999998</v>
      </c>
      <c r="AP11" s="3">
        <v>33</v>
      </c>
      <c r="AQ11" s="3">
        <v>203.60400000000001</v>
      </c>
      <c r="AR11" s="3">
        <v>380</v>
      </c>
      <c r="AS11" s="3">
        <v>55</v>
      </c>
      <c r="AT11" s="3">
        <v>1</v>
      </c>
      <c r="AU11" s="3">
        <v>0</v>
      </c>
      <c r="AV11" s="3">
        <v>0</v>
      </c>
      <c r="AW11" s="3">
        <v>0</v>
      </c>
      <c r="AX11" s="3">
        <v>1</v>
      </c>
      <c r="AY11" s="3">
        <v>0.23899999999999999</v>
      </c>
      <c r="AZ11" s="3">
        <v>1.3640000000000001</v>
      </c>
      <c r="BA11" s="3">
        <v>0</v>
      </c>
      <c r="BB11" s="3">
        <v>0</v>
      </c>
      <c r="BC11" s="3">
        <v>0</v>
      </c>
      <c r="BD11" s="3">
        <v>2</v>
      </c>
      <c r="BE11" s="3">
        <v>299.726</v>
      </c>
      <c r="BF11" s="3">
        <v>360</v>
      </c>
      <c r="BG11" s="3">
        <v>55</v>
      </c>
      <c r="BH11" s="3">
        <v>1</v>
      </c>
      <c r="BI11" s="3">
        <v>18</v>
      </c>
      <c r="BJ11" s="3">
        <v>5.9240000000000004</v>
      </c>
      <c r="BK11" s="3">
        <v>16.835999999999999</v>
      </c>
      <c r="BL11" s="3">
        <v>27</v>
      </c>
      <c r="BM11" s="3">
        <v>5.0780000000000003</v>
      </c>
      <c r="BN11" s="3">
        <v>46.15</v>
      </c>
      <c r="BO11" s="3">
        <v>6</v>
      </c>
      <c r="BP11" s="3">
        <v>0.92100000000000004</v>
      </c>
      <c r="BQ11" s="3">
        <v>13.263</v>
      </c>
      <c r="BR11" s="3">
        <v>7</v>
      </c>
      <c r="BS11" s="3">
        <v>288.04300000000001</v>
      </c>
      <c r="BT11" s="3">
        <v>320</v>
      </c>
      <c r="BU11" s="3">
        <v>55</v>
      </c>
      <c r="BV11" s="3">
        <v>1</v>
      </c>
      <c r="BW11" s="3">
        <v>172</v>
      </c>
      <c r="BX11" s="3">
        <v>27.43</v>
      </c>
      <c r="BY11" s="3">
        <v>38.61</v>
      </c>
      <c r="BZ11" s="3">
        <v>510</v>
      </c>
      <c r="CA11" s="3">
        <v>156.739</v>
      </c>
      <c r="CB11" s="3">
        <v>928.70500000000004</v>
      </c>
      <c r="CC11" s="3">
        <v>337</v>
      </c>
      <c r="CD11" s="3">
        <v>115.833</v>
      </c>
      <c r="CE11" s="3">
        <v>2694.4949999999999</v>
      </c>
      <c r="CF11" s="3">
        <v>0</v>
      </c>
      <c r="CG11" s="3">
        <v>0</v>
      </c>
      <c r="CH11" s="3">
        <v>12.162000000000001</v>
      </c>
      <c r="CI11" s="3">
        <v>172.04400000000001</v>
      </c>
      <c r="CJ11" s="4"/>
      <c r="CK11" s="3">
        <v>147.346</v>
      </c>
      <c r="CL11" s="3">
        <v>54</v>
      </c>
      <c r="CM11" s="3">
        <v>59.71</v>
      </c>
      <c r="CN11" s="3">
        <v>1268.768</v>
      </c>
      <c r="CO11" s="3">
        <v>18</v>
      </c>
      <c r="CP11" s="3">
        <v>0.92100000000000004</v>
      </c>
      <c r="CQ11" s="3">
        <v>13.263</v>
      </c>
      <c r="CR11" s="3">
        <v>1943.963</v>
      </c>
      <c r="CS11" s="4"/>
      <c r="CT11" s="3" t="s">
        <v>208</v>
      </c>
    </row>
    <row r="12" spans="1:98">
      <c r="A12" s="3" t="s">
        <v>54</v>
      </c>
      <c r="B12" s="3" t="s">
        <v>108</v>
      </c>
      <c r="C12" s="3">
        <v>67</v>
      </c>
      <c r="D12" s="3">
        <v>1</v>
      </c>
      <c r="E12" s="3">
        <v>159</v>
      </c>
      <c r="F12" s="3">
        <v>34.427</v>
      </c>
      <c r="G12" s="3">
        <v>47.363999999999997</v>
      </c>
      <c r="H12" s="3">
        <v>398</v>
      </c>
      <c r="I12" s="3">
        <v>110.56699999999999</v>
      </c>
      <c r="J12" s="3">
        <v>710.22699999999998</v>
      </c>
      <c r="K12" s="3">
        <v>227</v>
      </c>
      <c r="L12" s="3">
        <v>40.536999999999999</v>
      </c>
      <c r="M12" s="3">
        <v>649.38699999999994</v>
      </c>
      <c r="N12" s="3">
        <v>28</v>
      </c>
      <c r="O12" s="3">
        <v>114.43600000000001</v>
      </c>
      <c r="P12" s="3">
        <v>350</v>
      </c>
      <c r="Q12" s="3">
        <v>55</v>
      </c>
      <c r="R12" s="3">
        <v>1</v>
      </c>
      <c r="S12" s="3">
        <v>18</v>
      </c>
      <c r="T12" s="3">
        <v>3.61</v>
      </c>
      <c r="U12" s="3">
        <v>5.056</v>
      </c>
      <c r="V12" s="3">
        <v>94</v>
      </c>
      <c r="W12" s="3">
        <v>24.652000000000001</v>
      </c>
      <c r="X12" s="3">
        <v>191.114</v>
      </c>
      <c r="Y12" s="3">
        <v>58</v>
      </c>
      <c r="Z12" s="3">
        <v>15.662000000000001</v>
      </c>
      <c r="AA12" s="3">
        <v>337.97800000000001</v>
      </c>
      <c r="AB12" s="3">
        <v>20</v>
      </c>
      <c r="AC12" s="3">
        <v>256.08699999999999</v>
      </c>
      <c r="AD12" s="3">
        <v>330</v>
      </c>
      <c r="AE12" s="3">
        <v>55</v>
      </c>
      <c r="AF12" s="3">
        <v>1</v>
      </c>
      <c r="AG12" s="3">
        <v>4</v>
      </c>
      <c r="AH12" s="3">
        <v>1</v>
      </c>
      <c r="AI12" s="3">
        <v>2.4390000000000001</v>
      </c>
      <c r="AJ12" s="3">
        <v>37</v>
      </c>
      <c r="AK12" s="3">
        <v>31.195</v>
      </c>
      <c r="AL12" s="3">
        <v>242.91800000000001</v>
      </c>
      <c r="AM12" s="3">
        <v>18</v>
      </c>
      <c r="AN12" s="3">
        <v>16.608000000000001</v>
      </c>
      <c r="AO12" s="3">
        <v>348.40899999999999</v>
      </c>
      <c r="AP12" s="3">
        <v>17</v>
      </c>
      <c r="AQ12" s="3">
        <v>251.00399999999999</v>
      </c>
      <c r="AR12" s="3">
        <v>380</v>
      </c>
      <c r="AS12" s="3">
        <v>55</v>
      </c>
      <c r="AT12" s="3">
        <v>1</v>
      </c>
      <c r="AU12" s="3">
        <v>29</v>
      </c>
      <c r="AV12" s="3">
        <v>8.1549999999999994</v>
      </c>
      <c r="AW12" s="3">
        <v>9.8659999999999997</v>
      </c>
      <c r="AX12" s="3">
        <v>55</v>
      </c>
      <c r="AY12" s="3">
        <v>16.335000000000001</v>
      </c>
      <c r="AZ12" s="3">
        <v>94.653999999999996</v>
      </c>
      <c r="BA12" s="3">
        <v>24</v>
      </c>
      <c r="BB12" s="3">
        <v>5.9539999999999997</v>
      </c>
      <c r="BC12" s="3">
        <v>101.568</v>
      </c>
      <c r="BD12" s="3">
        <v>6</v>
      </c>
      <c r="BE12" s="3">
        <v>269.52300000000002</v>
      </c>
      <c r="BF12" s="3">
        <v>360</v>
      </c>
      <c r="BG12" s="3">
        <v>55</v>
      </c>
      <c r="BH12" s="3">
        <v>1</v>
      </c>
      <c r="BI12" s="3">
        <v>45</v>
      </c>
      <c r="BJ12" s="3">
        <v>16.167000000000002</v>
      </c>
      <c r="BK12" s="3">
        <v>43.814</v>
      </c>
      <c r="BL12" s="3">
        <v>106</v>
      </c>
      <c r="BM12" s="3">
        <v>13.999000000000001</v>
      </c>
      <c r="BN12" s="3">
        <v>127.182</v>
      </c>
      <c r="BO12" s="3">
        <v>57</v>
      </c>
      <c r="BP12" s="3">
        <v>13.48</v>
      </c>
      <c r="BQ12" s="3">
        <v>261.291</v>
      </c>
      <c r="BR12" s="3">
        <v>9</v>
      </c>
      <c r="BS12" s="3">
        <v>256.32600000000002</v>
      </c>
      <c r="BT12" s="3">
        <v>320</v>
      </c>
      <c r="BU12" s="3">
        <v>55</v>
      </c>
      <c r="BV12" s="3">
        <v>1</v>
      </c>
      <c r="BW12" s="3">
        <v>176</v>
      </c>
      <c r="BX12" s="3">
        <v>24.655999999999999</v>
      </c>
      <c r="BY12" s="3">
        <v>36.933999999999997</v>
      </c>
      <c r="BZ12" s="3">
        <v>563</v>
      </c>
      <c r="CA12" s="3">
        <v>161.96700000000001</v>
      </c>
      <c r="CB12" s="3">
        <v>965.50099999999998</v>
      </c>
      <c r="CC12" s="3">
        <v>386</v>
      </c>
      <c r="CD12" s="3">
        <v>113.387</v>
      </c>
      <c r="CE12" s="3">
        <v>2457.4929999999999</v>
      </c>
      <c r="CF12" s="3">
        <v>0</v>
      </c>
      <c r="CG12" s="3">
        <v>0</v>
      </c>
      <c r="CH12" s="3">
        <v>74.09</v>
      </c>
      <c r="CI12" s="3">
        <v>92.727000000000004</v>
      </c>
      <c r="CJ12" s="4"/>
      <c r="CK12" s="3">
        <v>148.60400000000001</v>
      </c>
      <c r="CL12" s="3">
        <v>22</v>
      </c>
      <c r="CM12" s="3">
        <v>32.270000000000003</v>
      </c>
      <c r="CN12" s="3">
        <v>686.38699999999994</v>
      </c>
      <c r="CO12" s="3">
        <v>74</v>
      </c>
      <c r="CP12" s="3">
        <v>19.434000000000001</v>
      </c>
      <c r="CQ12" s="3">
        <v>362.85899999999998</v>
      </c>
      <c r="CR12" s="3">
        <v>1698.633</v>
      </c>
      <c r="CS12" s="4"/>
      <c r="CT12" s="3" t="s">
        <v>208</v>
      </c>
    </row>
    <row r="13" spans="1:98">
      <c r="A13" s="3" t="s">
        <v>51</v>
      </c>
      <c r="B13" s="3" t="s">
        <v>53</v>
      </c>
      <c r="C13" s="3">
        <v>70</v>
      </c>
      <c r="D13" s="3">
        <v>1</v>
      </c>
      <c r="E13" s="3">
        <v>150</v>
      </c>
      <c r="F13" s="3">
        <v>41.05</v>
      </c>
      <c r="G13" s="3">
        <v>47.902999999999999</v>
      </c>
      <c r="H13" s="3">
        <v>333</v>
      </c>
      <c r="I13" s="3">
        <v>95.001000000000005</v>
      </c>
      <c r="J13" s="3">
        <v>567.90200000000004</v>
      </c>
      <c r="K13" s="3">
        <v>157</v>
      </c>
      <c r="L13" s="3">
        <v>27.189</v>
      </c>
      <c r="M13" s="3">
        <v>388.29700000000003</v>
      </c>
      <c r="N13" s="3">
        <v>35</v>
      </c>
      <c r="O13" s="3">
        <v>136.72399999999999</v>
      </c>
      <c r="P13" s="3">
        <v>350</v>
      </c>
      <c r="Q13" s="3">
        <v>55</v>
      </c>
      <c r="R13" s="3">
        <v>1</v>
      </c>
      <c r="S13" s="3">
        <v>33</v>
      </c>
      <c r="T13" s="3">
        <v>8.2420000000000009</v>
      </c>
      <c r="U13" s="3">
        <v>9.6340000000000003</v>
      </c>
      <c r="V13" s="3">
        <v>101</v>
      </c>
      <c r="W13" s="3">
        <v>24.760999999999999</v>
      </c>
      <c r="X13" s="3">
        <v>168.35900000000001</v>
      </c>
      <c r="Y13" s="3">
        <v>63</v>
      </c>
      <c r="Z13" s="3">
        <v>16.472999999999999</v>
      </c>
      <c r="AA13" s="3">
        <v>298.62799999999999</v>
      </c>
      <c r="AB13" s="3">
        <v>10</v>
      </c>
      <c r="AC13" s="3">
        <v>250.53100000000001</v>
      </c>
      <c r="AD13" s="3">
        <v>330</v>
      </c>
      <c r="AE13" s="3">
        <v>55</v>
      </c>
      <c r="AF13" s="3">
        <v>1</v>
      </c>
      <c r="AG13" s="3">
        <v>0</v>
      </c>
      <c r="AH13" s="3">
        <v>0</v>
      </c>
      <c r="AI13" s="3">
        <v>0</v>
      </c>
      <c r="AJ13" s="3">
        <v>13</v>
      </c>
      <c r="AK13" s="3">
        <v>12.202</v>
      </c>
      <c r="AL13" s="3">
        <v>92.322999999999993</v>
      </c>
      <c r="AM13" s="3">
        <v>8</v>
      </c>
      <c r="AN13" s="3">
        <v>7.5979999999999999</v>
      </c>
      <c r="AO13" s="3">
        <v>122.687</v>
      </c>
      <c r="AP13" s="3">
        <v>6</v>
      </c>
      <c r="AQ13" s="3">
        <v>280.00400000000002</v>
      </c>
      <c r="AR13" s="3">
        <v>380</v>
      </c>
      <c r="AS13" s="3">
        <v>55</v>
      </c>
      <c r="AT13" s="3">
        <v>1</v>
      </c>
      <c r="AU13" s="3">
        <v>66</v>
      </c>
      <c r="AV13" s="3">
        <v>14.188000000000001</v>
      </c>
      <c r="AW13" s="3">
        <v>18.548999999999999</v>
      </c>
      <c r="AX13" s="3">
        <v>152</v>
      </c>
      <c r="AY13" s="3">
        <v>40.67</v>
      </c>
      <c r="AZ13" s="3">
        <v>255.26</v>
      </c>
      <c r="BA13" s="3">
        <v>68</v>
      </c>
      <c r="BB13" s="3">
        <v>11.992000000000001</v>
      </c>
      <c r="BC13" s="3">
        <v>198.18899999999999</v>
      </c>
      <c r="BD13" s="3">
        <v>26</v>
      </c>
      <c r="BE13" s="3">
        <v>233.11500000000001</v>
      </c>
      <c r="BF13" s="3">
        <v>360</v>
      </c>
      <c r="BG13" s="3">
        <v>55</v>
      </c>
      <c r="BH13" s="3">
        <v>1</v>
      </c>
      <c r="BI13" s="3">
        <v>53</v>
      </c>
      <c r="BJ13" s="3">
        <v>30.391999999999999</v>
      </c>
      <c r="BK13" s="3">
        <v>66.986000000000004</v>
      </c>
      <c r="BL13" s="3">
        <v>115</v>
      </c>
      <c r="BM13" s="3">
        <v>14.22</v>
      </c>
      <c r="BN13" s="3">
        <v>150.83699999999999</v>
      </c>
      <c r="BO13" s="3">
        <v>55</v>
      </c>
      <c r="BP13" s="3">
        <v>11.351000000000001</v>
      </c>
      <c r="BQ13" s="3">
        <v>242.661</v>
      </c>
      <c r="BR13" s="3">
        <v>18</v>
      </c>
      <c r="BS13" s="3">
        <v>244</v>
      </c>
      <c r="BT13" s="3">
        <v>320</v>
      </c>
      <c r="BU13" s="3">
        <v>55</v>
      </c>
      <c r="BV13" s="3">
        <v>1</v>
      </c>
      <c r="BW13" s="3">
        <v>239</v>
      </c>
      <c r="BX13" s="3">
        <v>44.875999999999998</v>
      </c>
      <c r="BY13" s="3">
        <v>58.737000000000002</v>
      </c>
      <c r="BZ13" s="3">
        <v>608</v>
      </c>
      <c r="CA13" s="3">
        <v>155.26</v>
      </c>
      <c r="CB13" s="3">
        <v>889.18200000000002</v>
      </c>
      <c r="CC13" s="3">
        <v>368</v>
      </c>
      <c r="CD13" s="3">
        <v>99.867999999999995</v>
      </c>
      <c r="CE13" s="3">
        <v>1856.0550000000001</v>
      </c>
      <c r="CF13" s="3">
        <v>0</v>
      </c>
      <c r="CG13" s="3">
        <v>0</v>
      </c>
      <c r="CH13" s="3">
        <v>122.813</v>
      </c>
      <c r="CI13" s="3">
        <v>69.275999999999996</v>
      </c>
      <c r="CJ13" s="4"/>
      <c r="CK13" s="3">
        <v>144.29300000000001</v>
      </c>
      <c r="CL13" s="3">
        <v>33</v>
      </c>
      <c r="CM13" s="3">
        <v>24.071000000000002</v>
      </c>
      <c r="CN13" s="3">
        <v>421.315</v>
      </c>
      <c r="CO13" s="3">
        <v>119</v>
      </c>
      <c r="CP13" s="3">
        <v>23.343</v>
      </c>
      <c r="CQ13" s="3">
        <v>440.85</v>
      </c>
      <c r="CR13" s="3">
        <v>1250.462</v>
      </c>
      <c r="CS13" s="4"/>
      <c r="CT13" s="3" t="s">
        <v>205</v>
      </c>
    </row>
    <row r="14" spans="1:98">
      <c r="A14" s="3" t="s">
        <v>54</v>
      </c>
      <c r="B14" s="3" t="s">
        <v>53</v>
      </c>
      <c r="C14" s="3">
        <v>72</v>
      </c>
      <c r="D14" s="3">
        <v>1</v>
      </c>
      <c r="E14" s="3">
        <v>110</v>
      </c>
      <c r="F14" s="3">
        <v>22.481000000000002</v>
      </c>
      <c r="G14" s="3">
        <v>28.513999999999999</v>
      </c>
      <c r="H14" s="3">
        <v>359</v>
      </c>
      <c r="I14" s="3">
        <v>95.013000000000005</v>
      </c>
      <c r="J14" s="3">
        <v>684.78499999999997</v>
      </c>
      <c r="K14" s="3">
        <v>221</v>
      </c>
      <c r="L14" s="3">
        <v>48.381999999999998</v>
      </c>
      <c r="M14" s="3">
        <v>825.3</v>
      </c>
      <c r="N14" s="3">
        <v>54</v>
      </c>
      <c r="O14" s="3">
        <v>134.12899999999999</v>
      </c>
      <c r="P14" s="3">
        <v>350</v>
      </c>
      <c r="Q14" s="3">
        <v>55</v>
      </c>
      <c r="R14" s="3">
        <v>1</v>
      </c>
      <c r="S14" s="3">
        <v>15</v>
      </c>
      <c r="T14" s="3">
        <v>1.843</v>
      </c>
      <c r="U14" s="3">
        <v>2.27</v>
      </c>
      <c r="V14" s="3">
        <v>58</v>
      </c>
      <c r="W14" s="3">
        <v>14.686</v>
      </c>
      <c r="X14" s="3">
        <v>117.04600000000001</v>
      </c>
      <c r="Y14" s="3">
        <v>35</v>
      </c>
      <c r="Z14" s="3">
        <v>10.397</v>
      </c>
      <c r="AA14" s="3">
        <v>242.12299999999999</v>
      </c>
      <c r="AB14" s="3">
        <v>13</v>
      </c>
      <c r="AC14" s="3">
        <v>273.07900000000001</v>
      </c>
      <c r="AD14" s="3">
        <v>330</v>
      </c>
      <c r="AE14" s="3">
        <v>55</v>
      </c>
      <c r="AF14" s="3">
        <v>1</v>
      </c>
      <c r="AG14" s="3">
        <v>1</v>
      </c>
      <c r="AH14" s="3">
        <v>0.2</v>
      </c>
      <c r="AI14" s="3">
        <v>0.89800000000000002</v>
      </c>
      <c r="AJ14" s="3">
        <v>29</v>
      </c>
      <c r="AK14" s="3">
        <v>25.407</v>
      </c>
      <c r="AL14" s="3">
        <v>215.86099999999999</v>
      </c>
      <c r="AM14" s="3">
        <v>17</v>
      </c>
      <c r="AN14" s="3">
        <v>14.598000000000001</v>
      </c>
      <c r="AO14" s="3">
        <v>318.06599999999997</v>
      </c>
      <c r="AP14" s="3">
        <v>17</v>
      </c>
      <c r="AQ14" s="3">
        <v>259.60000000000002</v>
      </c>
      <c r="AR14" s="3">
        <v>380</v>
      </c>
      <c r="AS14" s="3">
        <v>55</v>
      </c>
      <c r="AT14" s="3">
        <v>1</v>
      </c>
      <c r="AU14" s="3">
        <v>28</v>
      </c>
      <c r="AV14" s="3">
        <v>4.8419999999999996</v>
      </c>
      <c r="AW14" s="3">
        <v>7.4139999999999997</v>
      </c>
      <c r="AX14" s="3">
        <v>93</v>
      </c>
      <c r="AY14" s="3">
        <v>19.911000000000001</v>
      </c>
      <c r="AZ14" s="3">
        <v>147.375</v>
      </c>
      <c r="BA14" s="3">
        <v>58</v>
      </c>
      <c r="BB14" s="3">
        <v>15.202</v>
      </c>
      <c r="BC14" s="3">
        <v>294.63400000000001</v>
      </c>
      <c r="BD14" s="3">
        <v>13</v>
      </c>
      <c r="BE14" s="3">
        <v>260.01</v>
      </c>
      <c r="BF14" s="3">
        <v>360</v>
      </c>
      <c r="BG14" s="3">
        <v>55</v>
      </c>
      <c r="BH14" s="3">
        <v>1</v>
      </c>
      <c r="BI14" s="3">
        <v>75</v>
      </c>
      <c r="BJ14" s="3">
        <v>24.105</v>
      </c>
      <c r="BK14" s="3">
        <v>69.89</v>
      </c>
      <c r="BL14" s="3">
        <v>192</v>
      </c>
      <c r="BM14" s="3">
        <v>24.774000000000001</v>
      </c>
      <c r="BN14" s="3">
        <v>225.547</v>
      </c>
      <c r="BO14" s="3">
        <v>115</v>
      </c>
      <c r="BP14" s="3">
        <v>27.4</v>
      </c>
      <c r="BQ14" s="3">
        <v>607.37699999999995</v>
      </c>
      <c r="BR14" s="3">
        <v>19</v>
      </c>
      <c r="BS14" s="3">
        <v>223.685</v>
      </c>
      <c r="BT14" s="3">
        <v>320</v>
      </c>
      <c r="BU14" s="3">
        <v>55</v>
      </c>
      <c r="BV14" s="3">
        <v>1</v>
      </c>
      <c r="BW14" s="3">
        <v>120</v>
      </c>
      <c r="BX14" s="3">
        <v>13.917999999999999</v>
      </c>
      <c r="BY14" s="3">
        <v>20.829000000000001</v>
      </c>
      <c r="BZ14" s="3">
        <v>570</v>
      </c>
      <c r="CA14" s="3">
        <v>140.298</v>
      </c>
      <c r="CB14" s="3">
        <v>900.43799999999999</v>
      </c>
      <c r="CC14" s="3">
        <v>451</v>
      </c>
      <c r="CD14" s="3">
        <v>145.785</v>
      </c>
      <c r="CE14" s="3">
        <v>3343.5439999999999</v>
      </c>
      <c r="CF14" s="3">
        <v>0</v>
      </c>
      <c r="CG14" s="3">
        <v>0</v>
      </c>
      <c r="CH14" s="3">
        <v>116.23399999999999</v>
      </c>
      <c r="CI14" s="3">
        <v>67.131</v>
      </c>
      <c r="CJ14" s="4"/>
      <c r="CK14" s="3">
        <v>119.337</v>
      </c>
      <c r="CL14" s="3">
        <v>16</v>
      </c>
      <c r="CM14" s="3">
        <v>24.995000000000001</v>
      </c>
      <c r="CN14" s="3">
        <v>560.18899999999996</v>
      </c>
      <c r="CO14" s="3">
        <v>103</v>
      </c>
      <c r="CP14" s="3">
        <v>42.601999999999997</v>
      </c>
      <c r="CQ14" s="3">
        <v>902.01099999999997</v>
      </c>
      <c r="CR14" s="3">
        <v>2287.5</v>
      </c>
      <c r="CS14" s="4"/>
      <c r="CT14" s="3" t="s">
        <v>206</v>
      </c>
    </row>
    <row r="15" spans="1:98">
      <c r="A15" s="3" t="s">
        <v>54</v>
      </c>
      <c r="B15" s="3" t="s">
        <v>53</v>
      </c>
      <c r="C15" s="3">
        <v>74</v>
      </c>
      <c r="D15" s="3">
        <v>1</v>
      </c>
      <c r="E15" s="3">
        <v>222</v>
      </c>
      <c r="F15" s="3">
        <v>44.56</v>
      </c>
      <c r="G15" s="3">
        <v>56.280999999999999</v>
      </c>
      <c r="H15" s="3">
        <v>394</v>
      </c>
      <c r="I15" s="3">
        <v>130.62299999999999</v>
      </c>
      <c r="J15" s="3">
        <v>703.06700000000001</v>
      </c>
      <c r="K15" s="3">
        <v>160</v>
      </c>
      <c r="L15" s="3">
        <v>23.734000000000002</v>
      </c>
      <c r="M15" s="3">
        <v>338.55900000000003</v>
      </c>
      <c r="N15" s="3">
        <v>19</v>
      </c>
      <c r="O15" s="3">
        <v>101.048</v>
      </c>
      <c r="P15" s="3">
        <v>350</v>
      </c>
      <c r="Q15" s="3">
        <v>55</v>
      </c>
      <c r="R15" s="3">
        <v>1</v>
      </c>
      <c r="S15" s="3">
        <v>86</v>
      </c>
      <c r="T15" s="3">
        <v>20.167000000000002</v>
      </c>
      <c r="U15" s="3">
        <v>25.588000000000001</v>
      </c>
      <c r="V15" s="3">
        <v>221</v>
      </c>
      <c r="W15" s="3">
        <v>65.028000000000006</v>
      </c>
      <c r="X15" s="3">
        <v>410.26799999999997</v>
      </c>
      <c r="Y15" s="3">
        <v>117</v>
      </c>
      <c r="Z15" s="3">
        <v>28.158000000000001</v>
      </c>
      <c r="AA15" s="3">
        <v>562.73099999999999</v>
      </c>
      <c r="AB15" s="3">
        <v>27</v>
      </c>
      <c r="AC15" s="3">
        <v>186.65199999999999</v>
      </c>
      <c r="AD15" s="3">
        <v>330</v>
      </c>
      <c r="AE15" s="3">
        <v>55</v>
      </c>
      <c r="AF15" s="3">
        <v>1</v>
      </c>
      <c r="AG15" s="3">
        <v>9</v>
      </c>
      <c r="AH15" s="3">
        <v>6.1970000000000001</v>
      </c>
      <c r="AI15" s="3">
        <v>9.1709999999999994</v>
      </c>
      <c r="AJ15" s="3">
        <v>34</v>
      </c>
      <c r="AK15" s="3">
        <v>41.802999999999997</v>
      </c>
      <c r="AL15" s="3">
        <v>231.76400000000001</v>
      </c>
      <c r="AM15" s="3">
        <v>16</v>
      </c>
      <c r="AN15" s="3">
        <v>13.797000000000001</v>
      </c>
      <c r="AO15" s="3">
        <v>258.399</v>
      </c>
      <c r="AP15" s="3">
        <v>14</v>
      </c>
      <c r="AQ15" s="3">
        <v>238.01300000000001</v>
      </c>
      <c r="AR15" s="3">
        <v>380</v>
      </c>
      <c r="AS15" s="3">
        <v>55</v>
      </c>
      <c r="AT15" s="3">
        <v>0</v>
      </c>
      <c r="AU15" s="3">
        <v>0</v>
      </c>
      <c r="AV15" s="3">
        <v>0</v>
      </c>
      <c r="AW15" s="3">
        <v>0</v>
      </c>
      <c r="AX15" s="3">
        <v>0</v>
      </c>
      <c r="AY15" s="3">
        <v>0</v>
      </c>
      <c r="AZ15" s="3">
        <v>0</v>
      </c>
      <c r="BA15" s="3">
        <v>0</v>
      </c>
      <c r="BB15" s="3">
        <v>0</v>
      </c>
      <c r="BC15" s="3">
        <v>0</v>
      </c>
      <c r="BD15" s="3">
        <v>1</v>
      </c>
      <c r="BE15" s="3">
        <v>300.00400000000002</v>
      </c>
      <c r="BF15" s="3">
        <v>360</v>
      </c>
      <c r="BG15" s="3">
        <v>55</v>
      </c>
      <c r="BH15" s="3">
        <v>1</v>
      </c>
      <c r="BI15" s="3">
        <v>3</v>
      </c>
      <c r="BJ15" s="3">
        <v>1.841</v>
      </c>
      <c r="BK15" s="3">
        <v>4.944</v>
      </c>
      <c r="BL15" s="3">
        <v>5</v>
      </c>
      <c r="BM15" s="3">
        <v>0.71799999999999997</v>
      </c>
      <c r="BN15" s="3">
        <v>11.074999999999999</v>
      </c>
      <c r="BO15" s="3">
        <v>1</v>
      </c>
      <c r="BP15" s="3">
        <v>0.2</v>
      </c>
      <c r="BQ15" s="3">
        <v>2.9220000000000002</v>
      </c>
      <c r="BR15" s="3">
        <v>4</v>
      </c>
      <c r="BS15" s="3">
        <v>297.20600000000002</v>
      </c>
      <c r="BT15" s="3">
        <v>320</v>
      </c>
      <c r="BU15" s="3">
        <v>55</v>
      </c>
      <c r="BV15" s="3">
        <v>1</v>
      </c>
      <c r="BW15" s="3">
        <v>224</v>
      </c>
      <c r="BX15" s="3">
        <v>38.655000000000001</v>
      </c>
      <c r="BY15" s="3">
        <v>50.811</v>
      </c>
      <c r="BZ15" s="3">
        <v>512</v>
      </c>
      <c r="CA15" s="3">
        <v>183.06299999999999</v>
      </c>
      <c r="CB15" s="3">
        <v>981.779</v>
      </c>
      <c r="CC15" s="3">
        <v>287</v>
      </c>
      <c r="CD15" s="3">
        <v>78.289000000000001</v>
      </c>
      <c r="CE15" s="3">
        <v>1603.6759999999999</v>
      </c>
      <c r="CF15" s="3">
        <v>0</v>
      </c>
      <c r="CG15" s="3">
        <v>0</v>
      </c>
      <c r="CH15" s="3">
        <v>2.7589999999999999</v>
      </c>
      <c r="CI15" s="3">
        <v>175.15</v>
      </c>
      <c r="CJ15" s="4"/>
      <c r="CK15" s="3">
        <v>195.35</v>
      </c>
      <c r="CL15" s="3">
        <v>95</v>
      </c>
      <c r="CM15" s="3">
        <v>41.954999999999998</v>
      </c>
      <c r="CN15" s="3">
        <v>821.13</v>
      </c>
      <c r="CO15" s="3">
        <v>3</v>
      </c>
      <c r="CP15" s="3">
        <v>0.2</v>
      </c>
      <c r="CQ15" s="3">
        <v>2.9220000000000002</v>
      </c>
      <c r="CR15" s="3">
        <v>1162.6110000000001</v>
      </c>
      <c r="CS15" s="4"/>
      <c r="CT15" s="3" t="s">
        <v>206</v>
      </c>
    </row>
    <row r="16" spans="1:98">
      <c r="A16" s="3" t="s">
        <v>51</v>
      </c>
      <c r="B16" s="3" t="s">
        <v>108</v>
      </c>
      <c r="C16" s="3">
        <v>86</v>
      </c>
      <c r="D16" s="3">
        <v>1</v>
      </c>
      <c r="E16" s="3">
        <v>108</v>
      </c>
      <c r="F16" s="3">
        <v>27.04</v>
      </c>
      <c r="G16" s="3">
        <v>34.850999999999999</v>
      </c>
      <c r="H16" s="3">
        <v>216</v>
      </c>
      <c r="I16" s="3">
        <v>70.302000000000007</v>
      </c>
      <c r="J16" s="3">
        <v>413.33100000000002</v>
      </c>
      <c r="K16" s="3">
        <v>97</v>
      </c>
      <c r="L16" s="3">
        <v>17.234000000000002</v>
      </c>
      <c r="M16" s="3">
        <v>252.71100000000001</v>
      </c>
      <c r="N16" s="3">
        <v>22</v>
      </c>
      <c r="O16" s="3">
        <v>185.429</v>
      </c>
      <c r="P16" s="3">
        <v>350</v>
      </c>
      <c r="Q16" s="3">
        <v>55</v>
      </c>
      <c r="R16" s="3">
        <v>1</v>
      </c>
      <c r="S16" s="3">
        <v>239</v>
      </c>
      <c r="T16" s="3">
        <v>66.025000000000006</v>
      </c>
      <c r="U16" s="3">
        <v>85.930999999999997</v>
      </c>
      <c r="V16" s="3">
        <v>401</v>
      </c>
      <c r="W16" s="3">
        <v>103.753</v>
      </c>
      <c r="X16" s="3">
        <v>545.62400000000002</v>
      </c>
      <c r="Y16" s="3">
        <v>137</v>
      </c>
      <c r="Z16" s="3">
        <v>32.067999999999998</v>
      </c>
      <c r="AA16" s="3">
        <v>640.32000000000005</v>
      </c>
      <c r="AB16" s="3">
        <v>33</v>
      </c>
      <c r="AC16" s="3">
        <v>98.119</v>
      </c>
      <c r="AD16" s="3">
        <v>330</v>
      </c>
      <c r="AE16" s="3">
        <v>55</v>
      </c>
      <c r="AF16" s="3">
        <v>1</v>
      </c>
      <c r="AG16" s="3">
        <v>1</v>
      </c>
      <c r="AH16" s="3">
        <v>0.2</v>
      </c>
      <c r="AI16" s="3">
        <v>0.13500000000000001</v>
      </c>
      <c r="AJ16" s="3">
        <v>17</v>
      </c>
      <c r="AK16" s="3">
        <v>25.803000000000001</v>
      </c>
      <c r="AL16" s="3">
        <v>184.41499999999999</v>
      </c>
      <c r="AM16" s="3">
        <v>8</v>
      </c>
      <c r="AN16" s="3">
        <v>6.7969999999999997</v>
      </c>
      <c r="AO16" s="3">
        <v>130.58799999999999</v>
      </c>
      <c r="AP16" s="3">
        <v>9</v>
      </c>
      <c r="AQ16" s="3">
        <v>267.20400000000001</v>
      </c>
      <c r="AR16" s="3">
        <v>380</v>
      </c>
      <c r="AS16" s="3">
        <v>55</v>
      </c>
      <c r="AT16" s="3">
        <v>0</v>
      </c>
      <c r="AU16" s="3">
        <v>0</v>
      </c>
      <c r="AV16" s="3">
        <v>0</v>
      </c>
      <c r="AW16" s="3">
        <v>0</v>
      </c>
      <c r="AX16" s="3">
        <v>0</v>
      </c>
      <c r="AY16" s="3">
        <v>0</v>
      </c>
      <c r="AZ16" s="3">
        <v>0</v>
      </c>
      <c r="BA16" s="3">
        <v>0</v>
      </c>
      <c r="BB16" s="3">
        <v>0</v>
      </c>
      <c r="BC16" s="3">
        <v>0</v>
      </c>
      <c r="BD16" s="3">
        <v>1</v>
      </c>
      <c r="BE16" s="3">
        <v>300.00400000000002</v>
      </c>
      <c r="BF16" s="3">
        <v>360</v>
      </c>
      <c r="BG16" s="3">
        <v>55</v>
      </c>
      <c r="BH16" s="3">
        <v>0</v>
      </c>
      <c r="BI16" s="3">
        <v>0</v>
      </c>
      <c r="BJ16" s="3">
        <v>0</v>
      </c>
      <c r="BK16" s="3">
        <v>0</v>
      </c>
      <c r="BL16" s="3">
        <v>0</v>
      </c>
      <c r="BM16" s="3">
        <v>0</v>
      </c>
      <c r="BN16" s="3">
        <v>0</v>
      </c>
      <c r="BO16" s="3">
        <v>0</v>
      </c>
      <c r="BP16" s="3">
        <v>0</v>
      </c>
      <c r="BQ16" s="3">
        <v>0</v>
      </c>
      <c r="BR16" s="3">
        <v>1</v>
      </c>
      <c r="BS16" s="3">
        <v>300.00400000000002</v>
      </c>
      <c r="BT16" s="3">
        <v>320</v>
      </c>
      <c r="BU16" s="3">
        <v>55</v>
      </c>
      <c r="BV16" s="3">
        <v>1</v>
      </c>
      <c r="BW16" s="3">
        <v>298</v>
      </c>
      <c r="BX16" s="3">
        <v>77.944999999999993</v>
      </c>
      <c r="BY16" s="3">
        <v>101.866</v>
      </c>
      <c r="BZ16" s="3">
        <v>521</v>
      </c>
      <c r="CA16" s="3">
        <v>154.78299999999999</v>
      </c>
      <c r="CB16" s="3">
        <v>780.03800000000001</v>
      </c>
      <c r="CC16" s="3">
        <v>223</v>
      </c>
      <c r="CD16" s="3">
        <v>67.278999999999996</v>
      </c>
      <c r="CE16" s="3">
        <v>1363.9059999999999</v>
      </c>
      <c r="CF16" s="3">
        <v>0</v>
      </c>
      <c r="CG16" s="3">
        <v>0</v>
      </c>
      <c r="CH16" s="3">
        <v>0</v>
      </c>
      <c r="CI16" s="3">
        <v>234.64599999999999</v>
      </c>
      <c r="CJ16" s="4"/>
      <c r="CK16" s="3">
        <v>163.36699999999999</v>
      </c>
      <c r="CL16" s="3">
        <v>240</v>
      </c>
      <c r="CM16" s="3">
        <v>38.865000000000002</v>
      </c>
      <c r="CN16" s="3">
        <v>770.90800000000002</v>
      </c>
      <c r="CO16" s="3">
        <v>0</v>
      </c>
      <c r="CP16" s="3">
        <v>0</v>
      </c>
      <c r="CQ16" s="3">
        <v>0</v>
      </c>
      <c r="CR16" s="3">
        <v>1023.619</v>
      </c>
      <c r="CS16" s="4"/>
      <c r="CT16" s="3" t="s">
        <v>207</v>
      </c>
    </row>
    <row r="17" spans="1:98">
      <c r="A17" s="3" t="s">
        <v>54</v>
      </c>
      <c r="B17" s="3" t="s">
        <v>108</v>
      </c>
      <c r="C17" s="3">
        <v>91</v>
      </c>
      <c r="D17" s="3">
        <v>1</v>
      </c>
      <c r="E17" s="3">
        <v>114</v>
      </c>
      <c r="F17" s="3">
        <v>22.114000000000001</v>
      </c>
      <c r="G17" s="3">
        <v>31.282</v>
      </c>
      <c r="H17" s="3">
        <v>353</v>
      </c>
      <c r="I17" s="3">
        <v>96.126999999999995</v>
      </c>
      <c r="J17" s="3">
        <v>652.19200000000001</v>
      </c>
      <c r="K17" s="3">
        <v>222</v>
      </c>
      <c r="L17" s="3">
        <v>41.151000000000003</v>
      </c>
      <c r="M17" s="3">
        <v>644.846</v>
      </c>
      <c r="N17" s="3">
        <v>35</v>
      </c>
      <c r="O17" s="3">
        <v>140.61199999999999</v>
      </c>
      <c r="P17" s="3">
        <v>350</v>
      </c>
      <c r="Q17" s="3">
        <v>55</v>
      </c>
      <c r="R17" s="3">
        <v>1</v>
      </c>
      <c r="S17" s="3">
        <v>34</v>
      </c>
      <c r="T17" s="3">
        <v>5.5679999999999996</v>
      </c>
      <c r="U17" s="3">
        <v>8.1720000000000006</v>
      </c>
      <c r="V17" s="3">
        <v>177</v>
      </c>
      <c r="W17" s="3">
        <v>34.322000000000003</v>
      </c>
      <c r="X17" s="3">
        <v>306.73599999999999</v>
      </c>
      <c r="Y17" s="3">
        <v>121</v>
      </c>
      <c r="Z17" s="3">
        <v>29.751000000000001</v>
      </c>
      <c r="AA17" s="3">
        <v>736.75900000000001</v>
      </c>
      <c r="AB17" s="3">
        <v>37</v>
      </c>
      <c r="AC17" s="3">
        <v>230.32499999999999</v>
      </c>
      <c r="AD17" s="3">
        <v>330</v>
      </c>
      <c r="AE17" s="3">
        <v>55</v>
      </c>
      <c r="AF17" s="3">
        <v>1</v>
      </c>
      <c r="AG17" s="3">
        <v>6</v>
      </c>
      <c r="AH17" s="3">
        <v>3.8</v>
      </c>
      <c r="AI17" s="3">
        <v>3.73</v>
      </c>
      <c r="AJ17" s="3">
        <v>56</v>
      </c>
      <c r="AK17" s="3">
        <v>44.796999999999997</v>
      </c>
      <c r="AL17" s="3">
        <v>364.12299999999999</v>
      </c>
      <c r="AM17" s="3">
        <v>37</v>
      </c>
      <c r="AN17" s="3">
        <v>30.806000000000001</v>
      </c>
      <c r="AO17" s="3">
        <v>653.09900000000005</v>
      </c>
      <c r="AP17" s="3">
        <v>20</v>
      </c>
      <c r="AQ17" s="3">
        <v>220.404</v>
      </c>
      <c r="AR17" s="3">
        <v>380</v>
      </c>
      <c r="AS17" s="3">
        <v>55</v>
      </c>
      <c r="AT17" s="3">
        <v>1</v>
      </c>
      <c r="AU17" s="3">
        <v>3</v>
      </c>
      <c r="AV17" s="3">
        <v>0.24</v>
      </c>
      <c r="AW17" s="3">
        <v>0.317</v>
      </c>
      <c r="AX17" s="3">
        <v>24</v>
      </c>
      <c r="AY17" s="3">
        <v>7.915</v>
      </c>
      <c r="AZ17" s="3">
        <v>55.014000000000003</v>
      </c>
      <c r="BA17" s="3">
        <v>20</v>
      </c>
      <c r="BB17" s="3">
        <v>3.645</v>
      </c>
      <c r="BC17" s="3">
        <v>63.554000000000002</v>
      </c>
      <c r="BD17" s="3">
        <v>2</v>
      </c>
      <c r="BE17" s="3">
        <v>288.166</v>
      </c>
      <c r="BF17" s="3">
        <v>360</v>
      </c>
      <c r="BG17" s="3">
        <v>55</v>
      </c>
      <c r="BH17" s="3">
        <v>1</v>
      </c>
      <c r="BI17" s="3">
        <v>37</v>
      </c>
      <c r="BJ17" s="3">
        <v>9.4860000000000007</v>
      </c>
      <c r="BK17" s="3">
        <v>31.416</v>
      </c>
      <c r="BL17" s="3">
        <v>87</v>
      </c>
      <c r="BM17" s="3">
        <v>12.444000000000001</v>
      </c>
      <c r="BN17" s="3">
        <v>116.06399999999999</v>
      </c>
      <c r="BO17" s="3">
        <v>49</v>
      </c>
      <c r="BP17" s="3">
        <v>9.5500000000000007</v>
      </c>
      <c r="BQ17" s="3">
        <v>156.018</v>
      </c>
      <c r="BR17" s="3">
        <v>11</v>
      </c>
      <c r="BS17" s="3">
        <v>268.48399999999998</v>
      </c>
      <c r="BT17" s="3">
        <v>320</v>
      </c>
      <c r="BU17" s="3">
        <v>55</v>
      </c>
      <c r="BV17" s="3">
        <v>1</v>
      </c>
      <c r="BW17" s="3">
        <v>85</v>
      </c>
      <c r="BX17" s="3">
        <v>12.993</v>
      </c>
      <c r="BY17" s="3">
        <v>18.837</v>
      </c>
      <c r="BZ17" s="3">
        <v>549</v>
      </c>
      <c r="CA17" s="3">
        <v>154.107</v>
      </c>
      <c r="CB17" s="3">
        <v>1016.211</v>
      </c>
      <c r="CC17" s="3">
        <v>463</v>
      </c>
      <c r="CD17" s="3">
        <v>132.905</v>
      </c>
      <c r="CE17" s="3">
        <v>3184.1210000000001</v>
      </c>
      <c r="CF17" s="3">
        <v>0</v>
      </c>
      <c r="CG17" s="3">
        <v>0</v>
      </c>
      <c r="CH17" s="3">
        <v>43.28</v>
      </c>
      <c r="CI17" s="3">
        <v>149.04400000000001</v>
      </c>
      <c r="CJ17" s="4"/>
      <c r="CK17" s="3">
        <v>123.809</v>
      </c>
      <c r="CL17" s="3">
        <v>40</v>
      </c>
      <c r="CM17" s="3">
        <v>60.557000000000002</v>
      </c>
      <c r="CN17" s="3">
        <v>1389.8579999999999</v>
      </c>
      <c r="CO17" s="3">
        <v>40</v>
      </c>
      <c r="CP17" s="3">
        <v>13.195</v>
      </c>
      <c r="CQ17" s="3">
        <v>219.572</v>
      </c>
      <c r="CR17" s="3">
        <v>2254.2759999999998</v>
      </c>
      <c r="CS17" s="4"/>
      <c r="CT17" s="3" t="s">
        <v>208</v>
      </c>
    </row>
    <row r="18" spans="1:98">
      <c r="A18" s="3" t="s">
        <v>51</v>
      </c>
      <c r="B18" s="3" t="s">
        <v>108</v>
      </c>
      <c r="C18" s="3">
        <v>93</v>
      </c>
      <c r="D18" s="3">
        <v>1</v>
      </c>
      <c r="E18" s="3">
        <v>113</v>
      </c>
      <c r="F18" s="3">
        <v>22.347000000000001</v>
      </c>
      <c r="G18" s="3">
        <v>30.757000000000001</v>
      </c>
      <c r="H18" s="3">
        <v>315</v>
      </c>
      <c r="I18" s="3">
        <v>80.165999999999997</v>
      </c>
      <c r="J18" s="3">
        <v>568.69600000000003</v>
      </c>
      <c r="K18" s="3">
        <v>166</v>
      </c>
      <c r="L18" s="3">
        <v>41.579000000000001</v>
      </c>
      <c r="M18" s="3">
        <v>703.29300000000001</v>
      </c>
      <c r="N18" s="3">
        <v>58</v>
      </c>
      <c r="O18" s="3">
        <v>155.90700000000001</v>
      </c>
      <c r="P18" s="3">
        <v>350</v>
      </c>
      <c r="Q18" s="3">
        <v>55</v>
      </c>
      <c r="R18" s="3">
        <v>1</v>
      </c>
      <c r="S18" s="3">
        <v>28</v>
      </c>
      <c r="T18" s="3">
        <v>4.4379999999999997</v>
      </c>
      <c r="U18" s="3">
        <v>6.4630000000000001</v>
      </c>
      <c r="V18" s="3">
        <v>98</v>
      </c>
      <c r="W18" s="3">
        <v>27.856000000000002</v>
      </c>
      <c r="X18" s="3">
        <v>195.23599999999999</v>
      </c>
      <c r="Y18" s="3">
        <v>61</v>
      </c>
      <c r="Z18" s="3">
        <v>21.658999999999999</v>
      </c>
      <c r="AA18" s="3">
        <v>538.18700000000001</v>
      </c>
      <c r="AB18" s="3">
        <v>16</v>
      </c>
      <c r="AC18" s="3">
        <v>246.08500000000001</v>
      </c>
      <c r="AD18" s="3">
        <v>330</v>
      </c>
      <c r="AE18" s="3">
        <v>55</v>
      </c>
      <c r="AF18" s="3">
        <v>1</v>
      </c>
      <c r="AG18" s="3">
        <v>2</v>
      </c>
      <c r="AH18" s="3">
        <v>0.79700000000000004</v>
      </c>
      <c r="AI18" s="3">
        <v>1.4019999999999999</v>
      </c>
      <c r="AJ18" s="3">
        <v>30</v>
      </c>
      <c r="AK18" s="3">
        <v>21.001999999999999</v>
      </c>
      <c r="AL18" s="3">
        <v>175.44800000000001</v>
      </c>
      <c r="AM18" s="3">
        <v>20</v>
      </c>
      <c r="AN18" s="3">
        <v>15.006</v>
      </c>
      <c r="AO18" s="3">
        <v>343.9</v>
      </c>
      <c r="AP18" s="3">
        <v>15</v>
      </c>
      <c r="AQ18" s="3">
        <v>263.03399999999999</v>
      </c>
      <c r="AR18" s="3">
        <v>380</v>
      </c>
      <c r="AS18" s="3">
        <v>55</v>
      </c>
      <c r="AT18" s="3">
        <v>1</v>
      </c>
      <c r="AU18" s="3">
        <v>37</v>
      </c>
      <c r="AV18" s="3">
        <v>8.6059999999999999</v>
      </c>
      <c r="AW18" s="3">
        <v>11.587999999999999</v>
      </c>
      <c r="AX18" s="3">
        <v>111</v>
      </c>
      <c r="AY18" s="3">
        <v>26.956</v>
      </c>
      <c r="AZ18" s="3">
        <v>180.97499999999999</v>
      </c>
      <c r="BA18" s="3">
        <v>65</v>
      </c>
      <c r="BB18" s="3">
        <v>18.876000000000001</v>
      </c>
      <c r="BC18" s="3">
        <v>370.85700000000003</v>
      </c>
      <c r="BD18" s="3">
        <v>15</v>
      </c>
      <c r="BE18" s="3">
        <v>245.56399999999999</v>
      </c>
      <c r="BF18" s="3">
        <v>360</v>
      </c>
      <c r="BG18" s="3">
        <v>55</v>
      </c>
      <c r="BH18" s="3">
        <v>1</v>
      </c>
      <c r="BI18" s="3">
        <v>41</v>
      </c>
      <c r="BJ18" s="3">
        <v>12.003</v>
      </c>
      <c r="BK18" s="3">
        <v>33.426000000000002</v>
      </c>
      <c r="BL18" s="3">
        <v>110</v>
      </c>
      <c r="BM18" s="3">
        <v>14.56</v>
      </c>
      <c r="BN18" s="3">
        <v>134.607</v>
      </c>
      <c r="BO18" s="3">
        <v>72</v>
      </c>
      <c r="BP18" s="3">
        <v>20.917999999999999</v>
      </c>
      <c r="BQ18" s="3">
        <v>476.48399999999998</v>
      </c>
      <c r="BR18" s="3">
        <v>14</v>
      </c>
      <c r="BS18" s="3">
        <v>252.52</v>
      </c>
      <c r="BT18" s="3">
        <v>320</v>
      </c>
      <c r="BU18" s="3">
        <v>55</v>
      </c>
      <c r="BV18" s="3">
        <v>1</v>
      </c>
      <c r="BW18" s="3">
        <v>119</v>
      </c>
      <c r="BX18" s="3">
        <v>16.724</v>
      </c>
      <c r="BY18" s="3">
        <v>23.597000000000001</v>
      </c>
      <c r="BZ18" s="3">
        <v>464</v>
      </c>
      <c r="CA18" s="3">
        <v>146.81100000000001</v>
      </c>
      <c r="CB18" s="3">
        <v>893.58100000000002</v>
      </c>
      <c r="CC18" s="3">
        <v>346</v>
      </c>
      <c r="CD18" s="3">
        <v>136.42400000000001</v>
      </c>
      <c r="CE18" s="3">
        <v>3345.4969999999998</v>
      </c>
      <c r="CF18" s="3">
        <v>2</v>
      </c>
      <c r="CG18" s="3">
        <v>8.1000000000000003E-2</v>
      </c>
      <c r="CH18" s="3">
        <v>101.919</v>
      </c>
      <c r="CI18" s="3">
        <v>90.757999999999996</v>
      </c>
      <c r="CJ18" s="4"/>
      <c r="CK18" s="3">
        <v>106.95099999999999</v>
      </c>
      <c r="CL18" s="3">
        <v>30</v>
      </c>
      <c r="CM18" s="3">
        <v>36.664999999999999</v>
      </c>
      <c r="CN18" s="3">
        <v>882.08699999999999</v>
      </c>
      <c r="CO18" s="3">
        <v>78</v>
      </c>
      <c r="CP18" s="3">
        <v>39.793999999999997</v>
      </c>
      <c r="CQ18" s="3">
        <v>847.34100000000001</v>
      </c>
      <c r="CR18" s="3">
        <v>2432.721</v>
      </c>
      <c r="CS18" s="4"/>
      <c r="CT18" s="3" t="s">
        <v>207</v>
      </c>
    </row>
    <row r="19" spans="1:98">
      <c r="A19" s="3" t="s">
        <v>51</v>
      </c>
      <c r="B19" s="3" t="s">
        <v>108</v>
      </c>
      <c r="C19" s="3">
        <v>94</v>
      </c>
      <c r="D19" s="3">
        <v>1</v>
      </c>
      <c r="E19" s="3">
        <v>117</v>
      </c>
      <c r="F19" s="3">
        <v>22.829000000000001</v>
      </c>
      <c r="G19" s="3">
        <v>32.417999999999999</v>
      </c>
      <c r="H19" s="3">
        <v>344</v>
      </c>
      <c r="I19" s="3">
        <v>97.771000000000001</v>
      </c>
      <c r="J19" s="3">
        <v>647.72199999999998</v>
      </c>
      <c r="K19" s="3">
        <v>224</v>
      </c>
      <c r="L19" s="3">
        <v>33.569000000000003</v>
      </c>
      <c r="M19" s="3">
        <v>705.06799999999998</v>
      </c>
      <c r="N19" s="3">
        <v>36</v>
      </c>
      <c r="O19" s="3">
        <v>145.83600000000001</v>
      </c>
      <c r="P19" s="3">
        <v>350</v>
      </c>
      <c r="Q19" s="3">
        <v>55</v>
      </c>
      <c r="R19" s="3">
        <v>1</v>
      </c>
      <c r="S19" s="3">
        <v>48</v>
      </c>
      <c r="T19" s="3">
        <v>16.161999999999999</v>
      </c>
      <c r="U19" s="3">
        <v>17.335999999999999</v>
      </c>
      <c r="V19" s="3">
        <v>140</v>
      </c>
      <c r="W19" s="3">
        <v>41.209000000000003</v>
      </c>
      <c r="X19" s="3">
        <v>262.75599999999997</v>
      </c>
      <c r="Y19" s="3">
        <v>73</v>
      </c>
      <c r="Z19" s="3">
        <v>31.352</v>
      </c>
      <c r="AA19" s="3">
        <v>799.97299999999996</v>
      </c>
      <c r="AB19" s="3">
        <v>39</v>
      </c>
      <c r="AC19" s="3">
        <v>211.24299999999999</v>
      </c>
      <c r="AD19" s="3">
        <v>330</v>
      </c>
      <c r="AE19" s="3">
        <v>55</v>
      </c>
      <c r="AF19" s="3">
        <v>1</v>
      </c>
      <c r="AG19" s="3">
        <v>2</v>
      </c>
      <c r="AH19" s="3">
        <v>0.6</v>
      </c>
      <c r="AI19" s="3">
        <v>1.373</v>
      </c>
      <c r="AJ19" s="3">
        <v>33</v>
      </c>
      <c r="AK19" s="3">
        <v>35.395000000000003</v>
      </c>
      <c r="AL19" s="3">
        <v>234.62299999999999</v>
      </c>
      <c r="AM19" s="3">
        <v>25</v>
      </c>
      <c r="AN19" s="3">
        <v>20.2</v>
      </c>
      <c r="AO19" s="3">
        <v>445.19</v>
      </c>
      <c r="AP19" s="3">
        <v>14</v>
      </c>
      <c r="AQ19" s="3">
        <v>243.607</v>
      </c>
      <c r="AR19" s="3">
        <v>380</v>
      </c>
      <c r="AS19" s="3">
        <v>55</v>
      </c>
      <c r="AT19" s="3">
        <v>1</v>
      </c>
      <c r="AU19" s="3">
        <v>4</v>
      </c>
      <c r="AV19" s="3">
        <v>0.40100000000000002</v>
      </c>
      <c r="AW19" s="3">
        <v>0.70599999999999996</v>
      </c>
      <c r="AX19" s="3">
        <v>23</v>
      </c>
      <c r="AY19" s="3">
        <v>6.3579999999999997</v>
      </c>
      <c r="AZ19" s="3">
        <v>70.991</v>
      </c>
      <c r="BA19" s="3">
        <v>16</v>
      </c>
      <c r="BB19" s="3">
        <v>2.2789999999999999</v>
      </c>
      <c r="BC19" s="3">
        <v>61.170999999999999</v>
      </c>
      <c r="BD19" s="3">
        <v>10</v>
      </c>
      <c r="BE19" s="3">
        <v>290.92599999999999</v>
      </c>
      <c r="BF19" s="3">
        <v>360</v>
      </c>
      <c r="BG19" s="3">
        <v>55</v>
      </c>
      <c r="BH19" s="3">
        <v>1</v>
      </c>
      <c r="BI19" s="3">
        <v>9</v>
      </c>
      <c r="BJ19" s="3">
        <v>1.5229999999999999</v>
      </c>
      <c r="BK19" s="3">
        <v>5.7619999999999996</v>
      </c>
      <c r="BL19" s="3">
        <v>31</v>
      </c>
      <c r="BM19" s="3">
        <v>3.2429999999999999</v>
      </c>
      <c r="BN19" s="3">
        <v>44.661000000000001</v>
      </c>
      <c r="BO19" s="3">
        <v>20</v>
      </c>
      <c r="BP19" s="3">
        <v>2.4350000000000001</v>
      </c>
      <c r="BQ19" s="3">
        <v>75.265000000000001</v>
      </c>
      <c r="BR19" s="3">
        <v>12</v>
      </c>
      <c r="BS19" s="3">
        <v>292.76100000000002</v>
      </c>
      <c r="BT19" s="3">
        <v>320</v>
      </c>
      <c r="BU19" s="3">
        <v>55</v>
      </c>
      <c r="BV19" s="3">
        <v>1</v>
      </c>
      <c r="BW19" s="3">
        <v>158</v>
      </c>
      <c r="BX19" s="3">
        <v>25.91</v>
      </c>
      <c r="BY19" s="3">
        <v>36.232999999999997</v>
      </c>
      <c r="BZ19" s="3">
        <v>522</v>
      </c>
      <c r="CA19" s="3">
        <v>153.26599999999999</v>
      </c>
      <c r="CB19" s="3">
        <v>943.40099999999995</v>
      </c>
      <c r="CC19" s="3">
        <v>363</v>
      </c>
      <c r="CD19" s="3">
        <v>114.38500000000001</v>
      </c>
      <c r="CE19" s="3">
        <v>2839.8420000000001</v>
      </c>
      <c r="CF19" s="3">
        <v>11</v>
      </c>
      <c r="CG19" s="3">
        <v>6.4409999999999998</v>
      </c>
      <c r="CH19" s="3">
        <v>16.239000000000001</v>
      </c>
      <c r="CI19" s="3">
        <v>144.91800000000001</v>
      </c>
      <c r="CJ19" s="4"/>
      <c r="CK19" s="3">
        <v>136.762</v>
      </c>
      <c r="CL19" s="3">
        <v>50</v>
      </c>
      <c r="CM19" s="3">
        <v>51.552</v>
      </c>
      <c r="CN19" s="3">
        <v>1245.163</v>
      </c>
      <c r="CO19" s="3">
        <v>13</v>
      </c>
      <c r="CP19" s="3">
        <v>4.7140000000000004</v>
      </c>
      <c r="CQ19" s="3">
        <v>136.43600000000001</v>
      </c>
      <c r="CR19" s="3">
        <v>2086.6669999999999</v>
      </c>
      <c r="CS19" s="4"/>
      <c r="CT19" s="3" t="s">
        <v>207</v>
      </c>
    </row>
    <row r="20" spans="1:98">
      <c r="A20" s="3" t="s">
        <v>54</v>
      </c>
      <c r="B20" s="3" t="s">
        <v>108</v>
      </c>
      <c r="C20" s="3">
        <v>97</v>
      </c>
      <c r="D20" s="3">
        <v>1</v>
      </c>
      <c r="E20" s="3">
        <v>140</v>
      </c>
      <c r="F20" s="3">
        <v>33.383000000000003</v>
      </c>
      <c r="G20" s="3">
        <v>43.863</v>
      </c>
      <c r="H20" s="3">
        <v>359</v>
      </c>
      <c r="I20" s="3">
        <v>92.275999999999996</v>
      </c>
      <c r="J20" s="3">
        <v>606.48099999999999</v>
      </c>
      <c r="K20" s="3">
        <v>195</v>
      </c>
      <c r="L20" s="3">
        <v>36.054000000000002</v>
      </c>
      <c r="M20" s="3">
        <v>597.56100000000004</v>
      </c>
      <c r="N20" s="3">
        <v>44</v>
      </c>
      <c r="O20" s="3">
        <v>138.291</v>
      </c>
      <c r="P20" s="3">
        <v>350</v>
      </c>
      <c r="Q20" s="3">
        <v>55</v>
      </c>
      <c r="R20" s="3">
        <v>1</v>
      </c>
      <c r="S20" s="3">
        <v>43</v>
      </c>
      <c r="T20" s="3">
        <v>12.566000000000001</v>
      </c>
      <c r="U20" s="3">
        <v>16.446999999999999</v>
      </c>
      <c r="V20" s="3">
        <v>136</v>
      </c>
      <c r="W20" s="3">
        <v>34.835000000000001</v>
      </c>
      <c r="X20" s="3">
        <v>268.35500000000002</v>
      </c>
      <c r="Y20" s="3">
        <v>79</v>
      </c>
      <c r="Z20" s="3">
        <v>24.681000000000001</v>
      </c>
      <c r="AA20" s="3">
        <v>580.72799999999995</v>
      </c>
      <c r="AB20" s="3">
        <v>19</v>
      </c>
      <c r="AC20" s="3">
        <v>227.92400000000001</v>
      </c>
      <c r="AD20" s="3">
        <v>330</v>
      </c>
      <c r="AE20" s="3">
        <v>55</v>
      </c>
      <c r="AF20" s="3">
        <v>1</v>
      </c>
      <c r="AG20" s="3">
        <v>6</v>
      </c>
      <c r="AH20" s="3">
        <v>3.597</v>
      </c>
      <c r="AI20" s="3">
        <v>5.5789999999999997</v>
      </c>
      <c r="AJ20" s="3">
        <v>44</v>
      </c>
      <c r="AK20" s="3">
        <v>36.603000000000002</v>
      </c>
      <c r="AL20" s="3">
        <v>317.48399999999998</v>
      </c>
      <c r="AM20" s="3">
        <v>23</v>
      </c>
      <c r="AN20" s="3">
        <v>18.399999999999999</v>
      </c>
      <c r="AO20" s="3">
        <v>381.39699999999999</v>
      </c>
      <c r="AP20" s="3">
        <v>20</v>
      </c>
      <c r="AQ20" s="3">
        <v>241.20400000000001</v>
      </c>
      <c r="AR20" s="3">
        <v>380</v>
      </c>
      <c r="AS20" s="3">
        <v>55</v>
      </c>
      <c r="AT20" s="3">
        <v>1</v>
      </c>
      <c r="AU20" s="3">
        <v>32</v>
      </c>
      <c r="AV20" s="3">
        <v>6.0289999999999999</v>
      </c>
      <c r="AW20" s="3">
        <v>7.1479999999999997</v>
      </c>
      <c r="AX20" s="3">
        <v>78</v>
      </c>
      <c r="AY20" s="3">
        <v>18.864000000000001</v>
      </c>
      <c r="AZ20" s="3">
        <v>122.845</v>
      </c>
      <c r="BA20" s="3">
        <v>40</v>
      </c>
      <c r="BB20" s="3">
        <v>8.0250000000000004</v>
      </c>
      <c r="BC20" s="3">
        <v>132.31399999999999</v>
      </c>
      <c r="BD20" s="3">
        <v>9</v>
      </c>
      <c r="BE20" s="3">
        <v>267.05099999999999</v>
      </c>
      <c r="BF20" s="3">
        <v>360</v>
      </c>
      <c r="BG20" s="3">
        <v>55</v>
      </c>
      <c r="BH20" s="3">
        <v>1</v>
      </c>
      <c r="BI20" s="3">
        <v>34</v>
      </c>
      <c r="BJ20" s="3">
        <v>12.491</v>
      </c>
      <c r="BK20" s="3">
        <v>31.138999999999999</v>
      </c>
      <c r="BL20" s="3">
        <v>74</v>
      </c>
      <c r="BM20" s="3">
        <v>9.3179999999999996</v>
      </c>
      <c r="BN20" s="3">
        <v>79.036000000000001</v>
      </c>
      <c r="BO20" s="3">
        <v>43</v>
      </c>
      <c r="BP20" s="3">
        <v>10.874000000000001</v>
      </c>
      <c r="BQ20" s="3">
        <v>195.09899999999999</v>
      </c>
      <c r="BR20" s="3">
        <v>6</v>
      </c>
      <c r="BS20" s="3">
        <v>267.28100000000001</v>
      </c>
      <c r="BT20" s="3">
        <v>320</v>
      </c>
      <c r="BU20" s="3">
        <v>55</v>
      </c>
      <c r="BV20" s="3">
        <v>1</v>
      </c>
      <c r="BW20" s="3">
        <v>177</v>
      </c>
      <c r="BX20" s="3">
        <v>35.344000000000001</v>
      </c>
      <c r="BY20" s="3">
        <v>46.808999999999997</v>
      </c>
      <c r="BZ20" s="3">
        <v>529</v>
      </c>
      <c r="CA20" s="3">
        <v>149.03200000000001</v>
      </c>
      <c r="CB20" s="3">
        <v>857.78499999999997</v>
      </c>
      <c r="CC20" s="3">
        <v>352</v>
      </c>
      <c r="CD20" s="3">
        <v>115.627</v>
      </c>
      <c r="CE20" s="3">
        <v>2669.1849999999999</v>
      </c>
      <c r="CF20" s="3">
        <v>0</v>
      </c>
      <c r="CG20" s="3">
        <v>0</v>
      </c>
      <c r="CH20" s="3">
        <v>65.600999999999999</v>
      </c>
      <c r="CI20" s="3">
        <v>130.68199999999999</v>
      </c>
      <c r="CJ20" s="4"/>
      <c r="CK20" s="3">
        <v>138.22499999999999</v>
      </c>
      <c r="CL20" s="3">
        <v>49</v>
      </c>
      <c r="CM20" s="3">
        <v>43.081000000000003</v>
      </c>
      <c r="CN20" s="3">
        <v>962.125</v>
      </c>
      <c r="CO20" s="3">
        <v>66</v>
      </c>
      <c r="CP20" s="3">
        <v>18.899000000000001</v>
      </c>
      <c r="CQ20" s="3">
        <v>327.41300000000001</v>
      </c>
      <c r="CR20" s="3">
        <v>1887.0989999999999</v>
      </c>
      <c r="CS20" s="4"/>
      <c r="CT20" s="3" t="s">
        <v>208</v>
      </c>
    </row>
    <row r="21" spans="1:98">
      <c r="A21" s="3" t="s">
        <v>54</v>
      </c>
      <c r="B21" s="3" t="s">
        <v>108</v>
      </c>
      <c r="C21" s="3">
        <v>99</v>
      </c>
      <c r="D21" s="3">
        <v>1</v>
      </c>
      <c r="E21" s="3">
        <v>140</v>
      </c>
      <c r="F21" s="3">
        <v>28.195</v>
      </c>
      <c r="G21" s="3">
        <v>40.683</v>
      </c>
      <c r="H21" s="3">
        <v>363</v>
      </c>
      <c r="I21" s="3">
        <v>121.22199999999999</v>
      </c>
      <c r="J21" s="3">
        <v>746.30600000000004</v>
      </c>
      <c r="K21" s="3">
        <v>205</v>
      </c>
      <c r="L21" s="3">
        <v>36.165999999999997</v>
      </c>
      <c r="M21" s="3">
        <v>538.12900000000002</v>
      </c>
      <c r="N21" s="3">
        <v>30</v>
      </c>
      <c r="O21" s="3">
        <v>114.383</v>
      </c>
      <c r="P21" s="3">
        <v>350</v>
      </c>
      <c r="Q21" s="3">
        <v>55</v>
      </c>
      <c r="R21" s="3">
        <v>1</v>
      </c>
      <c r="S21" s="3">
        <v>30</v>
      </c>
      <c r="T21" s="3">
        <v>4.5149999999999997</v>
      </c>
      <c r="U21" s="3">
        <v>6.5119999999999996</v>
      </c>
      <c r="V21" s="3">
        <v>142</v>
      </c>
      <c r="W21" s="3">
        <v>43.268999999999998</v>
      </c>
      <c r="X21" s="3">
        <v>315.654</v>
      </c>
      <c r="Y21" s="3">
        <v>99</v>
      </c>
      <c r="Z21" s="3">
        <v>25.815999999999999</v>
      </c>
      <c r="AA21" s="3">
        <v>486.947</v>
      </c>
      <c r="AB21" s="3">
        <v>21</v>
      </c>
      <c r="AC21" s="3">
        <v>226.41</v>
      </c>
      <c r="AD21" s="3">
        <v>330</v>
      </c>
      <c r="AE21" s="3">
        <v>55</v>
      </c>
      <c r="AF21" s="3">
        <v>1</v>
      </c>
      <c r="AG21" s="3">
        <v>6</v>
      </c>
      <c r="AH21" s="3">
        <v>3.5979999999999999</v>
      </c>
      <c r="AI21" s="3">
        <v>4.9779999999999998</v>
      </c>
      <c r="AJ21" s="3">
        <v>37</v>
      </c>
      <c r="AK21" s="3">
        <v>33.203000000000003</v>
      </c>
      <c r="AL21" s="3">
        <v>232.059</v>
      </c>
      <c r="AM21" s="3">
        <v>14</v>
      </c>
      <c r="AN21" s="3">
        <v>11.401999999999999</v>
      </c>
      <c r="AO21" s="3">
        <v>200.10900000000001</v>
      </c>
      <c r="AP21" s="3">
        <v>18</v>
      </c>
      <c r="AQ21" s="3">
        <v>251.60400000000001</v>
      </c>
      <c r="AR21" s="3">
        <v>380</v>
      </c>
      <c r="AS21" s="3">
        <v>55</v>
      </c>
      <c r="AT21" s="3">
        <v>1</v>
      </c>
      <c r="AU21" s="3">
        <v>9</v>
      </c>
      <c r="AV21" s="3">
        <v>1.478</v>
      </c>
      <c r="AW21" s="3">
        <v>2.11</v>
      </c>
      <c r="AX21" s="3">
        <v>36</v>
      </c>
      <c r="AY21" s="3">
        <v>12.606</v>
      </c>
      <c r="AZ21" s="3">
        <v>80.192999999999998</v>
      </c>
      <c r="BA21" s="3">
        <v>25</v>
      </c>
      <c r="BB21" s="3">
        <v>6.6719999999999997</v>
      </c>
      <c r="BC21" s="3">
        <v>118.021</v>
      </c>
      <c r="BD21" s="3">
        <v>7</v>
      </c>
      <c r="BE21" s="3">
        <v>279.21100000000001</v>
      </c>
      <c r="BF21" s="3">
        <v>360</v>
      </c>
      <c r="BG21" s="3">
        <v>55</v>
      </c>
      <c r="BH21" s="3">
        <v>1</v>
      </c>
      <c r="BI21" s="3">
        <v>45</v>
      </c>
      <c r="BJ21" s="3">
        <v>12.726000000000001</v>
      </c>
      <c r="BK21" s="3">
        <v>40.438000000000002</v>
      </c>
      <c r="BL21" s="3">
        <v>104</v>
      </c>
      <c r="BM21" s="3">
        <v>14.260999999999999</v>
      </c>
      <c r="BN21" s="3">
        <v>119.20099999999999</v>
      </c>
      <c r="BO21" s="3">
        <v>56</v>
      </c>
      <c r="BP21" s="3">
        <v>13.821</v>
      </c>
      <c r="BQ21" s="3">
        <v>248.946</v>
      </c>
      <c r="BR21" s="3">
        <v>8</v>
      </c>
      <c r="BS21" s="3">
        <v>259.15899999999999</v>
      </c>
      <c r="BT21" s="3">
        <v>320</v>
      </c>
      <c r="BU21" s="3">
        <v>55</v>
      </c>
      <c r="BV21" s="3">
        <v>1</v>
      </c>
      <c r="BW21" s="3">
        <v>117</v>
      </c>
      <c r="BX21" s="3">
        <v>14.757</v>
      </c>
      <c r="BY21" s="3">
        <v>22.475999999999999</v>
      </c>
      <c r="BZ21" s="3">
        <v>509</v>
      </c>
      <c r="CA21" s="3">
        <v>165.06399999999999</v>
      </c>
      <c r="CB21" s="3">
        <v>986.08299999999997</v>
      </c>
      <c r="CC21" s="3">
        <v>392</v>
      </c>
      <c r="CD21" s="3">
        <v>120.187</v>
      </c>
      <c r="CE21" s="3">
        <v>2350.828</v>
      </c>
      <c r="CF21" s="3">
        <v>0</v>
      </c>
      <c r="CG21" s="3">
        <v>0</v>
      </c>
      <c r="CH21" s="3">
        <v>61.564</v>
      </c>
      <c r="CI21" s="3">
        <v>121.803</v>
      </c>
      <c r="CJ21" s="4"/>
      <c r="CK21" s="3">
        <v>153.93199999999999</v>
      </c>
      <c r="CL21" s="3">
        <v>36</v>
      </c>
      <c r="CM21" s="3">
        <v>37.218000000000004</v>
      </c>
      <c r="CN21" s="3">
        <v>687.05600000000004</v>
      </c>
      <c r="CO21" s="3">
        <v>54</v>
      </c>
      <c r="CP21" s="3">
        <v>20.492999999999999</v>
      </c>
      <c r="CQ21" s="3">
        <v>366.96699999999998</v>
      </c>
      <c r="CR21" s="3">
        <v>1592.152</v>
      </c>
      <c r="CS21" s="4"/>
      <c r="CT21" s="3" t="s">
        <v>208</v>
      </c>
    </row>
    <row r="22" spans="1:98">
      <c r="A22" s="3" t="s">
        <v>51</v>
      </c>
      <c r="B22" s="3" t="s">
        <v>108</v>
      </c>
      <c r="C22" s="3">
        <v>106</v>
      </c>
      <c r="D22" s="3">
        <v>1</v>
      </c>
      <c r="E22" s="3">
        <v>112</v>
      </c>
      <c r="F22" s="3">
        <v>22.199000000000002</v>
      </c>
      <c r="G22" s="3">
        <v>30.553999999999998</v>
      </c>
      <c r="H22" s="3">
        <v>342</v>
      </c>
      <c r="I22" s="3">
        <v>89.576999999999998</v>
      </c>
      <c r="J22" s="3">
        <v>589.33100000000002</v>
      </c>
      <c r="K22" s="3">
        <v>216</v>
      </c>
      <c r="L22" s="3">
        <v>34.179000000000002</v>
      </c>
      <c r="M22" s="3">
        <v>797.17200000000003</v>
      </c>
      <c r="N22" s="3">
        <v>37</v>
      </c>
      <c r="O22" s="3">
        <v>154.05000000000001</v>
      </c>
      <c r="P22" s="3">
        <v>350</v>
      </c>
      <c r="Q22" s="3">
        <v>55</v>
      </c>
      <c r="R22" s="3">
        <v>1</v>
      </c>
      <c r="S22" s="3">
        <v>37</v>
      </c>
      <c r="T22" s="3">
        <v>10.571</v>
      </c>
      <c r="U22" s="3">
        <v>12.271000000000001</v>
      </c>
      <c r="V22" s="3">
        <v>86</v>
      </c>
      <c r="W22" s="3">
        <v>28.945</v>
      </c>
      <c r="X22" s="3">
        <v>163.47</v>
      </c>
      <c r="Y22" s="3">
        <v>44</v>
      </c>
      <c r="Z22" s="3">
        <v>19.279</v>
      </c>
      <c r="AA22" s="3">
        <v>490.197</v>
      </c>
      <c r="AB22" s="3">
        <v>11</v>
      </c>
      <c r="AC22" s="3">
        <v>241.172</v>
      </c>
      <c r="AD22" s="3">
        <v>330</v>
      </c>
      <c r="AE22" s="3">
        <v>55</v>
      </c>
      <c r="AF22" s="3">
        <v>1</v>
      </c>
      <c r="AG22" s="3">
        <v>17</v>
      </c>
      <c r="AH22" s="3">
        <v>11.601000000000001</v>
      </c>
      <c r="AI22" s="3">
        <v>14.282999999999999</v>
      </c>
      <c r="AJ22" s="3">
        <v>46</v>
      </c>
      <c r="AK22" s="3">
        <v>34.991999999999997</v>
      </c>
      <c r="AL22" s="3">
        <v>255.62200000000001</v>
      </c>
      <c r="AM22" s="3">
        <v>26</v>
      </c>
      <c r="AN22" s="3">
        <v>19.798999999999999</v>
      </c>
      <c r="AO22" s="3">
        <v>468.827</v>
      </c>
      <c r="AP22" s="3">
        <v>17</v>
      </c>
      <c r="AQ22" s="3">
        <v>233.40899999999999</v>
      </c>
      <c r="AR22" s="3">
        <v>380</v>
      </c>
      <c r="AS22" s="3">
        <v>55</v>
      </c>
      <c r="AT22" s="3">
        <v>1</v>
      </c>
      <c r="AU22" s="3">
        <v>2</v>
      </c>
      <c r="AV22" s="3">
        <v>0.12</v>
      </c>
      <c r="AW22" s="3">
        <v>0.29399999999999998</v>
      </c>
      <c r="AX22" s="3">
        <v>31</v>
      </c>
      <c r="AY22" s="3">
        <v>7.3630000000000004</v>
      </c>
      <c r="AZ22" s="3">
        <v>62.779000000000003</v>
      </c>
      <c r="BA22" s="3">
        <v>23</v>
      </c>
      <c r="BB22" s="3">
        <v>2.9990000000000001</v>
      </c>
      <c r="BC22" s="3">
        <v>62.61</v>
      </c>
      <c r="BD22" s="3">
        <v>15</v>
      </c>
      <c r="BE22" s="3">
        <v>289.483</v>
      </c>
      <c r="BF22" s="3">
        <v>360</v>
      </c>
      <c r="BG22" s="3">
        <v>55</v>
      </c>
      <c r="BH22" s="3">
        <v>1</v>
      </c>
      <c r="BI22" s="3">
        <v>9</v>
      </c>
      <c r="BJ22" s="3">
        <v>1.556</v>
      </c>
      <c r="BK22" s="3">
        <v>5.9740000000000002</v>
      </c>
      <c r="BL22" s="3">
        <v>25</v>
      </c>
      <c r="BM22" s="3">
        <v>2.9729999999999999</v>
      </c>
      <c r="BN22" s="3">
        <v>61.737000000000002</v>
      </c>
      <c r="BO22" s="3">
        <v>17</v>
      </c>
      <c r="BP22" s="3">
        <v>2.2749999999999999</v>
      </c>
      <c r="BQ22" s="3">
        <v>66.692999999999998</v>
      </c>
      <c r="BR22" s="3">
        <v>21</v>
      </c>
      <c r="BS22" s="3">
        <v>293.161</v>
      </c>
      <c r="BT22" s="3">
        <v>320</v>
      </c>
      <c r="BU22" s="3">
        <v>55</v>
      </c>
      <c r="BV22" s="3">
        <v>1</v>
      </c>
      <c r="BW22" s="3">
        <v>157</v>
      </c>
      <c r="BX22" s="3">
        <v>33.427999999999997</v>
      </c>
      <c r="BY22" s="3">
        <v>43.496000000000002</v>
      </c>
      <c r="BZ22" s="3">
        <v>493</v>
      </c>
      <c r="CA22" s="3">
        <v>144.73099999999999</v>
      </c>
      <c r="CB22" s="3">
        <v>891.12</v>
      </c>
      <c r="CC22" s="3">
        <v>342</v>
      </c>
      <c r="CD22" s="3">
        <v>104.092</v>
      </c>
      <c r="CE22" s="3">
        <v>2962.2109999999998</v>
      </c>
      <c r="CF22" s="3">
        <v>23</v>
      </c>
      <c r="CG22" s="3">
        <v>17.756</v>
      </c>
      <c r="CH22" s="3">
        <v>17.286000000000001</v>
      </c>
      <c r="CI22" s="3">
        <v>125.187</v>
      </c>
      <c r="CJ22" s="4"/>
      <c r="CK22" s="3">
        <v>122.34699999999999</v>
      </c>
      <c r="CL22" s="3">
        <v>54</v>
      </c>
      <c r="CM22" s="3">
        <v>39.078000000000003</v>
      </c>
      <c r="CN22" s="3">
        <v>959.024</v>
      </c>
      <c r="CO22" s="3">
        <v>11</v>
      </c>
      <c r="CP22" s="3">
        <v>5.274</v>
      </c>
      <c r="CQ22" s="3">
        <v>129.303</v>
      </c>
      <c r="CR22" s="3">
        <v>1885.499</v>
      </c>
      <c r="CS22" s="4"/>
      <c r="CT22" s="3" t="s">
        <v>207</v>
      </c>
    </row>
    <row r="23" spans="1:98">
      <c r="A23" s="3" t="s">
        <v>51</v>
      </c>
      <c r="B23" s="3" t="s">
        <v>108</v>
      </c>
      <c r="C23" s="3">
        <v>109</v>
      </c>
      <c r="D23" s="3">
        <v>1</v>
      </c>
      <c r="E23" s="3">
        <v>140</v>
      </c>
      <c r="F23" s="3">
        <v>21.5</v>
      </c>
      <c r="G23" s="3">
        <v>30.015999999999998</v>
      </c>
      <c r="H23" s="3">
        <v>378</v>
      </c>
      <c r="I23" s="3">
        <v>103.45</v>
      </c>
      <c r="J23" s="3">
        <v>673.57500000000005</v>
      </c>
      <c r="K23" s="3">
        <v>221</v>
      </c>
      <c r="L23" s="3">
        <v>37.401000000000003</v>
      </c>
      <c r="M23" s="3">
        <v>648.00099999999998</v>
      </c>
      <c r="N23" s="3">
        <v>34</v>
      </c>
      <c r="O23" s="3">
        <v>137.655</v>
      </c>
      <c r="P23" s="3">
        <v>350</v>
      </c>
      <c r="Q23" s="3">
        <v>55</v>
      </c>
      <c r="R23" s="3">
        <v>1</v>
      </c>
      <c r="S23" s="3">
        <v>49</v>
      </c>
      <c r="T23" s="3">
        <v>10.372</v>
      </c>
      <c r="U23" s="3">
        <v>13.852</v>
      </c>
      <c r="V23" s="3">
        <v>99</v>
      </c>
      <c r="W23" s="3">
        <v>31.408000000000001</v>
      </c>
      <c r="X23" s="3">
        <v>186.08199999999999</v>
      </c>
      <c r="Y23" s="3">
        <v>48</v>
      </c>
      <c r="Z23" s="3">
        <v>15.906000000000001</v>
      </c>
      <c r="AA23" s="3">
        <v>345.35899999999998</v>
      </c>
      <c r="AB23" s="3">
        <v>15</v>
      </c>
      <c r="AC23" s="3">
        <v>242.28</v>
      </c>
      <c r="AD23" s="3">
        <v>330</v>
      </c>
      <c r="AE23" s="3">
        <v>55</v>
      </c>
      <c r="AF23" s="3">
        <v>1</v>
      </c>
      <c r="AG23" s="3">
        <v>3</v>
      </c>
      <c r="AH23" s="3">
        <v>1.6</v>
      </c>
      <c r="AI23" s="3">
        <v>3.2490000000000001</v>
      </c>
      <c r="AJ23" s="3">
        <v>25</v>
      </c>
      <c r="AK23" s="3">
        <v>31.196999999999999</v>
      </c>
      <c r="AL23" s="3">
        <v>218.24600000000001</v>
      </c>
      <c r="AM23" s="3">
        <v>19</v>
      </c>
      <c r="AN23" s="3">
        <v>13.999000000000001</v>
      </c>
      <c r="AO23" s="3">
        <v>298.18</v>
      </c>
      <c r="AP23" s="3">
        <v>12</v>
      </c>
      <c r="AQ23" s="3">
        <v>253.011</v>
      </c>
      <c r="AR23" s="3">
        <v>380</v>
      </c>
      <c r="AS23" s="3">
        <v>55</v>
      </c>
      <c r="AT23" s="3">
        <v>1</v>
      </c>
      <c r="AU23" s="3">
        <v>21</v>
      </c>
      <c r="AV23" s="3">
        <v>3.758</v>
      </c>
      <c r="AW23" s="3">
        <v>4.8179999999999996</v>
      </c>
      <c r="AX23" s="3">
        <v>53</v>
      </c>
      <c r="AY23" s="3">
        <v>13.117000000000001</v>
      </c>
      <c r="AZ23" s="3">
        <v>84.917000000000002</v>
      </c>
      <c r="BA23" s="3">
        <v>27</v>
      </c>
      <c r="BB23" s="3">
        <v>8.2059999999999995</v>
      </c>
      <c r="BC23" s="3">
        <v>166.65199999999999</v>
      </c>
      <c r="BD23" s="3">
        <v>14</v>
      </c>
      <c r="BE23" s="3">
        <v>274.88400000000001</v>
      </c>
      <c r="BF23" s="3">
        <v>360</v>
      </c>
      <c r="BG23" s="3">
        <v>55</v>
      </c>
      <c r="BH23" s="3">
        <v>1</v>
      </c>
      <c r="BI23" s="3">
        <v>14</v>
      </c>
      <c r="BJ23" s="3">
        <v>4.3239999999999998</v>
      </c>
      <c r="BK23" s="3">
        <v>12.071999999999999</v>
      </c>
      <c r="BL23" s="3">
        <v>37</v>
      </c>
      <c r="BM23" s="3">
        <v>4.7160000000000002</v>
      </c>
      <c r="BN23" s="3">
        <v>56.369</v>
      </c>
      <c r="BO23" s="3">
        <v>24</v>
      </c>
      <c r="BP23" s="3">
        <v>5.556</v>
      </c>
      <c r="BQ23" s="3">
        <v>141.66900000000001</v>
      </c>
      <c r="BR23" s="3">
        <v>12</v>
      </c>
      <c r="BS23" s="3">
        <v>285.37200000000001</v>
      </c>
      <c r="BT23" s="3">
        <v>320</v>
      </c>
      <c r="BU23" s="3">
        <v>55</v>
      </c>
      <c r="BV23" s="3">
        <v>1</v>
      </c>
      <c r="BW23" s="3">
        <v>153</v>
      </c>
      <c r="BX23" s="3">
        <v>23</v>
      </c>
      <c r="BY23" s="3">
        <v>32.4</v>
      </c>
      <c r="BZ23" s="3">
        <v>525</v>
      </c>
      <c r="CA23" s="3">
        <v>165.714</v>
      </c>
      <c r="CB23" s="3">
        <v>977.46400000000006</v>
      </c>
      <c r="CC23" s="3">
        <v>371</v>
      </c>
      <c r="CD23" s="3">
        <v>106.126</v>
      </c>
      <c r="CE23" s="3">
        <v>2409.4789999999998</v>
      </c>
      <c r="CF23" s="3">
        <v>11</v>
      </c>
      <c r="CG23" s="3">
        <v>5.1639999999999997</v>
      </c>
      <c r="CH23" s="3">
        <v>39.677</v>
      </c>
      <c r="CI23" s="3">
        <v>104.482</v>
      </c>
      <c r="CJ23" s="4"/>
      <c r="CK23" s="3">
        <v>135.322</v>
      </c>
      <c r="CL23" s="3">
        <v>52</v>
      </c>
      <c r="CM23" s="3">
        <v>29.905000000000001</v>
      </c>
      <c r="CN23" s="3">
        <v>643.53899999999999</v>
      </c>
      <c r="CO23" s="3">
        <v>35</v>
      </c>
      <c r="CP23" s="3">
        <v>13.762</v>
      </c>
      <c r="CQ23" s="3">
        <v>308.32100000000003</v>
      </c>
      <c r="CR23" s="3">
        <v>1599.8610000000001</v>
      </c>
      <c r="CS23" s="4"/>
      <c r="CT23" s="3" t="s">
        <v>207</v>
      </c>
    </row>
    <row r="24" spans="1:98">
      <c r="A24" s="3" t="s">
        <v>54</v>
      </c>
      <c r="B24" s="3" t="s">
        <v>108</v>
      </c>
      <c r="C24" s="3">
        <v>118</v>
      </c>
      <c r="D24" s="3">
        <v>1</v>
      </c>
      <c r="E24" s="3">
        <v>131</v>
      </c>
      <c r="F24" s="3">
        <v>33.856000000000002</v>
      </c>
      <c r="G24" s="3">
        <v>45.697000000000003</v>
      </c>
      <c r="H24" s="3">
        <v>319</v>
      </c>
      <c r="I24" s="3">
        <v>106.631</v>
      </c>
      <c r="J24" s="3">
        <v>623.19000000000005</v>
      </c>
      <c r="K24" s="3">
        <v>172</v>
      </c>
      <c r="L24" s="3">
        <v>34.518000000000001</v>
      </c>
      <c r="M24" s="3">
        <v>564.13699999999994</v>
      </c>
      <c r="N24" s="3">
        <v>33</v>
      </c>
      <c r="O24" s="3">
        <v>124.96</v>
      </c>
      <c r="P24" s="3">
        <v>350</v>
      </c>
      <c r="Q24" s="3">
        <v>55</v>
      </c>
      <c r="R24" s="3">
        <v>1</v>
      </c>
      <c r="S24" s="3">
        <v>33</v>
      </c>
      <c r="T24" s="3">
        <v>14.535</v>
      </c>
      <c r="U24" s="3">
        <v>15.196999999999999</v>
      </c>
      <c r="V24" s="3">
        <v>113</v>
      </c>
      <c r="W24" s="3">
        <v>28.521000000000001</v>
      </c>
      <c r="X24" s="3">
        <v>201.20099999999999</v>
      </c>
      <c r="Y24" s="3">
        <v>69</v>
      </c>
      <c r="Z24" s="3">
        <v>18.169</v>
      </c>
      <c r="AA24" s="3">
        <v>392.86099999999999</v>
      </c>
      <c r="AB24" s="3">
        <v>18</v>
      </c>
      <c r="AC24" s="3">
        <v>238.78200000000001</v>
      </c>
      <c r="AD24" s="3">
        <v>330</v>
      </c>
      <c r="AE24" s="3">
        <v>55</v>
      </c>
      <c r="AF24" s="3">
        <v>1</v>
      </c>
      <c r="AG24" s="3">
        <v>9</v>
      </c>
      <c r="AH24" s="3">
        <v>5.4029999999999996</v>
      </c>
      <c r="AI24" s="3">
        <v>7.9390000000000001</v>
      </c>
      <c r="AJ24" s="3">
        <v>45</v>
      </c>
      <c r="AK24" s="3">
        <v>47.404000000000003</v>
      </c>
      <c r="AL24" s="3">
        <v>323.37</v>
      </c>
      <c r="AM24" s="3">
        <v>21</v>
      </c>
      <c r="AN24" s="3">
        <v>16.196000000000002</v>
      </c>
      <c r="AO24" s="3">
        <v>332.39499999999998</v>
      </c>
      <c r="AP24" s="3">
        <v>20</v>
      </c>
      <c r="AQ24" s="3">
        <v>230.804</v>
      </c>
      <c r="AR24" s="3">
        <v>380</v>
      </c>
      <c r="AS24" s="3">
        <v>55</v>
      </c>
      <c r="AT24" s="3">
        <v>1</v>
      </c>
      <c r="AU24" s="3">
        <v>14</v>
      </c>
      <c r="AV24" s="3">
        <v>2.573</v>
      </c>
      <c r="AW24" s="3">
        <v>3.8220000000000001</v>
      </c>
      <c r="AX24" s="3">
        <v>37</v>
      </c>
      <c r="AY24" s="3">
        <v>9.9220000000000006</v>
      </c>
      <c r="AZ24" s="3">
        <v>57.265999999999998</v>
      </c>
      <c r="BA24" s="3">
        <v>23</v>
      </c>
      <c r="BB24" s="3">
        <v>5.8710000000000004</v>
      </c>
      <c r="BC24" s="3">
        <v>104.866</v>
      </c>
      <c r="BD24" s="3">
        <v>3</v>
      </c>
      <c r="BE24" s="3">
        <v>281.60199999999998</v>
      </c>
      <c r="BF24" s="3">
        <v>360</v>
      </c>
      <c r="BG24" s="3">
        <v>55</v>
      </c>
      <c r="BH24" s="3">
        <v>1</v>
      </c>
      <c r="BI24" s="3">
        <v>16</v>
      </c>
      <c r="BJ24" s="3">
        <v>5.399</v>
      </c>
      <c r="BK24" s="3">
        <v>15.505000000000001</v>
      </c>
      <c r="BL24" s="3">
        <v>38</v>
      </c>
      <c r="BM24" s="3">
        <v>7.5940000000000003</v>
      </c>
      <c r="BN24" s="3">
        <v>62.46</v>
      </c>
      <c r="BO24" s="3">
        <v>22</v>
      </c>
      <c r="BP24" s="3">
        <v>4.8810000000000002</v>
      </c>
      <c r="BQ24" s="3">
        <v>85.290999999999997</v>
      </c>
      <c r="BR24" s="3">
        <v>4</v>
      </c>
      <c r="BS24" s="3">
        <v>282.08499999999998</v>
      </c>
      <c r="BT24" s="3">
        <v>320</v>
      </c>
      <c r="BU24" s="3">
        <v>55</v>
      </c>
      <c r="BV24" s="3">
        <v>1</v>
      </c>
      <c r="BW24" s="3">
        <v>161</v>
      </c>
      <c r="BX24" s="3">
        <v>28.986000000000001</v>
      </c>
      <c r="BY24" s="3">
        <v>40.112000000000002</v>
      </c>
      <c r="BZ24" s="3">
        <v>505</v>
      </c>
      <c r="CA24" s="3">
        <v>166.15100000000001</v>
      </c>
      <c r="CB24" s="3">
        <v>961.21100000000001</v>
      </c>
      <c r="CC24" s="3">
        <v>344</v>
      </c>
      <c r="CD24" s="3">
        <v>104.86799999999999</v>
      </c>
      <c r="CE24" s="3">
        <v>2226.9430000000002</v>
      </c>
      <c r="CF24" s="3">
        <v>0</v>
      </c>
      <c r="CG24" s="3">
        <v>0</v>
      </c>
      <c r="CH24" s="3">
        <v>36.24</v>
      </c>
      <c r="CI24" s="3">
        <v>130.22800000000001</v>
      </c>
      <c r="CJ24" s="4"/>
      <c r="CK24" s="3">
        <v>155.02199999999999</v>
      </c>
      <c r="CL24" s="3">
        <v>42</v>
      </c>
      <c r="CM24" s="3">
        <v>34.365000000000002</v>
      </c>
      <c r="CN24" s="3">
        <v>725.25599999999997</v>
      </c>
      <c r="CO24" s="3">
        <v>30</v>
      </c>
      <c r="CP24" s="3">
        <v>10.752000000000001</v>
      </c>
      <c r="CQ24" s="3">
        <v>190.15700000000001</v>
      </c>
      <c r="CR24" s="3">
        <v>1479.55</v>
      </c>
      <c r="CS24" s="4"/>
      <c r="CT24" s="3" t="s">
        <v>208</v>
      </c>
    </row>
    <row r="25" spans="1:98">
      <c r="A25" s="3" t="s">
        <v>51</v>
      </c>
      <c r="B25" s="3" t="s">
        <v>53</v>
      </c>
      <c r="C25" s="3">
        <v>124</v>
      </c>
      <c r="D25" s="3">
        <v>1</v>
      </c>
      <c r="E25" s="3">
        <v>175</v>
      </c>
      <c r="F25" s="3">
        <v>29.574000000000002</v>
      </c>
      <c r="G25" s="3">
        <v>41.701999999999998</v>
      </c>
      <c r="H25" s="3">
        <v>445</v>
      </c>
      <c r="I25" s="3">
        <v>131.28399999999999</v>
      </c>
      <c r="J25" s="3">
        <v>788.43600000000004</v>
      </c>
      <c r="K25" s="3">
        <v>270</v>
      </c>
      <c r="L25" s="3">
        <v>36.207999999999998</v>
      </c>
      <c r="M25" s="3">
        <v>694.52300000000002</v>
      </c>
      <c r="N25" s="3">
        <v>17</v>
      </c>
      <c r="O25" s="3">
        <v>102.937</v>
      </c>
      <c r="P25" s="3">
        <v>350</v>
      </c>
      <c r="Q25" s="3">
        <v>55</v>
      </c>
      <c r="R25" s="3">
        <v>1</v>
      </c>
      <c r="S25" s="3">
        <v>27</v>
      </c>
      <c r="T25" s="3">
        <v>9.1560000000000006</v>
      </c>
      <c r="U25" s="3">
        <v>11.461</v>
      </c>
      <c r="V25" s="3">
        <v>70</v>
      </c>
      <c r="W25" s="3">
        <v>20.858000000000001</v>
      </c>
      <c r="X25" s="3">
        <v>123.322</v>
      </c>
      <c r="Y25" s="3">
        <v>37</v>
      </c>
      <c r="Z25" s="3">
        <v>14.744</v>
      </c>
      <c r="AA25" s="3">
        <v>323.60500000000002</v>
      </c>
      <c r="AB25" s="3">
        <v>9</v>
      </c>
      <c r="AC25" s="3">
        <v>255.20699999999999</v>
      </c>
      <c r="AD25" s="3">
        <v>330</v>
      </c>
      <c r="AE25" s="3">
        <v>55</v>
      </c>
      <c r="AF25" s="3">
        <v>1</v>
      </c>
      <c r="AG25" s="3">
        <v>5</v>
      </c>
      <c r="AH25" s="3">
        <v>5.4009999999999998</v>
      </c>
      <c r="AI25" s="3">
        <v>6.4870000000000001</v>
      </c>
      <c r="AJ25" s="3">
        <v>21</v>
      </c>
      <c r="AK25" s="3">
        <v>23.599</v>
      </c>
      <c r="AL25" s="3">
        <v>150.904</v>
      </c>
      <c r="AM25" s="3">
        <v>14</v>
      </c>
      <c r="AN25" s="3">
        <v>11.801</v>
      </c>
      <c r="AO25" s="3">
        <v>246.13200000000001</v>
      </c>
      <c r="AP25" s="3">
        <v>6</v>
      </c>
      <c r="AQ25" s="3">
        <v>259.00599999999997</v>
      </c>
      <c r="AR25" s="3">
        <v>380</v>
      </c>
      <c r="AS25" s="3">
        <v>55</v>
      </c>
      <c r="AT25" s="3">
        <v>1</v>
      </c>
      <c r="AU25" s="3">
        <v>0</v>
      </c>
      <c r="AV25" s="3">
        <v>0</v>
      </c>
      <c r="AW25" s="3">
        <v>0</v>
      </c>
      <c r="AX25" s="3">
        <v>1</v>
      </c>
      <c r="AY25" s="3">
        <v>0.44900000000000001</v>
      </c>
      <c r="AZ25" s="3">
        <v>3.0209999999999999</v>
      </c>
      <c r="BA25" s="3">
        <v>0</v>
      </c>
      <c r="BB25" s="3">
        <v>0</v>
      </c>
      <c r="BC25" s="3">
        <v>0</v>
      </c>
      <c r="BD25" s="3">
        <v>2</v>
      </c>
      <c r="BE25" s="3">
        <v>299.51799999999997</v>
      </c>
      <c r="BF25" s="3">
        <v>360</v>
      </c>
      <c r="BG25" s="3">
        <v>55</v>
      </c>
      <c r="BH25" s="3">
        <v>1</v>
      </c>
      <c r="BI25" s="3">
        <v>5</v>
      </c>
      <c r="BJ25" s="3">
        <v>1.123</v>
      </c>
      <c r="BK25" s="3">
        <v>3.2789999999999999</v>
      </c>
      <c r="BL25" s="3">
        <v>32</v>
      </c>
      <c r="BM25" s="3">
        <v>4.194</v>
      </c>
      <c r="BN25" s="3">
        <v>97.385000000000005</v>
      </c>
      <c r="BO25" s="3">
        <v>13</v>
      </c>
      <c r="BP25" s="3">
        <v>2.3610000000000002</v>
      </c>
      <c r="BQ25" s="3">
        <v>41.406999999999996</v>
      </c>
      <c r="BR25" s="3">
        <v>22</v>
      </c>
      <c r="BS25" s="3">
        <v>292.28699999999998</v>
      </c>
      <c r="BT25" s="3">
        <v>320</v>
      </c>
      <c r="BU25" s="3">
        <v>55</v>
      </c>
      <c r="BV25" s="3">
        <v>1</v>
      </c>
      <c r="BW25" s="3">
        <v>170</v>
      </c>
      <c r="BX25" s="3">
        <v>30.998000000000001</v>
      </c>
      <c r="BY25" s="3">
        <v>42.057000000000002</v>
      </c>
      <c r="BZ25" s="3">
        <v>609</v>
      </c>
      <c r="CA25" s="3">
        <v>170.316</v>
      </c>
      <c r="CB25" s="3">
        <v>1080.606</v>
      </c>
      <c r="CC25" s="3">
        <v>436</v>
      </c>
      <c r="CD25" s="3">
        <v>90.015000000000001</v>
      </c>
      <c r="CE25" s="3">
        <v>2047.558</v>
      </c>
      <c r="CF25" s="3">
        <v>14</v>
      </c>
      <c r="CG25" s="3">
        <v>8.6760000000000002</v>
      </c>
      <c r="CH25" s="3">
        <v>8.1270000000000007</v>
      </c>
      <c r="CI25" s="3">
        <v>85.558999999999997</v>
      </c>
      <c r="CJ25" s="4"/>
      <c r="CK25" s="3">
        <v>170.01400000000001</v>
      </c>
      <c r="CL25" s="3">
        <v>32</v>
      </c>
      <c r="CM25" s="3">
        <v>26.545000000000002</v>
      </c>
      <c r="CN25" s="3">
        <v>569.73699999999997</v>
      </c>
      <c r="CO25" s="3">
        <v>5</v>
      </c>
      <c r="CP25" s="3">
        <v>2.3610000000000002</v>
      </c>
      <c r="CQ25" s="3">
        <v>41.406999999999996</v>
      </c>
      <c r="CR25" s="3">
        <v>1305.6669999999999</v>
      </c>
      <c r="CS25" s="4"/>
      <c r="CT25" s="3" t="s">
        <v>205</v>
      </c>
    </row>
    <row r="26" spans="1:98">
      <c r="A26" s="3" t="s">
        <v>54</v>
      </c>
      <c r="B26" s="3" t="s">
        <v>53</v>
      </c>
      <c r="C26" s="3">
        <v>129</v>
      </c>
      <c r="D26" s="3">
        <v>1</v>
      </c>
      <c r="E26" s="3">
        <v>215</v>
      </c>
      <c r="F26" s="3">
        <v>59.774999999999999</v>
      </c>
      <c r="G26" s="3">
        <v>76.778000000000006</v>
      </c>
      <c r="H26" s="3">
        <v>370</v>
      </c>
      <c r="I26" s="3">
        <v>130.345</v>
      </c>
      <c r="J26" s="3">
        <v>693.01300000000003</v>
      </c>
      <c r="K26" s="3">
        <v>147</v>
      </c>
      <c r="L26" s="3">
        <v>21.516999999999999</v>
      </c>
      <c r="M26" s="3">
        <v>326.77300000000002</v>
      </c>
      <c r="N26" s="3">
        <v>19</v>
      </c>
      <c r="O26" s="3">
        <v>88.326999999999998</v>
      </c>
      <c r="P26" s="3">
        <v>350</v>
      </c>
      <c r="Q26" s="3">
        <v>55</v>
      </c>
      <c r="R26" s="3">
        <v>1</v>
      </c>
      <c r="S26" s="3">
        <v>28</v>
      </c>
      <c r="T26" s="3">
        <v>6.6020000000000003</v>
      </c>
      <c r="U26" s="3">
        <v>8.0670000000000002</v>
      </c>
      <c r="V26" s="3">
        <v>87</v>
      </c>
      <c r="W26" s="3">
        <v>26.315999999999999</v>
      </c>
      <c r="X26" s="3">
        <v>170.05699999999999</v>
      </c>
      <c r="Y26" s="3">
        <v>45</v>
      </c>
      <c r="Z26" s="3">
        <v>8.7959999999999994</v>
      </c>
      <c r="AA26" s="3">
        <v>159.44999999999999</v>
      </c>
      <c r="AB26" s="3">
        <v>17</v>
      </c>
      <c r="AC26" s="3">
        <v>258.28800000000001</v>
      </c>
      <c r="AD26" s="3">
        <v>330</v>
      </c>
      <c r="AE26" s="3">
        <v>55</v>
      </c>
      <c r="AF26" s="3">
        <v>1</v>
      </c>
      <c r="AG26" s="3">
        <v>7</v>
      </c>
      <c r="AH26" s="3">
        <v>4.5999999999999996</v>
      </c>
      <c r="AI26" s="3">
        <v>7.1360000000000001</v>
      </c>
      <c r="AJ26" s="3">
        <v>38</v>
      </c>
      <c r="AK26" s="3">
        <v>48.996000000000002</v>
      </c>
      <c r="AL26" s="3">
        <v>291.93900000000002</v>
      </c>
      <c r="AM26" s="3">
        <v>16</v>
      </c>
      <c r="AN26" s="3">
        <v>9.7959999999999994</v>
      </c>
      <c r="AO26" s="3">
        <v>157.244</v>
      </c>
      <c r="AP26" s="3">
        <v>16</v>
      </c>
      <c r="AQ26" s="3">
        <v>236.41200000000001</v>
      </c>
      <c r="AR26" s="3">
        <v>380</v>
      </c>
      <c r="AS26" s="3">
        <v>55</v>
      </c>
      <c r="AT26" s="3">
        <v>1</v>
      </c>
      <c r="AU26" s="3">
        <v>13</v>
      </c>
      <c r="AV26" s="3">
        <v>2.76</v>
      </c>
      <c r="AW26" s="3">
        <v>3.161</v>
      </c>
      <c r="AX26" s="3">
        <v>23</v>
      </c>
      <c r="AY26" s="3">
        <v>10.596</v>
      </c>
      <c r="AZ26" s="3">
        <v>55.289000000000001</v>
      </c>
      <c r="BA26" s="3">
        <v>6</v>
      </c>
      <c r="BB26" s="3">
        <v>0.60399999999999998</v>
      </c>
      <c r="BC26" s="3">
        <v>7.7050000000000001</v>
      </c>
      <c r="BD26" s="3">
        <v>5</v>
      </c>
      <c r="BE26" s="3">
        <v>286.00400000000002</v>
      </c>
      <c r="BF26" s="3">
        <v>360</v>
      </c>
      <c r="BG26" s="3">
        <v>55</v>
      </c>
      <c r="BH26" s="3">
        <v>1</v>
      </c>
      <c r="BI26" s="3">
        <v>28</v>
      </c>
      <c r="BJ26" s="3">
        <v>13.992000000000001</v>
      </c>
      <c r="BK26" s="3">
        <v>36.814999999999998</v>
      </c>
      <c r="BL26" s="3">
        <v>42</v>
      </c>
      <c r="BM26" s="3">
        <v>7.2460000000000004</v>
      </c>
      <c r="BN26" s="3">
        <v>52.286999999999999</v>
      </c>
      <c r="BO26" s="3">
        <v>14</v>
      </c>
      <c r="BP26" s="3">
        <v>2.923</v>
      </c>
      <c r="BQ26" s="3">
        <v>42.521999999999998</v>
      </c>
      <c r="BR26" s="3">
        <v>5</v>
      </c>
      <c r="BS26" s="3">
        <v>275.803</v>
      </c>
      <c r="BT26" s="3">
        <v>320</v>
      </c>
      <c r="BU26" s="3">
        <v>55</v>
      </c>
      <c r="BV26" s="3">
        <v>1</v>
      </c>
      <c r="BW26" s="3">
        <v>225</v>
      </c>
      <c r="BX26" s="3">
        <v>33.575000000000003</v>
      </c>
      <c r="BY26" s="3">
        <v>48.335000000000001</v>
      </c>
      <c r="BZ26" s="3">
        <v>542</v>
      </c>
      <c r="CA26" s="3">
        <v>197.78200000000001</v>
      </c>
      <c r="CB26" s="3">
        <v>1108.8209999999999</v>
      </c>
      <c r="CC26" s="3">
        <v>316</v>
      </c>
      <c r="CD26" s="3">
        <v>68.650000000000006</v>
      </c>
      <c r="CE26" s="3">
        <v>1181.6089999999999</v>
      </c>
      <c r="CF26" s="3">
        <v>0</v>
      </c>
      <c r="CG26" s="3">
        <v>0</v>
      </c>
      <c r="CH26" s="3">
        <v>38.121000000000002</v>
      </c>
      <c r="CI26" s="3">
        <v>105.10599999999999</v>
      </c>
      <c r="CJ26" s="4"/>
      <c r="CK26" s="3">
        <v>196.72200000000001</v>
      </c>
      <c r="CL26" s="3">
        <v>35</v>
      </c>
      <c r="CM26" s="3">
        <v>18.591999999999999</v>
      </c>
      <c r="CN26" s="3">
        <v>316.69400000000002</v>
      </c>
      <c r="CO26" s="3">
        <v>41</v>
      </c>
      <c r="CP26" s="3">
        <v>3.5270000000000001</v>
      </c>
      <c r="CQ26" s="3">
        <v>50.226999999999997</v>
      </c>
      <c r="CR26" s="3">
        <v>693.69399999999996</v>
      </c>
      <c r="CS26" s="4"/>
      <c r="CT26" s="3" t="s">
        <v>206</v>
      </c>
    </row>
    <row r="27" spans="1:98">
      <c r="A27" s="3" t="s">
        <v>51</v>
      </c>
      <c r="B27" s="3" t="s">
        <v>53</v>
      </c>
      <c r="C27" s="3">
        <v>151</v>
      </c>
      <c r="D27" s="3">
        <v>1</v>
      </c>
      <c r="E27" s="3">
        <v>194</v>
      </c>
      <c r="F27" s="3">
        <v>40.22</v>
      </c>
      <c r="G27" s="3">
        <v>54.18</v>
      </c>
      <c r="H27" s="3">
        <v>370</v>
      </c>
      <c r="I27" s="3">
        <v>125.40900000000001</v>
      </c>
      <c r="J27" s="3">
        <v>690.53099999999995</v>
      </c>
      <c r="K27" s="3">
        <v>161</v>
      </c>
      <c r="L27" s="3">
        <v>24.61</v>
      </c>
      <c r="M27" s="3">
        <v>391.56599999999997</v>
      </c>
      <c r="N27" s="3">
        <v>31</v>
      </c>
      <c r="O27" s="3">
        <v>109.767</v>
      </c>
      <c r="P27" s="3">
        <v>350</v>
      </c>
      <c r="Q27" s="3">
        <v>55</v>
      </c>
      <c r="R27" s="3">
        <v>1</v>
      </c>
      <c r="S27" s="3">
        <v>51</v>
      </c>
      <c r="T27" s="3">
        <v>9.8780000000000001</v>
      </c>
      <c r="U27" s="3">
        <v>14.175000000000001</v>
      </c>
      <c r="V27" s="3">
        <v>147</v>
      </c>
      <c r="W27" s="3">
        <v>46.957999999999998</v>
      </c>
      <c r="X27" s="3">
        <v>299.053</v>
      </c>
      <c r="Y27" s="3">
        <v>80</v>
      </c>
      <c r="Z27" s="3">
        <v>19.640999999999998</v>
      </c>
      <c r="AA27" s="3">
        <v>410.68400000000003</v>
      </c>
      <c r="AB27" s="3">
        <v>20</v>
      </c>
      <c r="AC27" s="3">
        <v>223.52500000000001</v>
      </c>
      <c r="AD27" s="3">
        <v>330</v>
      </c>
      <c r="AE27" s="3">
        <v>55</v>
      </c>
      <c r="AF27" s="3">
        <v>1</v>
      </c>
      <c r="AG27" s="3">
        <v>13</v>
      </c>
      <c r="AH27" s="3">
        <v>9.9990000000000006</v>
      </c>
      <c r="AI27" s="3">
        <v>10.311999999999999</v>
      </c>
      <c r="AJ27" s="3">
        <v>35</v>
      </c>
      <c r="AK27" s="3">
        <v>39.002000000000002</v>
      </c>
      <c r="AL27" s="3">
        <v>213.434</v>
      </c>
      <c r="AM27" s="3">
        <v>15</v>
      </c>
      <c r="AN27" s="3">
        <v>13.997</v>
      </c>
      <c r="AO27" s="3">
        <v>282.899</v>
      </c>
      <c r="AP27" s="3">
        <v>10</v>
      </c>
      <c r="AQ27" s="3">
        <v>236.80699999999999</v>
      </c>
      <c r="AR27" s="3">
        <v>380</v>
      </c>
      <c r="AS27" s="3">
        <v>55</v>
      </c>
      <c r="AT27" s="3">
        <v>1</v>
      </c>
      <c r="AU27" s="3">
        <v>5</v>
      </c>
      <c r="AV27" s="3">
        <v>0.35899999999999999</v>
      </c>
      <c r="AW27" s="3">
        <v>0.61399999999999999</v>
      </c>
      <c r="AX27" s="3">
        <v>14</v>
      </c>
      <c r="AY27" s="3">
        <v>4.7229999999999999</v>
      </c>
      <c r="AZ27" s="3">
        <v>25.95</v>
      </c>
      <c r="BA27" s="3">
        <v>6</v>
      </c>
      <c r="BB27" s="3">
        <v>0.84</v>
      </c>
      <c r="BC27" s="3">
        <v>10.365</v>
      </c>
      <c r="BD27" s="3">
        <v>5</v>
      </c>
      <c r="BE27" s="3">
        <v>294.04300000000001</v>
      </c>
      <c r="BF27" s="3">
        <v>360</v>
      </c>
      <c r="BG27" s="3">
        <v>55</v>
      </c>
      <c r="BH27" s="3">
        <v>1</v>
      </c>
      <c r="BI27" s="3">
        <v>14</v>
      </c>
      <c r="BJ27" s="3">
        <v>4.28</v>
      </c>
      <c r="BK27" s="3">
        <v>14.016999999999999</v>
      </c>
      <c r="BL27" s="3">
        <v>28</v>
      </c>
      <c r="BM27" s="3">
        <v>4.1559999999999997</v>
      </c>
      <c r="BN27" s="3">
        <v>32.695</v>
      </c>
      <c r="BO27" s="3">
        <v>14</v>
      </c>
      <c r="BP27" s="3">
        <v>1.964</v>
      </c>
      <c r="BQ27" s="3">
        <v>27.963000000000001</v>
      </c>
      <c r="BR27" s="3">
        <v>3</v>
      </c>
      <c r="BS27" s="3">
        <v>289.56599999999997</v>
      </c>
      <c r="BT27" s="3">
        <v>320</v>
      </c>
      <c r="BU27" s="3">
        <v>55</v>
      </c>
      <c r="BV27" s="3">
        <v>1</v>
      </c>
      <c r="BW27" s="3">
        <v>181</v>
      </c>
      <c r="BX27" s="3">
        <v>29.635000000000002</v>
      </c>
      <c r="BY27" s="3">
        <v>41.804000000000002</v>
      </c>
      <c r="BZ27" s="3">
        <v>483</v>
      </c>
      <c r="CA27" s="3">
        <v>197.84100000000001</v>
      </c>
      <c r="CB27" s="3">
        <v>1088.587</v>
      </c>
      <c r="CC27" s="3">
        <v>301</v>
      </c>
      <c r="CD27" s="3">
        <v>72.528999999999996</v>
      </c>
      <c r="CE27" s="3">
        <v>1470.26</v>
      </c>
      <c r="CF27" s="3">
        <v>0</v>
      </c>
      <c r="CG27" s="3">
        <v>0</v>
      </c>
      <c r="CH27" s="3">
        <v>16.321999999999999</v>
      </c>
      <c r="CI27" s="3">
        <v>139.47499999999999</v>
      </c>
      <c r="CJ27" s="4"/>
      <c r="CK27" s="3">
        <v>175.50700000000001</v>
      </c>
      <c r="CL27" s="3">
        <v>64</v>
      </c>
      <c r="CM27" s="3">
        <v>33.637999999999998</v>
      </c>
      <c r="CN27" s="3">
        <v>693.58299999999997</v>
      </c>
      <c r="CO27" s="3">
        <v>19</v>
      </c>
      <c r="CP27" s="3">
        <v>2.8039999999999998</v>
      </c>
      <c r="CQ27" s="3">
        <v>38.328000000000003</v>
      </c>
      <c r="CR27" s="3">
        <v>1123.4770000000001</v>
      </c>
      <c r="CS27" s="4"/>
      <c r="CT27" s="3" t="s">
        <v>205</v>
      </c>
    </row>
    <row r="28" spans="1:98">
      <c r="A28" s="3" t="s">
        <v>51</v>
      </c>
      <c r="B28" s="3" t="s">
        <v>53</v>
      </c>
      <c r="C28" s="3">
        <v>155</v>
      </c>
      <c r="D28" s="3">
        <v>1</v>
      </c>
      <c r="E28" s="3">
        <v>188</v>
      </c>
      <c r="F28" s="3">
        <v>52.411999999999999</v>
      </c>
      <c r="G28" s="3">
        <v>66.087999999999994</v>
      </c>
      <c r="H28" s="3">
        <v>305</v>
      </c>
      <c r="I28" s="3">
        <v>117.003</v>
      </c>
      <c r="J28" s="3">
        <v>600.13800000000003</v>
      </c>
      <c r="K28" s="3">
        <v>103</v>
      </c>
      <c r="L28" s="3">
        <v>15.676</v>
      </c>
      <c r="M28" s="3">
        <v>225.82900000000001</v>
      </c>
      <c r="N28" s="3">
        <v>23</v>
      </c>
      <c r="O28" s="3">
        <v>114.914</v>
      </c>
      <c r="P28" s="3">
        <v>350</v>
      </c>
      <c r="Q28" s="3">
        <v>55</v>
      </c>
      <c r="R28" s="3">
        <v>1</v>
      </c>
      <c r="S28" s="3">
        <v>63</v>
      </c>
      <c r="T28" s="3">
        <v>14.124000000000001</v>
      </c>
      <c r="U28" s="3">
        <v>18.853999999999999</v>
      </c>
      <c r="V28" s="3">
        <v>173</v>
      </c>
      <c r="W28" s="3">
        <v>45.536999999999999</v>
      </c>
      <c r="X28" s="3">
        <v>306.476</v>
      </c>
      <c r="Y28" s="3">
        <v>101</v>
      </c>
      <c r="Z28" s="3">
        <v>21.419</v>
      </c>
      <c r="AA28" s="3">
        <v>408.815</v>
      </c>
      <c r="AB28" s="3">
        <v>17</v>
      </c>
      <c r="AC28" s="3">
        <v>218.92400000000001</v>
      </c>
      <c r="AD28" s="3">
        <v>330</v>
      </c>
      <c r="AE28" s="3">
        <v>55</v>
      </c>
      <c r="AF28" s="3">
        <v>1</v>
      </c>
      <c r="AG28" s="3">
        <v>23</v>
      </c>
      <c r="AH28" s="3">
        <v>11.4</v>
      </c>
      <c r="AI28" s="3">
        <v>18.077999999999999</v>
      </c>
      <c r="AJ28" s="3">
        <v>68</v>
      </c>
      <c r="AK28" s="3">
        <v>59.805</v>
      </c>
      <c r="AL28" s="3">
        <v>345.70699999999999</v>
      </c>
      <c r="AM28" s="3">
        <v>28</v>
      </c>
      <c r="AN28" s="3">
        <v>17.603000000000002</v>
      </c>
      <c r="AO28" s="3">
        <v>279.99400000000003</v>
      </c>
      <c r="AP28" s="3">
        <v>18</v>
      </c>
      <c r="AQ28" s="3">
        <v>210.999</v>
      </c>
      <c r="AR28" s="3">
        <v>380</v>
      </c>
      <c r="AS28" s="3">
        <v>55</v>
      </c>
      <c r="AT28" s="3">
        <v>1</v>
      </c>
      <c r="AU28" s="3">
        <v>8</v>
      </c>
      <c r="AV28" s="3">
        <v>1.64</v>
      </c>
      <c r="AW28" s="3">
        <v>2.149</v>
      </c>
      <c r="AX28" s="3">
        <v>16</v>
      </c>
      <c r="AY28" s="3">
        <v>3.9990000000000001</v>
      </c>
      <c r="AZ28" s="3">
        <v>30.507999999999999</v>
      </c>
      <c r="BA28" s="3">
        <v>6</v>
      </c>
      <c r="BB28" s="3">
        <v>0.59899999999999998</v>
      </c>
      <c r="BC28" s="3">
        <v>7.8220000000000001</v>
      </c>
      <c r="BD28" s="3">
        <v>6</v>
      </c>
      <c r="BE28" s="3">
        <v>293.72699999999998</v>
      </c>
      <c r="BF28" s="3">
        <v>360</v>
      </c>
      <c r="BG28" s="3">
        <v>55</v>
      </c>
      <c r="BH28" s="3">
        <v>1</v>
      </c>
      <c r="BI28" s="3">
        <v>2</v>
      </c>
      <c r="BJ28" s="3">
        <v>0.56000000000000005</v>
      </c>
      <c r="BK28" s="3">
        <v>2.0150000000000001</v>
      </c>
      <c r="BL28" s="3">
        <v>8</v>
      </c>
      <c r="BM28" s="3">
        <v>1.044</v>
      </c>
      <c r="BN28" s="3">
        <v>11.507</v>
      </c>
      <c r="BO28" s="3">
        <v>1</v>
      </c>
      <c r="BP28" s="3">
        <v>0.12</v>
      </c>
      <c r="BQ28" s="3">
        <v>2.1179999999999999</v>
      </c>
      <c r="BR28" s="3">
        <v>7</v>
      </c>
      <c r="BS28" s="3">
        <v>298.24299999999999</v>
      </c>
      <c r="BT28" s="3">
        <v>320</v>
      </c>
      <c r="BU28" s="3">
        <v>55</v>
      </c>
      <c r="BV28" s="3">
        <v>1</v>
      </c>
      <c r="BW28" s="3">
        <v>232</v>
      </c>
      <c r="BX28" s="3">
        <v>40.972999999999999</v>
      </c>
      <c r="BY28" s="3">
        <v>56.673999999999999</v>
      </c>
      <c r="BZ28" s="3">
        <v>479</v>
      </c>
      <c r="CA28" s="3">
        <v>193.16499999999999</v>
      </c>
      <c r="CB28" s="3">
        <v>1013.543</v>
      </c>
      <c r="CC28" s="3">
        <v>247</v>
      </c>
      <c r="CD28" s="3">
        <v>65.869</v>
      </c>
      <c r="CE28" s="3">
        <v>1254.107</v>
      </c>
      <c r="CF28" s="3">
        <v>0</v>
      </c>
      <c r="CG28" s="3">
        <v>0</v>
      </c>
      <c r="CH28" s="3">
        <v>7.9619999999999997</v>
      </c>
      <c r="CI28" s="3">
        <v>169.88800000000001</v>
      </c>
      <c r="CJ28" s="4"/>
      <c r="CK28" s="3">
        <v>183.53899999999999</v>
      </c>
      <c r="CL28" s="3">
        <v>86</v>
      </c>
      <c r="CM28" s="3">
        <v>39.021999999999998</v>
      </c>
      <c r="CN28" s="3">
        <v>688.80899999999997</v>
      </c>
      <c r="CO28" s="3">
        <v>10</v>
      </c>
      <c r="CP28" s="3">
        <v>0.71899999999999997</v>
      </c>
      <c r="CQ28" s="3">
        <v>9.94</v>
      </c>
      <c r="CR28" s="3">
        <v>924.57799999999997</v>
      </c>
      <c r="CS28" s="4"/>
      <c r="CT28" s="3" t="s">
        <v>205</v>
      </c>
    </row>
    <row r="29" spans="1:98">
      <c r="A29" s="3" t="s">
        <v>54</v>
      </c>
      <c r="B29" s="3" t="s">
        <v>53</v>
      </c>
      <c r="C29" s="3">
        <v>160</v>
      </c>
      <c r="D29" s="3">
        <v>1</v>
      </c>
      <c r="E29" s="3">
        <v>189</v>
      </c>
      <c r="F29" s="3">
        <v>52.109000000000002</v>
      </c>
      <c r="G29" s="3">
        <v>66.244</v>
      </c>
      <c r="H29" s="3">
        <v>361</v>
      </c>
      <c r="I29" s="3">
        <v>114.47199999999999</v>
      </c>
      <c r="J29" s="3">
        <v>643.40499999999997</v>
      </c>
      <c r="K29" s="3">
        <v>161</v>
      </c>
      <c r="L29" s="3">
        <v>25.861000000000001</v>
      </c>
      <c r="M29" s="3">
        <v>371.27499999999998</v>
      </c>
      <c r="N29" s="3">
        <v>25</v>
      </c>
      <c r="O29" s="3">
        <v>107.521</v>
      </c>
      <c r="P29" s="3">
        <v>350</v>
      </c>
      <c r="Q29" s="3">
        <v>55</v>
      </c>
      <c r="R29" s="3">
        <v>1</v>
      </c>
      <c r="S29" s="3">
        <v>24</v>
      </c>
      <c r="T29" s="3">
        <v>4.6040000000000001</v>
      </c>
      <c r="U29" s="3">
        <v>6.5720000000000001</v>
      </c>
      <c r="V29" s="3">
        <v>151</v>
      </c>
      <c r="W29" s="3">
        <v>38.137</v>
      </c>
      <c r="X29" s="3">
        <v>326.97300000000001</v>
      </c>
      <c r="Y29" s="3">
        <v>104</v>
      </c>
      <c r="Z29" s="3">
        <v>25.792000000000002</v>
      </c>
      <c r="AA29" s="3">
        <v>534.00800000000004</v>
      </c>
      <c r="AB29" s="3">
        <v>35</v>
      </c>
      <c r="AC29" s="3">
        <v>231.46600000000001</v>
      </c>
      <c r="AD29" s="3">
        <v>330</v>
      </c>
      <c r="AE29" s="3">
        <v>55</v>
      </c>
      <c r="AF29" s="3">
        <v>1</v>
      </c>
      <c r="AG29" s="3">
        <v>7</v>
      </c>
      <c r="AH29" s="3">
        <v>7.8</v>
      </c>
      <c r="AI29" s="3">
        <v>6.9710000000000001</v>
      </c>
      <c r="AJ29" s="3">
        <v>53</v>
      </c>
      <c r="AK29" s="3">
        <v>48.374000000000002</v>
      </c>
      <c r="AL29" s="3">
        <v>368.76400000000001</v>
      </c>
      <c r="AM29" s="3">
        <v>29</v>
      </c>
      <c r="AN29" s="3">
        <v>25.234000000000002</v>
      </c>
      <c r="AO29" s="3">
        <v>461.98899999999998</v>
      </c>
      <c r="AP29" s="3">
        <v>18</v>
      </c>
      <c r="AQ29" s="3">
        <v>218.39699999999999</v>
      </c>
      <c r="AR29" s="3">
        <v>380</v>
      </c>
      <c r="AS29" s="3">
        <v>55</v>
      </c>
      <c r="AT29" s="3">
        <v>1</v>
      </c>
      <c r="AU29" s="3">
        <v>0</v>
      </c>
      <c r="AV29" s="3">
        <v>0</v>
      </c>
      <c r="AW29" s="3">
        <v>0</v>
      </c>
      <c r="AX29" s="3">
        <v>1</v>
      </c>
      <c r="AY29" s="3">
        <v>0.159</v>
      </c>
      <c r="AZ29" s="3">
        <v>0.46</v>
      </c>
      <c r="BA29" s="3">
        <v>0</v>
      </c>
      <c r="BB29" s="3">
        <v>0</v>
      </c>
      <c r="BC29" s="3">
        <v>0</v>
      </c>
      <c r="BD29" s="3">
        <v>2</v>
      </c>
      <c r="BE29" s="3">
        <v>299.80399999999997</v>
      </c>
      <c r="BF29" s="3">
        <v>360</v>
      </c>
      <c r="BG29" s="3">
        <v>55</v>
      </c>
      <c r="BH29" s="3">
        <v>1</v>
      </c>
      <c r="BI29" s="3">
        <v>6</v>
      </c>
      <c r="BJ29" s="3">
        <v>0.92100000000000004</v>
      </c>
      <c r="BK29" s="3">
        <v>2.8530000000000002</v>
      </c>
      <c r="BL29" s="3">
        <v>8</v>
      </c>
      <c r="BM29" s="3">
        <v>1.0389999999999999</v>
      </c>
      <c r="BN29" s="3">
        <v>14.766999999999999</v>
      </c>
      <c r="BO29" s="3">
        <v>1</v>
      </c>
      <c r="BP29" s="3">
        <v>3.7999999999999999E-2</v>
      </c>
      <c r="BQ29" s="3">
        <v>0.41099999999999998</v>
      </c>
      <c r="BR29" s="3">
        <v>6</v>
      </c>
      <c r="BS29" s="3">
        <v>297.96600000000001</v>
      </c>
      <c r="BT29" s="3">
        <v>320</v>
      </c>
      <c r="BU29" s="3">
        <v>55</v>
      </c>
      <c r="BV29" s="3">
        <v>1</v>
      </c>
      <c r="BW29" s="3">
        <v>180</v>
      </c>
      <c r="BX29" s="3">
        <v>35.335000000000001</v>
      </c>
      <c r="BY29" s="3">
        <v>50.401000000000003</v>
      </c>
      <c r="BZ29" s="3">
        <v>511</v>
      </c>
      <c r="CA29" s="3">
        <v>172.464</v>
      </c>
      <c r="CB29" s="3">
        <v>1015.125</v>
      </c>
      <c r="CC29" s="3">
        <v>331</v>
      </c>
      <c r="CD29" s="3">
        <v>92.203000000000003</v>
      </c>
      <c r="CE29" s="3">
        <v>1930.328</v>
      </c>
      <c r="CF29" s="3">
        <v>0</v>
      </c>
      <c r="CG29" s="3">
        <v>0</v>
      </c>
      <c r="CH29" s="3">
        <v>2.157</v>
      </c>
      <c r="CI29" s="3">
        <v>149.941</v>
      </c>
      <c r="CJ29" s="4"/>
      <c r="CK29" s="3">
        <v>171.185</v>
      </c>
      <c r="CL29" s="3">
        <v>31</v>
      </c>
      <c r="CM29" s="3">
        <v>51.026000000000003</v>
      </c>
      <c r="CN29" s="3">
        <v>995.99699999999996</v>
      </c>
      <c r="CO29" s="3">
        <v>6</v>
      </c>
      <c r="CP29" s="3">
        <v>3.7999999999999999E-2</v>
      </c>
      <c r="CQ29" s="3">
        <v>0.41099999999999998</v>
      </c>
      <c r="CR29" s="3">
        <v>1367.683</v>
      </c>
      <c r="CS29" s="4"/>
      <c r="CT29" s="3" t="s">
        <v>206</v>
      </c>
    </row>
    <row r="30" spans="1:98">
      <c r="A30" s="3" t="s">
        <v>51</v>
      </c>
      <c r="B30" s="3" t="s">
        <v>53</v>
      </c>
      <c r="C30" s="3">
        <v>164</v>
      </c>
      <c r="D30" s="3">
        <v>1</v>
      </c>
      <c r="E30" s="3">
        <v>113</v>
      </c>
      <c r="F30" s="3">
        <v>22.411999999999999</v>
      </c>
      <c r="G30" s="3">
        <v>29.634</v>
      </c>
      <c r="H30" s="3">
        <v>379</v>
      </c>
      <c r="I30" s="3">
        <v>103.206</v>
      </c>
      <c r="J30" s="3">
        <v>693.26599999999996</v>
      </c>
      <c r="K30" s="3">
        <v>251</v>
      </c>
      <c r="L30" s="3">
        <v>37.96</v>
      </c>
      <c r="M30" s="3">
        <v>888.39200000000005</v>
      </c>
      <c r="N30" s="3">
        <v>43</v>
      </c>
      <c r="O30" s="3">
        <v>136.42599999999999</v>
      </c>
      <c r="P30" s="3">
        <v>350</v>
      </c>
      <c r="Q30" s="3">
        <v>55</v>
      </c>
      <c r="R30" s="3">
        <v>1</v>
      </c>
      <c r="S30" s="3">
        <v>24</v>
      </c>
      <c r="T30" s="3">
        <v>11.157999999999999</v>
      </c>
      <c r="U30" s="3">
        <v>14.076000000000001</v>
      </c>
      <c r="V30" s="3">
        <v>76</v>
      </c>
      <c r="W30" s="3">
        <v>25.309000000000001</v>
      </c>
      <c r="X30" s="3">
        <v>147.48699999999999</v>
      </c>
      <c r="Y30" s="3">
        <v>47</v>
      </c>
      <c r="Z30" s="3">
        <v>15.131</v>
      </c>
      <c r="AA30" s="3">
        <v>328.745</v>
      </c>
      <c r="AB30" s="3">
        <v>11</v>
      </c>
      <c r="AC30" s="3">
        <v>248.36500000000001</v>
      </c>
      <c r="AD30" s="3">
        <v>330</v>
      </c>
      <c r="AE30" s="3">
        <v>55</v>
      </c>
      <c r="AF30" s="3">
        <v>1</v>
      </c>
      <c r="AG30" s="3">
        <v>3</v>
      </c>
      <c r="AH30" s="3">
        <v>6.2</v>
      </c>
      <c r="AI30" s="3">
        <v>6.1710000000000003</v>
      </c>
      <c r="AJ30" s="3">
        <v>29</v>
      </c>
      <c r="AK30" s="3">
        <v>28.393999999999998</v>
      </c>
      <c r="AL30" s="3">
        <v>191.06200000000001</v>
      </c>
      <c r="AM30" s="3">
        <v>19</v>
      </c>
      <c r="AN30" s="3">
        <v>12.798999999999999</v>
      </c>
      <c r="AO30" s="3">
        <v>270.303</v>
      </c>
      <c r="AP30" s="3">
        <v>14</v>
      </c>
      <c r="AQ30" s="3">
        <v>252.41</v>
      </c>
      <c r="AR30" s="3">
        <v>380</v>
      </c>
      <c r="AS30" s="3">
        <v>55</v>
      </c>
      <c r="AT30" s="3">
        <v>1</v>
      </c>
      <c r="AU30" s="3">
        <v>5</v>
      </c>
      <c r="AV30" s="3">
        <v>0.23899999999999999</v>
      </c>
      <c r="AW30" s="3">
        <v>0.23300000000000001</v>
      </c>
      <c r="AX30" s="3">
        <v>45</v>
      </c>
      <c r="AY30" s="3">
        <v>15.763</v>
      </c>
      <c r="AZ30" s="3">
        <v>120.90600000000001</v>
      </c>
      <c r="BA30" s="3">
        <v>38</v>
      </c>
      <c r="BB30" s="3">
        <v>5.9169999999999998</v>
      </c>
      <c r="BC30" s="3">
        <v>156.196</v>
      </c>
      <c r="BD30" s="3">
        <v>19</v>
      </c>
      <c r="BE30" s="3">
        <v>278.04700000000003</v>
      </c>
      <c r="BF30" s="3">
        <v>360</v>
      </c>
      <c r="BG30" s="3">
        <v>55</v>
      </c>
      <c r="BH30" s="3">
        <v>1</v>
      </c>
      <c r="BI30" s="3">
        <v>7</v>
      </c>
      <c r="BJ30" s="3">
        <v>2.1629999999999998</v>
      </c>
      <c r="BK30" s="3">
        <v>7.1669999999999998</v>
      </c>
      <c r="BL30" s="3">
        <v>28</v>
      </c>
      <c r="BM30" s="3">
        <v>4.1669999999999998</v>
      </c>
      <c r="BN30" s="3">
        <v>77.872</v>
      </c>
      <c r="BO30" s="3">
        <v>19</v>
      </c>
      <c r="BP30" s="3">
        <v>3.073</v>
      </c>
      <c r="BQ30" s="3">
        <v>83.296999999999997</v>
      </c>
      <c r="BR30" s="3">
        <v>17</v>
      </c>
      <c r="BS30" s="3">
        <v>290.57100000000003</v>
      </c>
      <c r="BT30" s="3">
        <v>320</v>
      </c>
      <c r="BU30" s="3">
        <v>55</v>
      </c>
      <c r="BV30" s="3">
        <v>1</v>
      </c>
      <c r="BW30" s="3">
        <v>133</v>
      </c>
      <c r="BX30" s="3">
        <v>30.225999999999999</v>
      </c>
      <c r="BY30" s="3">
        <v>40.722000000000001</v>
      </c>
      <c r="BZ30" s="3">
        <v>528</v>
      </c>
      <c r="CA30" s="3">
        <v>154.08000000000001</v>
      </c>
      <c r="CB30" s="3">
        <v>973.55899999999997</v>
      </c>
      <c r="CC30" s="3">
        <v>406</v>
      </c>
      <c r="CD30" s="3">
        <v>105.13800000000001</v>
      </c>
      <c r="CE30" s="3">
        <v>2623.4319999999998</v>
      </c>
      <c r="CF30" s="3">
        <v>27</v>
      </c>
      <c r="CG30" s="3">
        <v>10.56</v>
      </c>
      <c r="CH30" s="3">
        <v>31.321999999999999</v>
      </c>
      <c r="CI30" s="3">
        <v>98.991</v>
      </c>
      <c r="CJ30" s="4"/>
      <c r="CK30" s="3">
        <v>136.77600000000001</v>
      </c>
      <c r="CL30" s="3">
        <v>27</v>
      </c>
      <c r="CM30" s="3">
        <v>27.93</v>
      </c>
      <c r="CN30" s="3">
        <v>599.048</v>
      </c>
      <c r="CO30" s="3">
        <v>12</v>
      </c>
      <c r="CP30" s="3">
        <v>8.99</v>
      </c>
      <c r="CQ30" s="3">
        <v>239.49299999999999</v>
      </c>
      <c r="CR30" s="3">
        <v>1726.933</v>
      </c>
      <c r="CS30" s="4"/>
      <c r="CT30" s="3" t="s">
        <v>205</v>
      </c>
    </row>
    <row r="31" spans="1:98">
      <c r="A31" s="3" t="s">
        <v>54</v>
      </c>
      <c r="B31" s="3" t="s">
        <v>53</v>
      </c>
      <c r="C31" s="3">
        <v>169</v>
      </c>
      <c r="D31" s="3">
        <v>1</v>
      </c>
      <c r="E31" s="3">
        <v>192</v>
      </c>
      <c r="F31" s="3">
        <v>39.466999999999999</v>
      </c>
      <c r="G31" s="3">
        <v>53.996000000000002</v>
      </c>
      <c r="H31" s="3">
        <v>371</v>
      </c>
      <c r="I31" s="3">
        <v>116.464</v>
      </c>
      <c r="J31" s="3">
        <v>637.38900000000001</v>
      </c>
      <c r="K31" s="3">
        <v>171</v>
      </c>
      <c r="L31" s="3">
        <v>28.192</v>
      </c>
      <c r="M31" s="3">
        <v>410.26400000000001</v>
      </c>
      <c r="N31" s="3">
        <v>22</v>
      </c>
      <c r="O31" s="3">
        <v>115.88200000000001</v>
      </c>
      <c r="P31" s="3">
        <v>350</v>
      </c>
      <c r="Q31" s="3">
        <v>55</v>
      </c>
      <c r="R31" s="3">
        <v>1</v>
      </c>
      <c r="S31" s="3">
        <v>47</v>
      </c>
      <c r="T31" s="3">
        <v>13.571999999999999</v>
      </c>
      <c r="U31" s="3">
        <v>16.448</v>
      </c>
      <c r="V31" s="3">
        <v>133</v>
      </c>
      <c r="W31" s="3">
        <v>42.43</v>
      </c>
      <c r="X31" s="3">
        <v>278.11500000000001</v>
      </c>
      <c r="Y31" s="3">
        <v>66</v>
      </c>
      <c r="Z31" s="3">
        <v>18.925999999999998</v>
      </c>
      <c r="AA31" s="3">
        <v>413.98599999999999</v>
      </c>
      <c r="AB31" s="3">
        <v>23</v>
      </c>
      <c r="AC31" s="3">
        <v>225.08</v>
      </c>
      <c r="AD31" s="3">
        <v>330</v>
      </c>
      <c r="AE31" s="3">
        <v>55</v>
      </c>
      <c r="AF31" s="3">
        <v>1</v>
      </c>
      <c r="AG31" s="3">
        <v>10</v>
      </c>
      <c r="AH31" s="3">
        <v>3.8039999999999998</v>
      </c>
      <c r="AI31" s="3">
        <v>7.1459999999999999</v>
      </c>
      <c r="AJ31" s="3">
        <v>39</v>
      </c>
      <c r="AK31" s="3">
        <v>53.002000000000002</v>
      </c>
      <c r="AL31" s="3">
        <v>296.13600000000002</v>
      </c>
      <c r="AM31" s="3">
        <v>20</v>
      </c>
      <c r="AN31" s="3">
        <v>16.992999999999999</v>
      </c>
      <c r="AO31" s="3">
        <v>336.98099999999999</v>
      </c>
      <c r="AP31" s="3">
        <v>13</v>
      </c>
      <c r="AQ31" s="3">
        <v>226.00700000000001</v>
      </c>
      <c r="AR31" s="3">
        <v>380</v>
      </c>
      <c r="AS31" s="3">
        <v>55</v>
      </c>
      <c r="AT31" s="3">
        <v>1</v>
      </c>
      <c r="AU31" s="3">
        <v>19</v>
      </c>
      <c r="AV31" s="3">
        <v>2.444</v>
      </c>
      <c r="AW31" s="3">
        <v>4.0679999999999996</v>
      </c>
      <c r="AX31" s="3">
        <v>48</v>
      </c>
      <c r="AY31" s="3">
        <v>13.398</v>
      </c>
      <c r="AZ31" s="3">
        <v>93.650999999999996</v>
      </c>
      <c r="BA31" s="3">
        <v>25</v>
      </c>
      <c r="BB31" s="3">
        <v>4.3620000000000001</v>
      </c>
      <c r="BC31" s="3">
        <v>97.233000000000004</v>
      </c>
      <c r="BD31" s="3">
        <v>13</v>
      </c>
      <c r="BE31" s="3">
        <v>279.762</v>
      </c>
      <c r="BF31" s="3">
        <v>360</v>
      </c>
      <c r="BG31" s="3">
        <v>55</v>
      </c>
      <c r="BH31" s="3">
        <v>1</v>
      </c>
      <c r="BI31" s="3">
        <v>19</v>
      </c>
      <c r="BJ31" s="3">
        <v>5.0339999999999998</v>
      </c>
      <c r="BK31" s="3">
        <v>16.574999999999999</v>
      </c>
      <c r="BL31" s="3">
        <v>37</v>
      </c>
      <c r="BM31" s="3">
        <v>6.6859999999999999</v>
      </c>
      <c r="BN31" s="3">
        <v>56.994999999999997</v>
      </c>
      <c r="BO31" s="3">
        <v>15</v>
      </c>
      <c r="BP31" s="3">
        <v>2.79</v>
      </c>
      <c r="BQ31" s="3">
        <v>43.563000000000002</v>
      </c>
      <c r="BR31" s="3">
        <v>11</v>
      </c>
      <c r="BS31" s="3">
        <v>285.45699999999999</v>
      </c>
      <c r="BT31" s="3">
        <v>320</v>
      </c>
      <c r="BU31" s="3">
        <v>55</v>
      </c>
      <c r="BV31" s="3">
        <v>1</v>
      </c>
      <c r="BW31" s="3">
        <v>178</v>
      </c>
      <c r="BX31" s="3">
        <v>27.155999999999999</v>
      </c>
      <c r="BY31" s="3">
        <v>40.515000000000001</v>
      </c>
      <c r="BZ31" s="3">
        <v>485</v>
      </c>
      <c r="CA31" s="3">
        <v>184.48</v>
      </c>
      <c r="CB31" s="3">
        <v>1007.788</v>
      </c>
      <c r="CC31" s="3">
        <v>307</v>
      </c>
      <c r="CD31" s="3">
        <v>88.37</v>
      </c>
      <c r="CE31" s="3">
        <v>1812.4549999999999</v>
      </c>
      <c r="CF31" s="3">
        <v>0</v>
      </c>
      <c r="CG31" s="3">
        <v>0</v>
      </c>
      <c r="CH31" s="3">
        <v>34.713999999999999</v>
      </c>
      <c r="CI31" s="3">
        <v>148.727</v>
      </c>
      <c r="CJ31" s="4"/>
      <c r="CK31" s="3">
        <v>169.50299999999999</v>
      </c>
      <c r="CL31" s="3">
        <v>57</v>
      </c>
      <c r="CM31" s="3">
        <v>35.918999999999997</v>
      </c>
      <c r="CN31" s="3">
        <v>750.96699999999998</v>
      </c>
      <c r="CO31" s="3">
        <v>38</v>
      </c>
      <c r="CP31" s="3">
        <v>7.1520000000000001</v>
      </c>
      <c r="CQ31" s="3">
        <v>140.79599999999999</v>
      </c>
      <c r="CR31" s="3">
        <v>1302.027</v>
      </c>
      <c r="CS31" s="4"/>
      <c r="CT31" s="3" t="s">
        <v>206</v>
      </c>
    </row>
    <row r="32" spans="1:98">
      <c r="A32" s="3" t="s">
        <v>54</v>
      </c>
      <c r="B32" s="3" t="s">
        <v>53</v>
      </c>
      <c r="C32" s="3">
        <v>173</v>
      </c>
      <c r="D32" s="3">
        <v>1</v>
      </c>
      <c r="E32" s="3">
        <v>227</v>
      </c>
      <c r="F32" s="3">
        <v>50.802999999999997</v>
      </c>
      <c r="G32" s="3">
        <v>66.105999999999995</v>
      </c>
      <c r="H32" s="3">
        <v>409</v>
      </c>
      <c r="I32" s="3">
        <v>113.05800000000001</v>
      </c>
      <c r="J32" s="3">
        <v>619.745</v>
      </c>
      <c r="K32" s="3">
        <v>172</v>
      </c>
      <c r="L32" s="3">
        <v>34.177</v>
      </c>
      <c r="M32" s="3">
        <v>513.56700000000001</v>
      </c>
      <c r="N32" s="3">
        <v>23</v>
      </c>
      <c r="O32" s="3">
        <v>101.922</v>
      </c>
      <c r="P32" s="3">
        <v>350</v>
      </c>
      <c r="Q32" s="3">
        <v>55</v>
      </c>
      <c r="R32" s="3">
        <v>1</v>
      </c>
      <c r="S32" s="3">
        <v>84</v>
      </c>
      <c r="T32" s="3">
        <v>21.62</v>
      </c>
      <c r="U32" s="3">
        <v>25.687999999999999</v>
      </c>
      <c r="V32" s="3">
        <v>223</v>
      </c>
      <c r="W32" s="3">
        <v>56.584000000000003</v>
      </c>
      <c r="X32" s="3">
        <v>371.03800000000001</v>
      </c>
      <c r="Y32" s="3">
        <v>115</v>
      </c>
      <c r="Z32" s="3">
        <v>27.111999999999998</v>
      </c>
      <c r="AA32" s="3">
        <v>579.23299999999995</v>
      </c>
      <c r="AB32" s="3">
        <v>31</v>
      </c>
      <c r="AC32" s="3">
        <v>194.68700000000001</v>
      </c>
      <c r="AD32" s="3">
        <v>330</v>
      </c>
      <c r="AE32" s="3">
        <v>55</v>
      </c>
      <c r="AF32" s="3">
        <v>1</v>
      </c>
      <c r="AG32" s="3">
        <v>5</v>
      </c>
      <c r="AH32" s="3">
        <v>8.5980000000000008</v>
      </c>
      <c r="AI32" s="3">
        <v>6.6829999999999998</v>
      </c>
      <c r="AJ32" s="3">
        <v>20</v>
      </c>
      <c r="AK32" s="3">
        <v>21.803999999999998</v>
      </c>
      <c r="AL32" s="3">
        <v>156.505</v>
      </c>
      <c r="AM32" s="3">
        <v>13</v>
      </c>
      <c r="AN32" s="3">
        <v>9.7970000000000006</v>
      </c>
      <c r="AO32" s="3">
        <v>189.071</v>
      </c>
      <c r="AP32" s="3">
        <v>7</v>
      </c>
      <c r="AQ32" s="3">
        <v>259.60199999999998</v>
      </c>
      <c r="AR32" s="3">
        <v>380</v>
      </c>
      <c r="AS32" s="3">
        <v>55</v>
      </c>
      <c r="AT32" s="3">
        <v>1</v>
      </c>
      <c r="AU32" s="3">
        <v>6</v>
      </c>
      <c r="AV32" s="3">
        <v>1.4039999999999999</v>
      </c>
      <c r="AW32" s="3">
        <v>1.9530000000000001</v>
      </c>
      <c r="AX32" s="3">
        <v>14</v>
      </c>
      <c r="AY32" s="3">
        <v>5.1980000000000004</v>
      </c>
      <c r="AZ32" s="3">
        <v>32.274000000000001</v>
      </c>
      <c r="BA32" s="3">
        <v>5</v>
      </c>
      <c r="BB32" s="3">
        <v>0.441</v>
      </c>
      <c r="BC32" s="3">
        <v>5.5350000000000001</v>
      </c>
      <c r="BD32" s="3">
        <v>6</v>
      </c>
      <c r="BE32" s="3">
        <v>292.92</v>
      </c>
      <c r="BF32" s="3">
        <v>360</v>
      </c>
      <c r="BG32" s="3">
        <v>55</v>
      </c>
      <c r="BH32" s="3">
        <v>1</v>
      </c>
      <c r="BI32" s="3">
        <v>14</v>
      </c>
      <c r="BJ32" s="3">
        <v>4.8330000000000002</v>
      </c>
      <c r="BK32" s="3">
        <v>12.952</v>
      </c>
      <c r="BL32" s="3">
        <v>23</v>
      </c>
      <c r="BM32" s="3">
        <v>5.1289999999999996</v>
      </c>
      <c r="BN32" s="3">
        <v>44.814999999999998</v>
      </c>
      <c r="BO32" s="3">
        <v>10</v>
      </c>
      <c r="BP32" s="3">
        <v>1.4790000000000001</v>
      </c>
      <c r="BQ32" s="3">
        <v>21.937000000000001</v>
      </c>
      <c r="BR32" s="3">
        <v>5</v>
      </c>
      <c r="BS32" s="3">
        <v>288.52199999999999</v>
      </c>
      <c r="BT32" s="3">
        <v>320</v>
      </c>
      <c r="BU32" s="3">
        <v>55</v>
      </c>
      <c r="BV32" s="3">
        <v>1</v>
      </c>
      <c r="BW32" s="3">
        <v>233</v>
      </c>
      <c r="BX32" s="3">
        <v>47.46</v>
      </c>
      <c r="BY32" s="3">
        <v>64.355999999999995</v>
      </c>
      <c r="BZ32" s="3">
        <v>533</v>
      </c>
      <c r="CA32" s="3">
        <v>164.23400000000001</v>
      </c>
      <c r="CB32" s="3">
        <v>900.827</v>
      </c>
      <c r="CC32" s="3">
        <v>300</v>
      </c>
      <c r="CD32" s="3">
        <v>88.305999999999997</v>
      </c>
      <c r="CE32" s="3">
        <v>1837.653</v>
      </c>
      <c r="CF32" s="3">
        <v>0</v>
      </c>
      <c r="CG32" s="3">
        <v>0</v>
      </c>
      <c r="CH32" s="3">
        <v>18.484000000000002</v>
      </c>
      <c r="CI32" s="3">
        <v>145.51499999999999</v>
      </c>
      <c r="CJ32" s="4"/>
      <c r="CK32" s="3">
        <v>185.48099999999999</v>
      </c>
      <c r="CL32" s="3">
        <v>89</v>
      </c>
      <c r="CM32" s="3">
        <v>36.908999999999999</v>
      </c>
      <c r="CN32" s="3">
        <v>768.30399999999997</v>
      </c>
      <c r="CO32" s="3">
        <v>20</v>
      </c>
      <c r="CP32" s="3">
        <v>1.92</v>
      </c>
      <c r="CQ32" s="3">
        <v>27.472000000000001</v>
      </c>
      <c r="CR32" s="3">
        <v>1309.3430000000001</v>
      </c>
      <c r="CS32" s="4"/>
      <c r="CT32" s="3" t="s">
        <v>206</v>
      </c>
    </row>
    <row r="33" spans="1:98">
      <c r="A33" s="3" t="s">
        <v>54</v>
      </c>
      <c r="B33" s="3" t="s">
        <v>108</v>
      </c>
      <c r="C33" s="3">
        <v>180</v>
      </c>
      <c r="D33" s="3">
        <v>1</v>
      </c>
      <c r="E33" s="3">
        <v>173</v>
      </c>
      <c r="F33" s="3">
        <v>38.042999999999999</v>
      </c>
      <c r="G33" s="3">
        <v>50.841000000000001</v>
      </c>
      <c r="H33" s="3">
        <v>400</v>
      </c>
      <c r="I33" s="3">
        <v>119.526</v>
      </c>
      <c r="J33" s="3">
        <v>717.68899999999996</v>
      </c>
      <c r="K33" s="3">
        <v>218</v>
      </c>
      <c r="L33" s="3">
        <v>30.382999999999999</v>
      </c>
      <c r="M33" s="3">
        <v>455.36500000000001</v>
      </c>
      <c r="N33" s="3">
        <v>32</v>
      </c>
      <c r="O33" s="3">
        <v>112.011</v>
      </c>
      <c r="P33" s="3">
        <v>350</v>
      </c>
      <c r="Q33" s="3">
        <v>55</v>
      </c>
      <c r="R33" s="3">
        <v>1</v>
      </c>
      <c r="S33" s="3">
        <v>67</v>
      </c>
      <c r="T33" s="3">
        <v>19.817</v>
      </c>
      <c r="U33" s="3">
        <v>22.766999999999999</v>
      </c>
      <c r="V33" s="3">
        <v>208</v>
      </c>
      <c r="W33" s="3">
        <v>53.683999999999997</v>
      </c>
      <c r="X33" s="3">
        <v>373.113</v>
      </c>
      <c r="Y33" s="3">
        <v>110</v>
      </c>
      <c r="Z33" s="3">
        <v>23.632999999999999</v>
      </c>
      <c r="AA33" s="3">
        <v>477.49</v>
      </c>
      <c r="AB33" s="3">
        <v>41</v>
      </c>
      <c r="AC33" s="3">
        <v>202.87299999999999</v>
      </c>
      <c r="AD33" s="3">
        <v>330</v>
      </c>
      <c r="AE33" s="3">
        <v>55</v>
      </c>
      <c r="AF33" s="3">
        <v>1</v>
      </c>
      <c r="AG33" s="3">
        <v>6</v>
      </c>
      <c r="AH33" s="3">
        <v>4.8049999999999997</v>
      </c>
      <c r="AI33" s="3">
        <v>6.7329999999999997</v>
      </c>
      <c r="AJ33" s="3">
        <v>43</v>
      </c>
      <c r="AK33" s="3">
        <v>47.395000000000003</v>
      </c>
      <c r="AL33" s="3">
        <v>324.03899999999999</v>
      </c>
      <c r="AM33" s="3">
        <v>16</v>
      </c>
      <c r="AN33" s="3">
        <v>12.804</v>
      </c>
      <c r="AO33" s="3">
        <v>227.309</v>
      </c>
      <c r="AP33" s="3">
        <v>21</v>
      </c>
      <c r="AQ33" s="3">
        <v>234.80199999999999</v>
      </c>
      <c r="AR33" s="3">
        <v>380</v>
      </c>
      <c r="AS33" s="3">
        <v>55</v>
      </c>
      <c r="AT33" s="3">
        <v>1</v>
      </c>
      <c r="AU33" s="3">
        <v>11</v>
      </c>
      <c r="AV33" s="3">
        <v>1.8520000000000001</v>
      </c>
      <c r="AW33" s="3">
        <v>3.0030000000000001</v>
      </c>
      <c r="AX33" s="3">
        <v>15</v>
      </c>
      <c r="AY33" s="3">
        <v>4.2679999999999998</v>
      </c>
      <c r="AZ33" s="3">
        <v>27.306000000000001</v>
      </c>
      <c r="BA33" s="3">
        <v>2</v>
      </c>
      <c r="BB33" s="3">
        <v>0.31900000000000001</v>
      </c>
      <c r="BC33" s="3">
        <v>4.3659999999999997</v>
      </c>
      <c r="BD33" s="3">
        <v>4</v>
      </c>
      <c r="BE33" s="3">
        <v>293.52499999999998</v>
      </c>
      <c r="BF33" s="3">
        <v>360</v>
      </c>
      <c r="BG33" s="3">
        <v>55</v>
      </c>
      <c r="BH33" s="3">
        <v>1</v>
      </c>
      <c r="BI33" s="3">
        <v>20</v>
      </c>
      <c r="BJ33" s="3">
        <v>4.9169999999999998</v>
      </c>
      <c r="BK33" s="3">
        <v>15.249000000000001</v>
      </c>
      <c r="BL33" s="3">
        <v>39</v>
      </c>
      <c r="BM33" s="3">
        <v>5.2480000000000002</v>
      </c>
      <c r="BN33" s="3">
        <v>48.956000000000003</v>
      </c>
      <c r="BO33" s="3">
        <v>20</v>
      </c>
      <c r="BP33" s="3">
        <v>3.5609999999999999</v>
      </c>
      <c r="BQ33" s="3">
        <v>56.228999999999999</v>
      </c>
      <c r="BR33" s="3">
        <v>6</v>
      </c>
      <c r="BS33" s="3">
        <v>286.23899999999998</v>
      </c>
      <c r="BT33" s="3">
        <v>320</v>
      </c>
      <c r="BU33" s="3">
        <v>55</v>
      </c>
      <c r="BV33" s="3">
        <v>1</v>
      </c>
      <c r="BW33" s="3">
        <v>174</v>
      </c>
      <c r="BX33" s="3">
        <v>36.387999999999998</v>
      </c>
      <c r="BY33" s="3">
        <v>49.22</v>
      </c>
      <c r="BZ33" s="3">
        <v>537</v>
      </c>
      <c r="CA33" s="3">
        <v>171.875</v>
      </c>
      <c r="CB33" s="3">
        <v>1011.117</v>
      </c>
      <c r="CC33" s="3">
        <v>364</v>
      </c>
      <c r="CD33" s="3">
        <v>91.745000000000005</v>
      </c>
      <c r="CE33" s="3">
        <v>1814.268</v>
      </c>
      <c r="CF33" s="3">
        <v>0</v>
      </c>
      <c r="CG33" s="3">
        <v>0</v>
      </c>
      <c r="CH33" s="3">
        <v>20.164999999999999</v>
      </c>
      <c r="CI33" s="3">
        <v>162.13800000000001</v>
      </c>
      <c r="CJ33" s="4"/>
      <c r="CK33" s="3">
        <v>177.386</v>
      </c>
      <c r="CL33" s="3">
        <v>73</v>
      </c>
      <c r="CM33" s="3">
        <v>36.436999999999998</v>
      </c>
      <c r="CN33" s="3">
        <v>704.79899999999998</v>
      </c>
      <c r="CO33" s="3">
        <v>31</v>
      </c>
      <c r="CP33" s="3">
        <v>3.88</v>
      </c>
      <c r="CQ33" s="3">
        <v>60.594999999999999</v>
      </c>
      <c r="CR33" s="3">
        <v>1220.759</v>
      </c>
      <c r="CS33" s="4"/>
      <c r="CT33" s="3" t="s">
        <v>208</v>
      </c>
    </row>
    <row r="34" spans="1:98">
      <c r="A34" s="3" t="s">
        <v>54</v>
      </c>
      <c r="B34" s="3" t="s">
        <v>108</v>
      </c>
      <c r="C34" s="3">
        <v>188</v>
      </c>
      <c r="D34" s="3">
        <v>1</v>
      </c>
      <c r="E34" s="3">
        <v>176</v>
      </c>
      <c r="F34" s="3">
        <v>41.38</v>
      </c>
      <c r="G34" s="3">
        <v>56.161999999999999</v>
      </c>
      <c r="H34" s="3">
        <v>348</v>
      </c>
      <c r="I34" s="3">
        <v>117.288</v>
      </c>
      <c r="J34" s="3">
        <v>666.89300000000003</v>
      </c>
      <c r="K34" s="3">
        <v>158</v>
      </c>
      <c r="L34" s="3">
        <v>21.49</v>
      </c>
      <c r="M34" s="3">
        <v>317.91000000000003</v>
      </c>
      <c r="N34" s="3">
        <v>27</v>
      </c>
      <c r="O34" s="3">
        <v>119.80800000000001</v>
      </c>
      <c r="P34" s="3">
        <v>350</v>
      </c>
      <c r="Q34" s="3">
        <v>55</v>
      </c>
      <c r="R34" s="3">
        <v>1</v>
      </c>
      <c r="S34" s="3">
        <v>62</v>
      </c>
      <c r="T34" s="3">
        <v>25.175000000000001</v>
      </c>
      <c r="U34" s="3">
        <v>27.548999999999999</v>
      </c>
      <c r="V34" s="3">
        <v>185</v>
      </c>
      <c r="W34" s="3">
        <v>56.048000000000002</v>
      </c>
      <c r="X34" s="3">
        <v>394.72899999999998</v>
      </c>
      <c r="Y34" s="3">
        <v>102</v>
      </c>
      <c r="Z34" s="3">
        <v>25.422000000000001</v>
      </c>
      <c r="AA34" s="3">
        <v>485.59399999999999</v>
      </c>
      <c r="AB34" s="3">
        <v>33</v>
      </c>
      <c r="AC34" s="3">
        <v>193.36199999999999</v>
      </c>
      <c r="AD34" s="3">
        <v>330</v>
      </c>
      <c r="AE34" s="3">
        <v>55</v>
      </c>
      <c r="AF34" s="3">
        <v>1</v>
      </c>
      <c r="AG34" s="3">
        <v>7</v>
      </c>
      <c r="AH34" s="3">
        <v>5.6059999999999999</v>
      </c>
      <c r="AI34" s="3">
        <v>8.9659999999999993</v>
      </c>
      <c r="AJ34" s="3">
        <v>33</v>
      </c>
      <c r="AK34" s="3">
        <v>33.597000000000001</v>
      </c>
      <c r="AL34" s="3">
        <v>195.85499999999999</v>
      </c>
      <c r="AM34" s="3">
        <v>16</v>
      </c>
      <c r="AN34" s="3">
        <v>13.004</v>
      </c>
      <c r="AO34" s="3">
        <v>218.02099999999999</v>
      </c>
      <c r="AP34" s="3">
        <v>11</v>
      </c>
      <c r="AQ34" s="3">
        <v>247.6</v>
      </c>
      <c r="AR34" s="3">
        <v>380</v>
      </c>
      <c r="AS34" s="3">
        <v>55</v>
      </c>
      <c r="AT34" s="3">
        <v>1</v>
      </c>
      <c r="AU34" s="3">
        <v>17</v>
      </c>
      <c r="AV34" s="3">
        <v>2.8370000000000002</v>
      </c>
      <c r="AW34" s="3">
        <v>4.5529999999999999</v>
      </c>
      <c r="AX34" s="3">
        <v>35</v>
      </c>
      <c r="AY34" s="3">
        <v>10.68</v>
      </c>
      <c r="AZ34" s="3">
        <v>63.883000000000003</v>
      </c>
      <c r="BA34" s="3">
        <v>16</v>
      </c>
      <c r="BB34" s="3">
        <v>2.9609999999999999</v>
      </c>
      <c r="BC34" s="3">
        <v>51.567</v>
      </c>
      <c r="BD34" s="3">
        <v>8</v>
      </c>
      <c r="BE34" s="3">
        <v>283.488</v>
      </c>
      <c r="BF34" s="3">
        <v>360</v>
      </c>
      <c r="BG34" s="3">
        <v>55</v>
      </c>
      <c r="BH34" s="3">
        <v>1</v>
      </c>
      <c r="BI34" s="3">
        <v>17</v>
      </c>
      <c r="BJ34" s="3">
        <v>6.843</v>
      </c>
      <c r="BK34" s="3">
        <v>20.015999999999998</v>
      </c>
      <c r="BL34" s="3">
        <v>28</v>
      </c>
      <c r="BM34" s="3">
        <v>4.9189999999999996</v>
      </c>
      <c r="BN34" s="3">
        <v>46.316000000000003</v>
      </c>
      <c r="BO34" s="3">
        <v>12</v>
      </c>
      <c r="BP34" s="3">
        <v>2.1190000000000002</v>
      </c>
      <c r="BQ34" s="3">
        <v>31.158000000000001</v>
      </c>
      <c r="BR34" s="3">
        <v>6</v>
      </c>
      <c r="BS34" s="3">
        <v>286.08600000000001</v>
      </c>
      <c r="BT34" s="3">
        <v>320</v>
      </c>
      <c r="BU34" s="3">
        <v>55</v>
      </c>
      <c r="BV34" s="3">
        <v>1</v>
      </c>
      <c r="BW34" s="3">
        <v>200</v>
      </c>
      <c r="BX34" s="3">
        <v>40.363</v>
      </c>
      <c r="BY34" s="3">
        <v>55.091999999999999</v>
      </c>
      <c r="BZ34" s="3">
        <v>529</v>
      </c>
      <c r="CA34" s="3">
        <v>178.227</v>
      </c>
      <c r="CB34" s="3">
        <v>997.91800000000001</v>
      </c>
      <c r="CC34" s="3">
        <v>328</v>
      </c>
      <c r="CD34" s="3">
        <v>81.418000000000006</v>
      </c>
      <c r="CE34" s="3">
        <v>1508.2159999999999</v>
      </c>
      <c r="CF34" s="3">
        <v>0</v>
      </c>
      <c r="CG34" s="3">
        <v>0</v>
      </c>
      <c r="CH34" s="3">
        <v>30.359000000000002</v>
      </c>
      <c r="CI34" s="3">
        <v>158.852</v>
      </c>
      <c r="CJ34" s="4"/>
      <c r="CK34" s="3">
        <v>183.84299999999999</v>
      </c>
      <c r="CL34" s="3">
        <v>69</v>
      </c>
      <c r="CM34" s="3">
        <v>38.426000000000002</v>
      </c>
      <c r="CN34" s="3">
        <v>703.61500000000001</v>
      </c>
      <c r="CO34" s="3">
        <v>34</v>
      </c>
      <c r="CP34" s="3">
        <v>5.08</v>
      </c>
      <c r="CQ34" s="3">
        <v>82.724999999999994</v>
      </c>
      <c r="CR34" s="3">
        <v>1104.25</v>
      </c>
      <c r="CS34" s="4"/>
      <c r="CT34" s="3" t="s">
        <v>208</v>
      </c>
    </row>
    <row r="35" spans="1:98">
      <c r="A35" s="3" t="s">
        <v>51</v>
      </c>
      <c r="B35" s="3" t="s">
        <v>108</v>
      </c>
      <c r="C35" s="3">
        <v>192</v>
      </c>
      <c r="D35" s="3">
        <v>1</v>
      </c>
      <c r="E35" s="3">
        <v>122</v>
      </c>
      <c r="F35" s="3">
        <v>24.545999999999999</v>
      </c>
      <c r="G35" s="3">
        <v>34.564999999999998</v>
      </c>
      <c r="H35" s="3">
        <v>367</v>
      </c>
      <c r="I35" s="3">
        <v>117.93</v>
      </c>
      <c r="J35" s="3">
        <v>736.32799999999997</v>
      </c>
      <c r="K35" s="3">
        <v>237</v>
      </c>
      <c r="L35" s="3">
        <v>42.174999999999997</v>
      </c>
      <c r="M35" s="3">
        <v>657.44799999999998</v>
      </c>
      <c r="N35" s="3">
        <v>38</v>
      </c>
      <c r="O35" s="3">
        <v>115.357</v>
      </c>
      <c r="P35" s="3">
        <v>350</v>
      </c>
      <c r="Q35" s="3">
        <v>55</v>
      </c>
      <c r="R35" s="3">
        <v>1</v>
      </c>
      <c r="S35" s="3">
        <v>21</v>
      </c>
      <c r="T35" s="3">
        <v>2.2869999999999999</v>
      </c>
      <c r="U35" s="3">
        <v>3.3940000000000001</v>
      </c>
      <c r="V35" s="3">
        <v>121</v>
      </c>
      <c r="W35" s="3">
        <v>32.304000000000002</v>
      </c>
      <c r="X35" s="3">
        <v>249.53299999999999</v>
      </c>
      <c r="Y35" s="3">
        <v>85</v>
      </c>
      <c r="Z35" s="3">
        <v>20.93</v>
      </c>
      <c r="AA35" s="3">
        <v>422.62799999999999</v>
      </c>
      <c r="AB35" s="3">
        <v>26</v>
      </c>
      <c r="AC35" s="3">
        <v>244.446</v>
      </c>
      <c r="AD35" s="3">
        <v>330</v>
      </c>
      <c r="AE35" s="3">
        <v>55</v>
      </c>
      <c r="AF35" s="3">
        <v>1</v>
      </c>
      <c r="AG35" s="3">
        <v>5</v>
      </c>
      <c r="AH35" s="3">
        <v>1.399</v>
      </c>
      <c r="AI35" s="3">
        <v>3.589</v>
      </c>
      <c r="AJ35" s="3">
        <v>51</v>
      </c>
      <c r="AK35" s="3">
        <v>53.594000000000001</v>
      </c>
      <c r="AL35" s="3">
        <v>407.721</v>
      </c>
      <c r="AM35" s="3">
        <v>24</v>
      </c>
      <c r="AN35" s="3">
        <v>20.206</v>
      </c>
      <c r="AO35" s="3">
        <v>367.01799999999997</v>
      </c>
      <c r="AP35" s="3">
        <v>24</v>
      </c>
      <c r="AQ35" s="3">
        <v>224.80699999999999</v>
      </c>
      <c r="AR35" s="3">
        <v>380</v>
      </c>
      <c r="AS35" s="3">
        <v>55</v>
      </c>
      <c r="AT35" s="3">
        <v>1</v>
      </c>
      <c r="AU35" s="3">
        <v>8</v>
      </c>
      <c r="AV35" s="3">
        <v>0.84099999999999997</v>
      </c>
      <c r="AW35" s="3">
        <v>1.401</v>
      </c>
      <c r="AX35" s="3">
        <v>36</v>
      </c>
      <c r="AY35" s="3">
        <v>9.4870000000000001</v>
      </c>
      <c r="AZ35" s="3">
        <v>63.115000000000002</v>
      </c>
      <c r="BA35" s="3">
        <v>21</v>
      </c>
      <c r="BB35" s="3">
        <v>5.6769999999999996</v>
      </c>
      <c r="BC35" s="3">
        <v>99.063999999999993</v>
      </c>
      <c r="BD35" s="3">
        <v>10</v>
      </c>
      <c r="BE35" s="3">
        <v>283.96100000000001</v>
      </c>
      <c r="BF35" s="3">
        <v>360</v>
      </c>
      <c r="BG35" s="3">
        <v>55</v>
      </c>
      <c r="BH35" s="3">
        <v>1</v>
      </c>
      <c r="BI35" s="3">
        <v>33</v>
      </c>
      <c r="BJ35" s="3">
        <v>8.2360000000000007</v>
      </c>
      <c r="BK35" s="3">
        <v>23.939</v>
      </c>
      <c r="BL35" s="3">
        <v>79</v>
      </c>
      <c r="BM35" s="3">
        <v>12.795999999999999</v>
      </c>
      <c r="BN35" s="3">
        <v>110.85899999999999</v>
      </c>
      <c r="BO35" s="3">
        <v>44</v>
      </c>
      <c r="BP35" s="3">
        <v>10.686</v>
      </c>
      <c r="BQ35" s="3">
        <v>184.751</v>
      </c>
      <c r="BR35" s="3">
        <v>10</v>
      </c>
      <c r="BS35" s="3">
        <v>268.24599999999998</v>
      </c>
      <c r="BT35" s="3">
        <v>320</v>
      </c>
      <c r="BU35" s="3">
        <v>55</v>
      </c>
      <c r="BV35" s="3">
        <v>1</v>
      </c>
      <c r="BW35" s="3">
        <v>104</v>
      </c>
      <c r="BX35" s="3">
        <v>12.321</v>
      </c>
      <c r="BY35" s="3">
        <v>19.247</v>
      </c>
      <c r="BZ35" s="3">
        <v>527</v>
      </c>
      <c r="CA35" s="3">
        <v>164.30699999999999</v>
      </c>
      <c r="CB35" s="3">
        <v>1026.7429999999999</v>
      </c>
      <c r="CC35" s="3">
        <v>423</v>
      </c>
      <c r="CD35" s="3">
        <v>123.376</v>
      </c>
      <c r="CE35" s="3">
        <v>2562.4690000000001</v>
      </c>
      <c r="CF35" s="3">
        <v>0</v>
      </c>
      <c r="CG35" s="3">
        <v>0</v>
      </c>
      <c r="CH35" s="3">
        <v>47.722999999999999</v>
      </c>
      <c r="CI35" s="3">
        <v>130.72</v>
      </c>
      <c r="CJ35" s="4"/>
      <c r="CK35" s="3">
        <v>144.76300000000001</v>
      </c>
      <c r="CL35" s="3">
        <v>26</v>
      </c>
      <c r="CM35" s="3">
        <v>41.136000000000003</v>
      </c>
      <c r="CN35" s="3">
        <v>789.64599999999996</v>
      </c>
      <c r="CO35" s="3">
        <v>41</v>
      </c>
      <c r="CP35" s="3">
        <v>16.363</v>
      </c>
      <c r="CQ35" s="3">
        <v>283.815</v>
      </c>
      <c r="CR35" s="3">
        <v>1730.9090000000001</v>
      </c>
      <c r="CS35" s="4"/>
      <c r="CT35" s="3" t="s">
        <v>207</v>
      </c>
    </row>
    <row r="36" spans="1:98">
      <c r="A36" s="3" t="s">
        <v>54</v>
      </c>
      <c r="B36" s="3" t="s">
        <v>108</v>
      </c>
      <c r="C36" s="3">
        <v>198</v>
      </c>
      <c r="D36" s="3">
        <v>1</v>
      </c>
      <c r="E36" s="3">
        <v>158</v>
      </c>
      <c r="F36" s="3">
        <v>31.041</v>
      </c>
      <c r="G36" s="3">
        <v>43.930999999999997</v>
      </c>
      <c r="H36" s="3">
        <v>398</v>
      </c>
      <c r="I36" s="3">
        <v>129.89500000000001</v>
      </c>
      <c r="J36" s="3">
        <v>793.42600000000004</v>
      </c>
      <c r="K36" s="3">
        <v>223</v>
      </c>
      <c r="L36" s="3">
        <v>34.783000000000001</v>
      </c>
      <c r="M36" s="3">
        <v>557.68799999999999</v>
      </c>
      <c r="N36" s="3">
        <v>37</v>
      </c>
      <c r="O36" s="3">
        <v>104.246</v>
      </c>
      <c r="P36" s="3">
        <v>350</v>
      </c>
      <c r="Q36" s="3">
        <v>55</v>
      </c>
      <c r="R36" s="3">
        <v>1</v>
      </c>
      <c r="S36" s="3">
        <v>15</v>
      </c>
      <c r="T36" s="3">
        <v>2.0750000000000002</v>
      </c>
      <c r="U36" s="3">
        <v>2.86</v>
      </c>
      <c r="V36" s="3">
        <v>117</v>
      </c>
      <c r="W36" s="3">
        <v>27.733000000000001</v>
      </c>
      <c r="X36" s="3">
        <v>235.52500000000001</v>
      </c>
      <c r="Y36" s="3">
        <v>87</v>
      </c>
      <c r="Z36" s="3">
        <v>21.55</v>
      </c>
      <c r="AA36" s="3">
        <v>461.10899999999998</v>
      </c>
      <c r="AB36" s="3">
        <v>25</v>
      </c>
      <c r="AC36" s="3">
        <v>248.64400000000001</v>
      </c>
      <c r="AD36" s="3">
        <v>330</v>
      </c>
      <c r="AE36" s="3">
        <v>55</v>
      </c>
      <c r="AF36" s="3">
        <v>1</v>
      </c>
      <c r="AG36" s="3">
        <v>8</v>
      </c>
      <c r="AH36" s="3">
        <v>4.6050000000000004</v>
      </c>
      <c r="AI36" s="3">
        <v>7.726</v>
      </c>
      <c r="AJ36" s="3">
        <v>37</v>
      </c>
      <c r="AK36" s="3">
        <v>41.401000000000003</v>
      </c>
      <c r="AL36" s="3">
        <v>288.50799999999998</v>
      </c>
      <c r="AM36" s="3">
        <v>16</v>
      </c>
      <c r="AN36" s="3">
        <v>14.199</v>
      </c>
      <c r="AO36" s="3">
        <v>285.09500000000003</v>
      </c>
      <c r="AP36" s="3">
        <v>15</v>
      </c>
      <c r="AQ36" s="3">
        <v>239.601</v>
      </c>
      <c r="AR36" s="3">
        <v>380</v>
      </c>
      <c r="AS36" s="3">
        <v>55</v>
      </c>
      <c r="AT36" s="3">
        <v>1</v>
      </c>
      <c r="AU36" s="3">
        <v>3</v>
      </c>
      <c r="AV36" s="3">
        <v>0.23899999999999999</v>
      </c>
      <c r="AW36" s="3">
        <v>0.60099999999999998</v>
      </c>
      <c r="AX36" s="3">
        <v>25</v>
      </c>
      <c r="AY36" s="3">
        <v>7.5570000000000004</v>
      </c>
      <c r="AZ36" s="3">
        <v>52.61</v>
      </c>
      <c r="BA36" s="3">
        <v>19</v>
      </c>
      <c r="BB36" s="3">
        <v>2.7669999999999999</v>
      </c>
      <c r="BC36" s="3">
        <v>41.9</v>
      </c>
      <c r="BD36" s="3">
        <v>5</v>
      </c>
      <c r="BE36" s="3">
        <v>289.40199999999999</v>
      </c>
      <c r="BF36" s="3">
        <v>360</v>
      </c>
      <c r="BG36" s="3">
        <v>55</v>
      </c>
      <c r="BH36" s="3">
        <v>1</v>
      </c>
      <c r="BI36" s="3">
        <v>31</v>
      </c>
      <c r="BJ36" s="3">
        <v>12.478999999999999</v>
      </c>
      <c r="BK36" s="3">
        <v>33.341999999999999</v>
      </c>
      <c r="BL36" s="3">
        <v>61</v>
      </c>
      <c r="BM36" s="3">
        <v>8.6829999999999998</v>
      </c>
      <c r="BN36" s="3">
        <v>68.018000000000001</v>
      </c>
      <c r="BO36" s="3">
        <v>29</v>
      </c>
      <c r="BP36" s="3">
        <v>5.8789999999999996</v>
      </c>
      <c r="BQ36" s="3">
        <v>92.611000000000004</v>
      </c>
      <c r="BR36" s="3">
        <v>5</v>
      </c>
      <c r="BS36" s="3">
        <v>272.92399999999998</v>
      </c>
      <c r="BT36" s="3">
        <v>320</v>
      </c>
      <c r="BU36" s="3">
        <v>55</v>
      </c>
      <c r="BV36" s="3">
        <v>1</v>
      </c>
      <c r="BW36" s="3">
        <v>131</v>
      </c>
      <c r="BX36" s="3">
        <v>16.369</v>
      </c>
      <c r="BY36" s="3">
        <v>25.358000000000001</v>
      </c>
      <c r="BZ36" s="3">
        <v>530</v>
      </c>
      <c r="CA36" s="3">
        <v>182.31800000000001</v>
      </c>
      <c r="CB36" s="3">
        <v>1066.605</v>
      </c>
      <c r="CC36" s="3">
        <v>398</v>
      </c>
      <c r="CD36" s="3">
        <v>101.318</v>
      </c>
      <c r="CE36" s="3">
        <v>2025.896</v>
      </c>
      <c r="CF36" s="3">
        <v>0</v>
      </c>
      <c r="CG36" s="3">
        <v>0</v>
      </c>
      <c r="CH36" s="3">
        <v>37.603999999999999</v>
      </c>
      <c r="CI36" s="3">
        <v>111.563</v>
      </c>
      <c r="CJ36" s="4"/>
      <c r="CK36" s="3">
        <v>163.011</v>
      </c>
      <c r="CL36" s="3">
        <v>23</v>
      </c>
      <c r="CM36" s="3">
        <v>35.749000000000002</v>
      </c>
      <c r="CN36" s="3">
        <v>746.20399999999995</v>
      </c>
      <c r="CO36" s="3">
        <v>34</v>
      </c>
      <c r="CP36" s="3">
        <v>8.6460000000000008</v>
      </c>
      <c r="CQ36" s="3">
        <v>134.511</v>
      </c>
      <c r="CR36" s="3">
        <v>1438.403</v>
      </c>
      <c r="CS36" s="4"/>
      <c r="CT36" s="3" t="s">
        <v>208</v>
      </c>
    </row>
    <row r="37" spans="1:98">
      <c r="A37" s="3" t="s">
        <v>51</v>
      </c>
      <c r="B37" s="3" t="s">
        <v>53</v>
      </c>
      <c r="C37" s="3">
        <v>207</v>
      </c>
      <c r="D37" s="3">
        <v>1</v>
      </c>
      <c r="E37" s="3">
        <v>176</v>
      </c>
      <c r="F37" s="3">
        <v>45.412999999999997</v>
      </c>
      <c r="G37" s="3">
        <v>59.454999999999998</v>
      </c>
      <c r="H37" s="3">
        <v>329</v>
      </c>
      <c r="I37" s="3">
        <v>103.539</v>
      </c>
      <c r="J37" s="3">
        <v>601.97</v>
      </c>
      <c r="K37" s="3">
        <v>136</v>
      </c>
      <c r="L37" s="3">
        <v>23.856999999999999</v>
      </c>
      <c r="M37" s="3">
        <v>355.24299999999999</v>
      </c>
      <c r="N37" s="3">
        <v>33</v>
      </c>
      <c r="O37" s="3">
        <v>127.157</v>
      </c>
      <c r="P37" s="3">
        <v>350</v>
      </c>
      <c r="Q37" s="3">
        <v>55</v>
      </c>
      <c r="R37" s="3">
        <v>1</v>
      </c>
      <c r="S37" s="3">
        <v>53</v>
      </c>
      <c r="T37" s="3">
        <v>9.984</v>
      </c>
      <c r="U37" s="3">
        <v>13.951000000000001</v>
      </c>
      <c r="V37" s="3">
        <v>140</v>
      </c>
      <c r="W37" s="3">
        <v>36.085000000000001</v>
      </c>
      <c r="X37" s="3">
        <v>243.03800000000001</v>
      </c>
      <c r="Y37" s="3">
        <v>75</v>
      </c>
      <c r="Z37" s="3">
        <v>19.654</v>
      </c>
      <c r="AA37" s="3">
        <v>395.85599999999999</v>
      </c>
      <c r="AB37" s="3">
        <v>17</v>
      </c>
      <c r="AC37" s="3">
        <v>234.28399999999999</v>
      </c>
      <c r="AD37" s="3">
        <v>330</v>
      </c>
      <c r="AE37" s="3">
        <v>55</v>
      </c>
      <c r="AF37" s="3">
        <v>1</v>
      </c>
      <c r="AG37" s="3">
        <v>10</v>
      </c>
      <c r="AH37" s="3">
        <v>8.3960000000000008</v>
      </c>
      <c r="AI37" s="3">
        <v>10.172000000000001</v>
      </c>
      <c r="AJ37" s="3">
        <v>28</v>
      </c>
      <c r="AK37" s="3">
        <v>25.602</v>
      </c>
      <c r="AL37" s="3">
        <v>143.328</v>
      </c>
      <c r="AM37" s="3">
        <v>12</v>
      </c>
      <c r="AN37" s="3">
        <v>9.4019999999999992</v>
      </c>
      <c r="AO37" s="3">
        <v>174.161</v>
      </c>
      <c r="AP37" s="3">
        <v>7</v>
      </c>
      <c r="AQ37" s="3">
        <v>256.40499999999997</v>
      </c>
      <c r="AR37" s="3">
        <v>380</v>
      </c>
      <c r="AS37" s="3">
        <v>55</v>
      </c>
      <c r="AT37" s="3">
        <v>1</v>
      </c>
      <c r="AU37" s="3">
        <v>35</v>
      </c>
      <c r="AV37" s="3">
        <v>7.3780000000000001</v>
      </c>
      <c r="AW37" s="3">
        <v>10.07</v>
      </c>
      <c r="AX37" s="3">
        <v>77</v>
      </c>
      <c r="AY37" s="3">
        <v>24.266999999999999</v>
      </c>
      <c r="AZ37" s="3">
        <v>142.38</v>
      </c>
      <c r="BA37" s="3">
        <v>35</v>
      </c>
      <c r="BB37" s="3">
        <v>6.5179999999999998</v>
      </c>
      <c r="BC37" s="3">
        <v>97.727000000000004</v>
      </c>
      <c r="BD37" s="3">
        <v>7</v>
      </c>
      <c r="BE37" s="3">
        <v>261.80200000000002</v>
      </c>
      <c r="BF37" s="3">
        <v>360</v>
      </c>
      <c r="BG37" s="3">
        <v>55</v>
      </c>
      <c r="BH37" s="3">
        <v>1</v>
      </c>
      <c r="BI37" s="3">
        <v>25</v>
      </c>
      <c r="BJ37" s="3">
        <v>9.2089999999999996</v>
      </c>
      <c r="BK37" s="3">
        <v>25.411000000000001</v>
      </c>
      <c r="BL37" s="3">
        <v>64</v>
      </c>
      <c r="BM37" s="3">
        <v>9.9090000000000007</v>
      </c>
      <c r="BN37" s="3">
        <v>95.956000000000003</v>
      </c>
      <c r="BO37" s="3">
        <v>40</v>
      </c>
      <c r="BP37" s="3">
        <v>7.0819999999999999</v>
      </c>
      <c r="BQ37" s="3">
        <v>120.39400000000001</v>
      </c>
      <c r="BR37" s="3">
        <v>7</v>
      </c>
      <c r="BS37" s="3">
        <v>273.76499999999999</v>
      </c>
      <c r="BT37" s="3">
        <v>320</v>
      </c>
      <c r="BU37" s="3">
        <v>55</v>
      </c>
      <c r="BV37" s="3">
        <v>1</v>
      </c>
      <c r="BW37" s="3">
        <v>221</v>
      </c>
      <c r="BX37" s="3">
        <v>36.829000000000001</v>
      </c>
      <c r="BY37" s="3">
        <v>52.746000000000002</v>
      </c>
      <c r="BZ37" s="3">
        <v>534</v>
      </c>
      <c r="CA37" s="3">
        <v>181.12299999999999</v>
      </c>
      <c r="CB37" s="3">
        <v>995.29399999999998</v>
      </c>
      <c r="CC37" s="3">
        <v>313</v>
      </c>
      <c r="CD37" s="3">
        <v>82.052999999999997</v>
      </c>
      <c r="CE37" s="3">
        <v>1594.317</v>
      </c>
      <c r="CF37" s="3">
        <v>0</v>
      </c>
      <c r="CG37" s="3">
        <v>0</v>
      </c>
      <c r="CH37" s="3">
        <v>64.363</v>
      </c>
      <c r="CI37" s="3">
        <v>109.123</v>
      </c>
      <c r="CJ37" s="4"/>
      <c r="CK37" s="3">
        <v>158.93600000000001</v>
      </c>
      <c r="CL37" s="3">
        <v>63</v>
      </c>
      <c r="CM37" s="3">
        <v>29.056000000000001</v>
      </c>
      <c r="CN37" s="3">
        <v>570.01700000000005</v>
      </c>
      <c r="CO37" s="3">
        <v>60</v>
      </c>
      <c r="CP37" s="3">
        <v>13.6</v>
      </c>
      <c r="CQ37" s="3">
        <v>218.12100000000001</v>
      </c>
      <c r="CR37" s="3">
        <v>1143.3810000000001</v>
      </c>
      <c r="CS37" s="4"/>
      <c r="CT37" s="3" t="s">
        <v>205</v>
      </c>
    </row>
    <row r="38" spans="1:98">
      <c r="A38" s="3" t="s">
        <v>51</v>
      </c>
      <c r="B38" s="3" t="s">
        <v>53</v>
      </c>
      <c r="C38" s="3">
        <v>209</v>
      </c>
      <c r="D38" s="3">
        <v>1</v>
      </c>
      <c r="E38" s="3">
        <v>104</v>
      </c>
      <c r="F38" s="3">
        <v>15.702</v>
      </c>
      <c r="G38" s="3">
        <v>20.783999999999999</v>
      </c>
      <c r="H38" s="3">
        <v>399</v>
      </c>
      <c r="I38" s="3">
        <v>102.179</v>
      </c>
      <c r="J38" s="3">
        <v>690.73400000000004</v>
      </c>
      <c r="K38" s="3">
        <v>291</v>
      </c>
      <c r="L38" s="3">
        <v>40.962000000000003</v>
      </c>
      <c r="M38" s="3">
        <v>970.23099999999999</v>
      </c>
      <c r="N38" s="3">
        <v>44</v>
      </c>
      <c r="O38" s="3">
        <v>141.12200000000001</v>
      </c>
      <c r="P38" s="3">
        <v>350</v>
      </c>
      <c r="Q38" s="3">
        <v>55</v>
      </c>
      <c r="R38" s="3">
        <v>1</v>
      </c>
      <c r="S38" s="3">
        <v>29</v>
      </c>
      <c r="T38" s="3">
        <v>6.0860000000000003</v>
      </c>
      <c r="U38" s="3">
        <v>9.0429999999999993</v>
      </c>
      <c r="V38" s="3">
        <v>88</v>
      </c>
      <c r="W38" s="3">
        <v>26.678000000000001</v>
      </c>
      <c r="X38" s="3">
        <v>172.59</v>
      </c>
      <c r="Y38" s="3">
        <v>56</v>
      </c>
      <c r="Z38" s="3">
        <v>22.184999999999999</v>
      </c>
      <c r="AA38" s="3">
        <v>557.654</v>
      </c>
      <c r="AB38" s="3">
        <v>18</v>
      </c>
      <c r="AC38" s="3">
        <v>245.05500000000001</v>
      </c>
      <c r="AD38" s="3">
        <v>330</v>
      </c>
      <c r="AE38" s="3">
        <v>55</v>
      </c>
      <c r="AF38" s="3">
        <v>1</v>
      </c>
      <c r="AG38" s="3">
        <v>3</v>
      </c>
      <c r="AH38" s="3">
        <v>2.4009999999999998</v>
      </c>
      <c r="AI38" s="3">
        <v>1.8340000000000001</v>
      </c>
      <c r="AJ38" s="3">
        <v>28</v>
      </c>
      <c r="AK38" s="3">
        <v>32.801000000000002</v>
      </c>
      <c r="AL38" s="3">
        <v>220.54400000000001</v>
      </c>
      <c r="AM38" s="3">
        <v>22</v>
      </c>
      <c r="AN38" s="3">
        <v>15.6</v>
      </c>
      <c r="AO38" s="3">
        <v>356.28199999999998</v>
      </c>
      <c r="AP38" s="3">
        <v>13</v>
      </c>
      <c r="AQ38" s="3">
        <v>249.005</v>
      </c>
      <c r="AR38" s="3">
        <v>380</v>
      </c>
      <c r="AS38" s="3">
        <v>55</v>
      </c>
      <c r="AT38" s="3">
        <v>1</v>
      </c>
      <c r="AU38" s="3">
        <v>7</v>
      </c>
      <c r="AV38" s="3">
        <v>0.72699999999999998</v>
      </c>
      <c r="AW38" s="3">
        <v>1.286</v>
      </c>
      <c r="AX38" s="3">
        <v>46</v>
      </c>
      <c r="AY38" s="3">
        <v>14.18</v>
      </c>
      <c r="AZ38" s="3">
        <v>124.161</v>
      </c>
      <c r="BA38" s="3">
        <v>32</v>
      </c>
      <c r="BB38" s="3">
        <v>5.056</v>
      </c>
      <c r="BC38" s="3">
        <v>105.482</v>
      </c>
      <c r="BD38" s="3">
        <v>13</v>
      </c>
      <c r="BE38" s="3">
        <v>280.00200000000001</v>
      </c>
      <c r="BF38" s="3">
        <v>360</v>
      </c>
      <c r="BG38" s="3">
        <v>55</v>
      </c>
      <c r="BH38" s="3">
        <v>1</v>
      </c>
      <c r="BI38" s="3">
        <v>6</v>
      </c>
      <c r="BJ38" s="3">
        <v>0.96599999999999997</v>
      </c>
      <c r="BK38" s="3">
        <v>3.9620000000000002</v>
      </c>
      <c r="BL38" s="3">
        <v>39</v>
      </c>
      <c r="BM38" s="3">
        <v>3.2290000000000001</v>
      </c>
      <c r="BN38" s="3">
        <v>90.887</v>
      </c>
      <c r="BO38" s="3">
        <v>25</v>
      </c>
      <c r="BP38" s="3">
        <v>2.5190000000000001</v>
      </c>
      <c r="BQ38" s="3">
        <v>63.122</v>
      </c>
      <c r="BR38" s="3">
        <v>23</v>
      </c>
      <c r="BS38" s="3">
        <v>293.24900000000002</v>
      </c>
      <c r="BT38" s="3">
        <v>320</v>
      </c>
      <c r="BU38" s="3">
        <v>55</v>
      </c>
      <c r="BV38" s="3">
        <v>1</v>
      </c>
      <c r="BW38" s="3">
        <v>120</v>
      </c>
      <c r="BX38" s="3">
        <v>19.687000000000001</v>
      </c>
      <c r="BY38" s="3">
        <v>28.06</v>
      </c>
      <c r="BZ38" s="3">
        <v>555</v>
      </c>
      <c r="CA38" s="3">
        <v>154.029</v>
      </c>
      <c r="CB38" s="3">
        <v>1045.7429999999999</v>
      </c>
      <c r="CC38" s="3">
        <v>434</v>
      </c>
      <c r="CD38" s="3">
        <v>113.849</v>
      </c>
      <c r="CE38" s="3">
        <v>2949.422</v>
      </c>
      <c r="CF38" s="3">
        <v>22</v>
      </c>
      <c r="CG38" s="3">
        <v>12.439</v>
      </c>
      <c r="CH38" s="3">
        <v>26.677</v>
      </c>
      <c r="CI38" s="3">
        <v>105.751</v>
      </c>
      <c r="CJ38" s="4"/>
      <c r="CK38" s="3">
        <v>123.967</v>
      </c>
      <c r="CL38" s="3">
        <v>32</v>
      </c>
      <c r="CM38" s="3">
        <v>37.784999999999997</v>
      </c>
      <c r="CN38" s="3">
        <v>913.93600000000004</v>
      </c>
      <c r="CO38" s="3">
        <v>13</v>
      </c>
      <c r="CP38" s="3">
        <v>7.5750000000000002</v>
      </c>
      <c r="CQ38" s="3">
        <v>168.60400000000001</v>
      </c>
      <c r="CR38" s="3">
        <v>2052.7710000000002</v>
      </c>
      <c r="CS38" s="4"/>
      <c r="CT38" s="3" t="s">
        <v>205</v>
      </c>
    </row>
    <row r="39" spans="1:98">
      <c r="A39" s="3" t="s">
        <v>54</v>
      </c>
      <c r="B39" s="3" t="s">
        <v>53</v>
      </c>
      <c r="C39" s="3">
        <v>213</v>
      </c>
      <c r="D39" s="3">
        <v>1</v>
      </c>
      <c r="E39" s="3">
        <v>172</v>
      </c>
      <c r="F39" s="3">
        <v>35.133000000000003</v>
      </c>
      <c r="G39" s="3">
        <v>48.466000000000001</v>
      </c>
      <c r="H39" s="3">
        <v>346</v>
      </c>
      <c r="I39" s="3">
        <v>118.444</v>
      </c>
      <c r="J39" s="3">
        <v>663.24099999999999</v>
      </c>
      <c r="K39" s="3">
        <v>154</v>
      </c>
      <c r="L39" s="3">
        <v>26.390999999999998</v>
      </c>
      <c r="M39" s="3">
        <v>389.74299999999999</v>
      </c>
      <c r="N39" s="3">
        <v>35</v>
      </c>
      <c r="O39" s="3">
        <v>119.999</v>
      </c>
      <c r="P39" s="3">
        <v>350</v>
      </c>
      <c r="Q39" s="3">
        <v>55</v>
      </c>
      <c r="R39" s="3">
        <v>1</v>
      </c>
      <c r="S39" s="3">
        <v>63</v>
      </c>
      <c r="T39" s="3">
        <v>15.265000000000001</v>
      </c>
      <c r="U39" s="3">
        <v>19.687999999999999</v>
      </c>
      <c r="V39" s="3">
        <v>157</v>
      </c>
      <c r="W39" s="3">
        <v>48.582999999999998</v>
      </c>
      <c r="X39" s="3">
        <v>297.23899999999998</v>
      </c>
      <c r="Y39" s="3">
        <v>85</v>
      </c>
      <c r="Z39" s="3">
        <v>22.914999999999999</v>
      </c>
      <c r="AA39" s="3">
        <v>509.089</v>
      </c>
      <c r="AB39" s="3">
        <v>20</v>
      </c>
      <c r="AC39" s="3">
        <v>213.24299999999999</v>
      </c>
      <c r="AD39" s="3">
        <v>330</v>
      </c>
      <c r="AE39" s="3">
        <v>55</v>
      </c>
      <c r="AF39" s="3">
        <v>1</v>
      </c>
      <c r="AG39" s="3">
        <v>7</v>
      </c>
      <c r="AH39" s="3">
        <v>5.3949999999999996</v>
      </c>
      <c r="AI39" s="3">
        <v>8.14</v>
      </c>
      <c r="AJ39" s="3">
        <v>33</v>
      </c>
      <c r="AK39" s="3">
        <v>35.420999999999999</v>
      </c>
      <c r="AL39" s="3">
        <v>212.328</v>
      </c>
      <c r="AM39" s="3">
        <v>17</v>
      </c>
      <c r="AN39" s="3">
        <v>16.792000000000002</v>
      </c>
      <c r="AO39" s="3">
        <v>319.03399999999999</v>
      </c>
      <c r="AP39" s="3">
        <v>10</v>
      </c>
      <c r="AQ39" s="3">
        <v>242.197</v>
      </c>
      <c r="AR39" s="3">
        <v>380</v>
      </c>
      <c r="AS39" s="3">
        <v>55</v>
      </c>
      <c r="AT39" s="3">
        <v>1</v>
      </c>
      <c r="AU39" s="3">
        <v>7</v>
      </c>
      <c r="AV39" s="3">
        <v>1.2030000000000001</v>
      </c>
      <c r="AW39" s="3">
        <v>1.6910000000000001</v>
      </c>
      <c r="AX39" s="3">
        <v>15</v>
      </c>
      <c r="AY39" s="3">
        <v>5.2789999999999999</v>
      </c>
      <c r="AZ39" s="3">
        <v>30.864000000000001</v>
      </c>
      <c r="BA39" s="3">
        <v>7</v>
      </c>
      <c r="BB39" s="3">
        <v>0.8</v>
      </c>
      <c r="BC39" s="3">
        <v>10.651</v>
      </c>
      <c r="BD39" s="3">
        <v>2</v>
      </c>
      <c r="BE39" s="3">
        <v>292.685</v>
      </c>
      <c r="BF39" s="3">
        <v>360</v>
      </c>
      <c r="BG39" s="3">
        <v>55</v>
      </c>
      <c r="BH39" s="3">
        <v>1</v>
      </c>
      <c r="BI39" s="3">
        <v>28</v>
      </c>
      <c r="BJ39" s="3">
        <v>9.0039999999999996</v>
      </c>
      <c r="BK39" s="3">
        <v>29.132000000000001</v>
      </c>
      <c r="BL39" s="3">
        <v>41</v>
      </c>
      <c r="BM39" s="3">
        <v>8.1240000000000006</v>
      </c>
      <c r="BN39" s="3">
        <v>74.603999999999999</v>
      </c>
      <c r="BO39" s="3">
        <v>12</v>
      </c>
      <c r="BP39" s="3">
        <v>1.913</v>
      </c>
      <c r="BQ39" s="3">
        <v>29.32</v>
      </c>
      <c r="BR39" s="3">
        <v>5</v>
      </c>
      <c r="BS39" s="3">
        <v>280.92700000000002</v>
      </c>
      <c r="BT39" s="3">
        <v>320</v>
      </c>
      <c r="BU39" s="3">
        <v>55</v>
      </c>
      <c r="BV39" s="3">
        <v>1</v>
      </c>
      <c r="BW39" s="3">
        <v>190</v>
      </c>
      <c r="BX39" s="3">
        <v>29.091000000000001</v>
      </c>
      <c r="BY39" s="3">
        <v>42.401000000000003</v>
      </c>
      <c r="BZ39" s="3">
        <v>494</v>
      </c>
      <c r="CA39" s="3">
        <v>186.226</v>
      </c>
      <c r="CB39" s="3">
        <v>1026.693</v>
      </c>
      <c r="CC39" s="3">
        <v>304</v>
      </c>
      <c r="CD39" s="3">
        <v>84.691000000000003</v>
      </c>
      <c r="CE39" s="3">
        <v>1792.4169999999999</v>
      </c>
      <c r="CF39" s="3">
        <v>0</v>
      </c>
      <c r="CG39" s="3">
        <v>0</v>
      </c>
      <c r="CH39" s="3">
        <v>26.323</v>
      </c>
      <c r="CI39" s="3">
        <v>144.37100000000001</v>
      </c>
      <c r="CJ39" s="4"/>
      <c r="CK39" s="3">
        <v>168.84200000000001</v>
      </c>
      <c r="CL39" s="3">
        <v>70</v>
      </c>
      <c r="CM39" s="3">
        <v>39.707000000000001</v>
      </c>
      <c r="CN39" s="3">
        <v>828.12300000000005</v>
      </c>
      <c r="CO39" s="3">
        <v>35</v>
      </c>
      <c r="CP39" s="3">
        <v>2.7130000000000001</v>
      </c>
      <c r="CQ39" s="3">
        <v>39.970999999999997</v>
      </c>
      <c r="CR39" s="3">
        <v>1257.837</v>
      </c>
      <c r="CS39" s="4"/>
      <c r="CT39" s="3" t="s">
        <v>206</v>
      </c>
    </row>
    <row r="40" spans="1:98">
      <c r="A40" s="3" t="s">
        <v>54</v>
      </c>
      <c r="B40" s="3" t="s">
        <v>53</v>
      </c>
      <c r="C40" s="3">
        <v>215</v>
      </c>
      <c r="D40" s="3">
        <v>1</v>
      </c>
      <c r="E40" s="3">
        <v>208</v>
      </c>
      <c r="F40" s="3">
        <v>53.326999999999998</v>
      </c>
      <c r="G40" s="3">
        <v>64.64</v>
      </c>
      <c r="H40" s="3">
        <v>412</v>
      </c>
      <c r="I40" s="3">
        <v>116.622</v>
      </c>
      <c r="J40" s="3">
        <v>650.077</v>
      </c>
      <c r="K40" s="3">
        <v>186</v>
      </c>
      <c r="L40" s="3">
        <v>35.131999999999998</v>
      </c>
      <c r="M40" s="3">
        <v>552.61500000000001</v>
      </c>
      <c r="N40" s="3">
        <v>36</v>
      </c>
      <c r="O40" s="3">
        <v>94.879000000000005</v>
      </c>
      <c r="P40" s="3">
        <v>350</v>
      </c>
      <c r="Q40" s="3">
        <v>55</v>
      </c>
      <c r="R40" s="3">
        <v>1</v>
      </c>
      <c r="S40" s="3">
        <v>53</v>
      </c>
      <c r="T40" s="3">
        <v>13.016</v>
      </c>
      <c r="U40" s="3">
        <v>15.407999999999999</v>
      </c>
      <c r="V40" s="3">
        <v>172</v>
      </c>
      <c r="W40" s="3">
        <v>40.68</v>
      </c>
      <c r="X40" s="3">
        <v>321.726</v>
      </c>
      <c r="Y40" s="3">
        <v>92</v>
      </c>
      <c r="Z40" s="3">
        <v>19.677</v>
      </c>
      <c r="AA40" s="3">
        <v>432.88</v>
      </c>
      <c r="AB40" s="3">
        <v>37</v>
      </c>
      <c r="AC40" s="3">
        <v>226.63300000000001</v>
      </c>
      <c r="AD40" s="3">
        <v>330</v>
      </c>
      <c r="AE40" s="3">
        <v>55</v>
      </c>
      <c r="AF40" s="3">
        <v>1</v>
      </c>
      <c r="AG40" s="3">
        <v>8</v>
      </c>
      <c r="AH40" s="3">
        <v>3.1989999999999998</v>
      </c>
      <c r="AI40" s="3">
        <v>5.2309999999999999</v>
      </c>
      <c r="AJ40" s="3">
        <v>44</v>
      </c>
      <c r="AK40" s="3">
        <v>41.597999999999999</v>
      </c>
      <c r="AL40" s="3">
        <v>295.20100000000002</v>
      </c>
      <c r="AM40" s="3">
        <v>18</v>
      </c>
      <c r="AN40" s="3">
        <v>16</v>
      </c>
      <c r="AO40" s="3">
        <v>293.47399999999999</v>
      </c>
      <c r="AP40" s="3">
        <v>24</v>
      </c>
      <c r="AQ40" s="3">
        <v>239.00800000000001</v>
      </c>
      <c r="AR40" s="3">
        <v>380</v>
      </c>
      <c r="AS40" s="3">
        <v>55</v>
      </c>
      <c r="AT40" s="3">
        <v>1</v>
      </c>
      <c r="AU40" s="3">
        <v>26</v>
      </c>
      <c r="AV40" s="3">
        <v>5.5970000000000004</v>
      </c>
      <c r="AW40" s="3">
        <v>7.6689999999999996</v>
      </c>
      <c r="AX40" s="3">
        <v>43</v>
      </c>
      <c r="AY40" s="3">
        <v>11.885999999999999</v>
      </c>
      <c r="AZ40" s="3">
        <v>62.497</v>
      </c>
      <c r="BA40" s="3">
        <v>16</v>
      </c>
      <c r="BB40" s="3">
        <v>2.3170000000000002</v>
      </c>
      <c r="BC40" s="3">
        <v>34.029000000000003</v>
      </c>
      <c r="BD40" s="3">
        <v>3</v>
      </c>
      <c r="BE40" s="3">
        <v>280.166</v>
      </c>
      <c r="BF40" s="3">
        <v>360</v>
      </c>
      <c r="BG40" s="3">
        <v>55</v>
      </c>
      <c r="BH40" s="3">
        <v>1</v>
      </c>
      <c r="BI40" s="3">
        <v>13</v>
      </c>
      <c r="BJ40" s="3">
        <v>6.1959999999999997</v>
      </c>
      <c r="BK40" s="3">
        <v>17.465</v>
      </c>
      <c r="BL40" s="3">
        <v>24</v>
      </c>
      <c r="BM40" s="3">
        <v>3.806</v>
      </c>
      <c r="BN40" s="3">
        <v>37.654000000000003</v>
      </c>
      <c r="BO40" s="3">
        <v>11</v>
      </c>
      <c r="BP40" s="3">
        <v>1.5660000000000001</v>
      </c>
      <c r="BQ40" s="3">
        <v>28.393000000000001</v>
      </c>
      <c r="BR40" s="3">
        <v>6</v>
      </c>
      <c r="BS40" s="3">
        <v>288.39699999999999</v>
      </c>
      <c r="BT40" s="3">
        <v>320</v>
      </c>
      <c r="BU40" s="3">
        <v>55</v>
      </c>
      <c r="BV40" s="3">
        <v>1</v>
      </c>
      <c r="BW40" s="3">
        <v>218</v>
      </c>
      <c r="BX40" s="3">
        <v>42.588000000000001</v>
      </c>
      <c r="BY40" s="3">
        <v>54.627000000000002</v>
      </c>
      <c r="BZ40" s="3">
        <v>577</v>
      </c>
      <c r="CA40" s="3">
        <v>167.09</v>
      </c>
      <c r="CB40" s="3">
        <v>977.79399999999998</v>
      </c>
      <c r="CC40" s="3">
        <v>358</v>
      </c>
      <c r="CD40" s="3">
        <v>90.328999999999994</v>
      </c>
      <c r="CE40" s="3">
        <v>1888.4</v>
      </c>
      <c r="CF40" s="3">
        <v>0</v>
      </c>
      <c r="CG40" s="3">
        <v>0</v>
      </c>
      <c r="CH40" s="3">
        <v>31.367999999999999</v>
      </c>
      <c r="CI40" s="3">
        <v>134.16999999999999</v>
      </c>
      <c r="CJ40" s="4"/>
      <c r="CK40" s="3">
        <v>182.965</v>
      </c>
      <c r="CL40" s="3">
        <v>61</v>
      </c>
      <c r="CM40" s="3">
        <v>35.677</v>
      </c>
      <c r="CN40" s="3">
        <v>726.35400000000004</v>
      </c>
      <c r="CO40" s="3">
        <v>39</v>
      </c>
      <c r="CP40" s="3">
        <v>3.883</v>
      </c>
      <c r="CQ40" s="3">
        <v>62.421999999999997</v>
      </c>
      <c r="CR40" s="3">
        <v>1341.3910000000001</v>
      </c>
      <c r="CS40" s="4"/>
      <c r="CT40" s="3" t="s">
        <v>206</v>
      </c>
    </row>
    <row r="41" spans="1:98">
      <c r="A41" s="3" t="s">
        <v>51</v>
      </c>
      <c r="B41" s="3" t="s">
        <v>108</v>
      </c>
      <c r="C41" s="3">
        <v>234</v>
      </c>
      <c r="D41" s="3">
        <v>1</v>
      </c>
      <c r="E41" s="3">
        <v>124</v>
      </c>
      <c r="F41" s="3">
        <v>20.222000000000001</v>
      </c>
      <c r="G41" s="3">
        <v>27.516999999999999</v>
      </c>
      <c r="H41" s="3">
        <v>390</v>
      </c>
      <c r="I41" s="3">
        <v>109.46899999999999</v>
      </c>
      <c r="J41" s="3">
        <v>768.80700000000002</v>
      </c>
      <c r="K41" s="3">
        <v>228</v>
      </c>
      <c r="L41" s="3">
        <v>37.722000000000001</v>
      </c>
      <c r="M41" s="3">
        <v>895.73900000000003</v>
      </c>
      <c r="N41" s="3">
        <v>76</v>
      </c>
      <c r="O41" s="3">
        <v>132.59399999999999</v>
      </c>
      <c r="P41" s="3">
        <v>350</v>
      </c>
      <c r="Q41" s="3">
        <v>55</v>
      </c>
      <c r="R41" s="3">
        <v>1</v>
      </c>
      <c r="S41" s="3">
        <v>28</v>
      </c>
      <c r="T41" s="3">
        <v>4.3579999999999997</v>
      </c>
      <c r="U41" s="3">
        <v>6.4950000000000001</v>
      </c>
      <c r="V41" s="3">
        <v>86</v>
      </c>
      <c r="W41" s="3">
        <v>24.824999999999999</v>
      </c>
      <c r="X41" s="3">
        <v>174.679</v>
      </c>
      <c r="Y41" s="3">
        <v>55</v>
      </c>
      <c r="Z41" s="3">
        <v>20.863</v>
      </c>
      <c r="AA41" s="3">
        <v>595.39599999999996</v>
      </c>
      <c r="AB41" s="3">
        <v>14</v>
      </c>
      <c r="AC41" s="3">
        <v>249.92</v>
      </c>
      <c r="AD41" s="3">
        <v>330</v>
      </c>
      <c r="AE41" s="3">
        <v>55</v>
      </c>
      <c r="AF41" s="3">
        <v>1</v>
      </c>
      <c r="AG41" s="3">
        <v>1</v>
      </c>
      <c r="AH41" s="3">
        <v>2.407</v>
      </c>
      <c r="AI41" s="3">
        <v>2.4940000000000002</v>
      </c>
      <c r="AJ41" s="3">
        <v>29</v>
      </c>
      <c r="AK41" s="3">
        <v>25.588000000000001</v>
      </c>
      <c r="AL41" s="3">
        <v>227.69300000000001</v>
      </c>
      <c r="AM41" s="3">
        <v>21</v>
      </c>
      <c r="AN41" s="3">
        <v>13.215999999999999</v>
      </c>
      <c r="AO41" s="3">
        <v>295.75799999999998</v>
      </c>
      <c r="AP41" s="3">
        <v>16</v>
      </c>
      <c r="AQ41" s="3">
        <v>258.59300000000002</v>
      </c>
      <c r="AR41" s="3">
        <v>380</v>
      </c>
      <c r="AS41" s="3">
        <v>55</v>
      </c>
      <c r="AT41" s="3">
        <v>1</v>
      </c>
      <c r="AU41" s="3">
        <v>9</v>
      </c>
      <c r="AV41" s="3">
        <v>1.7190000000000001</v>
      </c>
      <c r="AW41" s="3">
        <v>2.476</v>
      </c>
      <c r="AX41" s="3">
        <v>41</v>
      </c>
      <c r="AY41" s="3">
        <v>8.61</v>
      </c>
      <c r="AZ41" s="3">
        <v>81.611999999999995</v>
      </c>
      <c r="BA41" s="3">
        <v>28</v>
      </c>
      <c r="BB41" s="3">
        <v>5.827</v>
      </c>
      <c r="BC41" s="3">
        <v>156.47900000000001</v>
      </c>
      <c r="BD41" s="3">
        <v>12</v>
      </c>
      <c r="BE41" s="3">
        <v>283.81</v>
      </c>
      <c r="BF41" s="3">
        <v>360</v>
      </c>
      <c r="BG41" s="3">
        <v>55</v>
      </c>
      <c r="BH41" s="3">
        <v>1</v>
      </c>
      <c r="BI41" s="3">
        <v>7</v>
      </c>
      <c r="BJ41" s="3">
        <v>1.675</v>
      </c>
      <c r="BK41" s="3">
        <v>5.6260000000000003</v>
      </c>
      <c r="BL41" s="3">
        <v>20</v>
      </c>
      <c r="BM41" s="3">
        <v>3.488</v>
      </c>
      <c r="BN41" s="3">
        <v>53.377000000000002</v>
      </c>
      <c r="BO41" s="3">
        <v>13</v>
      </c>
      <c r="BP41" s="3">
        <v>2.2360000000000002</v>
      </c>
      <c r="BQ41" s="3">
        <v>73.119</v>
      </c>
      <c r="BR41" s="3">
        <v>12</v>
      </c>
      <c r="BS41" s="3">
        <v>292.56900000000002</v>
      </c>
      <c r="BT41" s="3">
        <v>320</v>
      </c>
      <c r="BU41" s="3">
        <v>55</v>
      </c>
      <c r="BV41" s="3">
        <v>1</v>
      </c>
      <c r="BW41" s="3">
        <v>116</v>
      </c>
      <c r="BX41" s="3">
        <v>18.294</v>
      </c>
      <c r="BY41" s="3">
        <v>25.771000000000001</v>
      </c>
      <c r="BZ41" s="3">
        <v>542</v>
      </c>
      <c r="CA41" s="3">
        <v>148.63499999999999</v>
      </c>
      <c r="CB41" s="3">
        <v>1073.1859999999999</v>
      </c>
      <c r="CC41" s="3">
        <v>423</v>
      </c>
      <c r="CD41" s="3">
        <v>111.363</v>
      </c>
      <c r="CE41" s="3">
        <v>3420.2260000000001</v>
      </c>
      <c r="CF41" s="3">
        <v>53</v>
      </c>
      <c r="CG41" s="3">
        <v>21.713999999999999</v>
      </c>
      <c r="CH41" s="3">
        <v>23.555</v>
      </c>
      <c r="CI41" s="3">
        <v>91.257000000000005</v>
      </c>
      <c r="CJ41" s="4"/>
      <c r="CK41" s="3">
        <v>134.04900000000001</v>
      </c>
      <c r="CL41" s="3">
        <v>29</v>
      </c>
      <c r="CM41" s="3">
        <v>34.079000000000001</v>
      </c>
      <c r="CN41" s="3">
        <v>891.154</v>
      </c>
      <c r="CO41" s="3">
        <v>16</v>
      </c>
      <c r="CP41" s="3">
        <v>8.0630000000000006</v>
      </c>
      <c r="CQ41" s="3">
        <v>229.59800000000001</v>
      </c>
      <c r="CR41" s="3">
        <v>2016.491</v>
      </c>
      <c r="CS41" s="4"/>
      <c r="CT41" s="3" t="s">
        <v>207</v>
      </c>
    </row>
    <row r="42" spans="1:98">
      <c r="A42" s="3" t="s">
        <v>51</v>
      </c>
      <c r="B42" s="3" t="s">
        <v>53</v>
      </c>
      <c r="C42" s="3">
        <v>167</v>
      </c>
      <c r="D42" s="3">
        <v>1</v>
      </c>
      <c r="E42" s="3">
        <v>91</v>
      </c>
      <c r="F42" s="3">
        <v>13.362</v>
      </c>
      <c r="G42" s="3">
        <v>19.38</v>
      </c>
      <c r="H42" s="3">
        <v>332</v>
      </c>
      <c r="I42" s="3">
        <v>109.994</v>
      </c>
      <c r="J42" s="3">
        <v>713.07299999999998</v>
      </c>
      <c r="K42" s="3">
        <v>218</v>
      </c>
      <c r="L42" s="3">
        <v>42.485999999999997</v>
      </c>
      <c r="M42" s="3">
        <v>699.12099999999998</v>
      </c>
      <c r="N42" s="3">
        <v>41</v>
      </c>
      <c r="O42" s="3">
        <v>134.166</v>
      </c>
      <c r="P42" s="3">
        <v>350</v>
      </c>
      <c r="Q42" s="3">
        <v>55</v>
      </c>
      <c r="R42" s="3">
        <v>1</v>
      </c>
      <c r="S42" s="3">
        <v>8</v>
      </c>
      <c r="T42" s="3">
        <v>1.121</v>
      </c>
      <c r="U42" s="3">
        <v>2.008</v>
      </c>
      <c r="V42" s="3">
        <v>59</v>
      </c>
      <c r="W42" s="3">
        <v>21.26</v>
      </c>
      <c r="X42" s="3">
        <v>141.67500000000001</v>
      </c>
      <c r="Y42" s="3">
        <v>47</v>
      </c>
      <c r="Z42" s="3">
        <v>17.457000000000001</v>
      </c>
      <c r="AA42" s="3">
        <v>425.892</v>
      </c>
      <c r="AB42" s="3">
        <v>14</v>
      </c>
      <c r="AC42" s="3">
        <v>260.12700000000001</v>
      </c>
      <c r="AD42" s="3">
        <v>330</v>
      </c>
      <c r="AE42" s="3">
        <v>55</v>
      </c>
      <c r="AF42" s="3">
        <v>1</v>
      </c>
      <c r="AG42" s="3">
        <v>0</v>
      </c>
      <c r="AH42" s="3">
        <v>0</v>
      </c>
      <c r="AI42" s="3">
        <v>0</v>
      </c>
      <c r="AJ42" s="3">
        <v>19</v>
      </c>
      <c r="AK42" s="3">
        <v>20.597999999999999</v>
      </c>
      <c r="AL42" s="3">
        <v>164.203</v>
      </c>
      <c r="AM42" s="3">
        <v>16</v>
      </c>
      <c r="AN42" s="3">
        <v>13.605</v>
      </c>
      <c r="AO42" s="3">
        <v>299.68400000000003</v>
      </c>
      <c r="AP42" s="3">
        <v>11</v>
      </c>
      <c r="AQ42" s="3">
        <v>265.60000000000002</v>
      </c>
      <c r="AR42" s="3">
        <v>380</v>
      </c>
      <c r="AS42" s="3">
        <v>55</v>
      </c>
      <c r="AT42" s="3">
        <v>1</v>
      </c>
      <c r="AU42" s="3">
        <v>25</v>
      </c>
      <c r="AV42" s="3">
        <v>3.8380000000000001</v>
      </c>
      <c r="AW42" s="3">
        <v>5.4279999999999999</v>
      </c>
      <c r="AX42" s="3">
        <v>90</v>
      </c>
      <c r="AY42" s="3">
        <v>25.925999999999998</v>
      </c>
      <c r="AZ42" s="3">
        <v>175.352</v>
      </c>
      <c r="BA42" s="3">
        <v>66</v>
      </c>
      <c r="BB42" s="3">
        <v>14.039</v>
      </c>
      <c r="BC42" s="3">
        <v>243.61199999999999</v>
      </c>
      <c r="BD42" s="3">
        <v>10</v>
      </c>
      <c r="BE42" s="3">
        <v>256.16300000000001</v>
      </c>
      <c r="BF42" s="3">
        <v>360</v>
      </c>
      <c r="BG42" s="3">
        <v>55</v>
      </c>
      <c r="BH42" s="3">
        <v>1</v>
      </c>
      <c r="BI42" s="3">
        <v>20</v>
      </c>
      <c r="BJ42" s="3">
        <v>7.8109999999999999</v>
      </c>
      <c r="BK42" s="3">
        <v>20.428000000000001</v>
      </c>
      <c r="BL42" s="3">
        <v>48</v>
      </c>
      <c r="BM42" s="3">
        <v>7.2149999999999999</v>
      </c>
      <c r="BN42" s="3">
        <v>79.388999999999996</v>
      </c>
      <c r="BO42" s="3">
        <v>30</v>
      </c>
      <c r="BP42" s="3">
        <v>8.1180000000000003</v>
      </c>
      <c r="BQ42" s="3">
        <v>199.137</v>
      </c>
      <c r="BR42" s="3">
        <v>16</v>
      </c>
      <c r="BS42" s="3">
        <v>276.81900000000002</v>
      </c>
      <c r="BT42" s="3">
        <v>320</v>
      </c>
      <c r="BU42" s="3">
        <v>55</v>
      </c>
      <c r="BV42" s="3">
        <v>1</v>
      </c>
      <c r="BW42" s="3">
        <v>87</v>
      </c>
      <c r="BX42" s="3">
        <v>11.002000000000001</v>
      </c>
      <c r="BY42" s="3">
        <v>17.113</v>
      </c>
      <c r="BZ42" s="3">
        <v>518</v>
      </c>
      <c r="CA42" s="3">
        <v>160.23400000000001</v>
      </c>
      <c r="CB42" s="3">
        <v>1041.1969999999999</v>
      </c>
      <c r="CC42" s="3">
        <v>432</v>
      </c>
      <c r="CD42" s="3">
        <v>125.997</v>
      </c>
      <c r="CE42" s="3">
        <v>2760.0569999999998</v>
      </c>
      <c r="CF42" s="3">
        <v>8</v>
      </c>
      <c r="CG42" s="3">
        <v>2.7719999999999998</v>
      </c>
      <c r="CH42" s="3">
        <v>66.947000000000003</v>
      </c>
      <c r="CI42" s="3">
        <v>74.040999999999997</v>
      </c>
      <c r="CJ42" s="4"/>
      <c r="CK42" s="3">
        <v>124.477</v>
      </c>
      <c r="CL42" s="3">
        <v>8</v>
      </c>
      <c r="CM42" s="3">
        <v>31.062000000000001</v>
      </c>
      <c r="CN42" s="3">
        <v>725.57600000000002</v>
      </c>
      <c r="CO42" s="3">
        <v>45</v>
      </c>
      <c r="CP42" s="3">
        <v>22.157</v>
      </c>
      <c r="CQ42" s="3">
        <v>442.74900000000002</v>
      </c>
      <c r="CR42" s="3">
        <v>1867.4459999999999</v>
      </c>
      <c r="CS42" s="4"/>
      <c r="CT42" s="3" t="s">
        <v>205</v>
      </c>
    </row>
    <row r="43" spans="1:98">
      <c r="A43" s="3" t="s">
        <v>51</v>
      </c>
      <c r="B43" s="3" t="s">
        <v>108</v>
      </c>
      <c r="C43" s="3">
        <v>237</v>
      </c>
      <c r="D43" s="3">
        <v>1</v>
      </c>
      <c r="E43" s="3">
        <v>118</v>
      </c>
      <c r="F43" s="3">
        <v>26.739000000000001</v>
      </c>
      <c r="G43" s="3">
        <v>33.954000000000001</v>
      </c>
      <c r="H43" s="3">
        <v>302</v>
      </c>
      <c r="I43" s="3">
        <v>93.153000000000006</v>
      </c>
      <c r="J43" s="3">
        <v>560.529</v>
      </c>
      <c r="K43" s="3">
        <v>174</v>
      </c>
      <c r="L43" s="3">
        <v>26.66</v>
      </c>
      <c r="M43" s="3">
        <v>450.75599999999997</v>
      </c>
      <c r="N43" s="3">
        <v>20</v>
      </c>
      <c r="O43" s="3">
        <v>153.48500000000001</v>
      </c>
      <c r="P43" s="3">
        <v>350</v>
      </c>
      <c r="Q43" s="3">
        <v>55</v>
      </c>
      <c r="R43" s="3">
        <v>1</v>
      </c>
      <c r="S43" s="3">
        <v>88</v>
      </c>
      <c r="T43" s="3">
        <v>21.093</v>
      </c>
      <c r="U43" s="3">
        <v>25.385000000000002</v>
      </c>
      <c r="V43" s="3">
        <v>219</v>
      </c>
      <c r="W43" s="3">
        <v>57.802</v>
      </c>
      <c r="X43" s="3">
        <v>364.65800000000002</v>
      </c>
      <c r="Y43" s="3">
        <v>114</v>
      </c>
      <c r="Z43" s="3">
        <v>34.095999999999997</v>
      </c>
      <c r="AA43" s="3">
        <v>683.57500000000005</v>
      </c>
      <c r="AB43" s="3">
        <v>34</v>
      </c>
      <c r="AC43" s="3">
        <v>187.00899999999999</v>
      </c>
      <c r="AD43" s="3">
        <v>330</v>
      </c>
      <c r="AE43" s="3">
        <v>55</v>
      </c>
      <c r="AF43" s="3">
        <v>1</v>
      </c>
      <c r="AG43" s="3">
        <v>8</v>
      </c>
      <c r="AH43" s="3">
        <v>5.8040000000000003</v>
      </c>
      <c r="AI43" s="3">
        <v>8.5690000000000008</v>
      </c>
      <c r="AJ43" s="3">
        <v>35</v>
      </c>
      <c r="AK43" s="3">
        <v>37.787999999999997</v>
      </c>
      <c r="AL43" s="3">
        <v>244.839</v>
      </c>
      <c r="AM43" s="3">
        <v>20</v>
      </c>
      <c r="AN43" s="3">
        <v>18.202000000000002</v>
      </c>
      <c r="AO43" s="3">
        <v>352.74099999999999</v>
      </c>
      <c r="AP43" s="3">
        <v>13</v>
      </c>
      <c r="AQ43" s="3">
        <v>238.04599999999999</v>
      </c>
      <c r="AR43" s="3">
        <v>380</v>
      </c>
      <c r="AS43" s="3">
        <v>55</v>
      </c>
      <c r="AT43" s="3">
        <v>0</v>
      </c>
      <c r="AU43" s="3">
        <v>0</v>
      </c>
      <c r="AV43" s="3">
        <v>0</v>
      </c>
      <c r="AW43" s="3">
        <v>0</v>
      </c>
      <c r="AX43" s="3">
        <v>0</v>
      </c>
      <c r="AY43" s="3">
        <v>0</v>
      </c>
      <c r="AZ43" s="3">
        <v>0</v>
      </c>
      <c r="BA43" s="3">
        <v>0</v>
      </c>
      <c r="BB43" s="3">
        <v>0</v>
      </c>
      <c r="BC43" s="3">
        <v>0</v>
      </c>
      <c r="BD43" s="3">
        <v>1</v>
      </c>
      <c r="BE43" s="3">
        <v>300.04199999999997</v>
      </c>
      <c r="BF43" s="3">
        <v>360</v>
      </c>
      <c r="BG43" s="3">
        <v>55</v>
      </c>
      <c r="BH43" s="3">
        <v>1</v>
      </c>
      <c r="BI43" s="3">
        <v>16</v>
      </c>
      <c r="BJ43" s="3">
        <v>4.6369999999999996</v>
      </c>
      <c r="BK43" s="3">
        <v>11.122</v>
      </c>
      <c r="BL43" s="3">
        <v>31</v>
      </c>
      <c r="BM43" s="3">
        <v>3.9209999999999998</v>
      </c>
      <c r="BN43" s="3">
        <v>34.423999999999999</v>
      </c>
      <c r="BO43" s="3">
        <v>16</v>
      </c>
      <c r="BP43" s="3">
        <v>1.601</v>
      </c>
      <c r="BQ43" s="3">
        <v>23.266999999999999</v>
      </c>
      <c r="BR43" s="3">
        <v>5</v>
      </c>
      <c r="BS43" s="3">
        <v>289.84800000000001</v>
      </c>
      <c r="BT43" s="3">
        <v>320</v>
      </c>
      <c r="BU43" s="3">
        <v>55</v>
      </c>
      <c r="BV43" s="3">
        <v>1</v>
      </c>
      <c r="BW43" s="3">
        <v>219</v>
      </c>
      <c r="BX43" s="3">
        <v>42.423999999999999</v>
      </c>
      <c r="BY43" s="3">
        <v>54.704999999999998</v>
      </c>
      <c r="BZ43" s="3">
        <v>565</v>
      </c>
      <c r="CA43" s="3">
        <v>160.44800000000001</v>
      </c>
      <c r="CB43" s="3">
        <v>917.36</v>
      </c>
      <c r="CC43" s="3">
        <v>346</v>
      </c>
      <c r="CD43" s="3">
        <v>97.168000000000006</v>
      </c>
      <c r="CE43" s="3">
        <v>2069.5520000000001</v>
      </c>
      <c r="CF43" s="3">
        <v>0</v>
      </c>
      <c r="CG43" s="3">
        <v>0</v>
      </c>
      <c r="CH43" s="3">
        <v>10.159000000000001</v>
      </c>
      <c r="CI43" s="3">
        <v>174.785</v>
      </c>
      <c r="CJ43" s="4"/>
      <c r="CK43" s="3">
        <v>140.98500000000001</v>
      </c>
      <c r="CL43" s="3">
        <v>96</v>
      </c>
      <c r="CM43" s="3">
        <v>52.298000000000002</v>
      </c>
      <c r="CN43" s="3">
        <v>1036.316</v>
      </c>
      <c r="CO43" s="3">
        <v>16</v>
      </c>
      <c r="CP43" s="3">
        <v>1.601</v>
      </c>
      <c r="CQ43" s="3">
        <v>23.266999999999999</v>
      </c>
      <c r="CR43" s="3">
        <v>1510.3389999999999</v>
      </c>
      <c r="CS43" s="4"/>
      <c r="CT43" s="3" t="s">
        <v>207</v>
      </c>
    </row>
    <row r="44" spans="1:98">
      <c r="A44" s="3" t="s">
        <v>51</v>
      </c>
      <c r="B44" s="3" t="s">
        <v>108</v>
      </c>
      <c r="C44" s="3">
        <v>240</v>
      </c>
      <c r="D44" s="3">
        <v>1</v>
      </c>
      <c r="E44" s="3">
        <v>90</v>
      </c>
      <c r="F44" s="3">
        <v>17.265000000000001</v>
      </c>
      <c r="G44" s="3">
        <v>23.533000000000001</v>
      </c>
      <c r="H44" s="3">
        <v>336</v>
      </c>
      <c r="I44" s="3">
        <v>104.52</v>
      </c>
      <c r="J44" s="3">
        <v>697.10299999999995</v>
      </c>
      <c r="K44" s="3">
        <v>233</v>
      </c>
      <c r="L44" s="3">
        <v>45.262999999999998</v>
      </c>
      <c r="M44" s="3">
        <v>809.95500000000004</v>
      </c>
      <c r="N44" s="3">
        <v>48</v>
      </c>
      <c r="O44" s="3">
        <v>132.959</v>
      </c>
      <c r="P44" s="3">
        <v>350</v>
      </c>
      <c r="Q44" s="3">
        <v>55</v>
      </c>
      <c r="R44" s="3">
        <v>1</v>
      </c>
      <c r="S44" s="3">
        <v>36</v>
      </c>
      <c r="T44" s="3">
        <v>30.399000000000001</v>
      </c>
      <c r="U44" s="3">
        <v>16.678999999999998</v>
      </c>
      <c r="V44" s="3">
        <v>137</v>
      </c>
      <c r="W44" s="3">
        <v>27.331</v>
      </c>
      <c r="X44" s="3">
        <v>263.85300000000001</v>
      </c>
      <c r="Y44" s="3">
        <v>86</v>
      </c>
      <c r="Z44" s="3">
        <v>21.638999999999999</v>
      </c>
      <c r="AA44" s="3">
        <v>649.38300000000004</v>
      </c>
      <c r="AB44" s="3">
        <v>23</v>
      </c>
      <c r="AC44" s="3">
        <v>220.636</v>
      </c>
      <c r="AD44" s="3">
        <v>330</v>
      </c>
      <c r="AE44" s="3">
        <v>55</v>
      </c>
      <c r="AF44" s="3">
        <v>1</v>
      </c>
      <c r="AG44" s="3">
        <v>9</v>
      </c>
      <c r="AH44" s="3">
        <v>8.5990000000000002</v>
      </c>
      <c r="AI44" s="3">
        <v>8.6460000000000008</v>
      </c>
      <c r="AJ44" s="3">
        <v>49</v>
      </c>
      <c r="AK44" s="3">
        <v>48.81</v>
      </c>
      <c r="AL44" s="3">
        <v>325.20299999999997</v>
      </c>
      <c r="AM44" s="3">
        <v>28</v>
      </c>
      <c r="AN44" s="3">
        <v>21.190999999999999</v>
      </c>
      <c r="AO44" s="3">
        <v>403.983</v>
      </c>
      <c r="AP44" s="3">
        <v>15</v>
      </c>
      <c r="AQ44" s="3">
        <v>221.202</v>
      </c>
      <c r="AR44" s="3">
        <v>380</v>
      </c>
      <c r="AS44" s="3">
        <v>55</v>
      </c>
      <c r="AT44" s="3">
        <v>1</v>
      </c>
      <c r="AU44" s="3">
        <v>18</v>
      </c>
      <c r="AV44" s="3">
        <v>3.36</v>
      </c>
      <c r="AW44" s="3">
        <v>3.9540000000000002</v>
      </c>
      <c r="AX44" s="3">
        <v>65</v>
      </c>
      <c r="AY44" s="3">
        <v>20.597000000000001</v>
      </c>
      <c r="AZ44" s="3">
        <v>134.47</v>
      </c>
      <c r="BA44" s="3">
        <v>43</v>
      </c>
      <c r="BB44" s="3">
        <v>10.523</v>
      </c>
      <c r="BC44" s="3">
        <v>208.20099999999999</v>
      </c>
      <c r="BD44" s="3">
        <v>9</v>
      </c>
      <c r="BE44" s="3">
        <v>265.48500000000001</v>
      </c>
      <c r="BF44" s="3">
        <v>360</v>
      </c>
      <c r="BG44" s="3">
        <v>55</v>
      </c>
      <c r="BH44" s="3">
        <v>1</v>
      </c>
      <c r="BI44" s="3">
        <v>32</v>
      </c>
      <c r="BJ44" s="3">
        <v>8.8320000000000007</v>
      </c>
      <c r="BK44" s="3">
        <v>26.742999999999999</v>
      </c>
      <c r="BL44" s="3">
        <v>74</v>
      </c>
      <c r="BM44" s="3">
        <v>11.239000000000001</v>
      </c>
      <c r="BN44" s="3">
        <v>104.06100000000001</v>
      </c>
      <c r="BO44" s="3">
        <v>44</v>
      </c>
      <c r="BP44" s="3">
        <v>8.6890000000000001</v>
      </c>
      <c r="BQ44" s="3">
        <v>175.065</v>
      </c>
      <c r="BR44" s="3">
        <v>10</v>
      </c>
      <c r="BS44" s="3">
        <v>271.20600000000002</v>
      </c>
      <c r="BT44" s="3">
        <v>320</v>
      </c>
      <c r="BU44" s="3">
        <v>55</v>
      </c>
      <c r="BV44" s="3">
        <v>1</v>
      </c>
      <c r="BW44" s="3">
        <v>114</v>
      </c>
      <c r="BX44" s="3">
        <v>14.361000000000001</v>
      </c>
      <c r="BY44" s="3">
        <v>21.849</v>
      </c>
      <c r="BZ44" s="3">
        <v>549</v>
      </c>
      <c r="CA44" s="3">
        <v>165.06800000000001</v>
      </c>
      <c r="CB44" s="3">
        <v>1064.0889999999999</v>
      </c>
      <c r="CC44" s="3">
        <v>435</v>
      </c>
      <c r="CD44" s="3">
        <v>120.57299999999999</v>
      </c>
      <c r="CE44" s="3">
        <v>2801.2139999999999</v>
      </c>
      <c r="CF44" s="3">
        <v>0</v>
      </c>
      <c r="CG44" s="3">
        <v>0</v>
      </c>
      <c r="CH44" s="3">
        <v>63.24</v>
      </c>
      <c r="CI44" s="3">
        <v>157.96899999999999</v>
      </c>
      <c r="CJ44" s="4"/>
      <c r="CK44" s="3">
        <v>152.184</v>
      </c>
      <c r="CL44" s="3">
        <v>45</v>
      </c>
      <c r="CM44" s="3">
        <v>42.83</v>
      </c>
      <c r="CN44" s="3">
        <v>1053.366</v>
      </c>
      <c r="CO44" s="3">
        <v>50</v>
      </c>
      <c r="CP44" s="3">
        <v>19.212</v>
      </c>
      <c r="CQ44" s="3">
        <v>383.26600000000002</v>
      </c>
      <c r="CR44" s="3">
        <v>2246.587</v>
      </c>
      <c r="CS44" s="4"/>
      <c r="CT44" s="3" t="s">
        <v>207</v>
      </c>
    </row>
    <row r="45" spans="1:98">
      <c r="A45" s="3" t="s">
        <v>54</v>
      </c>
      <c r="B45" s="3" t="s">
        <v>108</v>
      </c>
      <c r="C45" s="3">
        <v>242</v>
      </c>
      <c r="D45" s="3">
        <v>1</v>
      </c>
      <c r="E45" s="3">
        <v>152</v>
      </c>
      <c r="F45" s="3">
        <v>30.864999999999998</v>
      </c>
      <c r="G45" s="3">
        <v>41.488999999999997</v>
      </c>
      <c r="H45" s="3">
        <v>386</v>
      </c>
      <c r="I45" s="3">
        <v>118.33</v>
      </c>
      <c r="J45" s="3">
        <v>714.48400000000004</v>
      </c>
      <c r="K45" s="3">
        <v>226</v>
      </c>
      <c r="L45" s="3">
        <v>40.366</v>
      </c>
      <c r="M45" s="3">
        <v>645.25300000000004</v>
      </c>
      <c r="N45" s="3">
        <v>28</v>
      </c>
      <c r="O45" s="3">
        <v>110.444</v>
      </c>
      <c r="P45" s="3">
        <v>350</v>
      </c>
      <c r="Q45" s="3">
        <v>55</v>
      </c>
      <c r="R45" s="3">
        <v>1</v>
      </c>
      <c r="S45" s="3">
        <v>21</v>
      </c>
      <c r="T45" s="3">
        <v>2.9239999999999999</v>
      </c>
      <c r="U45" s="3">
        <v>3.7570000000000001</v>
      </c>
      <c r="V45" s="3">
        <v>124</v>
      </c>
      <c r="W45" s="3">
        <v>27.952999999999999</v>
      </c>
      <c r="X45" s="3">
        <v>249.41800000000001</v>
      </c>
      <c r="Y45" s="3">
        <v>89</v>
      </c>
      <c r="Z45" s="3">
        <v>23.29</v>
      </c>
      <c r="AA45" s="3">
        <v>567.27</v>
      </c>
      <c r="AB45" s="3">
        <v>28</v>
      </c>
      <c r="AC45" s="3">
        <v>245.83699999999999</v>
      </c>
      <c r="AD45" s="3">
        <v>330</v>
      </c>
      <c r="AE45" s="3">
        <v>55</v>
      </c>
      <c r="AF45" s="3">
        <v>1</v>
      </c>
      <c r="AG45" s="3">
        <v>14</v>
      </c>
      <c r="AH45" s="3">
        <v>11.602</v>
      </c>
      <c r="AI45" s="3">
        <v>12.666</v>
      </c>
      <c r="AJ45" s="3">
        <v>59</v>
      </c>
      <c r="AK45" s="3">
        <v>50.597999999999999</v>
      </c>
      <c r="AL45" s="3">
        <v>371.00299999999999</v>
      </c>
      <c r="AM45" s="3">
        <v>25</v>
      </c>
      <c r="AN45" s="3">
        <v>19.603000000000002</v>
      </c>
      <c r="AO45" s="3">
        <v>408.267</v>
      </c>
      <c r="AP45" s="3">
        <v>25</v>
      </c>
      <c r="AQ45" s="3">
        <v>218.00200000000001</v>
      </c>
      <c r="AR45" s="3">
        <v>380</v>
      </c>
      <c r="AS45" s="3">
        <v>55</v>
      </c>
      <c r="AT45" s="3">
        <v>1</v>
      </c>
      <c r="AU45" s="3">
        <v>17</v>
      </c>
      <c r="AV45" s="3">
        <v>2.794</v>
      </c>
      <c r="AW45" s="3">
        <v>4.375</v>
      </c>
      <c r="AX45" s="3">
        <v>41</v>
      </c>
      <c r="AY45" s="3">
        <v>12.164999999999999</v>
      </c>
      <c r="AZ45" s="3">
        <v>83.367999999999995</v>
      </c>
      <c r="BA45" s="3">
        <v>22</v>
      </c>
      <c r="BB45" s="3">
        <v>4.484</v>
      </c>
      <c r="BC45" s="3">
        <v>77.545000000000002</v>
      </c>
      <c r="BD45" s="3">
        <v>8</v>
      </c>
      <c r="BE45" s="3">
        <v>280.52300000000002</v>
      </c>
      <c r="BF45" s="3">
        <v>360</v>
      </c>
      <c r="BG45" s="3">
        <v>55</v>
      </c>
      <c r="BH45" s="3">
        <v>1</v>
      </c>
      <c r="BI45" s="3">
        <v>39</v>
      </c>
      <c r="BJ45" s="3">
        <v>13.298999999999999</v>
      </c>
      <c r="BK45" s="3">
        <v>36.356999999999999</v>
      </c>
      <c r="BL45" s="3">
        <v>74</v>
      </c>
      <c r="BM45" s="3">
        <v>10.068</v>
      </c>
      <c r="BN45" s="3">
        <v>93.503</v>
      </c>
      <c r="BO45" s="3">
        <v>33</v>
      </c>
      <c r="BP45" s="3">
        <v>6.0750000000000002</v>
      </c>
      <c r="BQ45" s="3">
        <v>111.68600000000001</v>
      </c>
      <c r="BR45" s="3">
        <v>12</v>
      </c>
      <c r="BS45" s="3">
        <v>270.52499999999998</v>
      </c>
      <c r="BT45" s="3">
        <v>320</v>
      </c>
      <c r="BU45" s="3">
        <v>55</v>
      </c>
      <c r="BV45" s="3">
        <v>1</v>
      </c>
      <c r="BW45" s="3">
        <v>121</v>
      </c>
      <c r="BX45" s="3">
        <v>19.62</v>
      </c>
      <c r="BY45" s="3">
        <v>28.611999999999998</v>
      </c>
      <c r="BZ45" s="3">
        <v>550</v>
      </c>
      <c r="CA45" s="3">
        <v>163.93899999999999</v>
      </c>
      <c r="CB45" s="3">
        <v>1057.7529999999999</v>
      </c>
      <c r="CC45" s="3">
        <v>430</v>
      </c>
      <c r="CD45" s="3">
        <v>116.44499999999999</v>
      </c>
      <c r="CE45" s="3">
        <v>2601.134</v>
      </c>
      <c r="CF45" s="3">
        <v>0</v>
      </c>
      <c r="CG45" s="3">
        <v>0</v>
      </c>
      <c r="CH45" s="3">
        <v>48.884999999999998</v>
      </c>
      <c r="CI45" s="3">
        <v>135.97</v>
      </c>
      <c r="CJ45" s="4"/>
      <c r="CK45" s="3">
        <v>152.119</v>
      </c>
      <c r="CL45" s="3">
        <v>35</v>
      </c>
      <c r="CM45" s="3">
        <v>42.893000000000001</v>
      </c>
      <c r="CN45" s="3">
        <v>975.53700000000003</v>
      </c>
      <c r="CO45" s="3">
        <v>56</v>
      </c>
      <c r="CP45" s="3">
        <v>10.558999999999999</v>
      </c>
      <c r="CQ45" s="3">
        <v>189.23099999999999</v>
      </c>
      <c r="CR45" s="3">
        <v>1810.021</v>
      </c>
      <c r="CS45" s="4"/>
      <c r="CT45" s="3" t="s">
        <v>208</v>
      </c>
    </row>
    <row r="46" spans="1:98">
      <c r="A46" s="3" t="s">
        <v>54</v>
      </c>
      <c r="B46" s="3" t="s">
        <v>108</v>
      </c>
      <c r="C46" s="3">
        <v>244</v>
      </c>
      <c r="D46" s="3">
        <v>1</v>
      </c>
      <c r="E46" s="3">
        <v>117</v>
      </c>
      <c r="F46" s="3">
        <v>23.503</v>
      </c>
      <c r="G46" s="3">
        <v>33.159999999999997</v>
      </c>
      <c r="H46" s="3">
        <v>374</v>
      </c>
      <c r="I46" s="3">
        <v>114.145</v>
      </c>
      <c r="J46" s="3">
        <v>750.55100000000004</v>
      </c>
      <c r="K46" s="3">
        <v>237</v>
      </c>
      <c r="L46" s="3">
        <v>37.311999999999998</v>
      </c>
      <c r="M46" s="3">
        <v>576.11199999999997</v>
      </c>
      <c r="N46" s="3">
        <v>43</v>
      </c>
      <c r="O46" s="3">
        <v>125.044</v>
      </c>
      <c r="P46" s="3">
        <v>350</v>
      </c>
      <c r="Q46" s="3">
        <v>55</v>
      </c>
      <c r="R46" s="3">
        <v>1</v>
      </c>
      <c r="S46" s="3">
        <v>37</v>
      </c>
      <c r="T46" s="3">
        <v>6.6420000000000003</v>
      </c>
      <c r="U46" s="3">
        <v>8.8650000000000002</v>
      </c>
      <c r="V46" s="3">
        <v>210</v>
      </c>
      <c r="W46" s="3">
        <v>57.957999999999998</v>
      </c>
      <c r="X46" s="3">
        <v>453.221</v>
      </c>
      <c r="Y46" s="3">
        <v>147</v>
      </c>
      <c r="Z46" s="3">
        <v>28.212</v>
      </c>
      <c r="AA46" s="3">
        <v>588.44399999999996</v>
      </c>
      <c r="AB46" s="3">
        <v>48</v>
      </c>
      <c r="AC46" s="3">
        <v>207.15299999999999</v>
      </c>
      <c r="AD46" s="3">
        <v>330</v>
      </c>
      <c r="AE46" s="3">
        <v>55</v>
      </c>
      <c r="AF46" s="3">
        <v>1</v>
      </c>
      <c r="AG46" s="3">
        <v>8</v>
      </c>
      <c r="AH46" s="3">
        <v>2.4009999999999998</v>
      </c>
      <c r="AI46" s="3">
        <v>4.593</v>
      </c>
      <c r="AJ46" s="3">
        <v>58</v>
      </c>
      <c r="AK46" s="3">
        <v>49.390999999999998</v>
      </c>
      <c r="AL46" s="3">
        <v>365.38900000000001</v>
      </c>
      <c r="AM46" s="3">
        <v>25</v>
      </c>
      <c r="AN46" s="3">
        <v>20.404</v>
      </c>
      <c r="AO46" s="3">
        <v>412.52</v>
      </c>
      <c r="AP46" s="3">
        <v>31</v>
      </c>
      <c r="AQ46" s="3">
        <v>227.61</v>
      </c>
      <c r="AR46" s="3">
        <v>380</v>
      </c>
      <c r="AS46" s="3">
        <v>55</v>
      </c>
      <c r="AT46" s="3">
        <v>1</v>
      </c>
      <c r="AU46" s="3">
        <v>13</v>
      </c>
      <c r="AV46" s="3">
        <v>1.52</v>
      </c>
      <c r="AW46" s="3">
        <v>2.3940000000000001</v>
      </c>
      <c r="AX46" s="3">
        <v>41</v>
      </c>
      <c r="AY46" s="3">
        <v>11.484</v>
      </c>
      <c r="AZ46" s="3">
        <v>76.222999999999999</v>
      </c>
      <c r="BA46" s="3">
        <v>26</v>
      </c>
      <c r="BB46" s="3">
        <v>4.2750000000000004</v>
      </c>
      <c r="BC46" s="3">
        <v>64.893000000000001</v>
      </c>
      <c r="BD46" s="3">
        <v>5</v>
      </c>
      <c r="BE46" s="3">
        <v>282.68700000000001</v>
      </c>
      <c r="BF46" s="3">
        <v>360</v>
      </c>
      <c r="BG46" s="3">
        <v>55</v>
      </c>
      <c r="BH46" s="3">
        <v>1</v>
      </c>
      <c r="BI46" s="3">
        <v>34</v>
      </c>
      <c r="BJ46" s="3">
        <v>10.877000000000001</v>
      </c>
      <c r="BK46" s="3">
        <v>32.218000000000004</v>
      </c>
      <c r="BL46" s="3">
        <v>54</v>
      </c>
      <c r="BM46" s="3">
        <v>9.8239999999999998</v>
      </c>
      <c r="BN46" s="3">
        <v>82.134</v>
      </c>
      <c r="BO46" s="3">
        <v>18</v>
      </c>
      <c r="BP46" s="3">
        <v>4.423</v>
      </c>
      <c r="BQ46" s="3">
        <v>70.885999999999996</v>
      </c>
      <c r="BR46" s="3">
        <v>8</v>
      </c>
      <c r="BS46" s="3">
        <v>274.839</v>
      </c>
      <c r="BT46" s="3">
        <v>320</v>
      </c>
      <c r="BU46" s="3">
        <v>55</v>
      </c>
      <c r="BV46" s="3">
        <v>1</v>
      </c>
      <c r="BW46" s="3">
        <v>97</v>
      </c>
      <c r="BX46" s="3">
        <v>14.246</v>
      </c>
      <c r="BY46" s="3">
        <v>21.722000000000001</v>
      </c>
      <c r="BZ46" s="3">
        <v>540</v>
      </c>
      <c r="CA46" s="3">
        <v>170.06200000000001</v>
      </c>
      <c r="CB46" s="3">
        <v>1117.261</v>
      </c>
      <c r="CC46" s="3">
        <v>442</v>
      </c>
      <c r="CD46" s="3">
        <v>115.699</v>
      </c>
      <c r="CE46" s="3">
        <v>2410.6529999999998</v>
      </c>
      <c r="CF46" s="3">
        <v>0</v>
      </c>
      <c r="CG46" s="3">
        <v>0</v>
      </c>
      <c r="CH46" s="3">
        <v>42.402999999999999</v>
      </c>
      <c r="CI46" s="3">
        <v>165.00800000000001</v>
      </c>
      <c r="CJ46" s="4"/>
      <c r="CK46" s="3">
        <v>144.29</v>
      </c>
      <c r="CL46" s="3">
        <v>45</v>
      </c>
      <c r="CM46" s="3">
        <v>48.616</v>
      </c>
      <c r="CN46" s="3">
        <v>1000.9640000000001</v>
      </c>
      <c r="CO46" s="3">
        <v>47</v>
      </c>
      <c r="CP46" s="3">
        <v>8.6980000000000004</v>
      </c>
      <c r="CQ46" s="3">
        <v>135.779</v>
      </c>
      <c r="CR46" s="3">
        <v>1712.855</v>
      </c>
      <c r="CS46" s="4"/>
      <c r="CT46" s="3" t="s">
        <v>208</v>
      </c>
    </row>
    <row r="47" spans="1:98">
      <c r="A47" s="3" t="s">
        <v>51</v>
      </c>
      <c r="B47" s="3" t="s">
        <v>108</v>
      </c>
      <c r="C47" s="3">
        <v>247</v>
      </c>
      <c r="D47" s="3">
        <v>1</v>
      </c>
      <c r="E47" s="3">
        <v>135</v>
      </c>
      <c r="F47" s="3">
        <v>42.378</v>
      </c>
      <c r="G47" s="3">
        <v>52.082999999999998</v>
      </c>
      <c r="H47" s="3">
        <v>315</v>
      </c>
      <c r="I47" s="3">
        <v>93.741</v>
      </c>
      <c r="J47" s="3">
        <v>593.76700000000005</v>
      </c>
      <c r="K47" s="3">
        <v>155</v>
      </c>
      <c r="L47" s="3">
        <v>28.765000000000001</v>
      </c>
      <c r="M47" s="3">
        <v>458.07600000000002</v>
      </c>
      <c r="N47" s="3">
        <v>46</v>
      </c>
      <c r="O47" s="3">
        <v>135.125</v>
      </c>
      <c r="P47" s="3">
        <v>350</v>
      </c>
      <c r="Q47" s="3">
        <v>55</v>
      </c>
      <c r="R47" s="3">
        <v>1</v>
      </c>
      <c r="S47" s="3">
        <v>54</v>
      </c>
      <c r="T47" s="3">
        <v>12.563000000000001</v>
      </c>
      <c r="U47" s="3">
        <v>16.623999999999999</v>
      </c>
      <c r="V47" s="3">
        <v>170</v>
      </c>
      <c r="W47" s="3">
        <v>37.457000000000001</v>
      </c>
      <c r="X47" s="3">
        <v>274.77800000000002</v>
      </c>
      <c r="Y47" s="3">
        <v>108</v>
      </c>
      <c r="Z47" s="3">
        <v>26.102</v>
      </c>
      <c r="AA47" s="3">
        <v>579.82000000000005</v>
      </c>
      <c r="AB47" s="3">
        <v>15</v>
      </c>
      <c r="AC47" s="3">
        <v>223.887</v>
      </c>
      <c r="AD47" s="3">
        <v>330</v>
      </c>
      <c r="AE47" s="3">
        <v>55</v>
      </c>
      <c r="AF47" s="3">
        <v>1</v>
      </c>
      <c r="AG47" s="3">
        <v>10</v>
      </c>
      <c r="AH47" s="3">
        <v>8.6059999999999999</v>
      </c>
      <c r="AI47" s="3">
        <v>10.794</v>
      </c>
      <c r="AJ47" s="3">
        <v>42</v>
      </c>
      <c r="AK47" s="3">
        <v>35.807000000000002</v>
      </c>
      <c r="AL47" s="3">
        <v>267.34199999999998</v>
      </c>
      <c r="AM47" s="3">
        <v>22</v>
      </c>
      <c r="AN47" s="3">
        <v>17.797000000000001</v>
      </c>
      <c r="AO47" s="3">
        <v>334.35899999999998</v>
      </c>
      <c r="AP47" s="3">
        <v>15</v>
      </c>
      <c r="AQ47" s="3">
        <v>237.601</v>
      </c>
      <c r="AR47" s="3">
        <v>380</v>
      </c>
      <c r="AS47" s="3">
        <v>55</v>
      </c>
      <c r="AT47" s="3">
        <v>1</v>
      </c>
      <c r="AU47" s="3">
        <v>18</v>
      </c>
      <c r="AV47" s="3">
        <v>3.1949999999999998</v>
      </c>
      <c r="AW47" s="3">
        <v>4.3620000000000001</v>
      </c>
      <c r="AX47" s="3">
        <v>44</v>
      </c>
      <c r="AY47" s="3">
        <v>17.355</v>
      </c>
      <c r="AZ47" s="3">
        <v>113.033</v>
      </c>
      <c r="BA47" s="3">
        <v>20</v>
      </c>
      <c r="BB47" s="3">
        <v>3.76</v>
      </c>
      <c r="BC47" s="3">
        <v>63.76</v>
      </c>
      <c r="BD47" s="3">
        <v>9</v>
      </c>
      <c r="BE47" s="3">
        <v>275.65899999999999</v>
      </c>
      <c r="BF47" s="3">
        <v>360</v>
      </c>
      <c r="BG47" s="3">
        <v>55</v>
      </c>
      <c r="BH47" s="3">
        <v>1</v>
      </c>
      <c r="BI47" s="3">
        <v>30</v>
      </c>
      <c r="BJ47" s="3">
        <v>8.9600000000000009</v>
      </c>
      <c r="BK47" s="3">
        <v>26.204000000000001</v>
      </c>
      <c r="BL47" s="3">
        <v>56</v>
      </c>
      <c r="BM47" s="3">
        <v>8.9290000000000003</v>
      </c>
      <c r="BN47" s="3">
        <v>75.457999999999998</v>
      </c>
      <c r="BO47" s="3">
        <v>27</v>
      </c>
      <c r="BP47" s="3">
        <v>4.5110000000000001</v>
      </c>
      <c r="BQ47" s="3">
        <v>86.516000000000005</v>
      </c>
      <c r="BR47" s="3">
        <v>6</v>
      </c>
      <c r="BS47" s="3">
        <v>277.56900000000002</v>
      </c>
      <c r="BT47" s="3">
        <v>320</v>
      </c>
      <c r="BU47" s="3">
        <v>55</v>
      </c>
      <c r="BV47" s="3">
        <v>1</v>
      </c>
      <c r="BW47" s="3">
        <v>187</v>
      </c>
      <c r="BX47" s="3">
        <v>36.405999999999999</v>
      </c>
      <c r="BY47" s="3">
        <v>50.823999999999998</v>
      </c>
      <c r="BZ47" s="3">
        <v>513</v>
      </c>
      <c r="CA47" s="3">
        <v>165.357</v>
      </c>
      <c r="CB47" s="3">
        <v>939.11900000000003</v>
      </c>
      <c r="CC47" s="3">
        <v>327</v>
      </c>
      <c r="CD47" s="3">
        <v>98.247</v>
      </c>
      <c r="CE47" s="3">
        <v>2183.9319999999998</v>
      </c>
      <c r="CF47" s="3">
        <v>0</v>
      </c>
      <c r="CG47" s="3">
        <v>0</v>
      </c>
      <c r="CH47" s="3">
        <v>46.71</v>
      </c>
      <c r="CI47" s="3">
        <v>138.33199999999999</v>
      </c>
      <c r="CJ47" s="4"/>
      <c r="CK47" s="3">
        <v>148.68199999999999</v>
      </c>
      <c r="CL47" s="3">
        <v>64</v>
      </c>
      <c r="CM47" s="3">
        <v>43.899000000000001</v>
      </c>
      <c r="CN47" s="3">
        <v>914.17899999999997</v>
      </c>
      <c r="CO47" s="3">
        <v>48</v>
      </c>
      <c r="CP47" s="3">
        <v>8.2710000000000008</v>
      </c>
      <c r="CQ47" s="3">
        <v>150.27600000000001</v>
      </c>
      <c r="CR47" s="3">
        <v>1522.5309999999999</v>
      </c>
      <c r="CS47" s="4"/>
      <c r="CT47" s="3" t="s">
        <v>207</v>
      </c>
    </row>
    <row r="48" spans="1:98">
      <c r="A48" s="3" t="s">
        <v>51</v>
      </c>
      <c r="B48" s="3" t="s">
        <v>108</v>
      </c>
      <c r="C48" s="3">
        <v>251</v>
      </c>
      <c r="D48" s="3">
        <v>1</v>
      </c>
      <c r="E48" s="3">
        <v>162</v>
      </c>
      <c r="F48" s="3">
        <v>43.140999999999998</v>
      </c>
      <c r="G48" s="3">
        <v>52.234000000000002</v>
      </c>
      <c r="H48" s="3">
        <v>372</v>
      </c>
      <c r="I48" s="3">
        <v>110.901</v>
      </c>
      <c r="J48" s="3">
        <v>684.13099999999997</v>
      </c>
      <c r="K48" s="3">
        <v>187</v>
      </c>
      <c r="L48" s="3">
        <v>33.548999999999999</v>
      </c>
      <c r="M48" s="3">
        <v>535.74199999999996</v>
      </c>
      <c r="N48" s="3">
        <v>39</v>
      </c>
      <c r="O48" s="3">
        <v>112.411</v>
      </c>
      <c r="P48" s="3">
        <v>350</v>
      </c>
      <c r="Q48" s="3">
        <v>55</v>
      </c>
      <c r="R48" s="3">
        <v>1</v>
      </c>
      <c r="S48" s="3">
        <v>34</v>
      </c>
      <c r="T48" s="3">
        <v>7.16</v>
      </c>
      <c r="U48" s="3">
        <v>9.17</v>
      </c>
      <c r="V48" s="3">
        <v>118</v>
      </c>
      <c r="W48" s="3">
        <v>30.585000000000001</v>
      </c>
      <c r="X48" s="3">
        <v>203.761</v>
      </c>
      <c r="Y48" s="3">
        <v>75</v>
      </c>
      <c r="Z48" s="3">
        <v>22.861999999999998</v>
      </c>
      <c r="AA48" s="3">
        <v>494.85</v>
      </c>
      <c r="AB48" s="3">
        <v>19</v>
      </c>
      <c r="AC48" s="3">
        <v>239.358</v>
      </c>
      <c r="AD48" s="3">
        <v>330</v>
      </c>
      <c r="AE48" s="3">
        <v>55</v>
      </c>
      <c r="AF48" s="3">
        <v>1</v>
      </c>
      <c r="AG48" s="3">
        <v>10</v>
      </c>
      <c r="AH48" s="3">
        <v>6.407</v>
      </c>
      <c r="AI48" s="3">
        <v>6.8970000000000002</v>
      </c>
      <c r="AJ48" s="3">
        <v>49</v>
      </c>
      <c r="AK48" s="3">
        <v>48.578000000000003</v>
      </c>
      <c r="AL48" s="3">
        <v>334.07900000000001</v>
      </c>
      <c r="AM48" s="3">
        <v>27</v>
      </c>
      <c r="AN48" s="3">
        <v>22.201000000000001</v>
      </c>
      <c r="AO48" s="3">
        <v>386.59500000000003</v>
      </c>
      <c r="AP48" s="3">
        <v>16</v>
      </c>
      <c r="AQ48" s="3">
        <v>222.61699999999999</v>
      </c>
      <c r="AR48" s="3">
        <v>380</v>
      </c>
      <c r="AS48" s="3">
        <v>55</v>
      </c>
      <c r="AT48" s="3">
        <v>1</v>
      </c>
      <c r="AU48" s="3">
        <v>25</v>
      </c>
      <c r="AV48" s="3">
        <v>3.871</v>
      </c>
      <c r="AW48" s="3">
        <v>5.5339999999999998</v>
      </c>
      <c r="AX48" s="3">
        <v>62</v>
      </c>
      <c r="AY48" s="3">
        <v>19.449000000000002</v>
      </c>
      <c r="AZ48" s="3">
        <v>115.21899999999999</v>
      </c>
      <c r="BA48" s="3">
        <v>33</v>
      </c>
      <c r="BB48" s="3">
        <v>7.0380000000000003</v>
      </c>
      <c r="BC48" s="3">
        <v>112.70099999999999</v>
      </c>
      <c r="BD48" s="3">
        <v>6</v>
      </c>
      <c r="BE48" s="3">
        <v>269.60500000000002</v>
      </c>
      <c r="BF48" s="3">
        <v>360</v>
      </c>
      <c r="BG48" s="3">
        <v>55</v>
      </c>
      <c r="BH48" s="3">
        <v>1</v>
      </c>
      <c r="BI48" s="3">
        <v>27</v>
      </c>
      <c r="BJ48" s="3">
        <v>7.36</v>
      </c>
      <c r="BK48" s="3">
        <v>21.344000000000001</v>
      </c>
      <c r="BL48" s="3">
        <v>61</v>
      </c>
      <c r="BM48" s="3">
        <v>9.2959999999999994</v>
      </c>
      <c r="BN48" s="3">
        <v>88.808000000000007</v>
      </c>
      <c r="BO48" s="3">
        <v>33</v>
      </c>
      <c r="BP48" s="3">
        <v>4.6390000000000002</v>
      </c>
      <c r="BQ48" s="3">
        <v>79.978999999999999</v>
      </c>
      <c r="BR48" s="3">
        <v>11</v>
      </c>
      <c r="BS48" s="3">
        <v>278.67</v>
      </c>
      <c r="BT48" s="3">
        <v>320</v>
      </c>
      <c r="BU48" s="3">
        <v>55</v>
      </c>
      <c r="BV48" s="3">
        <v>1</v>
      </c>
      <c r="BW48" s="3">
        <v>165</v>
      </c>
      <c r="BX48" s="3">
        <v>31.225000000000001</v>
      </c>
      <c r="BY48" s="3">
        <v>44.14</v>
      </c>
      <c r="BZ48" s="3">
        <v>496</v>
      </c>
      <c r="CA48" s="3">
        <v>162.18899999999999</v>
      </c>
      <c r="CB48" s="3">
        <v>907.79899999999998</v>
      </c>
      <c r="CC48" s="3">
        <v>331</v>
      </c>
      <c r="CD48" s="3">
        <v>106.587</v>
      </c>
      <c r="CE48" s="3">
        <v>2278.5259999999998</v>
      </c>
      <c r="CF48" s="3">
        <v>0</v>
      </c>
      <c r="CG48" s="3">
        <v>0</v>
      </c>
      <c r="CH48" s="3">
        <v>51.652999999999999</v>
      </c>
      <c r="CI48" s="3">
        <v>137.79300000000001</v>
      </c>
      <c r="CJ48" s="4"/>
      <c r="CK48" s="3">
        <v>161.202</v>
      </c>
      <c r="CL48" s="3">
        <v>44</v>
      </c>
      <c r="CM48" s="3">
        <v>45.063000000000002</v>
      </c>
      <c r="CN48" s="3">
        <v>881.44500000000005</v>
      </c>
      <c r="CO48" s="3">
        <v>52</v>
      </c>
      <c r="CP48" s="3">
        <v>11.677</v>
      </c>
      <c r="CQ48" s="3">
        <v>192.68</v>
      </c>
      <c r="CR48" s="3">
        <v>1609.867</v>
      </c>
      <c r="CS48" s="4"/>
      <c r="CT48" s="3" t="s">
        <v>207</v>
      </c>
    </row>
    <row r="49" spans="1:98">
      <c r="A49" s="3" t="s">
        <v>54</v>
      </c>
      <c r="B49" s="3" t="s">
        <v>108</v>
      </c>
      <c r="C49" s="3">
        <v>254</v>
      </c>
      <c r="D49" s="3">
        <v>1</v>
      </c>
      <c r="E49" s="3">
        <v>164</v>
      </c>
      <c r="F49" s="3">
        <v>46.222000000000001</v>
      </c>
      <c r="G49" s="3">
        <v>57.088000000000001</v>
      </c>
      <c r="H49" s="3">
        <v>274</v>
      </c>
      <c r="I49" s="3">
        <v>74.632000000000005</v>
      </c>
      <c r="J49" s="3">
        <v>420.59899999999999</v>
      </c>
      <c r="K49" s="3">
        <v>107</v>
      </c>
      <c r="L49" s="3">
        <v>19.422000000000001</v>
      </c>
      <c r="M49" s="3">
        <v>308.06400000000002</v>
      </c>
      <c r="N49" s="3">
        <v>21</v>
      </c>
      <c r="O49" s="3">
        <v>159.69399999999999</v>
      </c>
      <c r="P49" s="3">
        <v>350</v>
      </c>
      <c r="Q49" s="3">
        <v>55</v>
      </c>
      <c r="R49" s="3">
        <v>1</v>
      </c>
      <c r="S49" s="3">
        <v>76</v>
      </c>
      <c r="T49" s="3">
        <v>19.202000000000002</v>
      </c>
      <c r="U49" s="3">
        <v>24.625</v>
      </c>
      <c r="V49" s="3">
        <v>202</v>
      </c>
      <c r="W49" s="3">
        <v>67.8</v>
      </c>
      <c r="X49" s="3">
        <v>444.709</v>
      </c>
      <c r="Y49" s="3">
        <v>101</v>
      </c>
      <c r="Z49" s="3">
        <v>24.59</v>
      </c>
      <c r="AA49" s="3">
        <v>533.36300000000006</v>
      </c>
      <c r="AB49" s="3">
        <v>32</v>
      </c>
      <c r="AC49" s="3">
        <v>188.41900000000001</v>
      </c>
      <c r="AD49" s="3">
        <v>330</v>
      </c>
      <c r="AE49" s="3">
        <v>55</v>
      </c>
      <c r="AF49" s="3">
        <v>1</v>
      </c>
      <c r="AG49" s="3">
        <v>20</v>
      </c>
      <c r="AH49" s="3">
        <v>19.009</v>
      </c>
      <c r="AI49" s="3">
        <v>22.684999999999999</v>
      </c>
      <c r="AJ49" s="3">
        <v>47</v>
      </c>
      <c r="AK49" s="3">
        <v>52.39</v>
      </c>
      <c r="AL49" s="3">
        <v>327.839</v>
      </c>
      <c r="AM49" s="3">
        <v>20</v>
      </c>
      <c r="AN49" s="3">
        <v>16.216000000000001</v>
      </c>
      <c r="AO49" s="3">
        <v>310.98099999999999</v>
      </c>
      <c r="AP49" s="3">
        <v>13</v>
      </c>
      <c r="AQ49" s="3">
        <v>212.196</v>
      </c>
      <c r="AR49" s="3">
        <v>380</v>
      </c>
      <c r="AS49" s="3">
        <v>55</v>
      </c>
      <c r="AT49" s="3">
        <v>1</v>
      </c>
      <c r="AU49" s="3">
        <v>8</v>
      </c>
      <c r="AV49" s="3">
        <v>0.64700000000000002</v>
      </c>
      <c r="AW49" s="3">
        <v>1.024</v>
      </c>
      <c r="AX49" s="3">
        <v>20</v>
      </c>
      <c r="AY49" s="3">
        <v>6.9240000000000004</v>
      </c>
      <c r="AZ49" s="3">
        <v>34.42</v>
      </c>
      <c r="BA49" s="3">
        <v>13</v>
      </c>
      <c r="BB49" s="3">
        <v>3.07</v>
      </c>
      <c r="BC49" s="3">
        <v>66.304000000000002</v>
      </c>
      <c r="BD49" s="3">
        <v>5</v>
      </c>
      <c r="BE49" s="3">
        <v>289.32900000000001</v>
      </c>
      <c r="BF49" s="3">
        <v>360</v>
      </c>
      <c r="BG49" s="3">
        <v>55</v>
      </c>
      <c r="BH49" s="3">
        <v>1</v>
      </c>
      <c r="BI49" s="3">
        <v>21</v>
      </c>
      <c r="BJ49" s="3">
        <v>7.44</v>
      </c>
      <c r="BK49" s="3">
        <v>22.048999999999999</v>
      </c>
      <c r="BL49" s="3">
        <v>39</v>
      </c>
      <c r="BM49" s="3">
        <v>5.8810000000000002</v>
      </c>
      <c r="BN49" s="3">
        <v>58.613</v>
      </c>
      <c r="BO49" s="3">
        <v>15</v>
      </c>
      <c r="BP49" s="3">
        <v>2.76</v>
      </c>
      <c r="BQ49" s="3">
        <v>52.054000000000002</v>
      </c>
      <c r="BR49" s="3">
        <v>6</v>
      </c>
      <c r="BS49" s="3">
        <v>283.88799999999998</v>
      </c>
      <c r="BT49" s="3">
        <v>320</v>
      </c>
      <c r="BU49" s="3">
        <v>55</v>
      </c>
      <c r="BV49" s="3">
        <v>1</v>
      </c>
      <c r="BW49" s="3">
        <v>258</v>
      </c>
      <c r="BX49" s="3">
        <v>48.625999999999998</v>
      </c>
      <c r="BY49" s="3">
        <v>67.052000000000007</v>
      </c>
      <c r="BZ49" s="3">
        <v>487</v>
      </c>
      <c r="CA49" s="3">
        <v>169.71299999999999</v>
      </c>
      <c r="CB49" s="3">
        <v>854.43299999999999</v>
      </c>
      <c r="CC49" s="3">
        <v>228</v>
      </c>
      <c r="CD49" s="3">
        <v>81.671000000000006</v>
      </c>
      <c r="CE49" s="3">
        <v>1870.2729999999999</v>
      </c>
      <c r="CF49" s="3">
        <v>0</v>
      </c>
      <c r="CG49" s="3">
        <v>0</v>
      </c>
      <c r="CH49" s="3">
        <v>26.722000000000001</v>
      </c>
      <c r="CI49" s="3">
        <v>199.20699999999999</v>
      </c>
      <c r="CJ49" s="4"/>
      <c r="CK49" s="3">
        <v>140.05600000000001</v>
      </c>
      <c r="CL49" s="3">
        <v>96</v>
      </c>
      <c r="CM49" s="3">
        <v>40.805999999999997</v>
      </c>
      <c r="CN49" s="3">
        <v>844.34400000000005</v>
      </c>
      <c r="CO49" s="3">
        <v>29</v>
      </c>
      <c r="CP49" s="3">
        <v>5.83</v>
      </c>
      <c r="CQ49" s="3">
        <v>118.358</v>
      </c>
      <c r="CR49" s="3">
        <v>1270.7660000000001</v>
      </c>
      <c r="CS49" s="4"/>
      <c r="CT49" s="3" t="s">
        <v>208</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188499F-56E1-8A44-A57D-DE3F68BB408A}">
  <dimension ref="A1:P49"/>
  <sheetViews>
    <sheetView workbookViewId="0">
      <selection activeCell="R18" sqref="R18"/>
    </sheetView>
  </sheetViews>
  <sheetFormatPr baseColWidth="10" defaultRowHeight="16"/>
  <sheetData>
    <row r="1" spans="1:16">
      <c r="A1" s="2" t="s">
        <v>209</v>
      </c>
      <c r="B1" s="2" t="s">
        <v>46</v>
      </c>
      <c r="C1" s="2" t="s">
        <v>210</v>
      </c>
      <c r="D1" s="2" t="s">
        <v>78</v>
      </c>
      <c r="E1" s="2" t="s">
        <v>211</v>
      </c>
      <c r="F1" s="2" t="s">
        <v>212</v>
      </c>
      <c r="G1" s="2" t="s">
        <v>213</v>
      </c>
      <c r="H1" s="2" t="s">
        <v>214</v>
      </c>
      <c r="I1" s="2" t="s">
        <v>215</v>
      </c>
      <c r="J1" s="2" t="s">
        <v>216</v>
      </c>
      <c r="K1" s="2" t="s">
        <v>217</v>
      </c>
      <c r="L1" s="2" t="s">
        <v>109</v>
      </c>
      <c r="M1" s="2" t="s">
        <v>218</v>
      </c>
      <c r="N1" s="2" t="s">
        <v>47</v>
      </c>
      <c r="O1" s="2" t="s">
        <v>219</v>
      </c>
      <c r="P1" s="2" t="s">
        <v>220</v>
      </c>
    </row>
    <row r="2" spans="1:16">
      <c r="A2" s="3">
        <v>1</v>
      </c>
      <c r="B2" s="3">
        <v>36</v>
      </c>
      <c r="C2" s="3" t="s">
        <v>221</v>
      </c>
      <c r="D2" s="3" t="s">
        <v>222</v>
      </c>
      <c r="E2" s="3">
        <v>207</v>
      </c>
      <c r="F2" s="3">
        <v>87.364000000000004</v>
      </c>
      <c r="G2" s="3">
        <v>612</v>
      </c>
      <c r="H2" s="3">
        <v>109.398</v>
      </c>
      <c r="I2" s="3">
        <v>409</v>
      </c>
      <c r="J2" s="3">
        <v>103.242</v>
      </c>
      <c r="K2" s="3">
        <v>1</v>
      </c>
      <c r="L2" s="3" t="s">
        <v>54</v>
      </c>
      <c r="M2" s="3">
        <v>1228</v>
      </c>
      <c r="N2" s="3">
        <v>511</v>
      </c>
      <c r="O2" s="3">
        <v>212.64</v>
      </c>
      <c r="P2" s="3">
        <v>0.458348635404972</v>
      </c>
    </row>
    <row r="3" spans="1:16">
      <c r="A3" s="3">
        <v>1</v>
      </c>
      <c r="B3" s="3">
        <v>67</v>
      </c>
      <c r="C3" s="3" t="s">
        <v>223</v>
      </c>
      <c r="D3" s="3" t="s">
        <v>224</v>
      </c>
      <c r="E3" s="3">
        <v>384</v>
      </c>
      <c r="F3" s="3">
        <v>67.501000000000005</v>
      </c>
      <c r="G3" s="3">
        <v>828</v>
      </c>
      <c r="H3" s="3">
        <v>127.82599999999999</v>
      </c>
      <c r="I3" s="3">
        <v>447</v>
      </c>
      <c r="J3" s="3">
        <v>104.67700000000001</v>
      </c>
      <c r="K3" s="3">
        <v>2</v>
      </c>
      <c r="L3" s="3" t="s">
        <v>54</v>
      </c>
      <c r="M3" s="3">
        <v>1659</v>
      </c>
      <c r="N3" s="3">
        <v>9</v>
      </c>
      <c r="O3" s="3">
        <v>232.50299999999999</v>
      </c>
      <c r="P3" s="3">
        <v>0.392041956579819</v>
      </c>
    </row>
    <row r="4" spans="1:16">
      <c r="A4" s="3">
        <v>1</v>
      </c>
      <c r="B4" s="3">
        <v>99</v>
      </c>
      <c r="C4" s="3" t="s">
        <v>225</v>
      </c>
      <c r="D4" s="3" t="s">
        <v>226</v>
      </c>
      <c r="E4" s="3">
        <v>342</v>
      </c>
      <c r="F4" s="3">
        <v>108.608</v>
      </c>
      <c r="G4" s="3">
        <v>738</v>
      </c>
      <c r="H4" s="3">
        <v>123.188</v>
      </c>
      <c r="I4" s="3">
        <v>398</v>
      </c>
      <c r="J4" s="3">
        <v>68.207999999999998</v>
      </c>
      <c r="K4" s="3">
        <v>2</v>
      </c>
      <c r="L4" s="3" t="s">
        <v>54</v>
      </c>
      <c r="M4" s="3">
        <v>1478</v>
      </c>
      <c r="N4" s="3">
        <v>19</v>
      </c>
      <c r="O4" s="3">
        <v>191.39599999999999</v>
      </c>
      <c r="P4" s="3">
        <v>0.61424305492715603</v>
      </c>
    </row>
    <row r="5" spans="1:16">
      <c r="A5" s="3">
        <v>1</v>
      </c>
      <c r="B5" s="3">
        <v>173</v>
      </c>
      <c r="C5" s="3" t="s">
        <v>227</v>
      </c>
      <c r="D5" s="3" t="s">
        <v>228</v>
      </c>
      <c r="E5" s="3">
        <v>365</v>
      </c>
      <c r="F5" s="3">
        <v>140.642</v>
      </c>
      <c r="G5" s="3">
        <v>608</v>
      </c>
      <c r="H5" s="3">
        <v>100.18300000000001</v>
      </c>
      <c r="I5" s="3">
        <v>245</v>
      </c>
      <c r="J5" s="3">
        <v>59.179000000000002</v>
      </c>
      <c r="K5" s="3">
        <v>1</v>
      </c>
      <c r="L5" s="3" t="s">
        <v>54</v>
      </c>
      <c r="M5" s="3">
        <v>1218</v>
      </c>
      <c r="N5" s="3">
        <v>1</v>
      </c>
      <c r="O5" s="3">
        <v>159.36199999999999</v>
      </c>
      <c r="P5" s="3">
        <v>0.70383993674338496</v>
      </c>
    </row>
    <row r="6" spans="1:16">
      <c r="A6" s="3">
        <v>2</v>
      </c>
      <c r="B6" s="3">
        <v>213</v>
      </c>
      <c r="C6" s="3" t="s">
        <v>221</v>
      </c>
      <c r="D6" s="3" t="s">
        <v>229</v>
      </c>
      <c r="E6" s="3">
        <v>388</v>
      </c>
      <c r="F6" s="3">
        <v>117.63500000000001</v>
      </c>
      <c r="G6" s="3">
        <v>773</v>
      </c>
      <c r="H6" s="3">
        <v>122.96899999999999</v>
      </c>
      <c r="I6" s="3">
        <v>388</v>
      </c>
      <c r="J6" s="3">
        <v>59.399000000000001</v>
      </c>
      <c r="K6" s="3">
        <v>1</v>
      </c>
      <c r="L6" s="3" t="s">
        <v>54</v>
      </c>
      <c r="M6" s="3">
        <v>1549</v>
      </c>
      <c r="N6" s="3">
        <v>2</v>
      </c>
      <c r="O6" s="3">
        <v>182.36799999999999</v>
      </c>
      <c r="P6" s="3">
        <v>0.66447688014731598</v>
      </c>
    </row>
    <row r="7" spans="1:16">
      <c r="A7" s="3">
        <v>2</v>
      </c>
      <c r="B7" s="3">
        <v>42</v>
      </c>
      <c r="C7" s="3" t="s">
        <v>223</v>
      </c>
      <c r="D7" s="3" t="s">
        <v>230</v>
      </c>
      <c r="E7" s="3">
        <v>491</v>
      </c>
      <c r="F7" s="3">
        <v>135.71899999999999</v>
      </c>
      <c r="G7" s="3">
        <v>709</v>
      </c>
      <c r="H7" s="3">
        <v>96.334000000000003</v>
      </c>
      <c r="I7" s="3">
        <v>222</v>
      </c>
      <c r="J7" s="3">
        <v>67.950999999999993</v>
      </c>
      <c r="K7" s="3">
        <v>1</v>
      </c>
      <c r="L7" s="3" t="s">
        <v>54</v>
      </c>
      <c r="M7" s="3">
        <v>1422</v>
      </c>
      <c r="N7" s="3">
        <v>511</v>
      </c>
      <c r="O7" s="3">
        <v>164.285</v>
      </c>
      <c r="P7" s="3">
        <v>0.66636716256689699</v>
      </c>
    </row>
    <row r="8" spans="1:16">
      <c r="A8" s="3">
        <v>2</v>
      </c>
      <c r="B8" s="3">
        <v>118</v>
      </c>
      <c r="C8" s="3" t="s">
        <v>225</v>
      </c>
      <c r="D8" s="3" t="s">
        <v>231</v>
      </c>
      <c r="E8" s="3">
        <v>101</v>
      </c>
      <c r="F8" s="3">
        <v>7.1210000000000004</v>
      </c>
      <c r="G8" s="3">
        <v>1138</v>
      </c>
      <c r="H8" s="3">
        <v>130.50700000000001</v>
      </c>
      <c r="I8" s="3">
        <v>1045</v>
      </c>
      <c r="J8" s="3">
        <v>162.375</v>
      </c>
      <c r="K8" s="3">
        <v>2</v>
      </c>
      <c r="L8" s="3" t="s">
        <v>54</v>
      </c>
      <c r="M8" s="3">
        <v>2284</v>
      </c>
      <c r="N8" s="3">
        <v>3</v>
      </c>
      <c r="O8" s="3">
        <v>292.88200000000001</v>
      </c>
      <c r="P8" s="3">
        <v>4.2012790862321202E-2</v>
      </c>
    </row>
    <row r="9" spans="1:16">
      <c r="A9" s="3">
        <v>2</v>
      </c>
      <c r="B9" s="3">
        <v>180</v>
      </c>
      <c r="C9" s="3" t="s">
        <v>227</v>
      </c>
      <c r="D9" s="3" t="s">
        <v>232</v>
      </c>
      <c r="E9" s="3">
        <v>299</v>
      </c>
      <c r="F9" s="3">
        <v>52.17</v>
      </c>
      <c r="G9" s="3">
        <v>853</v>
      </c>
      <c r="H9" s="3">
        <v>141.072</v>
      </c>
      <c r="I9" s="3">
        <v>556</v>
      </c>
      <c r="J9" s="3">
        <v>106.761</v>
      </c>
      <c r="K9" s="3">
        <v>2</v>
      </c>
      <c r="L9" s="3" t="s">
        <v>54</v>
      </c>
      <c r="M9" s="3">
        <v>1708</v>
      </c>
      <c r="N9" s="3">
        <v>17</v>
      </c>
      <c r="O9" s="3">
        <v>247.833</v>
      </c>
      <c r="P9" s="3">
        <v>0.328255658115786</v>
      </c>
    </row>
    <row r="10" spans="1:16">
      <c r="A10" s="3">
        <v>3</v>
      </c>
      <c r="B10" s="3">
        <v>215</v>
      </c>
      <c r="C10" s="3" t="s">
        <v>221</v>
      </c>
      <c r="D10" s="3" t="s">
        <v>233</v>
      </c>
      <c r="E10" s="3">
        <v>195</v>
      </c>
      <c r="F10" s="3">
        <v>32.715000000000003</v>
      </c>
      <c r="G10" s="3">
        <v>712</v>
      </c>
      <c r="H10" s="3">
        <v>160.495</v>
      </c>
      <c r="I10" s="3">
        <v>518</v>
      </c>
      <c r="J10" s="3">
        <v>106.792</v>
      </c>
      <c r="K10" s="3">
        <v>1</v>
      </c>
      <c r="L10" s="3" t="s">
        <v>54</v>
      </c>
      <c r="M10" s="3">
        <v>1425</v>
      </c>
      <c r="N10" s="3">
        <v>2</v>
      </c>
      <c r="O10" s="3">
        <v>267.28699999999998</v>
      </c>
      <c r="P10" s="3">
        <v>0.23450436178829701</v>
      </c>
    </row>
    <row r="11" spans="1:16">
      <c r="A11" s="3">
        <v>3</v>
      </c>
      <c r="B11" s="3">
        <v>254</v>
      </c>
      <c r="C11" s="3" t="s">
        <v>223</v>
      </c>
      <c r="D11" s="3" t="s">
        <v>234</v>
      </c>
      <c r="E11" s="3">
        <v>322</v>
      </c>
      <c r="F11" s="3">
        <v>47.567999999999998</v>
      </c>
      <c r="G11" s="3">
        <v>758</v>
      </c>
      <c r="H11" s="3">
        <v>117.75</v>
      </c>
      <c r="I11" s="3">
        <v>437</v>
      </c>
      <c r="J11" s="3">
        <v>134.68600000000001</v>
      </c>
      <c r="K11" s="3">
        <v>2</v>
      </c>
      <c r="L11" s="3" t="s">
        <v>54</v>
      </c>
      <c r="M11" s="3">
        <v>1517</v>
      </c>
      <c r="N11" s="3">
        <v>20</v>
      </c>
      <c r="O11" s="3">
        <v>252.43600000000001</v>
      </c>
      <c r="P11" s="3">
        <v>0.26099838686668098</v>
      </c>
    </row>
    <row r="12" spans="1:16">
      <c r="A12" s="3">
        <v>3</v>
      </c>
      <c r="B12" s="3">
        <v>45</v>
      </c>
      <c r="C12" s="3" t="s">
        <v>225</v>
      </c>
      <c r="D12" s="3" t="s">
        <v>235</v>
      </c>
      <c r="E12" s="3">
        <v>381</v>
      </c>
      <c r="F12" s="3">
        <v>103.633</v>
      </c>
      <c r="G12" s="3">
        <v>745</v>
      </c>
      <c r="H12" s="3">
        <v>112.92100000000001</v>
      </c>
      <c r="I12" s="3">
        <v>369</v>
      </c>
      <c r="J12" s="3">
        <v>83.448999999999998</v>
      </c>
      <c r="K12" s="3">
        <v>1</v>
      </c>
      <c r="L12" s="3" t="s">
        <v>54</v>
      </c>
      <c r="M12" s="3">
        <v>1495</v>
      </c>
      <c r="N12" s="3">
        <v>4</v>
      </c>
      <c r="O12" s="3">
        <v>196.37</v>
      </c>
      <c r="P12" s="3">
        <v>0.55394425973637196</v>
      </c>
    </row>
    <row r="13" spans="1:16">
      <c r="A13" s="3">
        <v>3</v>
      </c>
      <c r="B13" s="3">
        <v>74</v>
      </c>
      <c r="C13" s="3" t="s">
        <v>227</v>
      </c>
      <c r="D13" s="3" t="s">
        <v>236</v>
      </c>
      <c r="E13" s="3">
        <v>373</v>
      </c>
      <c r="F13" s="3">
        <v>114.155</v>
      </c>
      <c r="G13" s="3">
        <v>820</v>
      </c>
      <c r="H13" s="3">
        <v>118.71299999999999</v>
      </c>
      <c r="I13" s="3">
        <v>448</v>
      </c>
      <c r="J13" s="3">
        <v>67.134</v>
      </c>
      <c r="K13" s="3">
        <v>1</v>
      </c>
      <c r="L13" s="3" t="s">
        <v>54</v>
      </c>
      <c r="M13" s="3">
        <v>1641</v>
      </c>
      <c r="N13" s="3">
        <v>10</v>
      </c>
      <c r="O13" s="3">
        <v>185.84700000000001</v>
      </c>
      <c r="P13" s="3">
        <v>0.62968519877102302</v>
      </c>
    </row>
    <row r="14" spans="1:16">
      <c r="A14" s="3">
        <v>4</v>
      </c>
      <c r="B14" s="3">
        <v>129</v>
      </c>
      <c r="C14" s="3" t="s">
        <v>221</v>
      </c>
      <c r="D14" s="3" t="s">
        <v>237</v>
      </c>
      <c r="E14" s="3">
        <v>572</v>
      </c>
      <c r="F14" s="3">
        <v>75.028999999999996</v>
      </c>
      <c r="G14" s="3">
        <v>1025</v>
      </c>
      <c r="H14" s="3">
        <v>163.489</v>
      </c>
      <c r="I14" s="3">
        <v>462</v>
      </c>
      <c r="J14" s="3">
        <v>61.485999999999997</v>
      </c>
      <c r="K14" s="3">
        <v>1</v>
      </c>
      <c r="L14" s="3" t="s">
        <v>54</v>
      </c>
      <c r="M14" s="3">
        <v>2059</v>
      </c>
      <c r="N14" s="3">
        <v>7</v>
      </c>
      <c r="O14" s="3">
        <v>224.97499999999999</v>
      </c>
      <c r="P14" s="3">
        <v>0.54960260777203995</v>
      </c>
    </row>
    <row r="15" spans="1:16">
      <c r="A15" s="3">
        <v>4</v>
      </c>
      <c r="B15" s="3">
        <v>188</v>
      </c>
      <c r="C15" s="3" t="s">
        <v>223</v>
      </c>
      <c r="D15" s="3" t="s">
        <v>238</v>
      </c>
      <c r="E15" s="3">
        <v>407</v>
      </c>
      <c r="F15" s="3">
        <v>93.991</v>
      </c>
      <c r="G15" s="3">
        <v>829</v>
      </c>
      <c r="H15" s="3">
        <v>130.96100000000001</v>
      </c>
      <c r="I15" s="3">
        <v>425</v>
      </c>
      <c r="J15" s="3">
        <v>75.051000000000002</v>
      </c>
      <c r="K15" s="3">
        <v>2</v>
      </c>
      <c r="L15" s="3" t="s">
        <v>54</v>
      </c>
      <c r="M15" s="3">
        <v>1661</v>
      </c>
      <c r="N15" s="3">
        <v>17</v>
      </c>
      <c r="O15" s="3">
        <v>206.012</v>
      </c>
      <c r="P15" s="3">
        <v>0.55602158043563099</v>
      </c>
    </row>
    <row r="16" spans="1:16">
      <c r="A16" s="3">
        <v>4</v>
      </c>
      <c r="B16" s="3">
        <v>242</v>
      </c>
      <c r="C16" s="3" t="s">
        <v>225</v>
      </c>
      <c r="D16" s="3" t="s">
        <v>239</v>
      </c>
      <c r="E16" s="3">
        <v>281</v>
      </c>
      <c r="F16" s="3">
        <v>90.283000000000001</v>
      </c>
      <c r="G16" s="3">
        <v>809</v>
      </c>
      <c r="H16" s="3">
        <v>95.331000000000003</v>
      </c>
      <c r="I16" s="3">
        <v>535</v>
      </c>
      <c r="J16" s="3">
        <v>114.389</v>
      </c>
      <c r="K16" s="3">
        <v>2</v>
      </c>
      <c r="L16" s="3" t="s">
        <v>54</v>
      </c>
      <c r="M16" s="3">
        <v>1625</v>
      </c>
      <c r="N16" s="3">
        <v>12</v>
      </c>
      <c r="O16" s="3">
        <v>209.72</v>
      </c>
      <c r="P16" s="3">
        <v>0.44111065509693598</v>
      </c>
    </row>
    <row r="17" spans="1:16">
      <c r="A17" s="3">
        <v>4</v>
      </c>
      <c r="B17" s="3">
        <v>55</v>
      </c>
      <c r="C17" s="3" t="s">
        <v>227</v>
      </c>
      <c r="D17" s="3" t="s">
        <v>240</v>
      </c>
      <c r="E17" s="3">
        <v>19</v>
      </c>
      <c r="F17" s="3">
        <v>1.0780000000000001</v>
      </c>
      <c r="G17" s="3">
        <v>948</v>
      </c>
      <c r="H17" s="3">
        <v>103.518</v>
      </c>
      <c r="I17" s="3">
        <v>934</v>
      </c>
      <c r="J17" s="3">
        <v>195.40700000000001</v>
      </c>
      <c r="K17" s="3">
        <v>1</v>
      </c>
      <c r="L17" s="3" t="s">
        <v>54</v>
      </c>
      <c r="M17" s="3">
        <v>1901</v>
      </c>
      <c r="N17" s="3">
        <v>4</v>
      </c>
      <c r="O17" s="3">
        <v>298.92500000000001</v>
      </c>
      <c r="P17" s="3">
        <v>5.4864239000432602E-3</v>
      </c>
    </row>
    <row r="18" spans="1:16">
      <c r="A18" s="3">
        <v>5</v>
      </c>
      <c r="B18" s="3">
        <v>91</v>
      </c>
      <c r="C18" s="3" t="s">
        <v>221</v>
      </c>
      <c r="D18" s="3" t="s">
        <v>241</v>
      </c>
      <c r="E18" s="3">
        <v>547</v>
      </c>
      <c r="F18" s="3">
        <v>55.021000000000001</v>
      </c>
      <c r="G18" s="3">
        <v>1002</v>
      </c>
      <c r="H18" s="3">
        <v>196.71799999999999</v>
      </c>
      <c r="I18" s="3">
        <v>464</v>
      </c>
      <c r="J18" s="3">
        <v>48.264000000000003</v>
      </c>
      <c r="K18" s="3">
        <v>2</v>
      </c>
      <c r="L18" s="3" t="s">
        <v>54</v>
      </c>
      <c r="M18" s="3">
        <v>2013</v>
      </c>
      <c r="N18" s="3">
        <v>13</v>
      </c>
      <c r="O18" s="3">
        <v>244.982</v>
      </c>
      <c r="P18" s="3">
        <v>0.53271046134482303</v>
      </c>
    </row>
    <row r="19" spans="1:16">
      <c r="A19" s="3">
        <v>5</v>
      </c>
      <c r="B19" s="3">
        <v>160</v>
      </c>
      <c r="C19" s="3" t="s">
        <v>223</v>
      </c>
      <c r="D19" s="3" t="s">
        <v>242</v>
      </c>
      <c r="E19" s="3">
        <v>75</v>
      </c>
      <c r="F19" s="3">
        <v>4.68</v>
      </c>
      <c r="G19" s="3">
        <v>867</v>
      </c>
      <c r="H19" s="3">
        <v>146.71600000000001</v>
      </c>
      <c r="I19" s="3">
        <v>792</v>
      </c>
      <c r="J19" s="3">
        <v>148.607</v>
      </c>
      <c r="K19" s="3">
        <v>1</v>
      </c>
      <c r="L19" s="3" t="s">
        <v>54</v>
      </c>
      <c r="M19" s="3">
        <v>1734</v>
      </c>
      <c r="N19" s="3">
        <v>116</v>
      </c>
      <c r="O19" s="3">
        <v>295.32299999999998</v>
      </c>
      <c r="P19" s="3">
        <v>3.05309647915348E-2</v>
      </c>
    </row>
    <row r="20" spans="1:16">
      <c r="A20" s="3">
        <v>5</v>
      </c>
      <c r="B20" s="3">
        <v>198</v>
      </c>
      <c r="C20" s="3" t="s">
        <v>225</v>
      </c>
      <c r="D20" s="3" t="s">
        <v>243</v>
      </c>
      <c r="E20" s="3">
        <v>44</v>
      </c>
      <c r="F20" s="3">
        <v>3.8439999999999999</v>
      </c>
      <c r="G20" s="3">
        <v>652</v>
      </c>
      <c r="H20" s="3">
        <v>77.117999999999995</v>
      </c>
      <c r="I20" s="3">
        <v>609</v>
      </c>
      <c r="J20" s="3">
        <v>219.041</v>
      </c>
      <c r="K20" s="3">
        <v>2</v>
      </c>
      <c r="L20" s="3" t="s">
        <v>54</v>
      </c>
      <c r="M20" s="3">
        <v>1305</v>
      </c>
      <c r="N20" s="3">
        <v>18</v>
      </c>
      <c r="O20" s="3">
        <v>296.15899999999999</v>
      </c>
      <c r="P20" s="3">
        <v>1.7246562128451898E-2</v>
      </c>
    </row>
    <row r="21" spans="1:16">
      <c r="A21" s="3">
        <v>5</v>
      </c>
      <c r="B21" s="3">
        <v>244</v>
      </c>
      <c r="C21" s="3" t="s">
        <v>227</v>
      </c>
      <c r="D21" s="3" t="s">
        <v>244</v>
      </c>
      <c r="E21" s="3">
        <v>428</v>
      </c>
      <c r="F21" s="3">
        <v>62.65</v>
      </c>
      <c r="G21" s="3">
        <v>849</v>
      </c>
      <c r="H21" s="3">
        <v>130.17099999999999</v>
      </c>
      <c r="I21" s="3">
        <v>423</v>
      </c>
      <c r="J21" s="3">
        <v>107.182</v>
      </c>
      <c r="K21" s="3">
        <v>2</v>
      </c>
      <c r="L21" s="3" t="s">
        <v>54</v>
      </c>
      <c r="M21" s="3">
        <v>1700</v>
      </c>
      <c r="N21" s="3">
        <v>12</v>
      </c>
      <c r="O21" s="3">
        <v>237.35300000000001</v>
      </c>
      <c r="P21" s="3">
        <v>0.36889396580149802</v>
      </c>
    </row>
    <row r="22" spans="1:16">
      <c r="A22" s="3">
        <v>6</v>
      </c>
      <c r="B22" s="3">
        <v>61</v>
      </c>
      <c r="C22" s="3" t="s">
        <v>221</v>
      </c>
      <c r="D22" s="3" t="s">
        <v>245</v>
      </c>
      <c r="E22" s="3">
        <v>371</v>
      </c>
      <c r="F22" s="3">
        <v>36.472000000000001</v>
      </c>
      <c r="G22" s="3">
        <v>944</v>
      </c>
      <c r="H22" s="3">
        <v>138.315</v>
      </c>
      <c r="I22" s="3">
        <v>577</v>
      </c>
      <c r="J22" s="3">
        <v>125.215</v>
      </c>
      <c r="K22" s="3">
        <v>2</v>
      </c>
      <c r="L22" s="3" t="s">
        <v>54</v>
      </c>
      <c r="M22" s="3">
        <v>1892</v>
      </c>
      <c r="N22" s="3">
        <v>9</v>
      </c>
      <c r="O22" s="3">
        <v>263.52999999999997</v>
      </c>
      <c r="P22" s="3">
        <v>0.22557162913530501</v>
      </c>
    </row>
    <row r="23" spans="1:16">
      <c r="A23" s="3">
        <v>6</v>
      </c>
      <c r="B23" s="3">
        <v>72</v>
      </c>
      <c r="C23" s="3" t="s">
        <v>223</v>
      </c>
      <c r="D23" s="3" t="s">
        <v>246</v>
      </c>
      <c r="E23" s="3">
        <v>309</v>
      </c>
      <c r="F23" s="3">
        <v>31.544</v>
      </c>
      <c r="G23" s="3">
        <v>755</v>
      </c>
      <c r="H23" s="3">
        <v>145.70500000000001</v>
      </c>
      <c r="I23" s="3">
        <v>447</v>
      </c>
      <c r="J23" s="3">
        <v>122.754</v>
      </c>
      <c r="K23" s="3">
        <v>1</v>
      </c>
      <c r="L23" s="3" t="s">
        <v>54</v>
      </c>
      <c r="M23" s="3">
        <v>1511</v>
      </c>
      <c r="N23" s="3">
        <v>10</v>
      </c>
      <c r="O23" s="3">
        <v>268.459</v>
      </c>
      <c r="P23" s="3">
        <v>0.20443557272291299</v>
      </c>
    </row>
    <row r="24" spans="1:16">
      <c r="A24" s="3">
        <v>6</v>
      </c>
      <c r="B24" s="3">
        <v>97</v>
      </c>
      <c r="C24" s="3" t="s">
        <v>225</v>
      </c>
      <c r="D24" s="3" t="s">
        <v>247</v>
      </c>
      <c r="E24" s="3">
        <v>336</v>
      </c>
      <c r="F24" s="3">
        <v>80.453999999999994</v>
      </c>
      <c r="G24" s="3">
        <v>714</v>
      </c>
      <c r="H24" s="3">
        <v>88.540999999999997</v>
      </c>
      <c r="I24" s="3">
        <v>380</v>
      </c>
      <c r="J24" s="3">
        <v>131.00800000000001</v>
      </c>
      <c r="K24" s="3">
        <v>2</v>
      </c>
      <c r="L24" s="3" t="s">
        <v>54</v>
      </c>
      <c r="M24" s="3">
        <v>1430</v>
      </c>
      <c r="N24" s="3">
        <v>19</v>
      </c>
      <c r="O24" s="3">
        <v>219.54900000000001</v>
      </c>
      <c r="P24" s="3">
        <v>0.38046552099195102</v>
      </c>
    </row>
    <row r="25" spans="1:16">
      <c r="A25" s="3">
        <v>6</v>
      </c>
      <c r="B25" s="3">
        <v>169</v>
      </c>
      <c r="C25" s="3" t="s">
        <v>227</v>
      </c>
      <c r="D25" s="3" t="s">
        <v>248</v>
      </c>
      <c r="E25" s="3">
        <v>355</v>
      </c>
      <c r="F25" s="3">
        <v>125.24</v>
      </c>
      <c r="G25" s="3">
        <v>663</v>
      </c>
      <c r="H25" s="3">
        <v>114.197</v>
      </c>
      <c r="I25" s="3">
        <v>309</v>
      </c>
      <c r="J25" s="3">
        <v>60.567</v>
      </c>
      <c r="K25" s="3">
        <v>1</v>
      </c>
      <c r="L25" s="3" t="s">
        <v>54</v>
      </c>
      <c r="M25" s="3">
        <v>1327</v>
      </c>
      <c r="N25" s="3">
        <v>1</v>
      </c>
      <c r="O25" s="3">
        <v>174.76400000000001</v>
      </c>
      <c r="P25" s="3">
        <v>0.67403273288950405</v>
      </c>
    </row>
    <row r="26" spans="1:16">
      <c r="A26" s="3">
        <v>1</v>
      </c>
      <c r="B26" s="3">
        <v>25</v>
      </c>
      <c r="C26" s="3" t="s">
        <v>221</v>
      </c>
      <c r="D26" s="3" t="s">
        <v>249</v>
      </c>
      <c r="E26" s="3">
        <v>411</v>
      </c>
      <c r="F26" s="3">
        <v>73.766999999999996</v>
      </c>
      <c r="G26" s="3">
        <v>824</v>
      </c>
      <c r="H26" s="3">
        <v>150.107</v>
      </c>
      <c r="I26" s="3">
        <v>416</v>
      </c>
      <c r="J26" s="3">
        <v>76.129000000000005</v>
      </c>
      <c r="K26" s="3">
        <v>1</v>
      </c>
      <c r="L26" s="3" t="s">
        <v>51</v>
      </c>
      <c r="M26" s="3">
        <v>1651</v>
      </c>
      <c r="N26" s="3">
        <v>511</v>
      </c>
      <c r="O26" s="3">
        <v>226.23599999999999</v>
      </c>
      <c r="P26" s="3">
        <v>0.49212120403479698</v>
      </c>
    </row>
    <row r="27" spans="1:16">
      <c r="A27" s="3">
        <v>1</v>
      </c>
      <c r="B27" s="3">
        <v>70</v>
      </c>
      <c r="C27" s="3" t="s">
        <v>223</v>
      </c>
      <c r="D27" s="3" t="s">
        <v>250</v>
      </c>
      <c r="E27" s="3">
        <v>52</v>
      </c>
      <c r="F27" s="3">
        <v>2.9209999999999998</v>
      </c>
      <c r="G27" s="3">
        <v>855</v>
      </c>
      <c r="H27" s="3">
        <v>84.742000000000004</v>
      </c>
      <c r="I27" s="3">
        <v>807</v>
      </c>
      <c r="J27" s="3">
        <v>212.34100000000001</v>
      </c>
      <c r="K27" s="3">
        <v>1</v>
      </c>
      <c r="L27" s="3" t="s">
        <v>51</v>
      </c>
      <c r="M27" s="3">
        <v>1714</v>
      </c>
      <c r="N27" s="3">
        <v>10</v>
      </c>
      <c r="O27" s="3">
        <v>297.08300000000003</v>
      </c>
      <c r="P27" s="3">
        <v>1.35695106428445E-2</v>
      </c>
    </row>
    <row r="28" spans="1:16">
      <c r="A28" s="3">
        <v>1</v>
      </c>
      <c r="B28" s="3">
        <v>109</v>
      </c>
      <c r="C28" s="3" t="s">
        <v>225</v>
      </c>
      <c r="D28" s="3" t="s">
        <v>251</v>
      </c>
      <c r="E28" s="3">
        <v>275</v>
      </c>
      <c r="F28" s="3">
        <v>80.8</v>
      </c>
      <c r="G28" s="3">
        <v>697</v>
      </c>
      <c r="H28" s="3">
        <v>111.485</v>
      </c>
      <c r="I28" s="3">
        <v>426</v>
      </c>
      <c r="J28" s="3">
        <v>107.718</v>
      </c>
      <c r="K28" s="3">
        <v>2</v>
      </c>
      <c r="L28" s="3" t="s">
        <v>51</v>
      </c>
      <c r="M28" s="3">
        <v>1398</v>
      </c>
      <c r="N28" s="3">
        <v>3</v>
      </c>
      <c r="O28" s="3">
        <v>219.203</v>
      </c>
      <c r="P28" s="3">
        <v>0.428606286932813</v>
      </c>
    </row>
    <row r="29" spans="1:16">
      <c r="A29" s="3">
        <v>1</v>
      </c>
      <c r="B29" s="3">
        <v>167</v>
      </c>
      <c r="C29" s="3" t="s">
        <v>227</v>
      </c>
      <c r="D29" s="3" t="s">
        <v>252</v>
      </c>
      <c r="E29" s="3">
        <v>349</v>
      </c>
      <c r="F29" s="3">
        <v>165.88499999999999</v>
      </c>
      <c r="G29" s="3">
        <v>563</v>
      </c>
      <c r="H29" s="3">
        <v>84.76</v>
      </c>
      <c r="I29" s="3">
        <v>218</v>
      </c>
      <c r="J29" s="3">
        <v>49.357999999999997</v>
      </c>
      <c r="K29" s="3">
        <v>1</v>
      </c>
      <c r="L29" s="3" t="s">
        <v>51</v>
      </c>
      <c r="M29" s="3">
        <v>1130</v>
      </c>
      <c r="N29" s="3">
        <v>1</v>
      </c>
      <c r="O29" s="3">
        <v>134.11799999999999</v>
      </c>
      <c r="P29" s="3">
        <v>0.77068708390052199</v>
      </c>
    </row>
    <row r="30" spans="1:16">
      <c r="A30" s="3">
        <v>2</v>
      </c>
      <c r="B30" s="3">
        <v>237</v>
      </c>
      <c r="C30" s="3" t="s">
        <v>221</v>
      </c>
      <c r="D30" s="3" t="s">
        <v>253</v>
      </c>
      <c r="E30" s="3">
        <v>150</v>
      </c>
      <c r="F30" s="3">
        <v>9.8780000000000001</v>
      </c>
      <c r="G30" s="3">
        <v>968</v>
      </c>
      <c r="H30" s="3">
        <v>211.38</v>
      </c>
      <c r="I30" s="3">
        <v>830</v>
      </c>
      <c r="J30" s="3">
        <v>78.745000000000005</v>
      </c>
      <c r="K30" s="3">
        <v>2</v>
      </c>
      <c r="L30" s="3" t="s">
        <v>51</v>
      </c>
      <c r="M30" s="3">
        <v>1948</v>
      </c>
      <c r="N30" s="3">
        <v>12</v>
      </c>
      <c r="O30" s="3">
        <v>290.125</v>
      </c>
      <c r="P30" s="3">
        <v>0.111460907439378</v>
      </c>
    </row>
    <row r="31" spans="1:16">
      <c r="A31" s="3">
        <v>2</v>
      </c>
      <c r="B31" s="3">
        <v>31</v>
      </c>
      <c r="C31" s="3" t="s">
        <v>223</v>
      </c>
      <c r="D31" s="3" t="s">
        <v>254</v>
      </c>
      <c r="E31" s="3">
        <v>368</v>
      </c>
      <c r="F31" s="3">
        <v>141.92400000000001</v>
      </c>
      <c r="G31" s="3">
        <v>672</v>
      </c>
      <c r="H31" s="3">
        <v>120.73</v>
      </c>
      <c r="I31" s="3">
        <v>305</v>
      </c>
      <c r="J31" s="3">
        <v>37.348999999999997</v>
      </c>
      <c r="K31" s="3">
        <v>1</v>
      </c>
      <c r="L31" s="3" t="s">
        <v>51</v>
      </c>
      <c r="M31" s="3">
        <v>1345</v>
      </c>
      <c r="N31" s="3">
        <v>511</v>
      </c>
      <c r="O31" s="3">
        <v>158.07900000000001</v>
      </c>
      <c r="P31" s="3">
        <v>0.79166411004445703</v>
      </c>
    </row>
    <row r="32" spans="1:16">
      <c r="A32" s="3">
        <v>2</v>
      </c>
      <c r="B32" s="3">
        <v>86</v>
      </c>
      <c r="C32" s="3" t="s">
        <v>225</v>
      </c>
      <c r="D32" s="3" t="s">
        <v>255</v>
      </c>
      <c r="E32" s="3">
        <v>533</v>
      </c>
      <c r="F32" s="3">
        <v>56.012999999999998</v>
      </c>
      <c r="G32" s="3">
        <v>914</v>
      </c>
      <c r="H32" s="3">
        <v>188.303</v>
      </c>
      <c r="I32" s="3">
        <v>386</v>
      </c>
      <c r="J32" s="3">
        <v>55.686999999999998</v>
      </c>
      <c r="K32" s="3">
        <v>2</v>
      </c>
      <c r="L32" s="3" t="s">
        <v>51</v>
      </c>
      <c r="M32" s="3">
        <v>1833</v>
      </c>
      <c r="N32" s="3">
        <v>13</v>
      </c>
      <c r="O32" s="3">
        <v>243.99</v>
      </c>
      <c r="P32" s="3">
        <v>0.50145926589077905</v>
      </c>
    </row>
    <row r="33" spans="1:16">
      <c r="A33" s="3">
        <v>2</v>
      </c>
      <c r="B33" s="3">
        <v>155</v>
      </c>
      <c r="C33" s="3" t="s">
        <v>227</v>
      </c>
      <c r="D33" s="3" t="s">
        <v>256</v>
      </c>
      <c r="E33" s="3">
        <v>202</v>
      </c>
      <c r="F33" s="3">
        <v>16.677</v>
      </c>
      <c r="G33" s="3">
        <v>1003</v>
      </c>
      <c r="H33" s="3">
        <v>163.34399999999999</v>
      </c>
      <c r="I33" s="3">
        <v>804</v>
      </c>
      <c r="J33" s="3">
        <v>119.982</v>
      </c>
      <c r="K33" s="3">
        <v>1</v>
      </c>
      <c r="L33" s="3" t="s">
        <v>51</v>
      </c>
      <c r="M33" s="3">
        <v>2009</v>
      </c>
      <c r="N33" s="3">
        <v>16</v>
      </c>
      <c r="O33" s="3">
        <v>283.32600000000002</v>
      </c>
      <c r="P33" s="3">
        <v>0.12203367505982</v>
      </c>
    </row>
    <row r="34" spans="1:16">
      <c r="A34" s="3">
        <v>3</v>
      </c>
      <c r="B34" s="3">
        <v>192</v>
      </c>
      <c r="C34" s="3" t="s">
        <v>221</v>
      </c>
      <c r="D34" s="3" t="s">
        <v>257</v>
      </c>
      <c r="E34" s="3">
        <v>291</v>
      </c>
      <c r="F34" s="3">
        <v>35.506999999999998</v>
      </c>
      <c r="G34" s="3">
        <v>836</v>
      </c>
      <c r="H34" s="3">
        <v>139.255</v>
      </c>
      <c r="I34" s="3">
        <v>556</v>
      </c>
      <c r="J34" s="3">
        <v>125.241</v>
      </c>
      <c r="K34" s="3">
        <v>2</v>
      </c>
      <c r="L34" s="3" t="s">
        <v>51</v>
      </c>
      <c r="M34" s="3">
        <v>1683</v>
      </c>
      <c r="N34" s="3">
        <v>18</v>
      </c>
      <c r="O34" s="3">
        <v>264.49599999999998</v>
      </c>
      <c r="P34" s="3">
        <v>0.220886107447682</v>
      </c>
    </row>
    <row r="35" spans="1:16">
      <c r="A35" s="3">
        <v>3</v>
      </c>
      <c r="B35" s="3">
        <v>240</v>
      </c>
      <c r="C35" s="3" t="s">
        <v>223</v>
      </c>
      <c r="D35" s="3" t="s">
        <v>258</v>
      </c>
      <c r="E35" s="3">
        <v>258</v>
      </c>
      <c r="F35" s="3">
        <v>59.679000000000002</v>
      </c>
      <c r="G35" s="3">
        <v>639</v>
      </c>
      <c r="H35" s="3">
        <v>125.723</v>
      </c>
      <c r="I35" s="3">
        <v>382</v>
      </c>
      <c r="J35" s="3">
        <v>114.6</v>
      </c>
      <c r="K35" s="3">
        <v>2</v>
      </c>
      <c r="L35" s="3" t="s">
        <v>51</v>
      </c>
      <c r="M35" s="3">
        <v>1279</v>
      </c>
      <c r="N35" s="3">
        <v>12</v>
      </c>
      <c r="O35" s="3">
        <v>240.32300000000001</v>
      </c>
      <c r="P35" s="3">
        <v>0.34243368392061002</v>
      </c>
    </row>
    <row r="36" spans="1:16">
      <c r="A36" s="3">
        <v>3</v>
      </c>
      <c r="B36" s="3">
        <v>47</v>
      </c>
      <c r="C36" s="3" t="s">
        <v>225</v>
      </c>
      <c r="D36" s="3" t="s">
        <v>259</v>
      </c>
      <c r="E36" s="3">
        <v>23</v>
      </c>
      <c r="F36" s="3">
        <v>2.2349999999999999</v>
      </c>
      <c r="G36" s="3">
        <v>859</v>
      </c>
      <c r="H36" s="3">
        <v>85.753</v>
      </c>
      <c r="I36" s="3">
        <v>839</v>
      </c>
      <c r="J36" s="3">
        <v>212.01499999999999</v>
      </c>
      <c r="K36" s="3">
        <v>1</v>
      </c>
      <c r="L36" s="3" t="s">
        <v>51</v>
      </c>
      <c r="M36" s="3">
        <v>1721</v>
      </c>
      <c r="N36" s="3">
        <v>4</v>
      </c>
      <c r="O36" s="3">
        <v>297.76799999999997</v>
      </c>
      <c r="P36" s="3">
        <v>1.04317386231039E-2</v>
      </c>
    </row>
    <row r="37" spans="1:16">
      <c r="A37" s="3">
        <v>3</v>
      </c>
      <c r="B37" s="3">
        <v>93</v>
      </c>
      <c r="C37" s="3" t="s">
        <v>227</v>
      </c>
      <c r="D37" s="3" t="s">
        <v>260</v>
      </c>
      <c r="E37" s="3">
        <v>188</v>
      </c>
      <c r="F37" s="3">
        <v>108.559</v>
      </c>
      <c r="G37" s="3">
        <v>574</v>
      </c>
      <c r="H37" s="3">
        <v>116.19199999999999</v>
      </c>
      <c r="I37" s="3">
        <v>393</v>
      </c>
      <c r="J37" s="3">
        <v>75.251000000000005</v>
      </c>
      <c r="K37" s="3">
        <v>2</v>
      </c>
      <c r="L37" s="3" t="s">
        <v>51</v>
      </c>
      <c r="M37" s="3">
        <v>1155</v>
      </c>
      <c r="N37" s="3">
        <v>19</v>
      </c>
      <c r="O37" s="3">
        <v>191.44300000000001</v>
      </c>
      <c r="P37" s="3">
        <v>0.59060442848593697</v>
      </c>
    </row>
    <row r="38" spans="1:16">
      <c r="A38" s="3">
        <v>4</v>
      </c>
      <c r="B38" s="3">
        <v>207</v>
      </c>
      <c r="C38" s="3" t="s">
        <v>221</v>
      </c>
      <c r="D38" s="3" t="s">
        <v>261</v>
      </c>
      <c r="E38" s="3">
        <v>283</v>
      </c>
      <c r="F38" s="3">
        <v>78.403999999999996</v>
      </c>
      <c r="G38" s="3">
        <v>677</v>
      </c>
      <c r="H38" s="3">
        <v>122.61</v>
      </c>
      <c r="I38" s="3">
        <v>396</v>
      </c>
      <c r="J38" s="3">
        <v>98.99</v>
      </c>
      <c r="K38" s="3">
        <v>1</v>
      </c>
      <c r="L38" s="3" t="s">
        <v>51</v>
      </c>
      <c r="M38" s="3">
        <v>1356</v>
      </c>
      <c r="N38" s="3">
        <v>16</v>
      </c>
      <c r="O38" s="3">
        <v>221.6</v>
      </c>
      <c r="P38" s="3">
        <v>0.44197661702199598</v>
      </c>
    </row>
    <row r="39" spans="1:16">
      <c r="A39" s="3">
        <v>4</v>
      </c>
      <c r="B39" s="3">
        <v>247</v>
      </c>
      <c r="C39" s="3" t="s">
        <v>223</v>
      </c>
      <c r="D39" s="3" t="s">
        <v>262</v>
      </c>
      <c r="E39" s="3">
        <v>186</v>
      </c>
      <c r="F39" s="3">
        <v>145.453</v>
      </c>
      <c r="G39" s="3">
        <v>667</v>
      </c>
      <c r="H39" s="3">
        <v>81.113</v>
      </c>
      <c r="I39" s="3">
        <v>483</v>
      </c>
      <c r="J39" s="3">
        <v>73.438000000000002</v>
      </c>
      <c r="K39" s="3">
        <v>2</v>
      </c>
      <c r="L39" s="3" t="s">
        <v>51</v>
      </c>
      <c r="M39" s="3">
        <v>1336</v>
      </c>
      <c r="N39" s="3">
        <v>2</v>
      </c>
      <c r="O39" s="3">
        <v>154.55099999999999</v>
      </c>
      <c r="P39" s="3">
        <v>0.66449968249037195</v>
      </c>
    </row>
    <row r="40" spans="1:16">
      <c r="A40" s="3">
        <v>4</v>
      </c>
      <c r="B40" s="3">
        <v>151</v>
      </c>
      <c r="C40" s="3" t="s">
        <v>225</v>
      </c>
      <c r="D40" s="3" t="s">
        <v>263</v>
      </c>
      <c r="E40" s="3">
        <v>172</v>
      </c>
      <c r="F40" s="3">
        <v>12.007999999999999</v>
      </c>
      <c r="G40" s="3">
        <v>938</v>
      </c>
      <c r="H40" s="3">
        <v>159.86699999999999</v>
      </c>
      <c r="I40" s="3">
        <v>769</v>
      </c>
      <c r="J40" s="3">
        <v>128.12899999999999</v>
      </c>
      <c r="K40" s="3">
        <v>1</v>
      </c>
      <c r="L40" s="3" t="s">
        <v>51</v>
      </c>
      <c r="M40" s="3">
        <v>1879</v>
      </c>
      <c r="N40" s="3">
        <v>20</v>
      </c>
      <c r="O40" s="3">
        <v>287.99599999999998</v>
      </c>
      <c r="P40" s="3">
        <v>8.5687577156639605E-2</v>
      </c>
    </row>
    <row r="41" spans="1:16">
      <c r="A41" s="3">
        <v>4</v>
      </c>
      <c r="B41" s="3">
        <v>50</v>
      </c>
      <c r="C41" s="3" t="s">
        <v>227</v>
      </c>
      <c r="D41" s="3" t="s">
        <v>264</v>
      </c>
      <c r="E41" s="3">
        <v>84</v>
      </c>
      <c r="F41" s="3">
        <v>6.758</v>
      </c>
      <c r="G41" s="3">
        <v>894</v>
      </c>
      <c r="H41" s="3">
        <v>137.452</v>
      </c>
      <c r="I41" s="3">
        <v>813</v>
      </c>
      <c r="J41" s="3">
        <v>155.79400000000001</v>
      </c>
      <c r="K41" s="3">
        <v>1</v>
      </c>
      <c r="L41" s="3" t="s">
        <v>51</v>
      </c>
      <c r="M41" s="3">
        <v>1791</v>
      </c>
      <c r="N41" s="3">
        <v>4</v>
      </c>
      <c r="O41" s="3">
        <v>293.24599999999998</v>
      </c>
      <c r="P41" s="3">
        <v>4.1574388503371203E-2</v>
      </c>
    </row>
    <row r="42" spans="1:16">
      <c r="A42" s="3">
        <v>5</v>
      </c>
      <c r="B42" s="3">
        <v>58</v>
      </c>
      <c r="C42" s="3" t="s">
        <v>221</v>
      </c>
      <c r="D42" s="3" t="s">
        <v>265</v>
      </c>
      <c r="E42" s="3">
        <v>251</v>
      </c>
      <c r="F42" s="3">
        <v>141.23500000000001</v>
      </c>
      <c r="G42" s="3">
        <v>495</v>
      </c>
      <c r="H42" s="3">
        <v>99.858000000000004</v>
      </c>
      <c r="I42" s="3">
        <v>247</v>
      </c>
      <c r="J42" s="3">
        <v>58.91</v>
      </c>
      <c r="K42" s="3">
        <v>2</v>
      </c>
      <c r="L42" s="3" t="s">
        <v>51</v>
      </c>
      <c r="M42" s="3">
        <v>993</v>
      </c>
      <c r="N42" s="3">
        <v>9</v>
      </c>
      <c r="O42" s="3">
        <v>158.768</v>
      </c>
      <c r="P42" s="3">
        <v>0.70566339403932199</v>
      </c>
    </row>
    <row r="43" spans="1:16">
      <c r="A43" s="3">
        <v>5</v>
      </c>
      <c r="B43" s="3">
        <v>94</v>
      </c>
      <c r="C43" s="3" t="s">
        <v>223</v>
      </c>
      <c r="D43" s="3" t="s">
        <v>266</v>
      </c>
      <c r="E43" s="3">
        <v>281</v>
      </c>
      <c r="F43" s="3">
        <v>109.43600000000001</v>
      </c>
      <c r="G43" s="3">
        <v>621</v>
      </c>
      <c r="H43" s="3">
        <v>94.673000000000002</v>
      </c>
      <c r="I43" s="3">
        <v>340</v>
      </c>
      <c r="J43" s="3">
        <v>95.894000000000005</v>
      </c>
      <c r="K43" s="3">
        <v>2</v>
      </c>
      <c r="L43" s="3" t="s">
        <v>51</v>
      </c>
      <c r="M43" s="3">
        <v>1242</v>
      </c>
      <c r="N43" s="3">
        <v>19</v>
      </c>
      <c r="O43" s="3">
        <v>190.56700000000001</v>
      </c>
      <c r="P43" s="3">
        <v>0.53297618467832297</v>
      </c>
    </row>
    <row r="44" spans="1:16">
      <c r="A44" s="3">
        <v>5</v>
      </c>
      <c r="B44" s="3">
        <v>209</v>
      </c>
      <c r="C44" s="3" t="s">
        <v>225</v>
      </c>
      <c r="D44" s="3" t="s">
        <v>267</v>
      </c>
      <c r="E44" s="3">
        <v>271</v>
      </c>
      <c r="F44" s="3">
        <v>98.161000000000001</v>
      </c>
      <c r="G44" s="3">
        <v>601</v>
      </c>
      <c r="H44" s="3">
        <v>106.611</v>
      </c>
      <c r="I44" s="3">
        <v>332</v>
      </c>
      <c r="J44" s="3">
        <v>95.230999999999995</v>
      </c>
      <c r="K44" s="3">
        <v>1</v>
      </c>
      <c r="L44" s="3" t="s">
        <v>51</v>
      </c>
      <c r="M44" s="3">
        <v>1204</v>
      </c>
      <c r="N44" s="3">
        <v>2</v>
      </c>
      <c r="O44" s="3">
        <v>201.84200000000001</v>
      </c>
      <c r="P44" s="3">
        <v>0.50757528749896597</v>
      </c>
    </row>
    <row r="45" spans="1:16">
      <c r="A45" s="3">
        <v>5</v>
      </c>
      <c r="B45" s="3">
        <v>251</v>
      </c>
      <c r="C45" s="3" t="s">
        <v>227</v>
      </c>
      <c r="D45" s="3" t="s">
        <v>268</v>
      </c>
      <c r="E45" s="3">
        <v>385</v>
      </c>
      <c r="F45" s="3">
        <v>64.123000000000005</v>
      </c>
      <c r="G45" s="3">
        <v>886</v>
      </c>
      <c r="H45" s="3">
        <v>158.798</v>
      </c>
      <c r="I45" s="3">
        <v>505</v>
      </c>
      <c r="J45" s="3">
        <v>77.081999999999994</v>
      </c>
      <c r="K45" s="3">
        <v>2</v>
      </c>
      <c r="L45" s="3" t="s">
        <v>51</v>
      </c>
      <c r="M45" s="3">
        <v>1776</v>
      </c>
      <c r="N45" s="3">
        <v>20</v>
      </c>
      <c r="O45" s="3">
        <v>235.88</v>
      </c>
      <c r="P45" s="3">
        <v>0.45411281470202902</v>
      </c>
    </row>
    <row r="46" spans="1:16">
      <c r="A46" s="3">
        <v>6</v>
      </c>
      <c r="B46" s="3">
        <v>106</v>
      </c>
      <c r="C46" s="3" t="s">
        <v>221</v>
      </c>
      <c r="D46" s="3" t="s">
        <v>269</v>
      </c>
      <c r="E46" s="3">
        <v>149</v>
      </c>
      <c r="F46" s="3">
        <v>25.995000000000001</v>
      </c>
      <c r="G46" s="3">
        <v>899</v>
      </c>
      <c r="H46" s="3">
        <v>128.99600000000001</v>
      </c>
      <c r="I46" s="3">
        <v>751</v>
      </c>
      <c r="J46" s="3">
        <v>145.012</v>
      </c>
      <c r="K46" s="3">
        <v>2</v>
      </c>
      <c r="L46" s="3" t="s">
        <v>51</v>
      </c>
      <c r="M46" s="3">
        <v>1799</v>
      </c>
      <c r="N46" s="3">
        <v>3</v>
      </c>
      <c r="O46" s="3">
        <v>274.00799999999998</v>
      </c>
      <c r="P46" s="3">
        <v>0.152011321173987</v>
      </c>
    </row>
    <row r="47" spans="1:16">
      <c r="A47" s="3">
        <v>6</v>
      </c>
      <c r="B47" s="3">
        <v>124</v>
      </c>
      <c r="C47" s="3" t="s">
        <v>223</v>
      </c>
      <c r="D47" s="3" t="s">
        <v>270</v>
      </c>
      <c r="E47" s="3">
        <v>316</v>
      </c>
      <c r="F47" s="3">
        <v>25.881</v>
      </c>
      <c r="G47" s="3">
        <v>838</v>
      </c>
      <c r="H47" s="3">
        <v>192.953</v>
      </c>
      <c r="I47" s="3">
        <v>528</v>
      </c>
      <c r="J47" s="3">
        <v>81.168999999999997</v>
      </c>
      <c r="K47" s="3">
        <v>1</v>
      </c>
      <c r="L47" s="3" t="s">
        <v>51</v>
      </c>
      <c r="M47" s="3">
        <v>1682</v>
      </c>
      <c r="N47" s="3">
        <v>7</v>
      </c>
      <c r="O47" s="3">
        <v>274.12200000000001</v>
      </c>
      <c r="P47" s="3">
        <v>0.24176553012610899</v>
      </c>
    </row>
    <row r="48" spans="1:16">
      <c r="A48" s="3">
        <v>6</v>
      </c>
      <c r="B48" s="3">
        <v>164</v>
      </c>
      <c r="C48" s="3" t="s">
        <v>225</v>
      </c>
      <c r="D48" s="3" t="s">
        <v>271</v>
      </c>
      <c r="E48" s="3">
        <v>268</v>
      </c>
      <c r="F48" s="3">
        <v>76.894999999999996</v>
      </c>
      <c r="G48" s="3">
        <v>739</v>
      </c>
      <c r="H48" s="3">
        <v>126.218</v>
      </c>
      <c r="I48" s="3">
        <v>472</v>
      </c>
      <c r="J48" s="3">
        <v>96.89</v>
      </c>
      <c r="K48" s="3">
        <v>1</v>
      </c>
      <c r="L48" s="3" t="s">
        <v>51</v>
      </c>
      <c r="M48" s="3">
        <v>1479</v>
      </c>
      <c r="N48" s="3">
        <v>1</v>
      </c>
      <c r="O48" s="3">
        <v>223.108</v>
      </c>
      <c r="P48" s="3">
        <v>0.44247202002474301</v>
      </c>
    </row>
    <row r="49" spans="1:16">
      <c r="A49" s="3">
        <v>6</v>
      </c>
      <c r="B49" s="3">
        <v>234</v>
      </c>
      <c r="C49" s="3" t="s">
        <v>227</v>
      </c>
      <c r="D49" s="3" t="s">
        <v>272</v>
      </c>
      <c r="E49" s="3">
        <v>246</v>
      </c>
      <c r="F49" s="3">
        <v>54.274000000000001</v>
      </c>
      <c r="G49" s="3">
        <v>822</v>
      </c>
      <c r="H49" s="3">
        <v>112.521</v>
      </c>
      <c r="I49" s="3">
        <v>580</v>
      </c>
      <c r="J49" s="3">
        <v>133.208</v>
      </c>
      <c r="K49" s="3">
        <v>2</v>
      </c>
      <c r="L49" s="3" t="s">
        <v>51</v>
      </c>
      <c r="M49" s="3">
        <v>1648</v>
      </c>
      <c r="N49" s="3">
        <v>12</v>
      </c>
      <c r="O49" s="3">
        <v>245.72900000000001</v>
      </c>
      <c r="P49" s="3">
        <v>0.28948912428926499</v>
      </c>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DBECD46-C842-6348-9642-BF6E273A19E5}">
  <dimension ref="A1:S72"/>
  <sheetViews>
    <sheetView workbookViewId="0">
      <selection activeCell="V13" sqref="V13"/>
    </sheetView>
  </sheetViews>
  <sheetFormatPr baseColWidth="10" defaultRowHeight="16"/>
  <cols>
    <col min="2" max="9" width="10.83203125" style="117"/>
    <col min="10" max="17" width="10.83203125" style="123"/>
  </cols>
  <sheetData>
    <row r="1" spans="1:19">
      <c r="A1" t="s">
        <v>570</v>
      </c>
      <c r="B1" s="117" t="s">
        <v>609</v>
      </c>
      <c r="C1" s="117" t="s">
        <v>571</v>
      </c>
      <c r="D1" s="117" t="s">
        <v>572</v>
      </c>
      <c r="E1" s="117" t="s">
        <v>573</v>
      </c>
      <c r="F1" s="117" t="s">
        <v>574</v>
      </c>
      <c r="G1" s="117" t="s">
        <v>575</v>
      </c>
      <c r="H1" s="117" t="s">
        <v>611</v>
      </c>
      <c r="I1" s="117" t="s">
        <v>577</v>
      </c>
      <c r="J1" s="123" t="s">
        <v>608</v>
      </c>
      <c r="K1" s="124" t="s">
        <v>578</v>
      </c>
      <c r="L1" s="123" t="s">
        <v>572</v>
      </c>
      <c r="M1" s="123" t="s">
        <v>573</v>
      </c>
      <c r="N1" s="123" t="s">
        <v>579</v>
      </c>
      <c r="O1" s="123" t="s">
        <v>580</v>
      </c>
      <c r="P1" s="123" t="s">
        <v>576</v>
      </c>
      <c r="Q1" s="123" t="s">
        <v>577</v>
      </c>
      <c r="S1" t="s">
        <v>610</v>
      </c>
    </row>
    <row r="2" spans="1:19">
      <c r="A2" s="114"/>
      <c r="B2" s="118"/>
      <c r="C2" s="119" t="s">
        <v>581</v>
      </c>
      <c r="D2" s="117">
        <v>2966.8333333333335</v>
      </c>
      <c r="E2" s="117">
        <v>3238.4166666666665</v>
      </c>
      <c r="F2" s="117">
        <v>2729.6352015119774</v>
      </c>
      <c r="G2" s="117">
        <v>1922.7051236277086</v>
      </c>
      <c r="H2" s="117">
        <v>10</v>
      </c>
      <c r="I2" s="117">
        <v>12</v>
      </c>
      <c r="K2" s="125" t="s">
        <v>581</v>
      </c>
      <c r="L2" s="123">
        <v>2411</v>
      </c>
      <c r="M2" s="123">
        <v>2217.0833333333335</v>
      </c>
      <c r="N2" s="123">
        <v>1950.3185753754553</v>
      </c>
      <c r="O2" s="123">
        <v>1941.505905687176</v>
      </c>
      <c r="P2" s="123">
        <v>12</v>
      </c>
      <c r="Q2" s="123">
        <v>12</v>
      </c>
      <c r="S2" t="s">
        <v>612</v>
      </c>
    </row>
    <row r="3" spans="1:19">
      <c r="A3" s="114"/>
      <c r="B3" s="118"/>
      <c r="C3" s="120" t="s">
        <v>582</v>
      </c>
      <c r="D3" s="117">
        <v>1078.5833333333333</v>
      </c>
      <c r="E3" s="117">
        <v>1676.9166666666667</v>
      </c>
      <c r="F3" s="117">
        <v>1280.6147996769032</v>
      </c>
      <c r="G3" s="117">
        <v>1259.305180597137</v>
      </c>
      <c r="H3" s="117">
        <v>10</v>
      </c>
      <c r="I3" s="117">
        <v>12</v>
      </c>
      <c r="K3" s="125" t="s">
        <v>582</v>
      </c>
      <c r="L3" s="123">
        <v>647.75</v>
      </c>
      <c r="M3" s="123">
        <v>715.41666666666663</v>
      </c>
      <c r="N3" s="123">
        <v>1133.776322737426</v>
      </c>
      <c r="O3" s="123">
        <v>1553.6444154622284</v>
      </c>
      <c r="P3" s="123">
        <v>12</v>
      </c>
      <c r="Q3" s="123">
        <v>12</v>
      </c>
    </row>
    <row r="4" spans="1:19">
      <c r="A4" s="114"/>
      <c r="B4" s="118"/>
      <c r="C4" s="120" t="s">
        <v>583</v>
      </c>
      <c r="D4" s="117">
        <v>838</v>
      </c>
      <c r="E4" s="117">
        <v>716.08333333333337</v>
      </c>
      <c r="F4" s="117">
        <v>744.54598734579668</v>
      </c>
      <c r="G4" s="117">
        <v>723.501141336454</v>
      </c>
      <c r="H4" s="117">
        <v>10</v>
      </c>
      <c r="I4" s="117">
        <v>12</v>
      </c>
      <c r="K4" s="125" t="s">
        <v>583</v>
      </c>
      <c r="L4" s="123">
        <v>678.25</v>
      </c>
      <c r="M4" s="123">
        <v>603.66666666666663</v>
      </c>
      <c r="N4" s="123">
        <v>506.70757659800012</v>
      </c>
      <c r="O4" s="123">
        <v>490.73175879589155</v>
      </c>
      <c r="P4" s="123">
        <v>12</v>
      </c>
      <c r="Q4" s="123">
        <v>12</v>
      </c>
    </row>
    <row r="5" spans="1:19">
      <c r="A5" s="115"/>
      <c r="B5" s="121"/>
      <c r="C5" s="120" t="s">
        <v>584</v>
      </c>
      <c r="D5" s="117">
        <v>587.33333333333337</v>
      </c>
      <c r="E5" s="117">
        <v>1051.1666666666667</v>
      </c>
      <c r="F5" s="117">
        <v>1248.9558062880392</v>
      </c>
      <c r="G5" s="117">
        <v>833.49361488892396</v>
      </c>
      <c r="H5" s="117">
        <v>10</v>
      </c>
      <c r="I5" s="117">
        <v>12</v>
      </c>
      <c r="K5" s="125" t="s">
        <v>584</v>
      </c>
      <c r="L5" s="123">
        <v>826.58333333333337</v>
      </c>
      <c r="M5" s="123">
        <v>1080.4166666666667</v>
      </c>
      <c r="N5" s="123">
        <v>571.55091371608967</v>
      </c>
      <c r="O5" s="123">
        <v>713.08108149626207</v>
      </c>
      <c r="P5" s="123">
        <v>12</v>
      </c>
      <c r="Q5" s="123">
        <v>12</v>
      </c>
    </row>
    <row r="6" spans="1:19">
      <c r="A6" s="116"/>
      <c r="B6" s="122"/>
      <c r="C6" s="120" t="s">
        <v>585</v>
      </c>
      <c r="D6" s="117">
        <v>1773.5833333333333</v>
      </c>
      <c r="E6" s="117">
        <v>976.33333333333337</v>
      </c>
      <c r="F6" s="117">
        <v>1312.0876812672745</v>
      </c>
      <c r="G6" s="117">
        <v>843.25293663972207</v>
      </c>
      <c r="H6" s="117">
        <v>10</v>
      </c>
      <c r="I6" s="117">
        <v>12</v>
      </c>
      <c r="K6" s="125" t="s">
        <v>585</v>
      </c>
      <c r="L6" s="123">
        <v>1238.25</v>
      </c>
      <c r="M6" s="123">
        <v>856.5</v>
      </c>
      <c r="N6" s="123">
        <v>955.57970268409235</v>
      </c>
      <c r="O6" s="123">
        <v>921.37743968670964</v>
      </c>
      <c r="P6" s="123">
        <v>12</v>
      </c>
      <c r="Q6" s="123">
        <v>12</v>
      </c>
    </row>
    <row r="7" spans="1:19">
      <c r="A7" s="114"/>
      <c r="B7" s="118"/>
      <c r="C7" s="120" t="s">
        <v>586</v>
      </c>
      <c r="D7" s="117">
        <v>1051.4166666666667</v>
      </c>
      <c r="E7" s="117">
        <v>1712.9166666666667</v>
      </c>
      <c r="F7" s="117">
        <v>647.0311863122256</v>
      </c>
      <c r="G7" s="117">
        <v>1557.9636743538215</v>
      </c>
      <c r="H7" s="117">
        <v>10</v>
      </c>
      <c r="I7" s="117">
        <v>12</v>
      </c>
      <c r="K7" s="125" t="s">
        <v>586</v>
      </c>
      <c r="L7" s="123">
        <v>1097.9166666666667</v>
      </c>
      <c r="M7" s="123">
        <v>1301.5</v>
      </c>
      <c r="N7" s="123">
        <v>1009.9162394011003</v>
      </c>
      <c r="O7" s="123">
        <v>968.14738343942565</v>
      </c>
      <c r="P7" s="123">
        <v>12</v>
      </c>
      <c r="Q7" s="123">
        <v>12</v>
      </c>
    </row>
    <row r="8" spans="1:19">
      <c r="A8" s="114"/>
      <c r="B8" s="118"/>
      <c r="C8" s="120" t="s">
        <v>587</v>
      </c>
      <c r="D8" s="117">
        <v>2341.4166666666665</v>
      </c>
      <c r="E8" s="117">
        <v>2518.75</v>
      </c>
      <c r="F8" s="117">
        <v>1251.5978484491031</v>
      </c>
      <c r="G8" s="117">
        <v>1291.1558686977833</v>
      </c>
      <c r="H8" s="117">
        <v>10</v>
      </c>
      <c r="I8" s="117">
        <v>12</v>
      </c>
      <c r="K8" s="125" t="s">
        <v>587</v>
      </c>
      <c r="L8" s="123">
        <v>1725.0833333333333</v>
      </c>
      <c r="M8" s="123">
        <v>1508.4166666666667</v>
      </c>
      <c r="N8" s="123">
        <v>658.08530233664612</v>
      </c>
      <c r="O8" s="123">
        <v>655.05606977224056</v>
      </c>
      <c r="P8" s="123">
        <v>12</v>
      </c>
      <c r="Q8" s="123">
        <v>12</v>
      </c>
    </row>
    <row r="9" spans="1:19">
      <c r="A9" s="114"/>
      <c r="B9" s="118"/>
      <c r="C9" s="120" t="s">
        <v>588</v>
      </c>
      <c r="D9" s="117">
        <v>2960.6666666666665</v>
      </c>
      <c r="E9" s="117">
        <v>2919.75</v>
      </c>
      <c r="F9" s="117">
        <v>1316.5853446309397</v>
      </c>
      <c r="G9" s="117">
        <v>1618.7238028768218</v>
      </c>
      <c r="H9" s="117">
        <v>10</v>
      </c>
      <c r="I9" s="117">
        <v>12</v>
      </c>
      <c r="K9" s="125" t="s">
        <v>588</v>
      </c>
      <c r="L9" s="123">
        <v>1855.5</v>
      </c>
      <c r="M9" s="123">
        <v>1647.4166666666667</v>
      </c>
      <c r="N9" s="123">
        <v>1199.1294948647312</v>
      </c>
      <c r="O9" s="123">
        <v>1147.4265540633512</v>
      </c>
      <c r="P9" s="123">
        <v>12</v>
      </c>
      <c r="Q9" s="123">
        <v>12</v>
      </c>
    </row>
    <row r="10" spans="1:19">
      <c r="A10" s="114"/>
      <c r="B10" s="118"/>
      <c r="C10" s="120" t="s">
        <v>589</v>
      </c>
      <c r="D10" s="117">
        <v>2578.5</v>
      </c>
      <c r="E10" s="117">
        <v>2964.1666666666665</v>
      </c>
      <c r="F10" s="117">
        <v>1764.6631664170618</v>
      </c>
      <c r="G10" s="117">
        <v>1663.9359053069613</v>
      </c>
      <c r="H10" s="117">
        <v>10</v>
      </c>
      <c r="I10" s="117">
        <v>12</v>
      </c>
      <c r="K10" s="125" t="s">
        <v>589</v>
      </c>
      <c r="L10" s="123">
        <v>955</v>
      </c>
      <c r="M10" s="123">
        <v>1594.3333333333333</v>
      </c>
      <c r="N10" s="123">
        <v>974.93086001940765</v>
      </c>
      <c r="O10" s="123">
        <v>1010.5496254289274</v>
      </c>
      <c r="P10" s="123">
        <v>12</v>
      </c>
      <c r="Q10" s="123">
        <v>12</v>
      </c>
    </row>
    <row r="11" spans="1:19">
      <c r="A11" s="114"/>
      <c r="B11" s="118"/>
      <c r="C11" s="120" t="s">
        <v>590</v>
      </c>
      <c r="D11" s="117">
        <v>2244.5833333333335</v>
      </c>
      <c r="E11" s="117">
        <v>2712.5</v>
      </c>
      <c r="F11" s="117">
        <v>1363.5024724672273</v>
      </c>
      <c r="G11" s="117">
        <v>1916.1312585519813</v>
      </c>
      <c r="H11" s="117">
        <v>10</v>
      </c>
      <c r="I11" s="117">
        <v>12</v>
      </c>
      <c r="K11" s="125" t="s">
        <v>590</v>
      </c>
      <c r="L11" s="123">
        <v>2187.3333333333335</v>
      </c>
      <c r="M11" s="123">
        <v>2265.3333333333335</v>
      </c>
      <c r="N11" s="123">
        <v>1038.818588881649</v>
      </c>
      <c r="O11" s="123">
        <v>1029.6219481249443</v>
      </c>
      <c r="P11" s="123">
        <v>12</v>
      </c>
      <c r="Q11" s="123">
        <v>12</v>
      </c>
    </row>
    <row r="12" spans="1:19">
      <c r="A12" s="114" t="s">
        <v>591</v>
      </c>
      <c r="B12" s="118"/>
      <c r="C12" s="120" t="s">
        <v>592</v>
      </c>
      <c r="D12" s="117">
        <v>2531.25</v>
      </c>
      <c r="E12" s="117">
        <v>2555.8333333333335</v>
      </c>
      <c r="F12" s="117">
        <v>1470.3496878448523</v>
      </c>
      <c r="G12" s="117">
        <v>1221.6055629846944</v>
      </c>
      <c r="H12" s="117">
        <v>10</v>
      </c>
      <c r="I12" s="117">
        <v>12</v>
      </c>
      <c r="K12" s="125" t="s">
        <v>592</v>
      </c>
      <c r="L12" s="123">
        <v>1690.3333333333333</v>
      </c>
      <c r="M12" s="123">
        <v>2180.4166666666665</v>
      </c>
      <c r="N12" s="123">
        <v>593.18360385195047</v>
      </c>
      <c r="O12" s="123">
        <v>581.04719335789832</v>
      </c>
      <c r="P12" s="123">
        <v>12</v>
      </c>
      <c r="Q12" s="123">
        <v>12</v>
      </c>
    </row>
    <row r="13" spans="1:19">
      <c r="A13" s="115"/>
      <c r="B13" s="121"/>
      <c r="C13" s="120" t="s">
        <v>593</v>
      </c>
      <c r="D13" s="117">
        <v>2340</v>
      </c>
      <c r="E13" s="117">
        <v>2366.8333333333335</v>
      </c>
      <c r="F13" s="117">
        <v>1002.9245417097122</v>
      </c>
      <c r="G13" s="117">
        <v>1572.0575303683638</v>
      </c>
      <c r="H13" s="117">
        <v>10</v>
      </c>
      <c r="I13" s="117">
        <v>12</v>
      </c>
      <c r="K13" s="125" t="s">
        <v>593</v>
      </c>
      <c r="L13" s="123">
        <v>1202.4166666666667</v>
      </c>
      <c r="M13" s="123">
        <v>2257.1666666666665</v>
      </c>
      <c r="N13" s="123">
        <v>987.13823830056936</v>
      </c>
      <c r="O13" s="123">
        <v>1205.9565673871687</v>
      </c>
      <c r="P13" s="123">
        <v>12</v>
      </c>
      <c r="Q13" s="123">
        <v>12</v>
      </c>
    </row>
    <row r="14" spans="1:19">
      <c r="A14" s="114"/>
      <c r="B14" s="118"/>
      <c r="C14" s="120" t="s">
        <v>594</v>
      </c>
      <c r="D14" s="117">
        <v>2256.5</v>
      </c>
      <c r="E14" s="117">
        <v>2045.9166666666667</v>
      </c>
      <c r="F14" s="117">
        <v>1323.9112508019562</v>
      </c>
      <c r="G14" s="117">
        <v>1288.5660429212376</v>
      </c>
      <c r="H14" s="117">
        <v>10</v>
      </c>
      <c r="I14" s="117">
        <v>12</v>
      </c>
      <c r="K14" s="125" t="s">
        <v>594</v>
      </c>
      <c r="L14" s="123">
        <v>2636.75</v>
      </c>
      <c r="M14" s="123">
        <v>2268.5833333333335</v>
      </c>
      <c r="N14" s="123">
        <v>2049.6227646259026</v>
      </c>
      <c r="O14" s="123">
        <v>2079.5207981648082</v>
      </c>
      <c r="P14" s="123">
        <v>12</v>
      </c>
      <c r="Q14" s="123">
        <v>12</v>
      </c>
    </row>
    <row r="15" spans="1:19">
      <c r="A15" s="114"/>
      <c r="B15" s="118"/>
      <c r="C15" s="120" t="s">
        <v>595</v>
      </c>
      <c r="D15" s="117">
        <v>2133.1666666666665</v>
      </c>
      <c r="E15" s="117">
        <v>2100.5</v>
      </c>
      <c r="F15" s="117">
        <v>1104.8836905742476</v>
      </c>
      <c r="G15" s="117">
        <v>1744.1584842501609</v>
      </c>
      <c r="H15" s="117">
        <v>10</v>
      </c>
      <c r="I15" s="117">
        <v>12</v>
      </c>
      <c r="K15" s="125" t="s">
        <v>595</v>
      </c>
      <c r="L15" s="123">
        <v>602.91666666666663</v>
      </c>
      <c r="M15" s="123">
        <v>1354.1666666666667</v>
      </c>
      <c r="N15" s="123">
        <v>688.80376653142571</v>
      </c>
      <c r="O15" s="123">
        <v>707.09732624857145</v>
      </c>
      <c r="P15" s="123">
        <v>12</v>
      </c>
      <c r="Q15" s="123">
        <v>12</v>
      </c>
    </row>
    <row r="16" spans="1:19">
      <c r="A16" s="114"/>
      <c r="B16" s="118"/>
      <c r="C16" s="120" t="s">
        <v>596</v>
      </c>
      <c r="D16" s="117">
        <v>2369.1666666666665</v>
      </c>
      <c r="E16" s="117">
        <v>1640.5</v>
      </c>
      <c r="F16" s="117">
        <v>1625.4413573121014</v>
      </c>
      <c r="G16" s="117">
        <v>1120.2698944288543</v>
      </c>
      <c r="H16" s="117">
        <v>10</v>
      </c>
      <c r="I16" s="117">
        <v>12</v>
      </c>
      <c r="K16" s="125" t="s">
        <v>595</v>
      </c>
      <c r="L16" s="123">
        <v>1023.0833333333334</v>
      </c>
      <c r="M16" s="123">
        <v>633.83333333333337</v>
      </c>
      <c r="N16" s="123">
        <v>1008.5487736286624</v>
      </c>
      <c r="O16" s="123">
        <v>1008.5215514291053</v>
      </c>
      <c r="P16" s="123">
        <v>12</v>
      </c>
      <c r="Q16" s="123">
        <v>12</v>
      </c>
    </row>
    <row r="17" spans="1:17">
      <c r="A17" s="114"/>
      <c r="B17" s="118"/>
      <c r="C17" s="120" t="s">
        <v>597</v>
      </c>
      <c r="D17" s="117">
        <v>1836.6666666666667</v>
      </c>
      <c r="E17" s="117">
        <v>1241.5</v>
      </c>
      <c r="F17" s="117">
        <v>1045.2309299717917</v>
      </c>
      <c r="G17" s="117">
        <v>1164.3198170449718</v>
      </c>
      <c r="H17" s="117">
        <v>10</v>
      </c>
      <c r="I17" s="117">
        <v>12</v>
      </c>
      <c r="K17" s="125" t="s">
        <v>596</v>
      </c>
      <c r="L17" s="123">
        <v>634.91666666666663</v>
      </c>
      <c r="M17" s="123">
        <v>488.25</v>
      </c>
      <c r="N17" s="123">
        <v>507.88732793680521</v>
      </c>
      <c r="O17" s="123">
        <v>485.51237383975621</v>
      </c>
      <c r="P17" s="123">
        <v>12</v>
      </c>
      <c r="Q17" s="123">
        <v>12</v>
      </c>
    </row>
    <row r="18" spans="1:17">
      <c r="A18" s="114"/>
      <c r="B18" s="118"/>
      <c r="C18" s="120" t="s">
        <v>598</v>
      </c>
      <c r="D18" s="117">
        <v>1293.4166666666667</v>
      </c>
      <c r="E18" s="117">
        <v>741.41666666666663</v>
      </c>
      <c r="F18" s="117">
        <v>1084.0383638240965</v>
      </c>
      <c r="G18" s="117">
        <v>617.5332833626104</v>
      </c>
      <c r="H18" s="117">
        <v>10</v>
      </c>
      <c r="I18" s="117">
        <v>12</v>
      </c>
      <c r="K18" s="125" t="s">
        <v>597</v>
      </c>
      <c r="L18" s="123">
        <v>1573.5</v>
      </c>
      <c r="M18" s="123">
        <v>1171.8333333333333</v>
      </c>
      <c r="N18" s="123">
        <v>894.79845369070279</v>
      </c>
      <c r="O18" s="123">
        <v>893.02402068205959</v>
      </c>
      <c r="P18" s="123">
        <v>12</v>
      </c>
      <c r="Q18" s="123">
        <v>12</v>
      </c>
    </row>
    <row r="19" spans="1:17">
      <c r="A19" s="114"/>
      <c r="B19" s="118"/>
      <c r="C19" s="120" t="s">
        <v>599</v>
      </c>
      <c r="D19" s="117">
        <v>847.33333333333337</v>
      </c>
      <c r="E19" s="117">
        <v>327.83333333333331</v>
      </c>
      <c r="F19" s="117">
        <v>868.22403197387348</v>
      </c>
      <c r="G19" s="117">
        <v>321.28289243234997</v>
      </c>
      <c r="H19" s="117">
        <v>10</v>
      </c>
      <c r="I19" s="117">
        <v>12</v>
      </c>
      <c r="K19" s="125" t="s">
        <v>598</v>
      </c>
      <c r="L19" s="123">
        <v>1642.0833333333333</v>
      </c>
      <c r="M19" s="123">
        <v>1285.0833333333333</v>
      </c>
      <c r="N19" s="123">
        <v>1203.6687447008405</v>
      </c>
      <c r="O19" s="123">
        <v>1220.1181357358455</v>
      </c>
      <c r="P19" s="123">
        <v>12</v>
      </c>
      <c r="Q19" s="123">
        <v>12</v>
      </c>
    </row>
    <row r="20" spans="1:17">
      <c r="A20" s="114"/>
      <c r="B20" s="118"/>
      <c r="C20" s="120" t="s">
        <v>600</v>
      </c>
      <c r="D20" s="117">
        <v>2112.0833333333335</v>
      </c>
      <c r="E20" s="117">
        <v>1963.6666666666667</v>
      </c>
      <c r="F20" s="117">
        <v>1319.9526477962163</v>
      </c>
      <c r="G20" s="117">
        <v>1149.3317689646949</v>
      </c>
      <c r="H20" s="117">
        <v>10</v>
      </c>
      <c r="I20" s="117">
        <v>12</v>
      </c>
      <c r="K20" s="125" t="s">
        <v>599</v>
      </c>
      <c r="L20" s="123">
        <v>1313.5</v>
      </c>
      <c r="M20" s="123">
        <v>1215.75</v>
      </c>
      <c r="N20" s="123">
        <v>1108.8789998749351</v>
      </c>
      <c r="O20" s="123">
        <v>1108.7864885868366</v>
      </c>
      <c r="P20" s="123">
        <v>12</v>
      </c>
      <c r="Q20" s="123">
        <v>12</v>
      </c>
    </row>
    <row r="21" spans="1:17">
      <c r="A21" s="114"/>
      <c r="B21" s="118"/>
      <c r="C21" s="120" t="s">
        <v>601</v>
      </c>
      <c r="D21" s="117">
        <v>781.5</v>
      </c>
      <c r="E21" s="117">
        <v>952.75</v>
      </c>
      <c r="F21" s="117">
        <v>954.96106536530397</v>
      </c>
      <c r="G21" s="117">
        <v>878.74302014556304</v>
      </c>
      <c r="H21" s="117">
        <v>10</v>
      </c>
      <c r="I21" s="117">
        <v>12</v>
      </c>
      <c r="K21" s="125" t="s">
        <v>601</v>
      </c>
      <c r="L21" s="123">
        <v>1078.8333333333333</v>
      </c>
      <c r="M21" s="123">
        <v>956.91666666666663</v>
      </c>
      <c r="N21" s="123">
        <v>1330.960817218034</v>
      </c>
      <c r="O21" s="123">
        <v>1317.7161687993175</v>
      </c>
      <c r="P21" s="123">
        <v>12</v>
      </c>
      <c r="Q21" s="123">
        <v>12</v>
      </c>
    </row>
    <row r="22" spans="1:17">
      <c r="A22" s="114"/>
      <c r="B22" s="118"/>
      <c r="C22" s="120" t="s">
        <v>602</v>
      </c>
      <c r="D22" s="117">
        <v>875.66666666666663</v>
      </c>
      <c r="E22" s="117">
        <v>598</v>
      </c>
      <c r="F22" s="117">
        <v>718.51049632787772</v>
      </c>
      <c r="G22" s="117">
        <v>916.12206411789714</v>
      </c>
      <c r="H22" s="117">
        <v>10</v>
      </c>
      <c r="I22" s="117">
        <v>12</v>
      </c>
      <c r="K22" s="125" t="s">
        <v>602</v>
      </c>
      <c r="L22" s="123">
        <v>447.91666666666669</v>
      </c>
      <c r="M22" s="123">
        <v>880.33333333333337</v>
      </c>
      <c r="N22" s="123">
        <v>344.12826845743888</v>
      </c>
      <c r="O22" s="123">
        <v>377.26576116241262</v>
      </c>
      <c r="P22" s="123">
        <v>12</v>
      </c>
      <c r="Q22" s="123">
        <v>12</v>
      </c>
    </row>
    <row r="23" spans="1:17">
      <c r="A23" s="114"/>
      <c r="B23" s="118"/>
      <c r="C23" s="120" t="s">
        <v>603</v>
      </c>
      <c r="D23" s="117">
        <v>629.16666666666663</v>
      </c>
      <c r="E23" s="117">
        <v>1105.25</v>
      </c>
      <c r="F23" s="117">
        <v>519.45230480737791</v>
      </c>
      <c r="G23" s="117">
        <v>1002.2494812806204</v>
      </c>
      <c r="H23" s="117">
        <v>10</v>
      </c>
      <c r="I23" s="117">
        <v>12</v>
      </c>
      <c r="K23" s="125" t="s">
        <v>603</v>
      </c>
      <c r="L23" s="123">
        <v>313.33333333333331</v>
      </c>
      <c r="M23" s="123">
        <v>462.83333333333331</v>
      </c>
      <c r="N23" s="123">
        <v>545.79522189409488</v>
      </c>
      <c r="O23" s="123">
        <v>545.74310612117483</v>
      </c>
      <c r="P23" s="123">
        <v>12</v>
      </c>
      <c r="Q23" s="123">
        <v>12</v>
      </c>
    </row>
    <row r="24" spans="1:17">
      <c r="A24" s="114"/>
      <c r="B24" s="118"/>
      <c r="C24" s="120" t="s">
        <v>604</v>
      </c>
      <c r="D24" s="117">
        <v>258.75</v>
      </c>
      <c r="E24" s="117">
        <v>564</v>
      </c>
      <c r="F24" s="117">
        <v>296.99192673447294</v>
      </c>
      <c r="G24" s="117">
        <v>579.90391053565543</v>
      </c>
      <c r="H24" s="117">
        <v>10</v>
      </c>
      <c r="I24" s="117">
        <v>12</v>
      </c>
      <c r="K24" s="125" t="s">
        <v>604</v>
      </c>
      <c r="L24" s="123">
        <v>345.08333333333331</v>
      </c>
      <c r="M24" s="123">
        <v>338.41666666666669</v>
      </c>
      <c r="N24" s="123">
        <v>349.48909680829644</v>
      </c>
      <c r="O24" s="123">
        <v>337.92867276806788</v>
      </c>
      <c r="P24" s="123">
        <v>12</v>
      </c>
      <c r="Q24" s="123">
        <v>12</v>
      </c>
    </row>
    <row r="25" spans="1:17">
      <c r="A25" s="114"/>
      <c r="B25" s="118"/>
      <c r="C25" s="120" t="s">
        <v>605</v>
      </c>
      <c r="D25" s="117">
        <v>407.08333333333331</v>
      </c>
      <c r="E25" s="117">
        <v>437</v>
      </c>
      <c r="F25" s="117">
        <v>327.30093418007766</v>
      </c>
      <c r="G25" s="117">
        <v>483.07593982350608</v>
      </c>
      <c r="H25" s="117">
        <v>10</v>
      </c>
      <c r="I25" s="117">
        <v>12</v>
      </c>
      <c r="K25" s="125" t="s">
        <v>605</v>
      </c>
      <c r="L25" s="123">
        <v>354.91666666666669</v>
      </c>
      <c r="M25" s="123">
        <v>482.16666666666669</v>
      </c>
      <c r="N25" s="123">
        <v>343.46587982805602</v>
      </c>
      <c r="O25" s="123">
        <v>308.76611723360315</v>
      </c>
      <c r="P25" s="123">
        <v>12</v>
      </c>
      <c r="Q25" s="123">
        <v>12</v>
      </c>
    </row>
    <row r="26" spans="1:17">
      <c r="A26" s="114"/>
      <c r="B26" s="118"/>
      <c r="C26" s="120" t="s">
        <v>581</v>
      </c>
      <c r="D26" s="117">
        <v>114.58333333333333</v>
      </c>
      <c r="E26" s="117">
        <v>471.91666666666669</v>
      </c>
      <c r="F26" s="117">
        <v>81.831821253696717</v>
      </c>
      <c r="G26" s="117">
        <v>600.46700890879822</v>
      </c>
      <c r="H26" s="117">
        <v>10</v>
      </c>
      <c r="I26" s="117">
        <v>12</v>
      </c>
      <c r="K26" s="125" t="s">
        <v>581</v>
      </c>
      <c r="L26" s="123">
        <v>483.25</v>
      </c>
      <c r="M26" s="123">
        <v>388.25</v>
      </c>
      <c r="N26" s="123">
        <v>391.78011574212019</v>
      </c>
      <c r="O26" s="123">
        <v>368.13488758136663</v>
      </c>
      <c r="P26" s="123">
        <v>12</v>
      </c>
      <c r="Q26" s="123">
        <v>12</v>
      </c>
    </row>
    <row r="27" spans="1:17">
      <c r="A27" s="114"/>
      <c r="B27" s="118"/>
      <c r="C27" s="120" t="s">
        <v>582</v>
      </c>
      <c r="D27" s="117">
        <v>439.5</v>
      </c>
      <c r="E27" s="117">
        <v>519.25</v>
      </c>
      <c r="F27" s="117">
        <v>447.10228644623879</v>
      </c>
      <c r="G27" s="117">
        <v>425.23664534639363</v>
      </c>
      <c r="H27" s="117">
        <v>10</v>
      </c>
      <c r="I27" s="117">
        <v>12</v>
      </c>
      <c r="K27" s="125" t="s">
        <v>582</v>
      </c>
      <c r="L27" s="123">
        <v>441.08333333333331</v>
      </c>
      <c r="M27" s="123">
        <v>562.66666666666663</v>
      </c>
      <c r="N27" s="123">
        <v>528.83963170379548</v>
      </c>
      <c r="O27" s="123">
        <v>523.72190023702353</v>
      </c>
      <c r="P27" s="123">
        <v>12</v>
      </c>
      <c r="Q27" s="123">
        <v>12</v>
      </c>
    </row>
    <row r="28" spans="1:17">
      <c r="A28" s="114"/>
      <c r="B28" s="118"/>
      <c r="C28" s="120" t="s">
        <v>583</v>
      </c>
      <c r="D28" s="117">
        <v>231.66666666666666</v>
      </c>
      <c r="E28" s="117">
        <v>672.75</v>
      </c>
      <c r="F28" s="117">
        <v>242.76750319196472</v>
      </c>
      <c r="G28" s="117">
        <v>583.97013077413783</v>
      </c>
      <c r="H28" s="117">
        <v>10</v>
      </c>
      <c r="I28" s="117">
        <v>12</v>
      </c>
      <c r="K28" s="125" t="s">
        <v>583</v>
      </c>
      <c r="L28" s="123">
        <v>557.41666666666663</v>
      </c>
      <c r="M28" s="123">
        <v>131.91666666666666</v>
      </c>
      <c r="N28" s="123">
        <v>479.48522744015099</v>
      </c>
      <c r="O28" s="123">
        <v>466.69439582119378</v>
      </c>
      <c r="P28" s="123">
        <v>12</v>
      </c>
      <c r="Q28" s="123">
        <v>12</v>
      </c>
    </row>
    <row r="29" spans="1:17">
      <c r="A29" s="115"/>
      <c r="B29" s="121"/>
      <c r="C29" s="120" t="s">
        <v>584</v>
      </c>
      <c r="D29" s="117">
        <v>815.16666666666663</v>
      </c>
      <c r="E29" s="117">
        <v>948.08333333333337</v>
      </c>
      <c r="F29" s="117">
        <v>828.02852754252524</v>
      </c>
      <c r="G29" s="117">
        <v>1168.5557876232861</v>
      </c>
      <c r="H29" s="117">
        <v>10</v>
      </c>
      <c r="I29" s="117">
        <v>12</v>
      </c>
      <c r="K29" s="125" t="s">
        <v>584</v>
      </c>
      <c r="L29" s="123">
        <v>925.66666666666663</v>
      </c>
      <c r="M29" s="123">
        <v>808.75</v>
      </c>
      <c r="N29" s="123">
        <v>528.69536396566582</v>
      </c>
      <c r="O29" s="123">
        <v>584.97507716918233</v>
      </c>
      <c r="P29" s="123">
        <v>12</v>
      </c>
      <c r="Q29" s="123">
        <v>12</v>
      </c>
    </row>
    <row r="30" spans="1:17">
      <c r="A30" s="116"/>
      <c r="B30" s="122"/>
      <c r="C30" s="120" t="s">
        <v>585</v>
      </c>
      <c r="D30" s="117">
        <v>762.91666666666663</v>
      </c>
      <c r="E30" s="117">
        <v>997.5</v>
      </c>
      <c r="F30" s="117">
        <v>887.62599191052959</v>
      </c>
      <c r="G30" s="117">
        <v>532.7638910778054</v>
      </c>
      <c r="H30" s="117">
        <v>10</v>
      </c>
      <c r="I30" s="117">
        <v>12</v>
      </c>
      <c r="K30" s="125" t="s">
        <v>585</v>
      </c>
      <c r="L30" s="123">
        <v>915.16666666666663</v>
      </c>
      <c r="M30" s="123">
        <v>929.33333333333337</v>
      </c>
      <c r="N30" s="123">
        <v>703.21170138849152</v>
      </c>
      <c r="O30" s="123">
        <v>710.59161757629602</v>
      </c>
      <c r="P30" s="123">
        <v>12</v>
      </c>
      <c r="Q30" s="123">
        <v>12</v>
      </c>
    </row>
    <row r="31" spans="1:17">
      <c r="A31" s="114"/>
      <c r="B31" s="118"/>
      <c r="C31" s="120" t="s">
        <v>586</v>
      </c>
      <c r="D31" s="117">
        <v>1104.3333333333333</v>
      </c>
      <c r="E31" s="117">
        <v>1088.5833333333333</v>
      </c>
      <c r="F31" s="117">
        <v>1471.8370916111687</v>
      </c>
      <c r="G31" s="117">
        <v>1187.1916792722789</v>
      </c>
      <c r="H31" s="117">
        <v>10</v>
      </c>
      <c r="I31" s="117">
        <v>12</v>
      </c>
      <c r="K31" s="125" t="s">
        <v>586</v>
      </c>
      <c r="L31" s="123">
        <v>1328.25</v>
      </c>
      <c r="M31" s="123">
        <v>1165.3333333333333</v>
      </c>
      <c r="N31" s="123">
        <v>1092.2072834402818</v>
      </c>
      <c r="O31" s="123">
        <v>1096.2468893567006</v>
      </c>
      <c r="P31" s="123">
        <v>12</v>
      </c>
      <c r="Q31" s="123">
        <v>12</v>
      </c>
    </row>
    <row r="32" spans="1:17">
      <c r="A32" s="114"/>
      <c r="B32" s="118"/>
      <c r="C32" s="120" t="s">
        <v>587</v>
      </c>
      <c r="D32" s="117">
        <v>2179.5</v>
      </c>
      <c r="E32" s="117">
        <v>2274.5833333333335</v>
      </c>
      <c r="F32" s="117">
        <v>1820.101270908747</v>
      </c>
      <c r="G32" s="117">
        <v>1491.0104845880578</v>
      </c>
      <c r="H32" s="117">
        <v>10</v>
      </c>
      <c r="I32" s="117">
        <v>12</v>
      </c>
      <c r="K32" s="125" t="s">
        <v>587</v>
      </c>
      <c r="L32" s="123">
        <v>774.08333333333337</v>
      </c>
      <c r="M32" s="123">
        <v>762.16666666666663</v>
      </c>
      <c r="N32" s="123">
        <v>837.19015525781606</v>
      </c>
      <c r="O32" s="123">
        <v>860.55646197238229</v>
      </c>
      <c r="P32" s="123">
        <v>12</v>
      </c>
      <c r="Q32" s="123">
        <v>12</v>
      </c>
    </row>
    <row r="33" spans="1:17">
      <c r="A33" s="114"/>
      <c r="B33" s="118"/>
      <c r="C33" s="120" t="s">
        <v>588</v>
      </c>
      <c r="D33" s="117">
        <v>2130.4166666666665</v>
      </c>
      <c r="E33" s="117">
        <v>1737.8333333333333</v>
      </c>
      <c r="F33" s="117">
        <v>610.13701268028649</v>
      </c>
      <c r="G33" s="117">
        <v>1178.3496034194552</v>
      </c>
      <c r="H33" s="117">
        <v>10</v>
      </c>
      <c r="I33" s="117">
        <v>12</v>
      </c>
      <c r="K33" s="125" t="s">
        <v>588</v>
      </c>
      <c r="L33" s="123">
        <v>1805.5</v>
      </c>
      <c r="M33" s="123">
        <v>1675.9166666666667</v>
      </c>
      <c r="N33" s="123">
        <v>917.41885942919419</v>
      </c>
      <c r="O33" s="123">
        <v>886.47688786976994</v>
      </c>
      <c r="P33" s="123">
        <v>12</v>
      </c>
      <c r="Q33" s="123">
        <v>12</v>
      </c>
    </row>
    <row r="34" spans="1:17">
      <c r="A34" s="114"/>
      <c r="B34" s="118"/>
      <c r="C34" s="120" t="s">
        <v>589</v>
      </c>
      <c r="D34" s="117">
        <v>1297.5</v>
      </c>
      <c r="E34" s="117">
        <v>2189.3333333333335</v>
      </c>
      <c r="F34" s="117">
        <v>874.29997972403874</v>
      </c>
      <c r="G34" s="117">
        <v>1559.2624324767569</v>
      </c>
      <c r="H34" s="117">
        <v>10</v>
      </c>
      <c r="I34" s="117">
        <v>12</v>
      </c>
      <c r="K34" s="125" t="s">
        <v>589</v>
      </c>
      <c r="L34" s="123">
        <v>1892.9166666666667</v>
      </c>
      <c r="M34" s="123">
        <v>2192.1666666666665</v>
      </c>
      <c r="N34" s="123">
        <v>1163.0690168166236</v>
      </c>
      <c r="O34" s="123">
        <v>1084.5126960431526</v>
      </c>
      <c r="P34" s="123">
        <v>12</v>
      </c>
      <c r="Q34" s="123">
        <v>12</v>
      </c>
    </row>
    <row r="35" spans="1:17">
      <c r="A35" s="114"/>
      <c r="B35" s="118"/>
      <c r="C35" s="120" t="s">
        <v>590</v>
      </c>
      <c r="D35" s="117">
        <v>1470.75</v>
      </c>
      <c r="E35" s="117">
        <v>2071.5833333333335</v>
      </c>
      <c r="F35" s="117">
        <v>1093.3093320074358</v>
      </c>
      <c r="G35" s="117">
        <v>1514.9665137813402</v>
      </c>
      <c r="H35" s="117">
        <v>10</v>
      </c>
      <c r="I35" s="117">
        <v>12</v>
      </c>
      <c r="K35" s="125" t="s">
        <v>590</v>
      </c>
      <c r="L35" s="123">
        <v>1820.3333333333333</v>
      </c>
      <c r="M35" s="123">
        <v>1931.0833333333333</v>
      </c>
      <c r="N35" s="123">
        <v>993.64172556705694</v>
      </c>
      <c r="O35" s="123">
        <v>992.12357184888106</v>
      </c>
      <c r="P35" s="123">
        <v>12</v>
      </c>
      <c r="Q35" s="123">
        <v>12</v>
      </c>
    </row>
    <row r="36" spans="1:17">
      <c r="A36" s="114" t="s">
        <v>606</v>
      </c>
      <c r="B36" s="118"/>
      <c r="C36" s="120" t="s">
        <v>592</v>
      </c>
      <c r="D36" s="117">
        <v>1799.75</v>
      </c>
      <c r="E36" s="117">
        <v>2516.25</v>
      </c>
      <c r="F36" s="117">
        <v>1317.6330793579</v>
      </c>
      <c r="G36" s="117">
        <v>1356.8196185465213</v>
      </c>
      <c r="H36" s="117">
        <v>10</v>
      </c>
      <c r="I36" s="117">
        <v>12</v>
      </c>
      <c r="K36" s="125" t="s">
        <v>592</v>
      </c>
      <c r="L36" s="123">
        <v>1446.6666666666667</v>
      </c>
      <c r="M36" s="123">
        <v>2240.5833333333335</v>
      </c>
      <c r="N36" s="123">
        <v>793.54020730273055</v>
      </c>
      <c r="O36" s="123">
        <v>867.77982125756887</v>
      </c>
      <c r="P36" s="123">
        <v>12</v>
      </c>
      <c r="Q36" s="123">
        <v>12</v>
      </c>
    </row>
    <row r="37" spans="1:17">
      <c r="A37" s="115"/>
      <c r="B37" s="121"/>
      <c r="C37" s="120" t="s">
        <v>593</v>
      </c>
      <c r="D37" s="117">
        <v>1619.1666666666667</v>
      </c>
      <c r="E37" s="117">
        <v>2186.1666666666665</v>
      </c>
      <c r="F37" s="117">
        <v>1126.3180427096663</v>
      </c>
      <c r="G37" s="117">
        <v>1181.1863707409775</v>
      </c>
      <c r="H37" s="117">
        <v>10</v>
      </c>
      <c r="I37" s="117">
        <v>12</v>
      </c>
      <c r="K37" s="125" t="s">
        <v>593</v>
      </c>
      <c r="L37" s="123">
        <v>1489.4166666666667</v>
      </c>
      <c r="M37" s="123">
        <v>2447.6666666666665</v>
      </c>
      <c r="N37" s="123">
        <v>1134.9600279972485</v>
      </c>
      <c r="O37" s="123">
        <v>1129.045490534801</v>
      </c>
      <c r="P37" s="123">
        <v>12</v>
      </c>
      <c r="Q37" s="123">
        <v>12</v>
      </c>
    </row>
    <row r="38" spans="1:17">
      <c r="A38" s="114"/>
      <c r="B38" s="118"/>
      <c r="C38" s="120" t="s">
        <v>594</v>
      </c>
      <c r="D38" s="117">
        <v>2048.75</v>
      </c>
      <c r="E38" s="117">
        <v>2022.6666666666667</v>
      </c>
      <c r="F38" s="117">
        <v>915.61108506336302</v>
      </c>
      <c r="G38" s="117">
        <v>1676.228360084483</v>
      </c>
      <c r="H38" s="117">
        <v>10</v>
      </c>
      <c r="I38" s="117">
        <v>12</v>
      </c>
      <c r="K38" s="125" t="s">
        <v>594</v>
      </c>
      <c r="L38" s="123">
        <v>1533.25</v>
      </c>
      <c r="M38" s="123">
        <v>1256.8333333333333</v>
      </c>
      <c r="N38" s="123">
        <v>968.29335571781792</v>
      </c>
      <c r="O38" s="123">
        <v>907.35574444078816</v>
      </c>
      <c r="P38" s="123">
        <v>12</v>
      </c>
      <c r="Q38" s="123">
        <v>12</v>
      </c>
    </row>
    <row r="39" spans="1:17">
      <c r="A39" s="114"/>
      <c r="B39" s="118"/>
      <c r="C39" s="120" t="s">
        <v>595</v>
      </c>
      <c r="D39" s="117">
        <v>2047.1666666666667</v>
      </c>
      <c r="E39" s="117">
        <v>2006.25</v>
      </c>
      <c r="F39" s="117">
        <v>1242.3831083360669</v>
      </c>
      <c r="G39" s="117">
        <v>1454.13511470502</v>
      </c>
      <c r="H39" s="117">
        <v>10</v>
      </c>
      <c r="I39" s="117">
        <v>12</v>
      </c>
      <c r="K39" s="125" t="s">
        <v>595</v>
      </c>
      <c r="L39" s="123">
        <v>1018</v>
      </c>
      <c r="M39" s="123">
        <v>1045.5833333333333</v>
      </c>
      <c r="N39" s="123">
        <v>906.52212528782968</v>
      </c>
      <c r="O39" s="123">
        <v>855.55097876907791</v>
      </c>
      <c r="P39" s="123">
        <v>12</v>
      </c>
      <c r="Q39" s="123">
        <v>12</v>
      </c>
    </row>
    <row r="40" spans="1:17">
      <c r="A40" s="114"/>
      <c r="B40" s="118"/>
      <c r="C40" s="120" t="s">
        <v>596</v>
      </c>
      <c r="D40" s="117">
        <v>1933.6666666666667</v>
      </c>
      <c r="E40" s="117">
        <v>2564.5833333333335</v>
      </c>
      <c r="F40" s="117">
        <v>1397.0759941153283</v>
      </c>
      <c r="G40" s="117">
        <v>2357.1585536339503</v>
      </c>
      <c r="H40" s="117">
        <v>10</v>
      </c>
      <c r="I40" s="117">
        <v>12</v>
      </c>
      <c r="K40" s="125" t="s">
        <v>596</v>
      </c>
      <c r="L40" s="123">
        <v>1258.1666666666667</v>
      </c>
      <c r="M40" s="123">
        <v>1270.6666666666667</v>
      </c>
      <c r="N40" s="123">
        <v>820.14110020314445</v>
      </c>
      <c r="O40" s="123">
        <v>828.46594268069839</v>
      </c>
      <c r="P40" s="123">
        <v>12</v>
      </c>
      <c r="Q40" s="123">
        <v>12</v>
      </c>
    </row>
    <row r="41" spans="1:17">
      <c r="A41" s="114"/>
      <c r="B41" s="118"/>
      <c r="C41" s="120" t="s">
        <v>597</v>
      </c>
      <c r="D41" s="117">
        <v>1357.75</v>
      </c>
      <c r="E41" s="117">
        <v>1668.3333333333333</v>
      </c>
      <c r="F41" s="117">
        <v>977.21562941023228</v>
      </c>
      <c r="G41" s="117">
        <v>1331.2939934401029</v>
      </c>
      <c r="H41" s="117">
        <v>10</v>
      </c>
      <c r="I41" s="117">
        <v>12</v>
      </c>
      <c r="K41" s="125" t="s">
        <v>597</v>
      </c>
      <c r="L41" s="123">
        <v>676</v>
      </c>
      <c r="M41" s="123">
        <v>837</v>
      </c>
      <c r="N41" s="123">
        <v>536.39435967477243</v>
      </c>
      <c r="O41" s="123">
        <v>545.41015981024998</v>
      </c>
      <c r="P41" s="123">
        <v>12</v>
      </c>
      <c r="Q41" s="123">
        <v>12</v>
      </c>
    </row>
    <row r="42" spans="1:17">
      <c r="A42" s="114"/>
      <c r="B42" s="118"/>
      <c r="C42" s="120" t="s">
        <v>598</v>
      </c>
      <c r="D42" s="117">
        <v>1254.6666666666667</v>
      </c>
      <c r="E42" s="117">
        <v>1177.1666666666667</v>
      </c>
      <c r="F42" s="117">
        <v>1051.1930307411612</v>
      </c>
      <c r="G42" s="117">
        <v>1339.919321406624</v>
      </c>
      <c r="H42" s="117">
        <v>10</v>
      </c>
      <c r="I42" s="117">
        <v>12</v>
      </c>
      <c r="K42" s="125" t="s">
        <v>598</v>
      </c>
      <c r="L42" s="123">
        <v>1217.25</v>
      </c>
      <c r="M42" s="123">
        <v>1252.4166666666667</v>
      </c>
      <c r="N42" s="123">
        <v>769.05882562566524</v>
      </c>
      <c r="O42" s="123">
        <v>889.43199443649019</v>
      </c>
      <c r="P42" s="123">
        <v>12</v>
      </c>
      <c r="Q42" s="123">
        <v>12</v>
      </c>
    </row>
    <row r="43" spans="1:17">
      <c r="A43" s="114"/>
      <c r="B43" s="118"/>
      <c r="C43" s="120" t="s">
        <v>599</v>
      </c>
      <c r="D43" s="117">
        <v>953.91666666666663</v>
      </c>
      <c r="E43" s="117">
        <v>1089.25</v>
      </c>
      <c r="F43" s="117">
        <v>892.73394777792089</v>
      </c>
      <c r="G43" s="117">
        <v>919.54990224961296</v>
      </c>
      <c r="H43" s="117">
        <v>10</v>
      </c>
      <c r="I43" s="117">
        <v>12</v>
      </c>
      <c r="K43" s="125" t="s">
        <v>599</v>
      </c>
      <c r="L43" s="123">
        <v>1414.5</v>
      </c>
      <c r="M43" s="123">
        <v>464.91666666666669</v>
      </c>
      <c r="N43" s="123">
        <v>1020.8920787054998</v>
      </c>
      <c r="O43" s="123">
        <v>1003.2532951565245</v>
      </c>
      <c r="P43" s="123">
        <v>12</v>
      </c>
      <c r="Q43" s="123">
        <v>12</v>
      </c>
    </row>
    <row r="44" spans="1:17">
      <c r="A44" s="114"/>
      <c r="B44" s="118"/>
      <c r="C44" s="120" t="s">
        <v>600</v>
      </c>
      <c r="D44" s="117">
        <v>1192.3333333333333</v>
      </c>
      <c r="E44" s="117">
        <v>1112.75</v>
      </c>
      <c r="F44" s="117">
        <v>1545.4138212103187</v>
      </c>
      <c r="G44" s="117">
        <v>1246.512161265111</v>
      </c>
      <c r="H44" s="117">
        <v>10</v>
      </c>
      <c r="I44" s="117">
        <v>12</v>
      </c>
      <c r="K44" s="125" t="s">
        <v>600</v>
      </c>
      <c r="L44" s="123">
        <v>959.83333333333337</v>
      </c>
      <c r="M44" s="123">
        <v>1182.9166666666667</v>
      </c>
      <c r="N44" s="123">
        <v>1095.5550551149306</v>
      </c>
      <c r="O44" s="123">
        <v>1112.2603385026639</v>
      </c>
      <c r="P44" s="123">
        <v>12</v>
      </c>
      <c r="Q44" s="123">
        <v>12</v>
      </c>
    </row>
    <row r="45" spans="1:17">
      <c r="A45" s="114"/>
      <c r="B45" s="118"/>
      <c r="C45" s="120" t="s">
        <v>601</v>
      </c>
      <c r="D45" s="117">
        <v>662.08333333333337</v>
      </c>
      <c r="E45" s="117">
        <v>618.75</v>
      </c>
      <c r="F45" s="117">
        <v>587.88642352898148</v>
      </c>
      <c r="G45" s="117">
        <v>533.18291676241154</v>
      </c>
      <c r="H45" s="117">
        <v>10</v>
      </c>
      <c r="I45" s="117">
        <v>12</v>
      </c>
      <c r="K45" s="125" t="s">
        <v>601</v>
      </c>
      <c r="L45" s="123">
        <v>577.58333333333337</v>
      </c>
      <c r="M45" s="123">
        <v>834.25</v>
      </c>
      <c r="N45" s="123">
        <v>656.16703227335654</v>
      </c>
      <c r="O45" s="123">
        <v>642.94386271746976</v>
      </c>
      <c r="P45" s="123">
        <v>12</v>
      </c>
      <c r="Q45" s="123">
        <v>12</v>
      </c>
    </row>
    <row r="46" spans="1:17">
      <c r="A46" s="114"/>
      <c r="B46" s="118"/>
      <c r="C46" s="120" t="s">
        <v>602</v>
      </c>
      <c r="D46" s="117">
        <v>756.58333333333337</v>
      </c>
      <c r="E46" s="117">
        <v>1092.3333333333333</v>
      </c>
      <c r="F46" s="117">
        <v>846.07215019366606</v>
      </c>
      <c r="G46" s="117">
        <v>994.35784059437833</v>
      </c>
      <c r="H46" s="117">
        <v>10</v>
      </c>
      <c r="I46" s="117">
        <v>12</v>
      </c>
      <c r="K46" s="125" t="s">
        <v>602</v>
      </c>
      <c r="L46" s="123">
        <v>399.5</v>
      </c>
      <c r="M46" s="123">
        <v>526.91666666666663</v>
      </c>
      <c r="N46" s="123">
        <v>506.59711444464068</v>
      </c>
      <c r="O46" s="123">
        <v>518.29271009086494</v>
      </c>
      <c r="P46" s="123">
        <v>12</v>
      </c>
      <c r="Q46" s="123">
        <v>12</v>
      </c>
    </row>
    <row r="47" spans="1:17">
      <c r="A47" s="114"/>
      <c r="B47" s="118"/>
      <c r="C47" s="120" t="s">
        <v>603</v>
      </c>
      <c r="D47" s="117">
        <v>589.91666666666663</v>
      </c>
      <c r="E47" s="117">
        <v>675.41666666666663</v>
      </c>
      <c r="F47" s="117">
        <v>483.51505726922358</v>
      </c>
      <c r="G47" s="117">
        <v>863.78505936828913</v>
      </c>
      <c r="H47" s="117">
        <v>10</v>
      </c>
      <c r="I47" s="117">
        <v>12</v>
      </c>
      <c r="K47" s="125" t="s">
        <v>603</v>
      </c>
      <c r="L47" s="123">
        <v>622.83333333333337</v>
      </c>
      <c r="M47" s="123">
        <v>433.83333333333331</v>
      </c>
      <c r="N47" s="123">
        <v>622.66054276399393</v>
      </c>
      <c r="O47" s="123">
        <v>736.65946966181355</v>
      </c>
      <c r="P47" s="123">
        <v>12</v>
      </c>
      <c r="Q47" s="123">
        <v>12</v>
      </c>
    </row>
    <row r="48" spans="1:17">
      <c r="A48" s="114"/>
      <c r="B48" s="118"/>
      <c r="C48" s="120" t="s">
        <v>604</v>
      </c>
      <c r="D48" s="117">
        <v>281.16666666666669</v>
      </c>
      <c r="E48" s="117">
        <v>564.27272727272725</v>
      </c>
      <c r="F48" s="117">
        <v>385.87841545641226</v>
      </c>
      <c r="G48" s="117">
        <v>630.4522330691027</v>
      </c>
      <c r="H48" s="117">
        <v>10</v>
      </c>
      <c r="I48" s="117">
        <v>12</v>
      </c>
      <c r="K48" s="125" t="s">
        <v>604</v>
      </c>
      <c r="L48" s="123">
        <v>286.16666666666669</v>
      </c>
      <c r="M48" s="123">
        <v>397.91666666666669</v>
      </c>
      <c r="N48" s="123">
        <v>215.22750471972392</v>
      </c>
      <c r="O48" s="123">
        <v>217.95572249816468</v>
      </c>
      <c r="P48" s="123">
        <v>12</v>
      </c>
      <c r="Q48" s="123">
        <v>12</v>
      </c>
    </row>
    <row r="49" spans="1:17">
      <c r="A49" s="114"/>
      <c r="B49" s="118"/>
      <c r="C49" s="120" t="s">
        <v>605</v>
      </c>
      <c r="D49" s="117">
        <v>199.66666666666666</v>
      </c>
      <c r="E49" s="117">
        <v>252.54545454545453</v>
      </c>
      <c r="F49" s="117">
        <v>193.83466869442833</v>
      </c>
      <c r="G49" s="117">
        <v>234.0176761000603</v>
      </c>
      <c r="H49" s="117">
        <v>10</v>
      </c>
      <c r="I49" s="117">
        <v>12</v>
      </c>
      <c r="K49" s="125" t="s">
        <v>605</v>
      </c>
      <c r="L49" s="123">
        <v>262.33333333333331</v>
      </c>
      <c r="M49" s="123">
        <v>193.58333333333334</v>
      </c>
      <c r="N49" s="123">
        <v>327.13114782727104</v>
      </c>
      <c r="O49" s="123">
        <v>327.05836519255126</v>
      </c>
      <c r="P49" s="123">
        <v>12</v>
      </c>
      <c r="Q49" s="123">
        <v>12</v>
      </c>
    </row>
    <row r="50" spans="1:17">
      <c r="A50" s="114"/>
      <c r="B50" s="118"/>
      <c r="C50" s="120" t="s">
        <v>581</v>
      </c>
      <c r="D50" s="117">
        <v>249.75</v>
      </c>
      <c r="E50" s="117">
        <v>405</v>
      </c>
      <c r="F50" s="117">
        <v>350.74313963355007</v>
      </c>
      <c r="G50" s="117">
        <v>502.82382600668399</v>
      </c>
      <c r="H50" s="117">
        <v>10</v>
      </c>
      <c r="I50" s="117">
        <v>12</v>
      </c>
      <c r="K50" s="125" t="s">
        <v>581</v>
      </c>
      <c r="L50" s="123">
        <v>398.41666666666669</v>
      </c>
      <c r="M50" s="123">
        <v>521.33333333333337</v>
      </c>
      <c r="N50" s="123">
        <v>500.48275936763542</v>
      </c>
      <c r="O50" s="123">
        <v>545.9061066453894</v>
      </c>
      <c r="P50" s="123">
        <v>12</v>
      </c>
      <c r="Q50" s="123">
        <v>12</v>
      </c>
    </row>
    <row r="51" spans="1:17">
      <c r="A51" s="114"/>
      <c r="B51" s="118"/>
      <c r="C51" s="120" t="s">
        <v>582</v>
      </c>
      <c r="D51" s="117">
        <v>325.83333333333331</v>
      </c>
      <c r="E51" s="117">
        <v>818.90909090909088</v>
      </c>
      <c r="F51" s="117">
        <v>451.02082865294358</v>
      </c>
      <c r="G51" s="117">
        <v>1409.5050517501138</v>
      </c>
      <c r="H51" s="117">
        <v>10</v>
      </c>
      <c r="I51" s="117">
        <v>12</v>
      </c>
      <c r="K51" s="125" t="s">
        <v>582</v>
      </c>
      <c r="L51" s="123">
        <v>422.58333333333331</v>
      </c>
      <c r="M51" s="123">
        <v>308.08333333333331</v>
      </c>
      <c r="N51" s="123">
        <v>371.18151852829322</v>
      </c>
      <c r="O51" s="123">
        <v>349.88231787793501</v>
      </c>
      <c r="P51" s="123">
        <v>12</v>
      </c>
      <c r="Q51" s="123">
        <v>12</v>
      </c>
    </row>
    <row r="52" spans="1:17">
      <c r="A52" s="114"/>
      <c r="B52" s="118"/>
      <c r="C52" s="120" t="s">
        <v>583</v>
      </c>
      <c r="D52" s="117">
        <v>543.08333333333337</v>
      </c>
      <c r="E52" s="117">
        <v>532.81818181818187</v>
      </c>
      <c r="F52" s="117">
        <v>591.15225824168385</v>
      </c>
      <c r="G52" s="117">
        <v>508.20720541562929</v>
      </c>
      <c r="H52" s="117">
        <v>10</v>
      </c>
      <c r="I52" s="117">
        <v>12</v>
      </c>
      <c r="K52" s="125" t="s">
        <v>583</v>
      </c>
      <c r="L52" s="123">
        <v>346.66666666666669</v>
      </c>
      <c r="M52" s="123">
        <v>482</v>
      </c>
      <c r="N52" s="123">
        <v>456.51393154751554</v>
      </c>
      <c r="O52" s="123">
        <v>474.38904887968243</v>
      </c>
      <c r="P52" s="123">
        <v>12</v>
      </c>
      <c r="Q52" s="123">
        <v>12</v>
      </c>
    </row>
    <row r="53" spans="1:17">
      <c r="A53" s="115"/>
      <c r="B53" s="121"/>
      <c r="C53" s="120" t="s">
        <v>584</v>
      </c>
      <c r="D53" s="117">
        <v>650.75</v>
      </c>
      <c r="E53" s="117">
        <v>821.5454545454545</v>
      </c>
      <c r="F53" s="117">
        <v>691.28577500717654</v>
      </c>
      <c r="G53" s="117">
        <v>604.64276455380889</v>
      </c>
      <c r="H53" s="117">
        <v>10</v>
      </c>
      <c r="I53" s="117">
        <v>12</v>
      </c>
      <c r="K53" s="125" t="s">
        <v>584</v>
      </c>
      <c r="L53" s="123">
        <v>582.66666666666663</v>
      </c>
      <c r="M53" s="123">
        <v>495</v>
      </c>
      <c r="N53" s="123">
        <v>542.51574477920303</v>
      </c>
      <c r="O53" s="123">
        <v>518.76259385954074</v>
      </c>
      <c r="P53" s="123">
        <v>12</v>
      </c>
      <c r="Q53" s="123">
        <v>12</v>
      </c>
    </row>
    <row r="54" spans="1:17">
      <c r="A54" s="116"/>
      <c r="B54" s="122"/>
      <c r="C54" s="120" t="s">
        <v>585</v>
      </c>
      <c r="D54" s="117">
        <v>735.08333333333337</v>
      </c>
      <c r="E54" s="117">
        <v>1217.090909090909</v>
      </c>
      <c r="F54" s="117">
        <v>865.30945156614177</v>
      </c>
      <c r="G54" s="117">
        <v>1124.5044646016711</v>
      </c>
      <c r="H54" s="117">
        <v>10</v>
      </c>
      <c r="I54" s="117">
        <v>12</v>
      </c>
      <c r="K54" s="125" t="s">
        <v>585</v>
      </c>
      <c r="L54" s="123">
        <v>187.75</v>
      </c>
      <c r="M54" s="123">
        <v>281.25</v>
      </c>
      <c r="N54" s="123">
        <v>336.64956827267997</v>
      </c>
      <c r="O54" s="123">
        <v>336.20299603878391</v>
      </c>
      <c r="P54" s="123">
        <v>12</v>
      </c>
      <c r="Q54" s="123">
        <v>12</v>
      </c>
    </row>
    <row r="55" spans="1:17">
      <c r="A55" s="114"/>
      <c r="B55" s="118"/>
      <c r="C55" s="120" t="s">
        <v>586</v>
      </c>
      <c r="D55" s="117">
        <v>885</v>
      </c>
      <c r="E55" s="117">
        <v>1280.7272727272727</v>
      </c>
      <c r="F55" s="117">
        <v>608.08507179954233</v>
      </c>
      <c r="G55" s="117">
        <v>835.03390241463751</v>
      </c>
      <c r="H55" s="117">
        <v>10</v>
      </c>
      <c r="I55" s="117">
        <v>12</v>
      </c>
      <c r="K55" s="125" t="s">
        <v>586</v>
      </c>
      <c r="L55" s="123">
        <v>614.25</v>
      </c>
      <c r="M55" s="123">
        <v>1123.1666666666667</v>
      </c>
      <c r="N55" s="123">
        <v>478.26906177856148</v>
      </c>
      <c r="O55" s="123">
        <v>537.86437261946753</v>
      </c>
      <c r="P55" s="123">
        <v>12</v>
      </c>
      <c r="Q55" s="123">
        <v>12</v>
      </c>
    </row>
    <row r="56" spans="1:17">
      <c r="A56" s="114"/>
      <c r="B56" s="118"/>
      <c r="C56" s="120" t="s">
        <v>587</v>
      </c>
      <c r="D56" s="117">
        <v>2064.75</v>
      </c>
      <c r="E56" s="117">
        <v>1886.4545454545455</v>
      </c>
      <c r="F56" s="117">
        <v>1775.59680747834</v>
      </c>
      <c r="G56" s="117">
        <v>1305.7763486628453</v>
      </c>
      <c r="H56" s="117">
        <v>10</v>
      </c>
      <c r="I56" s="117">
        <v>12</v>
      </c>
      <c r="K56" s="125" t="s">
        <v>587</v>
      </c>
      <c r="L56" s="123">
        <v>1124.8333333333333</v>
      </c>
      <c r="M56" s="123">
        <v>1547.9166666666667</v>
      </c>
      <c r="N56" s="123">
        <v>500.23409671388004</v>
      </c>
      <c r="O56" s="123">
        <v>717.96245259298439</v>
      </c>
      <c r="P56" s="123">
        <v>12</v>
      </c>
      <c r="Q56" s="123">
        <v>12</v>
      </c>
    </row>
    <row r="57" spans="1:17">
      <c r="A57" s="114"/>
      <c r="B57" s="118"/>
      <c r="C57" s="120" t="s">
        <v>588</v>
      </c>
      <c r="D57" s="117">
        <v>1657.3333333333333</v>
      </c>
      <c r="E57" s="117">
        <v>2126.818181818182</v>
      </c>
      <c r="F57" s="117">
        <v>697.63318485150967</v>
      </c>
      <c r="G57" s="117">
        <v>868.05850242732095</v>
      </c>
      <c r="H57" s="117">
        <v>10</v>
      </c>
      <c r="I57" s="117">
        <v>12</v>
      </c>
      <c r="K57" s="125" t="s">
        <v>588</v>
      </c>
      <c r="L57" s="123">
        <v>1669.75</v>
      </c>
      <c r="M57" s="123">
        <v>1568.9166666666667</v>
      </c>
      <c r="N57" s="123">
        <v>873.54181093668626</v>
      </c>
      <c r="O57" s="123">
        <v>890.78962247836705</v>
      </c>
      <c r="P57" s="123">
        <v>12</v>
      </c>
      <c r="Q57" s="123">
        <v>12</v>
      </c>
    </row>
    <row r="58" spans="1:17">
      <c r="A58" s="114"/>
      <c r="B58" s="118"/>
      <c r="C58" s="120" t="s">
        <v>589</v>
      </c>
      <c r="D58" s="117">
        <v>938.25</v>
      </c>
      <c r="E58" s="117">
        <v>1860.4545454545455</v>
      </c>
      <c r="F58" s="117">
        <v>1003.9561856611436</v>
      </c>
      <c r="G58" s="117">
        <v>1721.5046537047967</v>
      </c>
      <c r="H58" s="117">
        <v>10</v>
      </c>
      <c r="I58" s="117">
        <v>12</v>
      </c>
      <c r="K58" s="125" t="s">
        <v>589</v>
      </c>
      <c r="L58" s="123">
        <v>1892.0833333333333</v>
      </c>
      <c r="M58" s="123">
        <v>1925.1666666666667</v>
      </c>
      <c r="N58" s="123">
        <v>989.66867351317796</v>
      </c>
      <c r="O58" s="123">
        <v>960.77341004762695</v>
      </c>
      <c r="P58" s="123">
        <v>12</v>
      </c>
      <c r="Q58" s="123">
        <v>12</v>
      </c>
    </row>
    <row r="59" spans="1:17">
      <c r="A59" s="114"/>
      <c r="B59" s="118"/>
      <c r="C59" s="120" t="s">
        <v>590</v>
      </c>
      <c r="D59" s="117">
        <v>1647.9166666666667</v>
      </c>
      <c r="E59" s="117">
        <v>1958.1818181818182</v>
      </c>
      <c r="F59" s="117">
        <v>1561.8821081301141</v>
      </c>
      <c r="G59" s="117">
        <v>868.04801919960812</v>
      </c>
      <c r="H59" s="117">
        <v>10</v>
      </c>
      <c r="I59" s="117">
        <v>12</v>
      </c>
      <c r="K59" s="125" t="s">
        <v>590</v>
      </c>
      <c r="L59" s="123">
        <v>1798.5</v>
      </c>
      <c r="M59" s="123">
        <v>2061.0833333333335</v>
      </c>
      <c r="N59" s="123">
        <v>859.09227994118623</v>
      </c>
      <c r="O59" s="123">
        <v>771.14395052042141</v>
      </c>
      <c r="P59" s="123">
        <v>12</v>
      </c>
      <c r="Q59" s="123">
        <v>12</v>
      </c>
    </row>
    <row r="60" spans="1:17">
      <c r="A60" s="114" t="s">
        <v>607</v>
      </c>
      <c r="B60" s="118"/>
      <c r="C60" s="120" t="s">
        <v>592</v>
      </c>
      <c r="D60" s="117">
        <v>1788.8333333333333</v>
      </c>
      <c r="E60" s="117">
        <v>1922.7272727272727</v>
      </c>
      <c r="F60" s="117">
        <v>1254.0039751519807</v>
      </c>
      <c r="G60" s="117">
        <v>1016.8401143649959</v>
      </c>
      <c r="H60" s="117">
        <v>10</v>
      </c>
      <c r="I60" s="117">
        <v>12</v>
      </c>
      <c r="K60" s="125" t="s">
        <v>592</v>
      </c>
      <c r="L60" s="123">
        <v>1842.0833333333333</v>
      </c>
      <c r="M60" s="123">
        <v>1727.8333333333333</v>
      </c>
      <c r="N60" s="123">
        <v>430.59440065888879</v>
      </c>
      <c r="O60" s="123">
        <v>593.73386421455814</v>
      </c>
      <c r="P60" s="123">
        <v>12</v>
      </c>
      <c r="Q60" s="123">
        <v>12</v>
      </c>
    </row>
    <row r="61" spans="1:17">
      <c r="A61" s="115"/>
      <c r="B61" s="121"/>
      <c r="C61" s="120" t="s">
        <v>593</v>
      </c>
      <c r="D61" s="117">
        <v>1755.6666666666667</v>
      </c>
      <c r="E61" s="117">
        <v>2557.090909090909</v>
      </c>
      <c r="F61" s="117">
        <v>986.10965030479349</v>
      </c>
      <c r="G61" s="117">
        <v>1187.3845589820892</v>
      </c>
      <c r="H61" s="117">
        <v>10</v>
      </c>
      <c r="I61" s="117">
        <v>12</v>
      </c>
      <c r="K61" s="125" t="s">
        <v>593</v>
      </c>
      <c r="L61" s="123">
        <v>1303.25</v>
      </c>
      <c r="M61" s="123">
        <v>1402.6666666666667</v>
      </c>
      <c r="N61" s="123">
        <v>834.25351771399903</v>
      </c>
      <c r="O61" s="123">
        <v>985.33561041480448</v>
      </c>
      <c r="P61" s="123">
        <v>12</v>
      </c>
      <c r="Q61" s="123">
        <v>12</v>
      </c>
    </row>
    <row r="62" spans="1:17">
      <c r="A62" s="114"/>
      <c r="B62" s="118"/>
      <c r="C62" s="120" t="s">
        <v>594</v>
      </c>
      <c r="D62" s="117">
        <v>2149.3333333333335</v>
      </c>
      <c r="E62" s="117">
        <v>2470.090909090909</v>
      </c>
      <c r="F62" s="117">
        <v>1131.7116026246049</v>
      </c>
      <c r="G62" s="117">
        <v>1595.481899273411</v>
      </c>
      <c r="H62" s="117">
        <v>10</v>
      </c>
      <c r="I62" s="117">
        <v>12</v>
      </c>
      <c r="K62" s="125" t="s">
        <v>594</v>
      </c>
      <c r="L62" s="123">
        <v>931</v>
      </c>
      <c r="M62" s="123">
        <v>686.5</v>
      </c>
      <c r="N62" s="123">
        <v>1045.5642234958814</v>
      </c>
      <c r="O62" s="123">
        <v>954.50086512016924</v>
      </c>
      <c r="P62" s="123">
        <v>12</v>
      </c>
      <c r="Q62" s="123">
        <v>12</v>
      </c>
    </row>
    <row r="63" spans="1:17">
      <c r="A63" s="114"/>
      <c r="B63" s="118"/>
      <c r="C63" s="120" t="s">
        <v>595</v>
      </c>
      <c r="D63" s="117">
        <v>1555.6666666666667</v>
      </c>
      <c r="E63" s="117">
        <v>1857.5454545454545</v>
      </c>
      <c r="F63" s="117">
        <v>1089.8746661331238</v>
      </c>
      <c r="G63" s="117">
        <v>1642.6906199060347</v>
      </c>
      <c r="H63" s="117">
        <v>10</v>
      </c>
      <c r="I63" s="117">
        <v>12</v>
      </c>
      <c r="K63" s="125" t="s">
        <v>595</v>
      </c>
      <c r="L63" s="123">
        <v>1441.25</v>
      </c>
      <c r="M63" s="123">
        <v>1681.3333333333333</v>
      </c>
      <c r="N63" s="123">
        <v>1042.9596980795479</v>
      </c>
      <c r="O63" s="123">
        <v>1070.9936302614531</v>
      </c>
      <c r="P63" s="123">
        <v>12</v>
      </c>
      <c r="Q63" s="123">
        <v>12</v>
      </c>
    </row>
    <row r="64" spans="1:17">
      <c r="A64" s="114"/>
      <c r="B64" s="118"/>
      <c r="C64" s="120" t="s">
        <v>596</v>
      </c>
      <c r="D64" s="117">
        <v>1363.1666666666667</v>
      </c>
      <c r="E64" s="117">
        <v>1839.5454545454545</v>
      </c>
      <c r="F64" s="117">
        <v>1415.7197869463841</v>
      </c>
      <c r="G64" s="117">
        <v>1553.217007609456</v>
      </c>
      <c r="H64" s="117">
        <v>10</v>
      </c>
      <c r="I64" s="117">
        <v>12</v>
      </c>
      <c r="K64" s="125" t="s">
        <v>596</v>
      </c>
      <c r="L64" s="123">
        <v>872.08333333333337</v>
      </c>
      <c r="M64" s="123">
        <v>594.41666666666663</v>
      </c>
      <c r="N64" s="123">
        <v>880.79565872240892</v>
      </c>
      <c r="O64" s="123">
        <v>880.12586479365996</v>
      </c>
      <c r="P64" s="123">
        <v>12</v>
      </c>
      <c r="Q64" s="123">
        <v>12</v>
      </c>
    </row>
    <row r="65" spans="1:17">
      <c r="A65" s="114"/>
      <c r="B65" s="118"/>
      <c r="C65" s="120" t="s">
        <v>597</v>
      </c>
      <c r="D65" s="117">
        <v>1532.5</v>
      </c>
      <c r="E65" s="117">
        <v>980.36363636363637</v>
      </c>
      <c r="F65" s="117">
        <v>1238.3850554066555</v>
      </c>
      <c r="G65" s="117">
        <v>880.08604951189545</v>
      </c>
      <c r="H65" s="117">
        <v>10</v>
      </c>
      <c r="I65" s="117">
        <v>12</v>
      </c>
      <c r="K65" s="125" t="s">
        <v>597</v>
      </c>
      <c r="L65" s="123">
        <v>705.41666666666663</v>
      </c>
      <c r="M65" s="123">
        <v>1013.1666666666666</v>
      </c>
      <c r="N65" s="123">
        <v>701.06535272246822</v>
      </c>
      <c r="O65" s="123">
        <v>862.80467170452403</v>
      </c>
      <c r="P65" s="123">
        <v>12</v>
      </c>
      <c r="Q65" s="123">
        <v>12</v>
      </c>
    </row>
    <row r="66" spans="1:17">
      <c r="A66" s="114"/>
      <c r="B66" s="118"/>
      <c r="C66" s="120" t="s">
        <v>598</v>
      </c>
      <c r="D66" s="117">
        <v>848.83333333333337</v>
      </c>
      <c r="E66" s="117">
        <v>1067.5454545454545</v>
      </c>
      <c r="F66" s="117">
        <v>1247.5825957960992</v>
      </c>
      <c r="G66" s="117">
        <v>1080.9671006683193</v>
      </c>
      <c r="H66" s="117">
        <v>10</v>
      </c>
      <c r="I66" s="117">
        <v>12</v>
      </c>
      <c r="K66" s="125" t="s">
        <v>598</v>
      </c>
      <c r="L66" s="123">
        <v>1005.4166666666666</v>
      </c>
      <c r="M66" s="123">
        <v>646.16666666666663</v>
      </c>
      <c r="N66" s="123">
        <v>566.6518023897172</v>
      </c>
      <c r="O66" s="123">
        <v>549.920297255278</v>
      </c>
      <c r="P66" s="123">
        <v>12</v>
      </c>
      <c r="Q66" s="123">
        <v>12</v>
      </c>
    </row>
    <row r="67" spans="1:17">
      <c r="A67" s="114"/>
      <c r="B67" s="118"/>
      <c r="C67" s="120" t="s">
        <v>599</v>
      </c>
      <c r="D67" s="117">
        <v>1657.6666666666667</v>
      </c>
      <c r="E67" s="117">
        <v>1580.6363636363637</v>
      </c>
      <c r="F67" s="117">
        <v>987.89071288582352</v>
      </c>
      <c r="G67" s="117">
        <v>1302.9924230575766</v>
      </c>
      <c r="H67" s="117">
        <v>10</v>
      </c>
      <c r="I67" s="117">
        <v>12</v>
      </c>
      <c r="K67" s="125" t="s">
        <v>599</v>
      </c>
      <c r="L67" s="123">
        <v>980.91666666666663</v>
      </c>
      <c r="M67" s="123">
        <v>978.91666666666663</v>
      </c>
      <c r="N67" s="123">
        <v>888.81089698881419</v>
      </c>
      <c r="O67" s="123">
        <v>674.01597746551079</v>
      </c>
      <c r="P67" s="123">
        <v>12</v>
      </c>
      <c r="Q67" s="123">
        <v>12</v>
      </c>
    </row>
    <row r="68" spans="1:17">
      <c r="A68" s="114"/>
      <c r="B68" s="118"/>
      <c r="C68" s="120" t="s">
        <v>600</v>
      </c>
      <c r="D68" s="117">
        <v>724.25</v>
      </c>
      <c r="E68" s="117">
        <v>1027.7272727272727</v>
      </c>
      <c r="F68" s="117">
        <v>933.27469648057479</v>
      </c>
      <c r="G68" s="117">
        <v>1054.9028477456197</v>
      </c>
      <c r="H68" s="117">
        <v>10</v>
      </c>
      <c r="I68" s="117">
        <v>12</v>
      </c>
      <c r="K68" s="125" t="s">
        <v>600</v>
      </c>
      <c r="L68" s="123">
        <v>813.25</v>
      </c>
      <c r="M68" s="123">
        <v>937.58333333333337</v>
      </c>
      <c r="N68" s="123">
        <v>862.45802269391118</v>
      </c>
      <c r="O68" s="123">
        <v>889.44322046111665</v>
      </c>
      <c r="P68" s="123">
        <v>12</v>
      </c>
      <c r="Q68" s="123">
        <v>12</v>
      </c>
    </row>
    <row r="69" spans="1:17">
      <c r="A69" s="114"/>
      <c r="B69" s="118"/>
      <c r="C69" s="120" t="s">
        <v>601</v>
      </c>
      <c r="D69" s="117">
        <v>835</v>
      </c>
      <c r="E69" s="117">
        <v>1078.6363636363637</v>
      </c>
      <c r="F69" s="117">
        <v>564.96950842903505</v>
      </c>
      <c r="G69" s="117">
        <v>1084.4254951565158</v>
      </c>
      <c r="H69" s="117">
        <v>10</v>
      </c>
      <c r="I69" s="117">
        <v>12</v>
      </c>
      <c r="K69" s="125" t="s">
        <v>601</v>
      </c>
      <c r="L69" s="123">
        <v>566.75</v>
      </c>
      <c r="M69" s="123">
        <v>807.25</v>
      </c>
      <c r="N69" s="123">
        <v>833.20947109791825</v>
      </c>
      <c r="O69" s="123">
        <v>938.90869517689953</v>
      </c>
      <c r="P69" s="123">
        <v>12</v>
      </c>
      <c r="Q69" s="123">
        <v>12</v>
      </c>
    </row>
    <row r="70" spans="1:17">
      <c r="A70" s="114"/>
      <c r="B70" s="118"/>
      <c r="C70" s="120" t="s">
        <v>602</v>
      </c>
      <c r="D70" s="117">
        <v>315.66666666666669</v>
      </c>
      <c r="E70" s="117">
        <v>587.90909090909088</v>
      </c>
      <c r="F70" s="117">
        <v>415.38401364024446</v>
      </c>
      <c r="G70" s="117">
        <v>997.3476279157087</v>
      </c>
      <c r="H70" s="117">
        <v>10</v>
      </c>
      <c r="I70" s="117">
        <v>12</v>
      </c>
      <c r="K70" s="125" t="s">
        <v>602</v>
      </c>
      <c r="L70" s="123">
        <v>516.66666666666663</v>
      </c>
      <c r="M70" s="123">
        <v>942.16666666666663</v>
      </c>
      <c r="N70" s="123">
        <v>486.32748662030633</v>
      </c>
      <c r="O70" s="123">
        <v>536.82828358852896</v>
      </c>
      <c r="P70" s="123">
        <v>12</v>
      </c>
      <c r="Q70" s="123">
        <v>12</v>
      </c>
    </row>
    <row r="72" spans="1:17">
      <c r="A72" t="s">
        <v>561</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3</vt:i4>
      </vt:variant>
    </vt:vector>
  </HeadingPairs>
  <TitlesOfParts>
    <vt:vector size="13" baseType="lpstr">
      <vt:lpstr>Fig 2, Fig 3A, Fig3B, Fig 3D</vt:lpstr>
      <vt:lpstr>Fig3C, Fig3E, Fig3F</vt:lpstr>
      <vt:lpstr>Fig 4A</vt:lpstr>
      <vt:lpstr>Fig 4B</vt:lpstr>
      <vt:lpstr>Fig4C, Fig4D</vt:lpstr>
      <vt:lpstr>Fig5A</vt:lpstr>
      <vt:lpstr>Fig5B</vt:lpstr>
      <vt:lpstr>Fig5C</vt:lpstr>
      <vt:lpstr>Fig5D</vt:lpstr>
      <vt:lpstr>Fig6A</vt:lpstr>
      <vt:lpstr>Fig6B</vt:lpstr>
      <vt:lpstr>Fig7A</vt:lpstr>
      <vt:lpstr>Fig 7B</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iana ZALA</dc:creator>
  <cp:lastModifiedBy>Diana ZALA</cp:lastModifiedBy>
  <dcterms:created xsi:type="dcterms:W3CDTF">2025-05-07T14:15:03Z</dcterms:created>
  <dcterms:modified xsi:type="dcterms:W3CDTF">2025-06-10T15:32:14Z</dcterms:modified>
</cp:coreProperties>
</file>